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8" windowHeight="9420" tabRatio="887" activeTab="2"/>
  </bookViews>
  <sheets>
    <sheet name="downregulated" sheetId="2" r:id="rId1"/>
    <sheet name="Upregulated" sheetId="3" r:id="rId2"/>
    <sheet name="Intersection_downregulated_KEGG" sheetId="4" r:id="rId3"/>
    <sheet name="Intersection_upregulated_KEGG" sheetId="5" r:id="rId4"/>
  </sheets>
  <definedNames>
    <definedName name="_xlnm._FilterDatabase" localSheetId="0" hidden="1">downregulated!#REF!</definedName>
    <definedName name="_xlnm._FilterDatabase" localSheetId="1" hidden="1">Upregulated!#REF!</definedName>
  </definedNames>
  <calcPr calcId="144525"/>
</workbook>
</file>

<file path=xl/sharedStrings.xml><?xml version="1.0" encoding="utf-8"?>
<sst xmlns="http://schemas.openxmlformats.org/spreadsheetml/2006/main" count="25972" uniqueCount="13072">
  <si>
    <t>MAT_RNA-Seq(FC≥1.5&amp;Padj≤0.05)</t>
  </si>
  <si>
    <t>MYC-KO_RNA-Seq(FC≥1.2&amp;Padj≤0.05)</t>
  </si>
  <si>
    <t>Intersection-303</t>
  </si>
  <si>
    <t>HL-60_2580</t>
  </si>
  <si>
    <t>K562_1804</t>
  </si>
  <si>
    <t>U937_1579</t>
  </si>
  <si>
    <t>K562-3038</t>
  </si>
  <si>
    <t>HL-60-3331</t>
  </si>
  <si>
    <t>TERT</t>
  </si>
  <si>
    <t>NEFH</t>
  </si>
  <si>
    <t>DNAAF3</t>
  </si>
  <si>
    <t>LPL</t>
  </si>
  <si>
    <t>IGF2BP2</t>
  </si>
  <si>
    <t>MYC</t>
  </si>
  <si>
    <t>DDN</t>
  </si>
  <si>
    <t>CTXN1</t>
  </si>
  <si>
    <t>DCAF4L2</t>
  </si>
  <si>
    <t>NLRP2</t>
  </si>
  <si>
    <t>RAC3</t>
  </si>
  <si>
    <t>MATK</t>
  </si>
  <si>
    <t>ARHGAP22</t>
  </si>
  <si>
    <t>FJX1</t>
  </si>
  <si>
    <t>DNAJC12</t>
  </si>
  <si>
    <t>KCNH2</t>
  </si>
  <si>
    <t>MACROD1</t>
  </si>
  <si>
    <t>ACTL8</t>
  </si>
  <si>
    <t>SNORA22B</t>
  </si>
  <si>
    <t>APBA2</t>
  </si>
  <si>
    <t>SORD</t>
  </si>
  <si>
    <t>PODXL2</t>
  </si>
  <si>
    <t>AMER1</t>
  </si>
  <si>
    <t>IL8</t>
  </si>
  <si>
    <t>HCLS1</t>
  </si>
  <si>
    <t>B4GALT2</t>
  </si>
  <si>
    <t>FKBP4</t>
  </si>
  <si>
    <t>BHLHA15</t>
  </si>
  <si>
    <t>POPDC3</t>
  </si>
  <si>
    <t>PDCD6IPP2</t>
  </si>
  <si>
    <t>CD320</t>
  </si>
  <si>
    <t>SLC38A5</t>
  </si>
  <si>
    <t>LRFN1</t>
  </si>
  <si>
    <t>PLAAT1</t>
  </si>
  <si>
    <t>LEF1</t>
  </si>
  <si>
    <t>CENPV</t>
  </si>
  <si>
    <t>PLD6</t>
  </si>
  <si>
    <t>CCL2</t>
  </si>
  <si>
    <t>AK4</t>
  </si>
  <si>
    <t>IFITM1</t>
  </si>
  <si>
    <t>NTHL1</t>
  </si>
  <si>
    <t>ACSS1</t>
  </si>
  <si>
    <t>POLR3G</t>
  </si>
  <si>
    <t>PAGE1</t>
  </si>
  <si>
    <t>PITX1</t>
  </si>
  <si>
    <t>IPO4</t>
  </si>
  <si>
    <t>LPPR3</t>
  </si>
  <si>
    <t>RASL11A</t>
  </si>
  <si>
    <t>OSBPL6</t>
  </si>
  <si>
    <t>CCDC86</t>
  </si>
  <si>
    <t>GAL</t>
  </si>
  <si>
    <t>HBZ</t>
  </si>
  <si>
    <t>ALDH1A1</t>
  </si>
  <si>
    <t>MAPK11</t>
  </si>
  <si>
    <t>TGIF2</t>
  </si>
  <si>
    <t>GYLTL1B</t>
  </si>
  <si>
    <t>WNT10B</t>
  </si>
  <si>
    <t>GNG13</t>
  </si>
  <si>
    <t>TBX1</t>
  </si>
  <si>
    <t>SRM</t>
  </si>
  <si>
    <t>WNT5B</t>
  </si>
  <si>
    <t>DUSP2</t>
  </si>
  <si>
    <t>EXO5</t>
  </si>
  <si>
    <t>CCND2</t>
  </si>
  <si>
    <t>PUS7</t>
  </si>
  <si>
    <t>AC005682.5</t>
  </si>
  <si>
    <t>TMEM52</t>
  </si>
  <si>
    <t>TMEM121</t>
  </si>
  <si>
    <t>CTAG2</t>
  </si>
  <si>
    <t>STMN3</t>
  </si>
  <si>
    <t>LYAR</t>
  </si>
  <si>
    <t>BEND3</t>
  </si>
  <si>
    <t>SRPX</t>
  </si>
  <si>
    <t>SSX3</t>
  </si>
  <si>
    <t>TBC1D4</t>
  </si>
  <si>
    <t>NAT8L</t>
  </si>
  <si>
    <t>KCNH4</t>
  </si>
  <si>
    <t>RP11-315D16.2</t>
  </si>
  <si>
    <t>RNVU1-4</t>
  </si>
  <si>
    <t>ZNF30</t>
  </si>
  <si>
    <t>NPM3</t>
  </si>
  <si>
    <t>CA1</t>
  </si>
  <si>
    <t>MAGED1</t>
  </si>
  <si>
    <t>ALKBH2</t>
  </si>
  <si>
    <t>C20orf27</t>
  </si>
  <si>
    <t>TNFRSF8</t>
  </si>
  <si>
    <t>F3</t>
  </si>
  <si>
    <t>LINC02780</t>
  </si>
  <si>
    <t>NPR2</t>
  </si>
  <si>
    <t>PDCD2L</t>
  </si>
  <si>
    <t>AC074389.9</t>
  </si>
  <si>
    <t>SPTB</t>
  </si>
  <si>
    <t>HBB</t>
  </si>
  <si>
    <t>MREG</t>
  </si>
  <si>
    <t>NME1</t>
  </si>
  <si>
    <t>RP11-461A8.4</t>
  </si>
  <si>
    <t>MIR451B</t>
  </si>
  <si>
    <t>NRARP</t>
  </si>
  <si>
    <t>OAF</t>
  </si>
  <si>
    <t>NIPA1</t>
  </si>
  <si>
    <t>ALDH1B1</t>
  </si>
  <si>
    <t>MS4A3</t>
  </si>
  <si>
    <t>SOHLH2</t>
  </si>
  <si>
    <t>KCNN2</t>
  </si>
  <si>
    <t>FHL2</t>
  </si>
  <si>
    <t>NAP1L5</t>
  </si>
  <si>
    <t>KAT2A</t>
  </si>
  <si>
    <t>ISOC2</t>
  </si>
  <si>
    <t>GUSBP13</t>
  </si>
  <si>
    <t>PRKACB-DT</t>
  </si>
  <si>
    <t>DHODH</t>
  </si>
  <si>
    <t>FABP5P7</t>
  </si>
  <si>
    <t>SOSTDC1</t>
  </si>
  <si>
    <t>SLAMF8</t>
  </si>
  <si>
    <t>RHOXF2B</t>
  </si>
  <si>
    <t>LIN28B</t>
  </si>
  <si>
    <t>MRTO4</t>
  </si>
  <si>
    <t>RP11-132A1.4</t>
  </si>
  <si>
    <t>SUGCT</t>
  </si>
  <si>
    <t>CDC42EP1</t>
  </si>
  <si>
    <t>DPH2</t>
  </si>
  <si>
    <t>MEX3A</t>
  </si>
  <si>
    <t>SNORA11</t>
  </si>
  <si>
    <t>PRNP</t>
  </si>
  <si>
    <t>TSEN2</t>
  </si>
  <si>
    <t>KCNQ4</t>
  </si>
  <si>
    <t>E2F5</t>
  </si>
  <si>
    <t>PASD1</t>
  </si>
  <si>
    <t>HK1</t>
  </si>
  <si>
    <t>GCSH</t>
  </si>
  <si>
    <t>ADD2</t>
  </si>
  <si>
    <t>SLC16A10</t>
  </si>
  <si>
    <t>AK4P1</t>
  </si>
  <si>
    <t>TYRO3</t>
  </si>
  <si>
    <t>MIR17HG</t>
  </si>
  <si>
    <t>NOP16</t>
  </si>
  <si>
    <t>JAG2</t>
  </si>
  <si>
    <t>TBKBP1</t>
  </si>
  <si>
    <t>RRS1</t>
  </si>
  <si>
    <t>SPATC1L</t>
  </si>
  <si>
    <t>CTC-246B18.8</t>
  </si>
  <si>
    <t>PAX5</t>
  </si>
  <si>
    <t>RELN</t>
  </si>
  <si>
    <t>HSPA4L</t>
  </si>
  <si>
    <t>PPA1</t>
  </si>
  <si>
    <t>EXOSC5</t>
  </si>
  <si>
    <t>HBA2</t>
  </si>
  <si>
    <t>MT1X</t>
  </si>
  <si>
    <t>EPB42</t>
  </si>
  <si>
    <t>ANKLE1</t>
  </si>
  <si>
    <t>TRAP1</t>
  </si>
  <si>
    <t>HBBP1</t>
  </si>
  <si>
    <t>SERPINB2</t>
  </si>
  <si>
    <t>NEK6</t>
  </si>
  <si>
    <t>CCN1</t>
  </si>
  <si>
    <t>MRM1</t>
  </si>
  <si>
    <t>PRDM8</t>
  </si>
  <si>
    <t>CDK2AP1</t>
  </si>
  <si>
    <t>QTRT1</t>
  </si>
  <si>
    <t>RCN3</t>
  </si>
  <si>
    <t>MPP6</t>
  </si>
  <si>
    <t>UBE2FP3</t>
  </si>
  <si>
    <t>MARCKSL1</t>
  </si>
  <si>
    <t>NLE1</t>
  </si>
  <si>
    <t>PYCRL</t>
  </si>
  <si>
    <t>DDX21</t>
  </si>
  <si>
    <t>CXCL11</t>
  </si>
  <si>
    <t>TSPAN4</t>
  </si>
  <si>
    <t>TRMT61A</t>
  </si>
  <si>
    <t>KLF1</t>
  </si>
  <si>
    <t>SLC27A2</t>
  </si>
  <si>
    <t>EMSLR</t>
  </si>
  <si>
    <t>NCS1</t>
  </si>
  <si>
    <t>FXN</t>
  </si>
  <si>
    <t>FABP5</t>
  </si>
  <si>
    <t>SLC19A1</t>
  </si>
  <si>
    <t>GPR84</t>
  </si>
  <si>
    <t>MAGEA8-AS1</t>
  </si>
  <si>
    <t>AC090945.1</t>
  </si>
  <si>
    <t>PKLR</t>
  </si>
  <si>
    <t>IPCEF1</t>
  </si>
  <si>
    <t>GAGE13</t>
  </si>
  <si>
    <t>NR6A1</t>
  </si>
  <si>
    <t>GPATCH4</t>
  </si>
  <si>
    <t>FUOM</t>
  </si>
  <si>
    <t>RUVBL1</t>
  </si>
  <si>
    <t>B4GALNT4</t>
  </si>
  <si>
    <t>SLC35F2</t>
  </si>
  <si>
    <t>C1QBP</t>
  </si>
  <si>
    <t>UBE2FP1</t>
  </si>
  <si>
    <t>DNMT3B</t>
  </si>
  <si>
    <t>DCTPP1</t>
  </si>
  <si>
    <t>MMACHC</t>
  </si>
  <si>
    <t>CRYZ</t>
  </si>
  <si>
    <t>FAR2</t>
  </si>
  <si>
    <t>SLC5A6</t>
  </si>
  <si>
    <t>STEAP3</t>
  </si>
  <si>
    <t>CHML</t>
  </si>
  <si>
    <t>SNORA80B</t>
  </si>
  <si>
    <t>ATP5MC1</t>
  </si>
  <si>
    <t>WDR3</t>
  </si>
  <si>
    <t>TSPO</t>
  </si>
  <si>
    <t>HBD</t>
  </si>
  <si>
    <t>SNORA76</t>
  </si>
  <si>
    <t>TSSK5P</t>
  </si>
  <si>
    <t>RABEPK</t>
  </si>
  <si>
    <t>C16orf13</t>
  </si>
  <si>
    <t>RP11-564C4.6</t>
  </si>
  <si>
    <t>ABCA3</t>
  </si>
  <si>
    <t>SURF2</t>
  </si>
  <si>
    <t>RP11-1055B8.6</t>
  </si>
  <si>
    <t>KCNJ8</t>
  </si>
  <si>
    <t>HSPA8</t>
  </si>
  <si>
    <t>C6orf52</t>
  </si>
  <si>
    <t>TLCD3A</t>
  </si>
  <si>
    <t>HSPE1</t>
  </si>
  <si>
    <t>HRSP12</t>
  </si>
  <si>
    <t>MARS2</t>
  </si>
  <si>
    <t>C10orf2</t>
  </si>
  <si>
    <t>PAGE2B</t>
  </si>
  <si>
    <t>PEX12</t>
  </si>
  <si>
    <t>RRP1</t>
  </si>
  <si>
    <t>FAM195A</t>
  </si>
  <si>
    <t>VANGL2</t>
  </si>
  <si>
    <t>SH3GL3</t>
  </si>
  <si>
    <t>RFX7</t>
  </si>
  <si>
    <t>GEMIN5</t>
  </si>
  <si>
    <t>MRPL12</t>
  </si>
  <si>
    <t>RP1-120G22.11</t>
  </si>
  <si>
    <t>OR51AB1P</t>
  </si>
  <si>
    <t>F12</t>
  </si>
  <si>
    <t>MIPEP</t>
  </si>
  <si>
    <t>CHCHD6</t>
  </si>
  <si>
    <t>FAM203A</t>
  </si>
  <si>
    <t>SPTBN2</t>
  </si>
  <si>
    <t>FAM86C1P</t>
  </si>
  <si>
    <t>RRP7A</t>
  </si>
  <si>
    <t>RP1-152L7.5</t>
  </si>
  <si>
    <t>FOSL1</t>
  </si>
  <si>
    <t>SLC25A41</t>
  </si>
  <si>
    <t>PRR7</t>
  </si>
  <si>
    <t>EBNA1BP2</t>
  </si>
  <si>
    <t>FGF2</t>
  </si>
  <si>
    <t>HMGN5</t>
  </si>
  <si>
    <t>CHCHD4</t>
  </si>
  <si>
    <t>GCSHP5</t>
  </si>
  <si>
    <t>RP11-453F18__B.1</t>
  </si>
  <si>
    <t>PPP1R14C</t>
  </si>
  <si>
    <t>GALNT6</t>
  </si>
  <si>
    <t>RHOV</t>
  </si>
  <si>
    <t>MT1G</t>
  </si>
  <si>
    <t>ZBTB11-AS1</t>
  </si>
  <si>
    <t>PPAN</t>
  </si>
  <si>
    <t>BCL6B</t>
  </si>
  <si>
    <t>TEF</t>
  </si>
  <si>
    <t>TIPIN</t>
  </si>
  <si>
    <t>FAM162A</t>
  </si>
  <si>
    <t>MIR4740</t>
  </si>
  <si>
    <t>CCDC116</t>
  </si>
  <si>
    <t>CLCN2</t>
  </si>
  <si>
    <t>RNU7-75P</t>
  </si>
  <si>
    <t>ITPR3</t>
  </si>
  <si>
    <t>SLC39A14</t>
  </si>
  <si>
    <t>SNORA73B</t>
  </si>
  <si>
    <t>UTP20</t>
  </si>
  <si>
    <t>PRDM13</t>
  </si>
  <si>
    <t>SNHG25</t>
  </si>
  <si>
    <t>ADCK3</t>
  </si>
  <si>
    <t>ZNF296</t>
  </si>
  <si>
    <t>LINC01287</t>
  </si>
  <si>
    <t>CHORDC1</t>
  </si>
  <si>
    <t>TFB2M</t>
  </si>
  <si>
    <t>FOXO3B</t>
  </si>
  <si>
    <t>RNF207-AS1</t>
  </si>
  <si>
    <t>DNAH14</t>
  </si>
  <si>
    <t>CMSS1</t>
  </si>
  <si>
    <t>CD3EAP</t>
  </si>
  <si>
    <t>KCNQ5</t>
  </si>
  <si>
    <t>BEX1</t>
  </si>
  <si>
    <t>GUSBP1</t>
  </si>
  <si>
    <t>PDF</t>
  </si>
  <si>
    <t>TRMT10C</t>
  </si>
  <si>
    <t>FAM216A</t>
  </si>
  <si>
    <t>SIK1</t>
  </si>
  <si>
    <t>RP11-128M1.1</t>
  </si>
  <si>
    <t>ACHE</t>
  </si>
  <si>
    <t>PKN3</t>
  </si>
  <si>
    <t>WDR43</t>
  </si>
  <si>
    <t>CHCHD10</t>
  </si>
  <si>
    <t>EBLN1</t>
  </si>
  <si>
    <t>OR51I1</t>
  </si>
  <si>
    <t>MPI</t>
  </si>
  <si>
    <t>TAF4B</t>
  </si>
  <si>
    <t>NME4</t>
  </si>
  <si>
    <t>AL031320.1</t>
  </si>
  <si>
    <t>ZNF618</t>
  </si>
  <si>
    <t>IPO5</t>
  </si>
  <si>
    <t>WDR46</t>
  </si>
  <si>
    <t>IFRD2</t>
  </si>
  <si>
    <t>HBZP1</t>
  </si>
  <si>
    <t>HEATR2</t>
  </si>
  <si>
    <t>SNORA66</t>
  </si>
  <si>
    <t>LRFN4</t>
  </si>
  <si>
    <t>NIP7</t>
  </si>
  <si>
    <t>FAM213B</t>
  </si>
  <si>
    <t>ICAM2</t>
  </si>
  <si>
    <t>CHPT1</t>
  </si>
  <si>
    <t>SURF6</t>
  </si>
  <si>
    <t>RP11-328M4.2</t>
  </si>
  <si>
    <t>RP1-202O8.2</t>
  </si>
  <si>
    <t>POP1</t>
  </si>
  <si>
    <t>TP53BP1</t>
  </si>
  <si>
    <t>DDX10</t>
  </si>
  <si>
    <t>FAM98B</t>
  </si>
  <si>
    <t>MRPL4</t>
  </si>
  <si>
    <t>FAM110D</t>
  </si>
  <si>
    <t>MRPS33</t>
  </si>
  <si>
    <t>MKRN3</t>
  </si>
  <si>
    <t>MRPS12</t>
  </si>
  <si>
    <t>STAP2</t>
  </si>
  <si>
    <t>FGFBP3</t>
  </si>
  <si>
    <t>OR52D1</t>
  </si>
  <si>
    <t>SNORD15B</t>
  </si>
  <si>
    <t>AEN</t>
  </si>
  <si>
    <t>HILPDA</t>
  </si>
  <si>
    <t>PCLAF</t>
  </si>
  <si>
    <t>TSR1</t>
  </si>
  <si>
    <t>ZNF593</t>
  </si>
  <si>
    <t>PNPO</t>
  </si>
  <si>
    <t>GCLM</t>
  </si>
  <si>
    <t>PER2</t>
  </si>
  <si>
    <t>GOLGA8B</t>
  </si>
  <si>
    <t>DHX37</t>
  </si>
  <si>
    <t>CCDC169</t>
  </si>
  <si>
    <t>DLL3</t>
  </si>
  <si>
    <t>NMNAT1</t>
  </si>
  <si>
    <t>DUSP14</t>
  </si>
  <si>
    <t>HDDC2</t>
  </si>
  <si>
    <t>C1orf172</t>
  </si>
  <si>
    <t>LUC7L2</t>
  </si>
  <si>
    <t>PCID2</t>
  </si>
  <si>
    <t>UNG</t>
  </si>
  <si>
    <t>ASCL2</t>
  </si>
  <si>
    <t>NBPF6</t>
  </si>
  <si>
    <t>OIP5</t>
  </si>
  <si>
    <t>PES1</t>
  </si>
  <si>
    <t>FOSB</t>
  </si>
  <si>
    <t>CHRAC1</t>
  </si>
  <si>
    <t>MFAP1</t>
  </si>
  <si>
    <t>PHB</t>
  </si>
  <si>
    <t>CTD-2643I7.1</t>
  </si>
  <si>
    <t>C17orf96</t>
  </si>
  <si>
    <t>CSPG5</t>
  </si>
  <si>
    <t>TMEM70</t>
  </si>
  <si>
    <t>GCDH</t>
  </si>
  <si>
    <t>ADAT2</t>
  </si>
  <si>
    <t>NRTN</t>
  </si>
  <si>
    <t>HERC2</t>
  </si>
  <si>
    <t>REXO4</t>
  </si>
  <si>
    <t>ADK</t>
  </si>
  <si>
    <t>MRPL49</t>
  </si>
  <si>
    <t>TFAP4</t>
  </si>
  <si>
    <t>PTPRU</t>
  </si>
  <si>
    <t>IMPA2</t>
  </si>
  <si>
    <t>ALKBH8</t>
  </si>
  <si>
    <t>SOX12</t>
  </si>
  <si>
    <t>ZBTB2</t>
  </si>
  <si>
    <t>TMEM158</t>
  </si>
  <si>
    <t>LRP6</t>
  </si>
  <si>
    <t>MRPL21</t>
  </si>
  <si>
    <t>ANKRD33B</t>
  </si>
  <si>
    <t>LINC02193</t>
  </si>
  <si>
    <t>MPZL1</t>
  </si>
  <si>
    <t>GAR1</t>
  </si>
  <si>
    <t>ANKRD13B</t>
  </si>
  <si>
    <t>BRMS1</t>
  </si>
  <si>
    <t>GRWD1</t>
  </si>
  <si>
    <t>HSPE1P2</t>
  </si>
  <si>
    <t>SLCO4A1</t>
  </si>
  <si>
    <t>SLC29A1</t>
  </si>
  <si>
    <t>TFR2</t>
  </si>
  <si>
    <t>SUPV3L1</t>
  </si>
  <si>
    <t>EIF5AP2</t>
  </si>
  <si>
    <t>DANCR</t>
  </si>
  <si>
    <t>ABCF2</t>
  </si>
  <si>
    <t>RPAP1</t>
  </si>
  <si>
    <t>PUS1</t>
  </si>
  <si>
    <t>NR1D2</t>
  </si>
  <si>
    <t>LINGO1</t>
  </si>
  <si>
    <t>COL27A1</t>
  </si>
  <si>
    <t>SCML2</t>
  </si>
  <si>
    <t>DIS3</t>
  </si>
  <si>
    <t>BYSL</t>
  </si>
  <si>
    <t>COPS2</t>
  </si>
  <si>
    <t>PNO1</t>
  </si>
  <si>
    <t>LEAP2</t>
  </si>
  <si>
    <t>DGUOK-AS1</t>
  </si>
  <si>
    <t>NOP56</t>
  </si>
  <si>
    <t>TUBGCP5</t>
  </si>
  <si>
    <t>MRPS2</t>
  </si>
  <si>
    <t>PUS7L</t>
  </si>
  <si>
    <t>C10orf95-AS1</t>
  </si>
  <si>
    <t>POLR3H</t>
  </si>
  <si>
    <t>BOP1</t>
  </si>
  <si>
    <t>STEAP1</t>
  </si>
  <si>
    <t>RP11-326A19.4</t>
  </si>
  <si>
    <t>PLCD1</t>
  </si>
  <si>
    <t>RRP12</t>
  </si>
  <si>
    <t>MYBBP1A</t>
  </si>
  <si>
    <t>GDAP1</t>
  </si>
  <si>
    <t>SEPW1</t>
  </si>
  <si>
    <t>CPNE7</t>
  </si>
  <si>
    <t>DDX31</t>
  </si>
  <si>
    <t>RP11-138I1.3</t>
  </si>
  <si>
    <t>TATDN2P2</t>
  </si>
  <si>
    <t>POLR1E</t>
  </si>
  <si>
    <t>LONRF3</t>
  </si>
  <si>
    <t>SEPTIN9</t>
  </si>
  <si>
    <t>NOL6</t>
  </si>
  <si>
    <t>TCOF1</t>
  </si>
  <si>
    <t>SNORD46</t>
  </si>
  <si>
    <t>SPRED1</t>
  </si>
  <si>
    <t>IMP4</t>
  </si>
  <si>
    <t>RPP40</t>
  </si>
  <si>
    <t>CNKSR3</t>
  </si>
  <si>
    <t>SLC39A4</t>
  </si>
  <si>
    <t>COA7</t>
  </si>
  <si>
    <t>DUSP9</t>
  </si>
  <si>
    <t>NBPF4</t>
  </si>
  <si>
    <t>NDUFAF1</t>
  </si>
  <si>
    <t>DUS3L</t>
  </si>
  <si>
    <t>NBPF2P</t>
  </si>
  <si>
    <t>DCUN1D5</t>
  </si>
  <si>
    <t>NOB1</t>
  </si>
  <si>
    <t>AL662800.1</t>
  </si>
  <si>
    <t>MRAS</t>
  </si>
  <si>
    <t>TUFM</t>
  </si>
  <si>
    <t>ADA</t>
  </si>
  <si>
    <t>TPD52L1</t>
  </si>
  <si>
    <t>RP11-54F2.1</t>
  </si>
  <si>
    <t>ATAD3B</t>
  </si>
  <si>
    <t>HSPD1P1</t>
  </si>
  <si>
    <t>GAGE12J</t>
  </si>
  <si>
    <t>ATAD3A</t>
  </si>
  <si>
    <t>CECR5</t>
  </si>
  <si>
    <t>RP11-17M16.2</t>
  </si>
  <si>
    <t>LARGE2</t>
  </si>
  <si>
    <t>ZFYVE9</t>
  </si>
  <si>
    <t>WDR74</t>
  </si>
  <si>
    <t>RRP9</t>
  </si>
  <si>
    <t>URB2</t>
  </si>
  <si>
    <t>RP11-379F4.7</t>
  </si>
  <si>
    <t>TOP1MT</t>
  </si>
  <si>
    <t>EIF2B3</t>
  </si>
  <si>
    <t>C12orf45</t>
  </si>
  <si>
    <t>PPAP2C</t>
  </si>
  <si>
    <t>MIR221</t>
  </si>
  <si>
    <t>SNORD83A</t>
  </si>
  <si>
    <t>POLR1C</t>
  </si>
  <si>
    <t>ZNF485</t>
  </si>
  <si>
    <t>PACSIN3</t>
  </si>
  <si>
    <t>CERS1</t>
  </si>
  <si>
    <t>P2RY11</t>
  </si>
  <si>
    <t>CUL4A</t>
  </si>
  <si>
    <t>AKAP1</t>
  </si>
  <si>
    <t>AC073046.25</t>
  </si>
  <si>
    <t>PRMT1</t>
  </si>
  <si>
    <t>ARGLU1</t>
  </si>
  <si>
    <t>MRPL3</t>
  </si>
  <si>
    <t>RNASEH1-AS1</t>
  </si>
  <si>
    <t>AGAP3</t>
  </si>
  <si>
    <t>POLR1B</t>
  </si>
  <si>
    <t>ANKRD16</t>
  </si>
  <si>
    <t>CASKIN1</t>
  </si>
  <si>
    <t>UTP4</t>
  </si>
  <si>
    <t>NOP14</t>
  </si>
  <si>
    <t>RP4-592A1.2</t>
  </si>
  <si>
    <t>RP11-214O1.2</t>
  </si>
  <si>
    <t>SPHK1</t>
  </si>
  <si>
    <t>ANTKMT</t>
  </si>
  <si>
    <t>UBR1</t>
  </si>
  <si>
    <t>ZNF581</t>
  </si>
  <si>
    <t>CDCA7</t>
  </si>
  <si>
    <t>CAMKK1</t>
  </si>
  <si>
    <t>RPUSD4</t>
  </si>
  <si>
    <t>RPIA</t>
  </si>
  <si>
    <t>SNORD17</t>
  </si>
  <si>
    <t>SLC17A7</t>
  </si>
  <si>
    <t>C17orf58</t>
  </si>
  <si>
    <t>MRPS26</t>
  </si>
  <si>
    <t>FBXO41</t>
  </si>
  <si>
    <t>IFT57</t>
  </si>
  <si>
    <t>SFN</t>
  </si>
  <si>
    <t>PTS</t>
  </si>
  <si>
    <t>MCAT</t>
  </si>
  <si>
    <t>FAM69B</t>
  </si>
  <si>
    <t>RAB27A</t>
  </si>
  <si>
    <t>TLE3</t>
  </si>
  <si>
    <t>MT-TP</t>
  </si>
  <si>
    <t>RP11-797A18.6</t>
  </si>
  <si>
    <t>TSEN54</t>
  </si>
  <si>
    <t>RCC1</t>
  </si>
  <si>
    <t>PRR22</t>
  </si>
  <si>
    <t>RP11-829H16.3</t>
  </si>
  <si>
    <t>BBS5</t>
  </si>
  <si>
    <t>EXOSC4</t>
  </si>
  <si>
    <t>RBBP8</t>
  </si>
  <si>
    <t>NOL10</t>
  </si>
  <si>
    <t>FERMT1</t>
  </si>
  <si>
    <t>RSAD1</t>
  </si>
  <si>
    <t>RRP15</t>
  </si>
  <si>
    <t>RP11-134O21.1</t>
  </si>
  <si>
    <t>RP11-22P6.3</t>
  </si>
  <si>
    <t>CCDC78</t>
  </si>
  <si>
    <t>UBE3A</t>
  </si>
  <si>
    <t>RSL1D1</t>
  </si>
  <si>
    <t>WDR12</t>
  </si>
  <si>
    <t>KLF15</t>
  </si>
  <si>
    <t>GAGE1</t>
  </si>
  <si>
    <t>PRELID3A</t>
  </si>
  <si>
    <t>TIMM50</t>
  </si>
  <si>
    <t>RUVBL2</t>
  </si>
  <si>
    <t>LHX6</t>
  </si>
  <si>
    <t>TMUB1</t>
  </si>
  <si>
    <t>ZNHIT2</t>
  </si>
  <si>
    <t>PRR3</t>
  </si>
  <si>
    <t>SNORA71C</t>
  </si>
  <si>
    <t>L3MBTL3</t>
  </si>
  <si>
    <t>NOS3</t>
  </si>
  <si>
    <t>FHOD1</t>
  </si>
  <si>
    <t>SLC9B2</t>
  </si>
  <si>
    <t>PNPT1</t>
  </si>
  <si>
    <t>RANP1</t>
  </si>
  <si>
    <t>HK2-DT</t>
  </si>
  <si>
    <t>FARSB</t>
  </si>
  <si>
    <t>FGD4</t>
  </si>
  <si>
    <t>SPATA5L1</t>
  </si>
  <si>
    <t>NSMCE3</t>
  </si>
  <si>
    <t>NOC4L</t>
  </si>
  <si>
    <t>WDR35</t>
  </si>
  <si>
    <t>RCOR2</t>
  </si>
  <si>
    <t>ELFN1</t>
  </si>
  <si>
    <t>KLHL17</t>
  </si>
  <si>
    <t>WASF1</t>
  </si>
  <si>
    <t>ODC1</t>
  </si>
  <si>
    <t>SOX18</t>
  </si>
  <si>
    <t>CLEC4D</t>
  </si>
  <si>
    <t>CUL1</t>
  </si>
  <si>
    <t>GOLGA8A</t>
  </si>
  <si>
    <t>HSPD1</t>
  </si>
  <si>
    <t>FAM86A</t>
  </si>
  <si>
    <t>SACS</t>
  </si>
  <si>
    <t>DUS4L-BCAP29</t>
  </si>
  <si>
    <t>TAF1A</t>
  </si>
  <si>
    <t>NUDC</t>
  </si>
  <si>
    <t>STAR</t>
  </si>
  <si>
    <t>AC004471.9</t>
  </si>
  <si>
    <t>SLC29A4</t>
  </si>
  <si>
    <t>PTBP2</t>
  </si>
  <si>
    <t>TFDP1</t>
  </si>
  <si>
    <t>MRPS9</t>
  </si>
  <si>
    <t>CLUH</t>
  </si>
  <si>
    <t>ACTR3B</t>
  </si>
  <si>
    <t>THAP4</t>
  </si>
  <si>
    <t>PA2G4</t>
  </si>
  <si>
    <t>TNFRSF10A-AS1</t>
  </si>
  <si>
    <t>MRPL11</t>
  </si>
  <si>
    <t>UMPS</t>
  </si>
  <si>
    <t>FCHSD2</t>
  </si>
  <si>
    <t>NUFIP1</t>
  </si>
  <si>
    <t>RP11-585P4.5</t>
  </si>
  <si>
    <t>HAGHL</t>
  </si>
  <si>
    <t>DDX19A</t>
  </si>
  <si>
    <t>MRPL47</t>
  </si>
  <si>
    <t>GRPEL1</t>
  </si>
  <si>
    <t>NOC3L</t>
  </si>
  <si>
    <t>ZSCAN29</t>
  </si>
  <si>
    <t>PINX1</t>
  </si>
  <si>
    <t>PFAS</t>
  </si>
  <si>
    <t>BATF3</t>
  </si>
  <si>
    <t>COMTD1</t>
  </si>
  <si>
    <t>CSK</t>
  </si>
  <si>
    <t>ZBTB12</t>
  </si>
  <si>
    <t>UTP15</t>
  </si>
  <si>
    <t>ZNF254</t>
  </si>
  <si>
    <t>GTF3A</t>
  </si>
  <si>
    <t>RP11-172E9.2</t>
  </si>
  <si>
    <t>WARS2</t>
  </si>
  <si>
    <t>ZNF48</t>
  </si>
  <si>
    <t>NOP2</t>
  </si>
  <si>
    <t>KCNJ11</t>
  </si>
  <si>
    <t>RGCC</t>
  </si>
  <si>
    <t>ZNF512B</t>
  </si>
  <si>
    <t>UTP14A</t>
  </si>
  <si>
    <t>WDR4</t>
  </si>
  <si>
    <t>AC007040.7</t>
  </si>
  <si>
    <t>FBXO10</t>
  </si>
  <si>
    <t>PUS3</t>
  </si>
  <si>
    <t>PRMT5</t>
  </si>
  <si>
    <t>DERL3</t>
  </si>
  <si>
    <t>SLC25A15</t>
  </si>
  <si>
    <t>CILP2</t>
  </si>
  <si>
    <t>COCH</t>
  </si>
  <si>
    <t>ADSL</t>
  </si>
  <si>
    <t>ZNRF3</t>
  </si>
  <si>
    <t>CLNS1A</t>
  </si>
  <si>
    <t>FDXACB1</t>
  </si>
  <si>
    <t>FAM173A</t>
  </si>
  <si>
    <t>PHF14</t>
  </si>
  <si>
    <t>PAK1IP1</t>
  </si>
  <si>
    <t>FASTKD3</t>
  </si>
  <si>
    <t>GTF2IP14</t>
  </si>
  <si>
    <t>TGS1</t>
  </si>
  <si>
    <t>GADD45GIP1</t>
  </si>
  <si>
    <t>TBL3</t>
  </si>
  <si>
    <t>BRIX1</t>
  </si>
  <si>
    <t>STK40</t>
  </si>
  <si>
    <t>WDR77</t>
  </si>
  <si>
    <t>MYCBP</t>
  </si>
  <si>
    <t>LINC01029</t>
  </si>
  <si>
    <t>BAHD1</t>
  </si>
  <si>
    <t>DDX28</t>
  </si>
  <si>
    <t>MRPL1</t>
  </si>
  <si>
    <t>GNAZ</t>
  </si>
  <si>
    <t>ZFP69B</t>
  </si>
  <si>
    <t>EIF1AD</t>
  </si>
  <si>
    <t>CCDC112</t>
  </si>
  <si>
    <t>TYMS</t>
  </si>
  <si>
    <t>URB1</t>
  </si>
  <si>
    <t>RP11-152N13.16</t>
  </si>
  <si>
    <t>HAND2</t>
  </si>
  <si>
    <t>SLC25A24P2</t>
  </si>
  <si>
    <t>TUBGCP4</t>
  </si>
  <si>
    <t>NOC2L</t>
  </si>
  <si>
    <t>RP11-266K4.9</t>
  </si>
  <si>
    <t>FAM124A</t>
  </si>
  <si>
    <t>ATP6V1F</t>
  </si>
  <si>
    <t>PIGW</t>
  </si>
  <si>
    <t>TTLL12</t>
  </si>
  <si>
    <t>CYTIP</t>
  </si>
  <si>
    <t>UBE3D</t>
  </si>
  <si>
    <t>NLN</t>
  </si>
  <si>
    <t>BTBD1</t>
  </si>
  <si>
    <t>POLRMT</t>
  </si>
  <si>
    <t>SNORA71D</t>
  </si>
  <si>
    <t>NKAPD1</t>
  </si>
  <si>
    <t>ZMYND19</t>
  </si>
  <si>
    <t>CCDC58</t>
  </si>
  <si>
    <t>KIAA1161</t>
  </si>
  <si>
    <t>IMPDH1</t>
  </si>
  <si>
    <t>SLIRP</t>
  </si>
  <si>
    <t>RP11-332H14.2</t>
  </si>
  <si>
    <t>NEIL2</t>
  </si>
  <si>
    <t>CCT3</t>
  </si>
  <si>
    <t>KTN1-AS1</t>
  </si>
  <si>
    <t>ID1</t>
  </si>
  <si>
    <t>RBM28</t>
  </si>
  <si>
    <t>NR1D1</t>
  </si>
  <si>
    <t>CDK5R1</t>
  </si>
  <si>
    <t>ALG14</t>
  </si>
  <si>
    <t>ZNF251</t>
  </si>
  <si>
    <t>SETMAR</t>
  </si>
  <si>
    <t>METTL1</t>
  </si>
  <si>
    <t>NFIA</t>
  </si>
  <si>
    <t>PA2G4P4</t>
  </si>
  <si>
    <t>RPUSD2</t>
  </si>
  <si>
    <t>STAG1</t>
  </si>
  <si>
    <t>EXOSC2</t>
  </si>
  <si>
    <t>FAM86C1</t>
  </si>
  <si>
    <t>MEIOB</t>
  </si>
  <si>
    <t>C8orf33</t>
  </si>
  <si>
    <t>HGH1</t>
  </si>
  <si>
    <t>IMP3</t>
  </si>
  <si>
    <t>LAS1L</t>
  </si>
  <si>
    <t>SNHG15</t>
  </si>
  <si>
    <t>HAUS2</t>
  </si>
  <si>
    <t>ALG3</t>
  </si>
  <si>
    <t>HOMER1</t>
  </si>
  <si>
    <t>SNHG12</t>
  </si>
  <si>
    <t>PLCXD1</t>
  </si>
  <si>
    <t>PAICS</t>
  </si>
  <si>
    <t>HK2</t>
  </si>
  <si>
    <t>MT1E</t>
  </si>
  <si>
    <t>DUT</t>
  </si>
  <si>
    <t>AASDHPPT</t>
  </si>
  <si>
    <t>PPRC1</t>
  </si>
  <si>
    <t>SPR</t>
  </si>
  <si>
    <t>HMGA1</t>
  </si>
  <si>
    <t>KBTBD6</t>
  </si>
  <si>
    <t>TOMM40</t>
  </si>
  <si>
    <t>HEATR1</t>
  </si>
  <si>
    <t>TMEM54</t>
  </si>
  <si>
    <t>ING3</t>
  </si>
  <si>
    <t>WDR76</t>
  </si>
  <si>
    <t>NAA15</t>
  </si>
  <si>
    <t>TLCD4</t>
  </si>
  <si>
    <t>MAPK6</t>
  </si>
  <si>
    <t>C12orf43</t>
  </si>
  <si>
    <t>NSMF</t>
  </si>
  <si>
    <t>DEPDC7</t>
  </si>
  <si>
    <t>TRIP6</t>
  </si>
  <si>
    <t>POLD3</t>
  </si>
  <si>
    <t>FAM136A</t>
  </si>
  <si>
    <t>RP11-259N19.1</t>
  </si>
  <si>
    <t>PDE4B</t>
  </si>
  <si>
    <t>GFUS</t>
  </si>
  <si>
    <t>MPHOSPH6</t>
  </si>
  <si>
    <t>WDR75</t>
  </si>
  <si>
    <t>SLC27A5</t>
  </si>
  <si>
    <t>SEC14L6</t>
  </si>
  <si>
    <t>PGBD4</t>
  </si>
  <si>
    <t>PPARGC1B</t>
  </si>
  <si>
    <t>HSPH1</t>
  </si>
  <si>
    <t>DNAJB6</t>
  </si>
  <si>
    <t>ZNF770</t>
  </si>
  <si>
    <t>WDR18</t>
  </si>
  <si>
    <t>FAM133DP</t>
  </si>
  <si>
    <t>CAMKMT</t>
  </si>
  <si>
    <t>VARS</t>
  </si>
  <si>
    <t>CDCA7L</t>
  </si>
  <si>
    <t>HSP90AB3P</t>
  </si>
  <si>
    <t>CLPB</t>
  </si>
  <si>
    <t>SLC10A4</t>
  </si>
  <si>
    <t>DDX56</t>
  </si>
  <si>
    <t>ATP1B2</t>
  </si>
  <si>
    <t>WASL-DT</t>
  </si>
  <si>
    <t>EEF1E1</t>
  </si>
  <si>
    <t>BCCIP</t>
  </si>
  <si>
    <t>TRIM14</t>
  </si>
  <si>
    <t>FAM83G</t>
  </si>
  <si>
    <t>RAP1GDS1</t>
  </si>
  <si>
    <t>CKB</t>
  </si>
  <si>
    <t>RPL26L1</t>
  </si>
  <si>
    <t>SSBP1</t>
  </si>
  <si>
    <t>DCAF4</t>
  </si>
  <si>
    <t>AQP1</t>
  </si>
  <si>
    <t>PWP2</t>
  </si>
  <si>
    <t>ANP32A</t>
  </si>
  <si>
    <t>COA4</t>
  </si>
  <si>
    <t>DPCD</t>
  </si>
  <si>
    <t>C1orf109</t>
  </si>
  <si>
    <t>AFMID</t>
  </si>
  <si>
    <t>CISD3</t>
  </si>
  <si>
    <t>NOLC1</t>
  </si>
  <si>
    <t>SMYD5</t>
  </si>
  <si>
    <t>PEBP1</t>
  </si>
  <si>
    <t>TEX15</t>
  </si>
  <si>
    <t>TOX</t>
  </si>
  <si>
    <t>MRPL45</t>
  </si>
  <si>
    <t>TYW3</t>
  </si>
  <si>
    <t>DCPS</t>
  </si>
  <si>
    <t>TOMM22</t>
  </si>
  <si>
    <t>RASGEF1A</t>
  </si>
  <si>
    <t>GTF3C4</t>
  </si>
  <si>
    <t>KIF9</t>
  </si>
  <si>
    <t>KARS1</t>
  </si>
  <si>
    <t>DNAJC2</t>
  </si>
  <si>
    <t>RP11-486G15.2</t>
  </si>
  <si>
    <t>TRIB2</t>
  </si>
  <si>
    <t>CXCL2</t>
  </si>
  <si>
    <t>CDC26P1</t>
  </si>
  <si>
    <t>KNOP1</t>
  </si>
  <si>
    <t>RPF2</t>
  </si>
  <si>
    <t>LRFN3</t>
  </si>
  <si>
    <t>BCDIN3D</t>
  </si>
  <si>
    <t>ECE2</t>
  </si>
  <si>
    <t>ITPRIPL1</t>
  </si>
  <si>
    <t>CTB-60B18.10</t>
  </si>
  <si>
    <t>CHCHD3</t>
  </si>
  <si>
    <t>FAM207A</t>
  </si>
  <si>
    <t>RP11-295D4.1</t>
  </si>
  <si>
    <t>SNHG3</t>
  </si>
  <si>
    <t>ANAPC2</t>
  </si>
  <si>
    <t>MRPL20</t>
  </si>
  <si>
    <t>RP6-99M1.2</t>
  </si>
  <si>
    <t>DNAJC17</t>
  </si>
  <si>
    <t>PMS2P5</t>
  </si>
  <si>
    <t>MRPL2</t>
  </si>
  <si>
    <t>RBFA</t>
  </si>
  <si>
    <t>VDAC1P2</t>
  </si>
  <si>
    <t>CYFIP1</t>
  </si>
  <si>
    <t>SMIM10</t>
  </si>
  <si>
    <t>NDUFA5</t>
  </si>
  <si>
    <t>CAT</t>
  </si>
  <si>
    <t>METTL2B</t>
  </si>
  <si>
    <t>LEO1</t>
  </si>
  <si>
    <t>TSFM</t>
  </si>
  <si>
    <t>MAP6D1</t>
  </si>
  <si>
    <t>HCN3</t>
  </si>
  <si>
    <t>SRP14</t>
  </si>
  <si>
    <t>MRPL50</t>
  </si>
  <si>
    <t>YDJC</t>
  </si>
  <si>
    <t>CCND1</t>
  </si>
  <si>
    <t>LINC01667</t>
  </si>
  <si>
    <t>ATXN7L2</t>
  </si>
  <si>
    <t>GTPBP4</t>
  </si>
  <si>
    <t>FBL</t>
  </si>
  <si>
    <t>MROH1</t>
  </si>
  <si>
    <t>CHD7</t>
  </si>
  <si>
    <t>SKP2</t>
  </si>
  <si>
    <t>NOM1</t>
  </si>
  <si>
    <t>MRPS7</t>
  </si>
  <si>
    <t>NCL</t>
  </si>
  <si>
    <t>ZNHIT6</t>
  </si>
  <si>
    <t>CYB5D2</t>
  </si>
  <si>
    <t>GOT2</t>
  </si>
  <si>
    <t>KIAA1430</t>
  </si>
  <si>
    <t>LINC00115</t>
  </si>
  <si>
    <t>SLC16A1</t>
  </si>
  <si>
    <t>TRIAP1</t>
  </si>
  <si>
    <t>RP11-815I9.4</t>
  </si>
  <si>
    <t>PROK2</t>
  </si>
  <si>
    <t>VDAC1P1</t>
  </si>
  <si>
    <t>VPS4A</t>
  </si>
  <si>
    <t>NAF1</t>
  </si>
  <si>
    <t>RRP7B</t>
  </si>
  <si>
    <t>BOLA3-AS1</t>
  </si>
  <si>
    <t>DPAGT1</t>
  </si>
  <si>
    <t>ALDH18A1</t>
  </si>
  <si>
    <t>CAMKK2</t>
  </si>
  <si>
    <t>CITED2</t>
  </si>
  <si>
    <t>TBC1D30</t>
  </si>
  <si>
    <t>SAC3D1</t>
  </si>
  <si>
    <t>RIOK1</t>
  </si>
  <si>
    <t>TMEM241</t>
  </si>
  <si>
    <t>RP11-631M6.2</t>
  </si>
  <si>
    <t>DYNC2I1</t>
  </si>
  <si>
    <t>AQR</t>
  </si>
  <si>
    <t>CFD</t>
  </si>
  <si>
    <t>ADCK2</t>
  </si>
  <si>
    <t>ZNF22</t>
  </si>
  <si>
    <t>LRRC14</t>
  </si>
  <si>
    <t>ZBTB44</t>
  </si>
  <si>
    <t>MALSU1</t>
  </si>
  <si>
    <t>EIF5A</t>
  </si>
  <si>
    <t>C17orf99</t>
  </si>
  <si>
    <t>SERBP1P5</t>
  </si>
  <si>
    <t>CDK5RAP1</t>
  </si>
  <si>
    <t>PTP4A3</t>
  </si>
  <si>
    <t>VAC14</t>
  </si>
  <si>
    <t>ASF1A</t>
  </si>
  <si>
    <t>CYB5D1</t>
  </si>
  <si>
    <t>BCAN-AS1</t>
  </si>
  <si>
    <t>EIF3J</t>
  </si>
  <si>
    <t>NKRF</t>
  </si>
  <si>
    <t>ENTPD1</t>
  </si>
  <si>
    <t>RP11-1033A18.1</t>
  </si>
  <si>
    <t>TNFRSF10A</t>
  </si>
  <si>
    <t>ABCE1</t>
  </si>
  <si>
    <t>MCCC2</t>
  </si>
  <si>
    <t>ELOF1</t>
  </si>
  <si>
    <t>NHP2</t>
  </si>
  <si>
    <t>DEPTOR</t>
  </si>
  <si>
    <t>CCT7</t>
  </si>
  <si>
    <t>SSSCA1</t>
  </si>
  <si>
    <t>SBDSP1</t>
  </si>
  <si>
    <t>ZNF496</t>
  </si>
  <si>
    <t>TOMM5</t>
  </si>
  <si>
    <t>TMEM132E</t>
  </si>
  <si>
    <t>PSMG3</t>
  </si>
  <si>
    <t>EPPK1</t>
  </si>
  <si>
    <t>GPR141</t>
  </si>
  <si>
    <t>CDC14A</t>
  </si>
  <si>
    <t>C12orf29</t>
  </si>
  <si>
    <t>NUP35</t>
  </si>
  <si>
    <t>PPIP5K1</t>
  </si>
  <si>
    <t>CCDC137</t>
  </si>
  <si>
    <t>PWP1</t>
  </si>
  <si>
    <t>STOML2</t>
  </si>
  <si>
    <t>NMNAT3</t>
  </si>
  <si>
    <t>HES4</t>
  </si>
  <si>
    <t>CNBP</t>
  </si>
  <si>
    <t>CAND2</t>
  </si>
  <si>
    <t>MIR621</t>
  </si>
  <si>
    <t>SLC4A7</t>
  </si>
  <si>
    <t>CTNNAL1</t>
  </si>
  <si>
    <t>PFDN4</t>
  </si>
  <si>
    <t>RP11-671C19.2</t>
  </si>
  <si>
    <t>RGS16</t>
  </si>
  <si>
    <t>SERBP1</t>
  </si>
  <si>
    <t>APOM</t>
  </si>
  <si>
    <t>FLAD1</t>
  </si>
  <si>
    <t>HBA1</t>
  </si>
  <si>
    <t>CCDC163</t>
  </si>
  <si>
    <t>RMDN3</t>
  </si>
  <si>
    <t>NXT1</t>
  </si>
  <si>
    <t>TNFRSF21</t>
  </si>
  <si>
    <t>PNPLA4</t>
  </si>
  <si>
    <t>TFDP2</t>
  </si>
  <si>
    <t>KDM1A</t>
  </si>
  <si>
    <t>STAT5A</t>
  </si>
  <si>
    <t>RP11-215G15.5</t>
  </si>
  <si>
    <t>TMEM209</t>
  </si>
  <si>
    <t>URM1</t>
  </si>
  <si>
    <t>CCT2</t>
  </si>
  <si>
    <t>RP11-247L20.3</t>
  </si>
  <si>
    <t>MIR4786</t>
  </si>
  <si>
    <t>KCNC3</t>
  </si>
  <si>
    <t>RPL7L1</t>
  </si>
  <si>
    <t>FARSA</t>
  </si>
  <si>
    <t>TCP1</t>
  </si>
  <si>
    <t>CCDC138</t>
  </si>
  <si>
    <t>NDUFAF4</t>
  </si>
  <si>
    <t>TSKU</t>
  </si>
  <si>
    <t>ABCB10P4</t>
  </si>
  <si>
    <t>CTU2</t>
  </si>
  <si>
    <t>PRDX2</t>
  </si>
  <si>
    <t>PALD1</t>
  </si>
  <si>
    <t>SNORA33</t>
  </si>
  <si>
    <t>NIFK</t>
  </si>
  <si>
    <t>APBB2</t>
  </si>
  <si>
    <t>TET1</t>
  </si>
  <si>
    <t>ZNF202</t>
  </si>
  <si>
    <t>NAA25</t>
  </si>
  <si>
    <t>NEK3</t>
  </si>
  <si>
    <t>ZNF584</t>
  </si>
  <si>
    <t>LRRC57</t>
  </si>
  <si>
    <t>LETM1</t>
  </si>
  <si>
    <t>SFXN2</t>
  </si>
  <si>
    <t>CTC-786C10.1</t>
  </si>
  <si>
    <t>ONECUT2</t>
  </si>
  <si>
    <t>MAGOH</t>
  </si>
  <si>
    <t>FBRSL1</t>
  </si>
  <si>
    <t>SMN1</t>
  </si>
  <si>
    <t>AKR7A3</t>
  </si>
  <si>
    <t>DHX36</t>
  </si>
  <si>
    <t>ANKRD63</t>
  </si>
  <si>
    <t>ADCY3</t>
  </si>
  <si>
    <t>DLAT</t>
  </si>
  <si>
    <t>POP7</t>
  </si>
  <si>
    <t>GDPD1</t>
  </si>
  <si>
    <t>MRPL19</t>
  </si>
  <si>
    <t>ZNF232-AS1</t>
  </si>
  <si>
    <t>MRPS23</t>
  </si>
  <si>
    <t>JRK</t>
  </si>
  <si>
    <t>NOP10</t>
  </si>
  <si>
    <t>SNRPD1</t>
  </si>
  <si>
    <t>SIGMAR1</t>
  </si>
  <si>
    <t>SEMA3G</t>
  </si>
  <si>
    <t>LUC7L3</t>
  </si>
  <si>
    <t>NGDN</t>
  </si>
  <si>
    <t>NDUFA5P11</t>
  </si>
  <si>
    <t>DBNDD1</t>
  </si>
  <si>
    <t>ZFP1</t>
  </si>
  <si>
    <t>ZNF639</t>
  </si>
  <si>
    <t>FOXH1</t>
  </si>
  <si>
    <t>AC005229.1</t>
  </si>
  <si>
    <t>DUSP7</t>
  </si>
  <si>
    <t>TIMM8B</t>
  </si>
  <si>
    <t>RRP1B</t>
  </si>
  <si>
    <t>RP1-266L20.2</t>
  </si>
  <si>
    <t>SNHG9</t>
  </si>
  <si>
    <t>RSL24D1</t>
  </si>
  <si>
    <t>VPS18</t>
  </si>
  <si>
    <t>TMEM246</t>
  </si>
  <si>
    <t>OPN3</t>
  </si>
  <si>
    <t>WDR61</t>
  </si>
  <si>
    <t>SAPCD2</t>
  </si>
  <si>
    <t>AGAP6</t>
  </si>
  <si>
    <t>SCAI</t>
  </si>
  <si>
    <t>RFK</t>
  </si>
  <si>
    <t>SLC25A13</t>
  </si>
  <si>
    <t>ZCCHC3</t>
  </si>
  <si>
    <t>PGAM5</t>
  </si>
  <si>
    <t>SLC25A19</t>
  </si>
  <si>
    <t>CISD1</t>
  </si>
  <si>
    <t>IDH3A</t>
  </si>
  <si>
    <t>CTA-481E9.3</t>
  </si>
  <si>
    <t>PKP3</t>
  </si>
  <si>
    <t>AGPAT5</t>
  </si>
  <si>
    <t>TRMT1</t>
  </si>
  <si>
    <t>MCM4</t>
  </si>
  <si>
    <t>ESF1</t>
  </si>
  <si>
    <t>MSX1</t>
  </si>
  <si>
    <t>ABCB8</t>
  </si>
  <si>
    <t>USPL1</t>
  </si>
  <si>
    <t>GART</t>
  </si>
  <si>
    <t>ZNF385D-AS1</t>
  </si>
  <si>
    <t>SLC25A32</t>
  </si>
  <si>
    <t>CBX6</t>
  </si>
  <si>
    <t>TXLNG</t>
  </si>
  <si>
    <t>TAP2</t>
  </si>
  <si>
    <t>TMOD3</t>
  </si>
  <si>
    <t>MRPS30</t>
  </si>
  <si>
    <t>FAM86EP</t>
  </si>
  <si>
    <t>TRIM71</t>
  </si>
  <si>
    <t>CDAN1</t>
  </si>
  <si>
    <t>NOL11</t>
  </si>
  <si>
    <t>GNL3</t>
  </si>
  <si>
    <t>RP11-350F4.2</t>
  </si>
  <si>
    <t>HAT1</t>
  </si>
  <si>
    <t>CDC7</t>
  </si>
  <si>
    <t>FASTKD2</t>
  </si>
  <si>
    <t>SERHL2</t>
  </si>
  <si>
    <t>DTWD2</t>
  </si>
  <si>
    <t>PKN2</t>
  </si>
  <si>
    <t>NAA50</t>
  </si>
  <si>
    <t>TIMM21</t>
  </si>
  <si>
    <t>LSM12P1</t>
  </si>
  <si>
    <t>PYCR3</t>
  </si>
  <si>
    <t>RPL7P1</t>
  </si>
  <si>
    <t>TXNDC5</t>
  </si>
  <si>
    <t>IGF2BP1</t>
  </si>
  <si>
    <t>SET</t>
  </si>
  <si>
    <t>SRFBP1</t>
  </si>
  <si>
    <t>GLIPR2</t>
  </si>
  <si>
    <t>MRPL42</t>
  </si>
  <si>
    <t>GAB1</t>
  </si>
  <si>
    <t>GLS</t>
  </si>
  <si>
    <t>ENAH</t>
  </si>
  <si>
    <t>RAD18</t>
  </si>
  <si>
    <t>BLMH</t>
  </si>
  <si>
    <t>PSME3</t>
  </si>
  <si>
    <t>TGDS</t>
  </si>
  <si>
    <t>FAM210A</t>
  </si>
  <si>
    <t>OR51K1P</t>
  </si>
  <si>
    <t>PDSS1</t>
  </si>
  <si>
    <t>TRPM7</t>
  </si>
  <si>
    <t>NOL8</t>
  </si>
  <si>
    <t>SNRPE</t>
  </si>
  <si>
    <t>AC004771.1</t>
  </si>
  <si>
    <t>SERBP1P1</t>
  </si>
  <si>
    <t>SPG21</t>
  </si>
  <si>
    <t>UTP18</t>
  </si>
  <si>
    <t>P2RY1</t>
  </si>
  <si>
    <t>FAM46A</t>
  </si>
  <si>
    <t>DDX18</t>
  </si>
  <si>
    <t>CIRH1A</t>
  </si>
  <si>
    <t>DOHH</t>
  </si>
  <si>
    <t>DYRK2</t>
  </si>
  <si>
    <t>GFM1</t>
  </si>
  <si>
    <t>ERCC2</t>
  </si>
  <si>
    <t>AHSP</t>
  </si>
  <si>
    <t>SEMA3F</t>
  </si>
  <si>
    <t>SLC18B1</t>
  </si>
  <si>
    <t>FOXP4-AS1</t>
  </si>
  <si>
    <t>DNAJA1</t>
  </si>
  <si>
    <t>CEP192-DT</t>
  </si>
  <si>
    <t>STRA13</t>
  </si>
  <si>
    <t>SNORD94</t>
  </si>
  <si>
    <t>DNAJB6P1</t>
  </si>
  <si>
    <t>RFC3</t>
  </si>
  <si>
    <t>NTMT1</t>
  </si>
  <si>
    <t>NAT14</t>
  </si>
  <si>
    <t>KLHL18</t>
  </si>
  <si>
    <t>NDUFV1</t>
  </si>
  <si>
    <t>TRNT1</t>
  </si>
  <si>
    <t>ELOVL6</t>
  </si>
  <si>
    <t>MAK16</t>
  </si>
  <si>
    <t>RP11-727F15.9</t>
  </si>
  <si>
    <t>ZFYVE19</t>
  </si>
  <si>
    <t>RPL22L1</t>
  </si>
  <si>
    <t>KIAA0020</t>
  </si>
  <si>
    <t>BAG2</t>
  </si>
  <si>
    <t>UPF3A</t>
  </si>
  <si>
    <t>DHX33</t>
  </si>
  <si>
    <t>SBDS</t>
  </si>
  <si>
    <t>ECSIT</t>
  </si>
  <si>
    <t>STIP1</t>
  </si>
  <si>
    <t>TMEM177</t>
  </si>
  <si>
    <t>GEMIN7</t>
  </si>
  <si>
    <t>IGFBP4</t>
  </si>
  <si>
    <t>YRDC</t>
  </si>
  <si>
    <t>RPL7</t>
  </si>
  <si>
    <t>PPAT</t>
  </si>
  <si>
    <t>ANKRD22</t>
  </si>
  <si>
    <t>DDI2</t>
  </si>
  <si>
    <t>RCN2</t>
  </si>
  <si>
    <t>PRPF19</t>
  </si>
  <si>
    <t>VPS9D1-AS1</t>
  </si>
  <si>
    <t>EID1</t>
  </si>
  <si>
    <t>U2SURP</t>
  </si>
  <si>
    <t>RPL36A</t>
  </si>
  <si>
    <t>FBXO27</t>
  </si>
  <si>
    <t>PPP1R14B</t>
  </si>
  <si>
    <t>GNB1L</t>
  </si>
  <si>
    <t>PATZ1</t>
  </si>
  <si>
    <t>VDAC1</t>
  </si>
  <si>
    <t>TMEM62</t>
  </si>
  <si>
    <t>PRPS1</t>
  </si>
  <si>
    <t>SF3B2</t>
  </si>
  <si>
    <t>CEBPZ</t>
  </si>
  <si>
    <t>SNHG17</t>
  </si>
  <si>
    <t>JADE2</t>
  </si>
  <si>
    <t>ARL3</t>
  </si>
  <si>
    <t>XPO4</t>
  </si>
  <si>
    <t>ZMYM3</t>
  </si>
  <si>
    <t>CLUAP1</t>
  </si>
  <si>
    <t>NAMPTP1</t>
  </si>
  <si>
    <t>MRPL48</t>
  </si>
  <si>
    <t>RP11-195E2.4</t>
  </si>
  <si>
    <t>DHX30</t>
  </si>
  <si>
    <t>WDCP</t>
  </si>
  <si>
    <t>METAP2</t>
  </si>
  <si>
    <t>UNC93B1</t>
  </si>
  <si>
    <t>MDN1</t>
  </si>
  <si>
    <t>AK2</t>
  </si>
  <si>
    <t>AC004463.6</t>
  </si>
  <si>
    <t>NUMBL</t>
  </si>
  <si>
    <t>CDIN1</t>
  </si>
  <si>
    <t>DNTTIP2</t>
  </si>
  <si>
    <t>CDK6</t>
  </si>
  <si>
    <t>HSP90AB1</t>
  </si>
  <si>
    <t>MTSS2</t>
  </si>
  <si>
    <t>TMEM201</t>
  </si>
  <si>
    <t>RP11-573D15.9</t>
  </si>
  <si>
    <t>AGO2</t>
  </si>
  <si>
    <t>DHDDS</t>
  </si>
  <si>
    <t>AVEN</t>
  </si>
  <si>
    <t>MRGBP</t>
  </si>
  <si>
    <t>TIMM13</t>
  </si>
  <si>
    <t>CDC20</t>
  </si>
  <si>
    <t>PTMAP5</t>
  </si>
  <si>
    <t>RP11-38P22.2</t>
  </si>
  <si>
    <t>P2RY2</t>
  </si>
  <si>
    <t>TRMT112</t>
  </si>
  <si>
    <t>CSE1L</t>
  </si>
  <si>
    <t>GEMIN4</t>
  </si>
  <si>
    <t>NUP205</t>
  </si>
  <si>
    <t>EXOSC6</t>
  </si>
  <si>
    <t>TOE1</t>
  </si>
  <si>
    <t>RP11-876N24.5</t>
  </si>
  <si>
    <t>GSTZ1</t>
  </si>
  <si>
    <t>PTRH2</t>
  </si>
  <si>
    <t>POLR3K</t>
  </si>
  <si>
    <t>GEMIN6</t>
  </si>
  <si>
    <t>AMMECR1</t>
  </si>
  <si>
    <t>ARHGAP11A</t>
  </si>
  <si>
    <t>EPB41L4A-AS1</t>
  </si>
  <si>
    <t>DDX51</t>
  </si>
  <si>
    <t>ECHDC2</t>
  </si>
  <si>
    <t>SRPRB</t>
  </si>
  <si>
    <t>SGTA</t>
  </si>
  <si>
    <t>NT5DC3</t>
  </si>
  <si>
    <t>FGFR4</t>
  </si>
  <si>
    <t>SLC12A2</t>
  </si>
  <si>
    <t>TWNK</t>
  </si>
  <si>
    <t>BMS1</t>
  </si>
  <si>
    <t>MECR</t>
  </si>
  <si>
    <t>NDC1</t>
  </si>
  <si>
    <t>POLE3</t>
  </si>
  <si>
    <t>QTRTD1</t>
  </si>
  <si>
    <t>DNAAF2</t>
  </si>
  <si>
    <t>RPRD1B</t>
  </si>
  <si>
    <t>RPP38</t>
  </si>
  <si>
    <t>RP11-417L19.4</t>
  </si>
  <si>
    <t>MEMO1P1</t>
  </si>
  <si>
    <t>MRPL15</t>
  </si>
  <si>
    <t>METTL16</t>
  </si>
  <si>
    <t>XPO5</t>
  </si>
  <si>
    <t>FANCF</t>
  </si>
  <si>
    <t>HERC2P9</t>
  </si>
  <si>
    <t>ALYREF</t>
  </si>
  <si>
    <t>ZNF620</t>
  </si>
  <si>
    <t>PER3</t>
  </si>
  <si>
    <t>TTC4</t>
  </si>
  <si>
    <t>CARM1</t>
  </si>
  <si>
    <t>BUD23</t>
  </si>
  <si>
    <t>TRUB2</t>
  </si>
  <si>
    <t>RINT1</t>
  </si>
  <si>
    <t>SSRP1</t>
  </si>
  <si>
    <t>NPM1P27</t>
  </si>
  <si>
    <t>RARG</t>
  </si>
  <si>
    <t>RPL5P34</t>
  </si>
  <si>
    <t>MCM2</t>
  </si>
  <si>
    <t>CRPPA-AS1</t>
  </si>
  <si>
    <t>EMC4</t>
  </si>
  <si>
    <t>CEP290</t>
  </si>
  <si>
    <t>NADK2-AS1</t>
  </si>
  <si>
    <t>STUB1</t>
  </si>
  <si>
    <t>CTDSPL2</t>
  </si>
  <si>
    <t>CDV3</t>
  </si>
  <si>
    <t>FAM117B</t>
  </si>
  <si>
    <t>EIF5AL1</t>
  </si>
  <si>
    <t>INAFM2</t>
  </si>
  <si>
    <t>YBEY</t>
  </si>
  <si>
    <t>NUP88</t>
  </si>
  <si>
    <t>C17orf89</t>
  </si>
  <si>
    <t>RNF165</t>
  </si>
  <si>
    <t>RTF1</t>
  </si>
  <si>
    <t>PTGES2</t>
  </si>
  <si>
    <t>AC016757.3</t>
  </si>
  <si>
    <t>SCO1</t>
  </si>
  <si>
    <t>RRP36</t>
  </si>
  <si>
    <t>RPUSD1</t>
  </si>
  <si>
    <t>EPCAM</t>
  </si>
  <si>
    <t>PMPCA</t>
  </si>
  <si>
    <t>ANAPC1</t>
  </si>
  <si>
    <t>NFIX</t>
  </si>
  <si>
    <t>DMAC1</t>
  </si>
  <si>
    <t>NSUN2</t>
  </si>
  <si>
    <t>PRSS21</t>
  </si>
  <si>
    <t>ACTL10</t>
  </si>
  <si>
    <t>CPSF1</t>
  </si>
  <si>
    <t>PUSL1</t>
  </si>
  <si>
    <t>DHX57</t>
  </si>
  <si>
    <t>EXOSC7</t>
  </si>
  <si>
    <t>IQSEC1</t>
  </si>
  <si>
    <t>SMS</t>
  </si>
  <si>
    <t>PRMT6</t>
  </si>
  <si>
    <t>RBM14</t>
  </si>
  <si>
    <t>TTC26</t>
  </si>
  <si>
    <t>GABPB1-AS1</t>
  </si>
  <si>
    <t>USP10</t>
  </si>
  <si>
    <t>GTF2H2</t>
  </si>
  <si>
    <t>PLCG1</t>
  </si>
  <si>
    <t>DDX27</t>
  </si>
  <si>
    <t>BPGM</t>
  </si>
  <si>
    <t>TKFC</t>
  </si>
  <si>
    <t>SRSF1</t>
  </si>
  <si>
    <t>EIF3C</t>
  </si>
  <si>
    <t>KNSTRN</t>
  </si>
  <si>
    <t>GNL3L</t>
  </si>
  <si>
    <t>ZNF74</t>
  </si>
  <si>
    <t>RNF138</t>
  </si>
  <si>
    <t>UBE2E2</t>
  </si>
  <si>
    <t>TFAM</t>
  </si>
  <si>
    <t>SLC2A1</t>
  </si>
  <si>
    <t>TTC27</t>
  </si>
  <si>
    <t>NAMPT</t>
  </si>
  <si>
    <t>RPS6KB2</t>
  </si>
  <si>
    <t>JMJD4</t>
  </si>
  <si>
    <t>LINC01006</t>
  </si>
  <si>
    <t>DTWD1</t>
  </si>
  <si>
    <t>NME3</t>
  </si>
  <si>
    <t>ZIC2</t>
  </si>
  <si>
    <t>PPIF</t>
  </si>
  <si>
    <t>MGAT3</t>
  </si>
  <si>
    <t>NUDCD1</t>
  </si>
  <si>
    <t>SNHG4</t>
  </si>
  <si>
    <t>MRPS25</t>
  </si>
  <si>
    <t>EARS2</t>
  </si>
  <si>
    <t>SEPT5</t>
  </si>
  <si>
    <t>PRXL2B</t>
  </si>
  <si>
    <t>PDPR</t>
  </si>
  <si>
    <t>TIMM22</t>
  </si>
  <si>
    <t>OSR2</t>
  </si>
  <si>
    <t>TMEM192</t>
  </si>
  <si>
    <t>ZNF343</t>
  </si>
  <si>
    <t>MTRR</t>
  </si>
  <si>
    <t>VSTM4</t>
  </si>
  <si>
    <t>OR51B5</t>
  </si>
  <si>
    <t>IMMP2L</t>
  </si>
  <si>
    <t>PUM3</t>
  </si>
  <si>
    <t>GAMT</t>
  </si>
  <si>
    <t>MAF1</t>
  </si>
  <si>
    <t>AC002454.1</t>
  </si>
  <si>
    <t>CWC27</t>
  </si>
  <si>
    <t>XRCC2</t>
  </si>
  <si>
    <t>LIG3</t>
  </si>
  <si>
    <t>WDR36</t>
  </si>
  <si>
    <t>ASUN</t>
  </si>
  <si>
    <t>CYC1</t>
  </si>
  <si>
    <t>FAN1</t>
  </si>
  <si>
    <t>SLC22A4</t>
  </si>
  <si>
    <t>EZH2</t>
  </si>
  <si>
    <t>MRPL20-DT</t>
  </si>
  <si>
    <t>SNX22</t>
  </si>
  <si>
    <t>TFB1M</t>
  </si>
  <si>
    <t>YBX3</t>
  </si>
  <si>
    <t>SLC35G1</t>
  </si>
  <si>
    <t>RPL14</t>
  </si>
  <si>
    <t>CNOT10</t>
  </si>
  <si>
    <t>EMC3-AS1</t>
  </si>
  <si>
    <t>PKP2</t>
  </si>
  <si>
    <t>AHSA1</t>
  </si>
  <si>
    <t>RAD51</t>
  </si>
  <si>
    <t>RPS26</t>
  </si>
  <si>
    <t>TESC</t>
  </si>
  <si>
    <t>EIF5B</t>
  </si>
  <si>
    <t>ZYG11A</t>
  </si>
  <si>
    <t>AGL</t>
  </si>
  <si>
    <t>TARS3</t>
  </si>
  <si>
    <t>ZNF282</t>
  </si>
  <si>
    <t>PDPR2P</t>
  </si>
  <si>
    <t>C12orf66</t>
  </si>
  <si>
    <t>SNHG1</t>
  </si>
  <si>
    <t>HSD3B7</t>
  </si>
  <si>
    <t>OXSM</t>
  </si>
  <si>
    <t>ZNRD1</t>
  </si>
  <si>
    <t>SLC7A5P1</t>
  </si>
  <si>
    <t>GTF2I</t>
  </si>
  <si>
    <t>RBM26</t>
  </si>
  <si>
    <t>RNMTL1</t>
  </si>
  <si>
    <t>TNFSF13B</t>
  </si>
  <si>
    <t>SH2D3A</t>
  </si>
  <si>
    <t>TIMM10</t>
  </si>
  <si>
    <t>CPED1</t>
  </si>
  <si>
    <t>SHMT1</t>
  </si>
  <si>
    <t>AARSD1</t>
  </si>
  <si>
    <t>TRAPPC2L</t>
  </si>
  <si>
    <t>QSOX2</t>
  </si>
  <si>
    <t>NPM1</t>
  </si>
  <si>
    <t>COG5</t>
  </si>
  <si>
    <t>KBTBD8</t>
  </si>
  <si>
    <t>SPIRE2</t>
  </si>
  <si>
    <t>C10orf12</t>
  </si>
  <si>
    <t>NSUN5P2</t>
  </si>
  <si>
    <t>ABCB10</t>
  </si>
  <si>
    <t>CHAC2</t>
  </si>
  <si>
    <t>GVINP2</t>
  </si>
  <si>
    <t>DES</t>
  </si>
  <si>
    <t>NAT10</t>
  </si>
  <si>
    <t>SMARCC1</t>
  </si>
  <si>
    <t>C9orf85</t>
  </si>
  <si>
    <t>SRPK1</t>
  </si>
  <si>
    <t>TAF1D</t>
  </si>
  <si>
    <t>SMIM1</t>
  </si>
  <si>
    <t>ZNF830</t>
  </si>
  <si>
    <t>SDHAF3</t>
  </si>
  <si>
    <t>NDUFS8</t>
  </si>
  <si>
    <t>ITGB5</t>
  </si>
  <si>
    <t>RNF32</t>
  </si>
  <si>
    <t>CTD-2366F13.1</t>
  </si>
  <si>
    <t>EMG1</t>
  </si>
  <si>
    <t>SDHD</t>
  </si>
  <si>
    <t>LTV1</t>
  </si>
  <si>
    <t>MID1IP1</t>
  </si>
  <si>
    <t>SGSM2</t>
  </si>
  <si>
    <t>MYB</t>
  </si>
  <si>
    <t>FAM207BP</t>
  </si>
  <si>
    <t>DTX4</t>
  </si>
  <si>
    <t>KMT2E-AS1</t>
  </si>
  <si>
    <t>NT5C</t>
  </si>
  <si>
    <t>RP11-728G15.1</t>
  </si>
  <si>
    <t>PNP</t>
  </si>
  <si>
    <t>TWISTNB</t>
  </si>
  <si>
    <t>CLDN15</t>
  </si>
  <si>
    <t>LINC00641</t>
  </si>
  <si>
    <t>TMEM56</t>
  </si>
  <si>
    <t>ARRDC1-AS1</t>
  </si>
  <si>
    <t>UBIAD1</t>
  </si>
  <si>
    <t>DKC1</t>
  </si>
  <si>
    <t>TMEM140</t>
  </si>
  <si>
    <t>CCDC18</t>
  </si>
  <si>
    <t>RP11-342M1.3</t>
  </si>
  <si>
    <t>MINA</t>
  </si>
  <si>
    <t>NOTUM</t>
  </si>
  <si>
    <t>DTD1</t>
  </si>
  <si>
    <t>CLN8</t>
  </si>
  <si>
    <t>ZNF121</t>
  </si>
  <si>
    <t>POLR3A</t>
  </si>
  <si>
    <t>LSG1</t>
  </si>
  <si>
    <t>FRAT2</t>
  </si>
  <si>
    <t>TONSL</t>
  </si>
  <si>
    <t>TMEM69</t>
  </si>
  <si>
    <t>MIX23</t>
  </si>
  <si>
    <t>SASS6</t>
  </si>
  <si>
    <t>PTCD2</t>
  </si>
  <si>
    <t>MHENCR</t>
  </si>
  <si>
    <t>SIAH2</t>
  </si>
  <si>
    <t>ALKBH4</t>
  </si>
  <si>
    <t>PRPS2</t>
  </si>
  <si>
    <t>RPSAP19</t>
  </si>
  <si>
    <t>AP4E1</t>
  </si>
  <si>
    <t>MIF</t>
  </si>
  <si>
    <t>CLPX</t>
  </si>
  <si>
    <t>HIPK2</t>
  </si>
  <si>
    <t>FAM72D</t>
  </si>
  <si>
    <t>PSMD5</t>
  </si>
  <si>
    <t>DUSP23</t>
  </si>
  <si>
    <t>MLK4</t>
  </si>
  <si>
    <t>TEAD4</t>
  </si>
  <si>
    <t>DHCR24</t>
  </si>
  <si>
    <t>MYLIP</t>
  </si>
  <si>
    <t>EMC7</t>
  </si>
  <si>
    <t>FKBP7</t>
  </si>
  <si>
    <t>CCDC71</t>
  </si>
  <si>
    <t>NDUFB2</t>
  </si>
  <si>
    <t>SMARCD1</t>
  </si>
  <si>
    <t>RP11-153M3.1</t>
  </si>
  <si>
    <t>SLC25A22</t>
  </si>
  <si>
    <t>ATP11C</t>
  </si>
  <si>
    <t>MPP3</t>
  </si>
  <si>
    <t>VILL</t>
  </si>
  <si>
    <t>CCDC59</t>
  </si>
  <si>
    <t>UCHL5</t>
  </si>
  <si>
    <t>RECQL4</t>
  </si>
  <si>
    <t>MORC2</t>
  </si>
  <si>
    <t>THUMPD2</t>
  </si>
  <si>
    <t>MRPS34</t>
  </si>
  <si>
    <t>SNORA84</t>
  </si>
  <si>
    <t>RABGGTB</t>
  </si>
  <si>
    <t>AMD1</t>
  </si>
  <si>
    <t>HSPB1</t>
  </si>
  <si>
    <t>USP36</t>
  </si>
  <si>
    <t>PRMT7</t>
  </si>
  <si>
    <t>ELP5</t>
  </si>
  <si>
    <t>RP5-1051H14.2</t>
  </si>
  <si>
    <t>RABL3</t>
  </si>
  <si>
    <t>DNAJC6</t>
  </si>
  <si>
    <t>MRPL27</t>
  </si>
  <si>
    <t>FAM69A</t>
  </si>
  <si>
    <t>GPN2</t>
  </si>
  <si>
    <t>DPF1</t>
  </si>
  <si>
    <t>YARS2</t>
  </si>
  <si>
    <t>ST6GALNAC4</t>
  </si>
  <si>
    <t>MYL4</t>
  </si>
  <si>
    <t>SLC25A10</t>
  </si>
  <si>
    <t>REPIN1</t>
  </si>
  <si>
    <t>TRMT6</t>
  </si>
  <si>
    <t>HMBS</t>
  </si>
  <si>
    <t>PDK1</t>
  </si>
  <si>
    <t>ERGIC1</t>
  </si>
  <si>
    <t>UBE2MP1</t>
  </si>
  <si>
    <t>ERCC6L</t>
  </si>
  <si>
    <t>TCEB1P2</t>
  </si>
  <si>
    <t>SND1</t>
  </si>
  <si>
    <t>OTUD4</t>
  </si>
  <si>
    <t>SLC25A24P1</t>
  </si>
  <si>
    <t>PNMT</t>
  </si>
  <si>
    <t>MON1A</t>
  </si>
  <si>
    <t>MRPL58</t>
  </si>
  <si>
    <t>LRPPRC</t>
  </si>
  <si>
    <t>LMO2</t>
  </si>
  <si>
    <t>RITA1</t>
  </si>
  <si>
    <t>RNF207</t>
  </si>
  <si>
    <t>SNORD12B</t>
  </si>
  <si>
    <t>KMT2C</t>
  </si>
  <si>
    <t>EHD4</t>
  </si>
  <si>
    <t>RANBP1</t>
  </si>
  <si>
    <t>FLVCR1</t>
  </si>
  <si>
    <t>FAM208B</t>
  </si>
  <si>
    <t>TRIP13</t>
  </si>
  <si>
    <t>ZNF239</t>
  </si>
  <si>
    <t>RP11-342K6.1</t>
  </si>
  <si>
    <t>RPL8</t>
  </si>
  <si>
    <t>NFE2L3</t>
  </si>
  <si>
    <t>KATNB1</t>
  </si>
  <si>
    <t>KLHL23</t>
  </si>
  <si>
    <t>SLC4A2</t>
  </si>
  <si>
    <t>MRPL40</t>
  </si>
  <si>
    <t>FTSJ1</t>
  </si>
  <si>
    <t>NIPA2</t>
  </si>
  <si>
    <t>MAFK</t>
  </si>
  <si>
    <t>SYNGR3</t>
  </si>
  <si>
    <t>CHST10</t>
  </si>
  <si>
    <t>SNAPC4</t>
  </si>
  <si>
    <t>DNA2</t>
  </si>
  <si>
    <t>TANGO6</t>
  </si>
  <si>
    <t>RNA5-8S5</t>
  </si>
  <si>
    <t>MTHFD1L</t>
  </si>
  <si>
    <t>EIF3B</t>
  </si>
  <si>
    <t>SNAI3</t>
  </si>
  <si>
    <t>VKORC1L1</t>
  </si>
  <si>
    <t>AMPD2</t>
  </si>
  <si>
    <t>FAM98A</t>
  </si>
  <si>
    <t>GTF2H3</t>
  </si>
  <si>
    <t>CARD9</t>
  </si>
  <si>
    <t>POLR2H</t>
  </si>
  <si>
    <t>MTHFD1</t>
  </si>
  <si>
    <t>SLC30A1</t>
  </si>
  <si>
    <t>INO80</t>
  </si>
  <si>
    <t>POLR1G</t>
  </si>
  <si>
    <t>FAM86C2P</t>
  </si>
  <si>
    <t>GINS3</t>
  </si>
  <si>
    <t>STK11IP</t>
  </si>
  <si>
    <t>HEMGN</t>
  </si>
  <si>
    <t>PDIA3</t>
  </si>
  <si>
    <t>MCM10</t>
  </si>
  <si>
    <t>FBXL19-AS1</t>
  </si>
  <si>
    <t>SLC25A12</t>
  </si>
  <si>
    <t>CRLF1</t>
  </si>
  <si>
    <t>LRRC42</t>
  </si>
  <si>
    <t>ZZZ3</t>
  </si>
  <si>
    <t>MRM3</t>
  </si>
  <si>
    <t>PDCD11</t>
  </si>
  <si>
    <t>IPO11</t>
  </si>
  <si>
    <t>DUS2</t>
  </si>
  <si>
    <t>PPIH</t>
  </si>
  <si>
    <t>KNL1</t>
  </si>
  <si>
    <t>SS18L2</t>
  </si>
  <si>
    <t>KB-1208A12.3</t>
  </si>
  <si>
    <t>CTC-487M23.5</t>
  </si>
  <si>
    <t>LEPR</t>
  </si>
  <si>
    <t>MGA</t>
  </si>
  <si>
    <t>XYLB</t>
  </si>
  <si>
    <t>SMG1P7</t>
  </si>
  <si>
    <t>GNPDA2</t>
  </si>
  <si>
    <t>PPIP5K2</t>
  </si>
  <si>
    <t>COX5A</t>
  </si>
  <si>
    <t>EFNA3</t>
  </si>
  <si>
    <t>ACACA</t>
  </si>
  <si>
    <t>DFFA</t>
  </si>
  <si>
    <t>SNAPC1</t>
  </si>
  <si>
    <t>CAPZA2</t>
  </si>
  <si>
    <t>RPS3</t>
  </si>
  <si>
    <t>MRPS17</t>
  </si>
  <si>
    <t>SLC25A4</t>
  </si>
  <si>
    <t>TEX30</t>
  </si>
  <si>
    <t>CCDC102A</t>
  </si>
  <si>
    <t>ZSCAN21</t>
  </si>
  <si>
    <t>GNB4</t>
  </si>
  <si>
    <t>RP11-339B21.14</t>
  </si>
  <si>
    <t>IFRD1</t>
  </si>
  <si>
    <t>SHLD2</t>
  </si>
  <si>
    <t>SDPR</t>
  </si>
  <si>
    <t>C12orf73</t>
  </si>
  <si>
    <t>ZNF649</t>
  </si>
  <si>
    <t>CEP152</t>
  </si>
  <si>
    <t>ELAC2</t>
  </si>
  <si>
    <t>RPL23AP24</t>
  </si>
  <si>
    <t>EIF2AK4</t>
  </si>
  <si>
    <t>MIR5587</t>
  </si>
  <si>
    <t>FBXL6</t>
  </si>
  <si>
    <t>FBXO45</t>
  </si>
  <si>
    <t>SMN2</t>
  </si>
  <si>
    <t>CIB3</t>
  </si>
  <si>
    <t>FAM227B</t>
  </si>
  <si>
    <t>PAFAH1B2</t>
  </si>
  <si>
    <t>MMP15</t>
  </si>
  <si>
    <t>PHLDA2</t>
  </si>
  <si>
    <t>ELOA</t>
  </si>
  <si>
    <t>KCTD15</t>
  </si>
  <si>
    <t>GMDS</t>
  </si>
  <si>
    <t>CEP85</t>
  </si>
  <si>
    <t>MRPL32</t>
  </si>
  <si>
    <t>COQ3</t>
  </si>
  <si>
    <t>SETD6</t>
  </si>
  <si>
    <t>PEX3</t>
  </si>
  <si>
    <t>POLR2I</t>
  </si>
  <si>
    <t>APOOL</t>
  </si>
  <si>
    <t>RIDA</t>
  </si>
  <si>
    <t>PRKD2</t>
  </si>
  <si>
    <t>IKZF1</t>
  </si>
  <si>
    <t>ZNF212</t>
  </si>
  <si>
    <t>PRELID2</t>
  </si>
  <si>
    <t>SDHB</t>
  </si>
  <si>
    <t>NUP155</t>
  </si>
  <si>
    <t>EEF1AKMT4</t>
  </si>
  <si>
    <t>RP13-46H24.1</t>
  </si>
  <si>
    <t>C9orf116</t>
  </si>
  <si>
    <t>EIF5AP4</t>
  </si>
  <si>
    <t>PET112</t>
  </si>
  <si>
    <t>DPM1</t>
  </si>
  <si>
    <t>WDR27</t>
  </si>
  <si>
    <t>MED19</t>
  </si>
  <si>
    <t>MRPL16</t>
  </si>
  <si>
    <t>ZNF543</t>
  </si>
  <si>
    <t>HSP90AA1</t>
  </si>
  <si>
    <t>ZNF696</t>
  </si>
  <si>
    <t>RSKR</t>
  </si>
  <si>
    <t>CHMP6</t>
  </si>
  <si>
    <t>PRELID1P6</t>
  </si>
  <si>
    <t>KAT5</t>
  </si>
  <si>
    <t>TMEM198</t>
  </si>
  <si>
    <t>EIF2B2</t>
  </si>
  <si>
    <t>PHF10</t>
  </si>
  <si>
    <t>FAM185A</t>
  </si>
  <si>
    <t>PRPF4</t>
  </si>
  <si>
    <t>MT2A</t>
  </si>
  <si>
    <t>EFCAB10</t>
  </si>
  <si>
    <t>GTPBP10</t>
  </si>
  <si>
    <t>CLP1</t>
  </si>
  <si>
    <t>UNKL</t>
  </si>
  <si>
    <t>IREB2</t>
  </si>
  <si>
    <t>IQCB1</t>
  </si>
  <si>
    <t>TRAF3IP1</t>
  </si>
  <si>
    <t>ATG7</t>
  </si>
  <si>
    <t>ANAPC13</t>
  </si>
  <si>
    <t>HSPA1A</t>
  </si>
  <si>
    <t>QSER1</t>
  </si>
  <si>
    <t>SNORD100</t>
  </si>
  <si>
    <t>NFRKB</t>
  </si>
  <si>
    <t>CACYBP</t>
  </si>
  <si>
    <t>PDZD8</t>
  </si>
  <si>
    <t>STARD7</t>
  </si>
  <si>
    <t>MBLAC2</t>
  </si>
  <si>
    <t>F2R</t>
  </si>
  <si>
    <t>UBE3C</t>
  </si>
  <si>
    <t>EAF1</t>
  </si>
  <si>
    <t>TMA16</t>
  </si>
  <si>
    <t>ZFP64</t>
  </si>
  <si>
    <t>GPR63</t>
  </si>
  <si>
    <t>C2orf47</t>
  </si>
  <si>
    <t>GSTK1</t>
  </si>
  <si>
    <t>EIF2AK2</t>
  </si>
  <si>
    <t>KLHDC10</t>
  </si>
  <si>
    <t>MED27</t>
  </si>
  <si>
    <t>IDH3B</t>
  </si>
  <si>
    <t>MAPKBP1</t>
  </si>
  <si>
    <t>PHF13</t>
  </si>
  <si>
    <t>LSM6</t>
  </si>
  <si>
    <t>TFRC</t>
  </si>
  <si>
    <t>STK17A</t>
  </si>
  <si>
    <t>METTL13</t>
  </si>
  <si>
    <t>RP1-13D10.2</t>
  </si>
  <si>
    <t>AC083899.3</t>
  </si>
  <si>
    <t>HHLA3</t>
  </si>
  <si>
    <t>C11orf31</t>
  </si>
  <si>
    <t>POMGNT2</t>
  </si>
  <si>
    <t>PPP1R14A</t>
  </si>
  <si>
    <t>BCAT2</t>
  </si>
  <si>
    <t>TRAPPC3</t>
  </si>
  <si>
    <t>KPNB1</t>
  </si>
  <si>
    <t>RHEB</t>
  </si>
  <si>
    <t>PHF5A</t>
  </si>
  <si>
    <t>MTL5</t>
  </si>
  <si>
    <t>HYLS1</t>
  </si>
  <si>
    <t>CHRNA5</t>
  </si>
  <si>
    <t>USP54</t>
  </si>
  <si>
    <t>KAZN</t>
  </si>
  <si>
    <t>VDAC2</t>
  </si>
  <si>
    <t>ISCA1</t>
  </si>
  <si>
    <t>CTA-392E5.1</t>
  </si>
  <si>
    <t>FAM72A</t>
  </si>
  <si>
    <t>LINC00689</t>
  </si>
  <si>
    <t>THNSL1</t>
  </si>
  <si>
    <t>SLC52A2</t>
  </si>
  <si>
    <t>PMS1</t>
  </si>
  <si>
    <t>GPHN</t>
  </si>
  <si>
    <t>SYNCRIP</t>
  </si>
  <si>
    <t>FAM81A</t>
  </si>
  <si>
    <t>COPG2</t>
  </si>
  <si>
    <t>SMIM11</t>
  </si>
  <si>
    <t>HBQ1</t>
  </si>
  <si>
    <t>MRPS27</t>
  </si>
  <si>
    <t>BUB1B</t>
  </si>
  <si>
    <t>KREMEN2</t>
  </si>
  <si>
    <t>RPF1</t>
  </si>
  <si>
    <t>HMGN3</t>
  </si>
  <si>
    <t>ORC5</t>
  </si>
  <si>
    <t>DNAJA3</t>
  </si>
  <si>
    <t>UGCG</t>
  </si>
  <si>
    <t>ZBTB24</t>
  </si>
  <si>
    <t>EEF1D</t>
  </si>
  <si>
    <t>METTL8</t>
  </si>
  <si>
    <t>DLC1</t>
  </si>
  <si>
    <t>ELAC1</t>
  </si>
  <si>
    <t>LINC00200</t>
  </si>
  <si>
    <t>POM121C</t>
  </si>
  <si>
    <t>SNAI1</t>
  </si>
  <si>
    <t>SLC6A8</t>
  </si>
  <si>
    <t>KARS</t>
  </si>
  <si>
    <t>GUF1</t>
  </si>
  <si>
    <t>RPL14P1</t>
  </si>
  <si>
    <t>OMA1</t>
  </si>
  <si>
    <t>DIEXF</t>
  </si>
  <si>
    <t>RCL1</t>
  </si>
  <si>
    <t>UAP1</t>
  </si>
  <si>
    <t>LSM1</t>
  </si>
  <si>
    <t>CBX2</t>
  </si>
  <si>
    <t>RAB8A</t>
  </si>
  <si>
    <t>ZNF276</t>
  </si>
  <si>
    <t>GTF2F2</t>
  </si>
  <si>
    <t>POLDIP2</t>
  </si>
  <si>
    <t>GATAD2A</t>
  </si>
  <si>
    <t>ADAL</t>
  </si>
  <si>
    <t>POLR1A</t>
  </si>
  <si>
    <t>MAP2K3</t>
  </si>
  <si>
    <t>LLPH</t>
  </si>
  <si>
    <t>VDAC2P5</t>
  </si>
  <si>
    <t>ZNF467</t>
  </si>
  <si>
    <t>DIPK1A</t>
  </si>
  <si>
    <t>CCT5</t>
  </si>
  <si>
    <t>LCMT2</t>
  </si>
  <si>
    <t>TATDN3</t>
  </si>
  <si>
    <t>C16orf59</t>
  </si>
  <si>
    <t>TNPO3</t>
  </si>
  <si>
    <t>BCS1L</t>
  </si>
  <si>
    <t>CUTC</t>
  </si>
  <si>
    <t>ZNF777</t>
  </si>
  <si>
    <t>EYA3</t>
  </si>
  <si>
    <t>FOXD2-AS1</t>
  </si>
  <si>
    <t>SLC25A39</t>
  </si>
  <si>
    <t>YBX1P10</t>
  </si>
  <si>
    <t>MAIP1</t>
  </si>
  <si>
    <t>SSBP4</t>
  </si>
  <si>
    <t>PARS2</t>
  </si>
  <si>
    <t>POLE2</t>
  </si>
  <si>
    <t>PRPF38B</t>
  </si>
  <si>
    <t>SNORA71A</t>
  </si>
  <si>
    <t>ZC3HC1</t>
  </si>
  <si>
    <t>CTC-479C5.12</t>
  </si>
  <si>
    <t>ADORA2B</t>
  </si>
  <si>
    <t>TNPO2</t>
  </si>
  <si>
    <t>UBN2</t>
  </si>
  <si>
    <t>NOP58</t>
  </si>
  <si>
    <t>ANKEF1</t>
  </si>
  <si>
    <t>NMD3</t>
  </si>
  <si>
    <t>MCM7</t>
  </si>
  <si>
    <t>TBC1D24</t>
  </si>
  <si>
    <t>ZNF280C</t>
  </si>
  <si>
    <t>RAD54L</t>
  </si>
  <si>
    <t>C10orf35</t>
  </si>
  <si>
    <t>TRMT5</t>
  </si>
  <si>
    <t>ST8SIA6</t>
  </si>
  <si>
    <t>NUP107</t>
  </si>
  <si>
    <t>TMEM35B</t>
  </si>
  <si>
    <t>ALG1</t>
  </si>
  <si>
    <t>EBPL</t>
  </si>
  <si>
    <t>MIR762HG</t>
  </si>
  <si>
    <t>CINP</t>
  </si>
  <si>
    <t>TRMT10A</t>
  </si>
  <si>
    <t>MIRLET7A1HG</t>
  </si>
  <si>
    <t>RAB3IL1</t>
  </si>
  <si>
    <t>SCRIB</t>
  </si>
  <si>
    <t>NUP85</t>
  </si>
  <si>
    <t>RDH13</t>
  </si>
  <si>
    <t>SNRPC</t>
  </si>
  <si>
    <t>RDH14</t>
  </si>
  <si>
    <t>LARS2</t>
  </si>
  <si>
    <t>IPMK</t>
  </si>
  <si>
    <t>TMEM87A</t>
  </si>
  <si>
    <t>SLC25A33</t>
  </si>
  <si>
    <t>GSPT1</t>
  </si>
  <si>
    <t>RPL23AP53</t>
  </si>
  <si>
    <t>AGK</t>
  </si>
  <si>
    <t>RNF8</t>
  </si>
  <si>
    <t>BNIP3</t>
  </si>
  <si>
    <t>MRPS28</t>
  </si>
  <si>
    <t>EMC8</t>
  </si>
  <si>
    <t>SNRPA1</t>
  </si>
  <si>
    <t>EIF4EBP1</t>
  </si>
  <si>
    <t>TBRG4</t>
  </si>
  <si>
    <t>TYW1</t>
  </si>
  <si>
    <t>AATF</t>
  </si>
  <si>
    <t>OLA1P1</t>
  </si>
  <si>
    <t>FMC1</t>
  </si>
  <si>
    <t>NCBP1</t>
  </si>
  <si>
    <t>PDHA1</t>
  </si>
  <si>
    <t>FAM89B</t>
  </si>
  <si>
    <t>KLF16</t>
  </si>
  <si>
    <t>PTPLB</t>
  </si>
  <si>
    <t>BCAS2</t>
  </si>
  <si>
    <t>DDX20</t>
  </si>
  <si>
    <t>CDC6</t>
  </si>
  <si>
    <t>PGRMC2</t>
  </si>
  <si>
    <t>IBA57</t>
  </si>
  <si>
    <t>POLR3E</t>
  </si>
  <si>
    <t>EEF1AKMT1</t>
  </si>
  <si>
    <t>IL15RA</t>
  </si>
  <si>
    <t>CCDC22</t>
  </si>
  <si>
    <t>TOP1</t>
  </si>
  <si>
    <t>AC002056.3</t>
  </si>
  <si>
    <t>POM121</t>
  </si>
  <si>
    <t>CD2AP</t>
  </si>
  <si>
    <t>SAAL1</t>
  </si>
  <si>
    <t>HSD17B8</t>
  </si>
  <si>
    <t>WASL</t>
  </si>
  <si>
    <t>WARS2-AS1</t>
  </si>
  <si>
    <t>TRIT1</t>
  </si>
  <si>
    <t>SLC27A4</t>
  </si>
  <si>
    <t>ACADSB</t>
  </si>
  <si>
    <t>ABCC4</t>
  </si>
  <si>
    <t>NOL9</t>
  </si>
  <si>
    <t>CLK3</t>
  </si>
  <si>
    <t>MAST1</t>
  </si>
  <si>
    <t>USP24</t>
  </si>
  <si>
    <t>KATNBL1</t>
  </si>
  <si>
    <t>RGS14</t>
  </si>
  <si>
    <t>CCT6A</t>
  </si>
  <si>
    <t>CYHR1</t>
  </si>
  <si>
    <t>HMGB3</t>
  </si>
  <si>
    <t>FAM3C2P</t>
  </si>
  <si>
    <t>NGLY1</t>
  </si>
  <si>
    <t>YOD1</t>
  </si>
  <si>
    <t>ENTR1</t>
  </si>
  <si>
    <t>AP4M1</t>
  </si>
  <si>
    <t>TUBD1</t>
  </si>
  <si>
    <t>NARS2</t>
  </si>
  <si>
    <t>MRPL24</t>
  </si>
  <si>
    <t>RBMXL1</t>
  </si>
  <si>
    <t>MRPL37</t>
  </si>
  <si>
    <t>CCT4</t>
  </si>
  <si>
    <t>ASB13</t>
  </si>
  <si>
    <t>APTX</t>
  </si>
  <si>
    <t>LRRC40</t>
  </si>
  <si>
    <t>DIXDC1</t>
  </si>
  <si>
    <t>DTD2</t>
  </si>
  <si>
    <t>EIF3I</t>
  </si>
  <si>
    <t>PTMA</t>
  </si>
  <si>
    <t>C1orf52</t>
  </si>
  <si>
    <t>HS3ST3B1</t>
  </si>
  <si>
    <t>ATP5G1</t>
  </si>
  <si>
    <t>PAXIP1-DT</t>
  </si>
  <si>
    <t>NSRP1</t>
  </si>
  <si>
    <t>FAM184A</t>
  </si>
  <si>
    <t>EFCAB4B</t>
  </si>
  <si>
    <t>CCDC85C</t>
  </si>
  <si>
    <t>POMK</t>
  </si>
  <si>
    <t>NCBP2-AS2</t>
  </si>
  <si>
    <t>SNORD78</t>
  </si>
  <si>
    <t>GATC</t>
  </si>
  <si>
    <t>ATP6V0E2</t>
  </si>
  <si>
    <t>N6AMT2</t>
  </si>
  <si>
    <t>MTERFD1</t>
  </si>
  <si>
    <t>LIAS</t>
  </si>
  <si>
    <t>UBXN8</t>
  </si>
  <si>
    <t>C9orf78</t>
  </si>
  <si>
    <t>ARMC6</t>
  </si>
  <si>
    <t>DFFB</t>
  </si>
  <si>
    <t>CCDC32</t>
  </si>
  <si>
    <t>PSMD1</t>
  </si>
  <si>
    <t>PSMG1</t>
  </si>
  <si>
    <t>RP4-758J18.13</t>
  </si>
  <si>
    <t>STAG3L3</t>
  </si>
  <si>
    <t>BLOC1S6</t>
  </si>
  <si>
    <t>CACYBPP2</t>
  </si>
  <si>
    <t>PUF60</t>
  </si>
  <si>
    <t>KIF21A</t>
  </si>
  <si>
    <t>LRRC20</t>
  </si>
  <si>
    <t>RPL5</t>
  </si>
  <si>
    <t>ENOPH1</t>
  </si>
  <si>
    <t>PPP1R14BP3</t>
  </si>
  <si>
    <t>HS2ST1</t>
  </si>
  <si>
    <t>MTPAP</t>
  </si>
  <si>
    <t>MARCHF1</t>
  </si>
  <si>
    <t>LYPLA2</t>
  </si>
  <si>
    <t>TIMM8A</t>
  </si>
  <si>
    <t>GCFC2</t>
  </si>
  <si>
    <t>HMGB1P10</t>
  </si>
  <si>
    <t>FCAR</t>
  </si>
  <si>
    <t>ADM5</t>
  </si>
  <si>
    <t>TMX2</t>
  </si>
  <si>
    <t>TRMT11</t>
  </si>
  <si>
    <t>BCLAF1</t>
  </si>
  <si>
    <t>MRPS21</t>
  </si>
  <si>
    <t>GS1-57L11.1</t>
  </si>
  <si>
    <t>ZNF7</t>
  </si>
  <si>
    <t>CCDC6</t>
  </si>
  <si>
    <t>SSB</t>
  </si>
  <si>
    <t>VPS50</t>
  </si>
  <si>
    <t>TMEM97</t>
  </si>
  <si>
    <t>PHB2</t>
  </si>
  <si>
    <t>HTR1F</t>
  </si>
  <si>
    <t>KIF2A</t>
  </si>
  <si>
    <t>GIGYF1</t>
  </si>
  <si>
    <t>DHX34</t>
  </si>
  <si>
    <t>FBXL19</t>
  </si>
  <si>
    <t>AC003104.1</t>
  </si>
  <si>
    <t>NFKBIB</t>
  </si>
  <si>
    <t>POLR1D</t>
  </si>
  <si>
    <t>DYRK3</t>
  </si>
  <si>
    <t>DPH7</t>
  </si>
  <si>
    <t>PEX5</t>
  </si>
  <si>
    <t>GLB1L2</t>
  </si>
  <si>
    <t>SLC25A17</t>
  </si>
  <si>
    <t>CCDC51</t>
  </si>
  <si>
    <t>OLFML2B</t>
  </si>
  <si>
    <t>SLC39A10</t>
  </si>
  <si>
    <t>LRRC47</t>
  </si>
  <si>
    <t>LTO1</t>
  </si>
  <si>
    <t>PDCL3</t>
  </si>
  <si>
    <t>FAM72B</t>
  </si>
  <si>
    <t>TNRC6A</t>
  </si>
  <si>
    <t>TARBP1</t>
  </si>
  <si>
    <t>SSX2B</t>
  </si>
  <si>
    <t>UTP23</t>
  </si>
  <si>
    <t>YARS1</t>
  </si>
  <si>
    <t>C2orf49-DT</t>
  </si>
  <si>
    <t>POLR2D</t>
  </si>
  <si>
    <t>C15orf41</t>
  </si>
  <si>
    <t>MRPS5</t>
  </si>
  <si>
    <t>GPRIN1</t>
  </si>
  <si>
    <t>RABL5</t>
  </si>
  <si>
    <t>FAM65A</t>
  </si>
  <si>
    <t>CDK5</t>
  </si>
  <si>
    <t>FYCO1</t>
  </si>
  <si>
    <t>TRIM26</t>
  </si>
  <si>
    <t>NOCT</t>
  </si>
  <si>
    <t>CRLF3</t>
  </si>
  <si>
    <t>ISPD</t>
  </si>
  <si>
    <t>ASAP1</t>
  </si>
  <si>
    <t>MRPL36</t>
  </si>
  <si>
    <t>FAM133B</t>
  </si>
  <si>
    <t>TMEM38B</t>
  </si>
  <si>
    <t>BAZ1B</t>
  </si>
  <si>
    <t>RSRP1</t>
  </si>
  <si>
    <t>ADAM15</t>
  </si>
  <si>
    <t>RP11-25K19.1</t>
  </si>
  <si>
    <t>ITPKA</t>
  </si>
  <si>
    <t>EIF4A3</t>
  </si>
  <si>
    <t>D2HGDH</t>
  </si>
  <si>
    <t>ECI1</t>
  </si>
  <si>
    <t>LDHB</t>
  </si>
  <si>
    <t>RANBP2</t>
  </si>
  <si>
    <t>TSSC2</t>
  </si>
  <si>
    <t>ZNF587B</t>
  </si>
  <si>
    <t>TXNDC17</t>
  </si>
  <si>
    <t>SSU72</t>
  </si>
  <si>
    <t>RRN3P3</t>
  </si>
  <si>
    <t>MRPL46</t>
  </si>
  <si>
    <t>RPL24</t>
  </si>
  <si>
    <t>SEH1L</t>
  </si>
  <si>
    <t>PGAM1</t>
  </si>
  <si>
    <t>ZNF579</t>
  </si>
  <si>
    <t>RPP14</t>
  </si>
  <si>
    <t>SF3A3</t>
  </si>
  <si>
    <t>PLPBP</t>
  </si>
  <si>
    <t>MINCR</t>
  </si>
  <si>
    <t>TPP2</t>
  </si>
  <si>
    <t>PDCD6IP-DT</t>
  </si>
  <si>
    <t>KLHL21</t>
  </si>
  <si>
    <t>RNF169</t>
  </si>
  <si>
    <t>ESYT2</t>
  </si>
  <si>
    <t>CTPS1</t>
  </si>
  <si>
    <t>STAT5B</t>
  </si>
  <si>
    <t>TRG-AS1</t>
  </si>
  <si>
    <t>CCDC88C</t>
  </si>
  <si>
    <t>SATB1</t>
  </si>
  <si>
    <t>RCHY1</t>
  </si>
  <si>
    <t>DLEU1</t>
  </si>
  <si>
    <t>ANKRD40</t>
  </si>
  <si>
    <t>SKIV2L2</t>
  </si>
  <si>
    <t>CDK8</t>
  </si>
  <si>
    <t>SRP14-AS1</t>
  </si>
  <si>
    <t>POLR2F</t>
  </si>
  <si>
    <t>MORN2</t>
  </si>
  <si>
    <t>TAF12</t>
  </si>
  <si>
    <t>ZNF232</t>
  </si>
  <si>
    <t>RP11-800A3.4</t>
  </si>
  <si>
    <t>NUDT16</t>
  </si>
  <si>
    <t>IGHMBP2</t>
  </si>
  <si>
    <t>NBN</t>
  </si>
  <si>
    <t>RP11-573D15.1</t>
  </si>
  <si>
    <t>RHEBP2</t>
  </si>
  <si>
    <t>TAMM41</t>
  </si>
  <si>
    <t>RP11-33B1.2</t>
  </si>
  <si>
    <t>CWF19L2</t>
  </si>
  <si>
    <t>KLHDC4</t>
  </si>
  <si>
    <t>RP11-706O15.1</t>
  </si>
  <si>
    <t>ZNF391</t>
  </si>
  <si>
    <t>LHB</t>
  </si>
  <si>
    <t>PAFAH1B3</t>
  </si>
  <si>
    <t>POU4F1</t>
  </si>
  <si>
    <t>MFSD14A</t>
  </si>
  <si>
    <t>TCF3</t>
  </si>
  <si>
    <t>RP11-163E9.1</t>
  </si>
  <si>
    <t>ARL4D</t>
  </si>
  <si>
    <t>PIK3R4</t>
  </si>
  <si>
    <t>SUCLG2</t>
  </si>
  <si>
    <t>PARPBP</t>
  </si>
  <si>
    <t>RPS8</t>
  </si>
  <si>
    <t>LRRC58</t>
  </si>
  <si>
    <t>PKP4</t>
  </si>
  <si>
    <t>RP11-134K13.2</t>
  </si>
  <si>
    <t>SLC30A10</t>
  </si>
  <si>
    <t>LINC01004</t>
  </si>
  <si>
    <t>SLC7A5</t>
  </si>
  <si>
    <t>RP3-395M20.12</t>
  </si>
  <si>
    <t>WDR91</t>
  </si>
  <si>
    <t>WBSCR22</t>
  </si>
  <si>
    <t>GPR3</t>
  </si>
  <si>
    <t>WRAP73</t>
  </si>
  <si>
    <t>ESPN</t>
  </si>
  <si>
    <t>ISG20L2</t>
  </si>
  <si>
    <t>CSTF2</t>
  </si>
  <si>
    <t>SRSF11</t>
  </si>
  <si>
    <t>MRPL28</t>
  </si>
  <si>
    <t>ARL6</t>
  </si>
  <si>
    <t>SF3B3</t>
  </si>
  <si>
    <t>ZC3H3</t>
  </si>
  <si>
    <t>CSPP1</t>
  </si>
  <si>
    <t>ANKS3</t>
  </si>
  <si>
    <t>RP11-141C7.4</t>
  </si>
  <si>
    <t>MRPL41</t>
  </si>
  <si>
    <t>KIAA1524</t>
  </si>
  <si>
    <t>PARP3</t>
  </si>
  <si>
    <t>SMARCA5-AS1</t>
  </si>
  <si>
    <t>DNAJC11</t>
  </si>
  <si>
    <t>PGAP2</t>
  </si>
  <si>
    <t>MANEAL</t>
  </si>
  <si>
    <t>PRRT4</t>
  </si>
  <si>
    <t>ARMC10</t>
  </si>
  <si>
    <t>SPTA1</t>
  </si>
  <si>
    <t>YBX1</t>
  </si>
  <si>
    <t>TBCCD1</t>
  </si>
  <si>
    <t>DGCR11</t>
  </si>
  <si>
    <t>USP1</t>
  </si>
  <si>
    <t>SNRPEP4</t>
  </si>
  <si>
    <t>CCRN4L</t>
  </si>
  <si>
    <t>RPL32</t>
  </si>
  <si>
    <t>DPH5</t>
  </si>
  <si>
    <t>GTPBP3</t>
  </si>
  <si>
    <t>C14orf169</t>
  </si>
  <si>
    <t>PNN</t>
  </si>
  <si>
    <t>EGFL7</t>
  </si>
  <si>
    <t>GLMN</t>
  </si>
  <si>
    <t>ZNF330</t>
  </si>
  <si>
    <t>SARS2</t>
  </si>
  <si>
    <t>PKIG</t>
  </si>
  <si>
    <t>PPFIA3</t>
  </si>
  <si>
    <t>RPS19BP1</t>
  </si>
  <si>
    <t>PPM1G</t>
  </si>
  <si>
    <t>SNHG7</t>
  </si>
  <si>
    <t>TMEM141</t>
  </si>
  <si>
    <t>ANP32E</t>
  </si>
  <si>
    <t>SF3B14</t>
  </si>
  <si>
    <t>CDK11B</t>
  </si>
  <si>
    <t>SCMH1</t>
  </si>
  <si>
    <t>UTP3</t>
  </si>
  <si>
    <t>SHQ1</t>
  </si>
  <si>
    <t>DDX49</t>
  </si>
  <si>
    <t>PRKD3</t>
  </si>
  <si>
    <t>TAF4</t>
  </si>
  <si>
    <t>RAN</t>
  </si>
  <si>
    <t>RIF1</t>
  </si>
  <si>
    <t>TMEM120A</t>
  </si>
  <si>
    <t>FAM86JP</t>
  </si>
  <si>
    <t>PELP1</t>
  </si>
  <si>
    <t>NTPCR</t>
  </si>
  <si>
    <t>APTR</t>
  </si>
  <si>
    <t>EMC3</t>
  </si>
  <si>
    <t>EFTUD2</t>
  </si>
  <si>
    <t>JAG1</t>
  </si>
  <si>
    <t>RPS24</t>
  </si>
  <si>
    <t>MRPS15</t>
  </si>
  <si>
    <t>PREP</t>
  </si>
  <si>
    <t>SNRNP40</t>
  </si>
  <si>
    <t>MRPS18C</t>
  </si>
  <si>
    <t>NOP9</t>
  </si>
  <si>
    <t>TMED5</t>
  </si>
  <si>
    <t>CTD-3099C6.9</t>
  </si>
  <si>
    <t>MTURN</t>
  </si>
  <si>
    <t>RPL21</t>
  </si>
  <si>
    <t>TIMM23</t>
  </si>
  <si>
    <t>ZNF561</t>
  </si>
  <si>
    <t>LUC7L</t>
  </si>
  <si>
    <t>KIAA0754</t>
  </si>
  <si>
    <t>ANP32B</t>
  </si>
  <si>
    <t>BCKDK</t>
  </si>
  <si>
    <t>TMEM222</t>
  </si>
  <si>
    <t>C11orf82</t>
  </si>
  <si>
    <t>RN7SL8P</t>
  </si>
  <si>
    <t>GINS2</t>
  </si>
  <si>
    <t>MRPS22</t>
  </si>
  <si>
    <t>GTF2H2C</t>
  </si>
  <si>
    <t>ERI3</t>
  </si>
  <si>
    <t>PRELID3B</t>
  </si>
  <si>
    <t>TCTN3</t>
  </si>
  <si>
    <t>SLC25A16</t>
  </si>
  <si>
    <t>MRPL39</t>
  </si>
  <si>
    <t>EEF2KMT</t>
  </si>
  <si>
    <t>AHCTF1P1</t>
  </si>
  <si>
    <t>CDC25A</t>
  </si>
  <si>
    <t>PIDD1</t>
  </si>
  <si>
    <t>XRCC6BP1</t>
  </si>
  <si>
    <t>UTP25</t>
  </si>
  <si>
    <t>IKZF5</t>
  </si>
  <si>
    <t>C16orf91</t>
  </si>
  <si>
    <t>C9orf41</t>
  </si>
  <si>
    <t>TPI1P2</t>
  </si>
  <si>
    <t>PIGB</t>
  </si>
  <si>
    <t>GABPB1</t>
  </si>
  <si>
    <t>MKLN1</t>
  </si>
  <si>
    <t>EIF3G</t>
  </si>
  <si>
    <t>KCNA3</t>
  </si>
  <si>
    <t>STK26</t>
  </si>
  <si>
    <t>FARS2</t>
  </si>
  <si>
    <t>DICER1</t>
  </si>
  <si>
    <t>BICD1</t>
  </si>
  <si>
    <t>ETFDH</t>
  </si>
  <si>
    <t>NDUFA10</t>
  </si>
  <si>
    <t>STRIP2</t>
  </si>
  <si>
    <t>UCK2</t>
  </si>
  <si>
    <t>MYSM1</t>
  </si>
  <si>
    <t>MSNP1</t>
  </si>
  <si>
    <t>RPSA</t>
  </si>
  <si>
    <t>TACO1</t>
  </si>
  <si>
    <t>SEPN1</t>
  </si>
  <si>
    <t>TIMM44</t>
  </si>
  <si>
    <t>ZNF574</t>
  </si>
  <si>
    <t>NR2C2</t>
  </si>
  <si>
    <t>AC004980.7</t>
  </si>
  <si>
    <t>LPHN1</t>
  </si>
  <si>
    <t>TMEM132D-AS1</t>
  </si>
  <si>
    <t>HNRNPD</t>
  </si>
  <si>
    <t>BZW2</t>
  </si>
  <si>
    <t>TXNL4A</t>
  </si>
  <si>
    <t>KDM8</t>
  </si>
  <si>
    <t>C1orf233</t>
  </si>
  <si>
    <t>MFSD3</t>
  </si>
  <si>
    <t>CSKMT</t>
  </si>
  <si>
    <t>L3HYPDH</t>
  </si>
  <si>
    <t>OXCT1</t>
  </si>
  <si>
    <t>TDP1</t>
  </si>
  <si>
    <t>MRPL13</t>
  </si>
  <si>
    <t>RP11-849F2.5</t>
  </si>
  <si>
    <t>NDUFAF8</t>
  </si>
  <si>
    <t>MRPL34</t>
  </si>
  <si>
    <t>QTRT2</t>
  </si>
  <si>
    <t>METTL2A</t>
  </si>
  <si>
    <t>AC015849.19</t>
  </si>
  <si>
    <t>MAGOHB</t>
  </si>
  <si>
    <t>MTERF4</t>
  </si>
  <si>
    <t>NAA20</t>
  </si>
  <si>
    <t>ERCC6L2</t>
  </si>
  <si>
    <t>MBOAT2</t>
  </si>
  <si>
    <t>VHL</t>
  </si>
  <si>
    <t>AP000525.9</t>
  </si>
  <si>
    <t>SDAD1</t>
  </si>
  <si>
    <t>PRKDC</t>
  </si>
  <si>
    <t>RP11-177B4.1</t>
  </si>
  <si>
    <t>CDR2</t>
  </si>
  <si>
    <t>DUS4L</t>
  </si>
  <si>
    <t>RP11-326C3.2</t>
  </si>
  <si>
    <t>STMP1</t>
  </si>
  <si>
    <t>GMPS</t>
  </si>
  <si>
    <t>EXOSC10</t>
  </si>
  <si>
    <t>RP11-446E9.1</t>
  </si>
  <si>
    <t>AKR1B1</t>
  </si>
  <si>
    <t>FAM135A</t>
  </si>
  <si>
    <t>RP4-789D17.5</t>
  </si>
  <si>
    <t>MYRF</t>
  </si>
  <si>
    <t>SNRPA1P1</t>
  </si>
  <si>
    <t>ZNF219</t>
  </si>
  <si>
    <t>CD302</t>
  </si>
  <si>
    <t>SKA3</t>
  </si>
  <si>
    <t>SUMO3</t>
  </si>
  <si>
    <t>MRPL55</t>
  </si>
  <si>
    <t>KMT2E</t>
  </si>
  <si>
    <t>EMC6</t>
  </si>
  <si>
    <t>ZNF800</t>
  </si>
  <si>
    <t>NME2</t>
  </si>
  <si>
    <t>C1orf74</t>
  </si>
  <si>
    <t>RTN4IP1</t>
  </si>
  <si>
    <t>FBXO31</t>
  </si>
  <si>
    <t>BCAT1</t>
  </si>
  <si>
    <t>SETSIP</t>
  </si>
  <si>
    <t>PDAP1</t>
  </si>
  <si>
    <t>LRP5</t>
  </si>
  <si>
    <t>CEP57L1</t>
  </si>
  <si>
    <t>RP11-650L12.2</t>
  </si>
  <si>
    <t>CTC-338M12.9</t>
  </si>
  <si>
    <t>EIF1AXP1</t>
  </si>
  <si>
    <t>SDHDP6</t>
  </si>
  <si>
    <t>ICT1</t>
  </si>
  <si>
    <t>UTP11L</t>
  </si>
  <si>
    <t>SLC25A25-AS1</t>
  </si>
  <si>
    <t>DNAJC19</t>
  </si>
  <si>
    <t>CTB-61M7.2</t>
  </si>
  <si>
    <t>NUBPL</t>
  </si>
  <si>
    <t>MTF2</t>
  </si>
  <si>
    <t>C19orf48</t>
  </si>
  <si>
    <t>TMEM33</t>
  </si>
  <si>
    <t>C1orf198</t>
  </si>
  <si>
    <t>TSTA3</t>
  </si>
  <si>
    <t>TRIM24</t>
  </si>
  <si>
    <t>ZSCAN25</t>
  </si>
  <si>
    <t>ZNF767P</t>
  </si>
  <si>
    <t>AC141586.5</t>
  </si>
  <si>
    <t>NEURL4</t>
  </si>
  <si>
    <t>ASCC1</t>
  </si>
  <si>
    <t>KHK</t>
  </si>
  <si>
    <t>RNF20</t>
  </si>
  <si>
    <t>SLBP</t>
  </si>
  <si>
    <t>MRPS24</t>
  </si>
  <si>
    <t>ARPP19</t>
  </si>
  <si>
    <t>CCT8</t>
  </si>
  <si>
    <t>KLHL8</t>
  </si>
  <si>
    <t>OXSR1</t>
  </si>
  <si>
    <t>RPUSD3</t>
  </si>
  <si>
    <t>SMYD2</t>
  </si>
  <si>
    <t>RNF126</t>
  </si>
  <si>
    <t>ZNF674-AS1</t>
  </si>
  <si>
    <t>OXNAD1</t>
  </si>
  <si>
    <t>RP5-1061H20.4</t>
  </si>
  <si>
    <t>ZNF689</t>
  </si>
  <si>
    <t>H2AC6</t>
  </si>
  <si>
    <t>TSN</t>
  </si>
  <si>
    <t>CSDE1</t>
  </si>
  <si>
    <t>LSM10</t>
  </si>
  <si>
    <t>SLC40A1</t>
  </si>
  <si>
    <t>C8orf82</t>
  </si>
  <si>
    <t>GALK2</t>
  </si>
  <si>
    <t>CERS6</t>
  </si>
  <si>
    <t>DHRS2</t>
  </si>
  <si>
    <t>NUDT5</t>
  </si>
  <si>
    <t>RPTOR</t>
  </si>
  <si>
    <t>ATP5PB</t>
  </si>
  <si>
    <t>DPP7</t>
  </si>
  <si>
    <t>TRMT44</t>
  </si>
  <si>
    <t>PDP2</t>
  </si>
  <si>
    <t>EIF4A2</t>
  </si>
  <si>
    <t>PWWP2B</t>
  </si>
  <si>
    <t>DBF4</t>
  </si>
  <si>
    <t>RP9</t>
  </si>
  <si>
    <t>IVNS1ABP</t>
  </si>
  <si>
    <t>SLC41A1</t>
  </si>
  <si>
    <t>LYRM7</t>
  </si>
  <si>
    <t>KRR1</t>
  </si>
  <si>
    <t>NPIPP1</t>
  </si>
  <si>
    <t>PIGBOS1</t>
  </si>
  <si>
    <t>IL31RA</t>
  </si>
  <si>
    <t>PARP1</t>
  </si>
  <si>
    <t>HNRNPH3</t>
  </si>
  <si>
    <t>OR10Z1</t>
  </si>
  <si>
    <t>DDX1</t>
  </si>
  <si>
    <t>PRR19</t>
  </si>
  <si>
    <t>RWDD3</t>
  </si>
  <si>
    <t>RPL23AP7</t>
  </si>
  <si>
    <t>RBBP4P1</t>
  </si>
  <si>
    <t>ASB6</t>
  </si>
  <si>
    <t>WDR92</t>
  </si>
  <si>
    <t>CYR61</t>
  </si>
  <si>
    <t>DNAAF5</t>
  </si>
  <si>
    <t>CEP83</t>
  </si>
  <si>
    <t>ARSK</t>
  </si>
  <si>
    <t>NDUFS5</t>
  </si>
  <si>
    <t>BAG5</t>
  </si>
  <si>
    <t>NAAA</t>
  </si>
  <si>
    <t>NTN1</t>
  </si>
  <si>
    <t>FLT3</t>
  </si>
  <si>
    <t>ZRANB2</t>
  </si>
  <si>
    <t>CTU1</t>
  </si>
  <si>
    <t>AKT1S1</t>
  </si>
  <si>
    <t>HSD17B10</t>
  </si>
  <si>
    <t>TRMT2A</t>
  </si>
  <si>
    <t>RPP25</t>
  </si>
  <si>
    <t>CBR1</t>
  </si>
  <si>
    <t>MTIF2</t>
  </si>
  <si>
    <t>BCL2L11</t>
  </si>
  <si>
    <t>PRPF31</t>
  </si>
  <si>
    <t>AACSP1</t>
  </si>
  <si>
    <t>DYNC1LI1</t>
  </si>
  <si>
    <t>NRROS</t>
  </si>
  <si>
    <t>CASKIN2</t>
  </si>
  <si>
    <t>TMEM109</t>
  </si>
  <si>
    <t>CCNL2</t>
  </si>
  <si>
    <t>MRPS35</t>
  </si>
  <si>
    <t>RBM27</t>
  </si>
  <si>
    <t>BICD2</t>
  </si>
  <si>
    <t>CORO2A</t>
  </si>
  <si>
    <t>CT55</t>
  </si>
  <si>
    <t>METTL6</t>
  </si>
  <si>
    <t>WDR89</t>
  </si>
  <si>
    <t>WDR59</t>
  </si>
  <si>
    <t>FTSJ3</t>
  </si>
  <si>
    <t>TMEM9</t>
  </si>
  <si>
    <t>MYO19</t>
  </si>
  <si>
    <t>NDUFAF5</t>
  </si>
  <si>
    <t>PRMT3</t>
  </si>
  <si>
    <t>RPSAP15</t>
  </si>
  <si>
    <t>MOCS3</t>
  </si>
  <si>
    <t>METTL3</t>
  </si>
  <si>
    <t>RP11-51F16.9</t>
  </si>
  <si>
    <t>DDX24</t>
  </si>
  <si>
    <t>ERICH1</t>
  </si>
  <si>
    <t>YBX1P1</t>
  </si>
  <si>
    <t>TMEM147</t>
  </si>
  <si>
    <t>SMIM30</t>
  </si>
  <si>
    <t>VKORC1</t>
  </si>
  <si>
    <t>KTI12</t>
  </si>
  <si>
    <t>CDK12</t>
  </si>
  <si>
    <t>TCERG1</t>
  </si>
  <si>
    <t>PELO</t>
  </si>
  <si>
    <t>ZNF598</t>
  </si>
  <si>
    <t>MED24</t>
  </si>
  <si>
    <t>EMC1</t>
  </si>
  <si>
    <t>KIAA0947</t>
  </si>
  <si>
    <t>CCDC41</t>
  </si>
  <si>
    <t>TMEM261</t>
  </si>
  <si>
    <t>KPNA4</t>
  </si>
  <si>
    <t>ATP5MF</t>
  </si>
  <si>
    <t>HNRNPC</t>
  </si>
  <si>
    <t>BOLA3</t>
  </si>
  <si>
    <t>LMTK2</t>
  </si>
  <si>
    <t>COLGALT1</t>
  </si>
  <si>
    <t>MOCS2</t>
  </si>
  <si>
    <t>USP2</t>
  </si>
  <si>
    <t>B9D1</t>
  </si>
  <si>
    <t>TTC9C</t>
  </si>
  <si>
    <t>PON2</t>
  </si>
  <si>
    <t>KIAA1143</t>
  </si>
  <si>
    <t>FAM124B</t>
  </si>
  <si>
    <t>DESI1</t>
  </si>
  <si>
    <t>NRSN2-AS1</t>
  </si>
  <si>
    <t>ZNF146</t>
  </si>
  <si>
    <t>TIMM23B</t>
  </si>
  <si>
    <t>POLR3D</t>
  </si>
  <si>
    <t>PSMD11</t>
  </si>
  <si>
    <t>DLEU2</t>
  </si>
  <si>
    <t>IARS1</t>
  </si>
  <si>
    <t>AHCTF1</t>
  </si>
  <si>
    <t>WHRN</t>
  </si>
  <si>
    <t>MTX2</t>
  </si>
  <si>
    <t>STAG3L5P</t>
  </si>
  <si>
    <t>CPOX</t>
  </si>
  <si>
    <t>MGST1</t>
  </si>
  <si>
    <t>AL133493.2</t>
  </si>
  <si>
    <t>EIF4E</t>
  </si>
  <si>
    <t>OTUB2</t>
  </si>
  <si>
    <t>RPL35</t>
  </si>
  <si>
    <t>TEX10</t>
  </si>
  <si>
    <t>CWC22</t>
  </si>
  <si>
    <t>AHCY</t>
  </si>
  <si>
    <t>EIF4EP2</t>
  </si>
  <si>
    <t>FASTK</t>
  </si>
  <si>
    <t>SMIM15</t>
  </si>
  <si>
    <t>EIF3M</t>
  </si>
  <si>
    <t>KIF15</t>
  </si>
  <si>
    <t>GAREML</t>
  </si>
  <si>
    <t>CD24P4</t>
  </si>
  <si>
    <t>STAG3L2</t>
  </si>
  <si>
    <t>PDCD10</t>
  </si>
  <si>
    <t>RP11-75L1.2</t>
  </si>
  <si>
    <t>BAZ1A</t>
  </si>
  <si>
    <t>LSM8</t>
  </si>
  <si>
    <t>NAE1</t>
  </si>
  <si>
    <t>RP11-121C2.2</t>
  </si>
  <si>
    <t>RARS</t>
  </si>
  <si>
    <t>RAB11FIP5</t>
  </si>
  <si>
    <t>ZNF644</t>
  </si>
  <si>
    <t>IFITM2</t>
  </si>
  <si>
    <t>INTS13</t>
  </si>
  <si>
    <t>PNRC2</t>
  </si>
  <si>
    <t>DHX35</t>
  </si>
  <si>
    <t>LRP11</t>
  </si>
  <si>
    <t>POLR1H</t>
  </si>
  <si>
    <t>ARMC5</t>
  </si>
  <si>
    <t>ARL14EP</t>
  </si>
  <si>
    <t>C1DP1</t>
  </si>
  <si>
    <t>TMEM102</t>
  </si>
  <si>
    <t>CFL2</t>
  </si>
  <si>
    <t>BRI3BP</t>
  </si>
  <si>
    <t>TARDBP</t>
  </si>
  <si>
    <t>EIF3CL</t>
  </si>
  <si>
    <t>G3BP1</t>
  </si>
  <si>
    <t>FBXW9</t>
  </si>
  <si>
    <t>PCCB</t>
  </si>
  <si>
    <t>MAP4</t>
  </si>
  <si>
    <t>PEX26</t>
  </si>
  <si>
    <t>PACRGL</t>
  </si>
  <si>
    <t>VPS28</t>
  </si>
  <si>
    <t>C11orf95</t>
  </si>
  <si>
    <t>ZNF37A</t>
  </si>
  <si>
    <t>SRP72</t>
  </si>
  <si>
    <t>SHPRH</t>
  </si>
  <si>
    <t>UFSP1</t>
  </si>
  <si>
    <t>ANKRD36B</t>
  </si>
  <si>
    <t>MED6</t>
  </si>
  <si>
    <t>UBE2E1</t>
  </si>
  <si>
    <t>RNASEH1</t>
  </si>
  <si>
    <t>CCDC94</t>
  </si>
  <si>
    <t>FANCB</t>
  </si>
  <si>
    <t>PTMAP2</t>
  </si>
  <si>
    <t>CCDC25</t>
  </si>
  <si>
    <t>EXOSC3</t>
  </si>
  <si>
    <t>AL359195.1</t>
  </si>
  <si>
    <t>C1orf174</t>
  </si>
  <si>
    <t>ZNF17</t>
  </si>
  <si>
    <t>NUDT16P1</t>
  </si>
  <si>
    <t>REXO2</t>
  </si>
  <si>
    <t>RAD51-AS1</t>
  </si>
  <si>
    <t>PLA2G12A</t>
  </si>
  <si>
    <t>ZNF576</t>
  </si>
  <si>
    <t>CYB5A</t>
  </si>
  <si>
    <t>DPH3</t>
  </si>
  <si>
    <t>ALKBH3</t>
  </si>
  <si>
    <t>PLAGL2</t>
  </si>
  <si>
    <t>RCSD1</t>
  </si>
  <si>
    <t>FAM241A</t>
  </si>
  <si>
    <t>MED9</t>
  </si>
  <si>
    <t>CHID1</t>
  </si>
  <si>
    <t>TNPO1</t>
  </si>
  <si>
    <t>FAM174C</t>
  </si>
  <si>
    <t>TPCN2</t>
  </si>
  <si>
    <t>TIFA</t>
  </si>
  <si>
    <t>XRCC6</t>
  </si>
  <si>
    <t>FBXO4</t>
  </si>
  <si>
    <t>TPD52</t>
  </si>
  <si>
    <t>PTDSS1</t>
  </si>
  <si>
    <t>ALDH5A1</t>
  </si>
  <si>
    <t>PSMB2</t>
  </si>
  <si>
    <t>ZNF35</t>
  </si>
  <si>
    <t>RPL22P1</t>
  </si>
  <si>
    <t>DUS1L</t>
  </si>
  <si>
    <t>NETO2</t>
  </si>
  <si>
    <t>BDP1</t>
  </si>
  <si>
    <t>LYPLA1</t>
  </si>
  <si>
    <t>EPHB4</t>
  </si>
  <si>
    <t>HSPA9</t>
  </si>
  <si>
    <t>RP11-61N20.3</t>
  </si>
  <si>
    <t>DMAP1</t>
  </si>
  <si>
    <t>PRKAA1</t>
  </si>
  <si>
    <t>TTI1</t>
  </si>
  <si>
    <t>MIIP</t>
  </si>
  <si>
    <t>AUNIP</t>
  </si>
  <si>
    <t>LINC00839</t>
  </si>
  <si>
    <t>OR7E38P</t>
  </si>
  <si>
    <t>DNAJC25</t>
  </si>
  <si>
    <t>SNU13</t>
  </si>
  <si>
    <t>MNS1</t>
  </si>
  <si>
    <t>LANCL2</t>
  </si>
  <si>
    <t>PMS2P1</t>
  </si>
  <si>
    <t>RBM3</t>
  </si>
  <si>
    <t>L3MBTL2</t>
  </si>
  <si>
    <t>SVBP</t>
  </si>
  <si>
    <t>ABT1</t>
  </si>
  <si>
    <t>XXbac-BPG252P9.9</t>
  </si>
  <si>
    <t>PRELID1</t>
  </si>
  <si>
    <t>GALNT11</t>
  </si>
  <si>
    <t>SLC7A6</t>
  </si>
  <si>
    <t>ELP1</t>
  </si>
  <si>
    <t>KIFBP</t>
  </si>
  <si>
    <t>UBE2N</t>
  </si>
  <si>
    <t>SETP14</t>
  </si>
  <si>
    <t>DVL1</t>
  </si>
  <si>
    <t>SAFB2</t>
  </si>
  <si>
    <t>UBE2G2</t>
  </si>
  <si>
    <t>APEH</t>
  </si>
  <si>
    <t>CUEDC2</t>
  </si>
  <si>
    <t>ZNF106</t>
  </si>
  <si>
    <t>ME2</t>
  </si>
  <si>
    <t>PSMB5</t>
  </si>
  <si>
    <t>RPL35A</t>
  </si>
  <si>
    <t>ACN9</t>
  </si>
  <si>
    <t>C5orf30</t>
  </si>
  <si>
    <t>POMT2</t>
  </si>
  <si>
    <t>PRPF6</t>
  </si>
  <si>
    <t>PHAX</t>
  </si>
  <si>
    <t>KYAT3</t>
  </si>
  <si>
    <t>XRCC5</t>
  </si>
  <si>
    <t>ADSS</t>
  </si>
  <si>
    <t>FAM189B</t>
  </si>
  <si>
    <t>CHD1</t>
  </si>
  <si>
    <t>GADD45A</t>
  </si>
  <si>
    <t>HERC2P2</t>
  </si>
  <si>
    <t>USP7</t>
  </si>
  <si>
    <t>PFDN6</t>
  </si>
  <si>
    <t>GTF2H2B</t>
  </si>
  <si>
    <t>TTF2</t>
  </si>
  <si>
    <t>PRKRIR</t>
  </si>
  <si>
    <t>UHRF1</t>
  </si>
  <si>
    <t>THOC5</t>
  </si>
  <si>
    <t>RPL22</t>
  </si>
  <si>
    <t>PARP2</t>
  </si>
  <si>
    <t>PEMT</t>
  </si>
  <si>
    <t>SAR1A</t>
  </si>
  <si>
    <t>TOMM70</t>
  </si>
  <si>
    <t>NFS1</t>
  </si>
  <si>
    <t>ZHX3</t>
  </si>
  <si>
    <t>TMEM14A</t>
  </si>
  <si>
    <t>RPAP2</t>
  </si>
  <si>
    <t>NUP93</t>
  </si>
  <si>
    <t>NSUN5P1</t>
  </si>
  <si>
    <t>AKAP2</t>
  </si>
  <si>
    <t>GAPDH</t>
  </si>
  <si>
    <t>SNRNP25</t>
  </si>
  <si>
    <t>ACTR8</t>
  </si>
  <si>
    <t>ZNF428</t>
  </si>
  <si>
    <t>THEM4</t>
  </si>
  <si>
    <t>RP11-216L13.19</t>
  </si>
  <si>
    <t>NME7</t>
  </si>
  <si>
    <t>PARK7</t>
  </si>
  <si>
    <t>MTX1</t>
  </si>
  <si>
    <t>GLRX3</t>
  </si>
  <si>
    <t>HOOK2</t>
  </si>
  <si>
    <t>TMX1</t>
  </si>
  <si>
    <t>TMEM206</t>
  </si>
  <si>
    <t>NFXL1</t>
  </si>
  <si>
    <t>RP11-395L14.17</t>
  </si>
  <si>
    <t>SSR3</t>
  </si>
  <si>
    <t>MTERF1</t>
  </si>
  <si>
    <t>SMG9</t>
  </si>
  <si>
    <t>UQCC1</t>
  </si>
  <si>
    <t>MCM5</t>
  </si>
  <si>
    <t>SRGN</t>
  </si>
  <si>
    <t>FAF1</t>
  </si>
  <si>
    <t>SLC39A6</t>
  </si>
  <si>
    <t>SF3B5</t>
  </si>
  <si>
    <t>CCDC47</t>
  </si>
  <si>
    <t>ZNF395</t>
  </si>
  <si>
    <t>SLAIN1</t>
  </si>
  <si>
    <t>B4GALNT1</t>
  </si>
  <si>
    <t>FIP1L1</t>
  </si>
  <si>
    <t>FCF1</t>
  </si>
  <si>
    <t>DNMT3A</t>
  </si>
  <si>
    <t>ETV4</t>
  </si>
  <si>
    <t>PMPCB</t>
  </si>
  <si>
    <t>CCDC66</t>
  </si>
  <si>
    <t>PCOLCE2</t>
  </si>
  <si>
    <t>TATDN1</t>
  </si>
  <si>
    <t>CYB5RL</t>
  </si>
  <si>
    <t>SHISA2</t>
  </si>
  <si>
    <t>EGFL8</t>
  </si>
  <si>
    <t>RBM19</t>
  </si>
  <si>
    <t>SNX5</t>
  </si>
  <si>
    <t>PITHD1</t>
  </si>
  <si>
    <t>MFSD11</t>
  </si>
  <si>
    <t>ISOC1</t>
  </si>
  <si>
    <t>ZFP36L2</t>
  </si>
  <si>
    <t>EFHD2</t>
  </si>
  <si>
    <t>CTD-2228K2.5</t>
  </si>
  <si>
    <t>HS3ST3A1</t>
  </si>
  <si>
    <t>ATR</t>
  </si>
  <si>
    <t>ECD</t>
  </si>
  <si>
    <t>CNTF</t>
  </si>
  <si>
    <t>UBE2V2</t>
  </si>
  <si>
    <t>ARFRP1</t>
  </si>
  <si>
    <t>ZDHHC8</t>
  </si>
  <si>
    <t>HSD17B6</t>
  </si>
  <si>
    <t>OPA1</t>
  </si>
  <si>
    <t>ZDHHC18</t>
  </si>
  <si>
    <t>COG2</t>
  </si>
  <si>
    <t>PTPN2</t>
  </si>
  <si>
    <t>APITD1</t>
  </si>
  <si>
    <t>GNL2</t>
  </si>
  <si>
    <t>PSMD7</t>
  </si>
  <si>
    <t>TRMT13</t>
  </si>
  <si>
    <t>SMIM13</t>
  </si>
  <si>
    <t>NUS1</t>
  </si>
  <si>
    <t>BAG1</t>
  </si>
  <si>
    <t>PSMD12</t>
  </si>
  <si>
    <t>EIF4H</t>
  </si>
  <si>
    <t>HSPA4</t>
  </si>
  <si>
    <t>PER1</t>
  </si>
  <si>
    <t>EOGT</t>
  </si>
  <si>
    <t>SRSF7</t>
  </si>
  <si>
    <t>SNRPF</t>
  </si>
  <si>
    <t>RPL15</t>
  </si>
  <si>
    <t>NSUN6</t>
  </si>
  <si>
    <t>MPHOSPH10</t>
  </si>
  <si>
    <t>DHRS3</t>
  </si>
  <si>
    <t>GAS8</t>
  </si>
  <si>
    <t>EME2</t>
  </si>
  <si>
    <t>KDM2B</t>
  </si>
  <si>
    <t>DDX46</t>
  </si>
  <si>
    <t>YWHAG</t>
  </si>
  <si>
    <t>CMPK1</t>
  </si>
  <si>
    <t>ILF2</t>
  </si>
  <si>
    <t>C7orf50</t>
  </si>
  <si>
    <t>PRPF38A</t>
  </si>
  <si>
    <t>FAM60A</t>
  </si>
  <si>
    <t>ZNF398</t>
  </si>
  <si>
    <t>ZNF37BP</t>
  </si>
  <si>
    <t>ACTR5</t>
  </si>
  <si>
    <t>NHP2L1</t>
  </si>
  <si>
    <t>USP8</t>
  </si>
  <si>
    <t>MIEF1</t>
  </si>
  <si>
    <t>HDAC2</t>
  </si>
  <si>
    <t>ORC1</t>
  </si>
  <si>
    <t>GMNN</t>
  </si>
  <si>
    <t>MFSD2A</t>
  </si>
  <si>
    <t>NCAPD3</t>
  </si>
  <si>
    <t>LINC00843</t>
  </si>
  <si>
    <t>HDGF</t>
  </si>
  <si>
    <t>TMEM183A</t>
  </si>
  <si>
    <t>ZNF614</t>
  </si>
  <si>
    <t>RP11-424C20.2</t>
  </si>
  <si>
    <t>ELAVL1</t>
  </si>
  <si>
    <t>SSX2IP</t>
  </si>
  <si>
    <t>NADK2</t>
  </si>
  <si>
    <t>TMEM120B</t>
  </si>
  <si>
    <t>LARP1</t>
  </si>
  <si>
    <t>LCLAT1</t>
  </si>
  <si>
    <t>EIF2S1</t>
  </si>
  <si>
    <t>SNORD125</t>
  </si>
  <si>
    <t>C21orf59</t>
  </si>
  <si>
    <t>CRY2</t>
  </si>
  <si>
    <t>NPRL2</t>
  </si>
  <si>
    <t>LPCAT3</t>
  </si>
  <si>
    <t>DSC2</t>
  </si>
  <si>
    <t>ATP6V0B</t>
  </si>
  <si>
    <t>ZBED4</t>
  </si>
  <si>
    <t>INTS11</t>
  </si>
  <si>
    <t>NELFA</t>
  </si>
  <si>
    <t>ZNF57</t>
  </si>
  <si>
    <t>C2orf43</t>
  </si>
  <si>
    <t>PTER</t>
  </si>
  <si>
    <t>MTPN</t>
  </si>
  <si>
    <t>SMC5</t>
  </si>
  <si>
    <t>DHX9</t>
  </si>
  <si>
    <t>PXK</t>
  </si>
  <si>
    <t>MRPL9</t>
  </si>
  <si>
    <t>ASCC3</t>
  </si>
  <si>
    <t>FBXL15</t>
  </si>
  <si>
    <t>WDR5</t>
  </si>
  <si>
    <t>PCGF6</t>
  </si>
  <si>
    <t>AIMP2</t>
  </si>
  <si>
    <t>PRDX1</t>
  </si>
  <si>
    <t>LRIG2</t>
  </si>
  <si>
    <t>NAA16</t>
  </si>
  <si>
    <t>ENKD1</t>
  </si>
  <si>
    <t>CRCP</t>
  </si>
  <si>
    <t>PIGM</t>
  </si>
  <si>
    <t>SNX25P1</t>
  </si>
  <si>
    <t>XIST</t>
  </si>
  <si>
    <t>SMARCE1</t>
  </si>
  <si>
    <t>BRD9</t>
  </si>
  <si>
    <t>HNRNPA3P5</t>
  </si>
  <si>
    <t>UTP11</t>
  </si>
  <si>
    <t>KIF20B</t>
  </si>
  <si>
    <t>RTF2</t>
  </si>
  <si>
    <t>TTLL4</t>
  </si>
  <si>
    <t>ATP5D</t>
  </si>
  <si>
    <t>SNHG30</t>
  </si>
  <si>
    <t>MAP4K5</t>
  </si>
  <si>
    <t>HMMR</t>
  </si>
  <si>
    <t>PSMG4</t>
  </si>
  <si>
    <t>NOA1</t>
  </si>
  <si>
    <t>EIF1AX</t>
  </si>
  <si>
    <t>LARP4</t>
  </si>
  <si>
    <t>ACADM</t>
  </si>
  <si>
    <t>SENP3</t>
  </si>
  <si>
    <t>MEN1</t>
  </si>
  <si>
    <t>SRI</t>
  </si>
  <si>
    <t>MRPL17</t>
  </si>
  <si>
    <t>RBM15-AS1</t>
  </si>
  <si>
    <t>UBE2G1</t>
  </si>
  <si>
    <t>PAPD5</t>
  </si>
  <si>
    <t>NUP160</t>
  </si>
  <si>
    <t>RPL9</t>
  </si>
  <si>
    <t>PTCD3</t>
  </si>
  <si>
    <t>METTL18</t>
  </si>
  <si>
    <t>TCF15</t>
  </si>
  <si>
    <t>NAA10</t>
  </si>
  <si>
    <t>GOT1</t>
  </si>
  <si>
    <t>NUP133</t>
  </si>
  <si>
    <t>CCT8P1</t>
  </si>
  <si>
    <t>BRCC3</t>
  </si>
  <si>
    <t>ATP7A</t>
  </si>
  <si>
    <t>WBSCR16</t>
  </si>
  <si>
    <t>SYNJ2</t>
  </si>
  <si>
    <t>RBM33</t>
  </si>
  <si>
    <t>RPL23A</t>
  </si>
  <si>
    <t>PYURF</t>
  </si>
  <si>
    <t>NOL7</t>
  </si>
  <si>
    <t>FUBP1</t>
  </si>
  <si>
    <t>KPNA5</t>
  </si>
  <si>
    <t>CLUHP3</t>
  </si>
  <si>
    <t>ASMTL</t>
  </si>
  <si>
    <t>ABCB7</t>
  </si>
  <si>
    <t>POFUT1</t>
  </si>
  <si>
    <t>FTSJ2</t>
  </si>
  <si>
    <t>BRAF</t>
  </si>
  <si>
    <t>RRN3</t>
  </si>
  <si>
    <t>VMA21</t>
  </si>
  <si>
    <t>UBE2V1P2</t>
  </si>
  <si>
    <t>TGFBRAP1</t>
  </si>
  <si>
    <t>SERF2</t>
  </si>
  <si>
    <t>NSUN5</t>
  </si>
  <si>
    <t>RP11-345J4.5</t>
  </si>
  <si>
    <t>MRRF</t>
  </si>
  <si>
    <t>NSD1</t>
  </si>
  <si>
    <t>MRPS31</t>
  </si>
  <si>
    <t>USP46</t>
  </si>
  <si>
    <t>ST7</t>
  </si>
  <si>
    <t>PSTK</t>
  </si>
  <si>
    <t>FUT11</t>
  </si>
  <si>
    <t>FAM72C</t>
  </si>
  <si>
    <t>MTR</t>
  </si>
  <si>
    <t>DOCK6</t>
  </si>
  <si>
    <t>MRPL44</t>
  </si>
  <si>
    <t>MSN</t>
  </si>
  <si>
    <t>LINC02476</t>
  </si>
  <si>
    <t>NDRG3</t>
  </si>
  <si>
    <t>TRIM32</t>
  </si>
  <si>
    <t>HYAL2</t>
  </si>
  <si>
    <t>ZNF749</t>
  </si>
  <si>
    <t>HDHD5</t>
  </si>
  <si>
    <t>RP11-312J18.5</t>
  </si>
  <si>
    <t>BRPF1</t>
  </si>
  <si>
    <t>MIR1244-2</t>
  </si>
  <si>
    <t>DDX19B</t>
  </si>
  <si>
    <t>CCDC134</t>
  </si>
  <si>
    <t>ARL13B</t>
  </si>
  <si>
    <t>TMEM123</t>
  </si>
  <si>
    <t>KIF18A</t>
  </si>
  <si>
    <t>SPNS2</t>
  </si>
  <si>
    <t>SDR39U1</t>
  </si>
  <si>
    <t>C1orf131</t>
  </si>
  <si>
    <t>KCTD6</t>
  </si>
  <si>
    <t>CHERP</t>
  </si>
  <si>
    <t>AD000090.2</t>
  </si>
  <si>
    <t>ZNF257</t>
  </si>
  <si>
    <t>MSH6</t>
  </si>
  <si>
    <t>SPN</t>
  </si>
  <si>
    <t>SUPT16H</t>
  </si>
  <si>
    <t>ATP5PD</t>
  </si>
  <si>
    <t>CCNDBP1</t>
  </si>
  <si>
    <t>TOMM40L</t>
  </si>
  <si>
    <t>ZC3H12A</t>
  </si>
  <si>
    <t>CENPX</t>
  </si>
  <si>
    <t>MCIDAS</t>
  </si>
  <si>
    <t>NUTM2B-AS1</t>
  </si>
  <si>
    <t>AHDC1</t>
  </si>
  <si>
    <t>PTK2</t>
  </si>
  <si>
    <t>DARS</t>
  </si>
  <si>
    <t>DDX23</t>
  </si>
  <si>
    <t>DSG2</t>
  </si>
  <si>
    <t>TSSC1</t>
  </si>
  <si>
    <t>TMEM39B</t>
  </si>
  <si>
    <t>C19orf53</t>
  </si>
  <si>
    <t>THG1L</t>
  </si>
  <si>
    <t>TNF</t>
  </si>
  <si>
    <t>DCAF1</t>
  </si>
  <si>
    <t>NELFB</t>
  </si>
  <si>
    <t>GALNT14</t>
  </si>
  <si>
    <t>NSMCE2</t>
  </si>
  <si>
    <t>NCBP2AS2</t>
  </si>
  <si>
    <t>CTC-297N7.8</t>
  </si>
  <si>
    <t>WDR54</t>
  </si>
  <si>
    <t>PPP5C</t>
  </si>
  <si>
    <t>LSM12</t>
  </si>
  <si>
    <t>CCNB1</t>
  </si>
  <si>
    <t>CCDC12</t>
  </si>
  <si>
    <t>KCNC4</t>
  </si>
  <si>
    <t>ANKRD13C</t>
  </si>
  <si>
    <t>TATDN2</t>
  </si>
  <si>
    <t>RP11-57A19.2</t>
  </si>
  <si>
    <t>CPSF4</t>
  </si>
  <si>
    <t>BCKDHB</t>
  </si>
  <si>
    <t>SCAP</t>
  </si>
  <si>
    <t>SRRT</t>
  </si>
  <si>
    <t>HNRNPU</t>
  </si>
  <si>
    <t>EIF4A1</t>
  </si>
  <si>
    <t>MTG2</t>
  </si>
  <si>
    <t>ISPD-AS1</t>
  </si>
  <si>
    <t>STAC</t>
  </si>
  <si>
    <t>PEX14</t>
  </si>
  <si>
    <t>MTA2</t>
  </si>
  <si>
    <t>PRR5</t>
  </si>
  <si>
    <t>SFXN1</t>
  </si>
  <si>
    <t>JAGN1</t>
  </si>
  <si>
    <t>MAP7D3</t>
  </si>
  <si>
    <t>ACAA1</t>
  </si>
  <si>
    <t>CHEK2</t>
  </si>
  <si>
    <t>ZNF629</t>
  </si>
  <si>
    <t>SYPL1</t>
  </si>
  <si>
    <t>INF2</t>
  </si>
  <si>
    <t>AC007620.3</t>
  </si>
  <si>
    <t>VWA8</t>
  </si>
  <si>
    <t>RBBP9</t>
  </si>
  <si>
    <t>MIOS</t>
  </si>
  <si>
    <t>FITM2</t>
  </si>
  <si>
    <t>VRK1</t>
  </si>
  <si>
    <t>SLC13A3</t>
  </si>
  <si>
    <t>PSMB3</t>
  </si>
  <si>
    <t>NDST1</t>
  </si>
  <si>
    <t>HMGB1</t>
  </si>
  <si>
    <t>CLPP</t>
  </si>
  <si>
    <t>RCC2</t>
  </si>
  <si>
    <t>ZC3H15</t>
  </si>
  <si>
    <t>SELENOF</t>
  </si>
  <si>
    <t>HTRA2</t>
  </si>
  <si>
    <t>ZFPM2</t>
  </si>
  <si>
    <t>PLK1</t>
  </si>
  <si>
    <t>DDX55</t>
  </si>
  <si>
    <t>PSMA5</t>
  </si>
  <si>
    <t>FUT10</t>
  </si>
  <si>
    <t>MTMR4</t>
  </si>
  <si>
    <t>RP3-465N24.5</t>
  </si>
  <si>
    <t>PLXNA1</t>
  </si>
  <si>
    <t>ASNSD1</t>
  </si>
  <si>
    <t>MAT2A</t>
  </si>
  <si>
    <t>RP11-27I1.4</t>
  </si>
  <si>
    <t>THAP11</t>
  </si>
  <si>
    <t>CARNMT1</t>
  </si>
  <si>
    <t>ZCCHC4</t>
  </si>
  <si>
    <t>RREB1</t>
  </si>
  <si>
    <t>LINC00683</t>
  </si>
  <si>
    <t>WDR24</t>
  </si>
  <si>
    <t>TRUB1</t>
  </si>
  <si>
    <t>QRSL1</t>
  </si>
  <si>
    <t>PRTN3</t>
  </si>
  <si>
    <t>PPT2</t>
  </si>
  <si>
    <t>METRN</t>
  </si>
  <si>
    <t>ENDOG</t>
  </si>
  <si>
    <t>IGLL1</t>
  </si>
  <si>
    <t>SOD2</t>
  </si>
  <si>
    <t>UBE2O</t>
  </si>
  <si>
    <t>CLC</t>
  </si>
  <si>
    <t>RNASE3</t>
  </si>
  <si>
    <t>MLX</t>
  </si>
  <si>
    <t>EPX</t>
  </si>
  <si>
    <t>PPP1R27</t>
  </si>
  <si>
    <t>STXBP4</t>
  </si>
  <si>
    <t>ADRM1</t>
  </si>
  <si>
    <t>MPO</t>
  </si>
  <si>
    <t>OTUD6B</t>
  </si>
  <si>
    <t>RPSAP12</t>
  </si>
  <si>
    <t>LPO</t>
  </si>
  <si>
    <t>SERPINB10</t>
  </si>
  <si>
    <t>NUP153</t>
  </si>
  <si>
    <t>UBE4B</t>
  </si>
  <si>
    <t>BRD7</t>
  </si>
  <si>
    <t>ELANE</t>
  </si>
  <si>
    <t>THOC3</t>
  </si>
  <si>
    <t>AEBP1</t>
  </si>
  <si>
    <t>MAP3K4</t>
  </si>
  <si>
    <t>RORB</t>
  </si>
  <si>
    <t>TRNAU1AP</t>
  </si>
  <si>
    <t>THOC1</t>
  </si>
  <si>
    <t>SNHG16</t>
  </si>
  <si>
    <t>FAM149B1</t>
  </si>
  <si>
    <t>RP11-84C10.2</t>
  </si>
  <si>
    <t>RP11-512F24.1</t>
  </si>
  <si>
    <t>PPP1R16A</t>
  </si>
  <si>
    <t>PRSS57</t>
  </si>
  <si>
    <t>ZNF526</t>
  </si>
  <si>
    <t>RP11-84C13.1</t>
  </si>
  <si>
    <t>THEM6</t>
  </si>
  <si>
    <t>AZU1</t>
  </si>
  <si>
    <t>SFXN4</t>
  </si>
  <si>
    <t>CTC1</t>
  </si>
  <si>
    <t>DDB1</t>
  </si>
  <si>
    <t>OGDHL</t>
  </si>
  <si>
    <t>ZKSCAN4</t>
  </si>
  <si>
    <t>AAMP</t>
  </si>
  <si>
    <t>RPS6KL1</t>
  </si>
  <si>
    <t>ITGB3BP</t>
  </si>
  <si>
    <t>HPDL</t>
  </si>
  <si>
    <t>LINC00984</t>
  </si>
  <si>
    <t>BCKDHA</t>
  </si>
  <si>
    <t>NSUN4</t>
  </si>
  <si>
    <t>CTD-2008A1.2</t>
  </si>
  <si>
    <t>RAE1</t>
  </si>
  <si>
    <t>HSPA14</t>
  </si>
  <si>
    <t>TMEM161A</t>
  </si>
  <si>
    <t>CPSF6</t>
  </si>
  <si>
    <t>PRG2</t>
  </si>
  <si>
    <t>METTL5</t>
  </si>
  <si>
    <t>PSMD3</t>
  </si>
  <si>
    <t>LMAN1</t>
  </si>
  <si>
    <t>NMB</t>
  </si>
  <si>
    <t>TXN2</t>
  </si>
  <si>
    <t>PSTPIP2</t>
  </si>
  <si>
    <t>ICMT</t>
  </si>
  <si>
    <t>CD79B</t>
  </si>
  <si>
    <t>PFDN2</t>
  </si>
  <si>
    <t>TMCC1-AS1</t>
  </si>
  <si>
    <t>DPH1</t>
  </si>
  <si>
    <t>DNAJC7</t>
  </si>
  <si>
    <t>AGMAT</t>
  </si>
  <si>
    <t>EXOC3L4</t>
  </si>
  <si>
    <t>PSMC4</t>
  </si>
  <si>
    <t>C11orf54</t>
  </si>
  <si>
    <t>NPAS1</t>
  </si>
  <si>
    <t>CTD-2619J13.16</t>
  </si>
  <si>
    <t>NANOS1</t>
  </si>
  <si>
    <t>EIF4HP1</t>
  </si>
  <si>
    <t>GSTM3P1</t>
  </si>
  <si>
    <t>SRRM1</t>
  </si>
  <si>
    <t>KCTD9</t>
  </si>
  <si>
    <t>CTC-425F1.2</t>
  </si>
  <si>
    <t>PRPF40A</t>
  </si>
  <si>
    <t>ATP5F1D</t>
  </si>
  <si>
    <t>EIF4EBP3</t>
  </si>
  <si>
    <t>AC004797.1</t>
  </si>
  <si>
    <t>UPF1</t>
  </si>
  <si>
    <t>PTPN3</t>
  </si>
  <si>
    <t>AC010761.8</t>
  </si>
  <si>
    <t>POLR2E</t>
  </si>
  <si>
    <t>ZCCHC10</t>
  </si>
  <si>
    <t>CYP2W1</t>
  </si>
  <si>
    <t>MTOR</t>
  </si>
  <si>
    <t>MRPL38</t>
  </si>
  <si>
    <t>ADRB2</t>
  </si>
  <si>
    <t>PLAC8</t>
  </si>
  <si>
    <t>LIN7C</t>
  </si>
  <si>
    <t>PRKAR2B</t>
  </si>
  <si>
    <t>RPL21P16</t>
  </si>
  <si>
    <t>ATP1A3</t>
  </si>
  <si>
    <t>PIGS</t>
  </si>
  <si>
    <t>SDF2L1</t>
  </si>
  <si>
    <t>GAB3</t>
  </si>
  <si>
    <t>NOV</t>
  </si>
  <si>
    <t>MLC1</t>
  </si>
  <si>
    <t>RPL29P11</t>
  </si>
  <si>
    <t>TMEM167B</t>
  </si>
  <si>
    <t>SECISBP2</t>
  </si>
  <si>
    <t>ALG8</t>
  </si>
  <si>
    <t>UNC5C</t>
  </si>
  <si>
    <t>GPR160</t>
  </si>
  <si>
    <t>STK25</t>
  </si>
  <si>
    <t>NKD2</t>
  </si>
  <si>
    <t>KIF14</t>
  </si>
  <si>
    <t>PTCD1</t>
  </si>
  <si>
    <t>MEAF6</t>
  </si>
  <si>
    <t>PRRC2C</t>
  </si>
  <si>
    <t>TAF5</t>
  </si>
  <si>
    <t>COL23A1</t>
  </si>
  <si>
    <t>AGPS</t>
  </si>
  <si>
    <t>CEP104</t>
  </si>
  <si>
    <t>WBSCR17</t>
  </si>
  <si>
    <t>FAM83D</t>
  </si>
  <si>
    <t>PCGF1</t>
  </si>
  <si>
    <t>TBL1XR1</t>
  </si>
  <si>
    <t>COX7BP1</t>
  </si>
  <si>
    <t>MYH10</t>
  </si>
  <si>
    <t>CDC26</t>
  </si>
  <si>
    <t>LINC00926</t>
  </si>
  <si>
    <t>PRKRIP1</t>
  </si>
  <si>
    <t>C19orf77</t>
  </si>
  <si>
    <t>DCAF17</t>
  </si>
  <si>
    <t>LRRC59</t>
  </si>
  <si>
    <t>RP11-416N2.4</t>
  </si>
  <si>
    <t>DBN1</t>
  </si>
  <si>
    <t>HBE1</t>
  </si>
  <si>
    <t>SZRD1</t>
  </si>
  <si>
    <t>ST6GALNAC6</t>
  </si>
  <si>
    <t>PARG</t>
  </si>
  <si>
    <t>RASA3-IT1</t>
  </si>
  <si>
    <t>GOPC</t>
  </si>
  <si>
    <t>EDRF1</t>
  </si>
  <si>
    <t>ANKRD55</t>
  </si>
  <si>
    <t>RPE</t>
  </si>
  <si>
    <t>E2F8</t>
  </si>
  <si>
    <t>XPNPEP3</t>
  </si>
  <si>
    <t>LMNB1</t>
  </si>
  <si>
    <t>THRA</t>
  </si>
  <si>
    <t>DGAT1</t>
  </si>
  <si>
    <t>FIBCD1</t>
  </si>
  <si>
    <t>APEX1</t>
  </si>
  <si>
    <t>DIMT1</t>
  </si>
  <si>
    <t>CTSG</t>
  </si>
  <si>
    <t>PCOLCE</t>
  </si>
  <si>
    <t>PPP1R9B</t>
  </si>
  <si>
    <t>ATP1A1</t>
  </si>
  <si>
    <t>BSDC1</t>
  </si>
  <si>
    <t>CERKL</t>
  </si>
  <si>
    <t>MLH1</t>
  </si>
  <si>
    <t>CCAR1</t>
  </si>
  <si>
    <t>DNPH1</t>
  </si>
  <si>
    <t>NFYC-AS1</t>
  </si>
  <si>
    <t>AGO3</t>
  </si>
  <si>
    <t>SYNGR1</t>
  </si>
  <si>
    <t>PIK3CG</t>
  </si>
  <si>
    <t>SNORD20</t>
  </si>
  <si>
    <t>ZFP92</t>
  </si>
  <si>
    <t>C3orf80</t>
  </si>
  <si>
    <t>TRMT12</t>
  </si>
  <si>
    <t>EIF2B5</t>
  </si>
  <si>
    <t>HOXD13</t>
  </si>
  <si>
    <t>SLC19A2</t>
  </si>
  <si>
    <t>STAG3L1</t>
  </si>
  <si>
    <t>SNORD104</t>
  </si>
  <si>
    <t>SOD1</t>
  </si>
  <si>
    <t>FAM78A</t>
  </si>
  <si>
    <t>PPIL1</t>
  </si>
  <si>
    <t>RP11-154H12.3</t>
  </si>
  <si>
    <t>DLD</t>
  </si>
  <si>
    <t>RNPS1</t>
  </si>
  <si>
    <t>DYRK1B</t>
  </si>
  <si>
    <t>MDH2</t>
  </si>
  <si>
    <t>C9orf40</t>
  </si>
  <si>
    <t>AE000661.37</t>
  </si>
  <si>
    <t>SART3</t>
  </si>
  <si>
    <t>LARP7</t>
  </si>
  <si>
    <t>KANK1</t>
  </si>
  <si>
    <t>HMGB1P5</t>
  </si>
  <si>
    <t>METTL9</t>
  </si>
  <si>
    <t>LZTR1</t>
  </si>
  <si>
    <t>PEF1</t>
  </si>
  <si>
    <t>NASP</t>
  </si>
  <si>
    <t>GPR125</t>
  </si>
  <si>
    <t>CACTIN</t>
  </si>
  <si>
    <t>GPI</t>
  </si>
  <si>
    <t>MARS1</t>
  </si>
  <si>
    <t>RP11-895M11.3</t>
  </si>
  <si>
    <t>RP11-10A14.4</t>
  </si>
  <si>
    <t>CRYAB</t>
  </si>
  <si>
    <t>ACAT1</t>
  </si>
  <si>
    <t>B3GNT1</t>
  </si>
  <si>
    <t>IGFBP7</t>
  </si>
  <si>
    <t>BZW1P2</t>
  </si>
  <si>
    <t>ZNF3</t>
  </si>
  <si>
    <t>PCNA</t>
  </si>
  <si>
    <t>CCNH</t>
  </si>
  <si>
    <t>BCL7B</t>
  </si>
  <si>
    <t>PYCR1</t>
  </si>
  <si>
    <t>UBE2M</t>
  </si>
  <si>
    <t>CCDC43</t>
  </si>
  <si>
    <t>ZNF692</t>
  </si>
  <si>
    <t>FAM83H</t>
  </si>
  <si>
    <t>KXD1</t>
  </si>
  <si>
    <t>SLC17A9</t>
  </si>
  <si>
    <t>KIAA1549</t>
  </si>
  <si>
    <t>PANK4</t>
  </si>
  <si>
    <t>NUDT21</t>
  </si>
  <si>
    <t>METAP1D</t>
  </si>
  <si>
    <t>FAM241B</t>
  </si>
  <si>
    <t>SCYL1</t>
  </si>
  <si>
    <t>DHRS11</t>
  </si>
  <si>
    <t>RP11-620J15.1</t>
  </si>
  <si>
    <t>FBXO17</t>
  </si>
  <si>
    <t>HMGB1P6</t>
  </si>
  <si>
    <t>GP6</t>
  </si>
  <si>
    <t>ACY1</t>
  </si>
  <si>
    <t>CIAPIN1</t>
  </si>
  <si>
    <t>NDUFAF2</t>
  </si>
  <si>
    <t>MSH2</t>
  </si>
  <si>
    <t>CLEC11A</t>
  </si>
  <si>
    <t>SNIP1</t>
  </si>
  <si>
    <t>SOWAHD</t>
  </si>
  <si>
    <t>DLG3</t>
  </si>
  <si>
    <t>MXI1</t>
  </si>
  <si>
    <t>C22orf34</t>
  </si>
  <si>
    <t>LARP1B</t>
  </si>
  <si>
    <t>CALR</t>
  </si>
  <si>
    <t>FRG1</t>
  </si>
  <si>
    <t>PDIA5</t>
  </si>
  <si>
    <t>BBX</t>
  </si>
  <si>
    <t>CRBN</t>
  </si>
  <si>
    <t>HSP90B1</t>
  </si>
  <si>
    <t>PAXIP1</t>
  </si>
  <si>
    <t>PIWIL4</t>
  </si>
  <si>
    <t>ZNF142</t>
  </si>
  <si>
    <t>ICE1</t>
  </si>
  <si>
    <t>GPR85</t>
  </si>
  <si>
    <t>RNASEH1P1</t>
  </si>
  <si>
    <t>RP1-179N16.3</t>
  </si>
  <si>
    <t>ZNF16</t>
  </si>
  <si>
    <t>ME3</t>
  </si>
  <si>
    <t>PLEKHA3P1</t>
  </si>
  <si>
    <t>DHX15</t>
  </si>
  <si>
    <t>RFC4</t>
  </si>
  <si>
    <t>IPO7</t>
  </si>
  <si>
    <t>TMEM64</t>
  </si>
  <si>
    <t>MSRB3</t>
  </si>
  <si>
    <t>RP11-393M11.2</t>
  </si>
  <si>
    <t>BOLA1</t>
  </si>
  <si>
    <t>TOMM70A</t>
  </si>
  <si>
    <t>NDUFAB1</t>
  </si>
  <si>
    <t>AC015815.2</t>
  </si>
  <si>
    <t>HSF1</t>
  </si>
  <si>
    <t>PMM2</t>
  </si>
  <si>
    <t>SDE2</t>
  </si>
  <si>
    <t>HSPBP1</t>
  </si>
  <si>
    <t>RP11-421L21.3</t>
  </si>
  <si>
    <t>NSA2</t>
  </si>
  <si>
    <t>MPV17L2</t>
  </si>
  <si>
    <t>SRRD</t>
  </si>
  <si>
    <t>VPS13A</t>
  </si>
  <si>
    <t>DEPDC1B</t>
  </si>
  <si>
    <t>FAM3C</t>
  </si>
  <si>
    <t>APLN</t>
  </si>
  <si>
    <t>FTCDNL1</t>
  </si>
  <si>
    <t>RANGAP1</t>
  </si>
  <si>
    <t>MEST</t>
  </si>
  <si>
    <t>CBS</t>
  </si>
  <si>
    <t>STEEP1</t>
  </si>
  <si>
    <t>CRELD1</t>
  </si>
  <si>
    <t>PDCD2</t>
  </si>
  <si>
    <t>MUTYH</t>
  </si>
  <si>
    <t>RP11-498E2.8</t>
  </si>
  <si>
    <t>ZNF444</t>
  </si>
  <si>
    <t>RCC1L</t>
  </si>
  <si>
    <t>SNORD88A</t>
  </si>
  <si>
    <t>MTMR1</t>
  </si>
  <si>
    <t>GRAMD1A</t>
  </si>
  <si>
    <t>CASP2</t>
  </si>
  <si>
    <t>CCDC106</t>
  </si>
  <si>
    <t>COMT</t>
  </si>
  <si>
    <t>MZB1</t>
  </si>
  <si>
    <t>POU2F1</t>
  </si>
  <si>
    <t>TRDC</t>
  </si>
  <si>
    <t>WDR60</t>
  </si>
  <si>
    <t>SLC37A3</t>
  </si>
  <si>
    <t>DNAJC8</t>
  </si>
  <si>
    <t>CSNK2A3</t>
  </si>
  <si>
    <t>CDR2L</t>
  </si>
  <si>
    <t>COASY</t>
  </si>
  <si>
    <t>CTB-31O20.8</t>
  </si>
  <si>
    <t>E2F2</t>
  </si>
  <si>
    <t>AKIRIN1</t>
  </si>
  <si>
    <t>RNASE2</t>
  </si>
  <si>
    <t>ARMC8</t>
  </si>
  <si>
    <t>CS</t>
  </si>
  <si>
    <t>MTFP1</t>
  </si>
  <si>
    <t>C11orf1</t>
  </si>
  <si>
    <t>SEC13</t>
  </si>
  <si>
    <t>RP11-1020A11.1</t>
  </si>
  <si>
    <t>NFYC</t>
  </si>
  <si>
    <t>RPL12</t>
  </si>
  <si>
    <t>SCARB1</t>
  </si>
  <si>
    <t>SIRT1</t>
  </si>
  <si>
    <t>IGSF10</t>
  </si>
  <si>
    <t>LZTFL1</t>
  </si>
  <si>
    <t>RBM17</t>
  </si>
  <si>
    <t>HSPA5</t>
  </si>
  <si>
    <t>RP11-253E3.3</t>
  </si>
  <si>
    <t>KPNA3</t>
  </si>
  <si>
    <t>LRP8</t>
  </si>
  <si>
    <t>PVT1</t>
  </si>
  <si>
    <t>RTCB</t>
  </si>
  <si>
    <t>GOLGA4</t>
  </si>
  <si>
    <t>FBXW4P1</t>
  </si>
  <si>
    <t>MTX3</t>
  </si>
  <si>
    <t>PKIB</t>
  </si>
  <si>
    <t>THUMPD3</t>
  </si>
  <si>
    <t>MRI1</t>
  </si>
  <si>
    <t>INTS2</t>
  </si>
  <si>
    <t>NFE2</t>
  </si>
  <si>
    <t>FCN1</t>
  </si>
  <si>
    <t>METTL7B</t>
  </si>
  <si>
    <t>MTAP</t>
  </si>
  <si>
    <t>RER1</t>
  </si>
  <si>
    <t>SCARNA12</t>
  </si>
  <si>
    <t>NRDE2</t>
  </si>
  <si>
    <t>LMBR1</t>
  </si>
  <si>
    <t>POLR2C</t>
  </si>
  <si>
    <t>AP001628.6</t>
  </si>
  <si>
    <t>NUCKS1</t>
  </si>
  <si>
    <t>RPSAP58</t>
  </si>
  <si>
    <t>QDPR</t>
  </si>
  <si>
    <t>GCHFR</t>
  </si>
  <si>
    <t>SCFD2</t>
  </si>
  <si>
    <t>DXO</t>
  </si>
  <si>
    <t>ZNF589</t>
  </si>
  <si>
    <t>ACOT7</t>
  </si>
  <si>
    <t>FUT4</t>
  </si>
  <si>
    <t>SERPINF1</t>
  </si>
  <si>
    <t>TSR3</t>
  </si>
  <si>
    <t>CDPF1</t>
  </si>
  <si>
    <t>GOLGA2P7</t>
  </si>
  <si>
    <t>NUP37</t>
  </si>
  <si>
    <t>YTHDC2</t>
  </si>
  <si>
    <t>POU2F2</t>
  </si>
  <si>
    <t>WASF2</t>
  </si>
  <si>
    <t>IQCK</t>
  </si>
  <si>
    <t>EFNB1</t>
  </si>
  <si>
    <t>PTGES3P1</t>
  </si>
  <si>
    <t>RPS6KA1</t>
  </si>
  <si>
    <t>RNY4P6</t>
  </si>
  <si>
    <t>RP11-598P20.3</t>
  </si>
  <si>
    <t>CDC123</t>
  </si>
  <si>
    <t>NCAPG2</t>
  </si>
  <si>
    <t>CITED4</t>
  </si>
  <si>
    <t>EIF4G1</t>
  </si>
  <si>
    <t>ZDHHC11B</t>
  </si>
  <si>
    <t>THOP1</t>
  </si>
  <si>
    <t>RELL2</t>
  </si>
  <si>
    <t>OIP5-AS1</t>
  </si>
  <si>
    <t>ATP6V1C2</t>
  </si>
  <si>
    <t>CIPC</t>
  </si>
  <si>
    <t>TMEM119</t>
  </si>
  <si>
    <t>RPS6KB1</t>
  </si>
  <si>
    <t>SRSF2</t>
  </si>
  <si>
    <t>GTF2IRD1</t>
  </si>
  <si>
    <t>RARS1</t>
  </si>
  <si>
    <t>RPL7A</t>
  </si>
  <si>
    <t>FUZ</t>
  </si>
  <si>
    <t>HAUS7</t>
  </si>
  <si>
    <t>RFC2</t>
  </si>
  <si>
    <t>NDUFB10</t>
  </si>
  <si>
    <t>ZNF667</t>
  </si>
  <si>
    <t>BRMS1L</t>
  </si>
  <si>
    <t>TASOR2</t>
  </si>
  <si>
    <t>ELOVL1</t>
  </si>
  <si>
    <t>PFKM</t>
  </si>
  <si>
    <t>RP11-706O15.3</t>
  </si>
  <si>
    <t>RMND5A</t>
  </si>
  <si>
    <t>ZNF835</t>
  </si>
  <si>
    <t>OLA1</t>
  </si>
  <si>
    <t>ERG</t>
  </si>
  <si>
    <t>TTC7B</t>
  </si>
  <si>
    <t>AGAP4</t>
  </si>
  <si>
    <t>OGFOD1</t>
  </si>
  <si>
    <t>MFNG</t>
  </si>
  <si>
    <t>LMNB2</t>
  </si>
  <si>
    <t>ZNF324B</t>
  </si>
  <si>
    <t>ALKBH5</t>
  </si>
  <si>
    <t>SLC7A2</t>
  </si>
  <si>
    <t>UBQLN4P1</t>
  </si>
  <si>
    <t>GABPB1-IT1</t>
  </si>
  <si>
    <t>RAB38</t>
  </si>
  <si>
    <t>PHRF1</t>
  </si>
  <si>
    <t>SYNGAP1</t>
  </si>
  <si>
    <t>ZCCHC17</t>
  </si>
  <si>
    <t>RP11-512H23.2</t>
  </si>
  <si>
    <t>PVRL1</t>
  </si>
  <si>
    <t>TFIP11</t>
  </si>
  <si>
    <t>ZBTB16</t>
  </si>
  <si>
    <t>IL17D</t>
  </si>
  <si>
    <t>RAB35</t>
  </si>
  <si>
    <t>SGPP2</t>
  </si>
  <si>
    <t>CCNE1</t>
  </si>
  <si>
    <t>MAD2L1</t>
  </si>
  <si>
    <t>SNORD101</t>
  </si>
  <si>
    <t>ABCF3</t>
  </si>
  <si>
    <t>TPM2</t>
  </si>
  <si>
    <t>ILF3</t>
  </si>
  <si>
    <t>EXOSC9</t>
  </si>
  <si>
    <t>RP11-452K12.4</t>
  </si>
  <si>
    <t>CAV2</t>
  </si>
  <si>
    <t>STAP1</t>
  </si>
  <si>
    <t>SDCCAG3</t>
  </si>
  <si>
    <t>CREB5</t>
  </si>
  <si>
    <t>CTD-2302E22.5</t>
  </si>
  <si>
    <t>RNA18S5</t>
  </si>
  <si>
    <t>SOCS2</t>
  </si>
  <si>
    <t>ZC3HAV1</t>
  </si>
  <si>
    <t>PHKA1</t>
  </si>
  <si>
    <t>SIKE1</t>
  </si>
  <si>
    <t>FEV</t>
  </si>
  <si>
    <t>ASNS</t>
  </si>
  <si>
    <t>GSPT2</t>
  </si>
  <si>
    <t>SNORA13</t>
  </si>
  <si>
    <t>NEK4</t>
  </si>
  <si>
    <t>POLR2L</t>
  </si>
  <si>
    <t>AFF2</t>
  </si>
  <si>
    <t>AP001205.1</t>
  </si>
  <si>
    <t>ASPHD1</t>
  </si>
  <si>
    <t>HMGA2</t>
  </si>
  <si>
    <t>RP11-498E2.7</t>
  </si>
  <si>
    <t>PODXL</t>
  </si>
  <si>
    <t>RBM48</t>
  </si>
  <si>
    <t>HOXA9</t>
  </si>
  <si>
    <t>NOG</t>
  </si>
  <si>
    <t>PSME4</t>
  </si>
  <si>
    <t>NUDT11</t>
  </si>
  <si>
    <t>RP11-799B12.4</t>
  </si>
  <si>
    <t>PTPRG</t>
  </si>
  <si>
    <t>LINC00623</t>
  </si>
  <si>
    <t>VWDE</t>
  </si>
  <si>
    <t>CCT6P1</t>
  </si>
  <si>
    <t>NCEH1</t>
  </si>
  <si>
    <t>DGKH</t>
  </si>
  <si>
    <t>SMIM24</t>
  </si>
  <si>
    <t>ITGA4</t>
  </si>
  <si>
    <t>POLA1</t>
  </si>
  <si>
    <t>HMOX2</t>
  </si>
  <si>
    <t>GALNT17</t>
  </si>
  <si>
    <t>TMED6</t>
  </si>
  <si>
    <t>NDUFV2</t>
  </si>
  <si>
    <t>CES3</t>
  </si>
  <si>
    <t>MANF</t>
  </si>
  <si>
    <t>CSAG4</t>
  </si>
  <si>
    <t>FUT7</t>
  </si>
  <si>
    <t>FLT4</t>
  </si>
  <si>
    <t>BDH1</t>
  </si>
  <si>
    <t>B4GALT5</t>
  </si>
  <si>
    <t>PPID</t>
  </si>
  <si>
    <t>MYEF2</t>
  </si>
  <si>
    <t>SNHG8</t>
  </si>
  <si>
    <t>DPY19L2</t>
  </si>
  <si>
    <t>BEND4</t>
  </si>
  <si>
    <t>MTERFD2</t>
  </si>
  <si>
    <t>SHC3</t>
  </si>
  <si>
    <t>C20orf112</t>
  </si>
  <si>
    <t>PRKACB</t>
  </si>
  <si>
    <t>PRDX6</t>
  </si>
  <si>
    <t>PRDX4</t>
  </si>
  <si>
    <t>FAH</t>
  </si>
  <si>
    <t>PABPC4</t>
  </si>
  <si>
    <t>APRT</t>
  </si>
  <si>
    <t>SV2A</t>
  </si>
  <si>
    <t>LINC02577</t>
  </si>
  <si>
    <t>IL18R1</t>
  </si>
  <si>
    <t>IMPDH2</t>
  </si>
  <si>
    <t>GLOD4</t>
  </si>
  <si>
    <t>DDX54</t>
  </si>
  <si>
    <t>C12orf75</t>
  </si>
  <si>
    <t>RP11-558F24.4</t>
  </si>
  <si>
    <t>B3GALT6</t>
  </si>
  <si>
    <t>HCG11</t>
  </si>
  <si>
    <t>HADH</t>
  </si>
  <si>
    <t>GLRB</t>
  </si>
  <si>
    <t>RP11-159D12.2</t>
  </si>
  <si>
    <t>EXOC4</t>
  </si>
  <si>
    <t>GABRA3</t>
  </si>
  <si>
    <t>ZNF44</t>
  </si>
  <si>
    <t>SIGLEC12</t>
  </si>
  <si>
    <t>ZDHHC9</t>
  </si>
  <si>
    <t>ZSCAN12</t>
  </si>
  <si>
    <t>UCHL1</t>
  </si>
  <si>
    <t>RP11-93B14.5</t>
  </si>
  <si>
    <t>CD69</t>
  </si>
  <si>
    <t>AP1AR</t>
  </si>
  <si>
    <t>XK</t>
  </si>
  <si>
    <t>PTMAP4</t>
  </si>
  <si>
    <t>MACC1</t>
  </si>
  <si>
    <t>PDIA4</t>
  </si>
  <si>
    <t>SPEG</t>
  </si>
  <si>
    <t>PARVB</t>
  </si>
  <si>
    <t>ABLIM1</t>
  </si>
  <si>
    <t>AC005943.4</t>
  </si>
  <si>
    <t>TCEA2</t>
  </si>
  <si>
    <t>DPY19L2P1</t>
  </si>
  <si>
    <t>NME2P1</t>
  </si>
  <si>
    <t>SARS1</t>
  </si>
  <si>
    <t>NLRC3</t>
  </si>
  <si>
    <t>RP11-218F10.3</t>
  </si>
  <si>
    <t>PROSER2</t>
  </si>
  <si>
    <t>PCGF2</t>
  </si>
  <si>
    <t>MIR4458HG</t>
  </si>
  <si>
    <t>CD3D</t>
  </si>
  <si>
    <t>SNORA71B</t>
  </si>
  <si>
    <t>RTN4R</t>
  </si>
  <si>
    <t>LRRC34</t>
  </si>
  <si>
    <t>TMEM273</t>
  </si>
  <si>
    <t>BCL7A</t>
  </si>
  <si>
    <t>RP11-321F6.1</t>
  </si>
  <si>
    <t>TRMU</t>
  </si>
  <si>
    <t>SLC16A14</t>
  </si>
  <si>
    <t>PRKCQ-AS1</t>
  </si>
  <si>
    <t>HAGLROS</t>
  </si>
  <si>
    <t>RBM15</t>
  </si>
  <si>
    <t>LZIC</t>
  </si>
  <si>
    <t>ITM2A</t>
  </si>
  <si>
    <t>CPT1A</t>
  </si>
  <si>
    <t>AC005943.5</t>
  </si>
  <si>
    <t>SLA2</t>
  </si>
  <si>
    <t>RBM25</t>
  </si>
  <si>
    <t>SCD5</t>
  </si>
  <si>
    <t>SUV39H2</t>
  </si>
  <si>
    <t>ARHGAP5</t>
  </si>
  <si>
    <t>KLC2</t>
  </si>
  <si>
    <t>PHKA1P1</t>
  </si>
  <si>
    <t>AR</t>
  </si>
  <si>
    <t>LRRFIP2</t>
  </si>
  <si>
    <t>GAS6-AS1</t>
  </si>
  <si>
    <t>NCLN</t>
  </si>
  <si>
    <t>CDC42BPA</t>
  </si>
  <si>
    <t>RPS14P3</t>
  </si>
  <si>
    <t>ENO1</t>
  </si>
  <si>
    <t>MX2</t>
  </si>
  <si>
    <t>ZFP69</t>
  </si>
  <si>
    <t>LINC01088</t>
  </si>
  <si>
    <t>TNNT1</t>
  </si>
  <si>
    <t>MTLN</t>
  </si>
  <si>
    <t>TRAV8-5</t>
  </si>
  <si>
    <t>NUCB2</t>
  </si>
  <si>
    <t>NET1</t>
  </si>
  <si>
    <t>TRIM4</t>
  </si>
  <si>
    <t>NEURL1</t>
  </si>
  <si>
    <t>PDCD5</t>
  </si>
  <si>
    <t>TSHZ1</t>
  </si>
  <si>
    <t>DGKE</t>
  </si>
  <si>
    <t>MAP4K1</t>
  </si>
  <si>
    <t>AC104389.28</t>
  </si>
  <si>
    <t>TRIO</t>
  </si>
  <si>
    <t>DUSP1</t>
  </si>
  <si>
    <t>TCN2</t>
  </si>
  <si>
    <t>CDC34</t>
  </si>
  <si>
    <t>RETN</t>
  </si>
  <si>
    <t>VAMP8</t>
  </si>
  <si>
    <t>NTS</t>
  </si>
  <si>
    <t>PTPN11</t>
  </si>
  <si>
    <t>FGFR1</t>
  </si>
  <si>
    <t>CTPS2</t>
  </si>
  <si>
    <t>TCEAL9</t>
  </si>
  <si>
    <t>OBSL1</t>
  </si>
  <si>
    <t>DENND1A</t>
  </si>
  <si>
    <t>ZNF33B</t>
  </si>
  <si>
    <t>FSTL5</t>
  </si>
  <si>
    <t>BAG4</t>
  </si>
  <si>
    <t>PSMD13</t>
  </si>
  <si>
    <t>NPDC1</t>
  </si>
  <si>
    <t>BDH2</t>
  </si>
  <si>
    <t>PROCR</t>
  </si>
  <si>
    <t>UBP1</t>
  </si>
  <si>
    <t>CPNE8-AS1</t>
  </si>
  <si>
    <t>ARL2</t>
  </si>
  <si>
    <t>PRPF8</t>
  </si>
  <si>
    <t>ADGRB1</t>
  </si>
  <si>
    <t>ADAMTS7</t>
  </si>
  <si>
    <t>NTNG2</t>
  </si>
  <si>
    <t>TRIM65</t>
  </si>
  <si>
    <t>DDAH1</t>
  </si>
  <si>
    <t>DHRS4L2</t>
  </si>
  <si>
    <t>TOMM34</t>
  </si>
  <si>
    <t>XPC</t>
  </si>
  <si>
    <t>KHDC1</t>
  </si>
  <si>
    <t>PRR11</t>
  </si>
  <si>
    <t>NUDT7</t>
  </si>
  <si>
    <t>EBF3</t>
  </si>
  <si>
    <t>LONRF2</t>
  </si>
  <si>
    <t>CECR7</t>
  </si>
  <si>
    <t>CLSTN3</t>
  </si>
  <si>
    <t>ATIC</t>
  </si>
  <si>
    <t>ENPP4</t>
  </si>
  <si>
    <t>SNORD99</t>
  </si>
  <si>
    <t>TCEB3</t>
  </si>
  <si>
    <t>B4GALT6</t>
  </si>
  <si>
    <t>ASIC1</t>
  </si>
  <si>
    <t>CCDC85B</t>
  </si>
  <si>
    <t>SRSF4</t>
  </si>
  <si>
    <t>IKZF2</t>
  </si>
  <si>
    <t>CEBPA</t>
  </si>
  <si>
    <t>LDLRAD3</t>
  </si>
  <si>
    <t>PRKAR1B</t>
  </si>
  <si>
    <t>NDUFAF7</t>
  </si>
  <si>
    <t>KIAA0930</t>
  </si>
  <si>
    <t>HOXA7</t>
  </si>
  <si>
    <t>KCTD3</t>
  </si>
  <si>
    <t>ZNF542P</t>
  </si>
  <si>
    <t>CRELD2</t>
  </si>
  <si>
    <t>LSM2</t>
  </si>
  <si>
    <t>MFAP4</t>
  </si>
  <si>
    <t>RP11-206L10.2</t>
  </si>
  <si>
    <t>HNRNPF</t>
  </si>
  <si>
    <t>CRACR2B</t>
  </si>
  <si>
    <t>GPD1L</t>
  </si>
  <si>
    <t>PAPSS1</t>
  </si>
  <si>
    <t>SEMA7A</t>
  </si>
  <si>
    <t>CPSF3</t>
  </si>
  <si>
    <t>NMS</t>
  </si>
  <si>
    <t>DRG1</t>
  </si>
  <si>
    <t>STRAP</t>
  </si>
  <si>
    <t>CMBL</t>
  </si>
  <si>
    <t>EP400P1</t>
  </si>
  <si>
    <t>ANKRD35</t>
  </si>
  <si>
    <t>WBP11</t>
  </si>
  <si>
    <t>PFN2</t>
  </si>
  <si>
    <t>MCPH1</t>
  </si>
  <si>
    <t>NME1-NME2</t>
  </si>
  <si>
    <t>AFG3L1P</t>
  </si>
  <si>
    <t>LINC01399</t>
  </si>
  <si>
    <t>LYRM4</t>
  </si>
  <si>
    <t>CERS4</t>
  </si>
  <si>
    <t>PSMD14</t>
  </si>
  <si>
    <t>CUEDC1</t>
  </si>
  <si>
    <t>SNORD6</t>
  </si>
  <si>
    <t>SPATA13</t>
  </si>
  <si>
    <t>RIPOR1</t>
  </si>
  <si>
    <t>UGT3A2</t>
  </si>
  <si>
    <t>ZBED3</t>
  </si>
  <si>
    <t>MIER1</t>
  </si>
  <si>
    <t>FOXD1</t>
  </si>
  <si>
    <t>MINOS1</t>
  </si>
  <si>
    <t>LRIG1</t>
  </si>
  <si>
    <t>CTC-546K23.1</t>
  </si>
  <si>
    <t>GINS4</t>
  </si>
  <si>
    <t>KITLG</t>
  </si>
  <si>
    <t>UCP2</t>
  </si>
  <si>
    <t>CNST</t>
  </si>
  <si>
    <t>RBSN</t>
  </si>
  <si>
    <t>MAP1B</t>
  </si>
  <si>
    <t>EIF4A1P10</t>
  </si>
  <si>
    <t>AARS2</t>
  </si>
  <si>
    <t>TLCD1</t>
  </si>
  <si>
    <t>ARHGEF25</t>
  </si>
  <si>
    <t>RHOB</t>
  </si>
  <si>
    <t>GHDC</t>
  </si>
  <si>
    <t>ZNF367</t>
  </si>
  <si>
    <t>NUP54</t>
  </si>
  <si>
    <t>CST7</t>
  </si>
  <si>
    <t>ZNF518B</t>
  </si>
  <si>
    <t>MAGEB2</t>
  </si>
  <si>
    <t>CCDC8</t>
  </si>
  <si>
    <t>ERF</t>
  </si>
  <si>
    <t>HOXA5</t>
  </si>
  <si>
    <t>KCNG2</t>
  </si>
  <si>
    <t>TM6SF1</t>
  </si>
  <si>
    <t>DBR1</t>
  </si>
  <si>
    <t>ADAM22</t>
  </si>
  <si>
    <t>RAVER1</t>
  </si>
  <si>
    <t>C9orf117</t>
  </si>
  <si>
    <t>DCAF13</t>
  </si>
  <si>
    <t>FAM86DP</t>
  </si>
  <si>
    <t>ARL5A</t>
  </si>
  <si>
    <t>HERC2P3</t>
  </si>
  <si>
    <t>SPINDOC</t>
  </si>
  <si>
    <t>POGLUT1</t>
  </si>
  <si>
    <t>TOMM20</t>
  </si>
  <si>
    <t>RAB11FIP2</t>
  </si>
  <si>
    <t>MRPL22</t>
  </si>
  <si>
    <t>HOXA10</t>
  </si>
  <si>
    <t>RP11-339B21.15</t>
  </si>
  <si>
    <t>PHACTR3</t>
  </si>
  <si>
    <t>MICOS10</t>
  </si>
  <si>
    <t>TSPAN5</t>
  </si>
  <si>
    <t>CRACD</t>
  </si>
  <si>
    <t>GTF3C6</t>
  </si>
  <si>
    <t>LINC01033</t>
  </si>
  <si>
    <t>NREP</t>
  </si>
  <si>
    <t>MRPL18</t>
  </si>
  <si>
    <t>PSMB7</t>
  </si>
  <si>
    <t>DZIP1</t>
  </si>
  <si>
    <t>STK36</t>
  </si>
  <si>
    <t>SNX18P7</t>
  </si>
  <si>
    <t>ZNF778</t>
  </si>
  <si>
    <t>SLC12A7</t>
  </si>
  <si>
    <t>RP11-861E21.1</t>
  </si>
  <si>
    <t>RP3-460G2.2</t>
  </si>
  <si>
    <t>AP1S1</t>
  </si>
  <si>
    <t>MIR142</t>
  </si>
  <si>
    <t>PALM3</t>
  </si>
  <si>
    <t>CHST11</t>
  </si>
  <si>
    <t>GPBP1L1</t>
  </si>
  <si>
    <t>SIGLEC10</t>
  </si>
  <si>
    <t>SCLY</t>
  </si>
  <si>
    <t>GPAM</t>
  </si>
  <si>
    <t>GON7</t>
  </si>
  <si>
    <t>IGFBP6</t>
  </si>
  <si>
    <t>BCL11A</t>
  </si>
  <si>
    <t>SMU1</t>
  </si>
  <si>
    <t>MAPK8</t>
  </si>
  <si>
    <t>SERPINE2</t>
  </si>
  <si>
    <t>UBQLN4</t>
  </si>
  <si>
    <t>DAB2</t>
  </si>
  <si>
    <t>EXOG</t>
  </si>
  <si>
    <t>INTS10</t>
  </si>
  <si>
    <t>ANKRD18B</t>
  </si>
  <si>
    <t>MRPL35</t>
  </si>
  <si>
    <t>TRAM1L1</t>
  </si>
  <si>
    <t>RP5-1068B5.3</t>
  </si>
  <si>
    <t>MND1</t>
  </si>
  <si>
    <t>PAM16</t>
  </si>
  <si>
    <t>STRIP1</t>
  </si>
  <si>
    <t>C19orf38</t>
  </si>
  <si>
    <t>C11orf83</t>
  </si>
  <si>
    <t>L2HGDH</t>
  </si>
  <si>
    <t>R3HDM1</t>
  </si>
  <si>
    <t>TNIK</t>
  </si>
  <si>
    <t>RP11-548H3.1</t>
  </si>
  <si>
    <t>XKR3</t>
  </si>
  <si>
    <t>RP11-773D16.1</t>
  </si>
  <si>
    <t>AK6</t>
  </si>
  <si>
    <t>TREML2</t>
  </si>
  <si>
    <t>COMMD9</t>
  </si>
  <si>
    <t>HSPA1B</t>
  </si>
  <si>
    <t>CYCS</t>
  </si>
  <si>
    <t>FASN</t>
  </si>
  <si>
    <t>CD79A</t>
  </si>
  <si>
    <t>TMEM168</t>
  </si>
  <si>
    <t>HIATL2</t>
  </si>
  <si>
    <t>PJA1</t>
  </si>
  <si>
    <t>EPS8L1</t>
  </si>
  <si>
    <t>CCDC120</t>
  </si>
  <si>
    <t>ELP6</t>
  </si>
  <si>
    <t>ZNF695</t>
  </si>
  <si>
    <t>CHST2</t>
  </si>
  <si>
    <t>RNU6-893P</t>
  </si>
  <si>
    <t>RP11-478C6.4</t>
  </si>
  <si>
    <t>TADA1</t>
  </si>
  <si>
    <t>AASDH</t>
  </si>
  <si>
    <t>PCDHGC3</t>
  </si>
  <si>
    <t>PDIA6</t>
  </si>
  <si>
    <t>NKTR</t>
  </si>
  <si>
    <t>TIMP2</t>
  </si>
  <si>
    <t>ASPM</t>
  </si>
  <si>
    <t>MAP3K4-AS1</t>
  </si>
  <si>
    <t>TSPOAP1</t>
  </si>
  <si>
    <t>LINC00998</t>
  </si>
  <si>
    <t>COX11</t>
  </si>
  <si>
    <t>ARHGAP23</t>
  </si>
  <si>
    <t>CTSW</t>
  </si>
  <si>
    <t>PRR12</t>
  </si>
  <si>
    <t>GTF2B</t>
  </si>
  <si>
    <t>SPRY4</t>
  </si>
  <si>
    <t>CCDC144NL</t>
  </si>
  <si>
    <t>BCYRN1</t>
  </si>
  <si>
    <t>GALK1</t>
  </si>
  <si>
    <t>ERH</t>
  </si>
  <si>
    <t>SDHAF1</t>
  </si>
  <si>
    <t>FSCN1</t>
  </si>
  <si>
    <t>POLD2</t>
  </si>
  <si>
    <t>TMEM86B</t>
  </si>
  <si>
    <t>ILVBL</t>
  </si>
  <si>
    <t>CPVL</t>
  </si>
  <si>
    <t>SNORD14E</t>
  </si>
  <si>
    <t>SLC35A3</t>
  </si>
  <si>
    <t>SYTL3</t>
  </si>
  <si>
    <t>ODF2L</t>
  </si>
  <si>
    <t>TENT4B</t>
  </si>
  <si>
    <t>RASAL3</t>
  </si>
  <si>
    <t>CSRP2BP</t>
  </si>
  <si>
    <t>MTARC2</t>
  </si>
  <si>
    <t>AE000661.50</t>
  </si>
  <si>
    <t>RP11-412P11.1</t>
  </si>
  <si>
    <t>P2RX5</t>
  </si>
  <si>
    <t>FAM156B</t>
  </si>
  <si>
    <t>C11orf57</t>
  </si>
  <si>
    <t>S100P</t>
  </si>
  <si>
    <t>RASGRP2</t>
  </si>
  <si>
    <t>MIS18A</t>
  </si>
  <si>
    <t>CD37</t>
  </si>
  <si>
    <t>C15orf61</t>
  </si>
  <si>
    <t>LYST</t>
  </si>
  <si>
    <t>USE1</t>
  </si>
  <si>
    <t>MSI2</t>
  </si>
  <si>
    <t>ABHD14A</t>
  </si>
  <si>
    <t>AC010536.1</t>
  </si>
  <si>
    <t>IL9R</t>
  </si>
  <si>
    <t>SMG8</t>
  </si>
  <si>
    <t>NUB1</t>
  </si>
  <si>
    <t>SYDE2</t>
  </si>
  <si>
    <t>P2RY6</t>
  </si>
  <si>
    <t>DBT</t>
  </si>
  <si>
    <t>GCNT2</t>
  </si>
  <si>
    <t>NAGPA</t>
  </si>
  <si>
    <t>C2CD2</t>
  </si>
  <si>
    <t>SHISA3</t>
  </si>
  <si>
    <t>CCDC124</t>
  </si>
  <si>
    <t>ZW10</t>
  </si>
  <si>
    <t>TESPA1</t>
  </si>
  <si>
    <t>GJA3</t>
  </si>
  <si>
    <t>CAMKV</t>
  </si>
  <si>
    <t>NECTIN1</t>
  </si>
  <si>
    <t>LRP3</t>
  </si>
  <si>
    <t>PKD1P6-NPIPP1</t>
  </si>
  <si>
    <t>BRCA2</t>
  </si>
  <si>
    <t>TRAF3</t>
  </si>
  <si>
    <t>TBC1D10C</t>
  </si>
  <si>
    <t>SLC2A8</t>
  </si>
  <si>
    <t>TPRKB</t>
  </si>
  <si>
    <t>AURKAIP1</t>
  </si>
  <si>
    <t>MB21D2</t>
  </si>
  <si>
    <t>ZIC5</t>
  </si>
  <si>
    <t>TIGD5</t>
  </si>
  <si>
    <t>PDGFC</t>
  </si>
  <si>
    <t>CTA-984G1.5</t>
  </si>
  <si>
    <t>FAM27B</t>
  </si>
  <si>
    <t>CYFIP2</t>
  </si>
  <si>
    <t>MTA3</t>
  </si>
  <si>
    <t>PTPLAD1</t>
  </si>
  <si>
    <t>HMGB3P24</t>
  </si>
  <si>
    <t>LAP3</t>
  </si>
  <si>
    <t>IFT81</t>
  </si>
  <si>
    <t>THOC2</t>
  </si>
  <si>
    <t>TSPAN33</t>
  </si>
  <si>
    <t>OSBPL1A</t>
  </si>
  <si>
    <t>STT3B</t>
  </si>
  <si>
    <t>XPO6</t>
  </si>
  <si>
    <t>MFSD10</t>
  </si>
  <si>
    <t>CAPRIN2</t>
  </si>
  <si>
    <t>NEDD4</t>
  </si>
  <si>
    <t>RP11-107F6.3</t>
  </si>
  <si>
    <t>HNRNPAB</t>
  </si>
  <si>
    <t>HOXA11</t>
  </si>
  <si>
    <t>RPL24P8</t>
  </si>
  <si>
    <t>ABL2</t>
  </si>
  <si>
    <t>NBDY</t>
  </si>
  <si>
    <t>MRPL54</t>
  </si>
  <si>
    <t>BHLHE41</t>
  </si>
  <si>
    <t>GNPNAT1</t>
  </si>
  <si>
    <t>EIF3L</t>
  </si>
  <si>
    <t>F11R</t>
  </si>
  <si>
    <t>GSTM3</t>
  </si>
  <si>
    <t>ING5</t>
  </si>
  <si>
    <t>GNG2</t>
  </si>
  <si>
    <t>RP3-337H4.9</t>
  </si>
  <si>
    <t>HMGB1P1</t>
  </si>
  <si>
    <t>GTPBP6</t>
  </si>
  <si>
    <t>RIBC2</t>
  </si>
  <si>
    <t>ACLY</t>
  </si>
  <si>
    <t>FAAH</t>
  </si>
  <si>
    <t>GRSF1</t>
  </si>
  <si>
    <t>PFKFB3</t>
  </si>
  <si>
    <t>SLC39A3</t>
  </si>
  <si>
    <t>NAMPTL</t>
  </si>
  <si>
    <t>SLC45A3</t>
  </si>
  <si>
    <t>NDUFS3</t>
  </si>
  <si>
    <t>NMRAL1</t>
  </si>
  <si>
    <t>CPS1</t>
  </si>
  <si>
    <t>CA8</t>
  </si>
  <si>
    <t>RP11-1055B8.7</t>
  </si>
  <si>
    <t>SMNDC1</t>
  </si>
  <si>
    <t>TP53I3</t>
  </si>
  <si>
    <t>MTBP</t>
  </si>
  <si>
    <t>TP53I11</t>
  </si>
  <si>
    <t>RPL7AP30</t>
  </si>
  <si>
    <t>GTF2F1</t>
  </si>
  <si>
    <t>AP4B1</t>
  </si>
  <si>
    <t>ZFP82</t>
  </si>
  <si>
    <t>TMPO</t>
  </si>
  <si>
    <t>NUP210</t>
  </si>
  <si>
    <t>MAP7</t>
  </si>
  <si>
    <t>RNF182</t>
  </si>
  <si>
    <t>LINC01311</t>
  </si>
  <si>
    <t>CD59</t>
  </si>
  <si>
    <t>CTA-29F11.1</t>
  </si>
  <si>
    <t>SNHG10</t>
  </si>
  <si>
    <t>UHRF1BP1L</t>
  </si>
  <si>
    <t>DDX12P</t>
  </si>
  <si>
    <t>LKAAEAR1</t>
  </si>
  <si>
    <t>RPL39</t>
  </si>
  <si>
    <t>TMEM255B</t>
  </si>
  <si>
    <t>NR2F2</t>
  </si>
  <si>
    <t>NUP42</t>
  </si>
  <si>
    <t>ZNF823</t>
  </si>
  <si>
    <t>NDUFB8</t>
  </si>
  <si>
    <t>RP11-110I1.12</t>
  </si>
  <si>
    <t>PTPN13</t>
  </si>
  <si>
    <t>CTD-2270N23.1</t>
  </si>
  <si>
    <t>TMEM231</t>
  </si>
  <si>
    <t>ANKRD18A</t>
  </si>
  <si>
    <t>RP11-389C8.3</t>
  </si>
  <si>
    <t>DDHD1</t>
  </si>
  <si>
    <t>RAVER2</t>
  </si>
  <si>
    <t>ZNF114</t>
  </si>
  <si>
    <t>RPL11</t>
  </si>
  <si>
    <t>NRN1</t>
  </si>
  <si>
    <t>TELO2</t>
  </si>
  <si>
    <t>LINC02604</t>
  </si>
  <si>
    <t>LINC00539</t>
  </si>
  <si>
    <t>HYOU1</t>
  </si>
  <si>
    <t>BNIP1</t>
  </si>
  <si>
    <t>PRICKLE3</t>
  </si>
  <si>
    <t>ABCA11P</t>
  </si>
  <si>
    <t>ZNF169</t>
  </si>
  <si>
    <t>B3GALNT2</t>
  </si>
  <si>
    <t>KLHL13</t>
  </si>
  <si>
    <t>RSBN1L</t>
  </si>
  <si>
    <t>ZNF678</t>
  </si>
  <si>
    <t>FAM96A</t>
  </si>
  <si>
    <t>RP11-613M10.6</t>
  </si>
  <si>
    <t>DNAJA4</t>
  </si>
  <si>
    <t>RP11-54C4.1</t>
  </si>
  <si>
    <t>SLC23A2</t>
  </si>
  <si>
    <t>RPL36</t>
  </si>
  <si>
    <t>SLFN14</t>
  </si>
  <si>
    <t>ST13P6</t>
  </si>
  <si>
    <t>SEC24C</t>
  </si>
  <si>
    <t>PADI2</t>
  </si>
  <si>
    <t>CDKN2B</t>
  </si>
  <si>
    <t>SYT11</t>
  </si>
  <si>
    <t>CTC-559E9.6</t>
  </si>
  <si>
    <t>SLC25A38</t>
  </si>
  <si>
    <t>ABHD17C</t>
  </si>
  <si>
    <t>TMCO6</t>
  </si>
  <si>
    <t>SNX18P3</t>
  </si>
  <si>
    <t>SCO2</t>
  </si>
  <si>
    <t>CDKN1C</t>
  </si>
  <si>
    <t>LRRC3</t>
  </si>
  <si>
    <t>EEF2</t>
  </si>
  <si>
    <t>RP11-15J10.1</t>
  </si>
  <si>
    <t>PDRG1</t>
  </si>
  <si>
    <t>ARHGAP17</t>
  </si>
  <si>
    <t>PRKCQ</t>
  </si>
  <si>
    <t>JMJD8</t>
  </si>
  <si>
    <t>ZFR</t>
  </si>
  <si>
    <t>PDE4A</t>
  </si>
  <si>
    <t>AC074117.10</t>
  </si>
  <si>
    <t>FAM208A</t>
  </si>
  <si>
    <t>MPST</t>
  </si>
  <si>
    <t>CALB1</t>
  </si>
  <si>
    <t>GAS6</t>
  </si>
  <si>
    <t>MYLK2</t>
  </si>
  <si>
    <t>GRK3</t>
  </si>
  <si>
    <t>ITM2C</t>
  </si>
  <si>
    <t>RP5-1057J7.6</t>
  </si>
  <si>
    <t>FAM210B</t>
  </si>
  <si>
    <t>MLLT3</t>
  </si>
  <si>
    <t>ZBTB26</t>
  </si>
  <si>
    <t>RP3-468K18.6</t>
  </si>
  <si>
    <t>ABCA1</t>
  </si>
  <si>
    <t>PLS1</t>
  </si>
  <si>
    <t>COX10-AS1</t>
  </si>
  <si>
    <t>FBN2</t>
  </si>
  <si>
    <t>KIF5C</t>
  </si>
  <si>
    <t>ASS1</t>
  </si>
  <si>
    <t>INO80B</t>
  </si>
  <si>
    <t>PSMC6</t>
  </si>
  <si>
    <t>MSTO2P</t>
  </si>
  <si>
    <t>HIVEP2</t>
  </si>
  <si>
    <t>CHST14</t>
  </si>
  <si>
    <t>TGFBR3</t>
  </si>
  <si>
    <t>FAM95C</t>
  </si>
  <si>
    <t>ERLIN1</t>
  </si>
  <si>
    <t>PNMA1</t>
  </si>
  <si>
    <t>FBXO30</t>
  </si>
  <si>
    <t>CYP1B1</t>
  </si>
  <si>
    <t>RANGRF</t>
  </si>
  <si>
    <t>RBBP4</t>
  </si>
  <si>
    <t>GPAT3</t>
  </si>
  <si>
    <t>GTF2E1</t>
  </si>
  <si>
    <t>ECI2</t>
  </si>
  <si>
    <t>LSM11</t>
  </si>
  <si>
    <t>EPDR1</t>
  </si>
  <si>
    <t>LARS</t>
  </si>
  <si>
    <t>SLC6A9</t>
  </si>
  <si>
    <t>ZNHIT1</t>
  </si>
  <si>
    <t>CA2</t>
  </si>
  <si>
    <t>ACOX3</t>
  </si>
  <si>
    <t>AIG1</t>
  </si>
  <si>
    <t>AMOTL1</t>
  </si>
  <si>
    <t>CTD-2162K18.4</t>
  </si>
  <si>
    <t>SNRPGP10</t>
  </si>
  <si>
    <t>ZC4H2</t>
  </si>
  <si>
    <t>ITPA</t>
  </si>
  <si>
    <t>VCPKMT</t>
  </si>
  <si>
    <t>RCAN1</t>
  </si>
  <si>
    <t>FIS1</t>
  </si>
  <si>
    <t>BMPR2</t>
  </si>
  <si>
    <t>MRPL23</t>
  </si>
  <si>
    <t>PPP6R1</t>
  </si>
  <si>
    <t>AP003068.9</t>
  </si>
  <si>
    <t>SEPTIN1</t>
  </si>
  <si>
    <t>RFT1</t>
  </si>
  <si>
    <t>SETD5</t>
  </si>
  <si>
    <t>RPL36AP54</t>
  </si>
  <si>
    <t>GEMIN8P4</t>
  </si>
  <si>
    <t>POLD1</t>
  </si>
  <si>
    <t>TMEM144</t>
  </si>
  <si>
    <t>MTA1</t>
  </si>
  <si>
    <t>TOM1L1</t>
  </si>
  <si>
    <t>RP11-1134I14.2</t>
  </si>
  <si>
    <t>TTC5</t>
  </si>
  <si>
    <t>RPP25L</t>
  </si>
  <si>
    <t>DNASE2</t>
  </si>
  <si>
    <t>RUNX1</t>
  </si>
  <si>
    <t>TTC8</t>
  </si>
  <si>
    <t>GCC1</t>
  </si>
  <si>
    <t>SERPINH1</t>
  </si>
  <si>
    <t>C19orf44</t>
  </si>
  <si>
    <t>NMT2</t>
  </si>
  <si>
    <t>ZNF256</t>
  </si>
  <si>
    <t>HBS1L</t>
  </si>
  <si>
    <t>ARHGEF17</t>
  </si>
  <si>
    <t>ATP8A1</t>
  </si>
  <si>
    <t>LINC00422</t>
  </si>
  <si>
    <t>PGBD5</t>
  </si>
  <si>
    <t>ANTXR2</t>
  </si>
  <si>
    <t>ARMCX6</t>
  </si>
  <si>
    <t>PTDSS2</t>
  </si>
  <si>
    <t>ZNF528</t>
  </si>
  <si>
    <t>RP4-706A16.3</t>
  </si>
  <si>
    <t>FAM104B</t>
  </si>
  <si>
    <t>MMS19</t>
  </si>
  <si>
    <t>LIMA1</t>
  </si>
  <si>
    <t>DARS2</t>
  </si>
  <si>
    <t>AKAP8</t>
  </si>
  <si>
    <t>RPL13AP6</t>
  </si>
  <si>
    <t>WWOX</t>
  </si>
  <si>
    <t>PLCL2</t>
  </si>
  <si>
    <t>DBP</t>
  </si>
  <si>
    <t>MTDH</t>
  </si>
  <si>
    <t>CETN3</t>
  </si>
  <si>
    <t>EIF2A</t>
  </si>
  <si>
    <t>IL2RG</t>
  </si>
  <si>
    <t>PRIM1</t>
  </si>
  <si>
    <t>FAM201A</t>
  </si>
  <si>
    <t>ST3GAL4</t>
  </si>
  <si>
    <t>TCEAL4</t>
  </si>
  <si>
    <t>RP11-267J23.4</t>
  </si>
  <si>
    <t>ZNF71</t>
  </si>
  <si>
    <t>PLSCR1</t>
  </si>
  <si>
    <t>AP000580.1</t>
  </si>
  <si>
    <t>ZNF653</t>
  </si>
  <si>
    <t>FAM86GP</t>
  </si>
  <si>
    <t>CEP41</t>
  </si>
  <si>
    <t>GATD1</t>
  </si>
  <si>
    <t>CBX3P2</t>
  </si>
  <si>
    <t>CFDP1</t>
  </si>
  <si>
    <t>SGCB</t>
  </si>
  <si>
    <t>MARCKS</t>
  </si>
  <si>
    <t>RP11-345J4.8</t>
  </si>
  <si>
    <t>NVL</t>
  </si>
  <si>
    <t>ATP1B1</t>
  </si>
  <si>
    <t>CLYBL</t>
  </si>
  <si>
    <t>RP11-697E2.7</t>
  </si>
  <si>
    <t>PHC1</t>
  </si>
  <si>
    <t>RP11-423O2.5</t>
  </si>
  <si>
    <t>B4GAT1</t>
  </si>
  <si>
    <t>APOBEC3C</t>
  </si>
  <si>
    <t>EIF3E</t>
  </si>
  <si>
    <t>PYROXD2</t>
  </si>
  <si>
    <t>CENPF</t>
  </si>
  <si>
    <t>RAD54B</t>
  </si>
  <si>
    <t>CHCHD1</t>
  </si>
  <si>
    <t>TUBB6</t>
  </si>
  <si>
    <t>CCDC61</t>
  </si>
  <si>
    <t>SMYD3</t>
  </si>
  <si>
    <t>SCAF4</t>
  </si>
  <si>
    <t>DACH1</t>
  </si>
  <si>
    <t>SC22CB-1E7.1</t>
  </si>
  <si>
    <t>ST13</t>
  </si>
  <si>
    <t>ATRIP</t>
  </si>
  <si>
    <t>DST</t>
  </si>
  <si>
    <t>TMED3</t>
  </si>
  <si>
    <t>SAMHD1</t>
  </si>
  <si>
    <t>CCL5</t>
  </si>
  <si>
    <t>THOC7</t>
  </si>
  <si>
    <t>GRAMD4</t>
  </si>
  <si>
    <t>LDOC1L</t>
  </si>
  <si>
    <t>MACF1</t>
  </si>
  <si>
    <t>THOC6</t>
  </si>
  <si>
    <t>INVS</t>
  </si>
  <si>
    <t>THRAP3</t>
  </si>
  <si>
    <t>EHMT2</t>
  </si>
  <si>
    <t>MRPL33</t>
  </si>
  <si>
    <t>HS6ST1</t>
  </si>
  <si>
    <t>C20orf201</t>
  </si>
  <si>
    <t>MGAT5</t>
  </si>
  <si>
    <t>ANKRD28</t>
  </si>
  <si>
    <t>PRDM5</t>
  </si>
  <si>
    <t>RPL23AP82</t>
  </si>
  <si>
    <t>XXYLT1</t>
  </si>
  <si>
    <t>HOXA13</t>
  </si>
  <si>
    <t>FASTKD1</t>
  </si>
  <si>
    <t>USP16</t>
  </si>
  <si>
    <t>SCAF8</t>
  </si>
  <si>
    <t>PHOSPHO2</t>
  </si>
  <si>
    <t>BEND3P1</t>
  </si>
  <si>
    <t>LIMK1</t>
  </si>
  <si>
    <t>TIGD7</t>
  </si>
  <si>
    <t>NELFCD</t>
  </si>
  <si>
    <t>ARID3B</t>
  </si>
  <si>
    <t>MANEA</t>
  </si>
  <si>
    <t>PLAA</t>
  </si>
  <si>
    <t>AMH</t>
  </si>
  <si>
    <t>MRPL14</t>
  </si>
  <si>
    <t>SVIP</t>
  </si>
  <si>
    <t>C9orf142</t>
  </si>
  <si>
    <t>CEP128</t>
  </si>
  <si>
    <t>MTFMT</t>
  </si>
  <si>
    <t>DDX39A</t>
  </si>
  <si>
    <t>EPB41L2</t>
  </si>
  <si>
    <t>C19orf24</t>
  </si>
  <si>
    <t>GRAMD1B</t>
  </si>
  <si>
    <t>PLEKHG4</t>
  </si>
  <si>
    <t>C14orf79</t>
  </si>
  <si>
    <t>USP44</t>
  </si>
  <si>
    <t>MRPS18A</t>
  </si>
  <si>
    <t>LINC01215</t>
  </si>
  <si>
    <t>TMPRSS9</t>
  </si>
  <si>
    <t>INTS12</t>
  </si>
  <si>
    <t>IPO5P1</t>
  </si>
  <si>
    <t>RP11-126K1.6</t>
  </si>
  <si>
    <t>SPDL1</t>
  </si>
  <si>
    <t>PSMC2</t>
  </si>
  <si>
    <t>CCDC34</t>
  </si>
  <si>
    <t>DOLPP1</t>
  </si>
  <si>
    <t>SAMD8</t>
  </si>
  <si>
    <t>HNRNPR</t>
  </si>
  <si>
    <t>IL18</t>
  </si>
  <si>
    <t>FASTKD5</t>
  </si>
  <si>
    <t>DIPK1B</t>
  </si>
  <si>
    <t>ELMO1</t>
  </si>
  <si>
    <t>HEIH</t>
  </si>
  <si>
    <t>NCKAP5L</t>
  </si>
  <si>
    <t>IMPACT</t>
  </si>
  <si>
    <t>AGFG2</t>
  </si>
  <si>
    <t>ZNF721</t>
  </si>
  <si>
    <t>APOA1BP</t>
  </si>
  <si>
    <t>CTD-2267D19.6</t>
  </si>
  <si>
    <t>MRPS16</t>
  </si>
  <si>
    <t>TSTD1</t>
  </si>
  <si>
    <t>UQCR11</t>
  </si>
  <si>
    <t>CNN2</t>
  </si>
  <si>
    <t>SPRY1</t>
  </si>
  <si>
    <t>RPS7P10</t>
  </si>
  <si>
    <t>NTRK3</t>
  </si>
  <si>
    <t>RTCA</t>
  </si>
  <si>
    <t>THYN1</t>
  </si>
  <si>
    <t>EFNB2</t>
  </si>
  <si>
    <t>NDUFB9</t>
  </si>
  <si>
    <t>IPO8</t>
  </si>
  <si>
    <t>BAHCC1</t>
  </si>
  <si>
    <t>XPO1</t>
  </si>
  <si>
    <t>CYP51A1</t>
  </si>
  <si>
    <t>ANXA6</t>
  </si>
  <si>
    <t>RPL7AP66</t>
  </si>
  <si>
    <t>FAM57A</t>
  </si>
  <si>
    <t>HENMT1</t>
  </si>
  <si>
    <t>VAMP5</t>
  </si>
  <si>
    <t>QPRT</t>
  </si>
  <si>
    <t>RP11-556K13.1</t>
  </si>
  <si>
    <t>SNRPD3</t>
  </si>
  <si>
    <t>RHOC</t>
  </si>
  <si>
    <t>CTA-445C9.14</t>
  </si>
  <si>
    <t>MTERF</t>
  </si>
  <si>
    <t>SRXN1</t>
  </si>
  <si>
    <t>C6orf120</t>
  </si>
  <si>
    <t>CCDC69</t>
  </si>
  <si>
    <t>MED11</t>
  </si>
  <si>
    <t>NACC2</t>
  </si>
  <si>
    <t>DZIP3</t>
  </si>
  <si>
    <t>ISCA1P1</t>
  </si>
  <si>
    <t>RFNG</t>
  </si>
  <si>
    <t>THBS3</t>
  </si>
  <si>
    <t>ZNF783</t>
  </si>
  <si>
    <t>FH</t>
  </si>
  <si>
    <t>LINC01694</t>
  </si>
  <si>
    <t>AC025335.1</t>
  </si>
  <si>
    <t>LDHA</t>
  </si>
  <si>
    <t>RPS18</t>
  </si>
  <si>
    <t>SLC9A3R1</t>
  </si>
  <si>
    <t>IFI6</t>
  </si>
  <si>
    <t>PLAC8L1</t>
  </si>
  <si>
    <t>TRDD3</t>
  </si>
  <si>
    <t>BID</t>
  </si>
  <si>
    <t>ECT2</t>
  </si>
  <si>
    <t>PABPC1L</t>
  </si>
  <si>
    <t>RP11-66B24.4</t>
  </si>
  <si>
    <t>BPNT1</t>
  </si>
  <si>
    <t>SNORD62A</t>
  </si>
  <si>
    <t>ENDOD1</t>
  </si>
  <si>
    <t>TRIM6</t>
  </si>
  <si>
    <t>AC004967.7</t>
  </si>
  <si>
    <t>TIMM17A</t>
  </si>
  <si>
    <t>TBCA</t>
  </si>
  <si>
    <t>KDM5B</t>
  </si>
  <si>
    <t>ABHD10</t>
  </si>
  <si>
    <t>OSBPL9</t>
  </si>
  <si>
    <t>ICAM3</t>
  </si>
  <si>
    <t>HNRNPDL</t>
  </si>
  <si>
    <t>SIVA1</t>
  </si>
  <si>
    <t>LINC00116</t>
  </si>
  <si>
    <t>GALNT3</t>
  </si>
  <si>
    <t>TCEA3</t>
  </si>
  <si>
    <t>FADS2</t>
  </si>
  <si>
    <t>VPRBP</t>
  </si>
  <si>
    <t>RPS2</t>
  </si>
  <si>
    <t>SMCO4</t>
  </si>
  <si>
    <t>KIF7</t>
  </si>
  <si>
    <t>ARNTL2</t>
  </si>
  <si>
    <t>MMP14</t>
  </si>
  <si>
    <t>USP42</t>
  </si>
  <si>
    <t>LAMTOR2</t>
  </si>
  <si>
    <t>FAM46C</t>
  </si>
  <si>
    <t>GPALPP1</t>
  </si>
  <si>
    <t>ZNF138</t>
  </si>
  <si>
    <t>IRX3</t>
  </si>
  <si>
    <t>RFC1</t>
  </si>
  <si>
    <t>BEND6</t>
  </si>
  <si>
    <t>RTKN2</t>
  </si>
  <si>
    <t>PMS2P3</t>
  </si>
  <si>
    <t>MRP63</t>
  </si>
  <si>
    <t>CLGN</t>
  </si>
  <si>
    <t>URI1</t>
  </si>
  <si>
    <t>RHOXF2</t>
  </si>
  <si>
    <t>GFOD1</t>
  </si>
  <si>
    <t>ASL</t>
  </si>
  <si>
    <t>RDM1</t>
  </si>
  <si>
    <t>AC093106.7</t>
  </si>
  <si>
    <t>PET117</t>
  </si>
  <si>
    <t>PLXND1</t>
  </si>
  <si>
    <t>PPA2</t>
  </si>
  <si>
    <t>NFAM1</t>
  </si>
  <si>
    <t>SYNGR2</t>
  </si>
  <si>
    <t>DNAJA2</t>
  </si>
  <si>
    <t>ABTB2</t>
  </si>
  <si>
    <t>LXN</t>
  </si>
  <si>
    <t>RNF220</t>
  </si>
  <si>
    <t>MIR3186</t>
  </si>
  <si>
    <t>RP11-757O6.4</t>
  </si>
  <si>
    <t>CLSTN1</t>
  </si>
  <si>
    <t>IFT46</t>
  </si>
  <si>
    <t>ASTE1</t>
  </si>
  <si>
    <t>SRR</t>
  </si>
  <si>
    <t>P4HB</t>
  </si>
  <si>
    <t>PPM1H</t>
  </si>
  <si>
    <t>C19orf70</t>
  </si>
  <si>
    <t>CWF19L1</t>
  </si>
  <si>
    <t>IGSF8</t>
  </si>
  <si>
    <t>ZBTB6</t>
  </si>
  <si>
    <t>MTHFS</t>
  </si>
  <si>
    <t>AUH</t>
  </si>
  <si>
    <t>GGPS1</t>
  </si>
  <si>
    <t>NDUFAF6</t>
  </si>
  <si>
    <t>SLC25A30</t>
  </si>
  <si>
    <t>RP4-673M15.1</t>
  </si>
  <si>
    <t>HNRNPCP7</t>
  </si>
  <si>
    <t>GALNT2</t>
  </si>
  <si>
    <t>BRF2</t>
  </si>
  <si>
    <t>ATP5IF1</t>
  </si>
  <si>
    <t>MRE11A</t>
  </si>
  <si>
    <t>CTH</t>
  </si>
  <si>
    <t>RAB37</t>
  </si>
  <si>
    <t>FKBP5</t>
  </si>
  <si>
    <t>GMCL1</t>
  </si>
  <si>
    <t>RBM38</t>
  </si>
  <si>
    <t>ATP5F1</t>
  </si>
  <si>
    <t>JUP</t>
  </si>
  <si>
    <t>CTD-3185P2.1</t>
  </si>
  <si>
    <t>PSMB6</t>
  </si>
  <si>
    <t>VPS26A</t>
  </si>
  <si>
    <t>ZIK1</t>
  </si>
  <si>
    <t>UBAC2-AS1</t>
  </si>
  <si>
    <t>UGGT1</t>
  </si>
  <si>
    <t>C12orf10</t>
  </si>
  <si>
    <t>GTF2H4</t>
  </si>
  <si>
    <t>GOLGA8N</t>
  </si>
  <si>
    <t>DEAF1</t>
  </si>
  <si>
    <t>GOLM1</t>
  </si>
  <si>
    <t>SETD4</t>
  </si>
  <si>
    <t>CDYL</t>
  </si>
  <si>
    <t>HELLS</t>
  </si>
  <si>
    <t>CDKN2AIPNL</t>
  </si>
  <si>
    <t>PSMC1P1</t>
  </si>
  <si>
    <t>MAGEH1</t>
  </si>
  <si>
    <t>ZNF503</t>
  </si>
  <si>
    <t>ZNF746</t>
  </si>
  <si>
    <t>TM2D3</t>
  </si>
  <si>
    <t>CAPN15</t>
  </si>
  <si>
    <t>ANKRD18DP</t>
  </si>
  <si>
    <t>WNT6</t>
  </si>
  <si>
    <t>CEP43</t>
  </si>
  <si>
    <t>TMEM135</t>
  </si>
  <si>
    <t>NDUFAF3</t>
  </si>
  <si>
    <t>WAPAL</t>
  </si>
  <si>
    <t>SREK1IP1</t>
  </si>
  <si>
    <t>KAZALD1</t>
  </si>
  <si>
    <t>LRRCC1</t>
  </si>
  <si>
    <t>AJM1</t>
  </si>
  <si>
    <t>TMEM182</t>
  </si>
  <si>
    <t>TYSND1</t>
  </si>
  <si>
    <t>TMEM237</t>
  </si>
  <si>
    <t>GLRX5</t>
  </si>
  <si>
    <t>EFR3A</t>
  </si>
  <si>
    <t>TNFSF14</t>
  </si>
  <si>
    <t>ALG5</t>
  </si>
  <si>
    <t>COX15</t>
  </si>
  <si>
    <t>TNKS1BP1</t>
  </si>
  <si>
    <t>ZNF385A</t>
  </si>
  <si>
    <t>RNF2</t>
  </si>
  <si>
    <t>KPNA2</t>
  </si>
  <si>
    <t>HPRT1</t>
  </si>
  <si>
    <t>ANKH</t>
  </si>
  <si>
    <t>GAS5</t>
  </si>
  <si>
    <t>PTGS1</t>
  </si>
  <si>
    <t>C11orf49</t>
  </si>
  <si>
    <t>RWDD2B</t>
  </si>
  <si>
    <t>CYB561</t>
  </si>
  <si>
    <t>ACSL5</t>
  </si>
  <si>
    <t>GINS1</t>
  </si>
  <si>
    <t>SLC25A25</t>
  </si>
  <si>
    <t>LINC00094</t>
  </si>
  <si>
    <t>ZNF117</t>
  </si>
  <si>
    <t>RP11-192H23.8</t>
  </si>
  <si>
    <t>RPL15P3</t>
  </si>
  <si>
    <t>FOXO4</t>
  </si>
  <si>
    <t>ZNF433-AS1</t>
  </si>
  <si>
    <t>CNOT7</t>
  </si>
  <si>
    <t>VARS1</t>
  </si>
  <si>
    <t>LRRC1</t>
  </si>
  <si>
    <t>AGO1</t>
  </si>
  <si>
    <t>EIF2B1</t>
  </si>
  <si>
    <t>NHEJ1</t>
  </si>
  <si>
    <t>LY6E</t>
  </si>
  <si>
    <t>NCDN</t>
  </si>
  <si>
    <t>FRMD8</t>
  </si>
  <si>
    <t>AIFM1</t>
  </si>
  <si>
    <t>FAIM</t>
  </si>
  <si>
    <t>ADAMTSL5</t>
  </si>
  <si>
    <t>PAK1</t>
  </si>
  <si>
    <t>KLRG1</t>
  </si>
  <si>
    <t>TTC33</t>
  </si>
  <si>
    <t>TENT5C</t>
  </si>
  <si>
    <t>RP11-304L19.5</t>
  </si>
  <si>
    <t>RBM4</t>
  </si>
  <si>
    <t>ANKRD27</t>
  </si>
  <si>
    <t>RP11-274B21.1</t>
  </si>
  <si>
    <t>LGALS12</t>
  </si>
  <si>
    <t>EVI5</t>
  </si>
  <si>
    <t>TASP1</t>
  </si>
  <si>
    <t>IL23R</t>
  </si>
  <si>
    <t>TRIM58</t>
  </si>
  <si>
    <t>OTUD7B</t>
  </si>
  <si>
    <t>NDUFA11</t>
  </si>
  <si>
    <t>SNRPN</t>
  </si>
  <si>
    <t>WWC2</t>
  </si>
  <si>
    <t>NOMO1</t>
  </si>
  <si>
    <t>MFN2</t>
  </si>
  <si>
    <t>SASH3</t>
  </si>
  <si>
    <t>TLE5</t>
  </si>
  <si>
    <t>CAD</t>
  </si>
  <si>
    <t>DHRS13</t>
  </si>
  <si>
    <t>BTF3</t>
  </si>
  <si>
    <t>PARD6A</t>
  </si>
  <si>
    <t>RP11-1105G2.3</t>
  </si>
  <si>
    <t>SH2B2</t>
  </si>
  <si>
    <t>NRGN</t>
  </si>
  <si>
    <t>ZNF326</t>
  </si>
  <si>
    <t>LRWD1</t>
  </si>
  <si>
    <t>NLRP1</t>
  </si>
  <si>
    <t>FST</t>
  </si>
  <si>
    <t>PTGER2</t>
  </si>
  <si>
    <t>ARMC7</t>
  </si>
  <si>
    <t>SLC25A26</t>
  </si>
  <si>
    <t>CAND1</t>
  </si>
  <si>
    <t>FANCA</t>
  </si>
  <si>
    <t>LNP1</t>
  </si>
  <si>
    <t>RP11-690D19.3</t>
  </si>
  <si>
    <t>TCAM1P</t>
  </si>
  <si>
    <t>PDS5B</t>
  </si>
  <si>
    <t>ABHD8</t>
  </si>
  <si>
    <t>SNORD14A</t>
  </si>
  <si>
    <t>PDXP</t>
  </si>
  <si>
    <t>RBM14-RBM4</t>
  </si>
  <si>
    <t>PTPMT1</t>
  </si>
  <si>
    <t>BTK</t>
  </si>
  <si>
    <t>RABEP1</t>
  </si>
  <si>
    <t>NINJ2</t>
  </si>
  <si>
    <t>DTL</t>
  </si>
  <si>
    <t>NUDT12</t>
  </si>
  <si>
    <t>MAN2B1</t>
  </si>
  <si>
    <t>JUNB</t>
  </si>
  <si>
    <t>LFNG</t>
  </si>
  <si>
    <t>ZNF473</t>
  </si>
  <si>
    <t>ZNF606</t>
  </si>
  <si>
    <t>ZNF607</t>
  </si>
  <si>
    <t>MGST2</t>
  </si>
  <si>
    <t>KHSRP</t>
  </si>
  <si>
    <t>NUDT8</t>
  </si>
  <si>
    <t>FARP2</t>
  </si>
  <si>
    <t>FER</t>
  </si>
  <si>
    <t>ASNA1</t>
  </si>
  <si>
    <t>LIG4</t>
  </si>
  <si>
    <t>EEF1B2P3</t>
  </si>
  <si>
    <t>HOXA1</t>
  </si>
  <si>
    <t>SF3A1</t>
  </si>
  <si>
    <t>GPATCH2</t>
  </si>
  <si>
    <t>HACD3</t>
  </si>
  <si>
    <t>OGFOD2</t>
  </si>
  <si>
    <t>NUDT19</t>
  </si>
  <si>
    <t>FOXG1</t>
  </si>
  <si>
    <t>RP11-16P6.1</t>
  </si>
  <si>
    <t>ZSCAN16</t>
  </si>
  <si>
    <t>SMARCA4</t>
  </si>
  <si>
    <t>FECH</t>
  </si>
  <si>
    <t>EED</t>
  </si>
  <si>
    <t>PIM2</t>
  </si>
  <si>
    <t>DDX52</t>
  </si>
  <si>
    <t>CCNY-AS1</t>
  </si>
  <si>
    <t>PHGDH</t>
  </si>
  <si>
    <t>TMEM5</t>
  </si>
  <si>
    <t>TUBA4A</t>
  </si>
  <si>
    <t>ABI3</t>
  </si>
  <si>
    <t>UQCC2</t>
  </si>
  <si>
    <t>CIDEB</t>
  </si>
  <si>
    <t>KCNK1</t>
  </si>
  <si>
    <t>PARL</t>
  </si>
  <si>
    <t>ABCF1</t>
  </si>
  <si>
    <t>CTA-714B7.5</t>
  </si>
  <si>
    <t>PDIK1L</t>
  </si>
  <si>
    <t>TRIP10</t>
  </si>
  <si>
    <t>ABI2</t>
  </si>
  <si>
    <t>COMMD1</t>
  </si>
  <si>
    <t>ZNF580</t>
  </si>
  <si>
    <t>HEXIM1</t>
  </si>
  <si>
    <t>LENG9</t>
  </si>
  <si>
    <t>TRIM28</t>
  </si>
  <si>
    <t>TNK2</t>
  </si>
  <si>
    <t>KRIT1</t>
  </si>
  <si>
    <t>C15orf40</t>
  </si>
  <si>
    <t>SLC43A1</t>
  </si>
  <si>
    <t>ABCD3</t>
  </si>
  <si>
    <t>ERV3-1</t>
  </si>
  <si>
    <t>SMAGP</t>
  </si>
  <si>
    <t>CRY1</t>
  </si>
  <si>
    <t>GATA2</t>
  </si>
  <si>
    <t>UQCRFS1</t>
  </si>
  <si>
    <t>TTPAL</t>
  </si>
  <si>
    <t>TBC1D2B</t>
  </si>
  <si>
    <t>STAMBPL1</t>
  </si>
  <si>
    <t>POLR3F</t>
  </si>
  <si>
    <t>RMND1</t>
  </si>
  <si>
    <t>GHITM</t>
  </si>
  <si>
    <t>ZNF772</t>
  </si>
  <si>
    <t>UROS</t>
  </si>
  <si>
    <t>EMB</t>
  </si>
  <si>
    <t>PEX11A</t>
  </si>
  <si>
    <t>FLJ00418</t>
  </si>
  <si>
    <t>HIGD1A</t>
  </si>
  <si>
    <t>MSANTD4</t>
  </si>
  <si>
    <t>USMG5</t>
  </si>
  <si>
    <t>RNASEH2A</t>
  </si>
  <si>
    <t>KCNK5</t>
  </si>
  <si>
    <t>MVB12A</t>
  </si>
  <si>
    <t>SNX19</t>
  </si>
  <si>
    <t>RET</t>
  </si>
  <si>
    <t>DMC1</t>
  </si>
  <si>
    <t>HERC6</t>
  </si>
  <si>
    <t>SNHG5</t>
  </si>
  <si>
    <t>ADGRA3</t>
  </si>
  <si>
    <t>TRIM52-AS1</t>
  </si>
  <si>
    <t>CPNE8</t>
  </si>
  <si>
    <t>SNORD12C</t>
  </si>
  <si>
    <t>ELP2</t>
  </si>
  <si>
    <t>FAT1</t>
  </si>
  <si>
    <t>CXXC5</t>
  </si>
  <si>
    <t>TM7SF3</t>
  </si>
  <si>
    <t>TRIM68</t>
  </si>
  <si>
    <t>C19orf10</t>
  </si>
  <si>
    <t>C1orf54</t>
  </si>
  <si>
    <t>MYCL</t>
  </si>
  <si>
    <t>TTC30A</t>
  </si>
  <si>
    <t>PPIB</t>
  </si>
  <si>
    <t>ZNF441</t>
  </si>
  <si>
    <t>NABP1</t>
  </si>
  <si>
    <t>NFYB</t>
  </si>
  <si>
    <t>MAZ</t>
  </si>
  <si>
    <t>SAMM50</t>
  </si>
  <si>
    <t>NOL12</t>
  </si>
  <si>
    <t>SAP30</t>
  </si>
  <si>
    <t>STK24</t>
  </si>
  <si>
    <t>CSNK2A1</t>
  </si>
  <si>
    <t>USP49</t>
  </si>
  <si>
    <t>OBI1</t>
  </si>
  <si>
    <t>HNRNPCP2</t>
  </si>
  <si>
    <t>METAP1</t>
  </si>
  <si>
    <t>FAM118B</t>
  </si>
  <si>
    <t>ABHD14B</t>
  </si>
  <si>
    <t>THADA</t>
  </si>
  <si>
    <t>NQO1</t>
  </si>
  <si>
    <t>HEATR3</t>
  </si>
  <si>
    <t>ACAD8</t>
  </si>
  <si>
    <t>SUGT1-DT</t>
  </si>
  <si>
    <t>RWDD1</t>
  </si>
  <si>
    <t>DIS3L2</t>
  </si>
  <si>
    <t>ARVCF</t>
  </si>
  <si>
    <t>ZNF790-AS1</t>
  </si>
  <si>
    <t>POMGNT1</t>
  </si>
  <si>
    <t>AC016734.2</t>
  </si>
  <si>
    <t>TP53RK</t>
  </si>
  <si>
    <t>CAVIN1</t>
  </si>
  <si>
    <t>CYSTM1</t>
  </si>
  <si>
    <t>PIGL</t>
  </si>
  <si>
    <t>C3orf33</t>
  </si>
  <si>
    <t>PTGES3</t>
  </si>
  <si>
    <t>NEAT1</t>
  </si>
  <si>
    <t>KPTN</t>
  </si>
  <si>
    <t>ZNRD2</t>
  </si>
  <si>
    <t>SUPT3H</t>
  </si>
  <si>
    <t>ZCCHC2</t>
  </si>
  <si>
    <t>ID2</t>
  </si>
  <si>
    <t>ZEB2</t>
  </si>
  <si>
    <t>PPP1R8</t>
  </si>
  <si>
    <t>PLAGL1</t>
  </si>
  <si>
    <t>FBXO25</t>
  </si>
  <si>
    <t>ZNF510</t>
  </si>
  <si>
    <t>RPL13AP25</t>
  </si>
  <si>
    <t>RBM12</t>
  </si>
  <si>
    <t>RPL34</t>
  </si>
  <si>
    <t>LBR</t>
  </si>
  <si>
    <t>FAAP20</t>
  </si>
  <si>
    <t>COG8</t>
  </si>
  <si>
    <t>CLSPN</t>
  </si>
  <si>
    <t>RNASEH2C</t>
  </si>
  <si>
    <t>TARBP2</t>
  </si>
  <si>
    <t>NR2C2AP</t>
  </si>
  <si>
    <t>C1orf159</t>
  </si>
  <si>
    <t>TWIST1</t>
  </si>
  <si>
    <t>AC008982.2</t>
  </si>
  <si>
    <t>PSPC1</t>
  </si>
  <si>
    <t>ULK3</t>
  </si>
  <si>
    <t>RFWD3</t>
  </si>
  <si>
    <t>NT5C3B</t>
  </si>
  <si>
    <t>TTC23</t>
  </si>
  <si>
    <t>SLC22A16</t>
  </si>
  <si>
    <t>TMEM44</t>
  </si>
  <si>
    <t>MT-ND4</t>
  </si>
  <si>
    <t>SPATA20</t>
  </si>
  <si>
    <t>CEBPE</t>
  </si>
  <si>
    <t>SKOR1</t>
  </si>
  <si>
    <t>RP11-423H2.1</t>
  </si>
  <si>
    <t>ZMYM2</t>
  </si>
  <si>
    <t>MIR25</t>
  </si>
  <si>
    <t>MAPKAPK5</t>
  </si>
  <si>
    <t>PPP1R3B</t>
  </si>
  <si>
    <t>CELF1</t>
  </si>
  <si>
    <t>PSIP1</t>
  </si>
  <si>
    <t>U47924.30</t>
  </si>
  <si>
    <t>TLNRD1</t>
  </si>
  <si>
    <t>ZNF56</t>
  </si>
  <si>
    <t>MNDA</t>
  </si>
  <si>
    <t>TSPAN3</t>
  </si>
  <si>
    <t>RP11-632C17__A.1</t>
  </si>
  <si>
    <t>HDAC1</t>
  </si>
  <si>
    <t>GUCA1B</t>
  </si>
  <si>
    <t>RFXANK</t>
  </si>
  <si>
    <t>BCR</t>
  </si>
  <si>
    <t>SEPTIN6</t>
  </si>
  <si>
    <t>PAXIP1-AS1</t>
  </si>
  <si>
    <t>DCUN1D2</t>
  </si>
  <si>
    <t>AC007969.5</t>
  </si>
  <si>
    <t>ARF5</t>
  </si>
  <si>
    <t>MESD</t>
  </si>
  <si>
    <t>RPGR</t>
  </si>
  <si>
    <t>RHBDL1</t>
  </si>
  <si>
    <t>TUSC2</t>
  </si>
  <si>
    <t>SLC18A2</t>
  </si>
  <si>
    <t>IRX5</t>
  </si>
  <si>
    <t>NDUFA8</t>
  </si>
  <si>
    <t>PIK3R3</t>
  </si>
  <si>
    <t>TPM3P6</t>
  </si>
  <si>
    <t>AC004074.3</t>
  </si>
  <si>
    <t>DUSP16</t>
  </si>
  <si>
    <t>SORD2P</t>
  </si>
  <si>
    <t>RGS18</t>
  </si>
  <si>
    <t>SLC25A29</t>
  </si>
  <si>
    <t>XYLT2</t>
  </si>
  <si>
    <t>GET3</t>
  </si>
  <si>
    <t>ALDOC</t>
  </si>
  <si>
    <t>CTDP1</t>
  </si>
  <si>
    <t>FAM27A</t>
  </si>
  <si>
    <t>ST3GAL2</t>
  </si>
  <si>
    <t>RP11-497G19.1</t>
  </si>
  <si>
    <t>GNB2</t>
  </si>
  <si>
    <t>PGBD1</t>
  </si>
  <si>
    <t>C8orf59</t>
  </si>
  <si>
    <t>CTSC</t>
  </si>
  <si>
    <t>SLC39A11</t>
  </si>
  <si>
    <t>PXN-AS1</t>
  </si>
  <si>
    <t>TIMM9</t>
  </si>
  <si>
    <t>UNC119</t>
  </si>
  <si>
    <t>KIFC2</t>
  </si>
  <si>
    <t>NXF3</t>
  </si>
  <si>
    <t>NSMCE4A</t>
  </si>
  <si>
    <t>THAP12P7</t>
  </si>
  <si>
    <t>SNRPGP15</t>
  </si>
  <si>
    <t>FKBPL</t>
  </si>
  <si>
    <t>GNMT</t>
  </si>
  <si>
    <t>TNFAIP8</t>
  </si>
  <si>
    <t>ACP1</t>
  </si>
  <si>
    <t>CPNE1</t>
  </si>
  <si>
    <t>RBM12B</t>
  </si>
  <si>
    <t>CYRIB</t>
  </si>
  <si>
    <t>TEDC2</t>
  </si>
  <si>
    <t>TPRN</t>
  </si>
  <si>
    <t>MOCOS</t>
  </si>
  <si>
    <t>FAM219B</t>
  </si>
  <si>
    <t>UBTF</t>
  </si>
  <si>
    <t>CDCA5</t>
  </si>
  <si>
    <t>LSM7</t>
  </si>
  <si>
    <t>FAM217B</t>
  </si>
  <si>
    <t>FAM35A</t>
  </si>
  <si>
    <t>CTC-365E16.1</t>
  </si>
  <si>
    <t>RPS10-NUDT3</t>
  </si>
  <si>
    <t>DRAM1</t>
  </si>
  <si>
    <t>ZBTB9</t>
  </si>
  <si>
    <t>MCTP2</t>
  </si>
  <si>
    <t>RP11-620J15.3</t>
  </si>
  <si>
    <t>RP11-434O22.1</t>
  </si>
  <si>
    <t>ZMPSTE24</t>
  </si>
  <si>
    <t>RAF1</t>
  </si>
  <si>
    <t>TMC8</t>
  </si>
  <si>
    <t>GCNT1</t>
  </si>
  <si>
    <t>SMC2</t>
  </si>
  <si>
    <t>PTRHD1</t>
  </si>
  <si>
    <t>CENATAC</t>
  </si>
  <si>
    <t>APH1B</t>
  </si>
  <si>
    <t>ADAT3</t>
  </si>
  <si>
    <t>SH3PXD2A</t>
  </si>
  <si>
    <t>ARHGAP25</t>
  </si>
  <si>
    <t>P2RY8</t>
  </si>
  <si>
    <t>LARP4B</t>
  </si>
  <si>
    <t>TM7SF2</t>
  </si>
  <si>
    <t>SIL1</t>
  </si>
  <si>
    <t>LMTK3</t>
  </si>
  <si>
    <t>FAM222A</t>
  </si>
  <si>
    <t>NDUFS6</t>
  </si>
  <si>
    <t>AAGAB</t>
  </si>
  <si>
    <t>SNORA5C</t>
  </si>
  <si>
    <t>SLC8B1</t>
  </si>
  <si>
    <t>GOLGA8O</t>
  </si>
  <si>
    <t>DECR2</t>
  </si>
  <si>
    <t>ZNF440</t>
  </si>
  <si>
    <t>AQP11</t>
  </si>
  <si>
    <t>TMX3</t>
  </si>
  <si>
    <t>ZNF362</t>
  </si>
  <si>
    <t>PRPF18</t>
  </si>
  <si>
    <t>ZNF664</t>
  </si>
  <si>
    <t>MATR3</t>
  </si>
  <si>
    <t>PAF1</t>
  </si>
  <si>
    <t>GTF2H1</t>
  </si>
  <si>
    <t>C1orf53</t>
  </si>
  <si>
    <t>LDB1</t>
  </si>
  <si>
    <t>UBL7</t>
  </si>
  <si>
    <t>PTGFRN</t>
  </si>
  <si>
    <t>RBM15B</t>
  </si>
  <si>
    <t>FDX2</t>
  </si>
  <si>
    <t>CENPT</t>
  </si>
  <si>
    <t>UTP6</t>
  </si>
  <si>
    <t>ANXA2R</t>
  </si>
  <si>
    <t>RPL13A</t>
  </si>
  <si>
    <t>ARIH2</t>
  </si>
  <si>
    <t>PARP16</t>
  </si>
  <si>
    <t>ZNF691</t>
  </si>
  <si>
    <t>THAP12</t>
  </si>
  <si>
    <t>CTC-512J14.5</t>
  </si>
  <si>
    <t>CSTF2T</t>
  </si>
  <si>
    <t>CPTP</t>
  </si>
  <si>
    <t>TGFBR3L</t>
  </si>
  <si>
    <t>PPIG</t>
  </si>
  <si>
    <t>PEX1</t>
  </si>
  <si>
    <t>RHEX</t>
  </si>
  <si>
    <t>PPP2R2D</t>
  </si>
  <si>
    <t>SNX13</t>
  </si>
  <si>
    <t>PLCB2</t>
  </si>
  <si>
    <t>RP11-563N4.1</t>
  </si>
  <si>
    <t>NAPEPLD</t>
  </si>
  <si>
    <t>POLH-AS1</t>
  </si>
  <si>
    <t>MIPEPP3</t>
  </si>
  <si>
    <t>GAN</t>
  </si>
  <si>
    <t>RP13-582O9.5</t>
  </si>
  <si>
    <t>MRPL45P2</t>
  </si>
  <si>
    <t>DNAJB2</t>
  </si>
  <si>
    <t>FGFR3</t>
  </si>
  <si>
    <t>IGF1R</t>
  </si>
  <si>
    <t>COX14</t>
  </si>
  <si>
    <t>PAK2</t>
  </si>
  <si>
    <t>SPATA24</t>
  </si>
  <si>
    <t>NDUFV2P1</t>
  </si>
  <si>
    <t>ZNF335</t>
  </si>
  <si>
    <t>GS1-251I9.4</t>
  </si>
  <si>
    <t>ZNF107</t>
  </si>
  <si>
    <t>ARMCX5</t>
  </si>
  <si>
    <t>DUXAP9</t>
  </si>
  <si>
    <t>YY2</t>
  </si>
  <si>
    <t>AP1G2</t>
  </si>
  <si>
    <t>PIAS2</t>
  </si>
  <si>
    <t>LTB4R</t>
  </si>
  <si>
    <t>RAMAC</t>
  </si>
  <si>
    <t>PIH1D1</t>
  </si>
  <si>
    <t>SEPT7P2</t>
  </si>
  <si>
    <t>TSPYL2</t>
  </si>
  <si>
    <t>ATP5B</t>
  </si>
  <si>
    <t>SMTN</t>
  </si>
  <si>
    <t>RPL18</t>
  </si>
  <si>
    <t>RP11-480A16.1</t>
  </si>
  <si>
    <t>RPLP2</t>
  </si>
  <si>
    <t>MSTO1</t>
  </si>
  <si>
    <t>NIT2</t>
  </si>
  <si>
    <t>DUXAP8</t>
  </si>
  <si>
    <t>PEX10</t>
  </si>
  <si>
    <t>SLC2A4RG</t>
  </si>
  <si>
    <t>CBWD5</t>
  </si>
  <si>
    <t>SLC29A2</t>
  </si>
  <si>
    <t>RNASEK</t>
  </si>
  <si>
    <t>PPP2R1B</t>
  </si>
  <si>
    <t>GRHPR</t>
  </si>
  <si>
    <t>NUP50</t>
  </si>
  <si>
    <t>FAM13A</t>
  </si>
  <si>
    <t>NDUFS7</t>
  </si>
  <si>
    <t>DHRS1</t>
  </si>
  <si>
    <t>RAB3IP</t>
  </si>
  <si>
    <t>UCHL3</t>
  </si>
  <si>
    <t>UBASH3B</t>
  </si>
  <si>
    <t>COX7C</t>
  </si>
  <si>
    <t>ENGASE</t>
  </si>
  <si>
    <t>CELSR1</t>
  </si>
  <si>
    <t>GPR180</t>
  </si>
  <si>
    <t>SIMC1</t>
  </si>
  <si>
    <t>IL27RA</t>
  </si>
  <si>
    <t>CROCCP2</t>
  </si>
  <si>
    <t>CPNE2</t>
  </si>
  <si>
    <t>ZMAT3</t>
  </si>
  <si>
    <t>SAMD10</t>
  </si>
  <si>
    <t>METTL7A</t>
  </si>
  <si>
    <t>PPIAP29</t>
  </si>
  <si>
    <t>GLUL</t>
  </si>
  <si>
    <t>MIR600HG</t>
  </si>
  <si>
    <t>GCAT</t>
  </si>
  <si>
    <t>CYB5B</t>
  </si>
  <si>
    <t>COX5B</t>
  </si>
  <si>
    <t>ZNF83</t>
  </si>
  <si>
    <t>SLC4A1</t>
  </si>
  <si>
    <t>DPF2</t>
  </si>
  <si>
    <t>IMMT</t>
  </si>
  <si>
    <t>BTG3</t>
  </si>
  <si>
    <t>SPIN4</t>
  </si>
  <si>
    <t>LY6G5B</t>
  </si>
  <si>
    <t>RP11-425L10.1</t>
  </si>
  <si>
    <t>FAM120A</t>
  </si>
  <si>
    <t>KPNA6</t>
  </si>
  <si>
    <t>SPRY2</t>
  </si>
  <si>
    <t>UQCRFS1P1</t>
  </si>
  <si>
    <t>RP11-473I1.9</t>
  </si>
  <si>
    <t>GNPTAB</t>
  </si>
  <si>
    <t>DDX41</t>
  </si>
  <si>
    <t>ZNF594</t>
  </si>
  <si>
    <t>MFSD13A</t>
  </si>
  <si>
    <t>RP11-49I11.1</t>
  </si>
  <si>
    <t>TERF1</t>
  </si>
  <si>
    <t>ATP5I</t>
  </si>
  <si>
    <t>TOP2B</t>
  </si>
  <si>
    <t>AMDHD2</t>
  </si>
  <si>
    <t>DENND5B</t>
  </si>
  <si>
    <t>INTS9</t>
  </si>
  <si>
    <t>BARD1</t>
  </si>
  <si>
    <t>NRF1</t>
  </si>
  <si>
    <t>UBE2C</t>
  </si>
  <si>
    <t>ANPEP</t>
  </si>
  <si>
    <t>ZNF771</t>
  </si>
  <si>
    <t>CDKN2A</t>
  </si>
  <si>
    <t>PLEKHO1</t>
  </si>
  <si>
    <t>NDUFB7</t>
  </si>
  <si>
    <t>CCNA2</t>
  </si>
  <si>
    <t>RP4-758J18.2</t>
  </si>
  <si>
    <t>ALG9</t>
  </si>
  <si>
    <t>TULP4</t>
  </si>
  <si>
    <t>DNAJC1</t>
  </si>
  <si>
    <t>NCR3</t>
  </si>
  <si>
    <t>RPL6P27</t>
  </si>
  <si>
    <t>CENPE</t>
  </si>
  <si>
    <t>ZNF582</t>
  </si>
  <si>
    <t>UTP14C</t>
  </si>
  <si>
    <t>CEPT1</t>
  </si>
  <si>
    <t>NAA40</t>
  </si>
  <si>
    <t>RPS7</t>
  </si>
  <si>
    <t>ERMARD</t>
  </si>
  <si>
    <t>PPCDC</t>
  </si>
  <si>
    <t>RP11-384K6.6</t>
  </si>
  <si>
    <t>SLC25A42</t>
  </si>
  <si>
    <t>ARMCX3</t>
  </si>
  <si>
    <t>TMEM198B</t>
  </si>
  <si>
    <t>OTUD3</t>
  </si>
  <si>
    <t>H4C9</t>
  </si>
  <si>
    <t>KRT8P12</t>
  </si>
  <si>
    <t>TBCE</t>
  </si>
  <si>
    <t>TERF2</t>
  </si>
  <si>
    <t>LINC01003</t>
  </si>
  <si>
    <t>GPR35</t>
  </si>
  <si>
    <t>TAF15</t>
  </si>
  <si>
    <t>SPECC1</t>
  </si>
  <si>
    <t>POLG</t>
  </si>
  <si>
    <t>CHEK1</t>
  </si>
  <si>
    <t>PDE3B</t>
  </si>
  <si>
    <t>PPM1F</t>
  </si>
  <si>
    <t>RCE1</t>
  </si>
  <si>
    <t>C21orf33</t>
  </si>
  <si>
    <t>VPS51</t>
  </si>
  <si>
    <t>DNAJB5</t>
  </si>
  <si>
    <t>ZNRF1</t>
  </si>
  <si>
    <t>RPL24P4</t>
  </si>
  <si>
    <t>MTCP1</t>
  </si>
  <si>
    <t>KBTBD11</t>
  </si>
  <si>
    <t>FOXK1</t>
  </si>
  <si>
    <t>CELF2-AS1</t>
  </si>
  <si>
    <t>EMC10</t>
  </si>
  <si>
    <t>SMPD2</t>
  </si>
  <si>
    <t>CDT1</t>
  </si>
  <si>
    <t>ZNF500</t>
  </si>
  <si>
    <t>ZNF329</t>
  </si>
  <si>
    <t>RP11-497G19.2</t>
  </si>
  <si>
    <t>ADPRS</t>
  </si>
  <si>
    <t>HAUS6</t>
  </si>
  <si>
    <t>ZFAND1</t>
  </si>
  <si>
    <t>ZNF814</t>
  </si>
  <si>
    <t>YTHDF2</t>
  </si>
  <si>
    <t>RPL4P4</t>
  </si>
  <si>
    <t>MAPRE2</t>
  </si>
  <si>
    <t>CTD-2227E11.1</t>
  </si>
  <si>
    <t>CWC15</t>
  </si>
  <si>
    <t>HCFC1</t>
  </si>
  <si>
    <t>CBLL1</t>
  </si>
  <si>
    <t>WDR73</t>
  </si>
  <si>
    <t>CDK20</t>
  </si>
  <si>
    <t>CCDC152</t>
  </si>
  <si>
    <t>POLR2M</t>
  </si>
  <si>
    <t>FZD5</t>
  </si>
  <si>
    <t>ZC3H18</t>
  </si>
  <si>
    <t>RNF121</t>
  </si>
  <si>
    <t>FIBP</t>
  </si>
  <si>
    <t>LL22NC03-N14H11.1</t>
  </si>
  <si>
    <t>SLC2A3</t>
  </si>
  <si>
    <t>RPL13AP5</t>
  </si>
  <si>
    <t>NPHP4</t>
  </si>
  <si>
    <t>MAFG-AS1</t>
  </si>
  <si>
    <t>MKRN1</t>
  </si>
  <si>
    <t>SNAPC5</t>
  </si>
  <si>
    <t>TAF9</t>
  </si>
  <si>
    <t>PICK1</t>
  </si>
  <si>
    <t>RAB20</t>
  </si>
  <si>
    <t>ZNF566</t>
  </si>
  <si>
    <t>ZRSR2</t>
  </si>
  <si>
    <t>TMEM41A</t>
  </si>
  <si>
    <t>RP11-61A14.3</t>
  </si>
  <si>
    <t>SNX18</t>
  </si>
  <si>
    <t>RP11-572P18.1</t>
  </si>
  <si>
    <t>RLIM</t>
  </si>
  <si>
    <t>ZBTB40</t>
  </si>
  <si>
    <t>CHKA</t>
  </si>
  <si>
    <t>RPL18AP3</t>
  </si>
  <si>
    <t>MICAL3</t>
  </si>
  <si>
    <t>PRCC</t>
  </si>
  <si>
    <t>LYSMD2</t>
  </si>
  <si>
    <t>RABL2B</t>
  </si>
  <si>
    <t>DTYMK</t>
  </si>
  <si>
    <t>MARC2</t>
  </si>
  <si>
    <t>MARVELD1</t>
  </si>
  <si>
    <t>POLE</t>
  </si>
  <si>
    <t>STN1</t>
  </si>
  <si>
    <t>ATAT1</t>
  </si>
  <si>
    <t>TMEM218</t>
  </si>
  <si>
    <t>RPL18A</t>
  </si>
  <si>
    <t>PITPNM1</t>
  </si>
  <si>
    <t>RP11-234A1.1</t>
  </si>
  <si>
    <t>CSNK1A1P1</t>
  </si>
  <si>
    <t>RPLP0P6</t>
  </si>
  <si>
    <t>SNHG21</t>
  </si>
  <si>
    <t>EEF1B2</t>
  </si>
  <si>
    <t>AC002116.7</t>
  </si>
  <si>
    <t>UBE2J2</t>
  </si>
  <si>
    <t>RDX</t>
  </si>
  <si>
    <t>RPL6</t>
  </si>
  <si>
    <t>RIOX2</t>
  </si>
  <si>
    <t>HOMER3</t>
  </si>
  <si>
    <t>OTUB1</t>
  </si>
  <si>
    <t>RP11-505K9.1</t>
  </si>
  <si>
    <t>ARHGAP45</t>
  </si>
  <si>
    <t>FEN1</t>
  </si>
  <si>
    <t>LSM5</t>
  </si>
  <si>
    <t>KRAS</t>
  </si>
  <si>
    <t>KLHL9</t>
  </si>
  <si>
    <t>ETF1</t>
  </si>
  <si>
    <t>ITPR2</t>
  </si>
  <si>
    <t>SART1</t>
  </si>
  <si>
    <t>AZI2</t>
  </si>
  <si>
    <t>CCS</t>
  </si>
  <si>
    <t>ZNF236</t>
  </si>
  <si>
    <t>TTI2</t>
  </si>
  <si>
    <t>ZNF277</t>
  </si>
  <si>
    <t>ZNF91</t>
  </si>
  <si>
    <t>ARFGAP1</t>
  </si>
  <si>
    <t>RPS2P5</t>
  </si>
  <si>
    <t>RIOK2</t>
  </si>
  <si>
    <t>FDX1</t>
  </si>
  <si>
    <t>RBM8B</t>
  </si>
  <si>
    <t>ABHD11</t>
  </si>
  <si>
    <t>PDCD7</t>
  </si>
  <si>
    <t>OGFOD3</t>
  </si>
  <si>
    <t>GTF2A2</t>
  </si>
  <si>
    <t>MRPS18B</t>
  </si>
  <si>
    <t>PECR</t>
  </si>
  <si>
    <t>SH2D4A</t>
  </si>
  <si>
    <t>TMEM126B</t>
  </si>
  <si>
    <t>MRPS11</t>
  </si>
  <si>
    <t>ANXA9</t>
  </si>
  <si>
    <t>TEX2</t>
  </si>
  <si>
    <t>PLIN2</t>
  </si>
  <si>
    <t>NDUFA9</t>
  </si>
  <si>
    <t>ATRX</t>
  </si>
  <si>
    <t>IPO13</t>
  </si>
  <si>
    <t>KMT2A</t>
  </si>
  <si>
    <t>THAP3</t>
  </si>
  <si>
    <t>LA16c-60H5.7</t>
  </si>
  <si>
    <t>TTF1</t>
  </si>
  <si>
    <t>TUBAL3</t>
  </si>
  <si>
    <t>DHCR7</t>
  </si>
  <si>
    <t>EDC3</t>
  </si>
  <si>
    <t>CHST12</t>
  </si>
  <si>
    <t>MTFR1</t>
  </si>
  <si>
    <t>MMS22L</t>
  </si>
  <si>
    <t>JDP2</t>
  </si>
  <si>
    <t>MSANTD3</t>
  </si>
  <si>
    <t>POLE4</t>
  </si>
  <si>
    <t>RSF1</t>
  </si>
  <si>
    <t>MED1</t>
  </si>
  <si>
    <t>RPS2P46</t>
  </si>
  <si>
    <t>CHAMP1</t>
  </si>
  <si>
    <t>SLC35B1</t>
  </si>
  <si>
    <t>MYCBP2</t>
  </si>
  <si>
    <t>POLR3B</t>
  </si>
  <si>
    <t>ZXDB</t>
  </si>
  <si>
    <t>SNUPN</t>
  </si>
  <si>
    <t>KIF1C</t>
  </si>
  <si>
    <t>PMS2P10</t>
  </si>
  <si>
    <t>ZNF141</t>
  </si>
  <si>
    <t>CFAP20</t>
  </si>
  <si>
    <t>ZNF738</t>
  </si>
  <si>
    <t>ZNRF2P1</t>
  </si>
  <si>
    <t>CDH24</t>
  </si>
  <si>
    <t>SFMBT1</t>
  </si>
  <si>
    <t>GTPBP8</t>
  </si>
  <si>
    <t>ZNF268</t>
  </si>
  <si>
    <t>CNPY2</t>
  </si>
  <si>
    <t>NUP214</t>
  </si>
  <si>
    <t>SPINT1</t>
  </si>
  <si>
    <t>RPL38</t>
  </si>
  <si>
    <t>CNOT4</t>
  </si>
  <si>
    <t>TMEM268</t>
  </si>
  <si>
    <t>PAAF1</t>
  </si>
  <si>
    <t>R3HCC1</t>
  </si>
  <si>
    <t>ANAPC7</t>
  </si>
  <si>
    <t>DNAJC10</t>
  </si>
  <si>
    <t>IL18BP</t>
  </si>
  <si>
    <t>DAP3</t>
  </si>
  <si>
    <t>SPATA5</t>
  </si>
  <si>
    <t>MACO1</t>
  </si>
  <si>
    <t>AGAP2</t>
  </si>
  <si>
    <t>RP11-137H2.4</t>
  </si>
  <si>
    <t>JADE1</t>
  </si>
  <si>
    <t>HCST</t>
  </si>
  <si>
    <t>FRRS1</t>
  </si>
  <si>
    <t>CUX1</t>
  </si>
  <si>
    <t>CDK4</t>
  </si>
  <si>
    <t>GNPDA1</t>
  </si>
  <si>
    <t>ZNF331</t>
  </si>
  <si>
    <t>ATP5O</t>
  </si>
  <si>
    <t>ZNF75A</t>
  </si>
  <si>
    <t>ATP5J</t>
  </si>
  <si>
    <t>AL589743.1</t>
  </si>
  <si>
    <t>FAM222B</t>
  </si>
  <si>
    <t>HNRNPM</t>
  </si>
  <si>
    <t>FAM120AOS</t>
  </si>
  <si>
    <t>ARHGEF7</t>
  </si>
  <si>
    <t>ATXN10</t>
  </si>
  <si>
    <t>ZWINT</t>
  </si>
  <si>
    <t>SPCS2P4</t>
  </si>
  <si>
    <t>ZNF416</t>
  </si>
  <si>
    <t>SLC25A37</t>
  </si>
  <si>
    <t>AP3M1</t>
  </si>
  <si>
    <t>COMMD6</t>
  </si>
  <si>
    <t>ZNF32</t>
  </si>
  <si>
    <t>AAMDC</t>
  </si>
  <si>
    <t>EIF3D</t>
  </si>
  <si>
    <t>CASP7</t>
  </si>
  <si>
    <t>ARRB2</t>
  </si>
  <si>
    <t>ITPKB</t>
  </si>
  <si>
    <t>METTL12</t>
  </si>
  <si>
    <t>RP11-782C8.1</t>
  </si>
  <si>
    <t>POR</t>
  </si>
  <si>
    <t>DEF8</t>
  </si>
  <si>
    <t>NDUFA7</t>
  </si>
  <si>
    <t>PPIE</t>
  </si>
  <si>
    <t>RNPC3</t>
  </si>
  <si>
    <t>IFI16</t>
  </si>
  <si>
    <t>BMI1</t>
  </si>
  <si>
    <t>RACK1</t>
  </si>
  <si>
    <t>TIRAP</t>
  </si>
  <si>
    <t>COPS6</t>
  </si>
  <si>
    <t>SPCS2</t>
  </si>
  <si>
    <t>GANC</t>
  </si>
  <si>
    <t>ATXN1L</t>
  </si>
  <si>
    <t>EIF2B4</t>
  </si>
  <si>
    <t>ARHGAP39</t>
  </si>
  <si>
    <t>HIKESHI</t>
  </si>
  <si>
    <t>TMEM203</t>
  </si>
  <si>
    <t>SF3B6</t>
  </si>
  <si>
    <t>C5orf63</t>
  </si>
  <si>
    <t>MCCC1</t>
  </si>
  <si>
    <t>PRPS1P2</t>
  </si>
  <si>
    <t>ZCCHC9</t>
  </si>
  <si>
    <t>YIF1A</t>
  </si>
  <si>
    <t>SREBF1</t>
  </si>
  <si>
    <t>HMG20A</t>
  </si>
  <si>
    <t>AC022431.1</t>
  </si>
  <si>
    <t>SETD1A</t>
  </si>
  <si>
    <t>EXTL2</t>
  </si>
  <si>
    <t>WDR70</t>
  </si>
  <si>
    <t>FNBP1L</t>
  </si>
  <si>
    <t>ORMDL3</t>
  </si>
  <si>
    <t>GTSF1</t>
  </si>
  <si>
    <t>TSC22D1</t>
  </si>
  <si>
    <t>RP11-587D21.1</t>
  </si>
  <si>
    <t>EIF3K</t>
  </si>
  <si>
    <t>HIBCH</t>
  </si>
  <si>
    <t>MAGEF1</t>
  </si>
  <si>
    <t>RIN1</t>
  </si>
  <si>
    <t>ZNF530</t>
  </si>
  <si>
    <t>ATOX1</t>
  </si>
  <si>
    <t>SMARCAD1</t>
  </si>
  <si>
    <t>MTF1</t>
  </si>
  <si>
    <t>POLA2</t>
  </si>
  <si>
    <t>VARS2</t>
  </si>
  <si>
    <t>ESCO1</t>
  </si>
  <si>
    <t>AIMP1</t>
  </si>
  <si>
    <t>BANF1</t>
  </si>
  <si>
    <t>ATP5J2</t>
  </si>
  <si>
    <t>SAR1B</t>
  </si>
  <si>
    <t>RAB7B</t>
  </si>
  <si>
    <t>H2AW</t>
  </si>
  <si>
    <t>ZNF346</t>
  </si>
  <si>
    <t>H2BC12</t>
  </si>
  <si>
    <t>LYSMD1</t>
  </si>
  <si>
    <t>STRBP</t>
  </si>
  <si>
    <t>BRD3OS</t>
  </si>
  <si>
    <t>RHD</t>
  </si>
  <si>
    <t>PPME1</t>
  </si>
  <si>
    <t>DPY19L2P2</t>
  </si>
  <si>
    <t>RPS13</t>
  </si>
  <si>
    <t>DCBLD2</t>
  </si>
  <si>
    <t>RP11-305K5.1</t>
  </si>
  <si>
    <t>APOBEC3B</t>
  </si>
  <si>
    <t>UCKL1</t>
  </si>
  <si>
    <t>PTPN23</t>
  </si>
  <si>
    <t>ZNF302</t>
  </si>
  <si>
    <t>RPL17</t>
  </si>
  <si>
    <t>GYPC</t>
  </si>
  <si>
    <t>C4orf48</t>
  </si>
  <si>
    <t>NENF</t>
  </si>
  <si>
    <t>FAM229A</t>
  </si>
  <si>
    <t>MCMBP</t>
  </si>
  <si>
    <t>FANCI</t>
  </si>
  <si>
    <t>POGLUT3</t>
  </si>
  <si>
    <t>SERTAD2</t>
  </si>
  <si>
    <t>ANKRD10</t>
  </si>
  <si>
    <t>NACA</t>
  </si>
  <si>
    <t>UBALD1</t>
  </si>
  <si>
    <t>BRK1</t>
  </si>
  <si>
    <t>MEA1</t>
  </si>
  <si>
    <t>RP11-422P24.11</t>
  </si>
  <si>
    <t>C3orf38</t>
  </si>
  <si>
    <t>TPI1</t>
  </si>
  <si>
    <t>SNAP23</t>
  </si>
  <si>
    <t>HIST1H2AC</t>
  </si>
  <si>
    <t>SLC37A4</t>
  </si>
  <si>
    <t>NUP188</t>
  </si>
  <si>
    <t>BUD13</t>
  </si>
  <si>
    <t>HACL1</t>
  </si>
  <si>
    <t>MIR3685</t>
  </si>
  <si>
    <t>NGRN</t>
  </si>
  <si>
    <t>RP11-313P13.3</t>
  </si>
  <si>
    <t>MLKL</t>
  </si>
  <si>
    <t>CLPTM1L</t>
  </si>
  <si>
    <t>BCORL1</t>
  </si>
  <si>
    <t>UBOX5</t>
  </si>
  <si>
    <t>LINC00958</t>
  </si>
  <si>
    <t>PIAS3</t>
  </si>
  <si>
    <t>NANP</t>
  </si>
  <si>
    <t>AGRN</t>
  </si>
  <si>
    <t>PTAR1</t>
  </si>
  <si>
    <t>ATP1B3</t>
  </si>
  <si>
    <t>MKS1</t>
  </si>
  <si>
    <t>FRA10AC1</t>
  </si>
  <si>
    <t>POLB</t>
  </si>
  <si>
    <t>RP11-496I2.5</t>
  </si>
  <si>
    <t>HINFP</t>
  </si>
  <si>
    <t>GLA</t>
  </si>
  <si>
    <t>FUS</t>
  </si>
  <si>
    <t>CIAO2A</t>
  </si>
  <si>
    <t>SRD5A1</t>
  </si>
  <si>
    <t>ZNF519</t>
  </si>
  <si>
    <t>MUM1</t>
  </si>
  <si>
    <t>MRPL30</t>
  </si>
  <si>
    <t>MCM8</t>
  </si>
  <si>
    <t>ZNF273</t>
  </si>
  <si>
    <t>TECRP1</t>
  </si>
  <si>
    <t>RDH10</t>
  </si>
  <si>
    <t>PGAP1</t>
  </si>
  <si>
    <t>MCRIP2</t>
  </si>
  <si>
    <t>HSH2D</t>
  </si>
  <si>
    <t>TUBGCP6</t>
  </si>
  <si>
    <t>TGFBR2</t>
  </si>
  <si>
    <t>PGD</t>
  </si>
  <si>
    <t>MED20</t>
  </si>
  <si>
    <t>MFHAS1</t>
  </si>
  <si>
    <t>EI24</t>
  </si>
  <si>
    <t>POLR2J4</t>
  </si>
  <si>
    <t>ZFP30</t>
  </si>
  <si>
    <t>ACBD6</t>
  </si>
  <si>
    <t>TRIM33</t>
  </si>
  <si>
    <t>LUZP1</t>
  </si>
  <si>
    <t>RNMT</t>
  </si>
  <si>
    <t>FIRRE</t>
  </si>
  <si>
    <t>RP11-225B17.2</t>
  </si>
  <si>
    <t>MAP2K7</t>
  </si>
  <si>
    <t>SACM1L</t>
  </si>
  <si>
    <t>PIP5K1A</t>
  </si>
  <si>
    <t>ZSCAN5A</t>
  </si>
  <si>
    <t>TBK1</t>
  </si>
  <si>
    <t>SLMO1</t>
  </si>
  <si>
    <t>DNAJC30</t>
  </si>
  <si>
    <t>RRAGA</t>
  </si>
  <si>
    <t>RPS27A</t>
  </si>
  <si>
    <t>HMGN4</t>
  </si>
  <si>
    <t>ZNF609</t>
  </si>
  <si>
    <t>HERPUD1</t>
  </si>
  <si>
    <t>UNC13D</t>
  </si>
  <si>
    <t>DRAP1</t>
  </si>
  <si>
    <t>DCLRE1B</t>
  </si>
  <si>
    <t>CT45A10</t>
  </si>
  <si>
    <t>C15orf39</t>
  </si>
  <si>
    <t>RPS17</t>
  </si>
  <si>
    <t>AC009245.3</t>
  </si>
  <si>
    <t>LL22NC03-80A10.6</t>
  </si>
  <si>
    <t>ANKRD42</t>
  </si>
  <si>
    <t>FLNB</t>
  </si>
  <si>
    <t>ERCC3</t>
  </si>
  <si>
    <t>NDFIP2</t>
  </si>
  <si>
    <t>ZNF708</t>
  </si>
  <si>
    <t>DNPEP</t>
  </si>
  <si>
    <t>FAM76A</t>
  </si>
  <si>
    <t>CDK9</t>
  </si>
  <si>
    <t>TMEM186</t>
  </si>
  <si>
    <t>DNAJC9</t>
  </si>
  <si>
    <t>SNX1</t>
  </si>
  <si>
    <t>AC108488.4</t>
  </si>
  <si>
    <t>C17orf80</t>
  </si>
  <si>
    <t>MOGS</t>
  </si>
  <si>
    <t>REV3L</t>
  </si>
  <si>
    <t>BCL2A1</t>
  </si>
  <si>
    <t>DCP1B</t>
  </si>
  <si>
    <t>AP5B1</t>
  </si>
  <si>
    <t>RP11-20O24.4</t>
  </si>
  <si>
    <t>ZNF443</t>
  </si>
  <si>
    <t>PHC2</t>
  </si>
  <si>
    <t>UQCRC2</t>
  </si>
  <si>
    <t>BAIAP2L1</t>
  </si>
  <si>
    <t>FAM204A</t>
  </si>
  <si>
    <t>NUDT3</t>
  </si>
  <si>
    <t>PIF1</t>
  </si>
  <si>
    <t>LINC00884</t>
  </si>
  <si>
    <t>FBXO22</t>
  </si>
  <si>
    <t>IFT74</t>
  </si>
  <si>
    <t>MEIS2</t>
  </si>
  <si>
    <t>RPS3AP26</t>
  </si>
  <si>
    <t>DAXX</t>
  </si>
  <si>
    <t>MT-ATP6</t>
  </si>
  <si>
    <t>NDUFC2-KCTD14</t>
  </si>
  <si>
    <t>PHF23</t>
  </si>
  <si>
    <t>KLHL6</t>
  </si>
  <si>
    <t>ESD</t>
  </si>
  <si>
    <t>SCD</t>
  </si>
  <si>
    <t>ANAPC5</t>
  </si>
  <si>
    <t>CHD1L</t>
  </si>
  <si>
    <t>PAGR1</t>
  </si>
  <si>
    <t>PLEKHJ1</t>
  </si>
  <si>
    <t>CTB-63M22.1</t>
  </si>
  <si>
    <t>MEMO1</t>
  </si>
  <si>
    <t>PIBF1</t>
  </si>
  <si>
    <t>SDHA</t>
  </si>
  <si>
    <t>HINT2</t>
  </si>
  <si>
    <t>TSSC4</t>
  </si>
  <si>
    <t>CHMP2B</t>
  </si>
  <si>
    <t>UQCR10</t>
  </si>
  <si>
    <t>FOXJ3</t>
  </si>
  <si>
    <t>FAM86B3P</t>
  </si>
  <si>
    <t>CDKL1</t>
  </si>
  <si>
    <t>SNRPB</t>
  </si>
  <si>
    <t>DHFR</t>
  </si>
  <si>
    <t>ACER3</t>
  </si>
  <si>
    <t>RPL10AP6</t>
  </si>
  <si>
    <t>KATNAL2</t>
  </si>
  <si>
    <t>SETD2</t>
  </si>
  <si>
    <t>C2CD3</t>
  </si>
  <si>
    <t>PSMD6</t>
  </si>
  <si>
    <t>CMTR1</t>
  </si>
  <si>
    <t>COX16</t>
  </si>
  <si>
    <t>METRNL</t>
  </si>
  <si>
    <t>JUN</t>
  </si>
  <si>
    <t>NDUFC1</t>
  </si>
  <si>
    <t>RPL3P4</t>
  </si>
  <si>
    <t>CNTLN</t>
  </si>
  <si>
    <t>DGCR8</t>
  </si>
  <si>
    <t>INTS14</t>
  </si>
  <si>
    <t>HADHB</t>
  </si>
  <si>
    <t>SP140L</t>
  </si>
  <si>
    <t>MYBPH</t>
  </si>
  <si>
    <t>POLR2J</t>
  </si>
  <si>
    <t>DSTN</t>
  </si>
  <si>
    <t>RP11-296I10.3</t>
  </si>
  <si>
    <t>TRAPPC4</t>
  </si>
  <si>
    <t>CTD-2286N8.2</t>
  </si>
  <si>
    <t>TTC14</t>
  </si>
  <si>
    <t>IL12RB2</t>
  </si>
  <si>
    <t>PTPN22</t>
  </si>
  <si>
    <t>UQCRQ</t>
  </si>
  <si>
    <t>SKI</t>
  </si>
  <si>
    <t>SLC25A20</t>
  </si>
  <si>
    <t>ALS2</t>
  </si>
  <si>
    <t>MBD3</t>
  </si>
  <si>
    <t>DYNC2I2</t>
  </si>
  <si>
    <t>RPS10</t>
  </si>
  <si>
    <t>ZNF92</t>
  </si>
  <si>
    <t>XPA</t>
  </si>
  <si>
    <t>RPA2</t>
  </si>
  <si>
    <t>ZNF529</t>
  </si>
  <si>
    <t>RP1-239B22.5</t>
  </si>
  <si>
    <t>SNRPB2</t>
  </si>
  <si>
    <t>RNF125</t>
  </si>
  <si>
    <t>ZNF382</t>
  </si>
  <si>
    <t>TKT</t>
  </si>
  <si>
    <t>TRIP4</t>
  </si>
  <si>
    <t>RPL7P9</t>
  </si>
  <si>
    <t>ERMAP</t>
  </si>
  <si>
    <t>SRPK2</t>
  </si>
  <si>
    <t>PPP1CA</t>
  </si>
  <si>
    <t>RHOT2</t>
  </si>
  <si>
    <t>MTHFD2L</t>
  </si>
  <si>
    <t>FYTTD1</t>
  </si>
  <si>
    <t>RPL10</t>
  </si>
  <si>
    <t>RAB11A</t>
  </si>
  <si>
    <t>ZCCHC7</t>
  </si>
  <si>
    <t>C11orf48</t>
  </si>
  <si>
    <t>MAEA</t>
  </si>
  <si>
    <t>VAV3</t>
  </si>
  <si>
    <t>ACAD9</t>
  </si>
  <si>
    <t>RP11-408P14.1</t>
  </si>
  <si>
    <t>BUD31</t>
  </si>
  <si>
    <t>SUSD1</t>
  </si>
  <si>
    <t>PPIA</t>
  </si>
  <si>
    <t>BATF</t>
  </si>
  <si>
    <t>MROH6</t>
  </si>
  <si>
    <t>RP11-97C16.1</t>
  </si>
  <si>
    <t>EFL1</t>
  </si>
  <si>
    <t>FKBP8</t>
  </si>
  <si>
    <t>DDX11L2</t>
  </si>
  <si>
    <t>ADNP2</t>
  </si>
  <si>
    <t>RPS23</t>
  </si>
  <si>
    <t>MOSPD3</t>
  </si>
  <si>
    <t>ATP5A1</t>
  </si>
  <si>
    <t>ZNF101</t>
  </si>
  <si>
    <t>U2AF2</t>
  </si>
  <si>
    <t>COA3</t>
  </si>
  <si>
    <t>ATP5MG</t>
  </si>
  <si>
    <t>RSBN1L-AS1</t>
  </si>
  <si>
    <t>SRSF10</t>
  </si>
  <si>
    <t>ZNF680</t>
  </si>
  <si>
    <t>UBAC1</t>
  </si>
  <si>
    <t>JMJD1C</t>
  </si>
  <si>
    <t>CDK2AP2</t>
  </si>
  <si>
    <t>RPS14</t>
  </si>
  <si>
    <t>E4F1</t>
  </si>
  <si>
    <t>SPATS2</t>
  </si>
  <si>
    <t>ZNF394</t>
  </si>
  <si>
    <t>SUGT1</t>
  </si>
  <si>
    <t>ATF7IP2</t>
  </si>
  <si>
    <t>KIF3B</t>
  </si>
  <si>
    <t>ASH1L-AS1</t>
  </si>
  <si>
    <t>PML</t>
  </si>
  <si>
    <t>CCDC101</t>
  </si>
  <si>
    <t>HINT1</t>
  </si>
  <si>
    <t>NDUFC2</t>
  </si>
  <si>
    <t>THAP7</t>
  </si>
  <si>
    <t>MAD2L2</t>
  </si>
  <si>
    <t>ZNF761</t>
  </si>
  <si>
    <t>HDHD3</t>
  </si>
  <si>
    <t>OSBPL7</t>
  </si>
  <si>
    <t>JMY</t>
  </si>
  <si>
    <t>NCK1</t>
  </si>
  <si>
    <t>SH3BGR</t>
  </si>
  <si>
    <t>LACTB2</t>
  </si>
  <si>
    <t>CXorf56</t>
  </si>
  <si>
    <t>TMEM43</t>
  </si>
  <si>
    <t>RPS29</t>
  </si>
  <si>
    <t>TMEM183B</t>
  </si>
  <si>
    <t>VPS13C</t>
  </si>
  <si>
    <t>DR1</t>
  </si>
  <si>
    <t>NEMF</t>
  </si>
  <si>
    <t>SCRN2</t>
  </si>
  <si>
    <t>ETFA</t>
  </si>
  <si>
    <t>ZNF527</t>
  </si>
  <si>
    <t>GPS1</t>
  </si>
  <si>
    <t>RAP1A</t>
  </si>
  <si>
    <t>SNF8</t>
  </si>
  <si>
    <t>RPL12P4</t>
  </si>
  <si>
    <t>EIF2D</t>
  </si>
  <si>
    <t>DENND4C</t>
  </si>
  <si>
    <t>COPS7B</t>
  </si>
  <si>
    <t>EDEM3</t>
  </si>
  <si>
    <t>FURIN</t>
  </si>
  <si>
    <t>RPS28</t>
  </si>
  <si>
    <t>MZT1</t>
  </si>
  <si>
    <t>SNRPD2</t>
  </si>
  <si>
    <t>ZFP90</t>
  </si>
  <si>
    <t>EIF4G3</t>
  </si>
  <si>
    <t>NR1H3</t>
  </si>
  <si>
    <t>RANBP6</t>
  </si>
  <si>
    <t>ST13P19</t>
  </si>
  <si>
    <t>TMX2P1</t>
  </si>
  <si>
    <t>TMEM50B</t>
  </si>
  <si>
    <t>RPL41P1</t>
  </si>
  <si>
    <t>TPM3P9</t>
  </si>
  <si>
    <t>SDC4</t>
  </si>
  <si>
    <t>CTD-2538C1.2</t>
  </si>
  <si>
    <t>NKIRAS1</t>
  </si>
  <si>
    <t>ARHGAP11B</t>
  </si>
  <si>
    <t>TTC1</t>
  </si>
  <si>
    <t>MSL3</t>
  </si>
  <si>
    <t>CBX8</t>
  </si>
  <si>
    <t>RRP8</t>
  </si>
  <si>
    <t>TM2D1</t>
  </si>
  <si>
    <t>DIS3L</t>
  </si>
  <si>
    <t>LINC00431</t>
  </si>
  <si>
    <t>CUTALP</t>
  </si>
  <si>
    <t>CEP295</t>
  </si>
  <si>
    <t>MPND</t>
  </si>
  <si>
    <t>ZBTB4</t>
  </si>
  <si>
    <t>RP11-51O6.1</t>
  </si>
  <si>
    <t>ZNF544</t>
  </si>
  <si>
    <t>KHDRBS1</t>
  </si>
  <si>
    <t>C11orf98</t>
  </si>
  <si>
    <t>NUTF2</t>
  </si>
  <si>
    <t>PFDN1</t>
  </si>
  <si>
    <t>MKRN2</t>
  </si>
  <si>
    <t>PSTPIP1</t>
  </si>
  <si>
    <t>HMCES</t>
  </si>
  <si>
    <t>RAB33B</t>
  </si>
  <si>
    <t>GAPT</t>
  </si>
  <si>
    <t>ZNF468</t>
  </si>
  <si>
    <t>HEATR5B</t>
  </si>
  <si>
    <t>SSBP3</t>
  </si>
  <si>
    <t>PARD3</t>
  </si>
  <si>
    <t>MT-CO3</t>
  </si>
  <si>
    <t>UBE2E3</t>
  </si>
  <si>
    <t>FOCAD</t>
  </si>
  <si>
    <t>LNX2</t>
  </si>
  <si>
    <t>PSMA2</t>
  </si>
  <si>
    <t>E2F4</t>
  </si>
  <si>
    <t>NEU3</t>
  </si>
  <si>
    <t>HMGCS1</t>
  </si>
  <si>
    <t>RASA3</t>
  </si>
  <si>
    <t>PPTC7</t>
  </si>
  <si>
    <t>TRGV4</t>
  </si>
  <si>
    <t>FAR1</t>
  </si>
  <si>
    <t>CUL5</t>
  </si>
  <si>
    <t>TBL2</t>
  </si>
  <si>
    <t>MED26</t>
  </si>
  <si>
    <t>S100A10</t>
  </si>
  <si>
    <t>C22orf29</t>
  </si>
  <si>
    <t>ZMYM4</t>
  </si>
  <si>
    <t>ZNF724</t>
  </si>
  <si>
    <t>PYGL</t>
  </si>
  <si>
    <t>TAF13</t>
  </si>
  <si>
    <t>FAU</t>
  </si>
  <si>
    <t>FPGS</t>
  </si>
  <si>
    <t>ZNF829</t>
  </si>
  <si>
    <t>NCALD</t>
  </si>
  <si>
    <t>ZPR1</t>
  </si>
  <si>
    <t>CTD-2054N24.2</t>
  </si>
  <si>
    <t>GLI4</t>
  </si>
  <si>
    <t>CCAR2</t>
  </si>
  <si>
    <t>NADK</t>
  </si>
  <si>
    <t>TMEM99</t>
  </si>
  <si>
    <t>JTB</t>
  </si>
  <si>
    <t>RPS15</t>
  </si>
  <si>
    <t>TNFRSF10D</t>
  </si>
  <si>
    <t>MTMR2</t>
  </si>
  <si>
    <t>COA6</t>
  </si>
  <si>
    <t>RFTN1</t>
  </si>
  <si>
    <t>NDUFA3</t>
  </si>
  <si>
    <t>BBS4</t>
  </si>
  <si>
    <t>CENATAC-DT</t>
  </si>
  <si>
    <t>TMTC4</t>
  </si>
  <si>
    <t>PLOD3</t>
  </si>
  <si>
    <t>ATP13A2</t>
  </si>
  <si>
    <t>ECHS1</t>
  </si>
  <si>
    <t>TRIM41</t>
  </si>
  <si>
    <t>TUBB4B</t>
  </si>
  <si>
    <t>HEXA</t>
  </si>
  <si>
    <t>FAAP24</t>
  </si>
  <si>
    <t>RPL27A</t>
  </si>
  <si>
    <t>PLA2G4A</t>
  </si>
  <si>
    <t>MAPK12</t>
  </si>
  <si>
    <t>RPLP0</t>
  </si>
  <si>
    <t>FAM8A1</t>
  </si>
  <si>
    <t>ECE1</t>
  </si>
  <si>
    <t>FBXO21</t>
  </si>
  <si>
    <t>LIPT1</t>
  </si>
  <si>
    <t>EMC2</t>
  </si>
  <si>
    <t>MEX3D</t>
  </si>
  <si>
    <t>RUNX3</t>
  </si>
  <si>
    <t>MALAT1</t>
  </si>
  <si>
    <t>MCM3</t>
  </si>
  <si>
    <t>MORF4L1</t>
  </si>
  <si>
    <t>SERHL</t>
  </si>
  <si>
    <t>AHI1</t>
  </si>
  <si>
    <t>RBM7</t>
  </si>
  <si>
    <t>ACADVL</t>
  </si>
  <si>
    <t>TNFRSF12A</t>
  </si>
  <si>
    <t>IRF2BP1</t>
  </si>
  <si>
    <t>KB-226F1.2</t>
  </si>
  <si>
    <t>CHSY1</t>
  </si>
  <si>
    <t>NUPL2</t>
  </si>
  <si>
    <t>RELT</t>
  </si>
  <si>
    <t>FEM1B</t>
  </si>
  <si>
    <t>RP11-254B13.1</t>
  </si>
  <si>
    <t>SATB2</t>
  </si>
  <si>
    <t>UBE2Q2P6</t>
  </si>
  <si>
    <t>RXYLT1</t>
  </si>
  <si>
    <t>SSNA1</t>
  </si>
  <si>
    <t>CHTOP</t>
  </si>
  <si>
    <t>CSNK1G1</t>
  </si>
  <si>
    <t>AC093642.3</t>
  </si>
  <si>
    <t>SRSF8</t>
  </si>
  <si>
    <t>ZNF311</t>
  </si>
  <si>
    <t>PTPN4</t>
  </si>
  <si>
    <t>RPS7P11</t>
  </si>
  <si>
    <t>ANKRD10-IT1</t>
  </si>
  <si>
    <t>ATMIN</t>
  </si>
  <si>
    <t>UIMC1</t>
  </si>
  <si>
    <t>DYNLL2</t>
  </si>
  <si>
    <t>N6AMT1</t>
  </si>
  <si>
    <t>TRAF4</t>
  </si>
  <si>
    <t>CTC-503J8.6</t>
  </si>
  <si>
    <t>RPL19</t>
  </si>
  <si>
    <t>MRPL10</t>
  </si>
  <si>
    <t>MKKS</t>
  </si>
  <si>
    <t>ARFIP2</t>
  </si>
  <si>
    <t>FOXRED1</t>
  </si>
  <si>
    <t>RPS21</t>
  </si>
  <si>
    <t>TAF2</t>
  </si>
  <si>
    <t>MPG</t>
  </si>
  <si>
    <t>PLCG2</t>
  </si>
  <si>
    <t>ABITRAM</t>
  </si>
  <si>
    <t>MYL6B</t>
  </si>
  <si>
    <t>FNBP4</t>
  </si>
  <si>
    <t>C18orf25</t>
  </si>
  <si>
    <t>NECAP1</t>
  </si>
  <si>
    <t>ATP5C1</t>
  </si>
  <si>
    <t>EDF1</t>
  </si>
  <si>
    <t>JPT1</t>
  </si>
  <si>
    <t>GNG5</t>
  </si>
  <si>
    <t>ZNF675</t>
  </si>
  <si>
    <t>FKBP3</t>
  </si>
  <si>
    <t>CCNC</t>
  </si>
  <si>
    <t>SLC7A1</t>
  </si>
  <si>
    <t>ELP3</t>
  </si>
  <si>
    <t>TMEM106C</t>
  </si>
  <si>
    <t>ATPAF1</t>
  </si>
  <si>
    <t>CLN6</t>
  </si>
  <si>
    <t>TENT2</t>
  </si>
  <si>
    <t>RP11-864N7.2</t>
  </si>
  <si>
    <t>BGLT3</t>
  </si>
  <si>
    <t>CBR4</t>
  </si>
  <si>
    <t>HNRNPA1P35</t>
  </si>
  <si>
    <t>STAU2</t>
  </si>
  <si>
    <t>CBWD1</t>
  </si>
  <si>
    <t>OAZ2</t>
  </si>
  <si>
    <t>RP11-305M3.2</t>
  </si>
  <si>
    <t>C1orf122</t>
  </si>
  <si>
    <t>GCN1</t>
  </si>
  <si>
    <t>SEC31B</t>
  </si>
  <si>
    <t>USP48</t>
  </si>
  <si>
    <t>HDAC7</t>
  </si>
  <si>
    <t>FBXL3</t>
  </si>
  <si>
    <t>RPL10A</t>
  </si>
  <si>
    <t>PHF20L1</t>
  </si>
  <si>
    <t>MTSS1L</t>
  </si>
  <si>
    <t>FANCE</t>
  </si>
  <si>
    <t>LAMP1</t>
  </si>
  <si>
    <t>RP11-242F4.2</t>
  </si>
  <si>
    <t>UBAP2</t>
  </si>
  <si>
    <t>CANX</t>
  </si>
  <si>
    <t>MAST2</t>
  </si>
  <si>
    <t>TAF7</t>
  </si>
  <si>
    <t>INTS3</t>
  </si>
  <si>
    <t>COMMD2</t>
  </si>
  <si>
    <t>LONP1</t>
  </si>
  <si>
    <t>TCFL5</t>
  </si>
  <si>
    <t>SEM1</t>
  </si>
  <si>
    <t>PSMA4</t>
  </si>
  <si>
    <t>MTCH2</t>
  </si>
  <si>
    <t>ZNF134</t>
  </si>
  <si>
    <t>RNASET2</t>
  </si>
  <si>
    <t>TENT5A</t>
  </si>
  <si>
    <t>NUBP2</t>
  </si>
  <si>
    <t>CCDC88B</t>
  </si>
  <si>
    <t>NBEAL1</t>
  </si>
  <si>
    <t>MLST8</t>
  </si>
  <si>
    <t>AC074138.3</t>
  </si>
  <si>
    <t>PSAT1</t>
  </si>
  <si>
    <t>ZNF592</t>
  </si>
  <si>
    <t>RPS7P1</t>
  </si>
  <si>
    <t>UBA1</t>
  </si>
  <si>
    <t>PUDP</t>
  </si>
  <si>
    <t>HSDL2</t>
  </si>
  <si>
    <t>GSEC</t>
  </si>
  <si>
    <t>SF1</t>
  </si>
  <si>
    <t>MINDY2</t>
  </si>
  <si>
    <t>SMPD4</t>
  </si>
  <si>
    <t>PDIA3P1</t>
  </si>
  <si>
    <t>PPIAP22</t>
  </si>
  <si>
    <t>GRPEL2</t>
  </si>
  <si>
    <t>CHD2</t>
  </si>
  <si>
    <t>ZNF432</t>
  </si>
  <si>
    <t>HAUS1</t>
  </si>
  <si>
    <t>RPL37A</t>
  </si>
  <si>
    <t>KDM7A</t>
  </si>
  <si>
    <t>ZNF559</t>
  </si>
  <si>
    <t>ARPC4</t>
  </si>
  <si>
    <t>GLCE</t>
  </si>
  <si>
    <t>STOM</t>
  </si>
  <si>
    <t>DHX40</t>
  </si>
  <si>
    <t>CTD-2287O16.1</t>
  </si>
  <si>
    <t>MELK</t>
  </si>
  <si>
    <t>NPIPB15</t>
  </si>
  <si>
    <t>RPS25</t>
  </si>
  <si>
    <t>FDXR</t>
  </si>
  <si>
    <t>PLD1</t>
  </si>
  <si>
    <t>TPI1P1</t>
  </si>
  <si>
    <t>ST20</t>
  </si>
  <si>
    <t>ERAL1</t>
  </si>
  <si>
    <t>RAP2A</t>
  </si>
  <si>
    <t>SMIM12</t>
  </si>
  <si>
    <t>ZNF280B</t>
  </si>
  <si>
    <t>COX7B</t>
  </si>
  <si>
    <t>PTPN9</t>
  </si>
  <si>
    <t>SNHG11</t>
  </si>
  <si>
    <t>TSPAN32</t>
  </si>
  <si>
    <t>DRG2</t>
  </si>
  <si>
    <t>SLC39A8</t>
  </si>
  <si>
    <t>RABAC1</t>
  </si>
  <si>
    <t>RAB30-DT</t>
  </si>
  <si>
    <t>GARS1</t>
  </si>
  <si>
    <t>ASB7</t>
  </si>
  <si>
    <t>C5orf55</t>
  </si>
  <si>
    <t>ABHD2</t>
  </si>
  <si>
    <t>GPN1</t>
  </si>
  <si>
    <t>EZH1</t>
  </si>
  <si>
    <t>FUNDC1</t>
  </si>
  <si>
    <t>KIAA1958</t>
  </si>
  <si>
    <t>SPCS1</t>
  </si>
  <si>
    <t>ORC2</t>
  </si>
  <si>
    <t>RGS2</t>
  </si>
  <si>
    <t>SLC36A4</t>
  </si>
  <si>
    <t>KEL</t>
  </si>
  <si>
    <t>LPCAT4</t>
  </si>
  <si>
    <t>UQCRB</t>
  </si>
  <si>
    <t>FAM89A</t>
  </si>
  <si>
    <t>EXOC3</t>
  </si>
  <si>
    <t>ZNF136</t>
  </si>
  <si>
    <t>PHPT1</t>
  </si>
  <si>
    <t>HSD17B1-AS1</t>
  </si>
  <si>
    <t>TAF1C</t>
  </si>
  <si>
    <t>UQCRH</t>
  </si>
  <si>
    <t>ZNF765</t>
  </si>
  <si>
    <t>PRKRA</t>
  </si>
  <si>
    <t>PPP4R1</t>
  </si>
  <si>
    <t>TMEM126A</t>
  </si>
  <si>
    <t>C20orf96</t>
  </si>
  <si>
    <t>CAMTA2</t>
  </si>
  <si>
    <t>C1GALT1</t>
  </si>
  <si>
    <t>GNA11</t>
  </si>
  <si>
    <t>JPX</t>
  </si>
  <si>
    <t>ZNF616</t>
  </si>
  <si>
    <t>SNRPA</t>
  </si>
  <si>
    <t>SLC26A6</t>
  </si>
  <si>
    <t>ZFAS1</t>
  </si>
  <si>
    <t>MIGA1</t>
  </si>
  <si>
    <t>RP11-69L16.5</t>
  </si>
  <si>
    <t>FAM32A</t>
  </si>
  <si>
    <t>HNRNPA2B1</t>
  </si>
  <si>
    <t>ZNF652</t>
  </si>
  <si>
    <t>LINC00338</t>
  </si>
  <si>
    <t>PABPC1</t>
  </si>
  <si>
    <t>ITGAV</t>
  </si>
  <si>
    <t>C6orf136</t>
  </si>
  <si>
    <t>RAD51C</t>
  </si>
  <si>
    <t>NAB2</t>
  </si>
  <si>
    <t>TMEM131L</t>
  </si>
  <si>
    <t>CUL7</t>
  </si>
  <si>
    <t>RPL30</t>
  </si>
  <si>
    <t>DCUN1D4</t>
  </si>
  <si>
    <t>PKM</t>
  </si>
  <si>
    <t>TUT1</t>
  </si>
  <si>
    <t>TPMT</t>
  </si>
  <si>
    <t>DYNLL1</t>
  </si>
  <si>
    <t>TDG</t>
  </si>
  <si>
    <t>ZNF28</t>
  </si>
  <si>
    <t>RNASEH2B</t>
  </si>
  <si>
    <t>RSBN1</t>
  </si>
  <si>
    <t>PHACTR1</t>
  </si>
  <si>
    <t>MSL2</t>
  </si>
  <si>
    <t>SPRYD7</t>
  </si>
  <si>
    <t>ELOC</t>
  </si>
  <si>
    <t>ZDHHC20</t>
  </si>
  <si>
    <t>PTMS</t>
  </si>
  <si>
    <t>SYMPK</t>
  </si>
  <si>
    <t>IRF2BPL</t>
  </si>
  <si>
    <t>RP11-159C21.4</t>
  </si>
  <si>
    <t>SMAP2</t>
  </si>
  <si>
    <t>U2AF1</t>
  </si>
  <si>
    <t>CCDC167</t>
  </si>
  <si>
    <t>TXNRD2</t>
  </si>
  <si>
    <t>TXNL1</t>
  </si>
  <si>
    <t>MAP2K5</t>
  </si>
  <si>
    <t>ZNF567</t>
  </si>
  <si>
    <t>CDCA8</t>
  </si>
  <si>
    <t>ZNF260</t>
  </si>
  <si>
    <t>SEMA4A</t>
  </si>
  <si>
    <t>DHRS7</t>
  </si>
  <si>
    <t>CTD-2031P19.4</t>
  </si>
  <si>
    <t>DOK2</t>
  </si>
  <si>
    <t>CTD-2314B22.3</t>
  </si>
  <si>
    <t>FAM168A</t>
  </si>
  <si>
    <t>NIPSNAP1</t>
  </si>
  <si>
    <t>ZNF714</t>
  </si>
  <si>
    <t>PGM1</t>
  </si>
  <si>
    <t>EGLN1</t>
  </si>
  <si>
    <t>RCBTB1</t>
  </si>
  <si>
    <t>CLASP2</t>
  </si>
  <si>
    <t>BMF</t>
  </si>
  <si>
    <t>BTF3L4</t>
  </si>
  <si>
    <t>TMC6</t>
  </si>
  <si>
    <t>PIGT</t>
  </si>
  <si>
    <t>NPAT</t>
  </si>
  <si>
    <t>CKS2</t>
  </si>
  <si>
    <t>LYZ</t>
  </si>
  <si>
    <t>GID8</t>
  </si>
  <si>
    <t>CASP8</t>
  </si>
  <si>
    <t>ZNF431</t>
  </si>
  <si>
    <t>RPS11</t>
  </si>
  <si>
    <t>BCL2L1</t>
  </si>
  <si>
    <t>RP11-36C20.1</t>
  </si>
  <si>
    <t>MRE11</t>
  </si>
  <si>
    <t>MPC1</t>
  </si>
  <si>
    <t>CSTF1</t>
  </si>
  <si>
    <t>RPL36AL</t>
  </si>
  <si>
    <t>RPL28</t>
  </si>
  <si>
    <t>APMAP</t>
  </si>
  <si>
    <t>BTBD6</t>
  </si>
  <si>
    <t>RP11-299H22.6</t>
  </si>
  <si>
    <t>AAR2</t>
  </si>
  <si>
    <t>MAP3K11</t>
  </si>
  <si>
    <t>TRAF3IP2</t>
  </si>
  <si>
    <t>SPPL2A</t>
  </si>
  <si>
    <t>DGKG</t>
  </si>
  <si>
    <t>EFCAB2</t>
  </si>
  <si>
    <t>HERC5</t>
  </si>
  <si>
    <t>COIL</t>
  </si>
  <si>
    <t>MFSD14C</t>
  </si>
  <si>
    <t>INTS5</t>
  </si>
  <si>
    <t>MEF2A</t>
  </si>
  <si>
    <t>ORMDL1</t>
  </si>
  <si>
    <t>PIGP</t>
  </si>
  <si>
    <t>RPS15A</t>
  </si>
  <si>
    <t>TBC1D25</t>
  </si>
  <si>
    <t>RPL4</t>
  </si>
  <si>
    <t>INO80C</t>
  </si>
  <si>
    <t>DHRSX</t>
  </si>
  <si>
    <t>NFKB1</t>
  </si>
  <si>
    <t>ZNF192P1</t>
  </si>
  <si>
    <t>CYP27B1</t>
  </si>
  <si>
    <t>EHD1</t>
  </si>
  <si>
    <t>NUP98</t>
  </si>
  <si>
    <t>ADAT1</t>
  </si>
  <si>
    <t>COX10</t>
  </si>
  <si>
    <t>MED21</t>
  </si>
  <si>
    <t>RNF26</t>
  </si>
  <si>
    <t>CAMTA1</t>
  </si>
  <si>
    <t>ZNF670</t>
  </si>
  <si>
    <t>MYEOV2</t>
  </si>
  <si>
    <t>METTL22</t>
  </si>
  <si>
    <t>UFSP2</t>
  </si>
  <si>
    <t>ABHD13</t>
  </si>
  <si>
    <t>QPCTL</t>
  </si>
  <si>
    <t>HACD2</t>
  </si>
  <si>
    <t>CTC-575D19.1</t>
  </si>
  <si>
    <t>MAPKAPK5-AS1</t>
  </si>
  <si>
    <t>ZNF180</t>
  </si>
  <si>
    <t>CARS2</t>
  </si>
  <si>
    <t>COX6C</t>
  </si>
  <si>
    <t>RPL41</t>
  </si>
  <si>
    <t>DPP3</t>
  </si>
  <si>
    <t>OPLAH</t>
  </si>
  <si>
    <t>UBL7-AS1</t>
  </si>
  <si>
    <t>SCAMP1</t>
  </si>
  <si>
    <t>MORF4L1P1</t>
  </si>
  <si>
    <t>USP11</t>
  </si>
  <si>
    <t>NUDT15</t>
  </si>
  <si>
    <t>EEFSEC</t>
  </si>
  <si>
    <t>GNAS</t>
  </si>
  <si>
    <t>C9orf114</t>
  </si>
  <si>
    <t>TENT4A</t>
  </si>
  <si>
    <t>CDC16</t>
  </si>
  <si>
    <t>GFOD2</t>
  </si>
  <si>
    <t>PPP1R10</t>
  </si>
  <si>
    <t>ZKSCAN2</t>
  </si>
  <si>
    <t>ZNF839</t>
  </si>
  <si>
    <t>SIPA1</t>
  </si>
  <si>
    <t>SLC35D1</t>
  </si>
  <si>
    <t>GBAS</t>
  </si>
  <si>
    <t>SMARCA5</t>
  </si>
  <si>
    <t>HAUS5</t>
  </si>
  <si>
    <t>PGRMC1</t>
  </si>
  <si>
    <t>TIGD1</t>
  </si>
  <si>
    <t>WDR82</t>
  </si>
  <si>
    <t>MAN1B1</t>
  </si>
  <si>
    <t>CRLS1</t>
  </si>
  <si>
    <t>DCXR</t>
  </si>
  <si>
    <t>COTL1</t>
  </si>
  <si>
    <t>DGCR14</t>
  </si>
  <si>
    <t>MYO18A</t>
  </si>
  <si>
    <t>KIAA0922</t>
  </si>
  <si>
    <t>VANGL1</t>
  </si>
  <si>
    <t>CLTCL1</t>
  </si>
  <si>
    <t>ZNF782</t>
  </si>
  <si>
    <t>MZT2B</t>
  </si>
  <si>
    <t>IDH3G</t>
  </si>
  <si>
    <t>C11orf68</t>
  </si>
  <si>
    <t>EBP</t>
  </si>
  <si>
    <t>PPP6R3</t>
  </si>
  <si>
    <t>UBXN1</t>
  </si>
  <si>
    <t>SMIM27</t>
  </si>
  <si>
    <t>SFSWAP</t>
  </si>
  <si>
    <t>SYS1</t>
  </si>
  <si>
    <t>UBL5</t>
  </si>
  <si>
    <t>SLC25A51</t>
  </si>
  <si>
    <t>SCAMP2</t>
  </si>
  <si>
    <t>RPL21P75</t>
  </si>
  <si>
    <t>PIAS4</t>
  </si>
  <si>
    <t>ZNF79</t>
  </si>
  <si>
    <t>RPP30</t>
  </si>
  <si>
    <t>SLC35A4</t>
  </si>
  <si>
    <t>RP11-651P23.4</t>
  </si>
  <si>
    <t>MAP2K1</t>
  </si>
  <si>
    <t>AIP</t>
  </si>
  <si>
    <t>MSH3</t>
  </si>
  <si>
    <t>ZNF562</t>
  </si>
  <si>
    <t>HNRNPA1</t>
  </si>
  <si>
    <t>MOB1B</t>
  </si>
  <si>
    <t>ZDHHC3</t>
  </si>
  <si>
    <t>FADD</t>
  </si>
  <si>
    <t>DEK</t>
  </si>
  <si>
    <t>NDUFA13</t>
  </si>
  <si>
    <t>PRDM10</t>
  </si>
  <si>
    <t>PRR14</t>
  </si>
  <si>
    <t>ANAPC15</t>
  </si>
  <si>
    <t>ZNF775</t>
  </si>
  <si>
    <t>CTNNBL1</t>
  </si>
  <si>
    <t>COA5</t>
  </si>
  <si>
    <t>NR2F6</t>
  </si>
  <si>
    <t>UNC45A</t>
  </si>
  <si>
    <t>THAP1</t>
  </si>
  <si>
    <t>SPIN2B</t>
  </si>
  <si>
    <t>B4GALT4</t>
  </si>
  <si>
    <t>CCNB1IP1</t>
  </si>
  <si>
    <t>SEC11A</t>
  </si>
  <si>
    <t>SNRPG</t>
  </si>
  <si>
    <t>COQ7</t>
  </si>
  <si>
    <t>UBA5</t>
  </si>
  <si>
    <t>TMLHE</t>
  </si>
  <si>
    <t>RNF216P1</t>
  </si>
  <si>
    <t>CTB-133G6.1</t>
  </si>
  <si>
    <t>MARCHF9</t>
  </si>
  <si>
    <t>ZNF850</t>
  </si>
  <si>
    <t>RPL23</t>
  </si>
  <si>
    <t>ZNF551</t>
  </si>
  <si>
    <t>MTFR1L</t>
  </si>
  <si>
    <t>C18orf21</t>
  </si>
  <si>
    <t>SLC35C1</t>
  </si>
  <si>
    <t>ROMO1</t>
  </si>
  <si>
    <t>EIF4BP6</t>
  </si>
  <si>
    <t>DCTD</t>
  </si>
  <si>
    <t>MANBAL</t>
  </si>
  <si>
    <t>CREBZF</t>
  </si>
  <si>
    <t>WDR83</t>
  </si>
  <si>
    <t>PPM1K</t>
  </si>
  <si>
    <t>EBAG9</t>
  </si>
  <si>
    <t>DEXI</t>
  </si>
  <si>
    <t>DLG1</t>
  </si>
  <si>
    <t>CCBL2</t>
  </si>
  <si>
    <t>SEMA4C</t>
  </si>
  <si>
    <t>RBM6</t>
  </si>
  <si>
    <t>CMTM3</t>
  </si>
  <si>
    <t>CES2</t>
  </si>
  <si>
    <t>SF3A2</t>
  </si>
  <si>
    <t>COPRS</t>
  </si>
  <si>
    <t>SLC25A40</t>
  </si>
  <si>
    <t>SNHG20</t>
  </si>
  <si>
    <t>RBM4B</t>
  </si>
  <si>
    <t>ZNF226</t>
  </si>
  <si>
    <t>ARL16</t>
  </si>
  <si>
    <t>VPS33A</t>
  </si>
  <si>
    <t>TMBIM1</t>
  </si>
  <si>
    <t>MTRF1</t>
  </si>
  <si>
    <t>C17orf70</t>
  </si>
  <si>
    <t>CCNQ</t>
  </si>
  <si>
    <t>RAD9A</t>
  </si>
  <si>
    <t>CNDP2</t>
  </si>
  <si>
    <t>TAF1B</t>
  </si>
  <si>
    <t>DNAJC3-DT</t>
  </si>
  <si>
    <t>UBA52</t>
  </si>
  <si>
    <t>TAL1</t>
  </si>
  <si>
    <t>SLFN11</t>
  </si>
  <si>
    <t>ZNF14</t>
  </si>
  <si>
    <t>JAZF1</t>
  </si>
  <si>
    <t>ADAMTS1</t>
  </si>
  <si>
    <t>SNAPC3</t>
  </si>
  <si>
    <t>SSR4</t>
  </si>
  <si>
    <t>LRPAP1</t>
  </si>
  <si>
    <t>IRF7</t>
  </si>
  <si>
    <t>RP11-592N21.1</t>
  </si>
  <si>
    <t>TBC1D22B</t>
  </si>
  <si>
    <t>ADH5</t>
  </si>
  <si>
    <t>SECISBP2L</t>
  </si>
  <si>
    <t>LAMTOR5</t>
  </si>
  <si>
    <t>GOSR2</t>
  </si>
  <si>
    <t>S1PR3</t>
  </si>
  <si>
    <t>SMURF1</t>
  </si>
  <si>
    <t>MAFG-DT</t>
  </si>
  <si>
    <t>ANKIB1</t>
  </si>
  <si>
    <t>ZNF408</t>
  </si>
  <si>
    <t>ACD</t>
  </si>
  <si>
    <t>C18orf54</t>
  </si>
  <si>
    <t>ANAPC10</t>
  </si>
  <si>
    <t>ZNF667-AS1</t>
  </si>
  <si>
    <t>ICE2</t>
  </si>
  <si>
    <t>GPR183</t>
  </si>
  <si>
    <t>EPOP</t>
  </si>
  <si>
    <t>TARS2</t>
  </si>
  <si>
    <t>HRAS</t>
  </si>
  <si>
    <t>RAB8B</t>
  </si>
  <si>
    <t>PRDX3</t>
  </si>
  <si>
    <t>NUDT22</t>
  </si>
  <si>
    <t>SURF1</t>
  </si>
  <si>
    <t>ENTPD6</t>
  </si>
  <si>
    <t>STK10</t>
  </si>
  <si>
    <t>PRRC2B</t>
  </si>
  <si>
    <t>SLC20A2</t>
  </si>
  <si>
    <t>RP11-578F21.12</t>
  </si>
  <si>
    <t>POP5</t>
  </si>
  <si>
    <t>OXLD1</t>
  </si>
  <si>
    <t>IP6K1</t>
  </si>
  <si>
    <t>STK35</t>
  </si>
  <si>
    <t>TMEM179B</t>
  </si>
  <si>
    <t>COX4I1</t>
  </si>
  <si>
    <t>MFSD8</t>
  </si>
  <si>
    <t>SLTM</t>
  </si>
  <si>
    <t>PIGU</t>
  </si>
  <si>
    <t>RNF149</t>
  </si>
  <si>
    <t>GGCT</t>
  </si>
  <si>
    <t>RAB1B</t>
  </si>
  <si>
    <t>ZNF776</t>
  </si>
  <si>
    <t>SMIM10L1</t>
  </si>
  <si>
    <t>NAXD</t>
  </si>
  <si>
    <t>PIGF</t>
  </si>
  <si>
    <t>PIAS1</t>
  </si>
  <si>
    <t>RBM18</t>
  </si>
  <si>
    <t>OSBPL3</t>
  </si>
  <si>
    <t>FAM161A</t>
  </si>
  <si>
    <t>PSMC1</t>
  </si>
  <si>
    <t>TUSC1</t>
  </si>
  <si>
    <t>ZNF549</t>
  </si>
  <si>
    <t>EIF3H</t>
  </si>
  <si>
    <t>RP11-466H18.1</t>
  </si>
  <si>
    <t>UCK1</t>
  </si>
  <si>
    <t>ZC3H13</t>
  </si>
  <si>
    <t>DNAJB11</t>
  </si>
  <si>
    <t>LINS1</t>
  </si>
  <si>
    <t>TSR2</t>
  </si>
  <si>
    <t>DEPDC1</t>
  </si>
  <si>
    <t>COPS9</t>
  </si>
  <si>
    <t>TMA7</t>
  </si>
  <si>
    <t>ZNF512</t>
  </si>
  <si>
    <t>C22orf39</t>
  </si>
  <si>
    <t>SUCLG1</t>
  </si>
  <si>
    <t>RNF44</t>
  </si>
  <si>
    <t>BRD7P2</t>
  </si>
  <si>
    <t>RBMX2</t>
  </si>
  <si>
    <t>AFAP1-AS1</t>
  </si>
  <si>
    <t>RINL</t>
  </si>
  <si>
    <t>ENY2</t>
  </si>
  <si>
    <t>VPS39</t>
  </si>
  <si>
    <t>RP11-244J10.1</t>
  </si>
  <si>
    <t>TIMM17B</t>
  </si>
  <si>
    <t>UBXN2B</t>
  </si>
  <si>
    <t>RGS10</t>
  </si>
  <si>
    <t>MCM6</t>
  </si>
  <si>
    <t>AFF1</t>
  </si>
  <si>
    <t>C14orf166</t>
  </si>
  <si>
    <t>OSBPL11</t>
  </si>
  <si>
    <t>TPGS2</t>
  </si>
  <si>
    <t>RP11-119F19.2</t>
  </si>
  <si>
    <t>SNRNP70</t>
  </si>
  <si>
    <t>MCU</t>
  </si>
  <si>
    <t>RYK</t>
  </si>
  <si>
    <t>IFT122</t>
  </si>
  <si>
    <t>RP11-641D5.1</t>
  </si>
  <si>
    <t>BRF1</t>
  </si>
  <si>
    <t>PPP2CB</t>
  </si>
  <si>
    <t>AC002310.12</t>
  </si>
  <si>
    <t>MSANTD2</t>
  </si>
  <si>
    <t>PNKD</t>
  </si>
  <si>
    <t>UGGT2</t>
  </si>
  <si>
    <t>DMAC2</t>
  </si>
  <si>
    <t>FRG1HP</t>
  </si>
  <si>
    <t>RPL27</t>
  </si>
  <si>
    <t>NDUFB5</t>
  </si>
  <si>
    <t>LINC01128</t>
  </si>
  <si>
    <t>RAP2B</t>
  </si>
  <si>
    <t>MZT2A</t>
  </si>
  <si>
    <t>CARHSP1</t>
  </si>
  <si>
    <t>RPSAP47</t>
  </si>
  <si>
    <t>ATP5F1E</t>
  </si>
  <si>
    <t>RP11-3P17.3</t>
  </si>
  <si>
    <t>AP5S1</t>
  </si>
  <si>
    <t>CTD-2192J16.15</t>
  </si>
  <si>
    <t>PSMF1</t>
  </si>
  <si>
    <t>ZMAT2</t>
  </si>
  <si>
    <t>RWDD4P2</t>
  </si>
  <si>
    <t>POLR2B</t>
  </si>
  <si>
    <t>TRAF2</t>
  </si>
  <si>
    <t>RABIF</t>
  </si>
  <si>
    <t>SNAP47</t>
  </si>
  <si>
    <t>ZNF304</t>
  </si>
  <si>
    <t>SLC35B4</t>
  </si>
  <si>
    <t>USP22</t>
  </si>
  <si>
    <t>TRAF7</t>
  </si>
  <si>
    <t>OXA1L</t>
  </si>
  <si>
    <t>CNPY3</t>
  </si>
  <si>
    <t>ERCC6</t>
  </si>
  <si>
    <t>MRPS10</t>
  </si>
  <si>
    <t>DTNB</t>
  </si>
  <si>
    <t>SAP30BP</t>
  </si>
  <si>
    <t>PIGH</t>
  </si>
  <si>
    <t>RABGAP1</t>
  </si>
  <si>
    <t>MEGF8</t>
  </si>
  <si>
    <t>ESCO2</t>
  </si>
  <si>
    <t>RP11-348P10.2</t>
  </si>
  <si>
    <t>ZNF420</t>
  </si>
  <si>
    <t>HIRA</t>
  </si>
  <si>
    <t>MINDY1</t>
  </si>
  <si>
    <t>SAFB</t>
  </si>
  <si>
    <t>CXorf38</t>
  </si>
  <si>
    <t>SLC12A6</t>
  </si>
  <si>
    <t>TRIM13</t>
  </si>
  <si>
    <t>RELA</t>
  </si>
  <si>
    <t>CSTF3</t>
  </si>
  <si>
    <t>PDHB</t>
  </si>
  <si>
    <t>PSMC5</t>
  </si>
  <si>
    <t>EIF4B</t>
  </si>
  <si>
    <t>ATG4C</t>
  </si>
  <si>
    <t>WASH8P</t>
  </si>
  <si>
    <t>INTS1</t>
  </si>
  <si>
    <t>SUPT4H1</t>
  </si>
  <si>
    <t>SLC9A1</t>
  </si>
  <si>
    <t>YWHAE</t>
  </si>
  <si>
    <t>RFXAP</t>
  </si>
  <si>
    <t>RNF7</t>
  </si>
  <si>
    <t>COA8</t>
  </si>
  <si>
    <t>RPL3</t>
  </si>
  <si>
    <t>UBE4A</t>
  </si>
  <si>
    <t>LIMD1</t>
  </si>
  <si>
    <t>PRCP</t>
  </si>
  <si>
    <t>PPHLN1</t>
  </si>
  <si>
    <t>HNRNPA1P10</t>
  </si>
  <si>
    <t>RCCD1</t>
  </si>
  <si>
    <t>RABL6</t>
  </si>
  <si>
    <t>TMEM53</t>
  </si>
  <si>
    <t>CSTB</t>
  </si>
  <si>
    <t>TCEB2</t>
  </si>
  <si>
    <t>BTBD9</t>
  </si>
  <si>
    <t>IRAK4</t>
  </si>
  <si>
    <t>JPT2</t>
  </si>
  <si>
    <t>RNF111</t>
  </si>
  <si>
    <t>MPLKIP</t>
  </si>
  <si>
    <t>UBA6</t>
  </si>
  <si>
    <t>TK1</t>
  </si>
  <si>
    <t>NPRL3</t>
  </si>
  <si>
    <t>NAA38</t>
  </si>
  <si>
    <t>MGME1</t>
  </si>
  <si>
    <t>ATG3</t>
  </si>
  <si>
    <t>NUFIP2</t>
  </si>
  <si>
    <t>GLYR1</t>
  </si>
  <si>
    <t>THUMPD3-AS1</t>
  </si>
  <si>
    <t>DDOST</t>
  </si>
  <si>
    <t>SAMD1</t>
  </si>
  <si>
    <t>ZSCAN30</t>
  </si>
  <si>
    <t>FANCL</t>
  </si>
  <si>
    <t>EEF1AKNMT</t>
  </si>
  <si>
    <t>RP11-421F16.3</t>
  </si>
  <si>
    <t>ARIH1</t>
  </si>
  <si>
    <t>ZNF480</t>
  </si>
  <si>
    <t>QARS1</t>
  </si>
  <si>
    <t>ANKRD49</t>
  </si>
  <si>
    <t>GIT1</t>
  </si>
  <si>
    <t>RP11-400F19.6</t>
  </si>
  <si>
    <t>ZNF417</t>
  </si>
  <si>
    <t>TMEM243</t>
  </si>
  <si>
    <t>HDAC3</t>
  </si>
  <si>
    <t>RPS16</t>
  </si>
  <si>
    <t>RBM10</t>
  </si>
  <si>
    <t>GSTP1</t>
  </si>
  <si>
    <t>DDT</t>
  </si>
  <si>
    <t>TBC1D1</t>
  </si>
  <si>
    <t>ANKRD39</t>
  </si>
  <si>
    <t>METTL23</t>
  </si>
  <si>
    <t>DNAJB12</t>
  </si>
  <si>
    <t>ZC3H8</t>
  </si>
  <si>
    <t>STXBP5</t>
  </si>
  <si>
    <t>TMED10</t>
  </si>
  <si>
    <t>ZNF875</t>
  </si>
  <si>
    <t>BRE</t>
  </si>
  <si>
    <t>AFG3L2</t>
  </si>
  <si>
    <t>DUSP6</t>
  </si>
  <si>
    <t>DIAPH3</t>
  </si>
  <si>
    <t>ARL15</t>
  </si>
  <si>
    <t>ZNF789</t>
  </si>
  <si>
    <t>CIP2A</t>
  </si>
  <si>
    <t>XAB2</t>
  </si>
  <si>
    <t>ZNF227</t>
  </si>
  <si>
    <t>RBX1</t>
  </si>
  <si>
    <t>APIP</t>
  </si>
  <si>
    <t>PPP2R2A</t>
  </si>
  <si>
    <t>C19orf47</t>
  </si>
  <si>
    <t>TGM5</t>
  </si>
  <si>
    <t>CRYZL1</t>
  </si>
  <si>
    <t>ZSCAN31</t>
  </si>
  <si>
    <t>ZNF621</t>
  </si>
  <si>
    <t>NEPRO</t>
  </si>
  <si>
    <t>DDHD2</t>
  </si>
  <si>
    <t>ZWILCH</t>
  </si>
  <si>
    <t>HIST1H1C</t>
  </si>
  <si>
    <t>WRAP53</t>
  </si>
  <si>
    <t>GTF3C2</t>
  </si>
  <si>
    <t>INSIG1</t>
  </si>
  <si>
    <t>B3GALT9</t>
  </si>
  <si>
    <t>CCNJ</t>
  </si>
  <si>
    <t>TOMM7</t>
  </si>
  <si>
    <t>PCNX3</t>
  </si>
  <si>
    <t>SHMT2</t>
  </si>
  <si>
    <t>CASP4</t>
  </si>
  <si>
    <t>ARHGDIB</t>
  </si>
  <si>
    <t>EPRS1</t>
  </si>
  <si>
    <t>C6orf57</t>
  </si>
  <si>
    <t>LINC01602</t>
  </si>
  <si>
    <t>BCL7C</t>
  </si>
  <si>
    <t>HNRNPH1</t>
  </si>
  <si>
    <t>ELMO3</t>
  </si>
  <si>
    <t>DDX11</t>
  </si>
  <si>
    <t>PARP6</t>
  </si>
  <si>
    <t>MINPP1</t>
  </si>
  <si>
    <t>ANKRD46</t>
  </si>
  <si>
    <t>CHCHD7</t>
  </si>
  <si>
    <t>HIBADH</t>
  </si>
  <si>
    <t>PSMA3-AS1</t>
  </si>
  <si>
    <t>INO80D</t>
  </si>
  <si>
    <t>SRSF3</t>
  </si>
  <si>
    <t>ANAPC4</t>
  </si>
  <si>
    <t>LRRC8A</t>
  </si>
  <si>
    <t>BLOC1S5</t>
  </si>
  <si>
    <t>NUDCD3</t>
  </si>
  <si>
    <t>RECQL5</t>
  </si>
  <si>
    <t>ACAA2</t>
  </si>
  <si>
    <t>ZNF764</t>
  </si>
  <si>
    <t>PTPA</t>
  </si>
  <si>
    <t>SEC63</t>
  </si>
  <si>
    <t>NXPE3</t>
  </si>
  <si>
    <t>HEXD</t>
  </si>
  <si>
    <t>CD99</t>
  </si>
  <si>
    <t>NRAS</t>
  </si>
  <si>
    <t>TUBGCP3</t>
  </si>
  <si>
    <t>NAPRT1</t>
  </si>
  <si>
    <t>ANGEL1</t>
  </si>
  <si>
    <t>SNRNP35</t>
  </si>
  <si>
    <t>C11orf73</t>
  </si>
  <si>
    <t>NSUN3</t>
  </si>
  <si>
    <t>MAD2L1BP</t>
  </si>
  <si>
    <t>PTPN1</t>
  </si>
  <si>
    <t>MEPCE</t>
  </si>
  <si>
    <t>SPTAN1</t>
  </si>
  <si>
    <t>SAP18</t>
  </si>
  <si>
    <t>FUBP3</t>
  </si>
  <si>
    <t>MED25</t>
  </si>
  <si>
    <t>RNF168</t>
  </si>
  <si>
    <t>ISY1</t>
  </si>
  <si>
    <t>ZFAND6</t>
  </si>
  <si>
    <t>C20orf196</t>
  </si>
  <si>
    <t>C16orf70</t>
  </si>
  <si>
    <t>MRS2</t>
  </si>
  <si>
    <t>CEP78</t>
  </si>
  <si>
    <t>CPSF3L</t>
  </si>
  <si>
    <t>TRMO</t>
  </si>
  <si>
    <t>RP11-673C5.1</t>
  </si>
  <si>
    <t>GPR89A</t>
  </si>
  <si>
    <t>N4BP2L1</t>
  </si>
  <si>
    <t>TDRD3</t>
  </si>
  <si>
    <t>FUNDC2</t>
  </si>
  <si>
    <t>IL4R</t>
  </si>
  <si>
    <t>SPRYD4</t>
  </si>
  <si>
    <t>ZHX2</t>
  </si>
  <si>
    <t>SNHG6</t>
  </si>
  <si>
    <t>COQ4</t>
  </si>
  <si>
    <t>PLCB3</t>
  </si>
  <si>
    <t>MAP7D1</t>
  </si>
  <si>
    <t>NPEPPS</t>
  </si>
  <si>
    <t>VDAC3</t>
  </si>
  <si>
    <t>API5</t>
  </si>
  <si>
    <t>ABL1</t>
  </si>
  <si>
    <t>WDR90</t>
  </si>
  <si>
    <t>RPS5</t>
  </si>
  <si>
    <t>ARHGAP10</t>
  </si>
  <si>
    <t>ACTR6</t>
  </si>
  <si>
    <t>EXOSC8</t>
  </si>
  <si>
    <t>C12orf65</t>
  </si>
  <si>
    <t>CYREN</t>
  </si>
  <si>
    <t>DIDO1</t>
  </si>
  <si>
    <t>WBP5</t>
  </si>
  <si>
    <t>POP4</t>
  </si>
  <si>
    <t>ZNF10</t>
  </si>
  <si>
    <t>COX18</t>
  </si>
  <si>
    <t>GLRX2</t>
  </si>
  <si>
    <t>TMEM223</t>
  </si>
  <si>
    <t>NUP62</t>
  </si>
  <si>
    <t>ABHD5</t>
  </si>
  <si>
    <t>YEATS2</t>
  </si>
  <si>
    <t>BSG-AS1</t>
  </si>
  <si>
    <t>DDRGK1</t>
  </si>
  <si>
    <t>ATP2A3</t>
  </si>
  <si>
    <t>DCTN1</t>
  </si>
  <si>
    <t>CAB39L</t>
  </si>
  <si>
    <t>TEFM</t>
  </si>
  <si>
    <t>RALGDS</t>
  </si>
  <si>
    <t>GPN3</t>
  </si>
  <si>
    <t>C2CD5</t>
  </si>
  <si>
    <t>TRAF3IP2-AS1</t>
  </si>
  <si>
    <t>UQCRC1</t>
  </si>
  <si>
    <t>ZRANB3</t>
  </si>
  <si>
    <t>PLEKHA2</t>
  </si>
  <si>
    <t>HDHD1</t>
  </si>
  <si>
    <t>RPL37</t>
  </si>
  <si>
    <t>GLTP</t>
  </si>
  <si>
    <t>RPS3A</t>
  </si>
  <si>
    <t>YJU2</t>
  </si>
  <si>
    <t>KAT14</t>
  </si>
  <si>
    <t>GFER</t>
  </si>
  <si>
    <t>ACO2</t>
  </si>
  <si>
    <t>GPATCH3</t>
  </si>
  <si>
    <t>ZBTB34</t>
  </si>
  <si>
    <t>TMED1</t>
  </si>
  <si>
    <t>FAM229B</t>
  </si>
  <si>
    <t>TICRR</t>
  </si>
  <si>
    <t>WASHC2A</t>
  </si>
  <si>
    <t>VPS45</t>
  </si>
  <si>
    <t>SDF4</t>
  </si>
  <si>
    <t>B3GAT3</t>
  </si>
  <si>
    <t>VEGFB</t>
  </si>
  <si>
    <t>CZIB</t>
  </si>
  <si>
    <t>CTC-471F3.4</t>
  </si>
  <si>
    <t>PSMA3</t>
  </si>
  <si>
    <t>LCOR</t>
  </si>
  <si>
    <t>STX10</t>
  </si>
  <si>
    <t>UBE2R2</t>
  </si>
  <si>
    <t>PALB2</t>
  </si>
  <si>
    <t>DPY30</t>
  </si>
  <si>
    <t>SAE1</t>
  </si>
  <si>
    <t>TAF11</t>
  </si>
  <si>
    <t>UBTD2</t>
  </si>
  <si>
    <t>YAE1D1</t>
  </si>
  <si>
    <t>FERMT3</t>
  </si>
  <si>
    <t>STX8</t>
  </si>
  <si>
    <t>SLFN13</t>
  </si>
  <si>
    <t>NELFE</t>
  </si>
  <si>
    <t>CDC42BPG</t>
  </si>
  <si>
    <t>KRT10</t>
  </si>
  <si>
    <t>COPS5</t>
  </si>
  <si>
    <t>RAPGEFL1</t>
  </si>
  <si>
    <t>ZNF174</t>
  </si>
  <si>
    <t>STK11</t>
  </si>
  <si>
    <t>CBX4</t>
  </si>
  <si>
    <t>ST6GAL1</t>
  </si>
  <si>
    <t>SERGEF</t>
  </si>
  <si>
    <t>ZNF586</t>
  </si>
  <si>
    <t>EPB41</t>
  </si>
  <si>
    <t>GGH</t>
  </si>
  <si>
    <t>MRPS14</t>
  </si>
  <si>
    <t>MED4</t>
  </si>
  <si>
    <t>POLG2</t>
  </si>
  <si>
    <t>ZNF264</t>
  </si>
  <si>
    <t>RIN3</t>
  </si>
  <si>
    <t>FKBP1A</t>
  </si>
  <si>
    <t>DDIAS</t>
  </si>
  <si>
    <t>FKBP1C</t>
  </si>
  <si>
    <t>DDX6</t>
  </si>
  <si>
    <t>B4GALT3</t>
  </si>
  <si>
    <t>RP11-11N9.4</t>
  </si>
  <si>
    <t>DROSHA</t>
  </si>
  <si>
    <t>HNRNPLP2</t>
  </si>
  <si>
    <t>ARHGEF1</t>
  </si>
  <si>
    <t>CBWD2</t>
  </si>
  <si>
    <t>KRBA1</t>
  </si>
  <si>
    <t>OGFR</t>
  </si>
  <si>
    <t>SUMO2</t>
  </si>
  <si>
    <t>NCAPH</t>
  </si>
  <si>
    <t>IP6K2</t>
  </si>
  <si>
    <t>BECN1</t>
  </si>
  <si>
    <t>RP11-206L10.1</t>
  </si>
  <si>
    <t>HDAC4</t>
  </si>
  <si>
    <t>RP11-517B11.7</t>
  </si>
  <si>
    <t>KDM1B</t>
  </si>
  <si>
    <t>HNRNPL</t>
  </si>
  <si>
    <t>ITGAE</t>
  </si>
  <si>
    <t>C2orf44</t>
  </si>
  <si>
    <t>ZDHHC21</t>
  </si>
  <si>
    <t>VPS37B</t>
  </si>
  <si>
    <t>ACBD5</t>
  </si>
  <si>
    <t>AC133528.2</t>
  </si>
  <si>
    <t>FANCG</t>
  </si>
  <si>
    <t>CSNK2B</t>
  </si>
  <si>
    <t>SLC66A2</t>
  </si>
  <si>
    <t>MTREX</t>
  </si>
  <si>
    <t>CCNB2</t>
  </si>
  <si>
    <t>AC009133.14</t>
  </si>
  <si>
    <t>FAM53B</t>
  </si>
  <si>
    <t>CTSL</t>
  </si>
  <si>
    <t>PPFIA1</t>
  </si>
  <si>
    <t>MBTD1</t>
  </si>
  <si>
    <t>SLC7A6OS</t>
  </si>
  <si>
    <t>NDUFB3</t>
  </si>
  <si>
    <t>ZNF569</t>
  </si>
  <si>
    <t>CTR9</t>
  </si>
  <si>
    <t>APPBP2</t>
  </si>
  <si>
    <t>C6orf203</t>
  </si>
  <si>
    <t>TNIP2</t>
  </si>
  <si>
    <t>MRFAP1L1</t>
  </si>
  <si>
    <t>STK4</t>
  </si>
  <si>
    <t>NSMCE1</t>
  </si>
  <si>
    <t>DPP9</t>
  </si>
  <si>
    <t>PANK2</t>
  </si>
  <si>
    <t>ATP5E</t>
  </si>
  <si>
    <t>OSBP</t>
  </si>
  <si>
    <t>PMS2CL</t>
  </si>
  <si>
    <t>CRKL</t>
  </si>
  <si>
    <t>MLLT10</t>
  </si>
  <si>
    <t>S100A6</t>
  </si>
  <si>
    <t>CTB-79E8.3</t>
  </si>
  <si>
    <t>DNMT1</t>
  </si>
  <si>
    <t>ZNF655</t>
  </si>
  <si>
    <t>COX7A2</t>
  </si>
  <si>
    <t>CWC25</t>
  </si>
  <si>
    <t>TIMMDC1</t>
  </si>
  <si>
    <t>FAHD2B</t>
  </si>
  <si>
    <t>SCP2</t>
  </si>
  <si>
    <t>SFI1</t>
  </si>
  <si>
    <t>MRPL43</t>
  </si>
  <si>
    <t>ZKSCAN5</t>
  </si>
  <si>
    <t>EVL</t>
  </si>
  <si>
    <t>RPAP3</t>
  </si>
  <si>
    <t>SLC35B3</t>
  </si>
  <si>
    <t>JRKL</t>
  </si>
  <si>
    <t>MAPKAP1</t>
  </si>
  <si>
    <t>FKBP15</t>
  </si>
  <si>
    <t>SELENOS</t>
  </si>
  <si>
    <t>TTC38</t>
  </si>
  <si>
    <t>ANXA1</t>
  </si>
  <si>
    <t>PPT1</t>
  </si>
  <si>
    <t>USP13</t>
  </si>
  <si>
    <t>ARL4A</t>
  </si>
  <si>
    <t>ZNF780B</t>
  </si>
  <si>
    <t>SRPRA</t>
  </si>
  <si>
    <t>RPP21</t>
  </si>
  <si>
    <t>GAPVD1</t>
  </si>
  <si>
    <t>IARS</t>
  </si>
  <si>
    <t>JMJD6</t>
  </si>
  <si>
    <t>NCBP2</t>
  </si>
  <si>
    <t>PABPN1</t>
  </si>
  <si>
    <t>ATXN2</t>
  </si>
  <si>
    <t>RNF40</t>
  </si>
  <si>
    <t>ACYP1</t>
  </si>
  <si>
    <t>RPS9</t>
  </si>
  <si>
    <t>PABIR1</t>
  </si>
  <si>
    <t>SNX30</t>
  </si>
  <si>
    <t>KIAA0100</t>
  </si>
  <si>
    <t>TNFRSF1A</t>
  </si>
  <si>
    <t>MRPS36</t>
  </si>
  <si>
    <t>AKT2</t>
  </si>
  <si>
    <t>LOH12CR1</t>
  </si>
  <si>
    <t>CRTC1</t>
  </si>
  <si>
    <t>PSMD2</t>
  </si>
  <si>
    <t>TAF8</t>
  </si>
  <si>
    <t>LMAN2L</t>
  </si>
  <si>
    <t>EIF3A</t>
  </si>
  <si>
    <t>METTL10</t>
  </si>
  <si>
    <t>DCAF12</t>
  </si>
  <si>
    <t>GEMIN8</t>
  </si>
  <si>
    <t>MINK1</t>
  </si>
  <si>
    <t>FDFT1</t>
  </si>
  <si>
    <t>PDCD6</t>
  </si>
  <si>
    <t>UROD</t>
  </si>
  <si>
    <t>DUSP12</t>
  </si>
  <si>
    <t>HDDC3</t>
  </si>
  <si>
    <t>PAPD4</t>
  </si>
  <si>
    <t>PRPF4B</t>
  </si>
  <si>
    <t>ZNF845</t>
  </si>
  <si>
    <t>FAHD2A</t>
  </si>
  <si>
    <t>MPZL3</t>
  </si>
  <si>
    <t>EXO1</t>
  </si>
  <si>
    <t>SLC41A3</t>
  </si>
  <si>
    <t>C11orf74</t>
  </si>
  <si>
    <t>ZNF181</t>
  </si>
  <si>
    <t>BAI1</t>
  </si>
  <si>
    <t>TP53I13</t>
  </si>
  <si>
    <t>COPS4</t>
  </si>
  <si>
    <t>SETD1B</t>
  </si>
  <si>
    <t>ZNF26</t>
  </si>
  <si>
    <t>STK38L</t>
  </si>
  <si>
    <t>ALG1L13P</t>
  </si>
  <si>
    <t>ACIN1</t>
  </si>
  <si>
    <t>PYGB</t>
  </si>
  <si>
    <t>BORA</t>
  </si>
  <si>
    <t>RNF145</t>
  </si>
  <si>
    <t>ACSL3</t>
  </si>
  <si>
    <t>TIGD2</t>
  </si>
  <si>
    <t>MAPRE1</t>
  </si>
  <si>
    <t>RASSF7</t>
  </si>
  <si>
    <t>TRIM59</t>
  </si>
  <si>
    <t>ZMYM5</t>
  </si>
  <si>
    <t>TRIM52</t>
  </si>
  <si>
    <t>PTH2R</t>
  </si>
  <si>
    <t>NF2</t>
  </si>
  <si>
    <t>EXT2</t>
  </si>
  <si>
    <t>APP</t>
  </si>
  <si>
    <t>UBXN2A</t>
  </si>
  <si>
    <t>ZNF165</t>
  </si>
  <si>
    <t>DAZAP1</t>
  </si>
  <si>
    <t>SPIN1</t>
  </si>
  <si>
    <t>ABHD18</t>
  </si>
  <si>
    <t>DSTYK</t>
  </si>
  <si>
    <t>PDE8A</t>
  </si>
  <si>
    <t>TUBA1C</t>
  </si>
  <si>
    <t>STAC3</t>
  </si>
  <si>
    <t>STMN1</t>
  </si>
  <si>
    <t>SEPTIN7P13</t>
  </si>
  <si>
    <t>UPRT</t>
  </si>
  <si>
    <t>ATG2B</t>
  </si>
  <si>
    <t>ARL6IP4</t>
  </si>
  <si>
    <t>CHTF8</t>
  </si>
  <si>
    <t>ZNF808</t>
  </si>
  <si>
    <t>GLUD1</t>
  </si>
  <si>
    <t>PICALM</t>
  </si>
  <si>
    <t>PDLIM5</t>
  </si>
  <si>
    <t>CRK</t>
  </si>
  <si>
    <t>FAM76B</t>
  </si>
  <si>
    <t>STX17</t>
  </si>
  <si>
    <t>ATF3</t>
  </si>
  <si>
    <t>CTIF</t>
  </si>
  <si>
    <t>JOSD1</t>
  </si>
  <si>
    <t>PCNP</t>
  </si>
  <si>
    <t>RBBP6</t>
  </si>
  <si>
    <t>SOCS4</t>
  </si>
  <si>
    <t>PRPSAP1</t>
  </si>
  <si>
    <t>CLCN6</t>
  </si>
  <si>
    <t>WRNIP1</t>
  </si>
  <si>
    <t>MUS81</t>
  </si>
  <si>
    <t>C5orf51</t>
  </si>
  <si>
    <t>SYNRG</t>
  </si>
  <si>
    <t>CLASRP</t>
  </si>
  <si>
    <t>MICU2</t>
  </si>
  <si>
    <t>RBAK</t>
  </si>
  <si>
    <t>GYG1</t>
  </si>
  <si>
    <t>PSMC3IP</t>
  </si>
  <si>
    <t>ASH2L</t>
  </si>
  <si>
    <t>CEP57</t>
  </si>
  <si>
    <t>DHFRP1</t>
  </si>
  <si>
    <t>GNAQ</t>
  </si>
  <si>
    <t>ORC6</t>
  </si>
  <si>
    <t>CHASERR</t>
  </si>
  <si>
    <t>TRABD</t>
  </si>
  <si>
    <t>WDR53</t>
  </si>
  <si>
    <t>TNFRSF1B</t>
  </si>
  <si>
    <t>ADPGK</t>
  </si>
  <si>
    <t>PGK1</t>
  </si>
  <si>
    <t>VPS33B</t>
  </si>
  <si>
    <t>MIR503HG</t>
  </si>
  <si>
    <t>ALG6</t>
  </si>
  <si>
    <t>EIF5</t>
  </si>
  <si>
    <t>MED28</t>
  </si>
  <si>
    <t>SETDB2</t>
  </si>
  <si>
    <t>COMMD4</t>
  </si>
  <si>
    <t>DCAF8</t>
  </si>
  <si>
    <t>GATA2-AS1</t>
  </si>
  <si>
    <t>EIF3F</t>
  </si>
  <si>
    <t>SKA2</t>
  </si>
  <si>
    <t>GRB10</t>
  </si>
  <si>
    <t>SEPTIN8</t>
  </si>
  <si>
    <t>SELENOOLP</t>
  </si>
  <si>
    <t>PPM1L</t>
  </si>
  <si>
    <t>XPR1</t>
  </si>
  <si>
    <t>C2orf27A</t>
  </si>
  <si>
    <t>ZNF100</t>
  </si>
  <si>
    <t>HIGD2A</t>
  </si>
  <si>
    <t>CMIP</t>
  </si>
  <si>
    <t>AIF1</t>
  </si>
  <si>
    <t>PHACTR4</t>
  </si>
  <si>
    <t>SUCLA2</t>
  </si>
  <si>
    <t>RASSF3</t>
  </si>
  <si>
    <t>AXIN1</t>
  </si>
  <si>
    <t>ZNF266</t>
  </si>
  <si>
    <t>TERF2IP</t>
  </si>
  <si>
    <t>VCP</t>
  </si>
  <si>
    <t>CFAP36</t>
  </si>
  <si>
    <t>SNHG26</t>
  </si>
  <si>
    <t>PTP4A2</t>
  </si>
  <si>
    <t>MOV10</t>
  </si>
  <si>
    <t>LRCH3</t>
  </si>
  <si>
    <t>EMD</t>
  </si>
  <si>
    <t>CREB3</t>
  </si>
  <si>
    <t>TAPT1</t>
  </si>
  <si>
    <t>GXYLT1</t>
  </si>
  <si>
    <t>FCGR2A</t>
  </si>
  <si>
    <t>ZNF271P</t>
  </si>
  <si>
    <t>SFPQ</t>
  </si>
  <si>
    <t>CCDC90B</t>
  </si>
  <si>
    <t>POLH</t>
  </si>
  <si>
    <t>NAA35</t>
  </si>
  <si>
    <t>NHLRC3</t>
  </si>
  <si>
    <t>EME1</t>
  </si>
  <si>
    <t>COMMD5</t>
  </si>
  <si>
    <t>AK3</t>
  </si>
  <si>
    <t>PPP1R35</t>
  </si>
  <si>
    <t>NANS</t>
  </si>
  <si>
    <t>COPS8</t>
  </si>
  <si>
    <t>FCHO2</t>
  </si>
  <si>
    <t>FLI1</t>
  </si>
  <si>
    <t>GNA15</t>
  </si>
  <si>
    <t>ZNF718</t>
  </si>
  <si>
    <t>AGPAT2</t>
  </si>
  <si>
    <t>DDX3X</t>
  </si>
  <si>
    <t>CAAP1</t>
  </si>
  <si>
    <t>ABHD17B</t>
  </si>
  <si>
    <t>UPF3B</t>
  </si>
  <si>
    <t>EDC4</t>
  </si>
  <si>
    <t>TAF5L</t>
  </si>
  <si>
    <t>SMAD1</t>
  </si>
  <si>
    <t>THAP5</t>
  </si>
  <si>
    <t>DPP8</t>
  </si>
  <si>
    <t>BIRC2</t>
  </si>
  <si>
    <t>MLLT6</t>
  </si>
  <si>
    <t>PCYT2</t>
  </si>
  <si>
    <t>ADO</t>
  </si>
  <si>
    <t>GEMIN2</t>
  </si>
  <si>
    <t>SPATA2</t>
  </si>
  <si>
    <t>FLII</t>
  </si>
  <si>
    <t>LRRK1</t>
  </si>
  <si>
    <t>LMO4</t>
  </si>
  <si>
    <t>FBXO6</t>
  </si>
  <si>
    <t>PPP2R1A</t>
  </si>
  <si>
    <t>LYRM1</t>
  </si>
  <si>
    <t>DHFR2</t>
  </si>
  <si>
    <t>SWSAP1</t>
  </si>
  <si>
    <t>EFCAB7</t>
  </si>
  <si>
    <t>RPL13</t>
  </si>
  <si>
    <t>RTN3</t>
  </si>
  <si>
    <t>PLD3</t>
  </si>
  <si>
    <t>MDM2</t>
  </si>
  <si>
    <t>ZNHIT3</t>
  </si>
  <si>
    <t>SCIN</t>
  </si>
  <si>
    <t>GSE1</t>
  </si>
  <si>
    <t>RPLP1</t>
  </si>
  <si>
    <t>SP2</t>
  </si>
  <si>
    <t>MED22</t>
  </si>
  <si>
    <t>BRAT1</t>
  </si>
  <si>
    <t>ZBTB39</t>
  </si>
  <si>
    <t>CDC45</t>
  </si>
  <si>
    <t>CFL1</t>
  </si>
  <si>
    <t>GRK2</t>
  </si>
  <si>
    <t>MAT2B</t>
  </si>
  <si>
    <t>DNAJB14</t>
  </si>
  <si>
    <t>SNHG29</t>
  </si>
  <si>
    <t>HIPK1</t>
  </si>
  <si>
    <t>SPRTN</t>
  </si>
  <si>
    <t>SLC25A43</t>
  </si>
  <si>
    <t>TMEM248</t>
  </si>
  <si>
    <t>ZNF12</t>
  </si>
  <si>
    <t>CAPN7</t>
  </si>
  <si>
    <t>PAQR3</t>
  </si>
  <si>
    <t>ECPAS</t>
  </si>
  <si>
    <t>ZNF90</t>
  </si>
  <si>
    <t>PROSER1</t>
  </si>
  <si>
    <t>MPDU1</t>
  </si>
  <si>
    <t>TRIM37</t>
  </si>
  <si>
    <t>MIR4453HG</t>
  </si>
  <si>
    <t>ALDH3A2</t>
  </si>
  <si>
    <t>ABCC5</t>
  </si>
  <si>
    <t>ALG10B</t>
  </si>
  <si>
    <t>CTDNEP1</t>
  </si>
  <si>
    <t>DONSON</t>
  </si>
  <si>
    <t>TOP3A</t>
  </si>
  <si>
    <t>SLX4IP</t>
  </si>
  <si>
    <t>NRBP2</t>
  </si>
  <si>
    <t>ZCCHC8</t>
  </si>
  <si>
    <t>ARL17A</t>
  </si>
  <si>
    <t>PTOV1</t>
  </si>
  <si>
    <t>RDH11</t>
  </si>
  <si>
    <t>RNF13</t>
  </si>
  <si>
    <t>SAYSD1</t>
  </si>
  <si>
    <t>DLST</t>
  </si>
  <si>
    <t>DHX38</t>
  </si>
  <si>
    <t>ATP23</t>
  </si>
  <si>
    <t>PDE4DIPP2</t>
  </si>
  <si>
    <t>PRKAR1A</t>
  </si>
  <si>
    <t>ZFP28</t>
  </si>
  <si>
    <t>COX20</t>
  </si>
  <si>
    <t>ZDHHC7</t>
  </si>
  <si>
    <t>SEC62</t>
  </si>
  <si>
    <t>RAD23A</t>
  </si>
  <si>
    <t>SNHG19</t>
  </si>
  <si>
    <t>OSGEP</t>
  </si>
  <si>
    <t>MYPOP</t>
  </si>
  <si>
    <t>ZNF669</t>
  </si>
  <si>
    <t>MICALL2</t>
  </si>
  <si>
    <t>SGPP1</t>
  </si>
  <si>
    <t>TRA2A</t>
  </si>
  <si>
    <t>YWHAQ</t>
  </si>
  <si>
    <t>SELENOH</t>
  </si>
  <si>
    <t>KIF22</t>
  </si>
  <si>
    <t>CENPP</t>
  </si>
  <si>
    <t>MBD2</t>
  </si>
  <si>
    <t>CASC3</t>
  </si>
  <si>
    <t>IST1</t>
  </si>
  <si>
    <t>TUBGCP2</t>
  </si>
  <si>
    <t>FXYD5</t>
  </si>
  <si>
    <t>CNPY4</t>
  </si>
  <si>
    <t>ZNF766</t>
  </si>
  <si>
    <t>SP110</t>
  </si>
  <si>
    <t>MRPL57</t>
  </si>
  <si>
    <t>ZNF207</t>
  </si>
  <si>
    <t>SDHAP1</t>
  </si>
  <si>
    <t>LIN9</t>
  </si>
  <si>
    <t>ATPSCKMT</t>
  </si>
  <si>
    <t>TUBB</t>
  </si>
  <si>
    <t>VPS11</t>
  </si>
  <si>
    <t>KLHL42</t>
  </si>
  <si>
    <t>CDK7</t>
  </si>
  <si>
    <t>SDF2</t>
  </si>
  <si>
    <t>ARL2BP</t>
  </si>
  <si>
    <t>ANKRD13D</t>
  </si>
  <si>
    <t>ARF1</t>
  </si>
  <si>
    <t>LPGAT1</t>
  </si>
  <si>
    <t>CDK17</t>
  </si>
  <si>
    <t>SEPHS1</t>
  </si>
  <si>
    <t>GPAT4</t>
  </si>
  <si>
    <t>PSMA7</t>
  </si>
  <si>
    <t>ADSS2</t>
  </si>
  <si>
    <t>PIGG</t>
  </si>
  <si>
    <t>DPH6</t>
  </si>
  <si>
    <t>TMEM199</t>
  </si>
  <si>
    <t>TMEM245</t>
  </si>
  <si>
    <t>SYF2</t>
  </si>
  <si>
    <t>LAMTOR1</t>
  </si>
  <si>
    <t>SMIM20</t>
  </si>
  <si>
    <t>CLIP2</t>
  </si>
  <si>
    <t>INTS4</t>
  </si>
  <si>
    <t>NLK</t>
  </si>
  <si>
    <t>ARCN1</t>
  </si>
  <si>
    <t>MCUR1</t>
  </si>
  <si>
    <t>MYNN</t>
  </si>
  <si>
    <t>ALAD</t>
  </si>
  <si>
    <t>TPRA1</t>
  </si>
  <si>
    <t>RNF38</t>
  </si>
  <si>
    <t>MRPL20-AS1</t>
  </si>
  <si>
    <t>GOLIM4</t>
  </si>
  <si>
    <t>PCNT</t>
  </si>
  <si>
    <t>ASPH</t>
  </si>
  <si>
    <t>HM13</t>
  </si>
  <si>
    <t>PHC3</t>
  </si>
  <si>
    <t>CHAF1A</t>
  </si>
  <si>
    <t>PTPRA</t>
  </si>
  <si>
    <t>TUBE1</t>
  </si>
  <si>
    <t>KANSL2</t>
  </si>
  <si>
    <t>SLC25A24</t>
  </si>
  <si>
    <t>SRP68</t>
  </si>
  <si>
    <t>ALG10</t>
  </si>
  <si>
    <t>WDR48</t>
  </si>
  <si>
    <t>ILKAP</t>
  </si>
  <si>
    <t>SP4</t>
  </si>
  <si>
    <t>ACAP3</t>
  </si>
  <si>
    <t>DUXAP10</t>
  </si>
  <si>
    <t>TCEAL8</t>
  </si>
  <si>
    <t>OLIG2</t>
  </si>
  <si>
    <t>SPTLC1</t>
  </si>
  <si>
    <t>CENPS</t>
  </si>
  <si>
    <t>RPL29</t>
  </si>
  <si>
    <t>WASH6P</t>
  </si>
  <si>
    <t>ARHGAP18</t>
  </si>
  <si>
    <t>HARS1</t>
  </si>
  <si>
    <t>BBS10</t>
  </si>
  <si>
    <t>MFSD12</t>
  </si>
  <si>
    <t>BLZF1</t>
  </si>
  <si>
    <t>POLR3C</t>
  </si>
  <si>
    <t>PHTF1</t>
  </si>
  <si>
    <t>VAMP3</t>
  </si>
  <si>
    <t>PRPF39</t>
  </si>
  <si>
    <t>YES1</t>
  </si>
  <si>
    <t>CENPU</t>
  </si>
  <si>
    <t>ZDHHC16</t>
  </si>
  <si>
    <t>CALU</t>
  </si>
  <si>
    <t>C2orf49</t>
  </si>
  <si>
    <t>ZNF780A</t>
  </si>
  <si>
    <t>SGF29</t>
  </si>
  <si>
    <t>AP4S1</t>
  </si>
  <si>
    <t>DEGS1</t>
  </si>
  <si>
    <t>UQCC3</t>
  </si>
  <si>
    <t>FOXP4</t>
  </si>
  <si>
    <t>MFSD14B</t>
  </si>
  <si>
    <t>SEC61B</t>
  </si>
  <si>
    <t>RASA2</t>
  </si>
  <si>
    <t>ENTPD7</t>
  </si>
  <si>
    <t>LRRC37B</t>
  </si>
  <si>
    <t>TCAIM</t>
  </si>
  <si>
    <t>HSP90AA2P</t>
  </si>
  <si>
    <t>VPS25</t>
  </si>
  <si>
    <t>ITCH</t>
  </si>
  <si>
    <t>CCDC82</t>
  </si>
  <si>
    <t>FAM234B</t>
  </si>
  <si>
    <t>GATAD1</t>
  </si>
  <si>
    <t>TBCEL</t>
  </si>
  <si>
    <t>PBDC1</t>
  </si>
  <si>
    <t>XPO7</t>
  </si>
  <si>
    <t>TOB1</t>
  </si>
  <si>
    <t>PRMT9</t>
  </si>
  <si>
    <t>ZNF140</t>
  </si>
  <si>
    <t>EWSR1</t>
  </si>
  <si>
    <t>TNRC6C</t>
  </si>
  <si>
    <t>SMG5</t>
  </si>
  <si>
    <t>RRN3P1</t>
  </si>
  <si>
    <t>STAU1</t>
  </si>
  <si>
    <t>AMPD3</t>
  </si>
  <si>
    <t>SLC35F6</t>
  </si>
  <si>
    <t>SLC27A3</t>
  </si>
  <si>
    <t>EIF2S2</t>
  </si>
  <si>
    <t>SLC25A3</t>
  </si>
  <si>
    <t>SEMA4D</t>
  </si>
  <si>
    <t>ATP5F1C</t>
  </si>
  <si>
    <t>KCTD2</t>
  </si>
  <si>
    <t>CEP85L</t>
  </si>
  <si>
    <t>IFT80</t>
  </si>
  <si>
    <t>CEP95</t>
  </si>
  <si>
    <t>ZNF461</t>
  </si>
  <si>
    <t>VBP1</t>
  </si>
  <si>
    <t>COX17</t>
  </si>
  <si>
    <t>TXLNA</t>
  </si>
  <si>
    <t>AURKA</t>
  </si>
  <si>
    <t>GDAP2</t>
  </si>
  <si>
    <t>HIP1R</t>
  </si>
  <si>
    <t>SENP1</t>
  </si>
  <si>
    <t>C1orf216</t>
  </si>
  <si>
    <t>H3-3B</t>
  </si>
  <si>
    <t>SELENOI</t>
  </si>
  <si>
    <t>RNF25</t>
  </si>
  <si>
    <t>SRP19</t>
  </si>
  <si>
    <t>ERG28</t>
  </si>
  <si>
    <t>H2AX</t>
  </si>
  <si>
    <t>ATG2A</t>
  </si>
  <si>
    <t>TM2D2</t>
  </si>
  <si>
    <t>AJUBA</t>
  </si>
  <si>
    <t>INO80E</t>
  </si>
  <si>
    <t>DTX2</t>
  </si>
  <si>
    <t>FGFRL1</t>
  </si>
  <si>
    <t>EHMT1</t>
  </si>
  <si>
    <t>SETD3</t>
  </si>
  <si>
    <t>ERCC5</t>
  </si>
  <si>
    <t>XRCC3</t>
  </si>
  <si>
    <t>WRN</t>
  </si>
  <si>
    <t>DOLK</t>
  </si>
  <si>
    <t>C19orf25</t>
  </si>
  <si>
    <t>RPAIN</t>
  </si>
  <si>
    <t>CFAP298</t>
  </si>
  <si>
    <t>UFM1</t>
  </si>
  <si>
    <t>BPNT2</t>
  </si>
  <si>
    <t>SLC16A7</t>
  </si>
  <si>
    <t>CHUK</t>
  </si>
  <si>
    <t>RBBP5</t>
  </si>
  <si>
    <t>SGO1</t>
  </si>
  <si>
    <t>CCNT1</t>
  </si>
  <si>
    <t>ZNF583</t>
  </si>
  <si>
    <t>BIN3</t>
  </si>
  <si>
    <t>ZNF426</t>
  </si>
  <si>
    <t>HNRNPLL</t>
  </si>
  <si>
    <t>TCEA1</t>
  </si>
  <si>
    <t>EXOSC1</t>
  </si>
  <si>
    <t>REST</t>
  </si>
  <si>
    <t>YTHDF1</t>
  </si>
  <si>
    <t>ATP6V0A1</t>
  </si>
  <si>
    <t>ZGRF1</t>
  </si>
  <si>
    <t>FCSK</t>
  </si>
  <si>
    <t>ATP6V0D1</t>
  </si>
  <si>
    <t>VGLL4</t>
  </si>
  <si>
    <t>MPV17</t>
  </si>
  <si>
    <t>RBM39</t>
  </si>
  <si>
    <t>DUSP11</t>
  </si>
  <si>
    <t>MSL1</t>
  </si>
  <si>
    <t>RPS6</t>
  </si>
  <si>
    <t>NEK1</t>
  </si>
  <si>
    <t>GPT2</t>
  </si>
  <si>
    <t>DHX16</t>
  </si>
  <si>
    <t>INPP5B</t>
  </si>
  <si>
    <t>CNP</t>
  </si>
  <si>
    <t>CLK2</t>
  </si>
  <si>
    <t>IFT52</t>
  </si>
  <si>
    <t>RTRAF</t>
  </si>
  <si>
    <t>HLCS</t>
  </si>
  <si>
    <t>PRKCD</t>
  </si>
  <si>
    <t>ZNF45</t>
  </si>
  <si>
    <t>GPSM2</t>
  </si>
  <si>
    <t>MPC2</t>
  </si>
  <si>
    <t>SLC38A10</t>
  </si>
  <si>
    <t>WWP2</t>
  </si>
  <si>
    <t>TCF25</t>
  </si>
  <si>
    <t>H2BC11</t>
  </si>
  <si>
    <t>CAPN1</t>
  </si>
  <si>
    <t>SAMD9</t>
  </si>
  <si>
    <t>SELENOT</t>
  </si>
  <si>
    <t>NAT1</t>
  </si>
  <si>
    <t>AMZ2</t>
  </si>
  <si>
    <t>RPL26</t>
  </si>
  <si>
    <t>ZNF507</t>
  </si>
  <si>
    <t>ZNF160</t>
  </si>
  <si>
    <t>ATG16L1</t>
  </si>
  <si>
    <t>NUSAP1</t>
  </si>
  <si>
    <t>ATP5F1A</t>
  </si>
  <si>
    <t>RIPK2</t>
  </si>
  <si>
    <t>ARL11</t>
  </si>
  <si>
    <t>MLH3</t>
  </si>
  <si>
    <t>TPX2</t>
  </si>
  <si>
    <t>ATF1</t>
  </si>
  <si>
    <t>LAMTOR4</t>
  </si>
  <si>
    <t>SUFU</t>
  </si>
  <si>
    <t>OPA3</t>
  </si>
  <si>
    <t>SCCPDH</t>
  </si>
  <si>
    <t>RPS4X</t>
  </si>
  <si>
    <t>CAP1</t>
  </si>
  <si>
    <t>FBXL14</t>
  </si>
  <si>
    <t>TTC19</t>
  </si>
  <si>
    <t>TMEM208</t>
  </si>
  <si>
    <t>LPCAT2</t>
  </si>
  <si>
    <t>ZNF280D</t>
  </si>
  <si>
    <t>ALKBH1</t>
  </si>
  <si>
    <t>YIPF3</t>
  </si>
  <si>
    <t>SEC22A</t>
  </si>
  <si>
    <t>SS18L1</t>
  </si>
  <si>
    <t>EMC9</t>
  </si>
  <si>
    <t>CBX3</t>
  </si>
  <si>
    <t>AP1G1</t>
  </si>
  <si>
    <t>ALDOA</t>
  </si>
  <si>
    <t>GNL1</t>
  </si>
  <si>
    <t>TSC22D2</t>
  </si>
  <si>
    <t>SPG11</t>
  </si>
  <si>
    <t>MIEN1</t>
  </si>
  <si>
    <t>RO60</t>
  </si>
  <si>
    <t>SMCHD1</t>
  </si>
  <si>
    <t>RBM43</t>
  </si>
  <si>
    <t>AKR1A1</t>
  </si>
  <si>
    <t>YIPF1</t>
  </si>
  <si>
    <t>ZNF70</t>
  </si>
  <si>
    <t>INIP</t>
  </si>
  <si>
    <t>BET1</t>
  </si>
  <si>
    <t>NPIPB5</t>
  </si>
  <si>
    <t>HCCS</t>
  </si>
  <si>
    <t>CHMP7</t>
  </si>
  <si>
    <t>TRMT61B</t>
  </si>
  <si>
    <t>FGD5-AS1</t>
  </si>
  <si>
    <t>OARD1</t>
  </si>
  <si>
    <t>TMEM104</t>
  </si>
  <si>
    <t>KAT2B</t>
  </si>
  <si>
    <t>TMCO1</t>
  </si>
  <si>
    <t>C5orf24</t>
  </si>
  <si>
    <t>LIG1</t>
  </si>
  <si>
    <t>KANSL1</t>
  </si>
  <si>
    <t>CDK10</t>
  </si>
  <si>
    <t>IFT20</t>
  </si>
  <si>
    <t>KIAA2013</t>
  </si>
  <si>
    <t>C10orf88</t>
  </si>
  <si>
    <t>SLC38A2</t>
  </si>
  <si>
    <t>RLF</t>
  </si>
  <si>
    <t>ARHGAP27</t>
  </si>
  <si>
    <t>LEPROTL1</t>
  </si>
  <si>
    <t>ZDHHC24</t>
  </si>
  <si>
    <t>PMAIP1</t>
  </si>
  <si>
    <t>KIF23</t>
  </si>
  <si>
    <t>SHARPIN</t>
  </si>
  <si>
    <t>RPN1</t>
  </si>
  <si>
    <t>PIGA</t>
  </si>
  <si>
    <t>GPR107</t>
  </si>
  <si>
    <t>DEDD</t>
  </si>
  <si>
    <t>SIN3A</t>
  </si>
  <si>
    <t>PIP4K2B</t>
  </si>
  <si>
    <t>CGRRF1</t>
  </si>
  <si>
    <t>SYNJ1</t>
  </si>
  <si>
    <t>C17orf75</t>
  </si>
  <si>
    <t>SH2B1</t>
  </si>
  <si>
    <t>FANCC</t>
  </si>
  <si>
    <t>CBFA2T3</t>
  </si>
  <si>
    <t>PAXX</t>
  </si>
  <si>
    <t>SH3GLB1</t>
  </si>
  <si>
    <t>ARMC1</t>
  </si>
  <si>
    <t>TFG</t>
  </si>
  <si>
    <t>WIZ</t>
  </si>
  <si>
    <t>SIK2</t>
  </si>
  <si>
    <t>CIB1</t>
  </si>
  <si>
    <t>GLO1</t>
  </si>
  <si>
    <t>RPN2</t>
  </si>
  <si>
    <t>CDC73</t>
  </si>
  <si>
    <t>RPS28P7</t>
  </si>
  <si>
    <t>ERGIC3</t>
  </si>
  <si>
    <t>POT1</t>
  </si>
  <si>
    <t>ABHD15</t>
  </si>
  <si>
    <t>RUSC1</t>
  </si>
  <si>
    <t>HMGN2</t>
  </si>
  <si>
    <t>PRKAB2</t>
  </si>
  <si>
    <t>ZNF597</t>
  </si>
  <si>
    <t>PLEKHA8</t>
  </si>
  <si>
    <t>ARV1</t>
  </si>
  <si>
    <t>USP15</t>
  </si>
  <si>
    <t>VOPP1</t>
  </si>
  <si>
    <t>PCM1</t>
  </si>
  <si>
    <t>GNAI3</t>
  </si>
  <si>
    <t>ZNF615</t>
  </si>
  <si>
    <t>NMT1</t>
  </si>
  <si>
    <t>CAMK2G</t>
  </si>
  <si>
    <t>KHDC4</t>
  </si>
  <si>
    <t>SENP5</t>
  </si>
  <si>
    <t>CCND3</t>
  </si>
  <si>
    <t>SNX4</t>
  </si>
  <si>
    <t>KCTD12</t>
  </si>
  <si>
    <t>TYW5</t>
  </si>
  <si>
    <t>MZF1</t>
  </si>
  <si>
    <t>LINC00888</t>
  </si>
  <si>
    <t>F8A1</t>
  </si>
  <si>
    <t>AEBP2</t>
  </si>
  <si>
    <t>TACC1</t>
  </si>
  <si>
    <t>TMEM19</t>
  </si>
  <si>
    <t>ORMDL2</t>
  </si>
  <si>
    <t>DAPK3</t>
  </si>
  <si>
    <t>KLHL12</t>
  </si>
  <si>
    <t>HDAC5</t>
  </si>
  <si>
    <t>CMAS</t>
  </si>
  <si>
    <t>RECQL</t>
  </si>
  <si>
    <t>PANX1</t>
  </si>
  <si>
    <t>RNF10</t>
  </si>
  <si>
    <t>RAB6A</t>
  </si>
  <si>
    <t>FEM1A</t>
  </si>
  <si>
    <t>ZMYND8</t>
  </si>
  <si>
    <t>SDHAF2</t>
  </si>
  <si>
    <t>RBBP7</t>
  </si>
  <si>
    <t>VCPIP1</t>
  </si>
  <si>
    <t>SH3BP1</t>
  </si>
  <si>
    <t>ETAA1</t>
  </si>
  <si>
    <t>FMR1</t>
  </si>
  <si>
    <t>VEZT</t>
  </si>
  <si>
    <t>TMEM11</t>
  </si>
  <si>
    <t>RNF214</t>
  </si>
  <si>
    <t>IWS1</t>
  </si>
  <si>
    <t>CPSF7</t>
  </si>
  <si>
    <t>N4BP2L2</t>
  </si>
  <si>
    <t>CERK</t>
  </si>
  <si>
    <t>POLQ</t>
  </si>
  <si>
    <t>CYBRD1</t>
  </si>
  <si>
    <t>ZNF430</t>
  </si>
  <si>
    <t>ATAD5</t>
  </si>
  <si>
    <t>FGD3</t>
  </si>
  <si>
    <t>ASF1B</t>
  </si>
  <si>
    <t>ANKRD50</t>
  </si>
  <si>
    <t>NDUFB4</t>
  </si>
  <si>
    <t>RESF1</t>
  </si>
  <si>
    <t>ACO1</t>
  </si>
  <si>
    <t>RPL23AP42</t>
  </si>
  <si>
    <t>WDR5B</t>
  </si>
  <si>
    <t>ARL5B</t>
  </si>
  <si>
    <t>NUMA1</t>
  </si>
  <si>
    <t>RAD23B</t>
  </si>
  <si>
    <t>TMEM258</t>
  </si>
  <si>
    <t>PCSK7</t>
  </si>
  <si>
    <t>XRN2</t>
  </si>
  <si>
    <t>KIFAP3</t>
  </si>
  <si>
    <t>PDE7A</t>
  </si>
  <si>
    <t>MFN1</t>
  </si>
  <si>
    <t>PDCL</t>
  </si>
  <si>
    <t>MIB1</t>
  </si>
  <si>
    <t>TRA2B</t>
  </si>
  <si>
    <t>TOGARAM1</t>
  </si>
  <si>
    <t>ZNF253</t>
  </si>
  <si>
    <t>SC5D</t>
  </si>
  <si>
    <t>CDK11A</t>
  </si>
  <si>
    <t>ATP6V1G1</t>
  </si>
  <si>
    <t>CANT1</t>
  </si>
  <si>
    <t>CALM3</t>
  </si>
  <si>
    <t>TBRG1</t>
  </si>
  <si>
    <t>ATP2C1</t>
  </si>
  <si>
    <t>IER5</t>
  </si>
  <si>
    <t>CD2BP2</t>
  </si>
  <si>
    <t>RHBDD3</t>
  </si>
  <si>
    <t>TXNL4B</t>
  </si>
  <si>
    <t>SRSF6</t>
  </si>
  <si>
    <t>PHF19</t>
  </si>
  <si>
    <t>CDCA2</t>
  </si>
  <si>
    <t>DBF4B</t>
  </si>
  <si>
    <t>PLRG1</t>
  </si>
  <si>
    <t>TMEM230</t>
  </si>
  <si>
    <t>CBFB</t>
  </si>
  <si>
    <t>TGFB1</t>
  </si>
  <si>
    <t>CTBP2</t>
  </si>
  <si>
    <t>SS18</t>
  </si>
  <si>
    <t>HSBP1</t>
  </si>
  <si>
    <t>WBP4</t>
  </si>
  <si>
    <t>MTG1</t>
  </si>
  <si>
    <t>VPS26B</t>
  </si>
  <si>
    <t>CTBP1-DT</t>
  </si>
  <si>
    <t>APLP2</t>
  </si>
  <si>
    <t>ARAP1</t>
  </si>
  <si>
    <t>YWHAB</t>
  </si>
  <si>
    <t>NSL1</t>
  </si>
  <si>
    <t>LSM14B</t>
  </si>
  <si>
    <t>ZNF585A</t>
  </si>
  <si>
    <t>LSM3</t>
  </si>
  <si>
    <t>MFSD4B</t>
  </si>
  <si>
    <t>GOSR1</t>
  </si>
  <si>
    <t>NDC80</t>
  </si>
  <si>
    <t>TMEM170A</t>
  </si>
  <si>
    <t>TRAF3IP3</t>
  </si>
  <si>
    <t>TRAPPC8</t>
  </si>
  <si>
    <t>BFAR</t>
  </si>
  <si>
    <t>PRAM1</t>
  </si>
  <si>
    <t>TXNDC16</t>
  </si>
  <si>
    <t>ZNF587</t>
  </si>
  <si>
    <t>ADNP</t>
  </si>
  <si>
    <t>FES</t>
  </si>
  <si>
    <t>ZNF274</t>
  </si>
  <si>
    <t>PLGRKT</t>
  </si>
  <si>
    <t>NAPG</t>
  </si>
  <si>
    <t>MFSD9</t>
  </si>
  <si>
    <t>ZNF605</t>
  </si>
  <si>
    <t>SCAND1</t>
  </si>
  <si>
    <t>INTS7</t>
  </si>
  <si>
    <t>CABIN1</t>
  </si>
  <si>
    <t>NXF1</t>
  </si>
  <si>
    <t>WDR7</t>
  </si>
  <si>
    <t>FADS1</t>
  </si>
  <si>
    <t>MED8</t>
  </si>
  <si>
    <t>PMF1</t>
  </si>
  <si>
    <t>RPL7AP6</t>
  </si>
  <si>
    <t>EIF1</t>
  </si>
  <si>
    <t>BNIP2</t>
  </si>
  <si>
    <t>STAT3</t>
  </si>
  <si>
    <t>TLK1</t>
  </si>
  <si>
    <t>YLPM1</t>
  </si>
  <si>
    <t>SRP54</t>
  </si>
  <si>
    <t>ADAM17</t>
  </si>
  <si>
    <t>PKN1</t>
  </si>
  <si>
    <t>NCAPH2</t>
  </si>
  <si>
    <t>TUBA1A</t>
  </si>
  <si>
    <t>GMEB2</t>
  </si>
  <si>
    <t>E2F7</t>
  </si>
  <si>
    <t>KDM2A</t>
  </si>
  <si>
    <t>HMGN2P5</t>
  </si>
  <si>
    <t>STRADA</t>
  </si>
  <si>
    <t>GTF3C5</t>
  </si>
  <si>
    <t>SENP2</t>
  </si>
  <si>
    <t>TLK2</t>
  </si>
  <si>
    <t>H2AZ1</t>
  </si>
  <si>
    <t>FOXRED2</t>
  </si>
  <si>
    <t>ZNF622</t>
  </si>
  <si>
    <t>AP3M2</t>
  </si>
  <si>
    <t>MRFAP1</t>
  </si>
  <si>
    <t>PRDX5</t>
  </si>
  <si>
    <t>UBE2S</t>
  </si>
  <si>
    <t>TMEM185A</t>
  </si>
  <si>
    <t>ZNF736</t>
  </si>
  <si>
    <t>ARRDC3</t>
  </si>
  <si>
    <t>ATG101</t>
  </si>
  <si>
    <t>RPS20</t>
  </si>
  <si>
    <t>UNC119B</t>
  </si>
  <si>
    <t>PABIR2</t>
  </si>
  <si>
    <t>NFX1</t>
  </si>
  <si>
    <t>UBAC2</t>
  </si>
  <si>
    <t>UVRAG</t>
  </si>
  <si>
    <t>LSS</t>
  </si>
  <si>
    <t>SUZ12P1</t>
  </si>
  <si>
    <t>DSN1</t>
  </si>
  <si>
    <t>STT3A</t>
  </si>
  <si>
    <t>RPA1</t>
  </si>
  <si>
    <t>TRAM1</t>
  </si>
  <si>
    <t>LAMC1</t>
  </si>
  <si>
    <t>MUL1</t>
  </si>
  <si>
    <t>PREPL</t>
  </si>
  <si>
    <t>VAMP1</t>
  </si>
  <si>
    <t>ZNF577</t>
  </si>
  <si>
    <t>VPS54</t>
  </si>
  <si>
    <t>C16orf72</t>
  </si>
  <si>
    <t>NABP2</t>
  </si>
  <si>
    <t>KIF18B</t>
  </si>
  <si>
    <t>NADSYN1</t>
  </si>
  <si>
    <t>CLCN3</t>
  </si>
  <si>
    <t>TOPORS</t>
  </si>
  <si>
    <t>COG1</t>
  </si>
  <si>
    <t>PIN1</t>
  </si>
  <si>
    <t>ATG4B</t>
  </si>
  <si>
    <t>ERCC1</t>
  </si>
  <si>
    <t>LIMK2</t>
  </si>
  <si>
    <t>SF3B4</t>
  </si>
  <si>
    <t>CEP76</t>
  </si>
  <si>
    <t>FBXL12</t>
  </si>
  <si>
    <t>TM9SF2</t>
  </si>
  <si>
    <t>CYB5R3</t>
  </si>
  <si>
    <t>RSRC2</t>
  </si>
  <si>
    <t>FANCD2</t>
  </si>
  <si>
    <t>P4HA1</t>
  </si>
  <si>
    <t>ITGB1BP1</t>
  </si>
  <si>
    <t>MAPK1IP1L</t>
  </si>
  <si>
    <t>SRSF5</t>
  </si>
  <si>
    <t>MAP3K20</t>
  </si>
  <si>
    <t>FXR1</t>
  </si>
  <si>
    <t>DENR</t>
  </si>
  <si>
    <t>CASD1</t>
  </si>
  <si>
    <t>SLC3A2</t>
  </si>
  <si>
    <t>ZNF184</t>
  </si>
  <si>
    <t>TSEN15</t>
  </si>
  <si>
    <t>C7orf26</t>
  </si>
  <si>
    <t>GSKIP</t>
  </si>
  <si>
    <t>MUC20-OT1</t>
  </si>
  <si>
    <t>ZNF317</t>
  </si>
  <si>
    <t>BTBD3</t>
  </si>
  <si>
    <t>CLTA</t>
  </si>
  <si>
    <t>KLHL15</t>
  </si>
  <si>
    <t>FAM120B</t>
  </si>
  <si>
    <t>USP40</t>
  </si>
  <si>
    <t>COG6</t>
  </si>
  <si>
    <t>EIF2S2P4</t>
  </si>
  <si>
    <t>ZDHHC6</t>
  </si>
  <si>
    <t>CDC27</t>
  </si>
  <si>
    <t>ZBTB43</t>
  </si>
  <si>
    <t>CHD4</t>
  </si>
  <si>
    <t>PIN4</t>
  </si>
  <si>
    <t>GNA13</t>
  </si>
  <si>
    <t>GSK3B</t>
  </si>
  <si>
    <t>CISD2</t>
  </si>
  <si>
    <t>CHD8</t>
  </si>
  <si>
    <t>ATP5MJ</t>
  </si>
  <si>
    <t>PITPNA</t>
  </si>
  <si>
    <t>RSRC1</t>
  </si>
  <si>
    <t>CENPM</t>
  </si>
  <si>
    <t>PCF11</t>
  </si>
  <si>
    <t>DNAJC3</t>
  </si>
  <si>
    <t>ACTL6A</t>
  </si>
  <si>
    <t>ATXN7L3</t>
  </si>
  <si>
    <t>RPS6KA4</t>
  </si>
  <si>
    <t>KIAA1586</t>
  </si>
  <si>
    <t>DERA</t>
  </si>
  <si>
    <t>SCAMP4</t>
  </si>
  <si>
    <t>MAT_RNA-Seq</t>
  </si>
  <si>
    <t>KO_RNA-Seq</t>
  </si>
  <si>
    <t>交集-108</t>
  </si>
  <si>
    <t>HL-60_2225</t>
  </si>
  <si>
    <t>K562_2016</t>
  </si>
  <si>
    <t>U937_1646</t>
  </si>
  <si>
    <t>K562-2509</t>
  </si>
  <si>
    <t>HL-60-3589</t>
  </si>
  <si>
    <t>ABHD4</t>
  </si>
  <si>
    <t>C6orf223</t>
  </si>
  <si>
    <t>IDO1</t>
  </si>
  <si>
    <t>PDLIM1</t>
  </si>
  <si>
    <t>ACSS2</t>
  </si>
  <si>
    <t>LINC00467</t>
  </si>
  <si>
    <t>LAPTM4B</t>
  </si>
  <si>
    <t>AGO4</t>
  </si>
  <si>
    <t>CLDN16</t>
  </si>
  <si>
    <t>APOL1</t>
  </si>
  <si>
    <t>AHNAK</t>
  </si>
  <si>
    <t>ABHD16A</t>
  </si>
  <si>
    <t>FNDC3B</t>
  </si>
  <si>
    <t>MSMO1</t>
  </si>
  <si>
    <t>LY96</t>
  </si>
  <si>
    <t>CDC42BPB</t>
  </si>
  <si>
    <t>ANXA5</t>
  </si>
  <si>
    <t>RPL7AP28</t>
  </si>
  <si>
    <t>RHOBTB1</t>
  </si>
  <si>
    <t>APOBR</t>
  </si>
  <si>
    <t>POFUT2</t>
  </si>
  <si>
    <t>C5AR1</t>
  </si>
  <si>
    <t>LINC01474</t>
  </si>
  <si>
    <t>ASAH1</t>
  </si>
  <si>
    <t>ACTBP8</t>
  </si>
  <si>
    <t>LINC02088</t>
  </si>
  <si>
    <t>C8orf88</t>
  </si>
  <si>
    <t>BBC3</t>
  </si>
  <si>
    <t>AC005077.14</t>
  </si>
  <si>
    <t>DDIT4</t>
  </si>
  <si>
    <t>PPP1R2P10</t>
  </si>
  <si>
    <t>RBM47</t>
  </si>
  <si>
    <t>BHLHE40</t>
  </si>
  <si>
    <t>AC005083.1</t>
  </si>
  <si>
    <t>MVD</t>
  </si>
  <si>
    <t>TUBA3C</t>
  </si>
  <si>
    <t>BNIP3L</t>
  </si>
  <si>
    <t>AC005306.3</t>
  </si>
  <si>
    <t>RNA5SP174</t>
  </si>
  <si>
    <t>ARHGAP21</t>
  </si>
  <si>
    <t>BRI3</t>
  </si>
  <si>
    <t>AC009299.5</t>
  </si>
  <si>
    <t>HEPH</t>
  </si>
  <si>
    <t>MS4A7</t>
  </si>
  <si>
    <t>IL13RA1</t>
  </si>
  <si>
    <t>CAPG</t>
  </si>
  <si>
    <t>AC018766.4</t>
  </si>
  <si>
    <t>RBM41</t>
  </si>
  <si>
    <t>RP11-439L8.4</t>
  </si>
  <si>
    <t>DLX2</t>
  </si>
  <si>
    <t>CD53</t>
  </si>
  <si>
    <t>AC018766.5</t>
  </si>
  <si>
    <t>CCDC104</t>
  </si>
  <si>
    <t>CREB3L3</t>
  </si>
  <si>
    <t>CCDC80</t>
  </si>
  <si>
    <t>CD63</t>
  </si>
  <si>
    <t>AC023490.1</t>
  </si>
  <si>
    <t>TMF1</t>
  </si>
  <si>
    <t>CTD-2636A23.2</t>
  </si>
  <si>
    <t>CD36</t>
  </si>
  <si>
    <t>LRP12</t>
  </si>
  <si>
    <t>CDK19</t>
  </si>
  <si>
    <t>AC079922.3</t>
  </si>
  <si>
    <t>TMEM194A</t>
  </si>
  <si>
    <t>BTBD19</t>
  </si>
  <si>
    <t>SPANXD</t>
  </si>
  <si>
    <t>ALDH1L2</t>
  </si>
  <si>
    <t>CDKN1A</t>
  </si>
  <si>
    <t>AC093673.5</t>
  </si>
  <si>
    <t>HSD17B7</t>
  </si>
  <si>
    <t>VWA5A</t>
  </si>
  <si>
    <t>MT1A</t>
  </si>
  <si>
    <t>IER3</t>
  </si>
  <si>
    <t>CDKN2D</t>
  </si>
  <si>
    <t>AC144652.1</t>
  </si>
  <si>
    <t>GPR34</t>
  </si>
  <si>
    <t>HNRNPA1P46</t>
  </si>
  <si>
    <t>GGT7</t>
  </si>
  <si>
    <t>CREBL2</t>
  </si>
  <si>
    <t>AC147651.4</t>
  </si>
  <si>
    <t>HSPB3</t>
  </si>
  <si>
    <t>MS4A4A</t>
  </si>
  <si>
    <t>MAGEB6</t>
  </si>
  <si>
    <t>MERTK</t>
  </si>
  <si>
    <t>CSRNP2</t>
  </si>
  <si>
    <t>ACAT2</t>
  </si>
  <si>
    <t>TMEM184B</t>
  </si>
  <si>
    <t>TSC22D3</t>
  </si>
  <si>
    <t>VENTXP1</t>
  </si>
  <si>
    <t>PECAM1</t>
  </si>
  <si>
    <t>CTNNBIP1</t>
  </si>
  <si>
    <t>ACSL1</t>
  </si>
  <si>
    <t>UCA1</t>
  </si>
  <si>
    <t>SMIM14</t>
  </si>
  <si>
    <t>PCNPP3</t>
  </si>
  <si>
    <t>LGR4</t>
  </si>
  <si>
    <t>CTSD</t>
  </si>
  <si>
    <t>LINC02212</t>
  </si>
  <si>
    <t>PSMB9</t>
  </si>
  <si>
    <t>CYTH2</t>
  </si>
  <si>
    <t>ACVR1</t>
  </si>
  <si>
    <t>HEXDC</t>
  </si>
  <si>
    <t>RP11-439L8.3</t>
  </si>
  <si>
    <t>TRPM2</t>
  </si>
  <si>
    <t>BLVRA</t>
  </si>
  <si>
    <t>DBI</t>
  </si>
  <si>
    <t>ACVR1B</t>
  </si>
  <si>
    <t>STK17B</t>
  </si>
  <si>
    <t>AP001468.1</t>
  </si>
  <si>
    <t>PELI2</t>
  </si>
  <si>
    <t>DDAH2</t>
  </si>
  <si>
    <t>ADARB1</t>
  </si>
  <si>
    <t>BBIP1</t>
  </si>
  <si>
    <t>TDRD9</t>
  </si>
  <si>
    <t>LINC01049</t>
  </si>
  <si>
    <t>TBXAS1</t>
  </si>
  <si>
    <t>DDIT3</t>
  </si>
  <si>
    <t>ADM2</t>
  </si>
  <si>
    <t>LRTOMT</t>
  </si>
  <si>
    <t>KCNE1</t>
  </si>
  <si>
    <t>TNFSF10</t>
  </si>
  <si>
    <t>FOS</t>
  </si>
  <si>
    <t>KCNAB2</t>
  </si>
  <si>
    <t>HMGCR</t>
  </si>
  <si>
    <t>SPARC</t>
  </si>
  <si>
    <t>DIRAS1</t>
  </si>
  <si>
    <t>DUSP10</t>
  </si>
  <si>
    <t>AGPAT9</t>
  </si>
  <si>
    <t>SUN2</t>
  </si>
  <si>
    <t>TNFRSF14</t>
  </si>
  <si>
    <t>CD3G</t>
  </si>
  <si>
    <t>DHX32</t>
  </si>
  <si>
    <t>FAM111A</t>
  </si>
  <si>
    <t>WDR26</t>
  </si>
  <si>
    <t>RP11-301G19.1</t>
  </si>
  <si>
    <t>RADX</t>
  </si>
  <si>
    <t>CLEC2B</t>
  </si>
  <si>
    <t>FLCN</t>
  </si>
  <si>
    <t>AKNA</t>
  </si>
  <si>
    <t>COPE</t>
  </si>
  <si>
    <t>STARD4</t>
  </si>
  <si>
    <t>KIF25-AS1</t>
  </si>
  <si>
    <t>CAMSAP2</t>
  </si>
  <si>
    <t>FMNL1</t>
  </si>
  <si>
    <t>CORO1C</t>
  </si>
  <si>
    <t>IDI1</t>
  </si>
  <si>
    <t>RNU6-944P</t>
  </si>
  <si>
    <t>LGALS3</t>
  </si>
  <si>
    <t>FNIP1</t>
  </si>
  <si>
    <t>AMN1</t>
  </si>
  <si>
    <t>FAM127A</t>
  </si>
  <si>
    <t>MVK</t>
  </si>
  <si>
    <t>PLOD2</t>
  </si>
  <si>
    <t>IL10RA</t>
  </si>
  <si>
    <t>G6PD</t>
  </si>
  <si>
    <t>AMZ2P1</t>
  </si>
  <si>
    <t>ICAM5</t>
  </si>
  <si>
    <t>RCAN3</t>
  </si>
  <si>
    <t>DAPP1</t>
  </si>
  <si>
    <t>GPR108</t>
  </si>
  <si>
    <t>IKBKG</t>
  </si>
  <si>
    <t>COL9A3</t>
  </si>
  <si>
    <t>CYRIA</t>
  </si>
  <si>
    <t>GSN</t>
  </si>
  <si>
    <t>SMDT1</t>
  </si>
  <si>
    <t>FXYD6</t>
  </si>
  <si>
    <t>REN</t>
  </si>
  <si>
    <t>HLA-C</t>
  </si>
  <si>
    <t>HAGH</t>
  </si>
  <si>
    <t>ANKRD37</t>
  </si>
  <si>
    <t>RUSC1-AS1</t>
  </si>
  <si>
    <t>SCN2A</t>
  </si>
  <si>
    <t>PTGES3L</t>
  </si>
  <si>
    <t>HGSNAT</t>
  </si>
  <si>
    <t>ANKRD9</t>
  </si>
  <si>
    <t>PLEKHG2</t>
  </si>
  <si>
    <t>NPPA-AS1</t>
  </si>
  <si>
    <t>FNDC10</t>
  </si>
  <si>
    <t>HLA-E</t>
  </si>
  <si>
    <t>ANO6</t>
  </si>
  <si>
    <t>PRL</t>
  </si>
  <si>
    <t>TPST1</t>
  </si>
  <si>
    <t>IDH1</t>
  </si>
  <si>
    <t>ANXA2</t>
  </si>
  <si>
    <t>DPY19L1P1</t>
  </si>
  <si>
    <t>ITGBL1</t>
  </si>
  <si>
    <t>ANXA2P2</t>
  </si>
  <si>
    <t>TMEM263</t>
  </si>
  <si>
    <t>ADSSL1</t>
  </si>
  <si>
    <t>RP3-395M20.8</t>
  </si>
  <si>
    <t>FOLR1</t>
  </si>
  <si>
    <t>TNFAIP3</t>
  </si>
  <si>
    <t>IQGAP3</t>
  </si>
  <si>
    <t>SLC44A1</t>
  </si>
  <si>
    <t>TEC</t>
  </si>
  <si>
    <t>IRF1</t>
  </si>
  <si>
    <t>AP001412.1</t>
  </si>
  <si>
    <t>CHP1</t>
  </si>
  <si>
    <t>TM4SF19</t>
  </si>
  <si>
    <t>LINC02575</t>
  </si>
  <si>
    <t>FCHSD1</t>
  </si>
  <si>
    <t>KCNE3</t>
  </si>
  <si>
    <t>UBXN11</t>
  </si>
  <si>
    <t>DNAJC5B</t>
  </si>
  <si>
    <t>RNF144A</t>
  </si>
  <si>
    <t>KHNYN</t>
  </si>
  <si>
    <t>APAF1</t>
  </si>
  <si>
    <t>MAPRE3</t>
  </si>
  <si>
    <t>ZNF300</t>
  </si>
  <si>
    <t>KIF13B</t>
  </si>
  <si>
    <t>APC2</t>
  </si>
  <si>
    <t>XPNPEP1</t>
  </si>
  <si>
    <t>RP11-106M3.2</t>
  </si>
  <si>
    <t>TAP1</t>
  </si>
  <si>
    <t>KLHL24</t>
  </si>
  <si>
    <t>DCAKD</t>
  </si>
  <si>
    <t>ITGAX</t>
  </si>
  <si>
    <t>VEPH1</t>
  </si>
  <si>
    <t>ICAM1</t>
  </si>
  <si>
    <t>LGALS1</t>
  </si>
  <si>
    <t>APOL2</t>
  </si>
  <si>
    <t>DENND6A</t>
  </si>
  <si>
    <t>RAB27B</t>
  </si>
  <si>
    <t>PLA2G15</t>
  </si>
  <si>
    <t>EFEMP1</t>
  </si>
  <si>
    <t>CXCL8</t>
  </si>
  <si>
    <t>LMNA</t>
  </si>
  <si>
    <t>ARF4</t>
  </si>
  <si>
    <t>SQLE</t>
  </si>
  <si>
    <t>NRG4</t>
  </si>
  <si>
    <t>LPAR2</t>
  </si>
  <si>
    <t>ARFGAP3</t>
  </si>
  <si>
    <t>LILRA5</t>
  </si>
  <si>
    <t>HAMP</t>
  </si>
  <si>
    <t>LRP10</t>
  </si>
  <si>
    <t>ARG2</t>
  </si>
  <si>
    <t>PET100</t>
  </si>
  <si>
    <t>PTK6</t>
  </si>
  <si>
    <t>PSMB8</t>
  </si>
  <si>
    <t>MAGED2</t>
  </si>
  <si>
    <t>COL9A2</t>
  </si>
  <si>
    <t>RGS12</t>
  </si>
  <si>
    <t>MGST3</t>
  </si>
  <si>
    <t>ARHGAP33</t>
  </si>
  <si>
    <t>NMI</t>
  </si>
  <si>
    <t>C14orf1</t>
  </si>
  <si>
    <t>BRINP3</t>
  </si>
  <si>
    <t>LRG1</t>
  </si>
  <si>
    <t>MICAL1</t>
  </si>
  <si>
    <t>RPS2P32</t>
  </si>
  <si>
    <t>CHI3L1</t>
  </si>
  <si>
    <t>COBLL1</t>
  </si>
  <si>
    <t>STC2</t>
  </si>
  <si>
    <t>MMAB</t>
  </si>
  <si>
    <t>ARHGEF18</t>
  </si>
  <si>
    <t>MYO15B</t>
  </si>
  <si>
    <t>SLC6A19</t>
  </si>
  <si>
    <t>MOSPD2</t>
  </si>
  <si>
    <t>ARPC4-TTLL3</t>
  </si>
  <si>
    <t>STARD7-AS1</t>
  </si>
  <si>
    <t>RASA4CP</t>
  </si>
  <si>
    <t>PDGFA</t>
  </si>
  <si>
    <t>WAKMAR2</t>
  </si>
  <si>
    <t>MR1</t>
  </si>
  <si>
    <t>SOX15</t>
  </si>
  <si>
    <t>LINC02377</t>
  </si>
  <si>
    <t>ASB16</t>
  </si>
  <si>
    <t>RABEP2</t>
  </si>
  <si>
    <t>PODNL1</t>
  </si>
  <si>
    <t>DLK1</t>
  </si>
  <si>
    <t>BST2</t>
  </si>
  <si>
    <t>NAGK</t>
  </si>
  <si>
    <t>ASB16-AS1</t>
  </si>
  <si>
    <t>AC004988.1</t>
  </si>
  <si>
    <t>NEO1</t>
  </si>
  <si>
    <t>GRN</t>
  </si>
  <si>
    <t>NEU1</t>
  </si>
  <si>
    <t>EMP3</t>
  </si>
  <si>
    <t>C3</t>
  </si>
  <si>
    <t>MIR3945HG</t>
  </si>
  <si>
    <t>TMTC2</t>
  </si>
  <si>
    <t>NFIL3</t>
  </si>
  <si>
    <t>LEMD2</t>
  </si>
  <si>
    <t>SERPINE1</t>
  </si>
  <si>
    <t>SCRN1</t>
  </si>
  <si>
    <t>CPQ</t>
  </si>
  <si>
    <t>NPC2</t>
  </si>
  <si>
    <t>ATP6AP1</t>
  </si>
  <si>
    <t>AQP8</t>
  </si>
  <si>
    <t>AKAP12</t>
  </si>
  <si>
    <t>CD84</t>
  </si>
  <si>
    <t>NRBP1</t>
  </si>
  <si>
    <t>UBA7</t>
  </si>
  <si>
    <t>INPP5D</t>
  </si>
  <si>
    <t>PINK1</t>
  </si>
  <si>
    <t>ORAI3</t>
  </si>
  <si>
    <t>ATP6V1B2</t>
  </si>
  <si>
    <t>ITPRIP</t>
  </si>
  <si>
    <t>LDLR</t>
  </si>
  <si>
    <t>AURKC</t>
  </si>
  <si>
    <t>PAQR8</t>
  </si>
  <si>
    <t>P2RX1</t>
  </si>
  <si>
    <t>B3GNT8</t>
  </si>
  <si>
    <t>TMEM57</t>
  </si>
  <si>
    <t>YPEL5</t>
  </si>
  <si>
    <t>SAMD5</t>
  </si>
  <si>
    <t>TDRD7</t>
  </si>
  <si>
    <t>PAN2</t>
  </si>
  <si>
    <t>NAGLU</t>
  </si>
  <si>
    <t>ARHGEF3</t>
  </si>
  <si>
    <t>TMPRSS11F</t>
  </si>
  <si>
    <t>GAB2</t>
  </si>
  <si>
    <t>PBXIP1</t>
  </si>
  <si>
    <t>CTA-204B4.2</t>
  </si>
  <si>
    <t>USP18</t>
  </si>
  <si>
    <t>UBE2L6</t>
  </si>
  <si>
    <t>PGPEP1</t>
  </si>
  <si>
    <t>BCAN</t>
  </si>
  <si>
    <t>HARBI1</t>
  </si>
  <si>
    <t>CTSO</t>
  </si>
  <si>
    <t>CCR7</t>
  </si>
  <si>
    <t>PI4K2A</t>
  </si>
  <si>
    <t>GOLGA5</t>
  </si>
  <si>
    <t>EVI2B</t>
  </si>
  <si>
    <t>NFATC1</t>
  </si>
  <si>
    <t>PLP2</t>
  </si>
  <si>
    <t>BCL6</t>
  </si>
  <si>
    <t>KB-1732A1.1</t>
  </si>
  <si>
    <t>SLC37A1</t>
  </si>
  <si>
    <t>SIRT5</t>
  </si>
  <si>
    <t>PSAP</t>
  </si>
  <si>
    <t>TP53INP2</t>
  </si>
  <si>
    <t>GDF2</t>
  </si>
  <si>
    <t>QSOX1</t>
  </si>
  <si>
    <t>RAPGEF2</t>
  </si>
  <si>
    <t>AC006486.1</t>
  </si>
  <si>
    <t>SH3TC1</t>
  </si>
  <si>
    <t>EPOR</t>
  </si>
  <si>
    <t>RCBTB2</t>
  </si>
  <si>
    <t>NCOA4</t>
  </si>
  <si>
    <t>CTD-3065J16.6</t>
  </si>
  <si>
    <t>NDRG1</t>
  </si>
  <si>
    <t>RGL2</t>
  </si>
  <si>
    <t>SWAP70</t>
  </si>
  <si>
    <t>RP4-647J21.1</t>
  </si>
  <si>
    <t>TAC3</t>
  </si>
  <si>
    <t>RIT1</t>
  </si>
  <si>
    <t>TMEM55B</t>
  </si>
  <si>
    <t>APOL6</t>
  </si>
  <si>
    <t>RRAS</t>
  </si>
  <si>
    <t>FAM171A2</t>
  </si>
  <si>
    <t>ARHGEF6</t>
  </si>
  <si>
    <t>FUCA1</t>
  </si>
  <si>
    <t>RRNAD1</t>
  </si>
  <si>
    <t>CLCN5</t>
  </si>
  <si>
    <t>SPATC1</t>
  </si>
  <si>
    <t>LGALS3BP</t>
  </si>
  <si>
    <t>SAT1</t>
  </si>
  <si>
    <t>BTG1</t>
  </si>
  <si>
    <t>SLC34A3</t>
  </si>
  <si>
    <t>WSCD2</t>
  </si>
  <si>
    <t>IFIH1</t>
  </si>
  <si>
    <t>SESN2</t>
  </si>
  <si>
    <t>BTG2</t>
  </si>
  <si>
    <t>TCTEX1D2</t>
  </si>
  <si>
    <t>HTRA4</t>
  </si>
  <si>
    <t>TRANK1</t>
  </si>
  <si>
    <t>MILR1</t>
  </si>
  <si>
    <t>SIDT2</t>
  </si>
  <si>
    <t>C11orf94</t>
  </si>
  <si>
    <t>TECPR1</t>
  </si>
  <si>
    <t>AC078883.3</t>
  </si>
  <si>
    <t>LINC01097</t>
  </si>
  <si>
    <t>SESN3</t>
  </si>
  <si>
    <t>SKAP2</t>
  </si>
  <si>
    <t>C12orf57</t>
  </si>
  <si>
    <t>TUBB1</t>
  </si>
  <si>
    <t>IFITM10</t>
  </si>
  <si>
    <t>SKIL</t>
  </si>
  <si>
    <t>KIAA0355</t>
  </si>
  <si>
    <t>TSPAN10</t>
  </si>
  <si>
    <t>TSPEAR-AS2</t>
  </si>
  <si>
    <t>GPD2</t>
  </si>
  <si>
    <t>SLC17A5</t>
  </si>
  <si>
    <t>C15orf65</t>
  </si>
  <si>
    <t>COL6A5</t>
  </si>
  <si>
    <t>IL11RA</t>
  </si>
  <si>
    <t>GZMM</t>
  </si>
  <si>
    <t>WT1-AS</t>
  </si>
  <si>
    <t>SLC1A4</t>
  </si>
  <si>
    <t>C18orf56</t>
  </si>
  <si>
    <t>TMEM80</t>
  </si>
  <si>
    <t>HELZ2</t>
  </si>
  <si>
    <t>SMPD1</t>
  </si>
  <si>
    <t>C18orf8</t>
  </si>
  <si>
    <t>LIN37</t>
  </si>
  <si>
    <t>TSPEAR-AS1</t>
  </si>
  <si>
    <t>C19orf54</t>
  </si>
  <si>
    <t>MYL12A</t>
  </si>
  <si>
    <t>BZRAP1</t>
  </si>
  <si>
    <t>ASB9</t>
  </si>
  <si>
    <t>SQSTM1</t>
  </si>
  <si>
    <t>C1RL</t>
  </si>
  <si>
    <t>LINC00263</t>
  </si>
  <si>
    <t>ZNF730</t>
  </si>
  <si>
    <t>C21orf58</t>
  </si>
  <si>
    <t>AP2M1</t>
  </si>
  <si>
    <t>OPTN</t>
  </si>
  <si>
    <t>SLAMF6</t>
  </si>
  <si>
    <t>SERINC5</t>
  </si>
  <si>
    <t>STAT2</t>
  </si>
  <si>
    <t>C22orf23</t>
  </si>
  <si>
    <t>CCDC11</t>
  </si>
  <si>
    <t>ARHGAP12</t>
  </si>
  <si>
    <t>STIM1</t>
  </si>
  <si>
    <t>C2CD2L</t>
  </si>
  <si>
    <t>CNEP1R1</t>
  </si>
  <si>
    <t>CYTH4</t>
  </si>
  <si>
    <t>CAMK2N1</t>
  </si>
  <si>
    <t>SLC66A3</t>
  </si>
  <si>
    <t>STX5</t>
  </si>
  <si>
    <t>C4orf33</t>
  </si>
  <si>
    <t>TESK2</t>
  </si>
  <si>
    <t>CTSS</t>
  </si>
  <si>
    <t>GM2A</t>
  </si>
  <si>
    <t>TCIRG1</t>
  </si>
  <si>
    <t>KIAA1279</t>
  </si>
  <si>
    <t>WIPI1</t>
  </si>
  <si>
    <t>ABRACL</t>
  </si>
  <si>
    <t>PHF7</t>
  </si>
  <si>
    <t>THAP8</t>
  </si>
  <si>
    <t>C5orf45</t>
  </si>
  <si>
    <t>SYVN1</t>
  </si>
  <si>
    <t>OAS1</t>
  </si>
  <si>
    <t>ACSM3</t>
  </si>
  <si>
    <t>HTATIP2</t>
  </si>
  <si>
    <t>TMEM127</t>
  </si>
  <si>
    <t>C5orf54</t>
  </si>
  <si>
    <t>RP6-159A1.3</t>
  </si>
  <si>
    <t>RP11-1055B8.4</t>
  </si>
  <si>
    <t>FMR1NB</t>
  </si>
  <si>
    <t>FLOT1</t>
  </si>
  <si>
    <t>TMEM87B</t>
  </si>
  <si>
    <t>C6orf1</t>
  </si>
  <si>
    <t>BCL3</t>
  </si>
  <si>
    <t>KLHL22</t>
  </si>
  <si>
    <t>B9D2</t>
  </si>
  <si>
    <t>SMPD4P1</t>
  </si>
  <si>
    <t>IL23A</t>
  </si>
  <si>
    <t>TOM1</t>
  </si>
  <si>
    <t>KIAA1324L</t>
  </si>
  <si>
    <t>UTRN</t>
  </si>
  <si>
    <t>TPP1</t>
  </si>
  <si>
    <t>RNF224</t>
  </si>
  <si>
    <t>TRIM38</t>
  </si>
  <si>
    <t>CAPN2</t>
  </si>
  <si>
    <t>MRPL53</t>
  </si>
  <si>
    <t>RP11-20D14.6</t>
  </si>
  <si>
    <t>EGF</t>
  </si>
  <si>
    <t>TNFSF9</t>
  </si>
  <si>
    <t>TRIM5</t>
  </si>
  <si>
    <t>CAPS</t>
  </si>
  <si>
    <t>KB-431C1.4</t>
  </si>
  <si>
    <t>SLC22A18AS</t>
  </si>
  <si>
    <t>CTSZ</t>
  </si>
  <si>
    <t>WAC-AS1</t>
  </si>
  <si>
    <t>SOCS1</t>
  </si>
  <si>
    <t>IL18RAP</t>
  </si>
  <si>
    <t>ERAP1</t>
  </si>
  <si>
    <t>WBP1L</t>
  </si>
  <si>
    <t>CASC4</t>
  </si>
  <si>
    <t>SEPT6</t>
  </si>
  <si>
    <t>IQSEC2</t>
  </si>
  <si>
    <t>WBP2</t>
  </si>
  <si>
    <t>FAM46B</t>
  </si>
  <si>
    <t>PIK3IP1</t>
  </si>
  <si>
    <t>PPARD</t>
  </si>
  <si>
    <t>NPPA</t>
  </si>
  <si>
    <t>USP24P1</t>
  </si>
  <si>
    <t>PNRC1</t>
  </si>
  <si>
    <t>WSB2</t>
  </si>
  <si>
    <t>CASP9</t>
  </si>
  <si>
    <t>RP11-152P17.2</t>
  </si>
  <si>
    <t>CC2D1B</t>
  </si>
  <si>
    <t>RP11-124O11.1</t>
  </si>
  <si>
    <t>IRS1</t>
  </si>
  <si>
    <t>ZCCHC24</t>
  </si>
  <si>
    <t>CCDC136</t>
  </si>
  <si>
    <t>AVL9</t>
  </si>
  <si>
    <t>LINC02307</t>
  </si>
  <si>
    <t>NECTIN2</t>
  </si>
  <si>
    <t>ZER1</t>
  </si>
  <si>
    <t>CCDC142</t>
  </si>
  <si>
    <t>RP11-307P5.1</t>
  </si>
  <si>
    <t>ARHGEF10L</t>
  </si>
  <si>
    <t>PDE11A</t>
  </si>
  <si>
    <t>CST3</t>
  </si>
  <si>
    <t>CCDC183</t>
  </si>
  <si>
    <t>GTF2E2</t>
  </si>
  <si>
    <t>RP11-661A12.5</t>
  </si>
  <si>
    <t>FAM27E5</t>
  </si>
  <si>
    <t>PLTP</t>
  </si>
  <si>
    <t>CCDC53</t>
  </si>
  <si>
    <t>BBS2</t>
  </si>
  <si>
    <t>RAB4B</t>
  </si>
  <si>
    <t>PRF1</t>
  </si>
  <si>
    <t>PTPRJ</t>
  </si>
  <si>
    <t>CCDC64</t>
  </si>
  <si>
    <t>RBL2</t>
  </si>
  <si>
    <t>NLRP7</t>
  </si>
  <si>
    <t>IKBKE</t>
  </si>
  <si>
    <t>LIN7B</t>
  </si>
  <si>
    <t>ZNF229</t>
  </si>
  <si>
    <t>H2AC11</t>
  </si>
  <si>
    <t>CCDC92</t>
  </si>
  <si>
    <t>GPR98</t>
  </si>
  <si>
    <t>AP001469.5</t>
  </si>
  <si>
    <t>NDN</t>
  </si>
  <si>
    <t>CEBPD</t>
  </si>
  <si>
    <t>TMEM41B</t>
  </si>
  <si>
    <t>HTRA1</t>
  </si>
  <si>
    <t>PPIC</t>
  </si>
  <si>
    <t>MEGF9</t>
  </si>
  <si>
    <t>CCPG1</t>
  </si>
  <si>
    <t>TYROBP</t>
  </si>
  <si>
    <t>TP53INP1</t>
  </si>
  <si>
    <t>CCSER2</t>
  </si>
  <si>
    <t>RMI2</t>
  </si>
  <si>
    <t>FN1</t>
  </si>
  <si>
    <t>TPST2</t>
  </si>
  <si>
    <t>CAMP</t>
  </si>
  <si>
    <t>DDX3ILA1</t>
  </si>
  <si>
    <t>FAM174A</t>
  </si>
  <si>
    <t>CTBS</t>
  </si>
  <si>
    <t>CD82</t>
  </si>
  <si>
    <t>SLC46A3</t>
  </si>
  <si>
    <t>CD52</t>
  </si>
  <si>
    <t>RHOG</t>
  </si>
  <si>
    <t>PFKFB4</t>
  </si>
  <si>
    <t>HDGFL1</t>
  </si>
  <si>
    <t>RP5-882C2.2</t>
  </si>
  <si>
    <t>TAPBPL</t>
  </si>
  <si>
    <t>ANKRA2</t>
  </si>
  <si>
    <t>CD58</t>
  </si>
  <si>
    <t>SMOX</t>
  </si>
  <si>
    <t>C15orf52</t>
  </si>
  <si>
    <t>LINC00665</t>
  </si>
  <si>
    <t>MAFF</t>
  </si>
  <si>
    <t>NBR1</t>
  </si>
  <si>
    <t>GDF15</t>
  </si>
  <si>
    <t>IFI27L1</t>
  </si>
  <si>
    <t>PKD2</t>
  </si>
  <si>
    <t>FYN</t>
  </si>
  <si>
    <t>CD70</t>
  </si>
  <si>
    <t>MAN1A1</t>
  </si>
  <si>
    <t>FDPS</t>
  </si>
  <si>
    <t>CDC25C</t>
  </si>
  <si>
    <t>RP11-89K11.1</t>
  </si>
  <si>
    <t>HSD17B14</t>
  </si>
  <si>
    <t>IL6ST</t>
  </si>
  <si>
    <t>CDC42SE1</t>
  </si>
  <si>
    <t>ACTN4</t>
  </si>
  <si>
    <t>TCN1</t>
  </si>
  <si>
    <t>PREX1</t>
  </si>
  <si>
    <t>CLIC4</t>
  </si>
  <si>
    <t>SELPLG</t>
  </si>
  <si>
    <t>RP6-42F4.1</t>
  </si>
  <si>
    <t>RP5-864K19.4</t>
  </si>
  <si>
    <t>DDX60L</t>
  </si>
  <si>
    <t>MIDN</t>
  </si>
  <si>
    <t>PLIN4</t>
  </si>
  <si>
    <t>LINC02527</t>
  </si>
  <si>
    <t>CAST</t>
  </si>
  <si>
    <t>CEBPB</t>
  </si>
  <si>
    <t>RP11-303E16.2</t>
  </si>
  <si>
    <t>SPON2</t>
  </si>
  <si>
    <t>TC2N</t>
  </si>
  <si>
    <t>H2BC21</t>
  </si>
  <si>
    <t>CEP164</t>
  </si>
  <si>
    <t>ADCY4</t>
  </si>
  <si>
    <t>TNFRSF10B</t>
  </si>
  <si>
    <t>CHAC1</t>
  </si>
  <si>
    <t>C21orf2</t>
  </si>
  <si>
    <t>SCML1</t>
  </si>
  <si>
    <t>RASGRP4</t>
  </si>
  <si>
    <t>H2AC17</t>
  </si>
  <si>
    <t>CD33</t>
  </si>
  <si>
    <t>TPSAB1</t>
  </si>
  <si>
    <t>SLCO2B1</t>
  </si>
  <si>
    <t>SNN</t>
  </si>
  <si>
    <t>CIC</t>
  </si>
  <si>
    <t>CBX7</t>
  </si>
  <si>
    <t>PTK7</t>
  </si>
  <si>
    <t>GDF11</t>
  </si>
  <si>
    <t>RP11-589N15.2</t>
  </si>
  <si>
    <t>IRAG1-AS1</t>
  </si>
  <si>
    <t>PNPLA2</t>
  </si>
  <si>
    <t>MTHFR</t>
  </si>
  <si>
    <t>ZNF728</t>
  </si>
  <si>
    <t>PARP14</t>
  </si>
  <si>
    <t>PLAC1</t>
  </si>
  <si>
    <t>GPSM3</t>
  </si>
  <si>
    <t>SPSB1</t>
  </si>
  <si>
    <t>NIBAN2</t>
  </si>
  <si>
    <t>CTC-428G20.3</t>
  </si>
  <si>
    <t>GPNMB</t>
  </si>
  <si>
    <t>ZNF112</t>
  </si>
  <si>
    <t>PIM1</t>
  </si>
  <si>
    <t>UBE2F</t>
  </si>
  <si>
    <t>CTSK</t>
  </si>
  <si>
    <t>NNMT</t>
  </si>
  <si>
    <t>CISH</t>
  </si>
  <si>
    <t>COPA</t>
  </si>
  <si>
    <t>DPEP2</t>
  </si>
  <si>
    <t>WIPF1</t>
  </si>
  <si>
    <t>COQ10B</t>
  </si>
  <si>
    <t>AHSA2</t>
  </si>
  <si>
    <t>TMEM65</t>
  </si>
  <si>
    <t>CORO1B</t>
  </si>
  <si>
    <t>CPEB4</t>
  </si>
  <si>
    <t>CHMP2A</t>
  </si>
  <si>
    <t>PTPDC1</t>
  </si>
  <si>
    <t>KSR1</t>
  </si>
  <si>
    <t>RP4-803A2.1</t>
  </si>
  <si>
    <t>PLAC9</t>
  </si>
  <si>
    <t>LINC00520</t>
  </si>
  <si>
    <t>STAT6</t>
  </si>
  <si>
    <t>CRYL1</t>
  </si>
  <si>
    <t>TMSB4XP8</t>
  </si>
  <si>
    <t>CSRNP1</t>
  </si>
  <si>
    <t>FLRT1</t>
  </si>
  <si>
    <t>CD24</t>
  </si>
  <si>
    <t>TMSB4X</t>
  </si>
  <si>
    <t>AP006621.5</t>
  </si>
  <si>
    <t>LINC00649</t>
  </si>
  <si>
    <t>LINC00942</t>
  </si>
  <si>
    <t>SERPINB1</t>
  </si>
  <si>
    <t>THAP7-AS1</t>
  </si>
  <si>
    <t>RAPGEF3</t>
  </si>
  <si>
    <t>ARAP3</t>
  </si>
  <si>
    <t>HEXB</t>
  </si>
  <si>
    <t>CTB-25B13.12</t>
  </si>
  <si>
    <t>ANAPC16</t>
  </si>
  <si>
    <t>PILRA</t>
  </si>
  <si>
    <t>CTB-55O6.12</t>
  </si>
  <si>
    <t>LINC00152</t>
  </si>
  <si>
    <t>ABCA7</t>
  </si>
  <si>
    <t>KRT12</t>
  </si>
  <si>
    <t>CTD-2020K17.1</t>
  </si>
  <si>
    <t>ACTG1</t>
  </si>
  <si>
    <t>ACACB</t>
  </si>
  <si>
    <t>PRKCB</t>
  </si>
  <si>
    <t>CTD-3074O7.12</t>
  </si>
  <si>
    <t>FNIP2</t>
  </si>
  <si>
    <t>TMEM52B</t>
  </si>
  <si>
    <t>CENPIP1</t>
  </si>
  <si>
    <t>NCOA7</t>
  </si>
  <si>
    <t>CTDSP2</t>
  </si>
  <si>
    <t>C9orf169</t>
  </si>
  <si>
    <t>TEAD2</t>
  </si>
  <si>
    <t>H2AC13</t>
  </si>
  <si>
    <t>CTNNA1</t>
  </si>
  <si>
    <t>CTD-2260A17.2</t>
  </si>
  <si>
    <t>MUC1</t>
  </si>
  <si>
    <t>ACBD7</t>
  </si>
  <si>
    <t>RNF146</t>
  </si>
  <si>
    <t>NPW</t>
  </si>
  <si>
    <t>RP11-474B16.1</t>
  </si>
  <si>
    <t>LINC01162</t>
  </si>
  <si>
    <t>TAX1BP3</t>
  </si>
  <si>
    <t>RHBDF1</t>
  </si>
  <si>
    <t>ZMIZ1-AS1</t>
  </si>
  <si>
    <t>INSIG2</t>
  </si>
  <si>
    <t>OSCAR</t>
  </si>
  <si>
    <t>CTTN</t>
  </si>
  <si>
    <t>CCNG2</t>
  </si>
  <si>
    <t>CUL4B</t>
  </si>
  <si>
    <t>UBC</t>
  </si>
  <si>
    <t>RP11-893F2.9</t>
  </si>
  <si>
    <t>PYCARD</t>
  </si>
  <si>
    <t>C19orf35</t>
  </si>
  <si>
    <t>HJV</t>
  </si>
  <si>
    <t>SAP30L</t>
  </si>
  <si>
    <t>GNPTG</t>
  </si>
  <si>
    <t>AC116366.5</t>
  </si>
  <si>
    <t>RP11-126K1.2</t>
  </si>
  <si>
    <t>TNFAIP2</t>
  </si>
  <si>
    <t>KCTD10</t>
  </si>
  <si>
    <t>ARSB</t>
  </si>
  <si>
    <t>PSME1</t>
  </si>
  <si>
    <t>TBC1D10A</t>
  </si>
  <si>
    <t>PDXDC2P</t>
  </si>
  <si>
    <t>DOCK2</t>
  </si>
  <si>
    <t>DCUN1D3</t>
  </si>
  <si>
    <t>KCTD7</t>
  </si>
  <si>
    <t>PHF2P2</t>
  </si>
  <si>
    <t>TMEM205</t>
  </si>
  <si>
    <t>CR1</t>
  </si>
  <si>
    <t>IFI27L2</t>
  </si>
  <si>
    <t>PSME2</t>
  </si>
  <si>
    <t>DDB2</t>
  </si>
  <si>
    <t>KIAA0226</t>
  </si>
  <si>
    <t>MSRB1</t>
  </si>
  <si>
    <t>ITGB1</t>
  </si>
  <si>
    <t>TMEM251</t>
  </si>
  <si>
    <t>VCX3A</t>
  </si>
  <si>
    <t>CREG1</t>
  </si>
  <si>
    <t>DDX59</t>
  </si>
  <si>
    <t>CTD-2270L9.4</t>
  </si>
  <si>
    <t>P2RX7</t>
  </si>
  <si>
    <t>STXBP5-AS1</t>
  </si>
  <si>
    <t>P2RX4</t>
  </si>
  <si>
    <t>TMEM91</t>
  </si>
  <si>
    <t>NMRAL2P</t>
  </si>
  <si>
    <t>FRAT1</t>
  </si>
  <si>
    <t>OPRK1</t>
  </si>
  <si>
    <t>IGF1</t>
  </si>
  <si>
    <t>FOXJ2</t>
  </si>
  <si>
    <t>IL3RA</t>
  </si>
  <si>
    <t>SULT1A2</t>
  </si>
  <si>
    <t>PDCD4</t>
  </si>
  <si>
    <t>DLGAP1-AS1</t>
  </si>
  <si>
    <t>DLGAP1-AS2</t>
  </si>
  <si>
    <t>MLXIP</t>
  </si>
  <si>
    <t>RP11-352D3.2</t>
  </si>
  <si>
    <t>RSAD2</t>
  </si>
  <si>
    <t>DTX3L</t>
  </si>
  <si>
    <t>DMPK</t>
  </si>
  <si>
    <t>DHDH</t>
  </si>
  <si>
    <t>SIGLEC15</t>
  </si>
  <si>
    <t>LINC02863</t>
  </si>
  <si>
    <t>OSBPL5</t>
  </si>
  <si>
    <t>NCKAP1L</t>
  </si>
  <si>
    <t>DNAJC4</t>
  </si>
  <si>
    <t>KBTBD2</t>
  </si>
  <si>
    <t>CCDC159</t>
  </si>
  <si>
    <t>DNASE1</t>
  </si>
  <si>
    <t>SWT1</t>
  </si>
  <si>
    <t>RP11-443B7.1</t>
  </si>
  <si>
    <t>DNASE1L1</t>
  </si>
  <si>
    <t>ATP6V0A2</t>
  </si>
  <si>
    <t>CHAD</t>
  </si>
  <si>
    <t>SCHLAP1</t>
  </si>
  <si>
    <t>GALC</t>
  </si>
  <si>
    <t>COL28A1</t>
  </si>
  <si>
    <t>DOCK11</t>
  </si>
  <si>
    <t>TIGD6</t>
  </si>
  <si>
    <t>NTRK1</t>
  </si>
  <si>
    <t>DOCK8</t>
  </si>
  <si>
    <t>RALGPS2</t>
  </si>
  <si>
    <t>BTN3A1</t>
  </si>
  <si>
    <t>DOK4</t>
  </si>
  <si>
    <t>C12orf44</t>
  </si>
  <si>
    <t>TXNDC2</t>
  </si>
  <si>
    <t>BLOC1S1</t>
  </si>
  <si>
    <t>HCK</t>
  </si>
  <si>
    <t>JARID2</t>
  </si>
  <si>
    <t>AQP3</t>
  </si>
  <si>
    <t>PLXNC1</t>
  </si>
  <si>
    <t>ZNF876P</t>
  </si>
  <si>
    <t>RFLNB</t>
  </si>
  <si>
    <t>RALA</t>
  </si>
  <si>
    <t>DNAH10</t>
  </si>
  <si>
    <t>PRKAR1B-AS1</t>
  </si>
  <si>
    <t>DUSP5</t>
  </si>
  <si>
    <t>SLC22A18</t>
  </si>
  <si>
    <t>PAIP2B</t>
  </si>
  <si>
    <t>TAPBP</t>
  </si>
  <si>
    <t>DVL2</t>
  </si>
  <si>
    <t>ATP6V0E1</t>
  </si>
  <si>
    <t>CHMP1B2P</t>
  </si>
  <si>
    <t>RAB32</t>
  </si>
  <si>
    <t>DYNLT1</t>
  </si>
  <si>
    <t>DAD1</t>
  </si>
  <si>
    <t>NLRP12</t>
  </si>
  <si>
    <t>ZNF486</t>
  </si>
  <si>
    <t>AKR7A2</t>
  </si>
  <si>
    <t>DYNLT3</t>
  </si>
  <si>
    <t>PROCA1</t>
  </si>
  <si>
    <t>CD300A</t>
  </si>
  <si>
    <t>HES1</t>
  </si>
  <si>
    <t>RP11-285F7.2</t>
  </si>
  <si>
    <t>GRAMD2B</t>
  </si>
  <si>
    <t>PPP1R15A</t>
  </si>
  <si>
    <t>ECM1</t>
  </si>
  <si>
    <t>AC017002.1</t>
  </si>
  <si>
    <t>TAMALIN</t>
  </si>
  <si>
    <t>ZBTB18</t>
  </si>
  <si>
    <t>EDEM1</t>
  </si>
  <si>
    <t>ARID3A</t>
  </si>
  <si>
    <t>SLC2A6</t>
  </si>
  <si>
    <t>SPAG16</t>
  </si>
  <si>
    <t>DHTKD1</t>
  </si>
  <si>
    <t>EGR1</t>
  </si>
  <si>
    <t>SWI5</t>
  </si>
  <si>
    <t>KB-1410C5.5</t>
  </si>
  <si>
    <t>EIF2AK3</t>
  </si>
  <si>
    <t>CCDC146</t>
  </si>
  <si>
    <t>GYG2</t>
  </si>
  <si>
    <t>BISPR</t>
  </si>
  <si>
    <t>LENG8</t>
  </si>
  <si>
    <t>FCER1G</t>
  </si>
  <si>
    <t>MRC2</t>
  </si>
  <si>
    <t>ENDOV</t>
  </si>
  <si>
    <t>ITPKC</t>
  </si>
  <si>
    <t>RP11-473M20.9</t>
  </si>
  <si>
    <t>TMEM150B</t>
  </si>
  <si>
    <t>PLAUR</t>
  </si>
  <si>
    <t>ENO2</t>
  </si>
  <si>
    <t>GBAP1</t>
  </si>
  <si>
    <t>HAR1B</t>
  </si>
  <si>
    <t>HECW2-AS1</t>
  </si>
  <si>
    <t>EPG5</t>
  </si>
  <si>
    <t>TUBB2B</t>
  </si>
  <si>
    <t>LINC00656</t>
  </si>
  <si>
    <t>RCN1</t>
  </si>
  <si>
    <t>EPHB6</t>
  </si>
  <si>
    <t>SLC22A20</t>
  </si>
  <si>
    <t>C2</t>
  </si>
  <si>
    <t>VCL</t>
  </si>
  <si>
    <t>SMIM4</t>
  </si>
  <si>
    <t>ARSD</t>
  </si>
  <si>
    <t>DMTN</t>
  </si>
  <si>
    <t>RNF19A</t>
  </si>
  <si>
    <t>EVA1B</t>
  </si>
  <si>
    <t>C8orf58</t>
  </si>
  <si>
    <t>CCT6B</t>
  </si>
  <si>
    <t>SELENOP</t>
  </si>
  <si>
    <t>EVI5L</t>
  </si>
  <si>
    <t>CLK1</t>
  </si>
  <si>
    <t>LA16c-380H5.5</t>
  </si>
  <si>
    <t>PSMB10</t>
  </si>
  <si>
    <t>TPT1</t>
  </si>
  <si>
    <t>RP11-863K10.7</t>
  </si>
  <si>
    <t>ZNF418</t>
  </si>
  <si>
    <t>CALCOCO2</t>
  </si>
  <si>
    <t>FADS3</t>
  </si>
  <si>
    <t>FAM129A</t>
  </si>
  <si>
    <t>NEK7</t>
  </si>
  <si>
    <t>LINC01036</t>
  </si>
  <si>
    <t>ITGB1P1</t>
  </si>
  <si>
    <t>FAM129B</t>
  </si>
  <si>
    <t>CLDN7</t>
  </si>
  <si>
    <t>CD22</t>
  </si>
  <si>
    <t>ITSN1</t>
  </si>
  <si>
    <t>FAM134C</t>
  </si>
  <si>
    <t>TMCC2</t>
  </si>
  <si>
    <t>FAM177A1</t>
  </si>
  <si>
    <t>TBC1D20</t>
  </si>
  <si>
    <t>SPATA12</t>
  </si>
  <si>
    <t>TRDN</t>
  </si>
  <si>
    <t>AGTPBP1</t>
  </si>
  <si>
    <t>FAM195B</t>
  </si>
  <si>
    <t>EIF4E3</t>
  </si>
  <si>
    <t>FAM214A</t>
  </si>
  <si>
    <t>DIRAS3</t>
  </si>
  <si>
    <t>SLC36A1</t>
  </si>
  <si>
    <t>FAM214B</t>
  </si>
  <si>
    <t>NRSN2</t>
  </si>
  <si>
    <t>YPEL3</t>
  </si>
  <si>
    <t>P2RX6</t>
  </si>
  <si>
    <t>HECA</t>
  </si>
  <si>
    <t>LMBR1L</t>
  </si>
  <si>
    <t>PLAAT3</t>
  </si>
  <si>
    <t>ZSWIM6</t>
  </si>
  <si>
    <t>FAM50A</t>
  </si>
  <si>
    <t>AP001056.1</t>
  </si>
  <si>
    <t>KCNJ16</t>
  </si>
  <si>
    <t>MIB2</t>
  </si>
  <si>
    <t>FAM63A</t>
  </si>
  <si>
    <t>PFKFB2</t>
  </si>
  <si>
    <t>MARCO</t>
  </si>
  <si>
    <t>TOR1B</t>
  </si>
  <si>
    <t>NINJ2-AS1</t>
  </si>
  <si>
    <t>CTA-217C2.1</t>
  </si>
  <si>
    <t>GIPC3</t>
  </si>
  <si>
    <t>KIF21B</t>
  </si>
  <si>
    <t>CMTM6</t>
  </si>
  <si>
    <t>SLCO4C1</t>
  </si>
  <si>
    <t>TBL1X</t>
  </si>
  <si>
    <t>TP73</t>
  </si>
  <si>
    <t>AIFM3</t>
  </si>
  <si>
    <t>TPM4</t>
  </si>
  <si>
    <t>TCTA</t>
  </si>
  <si>
    <t>FIG4</t>
  </si>
  <si>
    <t>C16orf93</t>
  </si>
  <si>
    <t>C10orf55</t>
  </si>
  <si>
    <t>PHYH</t>
  </si>
  <si>
    <t>NAGA</t>
  </si>
  <si>
    <t>FILIP1L</t>
  </si>
  <si>
    <t>CTD-2587H19.1</t>
  </si>
  <si>
    <t>CD276</t>
  </si>
  <si>
    <t>IL17RA</t>
  </si>
  <si>
    <t>HHEX</t>
  </si>
  <si>
    <t>LINC00685</t>
  </si>
  <si>
    <t>LINC01388</t>
  </si>
  <si>
    <t>SNX16</t>
  </si>
  <si>
    <t>FLNA</t>
  </si>
  <si>
    <t>KLHDC8B</t>
  </si>
  <si>
    <t>RP11-150O12.3</t>
  </si>
  <si>
    <t>LCP2</t>
  </si>
  <si>
    <t>RND2</t>
  </si>
  <si>
    <t>CTA-126B4.7</t>
  </si>
  <si>
    <t>ZDHHC12</t>
  </si>
  <si>
    <t>RIPK3</t>
  </si>
  <si>
    <t>FMNL3</t>
  </si>
  <si>
    <t>FKSG48</t>
  </si>
  <si>
    <t>SPSB2</t>
  </si>
  <si>
    <t>MAPK8IP2</t>
  </si>
  <si>
    <t>DNAJC15</t>
  </si>
  <si>
    <t>EPT1</t>
  </si>
  <si>
    <t>COL4A2</t>
  </si>
  <si>
    <t>TSG101</t>
  </si>
  <si>
    <t>NAPSA</t>
  </si>
  <si>
    <t>RP11-439E19.3</t>
  </si>
  <si>
    <t>HINT3</t>
  </si>
  <si>
    <t>FOXO3</t>
  </si>
  <si>
    <t>MOSPD1</t>
  </si>
  <si>
    <t>RP11-750H9.5</t>
  </si>
  <si>
    <t>TAFA2</t>
  </si>
  <si>
    <t>CCNYL1</t>
  </si>
  <si>
    <t>TP53TG1</t>
  </si>
  <si>
    <t>LACC1</t>
  </si>
  <si>
    <t>SESN1</t>
  </si>
  <si>
    <t>FTH1</t>
  </si>
  <si>
    <t>IL1RN</t>
  </si>
  <si>
    <t>SNPH</t>
  </si>
  <si>
    <t>EMID1</t>
  </si>
  <si>
    <t>FTH1P2</t>
  </si>
  <si>
    <t>ARRB1</t>
  </si>
  <si>
    <t>CTB-179K24.3</t>
  </si>
  <si>
    <t>NAV1</t>
  </si>
  <si>
    <t>MMP24OS</t>
  </si>
  <si>
    <t>FZD7</t>
  </si>
  <si>
    <t>TMEM59</t>
  </si>
  <si>
    <t>SCPEP1</t>
  </si>
  <si>
    <t>APLNR</t>
  </si>
  <si>
    <t>STX7</t>
  </si>
  <si>
    <t>VRK3</t>
  </si>
  <si>
    <t>HCG27</t>
  </si>
  <si>
    <t>LIFR</t>
  </si>
  <si>
    <t>KLHL5</t>
  </si>
  <si>
    <t>RILP</t>
  </si>
  <si>
    <t>AMIGO2</t>
  </si>
  <si>
    <t>NDFIP1</t>
  </si>
  <si>
    <t>GABARAP</t>
  </si>
  <si>
    <t>HOXA3</t>
  </si>
  <si>
    <t>GABARAPL1</t>
  </si>
  <si>
    <t>MIR3916</t>
  </si>
  <si>
    <t>PPARG</t>
  </si>
  <si>
    <t>SKA1</t>
  </si>
  <si>
    <t>RP11-660L16.2</t>
  </si>
  <si>
    <t>MAG</t>
  </si>
  <si>
    <t>GDI1</t>
  </si>
  <si>
    <t>RP11-486A14.1</t>
  </si>
  <si>
    <t>AC068580.7</t>
  </si>
  <si>
    <t>FYB1</t>
  </si>
  <si>
    <t>EXOC2</t>
  </si>
  <si>
    <t>GFPT1</t>
  </si>
  <si>
    <t>UBE2B</t>
  </si>
  <si>
    <t>LINC02323</t>
  </si>
  <si>
    <t>GGT1</t>
  </si>
  <si>
    <t>SLC16A13</t>
  </si>
  <si>
    <t>TMX4</t>
  </si>
  <si>
    <t>GOLGA2</t>
  </si>
  <si>
    <t>RP11-114H21.2</t>
  </si>
  <si>
    <t>HOXA11-AS</t>
  </si>
  <si>
    <t>SOD1P3</t>
  </si>
  <si>
    <t>APOL4</t>
  </si>
  <si>
    <t>STARD5</t>
  </si>
  <si>
    <t>FNDC4</t>
  </si>
  <si>
    <t>GPR137</t>
  </si>
  <si>
    <t>NDST2</t>
  </si>
  <si>
    <t>RP11-20I20.4</t>
  </si>
  <si>
    <t>SMIM3</t>
  </si>
  <si>
    <t>TMEM63B</t>
  </si>
  <si>
    <t>GABRQ</t>
  </si>
  <si>
    <t>MTM1</t>
  </si>
  <si>
    <t>SRA1</t>
  </si>
  <si>
    <t>RP11-1398P2.1</t>
  </si>
  <si>
    <t>KLF5</t>
  </si>
  <si>
    <t>GS1-44D20.1</t>
  </si>
  <si>
    <t>CLEC2D</t>
  </si>
  <si>
    <t>NPTXR</t>
  </si>
  <si>
    <t>ELK3</t>
  </si>
  <si>
    <t>GSDMB</t>
  </si>
  <si>
    <t>VPS16</t>
  </si>
  <si>
    <t>RP11-685G9.2</t>
  </si>
  <si>
    <t>AMHR2</t>
  </si>
  <si>
    <t>PIP5K1C</t>
  </si>
  <si>
    <t>ABAT</t>
  </si>
  <si>
    <t>PPM1N</t>
  </si>
  <si>
    <t>RP11-162D9.3</t>
  </si>
  <si>
    <t>ADAM19</t>
  </si>
  <si>
    <t>ELMO2</t>
  </si>
  <si>
    <t>ZNF672</t>
  </si>
  <si>
    <t>ADTRP</t>
  </si>
  <si>
    <t>SPI1</t>
  </si>
  <si>
    <t>GTPBP2</t>
  </si>
  <si>
    <t>RP11-793H13.11</t>
  </si>
  <si>
    <t>TMSB15A</t>
  </si>
  <si>
    <t>RNASEL</t>
  </si>
  <si>
    <t>H6PD</t>
  </si>
  <si>
    <t>CTD-2287O16.5</t>
  </si>
  <si>
    <t>TEX19</t>
  </si>
  <si>
    <t>STING1</t>
  </si>
  <si>
    <t>LAMP2</t>
  </si>
  <si>
    <t>EVI2A</t>
  </si>
  <si>
    <t>LINC00638</t>
  </si>
  <si>
    <t>UEVLD</t>
  </si>
  <si>
    <t>HBP1</t>
  </si>
  <si>
    <t>C17orf103</t>
  </si>
  <si>
    <t>FLVCR1-AS1</t>
  </si>
  <si>
    <t>STX3</t>
  </si>
  <si>
    <t>EFCAB4A</t>
  </si>
  <si>
    <t>EDARADD</t>
  </si>
  <si>
    <t>TMEM189</t>
  </si>
  <si>
    <t>DYSF</t>
  </si>
  <si>
    <t>MADD</t>
  </si>
  <si>
    <t>ZNF524</t>
  </si>
  <si>
    <t>GDPD3</t>
  </si>
  <si>
    <t>NSDHL</t>
  </si>
  <si>
    <t>NCOA2</t>
  </si>
  <si>
    <t>HIPK3</t>
  </si>
  <si>
    <t>SPTBN1</t>
  </si>
  <si>
    <t>PNPLA8</t>
  </si>
  <si>
    <t>SNCG</t>
  </si>
  <si>
    <t>DCSTAMP</t>
  </si>
  <si>
    <t>NKX3-2</t>
  </si>
  <si>
    <t>ABRAXAS1</t>
  </si>
  <si>
    <t>KRCC1</t>
  </si>
  <si>
    <t>POLD4</t>
  </si>
  <si>
    <t>PTPRR</t>
  </si>
  <si>
    <t>COLGALT2</t>
  </si>
  <si>
    <t>HMGCL</t>
  </si>
  <si>
    <t>OXER1</t>
  </si>
  <si>
    <t>VENTX</t>
  </si>
  <si>
    <t>R3HDM2</t>
  </si>
  <si>
    <t>MIR616</t>
  </si>
  <si>
    <t>UBASH3A</t>
  </si>
  <si>
    <t>PI4KA</t>
  </si>
  <si>
    <t>PDLIM1P4</t>
  </si>
  <si>
    <t>ESRRB</t>
  </si>
  <si>
    <t>NR3C1</t>
  </si>
  <si>
    <t>HPCAL1</t>
  </si>
  <si>
    <t>RP11-661A12.9</t>
  </si>
  <si>
    <t>SDSL</t>
  </si>
  <si>
    <t>ULK1</t>
  </si>
  <si>
    <t>HS1BP3</t>
  </si>
  <si>
    <t>LINC00205</t>
  </si>
  <si>
    <t>RP11-244H3.1</t>
  </si>
  <si>
    <t>PPDPFL</t>
  </si>
  <si>
    <t>SEL1L3</t>
  </si>
  <si>
    <t>hsa-mir-6080</t>
  </si>
  <si>
    <t>PELI1</t>
  </si>
  <si>
    <t>VCX</t>
  </si>
  <si>
    <t>VCX3B</t>
  </si>
  <si>
    <t>HSD17B1P1</t>
  </si>
  <si>
    <t>HIST3H2A</t>
  </si>
  <si>
    <t>KCND1</t>
  </si>
  <si>
    <t>SYNJ2BP</t>
  </si>
  <si>
    <t>VAMP4</t>
  </si>
  <si>
    <t>MAPK8IP3</t>
  </si>
  <si>
    <t>MXRA8</t>
  </si>
  <si>
    <t>PJA2</t>
  </si>
  <si>
    <t>HSDL1</t>
  </si>
  <si>
    <t>S100A13</t>
  </si>
  <si>
    <t>VIM</t>
  </si>
  <si>
    <t>HSF4</t>
  </si>
  <si>
    <t>IQCE</t>
  </si>
  <si>
    <t>SREBF2</t>
  </si>
  <si>
    <t>LINC00861</t>
  </si>
  <si>
    <t>ARHGAP1</t>
  </si>
  <si>
    <t>HSPA13</t>
  </si>
  <si>
    <t>RNF170</t>
  </si>
  <si>
    <t>RHOQ</t>
  </si>
  <si>
    <t>RP11-10A14.5</t>
  </si>
  <si>
    <t>LINC00051</t>
  </si>
  <si>
    <t>SPAG4</t>
  </si>
  <si>
    <t>TMEM256</t>
  </si>
  <si>
    <t>ID3</t>
  </si>
  <si>
    <t>CRYGS</t>
  </si>
  <si>
    <t>PMPCAP1</t>
  </si>
  <si>
    <t>ZNF627</t>
  </si>
  <si>
    <t>NDUFA4L2</t>
  </si>
  <si>
    <t>SEC24D</t>
  </si>
  <si>
    <t>MXD1</t>
  </si>
  <si>
    <t>LIPH</t>
  </si>
  <si>
    <t>IDS</t>
  </si>
  <si>
    <t>RNF11</t>
  </si>
  <si>
    <t>TRAPPC6A</t>
  </si>
  <si>
    <t>IDUA</t>
  </si>
  <si>
    <t>SHISA5</t>
  </si>
  <si>
    <t>PLXNA3</t>
  </si>
  <si>
    <t>SUSD3</t>
  </si>
  <si>
    <t>GABPB2</t>
  </si>
  <si>
    <t>IER2</t>
  </si>
  <si>
    <t>SIRT2</t>
  </si>
  <si>
    <t>Z84812.4</t>
  </si>
  <si>
    <t>LHFPL2</t>
  </si>
  <si>
    <t>SDHAF4</t>
  </si>
  <si>
    <t>USP35</t>
  </si>
  <si>
    <t>ZC3H12C</t>
  </si>
  <si>
    <t>FAM157A</t>
  </si>
  <si>
    <t>RP11-544A12.5</t>
  </si>
  <si>
    <t>ERO1B</t>
  </si>
  <si>
    <t>LPXN</t>
  </si>
  <si>
    <t>AVPR2</t>
  </si>
  <si>
    <t>C11orf21</t>
  </si>
  <si>
    <t>IFI35</t>
  </si>
  <si>
    <t>HIST1H2BK</t>
  </si>
  <si>
    <t>THPO</t>
  </si>
  <si>
    <t>C12orf76</t>
  </si>
  <si>
    <t>RP11-556E13.1</t>
  </si>
  <si>
    <t>TNNI3</t>
  </si>
  <si>
    <t>IRF2</t>
  </si>
  <si>
    <t>IFNAR2</t>
  </si>
  <si>
    <t>CAMLG</t>
  </si>
  <si>
    <t>RP11-166P13.3</t>
  </si>
  <si>
    <t>ULBP1</t>
  </si>
  <si>
    <t>IGF2R</t>
  </si>
  <si>
    <t>TIGD3</t>
  </si>
  <si>
    <t>CTD-2616J11.11</t>
  </si>
  <si>
    <t>SOS2</t>
  </si>
  <si>
    <t>HPS5</t>
  </si>
  <si>
    <t>SPATS2L</t>
  </si>
  <si>
    <t>MICE</t>
  </si>
  <si>
    <t>AFP</t>
  </si>
  <si>
    <t>CHFR</t>
  </si>
  <si>
    <t>IL16</t>
  </si>
  <si>
    <t>ZNF688</t>
  </si>
  <si>
    <t>RBM48P1</t>
  </si>
  <si>
    <t>CYP46A1</t>
  </si>
  <si>
    <t>TSC1</t>
  </si>
  <si>
    <t>RP1-283E3.8</t>
  </si>
  <si>
    <t>COL15A1</t>
  </si>
  <si>
    <t>ERLEC1</t>
  </si>
  <si>
    <t>KDM6B</t>
  </si>
  <si>
    <t>IGFLR1</t>
  </si>
  <si>
    <t>CELF2</t>
  </si>
  <si>
    <t>TRAM2</t>
  </si>
  <si>
    <t>ILK</t>
  </si>
  <si>
    <t>UBXN6</t>
  </si>
  <si>
    <t>TGM3</t>
  </si>
  <si>
    <t>INHBE</t>
  </si>
  <si>
    <t>RP11-783K16.13</t>
  </si>
  <si>
    <t>RP11-140I16.3</t>
  </si>
  <si>
    <t>LINC02608</t>
  </si>
  <si>
    <t>ACOT13</t>
  </si>
  <si>
    <t>ABHD12</t>
  </si>
  <si>
    <t>GPR18</t>
  </si>
  <si>
    <t>PLEC</t>
  </si>
  <si>
    <t>TUSC3</t>
  </si>
  <si>
    <t>ABTB1</t>
  </si>
  <si>
    <t>ZNF826P</t>
  </si>
  <si>
    <t>CYBC1</t>
  </si>
  <si>
    <t>IQGAP1</t>
  </si>
  <si>
    <t>ATP2A1</t>
  </si>
  <si>
    <t>TDRKH</t>
  </si>
  <si>
    <t>PCED1B</t>
  </si>
  <si>
    <t>JOSD2</t>
  </si>
  <si>
    <t>DOC2A</t>
  </si>
  <si>
    <t>ARHGEF40</t>
  </si>
  <si>
    <t>SLC39A13</t>
  </si>
  <si>
    <t>USO1</t>
  </si>
  <si>
    <t>TPSB2</t>
  </si>
  <si>
    <t>KIAA0040</t>
  </si>
  <si>
    <t>ZSWIM8</t>
  </si>
  <si>
    <t>ZNF785</t>
  </si>
  <si>
    <t>RP11-817O13.8</t>
  </si>
  <si>
    <t>RP1-170O19.14</t>
  </si>
  <si>
    <t>ARHGAP4</t>
  </si>
  <si>
    <t>TOM1L2</t>
  </si>
  <si>
    <t>PMP22</t>
  </si>
  <si>
    <t>ZNRF2</t>
  </si>
  <si>
    <t>ITPR1</t>
  </si>
  <si>
    <t>PEX6</t>
  </si>
  <si>
    <t>BMT2</t>
  </si>
  <si>
    <t>RP1-283E3.4</t>
  </si>
  <si>
    <t>APLP1</t>
  </si>
  <si>
    <t>ROGDI</t>
  </si>
  <si>
    <t>IZUMO4</t>
  </si>
  <si>
    <t>RP11-169K16.9</t>
  </si>
  <si>
    <t>RP11-802E16.3</t>
  </si>
  <si>
    <t>MYEOV</t>
  </si>
  <si>
    <t>JAK1</t>
  </si>
  <si>
    <t>FAM220A</t>
  </si>
  <si>
    <t>LINC00879</t>
  </si>
  <si>
    <t>JMJD1C-AS1</t>
  </si>
  <si>
    <t>RAP1GAP2</t>
  </si>
  <si>
    <t>PM20D2</t>
  </si>
  <si>
    <t>MPZ</t>
  </si>
  <si>
    <t>CRIPAK</t>
  </si>
  <si>
    <t>S100A11</t>
  </si>
  <si>
    <t>LINC00534</t>
  </si>
  <si>
    <t>MVP</t>
  </si>
  <si>
    <t>TLE4</t>
  </si>
  <si>
    <t>JUND</t>
  </si>
  <si>
    <t>KIAA0513</t>
  </si>
  <si>
    <t>HM13-AS1</t>
  </si>
  <si>
    <t>SMIM29</t>
  </si>
  <si>
    <t>KANSL1-AS1</t>
  </si>
  <si>
    <t>OSTM1</t>
  </si>
  <si>
    <t>RSPH3</t>
  </si>
  <si>
    <t>RASSF5</t>
  </si>
  <si>
    <t>VMAC</t>
  </si>
  <si>
    <t>RAB5B</t>
  </si>
  <si>
    <t>SEC23A</t>
  </si>
  <si>
    <t>GPT</t>
  </si>
  <si>
    <t>DNAJC17P1</t>
  </si>
  <si>
    <t>AC093818.1</t>
  </si>
  <si>
    <t>SPDYC</t>
  </si>
  <si>
    <t>TFE3</t>
  </si>
  <si>
    <t>ENSAP2</t>
  </si>
  <si>
    <t>DENND1B</t>
  </si>
  <si>
    <t>KDM3A</t>
  </si>
  <si>
    <t>AC068282.3</t>
  </si>
  <si>
    <t>AKR1C2</t>
  </si>
  <si>
    <t>GLTPD2</t>
  </si>
  <si>
    <t>NIBAN1</t>
  </si>
  <si>
    <t>RALGAPA2</t>
  </si>
  <si>
    <t>VPS9D1</t>
  </si>
  <si>
    <t>PHF11</t>
  </si>
  <si>
    <t>GGT5</t>
  </si>
  <si>
    <t>DDX53</t>
  </si>
  <si>
    <t>VASP</t>
  </si>
  <si>
    <t>KIAA0430</t>
  </si>
  <si>
    <t>PAQR6</t>
  </si>
  <si>
    <t>MEIS1</t>
  </si>
  <si>
    <t>ZNF75D</t>
  </si>
  <si>
    <t>EAF2</t>
  </si>
  <si>
    <t>SOCS5</t>
  </si>
  <si>
    <t>CBLB</t>
  </si>
  <si>
    <t>LNPEP</t>
  </si>
  <si>
    <t>NUP62CL</t>
  </si>
  <si>
    <t>RP11-455F5.4</t>
  </si>
  <si>
    <t>MLXP1</t>
  </si>
  <si>
    <t>KIF3C</t>
  </si>
  <si>
    <t>C6orf106</t>
  </si>
  <si>
    <t>ITGA7</t>
  </si>
  <si>
    <t>TMCO1-AS1</t>
  </si>
  <si>
    <t>KIFC3</t>
  </si>
  <si>
    <t>ZBTB17</t>
  </si>
  <si>
    <t>MT-RNR2</t>
  </si>
  <si>
    <t>KLF10</t>
  </si>
  <si>
    <t>MGEA5</t>
  </si>
  <si>
    <t>NCF2</t>
  </si>
  <si>
    <t>CD99L2</t>
  </si>
  <si>
    <t>KLF6</t>
  </si>
  <si>
    <t>REEP5</t>
  </si>
  <si>
    <t>BRICD5</t>
  </si>
  <si>
    <t>GLOD5</t>
  </si>
  <si>
    <t>KLF9</t>
  </si>
  <si>
    <t>RP11-617F23.1</t>
  </si>
  <si>
    <t>DCHS2</t>
  </si>
  <si>
    <t>DGKQ</t>
  </si>
  <si>
    <t>CSAD</t>
  </si>
  <si>
    <t>NLRC4</t>
  </si>
  <si>
    <t>PTGDR2</t>
  </si>
  <si>
    <t>RP4-717I23.3</t>
  </si>
  <si>
    <t>KRTCAP3</t>
  </si>
  <si>
    <t>HEPACAM2</t>
  </si>
  <si>
    <t>ITGAL</t>
  </si>
  <si>
    <t>ORAI2</t>
  </si>
  <si>
    <t>TMEM175</t>
  </si>
  <si>
    <t>CTD-2231E14.8</t>
  </si>
  <si>
    <t>TLR6</t>
  </si>
  <si>
    <t>TALDO1</t>
  </si>
  <si>
    <t>LAMB3</t>
  </si>
  <si>
    <t>ZFAND2B</t>
  </si>
  <si>
    <t>ANK3</t>
  </si>
  <si>
    <t>CPD</t>
  </si>
  <si>
    <t>LAPTM5</t>
  </si>
  <si>
    <t>ZFYVE1</t>
  </si>
  <si>
    <t>SERPINI1</t>
  </si>
  <si>
    <t>MBD6</t>
  </si>
  <si>
    <t>LASP1</t>
  </si>
  <si>
    <t>MICU1</t>
  </si>
  <si>
    <t>CTD-2357A8.3</t>
  </si>
  <si>
    <t>SLC48A1</t>
  </si>
  <si>
    <t>LCP1</t>
  </si>
  <si>
    <t>C7orf43</t>
  </si>
  <si>
    <t>LINC02484</t>
  </si>
  <si>
    <t>IL10RB</t>
  </si>
  <si>
    <t>ADAM8</t>
  </si>
  <si>
    <t>WDFY1</t>
  </si>
  <si>
    <t>PCBP1-AS1</t>
  </si>
  <si>
    <t>IL10RB-AS1</t>
  </si>
  <si>
    <t>LDLRAP1</t>
  </si>
  <si>
    <t>PLAU</t>
  </si>
  <si>
    <t>RNF24</t>
  </si>
  <si>
    <t>RP11-708J19.1</t>
  </si>
  <si>
    <t>RP4-635E18.6</t>
  </si>
  <si>
    <t>LRCH2</t>
  </si>
  <si>
    <t>DAP</t>
  </si>
  <si>
    <t>RRBP1</t>
  </si>
  <si>
    <t>PPP1R26-AS1</t>
  </si>
  <si>
    <t>MSRA</t>
  </si>
  <si>
    <t>LHPP</t>
  </si>
  <si>
    <t>TPT1-AS1</t>
  </si>
  <si>
    <t>ARMCX1</t>
  </si>
  <si>
    <t>SNX10</t>
  </si>
  <si>
    <t>LIMS1</t>
  </si>
  <si>
    <t>ASIC3</t>
  </si>
  <si>
    <t>LINC00106</t>
  </si>
  <si>
    <t>NEK8</t>
  </si>
  <si>
    <t>APOE</t>
  </si>
  <si>
    <t>HDAC6</t>
  </si>
  <si>
    <t>FKBP11</t>
  </si>
  <si>
    <t>EFCAB11</t>
  </si>
  <si>
    <t>MTMR14</t>
  </si>
  <si>
    <t>RP11-694I15.7</t>
  </si>
  <si>
    <t>ATF6B</t>
  </si>
  <si>
    <t>LINC00476</t>
  </si>
  <si>
    <t>AP001055.1</t>
  </si>
  <si>
    <t>GATA5</t>
  </si>
  <si>
    <t>BMPR1A</t>
  </si>
  <si>
    <t>DSTNP2</t>
  </si>
  <si>
    <t>S100A1</t>
  </si>
  <si>
    <t>LINC01608</t>
  </si>
  <si>
    <t>GNAI2</t>
  </si>
  <si>
    <t>LINC00963</t>
  </si>
  <si>
    <t>NBR2</t>
  </si>
  <si>
    <t>TOLLIP</t>
  </si>
  <si>
    <t>SULT1A1</t>
  </si>
  <si>
    <t>MFGE8</t>
  </si>
  <si>
    <t>FZD4</t>
  </si>
  <si>
    <t>CCDC183-AS1</t>
  </si>
  <si>
    <t>IL6</t>
  </si>
  <si>
    <t>PPP1R18</t>
  </si>
  <si>
    <t>LINC-PINT</t>
  </si>
  <si>
    <t>NT5C2</t>
  </si>
  <si>
    <t>RNFT1</t>
  </si>
  <si>
    <t>CYB561A3</t>
  </si>
  <si>
    <t>PCP2</t>
  </si>
  <si>
    <t>CD80</t>
  </si>
  <si>
    <t>TMEM63A</t>
  </si>
  <si>
    <t>STX4</t>
  </si>
  <si>
    <t>LA16c-390E6.4</t>
  </si>
  <si>
    <t>LPIN1</t>
  </si>
  <si>
    <t>FXR2</t>
  </si>
  <si>
    <t>CD244</t>
  </si>
  <si>
    <t>SDCBP</t>
  </si>
  <si>
    <t>LPIN2</t>
  </si>
  <si>
    <t>XXbac-BPG299F13.14</t>
  </si>
  <si>
    <t>ARHGAP31</t>
  </si>
  <si>
    <t>VIM-AS1</t>
  </si>
  <si>
    <t>LINC01023</t>
  </si>
  <si>
    <t>IL4I1</t>
  </si>
  <si>
    <t>B3GALNT1</t>
  </si>
  <si>
    <t>CREB3L4</t>
  </si>
  <si>
    <t>KLHDC2</t>
  </si>
  <si>
    <t>RP5-1074L1.4</t>
  </si>
  <si>
    <t>ZDHHC2</t>
  </si>
  <si>
    <t>ARL6IP5</t>
  </si>
  <si>
    <t>CMPK2</t>
  </si>
  <si>
    <t>AC068580.5</t>
  </si>
  <si>
    <t>KNOP1P5</t>
  </si>
  <si>
    <t>TMEM30A</t>
  </si>
  <si>
    <t>MAP1LC3B</t>
  </si>
  <si>
    <t>C1RL-AS1</t>
  </si>
  <si>
    <t>CTD-3088G3.4</t>
  </si>
  <si>
    <t>CASC9</t>
  </si>
  <si>
    <t>LMBRD1</t>
  </si>
  <si>
    <t>MAP3K10</t>
  </si>
  <si>
    <t>RNF185</t>
  </si>
  <si>
    <t>RNF19B</t>
  </si>
  <si>
    <t>NT5DC4</t>
  </si>
  <si>
    <t>MAPKAPK2</t>
  </si>
  <si>
    <t>MAP3K3</t>
  </si>
  <si>
    <t>ASMTL-AS1</t>
  </si>
  <si>
    <t>TEX9</t>
  </si>
  <si>
    <t>LRRC8C</t>
  </si>
  <si>
    <t>MAP3K6</t>
  </si>
  <si>
    <t>NUDT14</t>
  </si>
  <si>
    <t>ZNF844</t>
  </si>
  <si>
    <t>MCAM</t>
  </si>
  <si>
    <t>C11orf35</t>
  </si>
  <si>
    <t>PEAR1</t>
  </si>
  <si>
    <t>AGPAT1</t>
  </si>
  <si>
    <t>MCL1</t>
  </si>
  <si>
    <t>SORBS1</t>
  </si>
  <si>
    <t>DPYSL2</t>
  </si>
  <si>
    <t>MESDC1</t>
  </si>
  <si>
    <t>FAM160B2</t>
  </si>
  <si>
    <t>ISYNA1</t>
  </si>
  <si>
    <t>GBGT1</t>
  </si>
  <si>
    <t>RABGAP1L</t>
  </si>
  <si>
    <t>NCF1C</t>
  </si>
  <si>
    <t>FZD2</t>
  </si>
  <si>
    <t>SMAD3</t>
  </si>
  <si>
    <t>MXD3</t>
  </si>
  <si>
    <t>CLIP3</t>
  </si>
  <si>
    <t>MFSD6</t>
  </si>
  <si>
    <t>TMEM254</t>
  </si>
  <si>
    <t>MGAT4B</t>
  </si>
  <si>
    <t>RHEBL1</t>
  </si>
  <si>
    <t>ALDH6A1</t>
  </si>
  <si>
    <t>RP11-195F19.9</t>
  </si>
  <si>
    <t>RP11-809O17.1</t>
  </si>
  <si>
    <t>VAV1</t>
  </si>
  <si>
    <t>LRRC37A16P</t>
  </si>
  <si>
    <t>AC093162.5</t>
  </si>
  <si>
    <t>FAM3A</t>
  </si>
  <si>
    <t>TMEM154</t>
  </si>
  <si>
    <t>MICALL1</t>
  </si>
  <si>
    <t>MAP3K8</t>
  </si>
  <si>
    <t>AKR1C3</t>
  </si>
  <si>
    <t>SSH1</t>
  </si>
  <si>
    <t>MIR22HG</t>
  </si>
  <si>
    <t>AACS</t>
  </si>
  <si>
    <t>TMSB10</t>
  </si>
  <si>
    <t>MIR24-2</t>
  </si>
  <si>
    <t>ZC3H6</t>
  </si>
  <si>
    <t>UXS1</t>
  </si>
  <si>
    <t>MIR3178</t>
  </si>
  <si>
    <t>QRICH2</t>
  </si>
  <si>
    <t>C18orf32</t>
  </si>
  <si>
    <t>CCM2</t>
  </si>
  <si>
    <t>MXRA7</t>
  </si>
  <si>
    <t>AC159540.1</t>
  </si>
  <si>
    <t>TSKS</t>
  </si>
  <si>
    <t>MLLT11</t>
  </si>
  <si>
    <t>AC012531.25</t>
  </si>
  <si>
    <t>STAT1</t>
  </si>
  <si>
    <t>C11orf45</t>
  </si>
  <si>
    <t>CEP120</t>
  </si>
  <si>
    <t>SLC27A6</t>
  </si>
  <si>
    <t>MMP24-AS1</t>
  </si>
  <si>
    <t>AP003068.23</t>
  </si>
  <si>
    <t>CNNM3-DT</t>
  </si>
  <si>
    <t>CEP55</t>
  </si>
  <si>
    <t>MORN4</t>
  </si>
  <si>
    <t>ENTPD3-AS1</t>
  </si>
  <si>
    <t>PDE1B</t>
  </si>
  <si>
    <t>SRC</t>
  </si>
  <si>
    <t>GBA</t>
  </si>
  <si>
    <t>SSR4P1</t>
  </si>
  <si>
    <t>PHACTR2</t>
  </si>
  <si>
    <t>RPS6KA2</t>
  </si>
  <si>
    <t>LAIR1</t>
  </si>
  <si>
    <t>GK</t>
  </si>
  <si>
    <t>ZNF442</t>
  </si>
  <si>
    <t>TK2</t>
  </si>
  <si>
    <t>PAG1</t>
  </si>
  <si>
    <t>CTD-2325M2.1</t>
  </si>
  <si>
    <t>LIMD2</t>
  </si>
  <si>
    <t>RAB31</t>
  </si>
  <si>
    <t>MTX1P1</t>
  </si>
  <si>
    <t>RNY4P10</t>
  </si>
  <si>
    <t>CDC14B</t>
  </si>
  <si>
    <t>RETSAT</t>
  </si>
  <si>
    <t>IFIT3</t>
  </si>
  <si>
    <t>CKAP2L</t>
  </si>
  <si>
    <t>TSC22D4</t>
  </si>
  <si>
    <t>MAP3K12</t>
  </si>
  <si>
    <t>CDRT15P1</t>
  </si>
  <si>
    <t>LRRC37A15P</t>
  </si>
  <si>
    <t>NBPF12</t>
  </si>
  <si>
    <t>SNX24</t>
  </si>
  <si>
    <t>SOD3</t>
  </si>
  <si>
    <t>CLIC1</t>
  </si>
  <si>
    <t>ZNF222</t>
  </si>
  <si>
    <t>LYG1</t>
  </si>
  <si>
    <t>FAM114A1</t>
  </si>
  <si>
    <t>TMEM219</t>
  </si>
  <si>
    <t>IFTAP</t>
  </si>
  <si>
    <t>PTTG1IP</t>
  </si>
  <si>
    <t>N4BP3</t>
  </si>
  <si>
    <t>EIF1B</t>
  </si>
  <si>
    <t>RP11-66N24.3</t>
  </si>
  <si>
    <t>CD47</t>
  </si>
  <si>
    <t>CALCOCO1</t>
  </si>
  <si>
    <t>PSMG3-AS1</t>
  </si>
  <si>
    <t>TMEM164</t>
  </si>
  <si>
    <t>CTD-3074O7.5</t>
  </si>
  <si>
    <t>RP11-203M5.7</t>
  </si>
  <si>
    <t>ADAM9</t>
  </si>
  <si>
    <t>SH3BP5L</t>
  </si>
  <si>
    <t>PRSS51</t>
  </si>
  <si>
    <t>ALDH2</t>
  </si>
  <si>
    <t>GMFG</t>
  </si>
  <si>
    <t>TPRG1L</t>
  </si>
  <si>
    <t>NCF1B</t>
  </si>
  <si>
    <t>ZFYVE16</t>
  </si>
  <si>
    <t>SLC10A3</t>
  </si>
  <si>
    <t>EPAS1</t>
  </si>
  <si>
    <t>HRC</t>
  </si>
  <si>
    <t>NNT-AS1</t>
  </si>
  <si>
    <t>MANBA</t>
  </si>
  <si>
    <t>TRIM8</t>
  </si>
  <si>
    <t>TTLL3</t>
  </si>
  <si>
    <t>RP11-458F8.4</t>
  </si>
  <si>
    <t>MEX3B</t>
  </si>
  <si>
    <t>PRMT2</t>
  </si>
  <si>
    <t>BBS12</t>
  </si>
  <si>
    <t>EGFLAM-AS4</t>
  </si>
  <si>
    <t>NEIL1</t>
  </si>
  <si>
    <t>MYO1C</t>
  </si>
  <si>
    <t>RNU7-163P</t>
  </si>
  <si>
    <t>TEAD3</t>
  </si>
  <si>
    <t>THBD</t>
  </si>
  <si>
    <t>SEPSECS</t>
  </si>
  <si>
    <t>OCEL1</t>
  </si>
  <si>
    <t>SMAD6</t>
  </si>
  <si>
    <t>ANAPC11</t>
  </si>
  <si>
    <t>ATXN1</t>
  </si>
  <si>
    <t>RENBP</t>
  </si>
  <si>
    <t>CCHCR1</t>
  </si>
  <si>
    <t>GLYCTK</t>
  </si>
  <si>
    <t>MSH5</t>
  </si>
  <si>
    <t>NFKB2</t>
  </si>
  <si>
    <t>MARCHF2</t>
  </si>
  <si>
    <t>NFKBIA</t>
  </si>
  <si>
    <t>DDR1</t>
  </si>
  <si>
    <t>CARD19</t>
  </si>
  <si>
    <t>NFKBIZ</t>
  </si>
  <si>
    <t>TBC1D2</t>
  </si>
  <si>
    <t>ZDHHC14</t>
  </si>
  <si>
    <t>NINJ1</t>
  </si>
  <si>
    <t>TXNIP</t>
  </si>
  <si>
    <t>NEIL3</t>
  </si>
  <si>
    <t>PRKACA</t>
  </si>
  <si>
    <t>NKG7</t>
  </si>
  <si>
    <t>ADPGK-AS1</t>
  </si>
  <si>
    <t>SELENOM</t>
  </si>
  <si>
    <t>NOL3</t>
  </si>
  <si>
    <t>MYO18B</t>
  </si>
  <si>
    <t>SNX29</t>
  </si>
  <si>
    <t>ARPC5</t>
  </si>
  <si>
    <t>NOTCH1</t>
  </si>
  <si>
    <t>NBPF11</t>
  </si>
  <si>
    <t>PRSS8</t>
  </si>
  <si>
    <t>PCMTD1</t>
  </si>
  <si>
    <t>NPC1</t>
  </si>
  <si>
    <t>MBD4</t>
  </si>
  <si>
    <t>LY6G5C</t>
  </si>
  <si>
    <t>ZNF815P</t>
  </si>
  <si>
    <t>CYB5R4</t>
  </si>
  <si>
    <t>NLGN2</t>
  </si>
  <si>
    <t>ARSA</t>
  </si>
  <si>
    <t>ZNF350</t>
  </si>
  <si>
    <t>MT-RNR1</t>
  </si>
  <si>
    <t>NPL</t>
  </si>
  <si>
    <t>NAV2</t>
  </si>
  <si>
    <t>AREG</t>
  </si>
  <si>
    <t>CYP2R1</t>
  </si>
  <si>
    <t>FAM83A</t>
  </si>
  <si>
    <t>AC104135.2</t>
  </si>
  <si>
    <t>DIP2A</t>
  </si>
  <si>
    <t>RP4-536B24.4</t>
  </si>
  <si>
    <t>C3orf18</t>
  </si>
  <si>
    <t>RNF181</t>
  </si>
  <si>
    <t>TGFB1I1</t>
  </si>
  <si>
    <t>IGSF11</t>
  </si>
  <si>
    <t>MXD4</t>
  </si>
  <si>
    <t>PLBD2</t>
  </si>
  <si>
    <t>ZC3H10</t>
  </si>
  <si>
    <t>ITGAM</t>
  </si>
  <si>
    <t>WAS</t>
  </si>
  <si>
    <t>NXPH4</t>
  </si>
  <si>
    <t>LAPTM4A</t>
  </si>
  <si>
    <t>IDH2</t>
  </si>
  <si>
    <t>APBB3</t>
  </si>
  <si>
    <t>GNRH1</t>
  </si>
  <si>
    <t>ZSWIM4</t>
  </si>
  <si>
    <t>OPN1SW</t>
  </si>
  <si>
    <t>APPL2</t>
  </si>
  <si>
    <t>LGALS8</t>
  </si>
  <si>
    <t>PPAP2B</t>
  </si>
  <si>
    <t>TANC2</t>
  </si>
  <si>
    <t>ACSF2</t>
  </si>
  <si>
    <t>OSGIN1</t>
  </si>
  <si>
    <t>RFPL4B</t>
  </si>
  <si>
    <t>MBOAT7</t>
  </si>
  <si>
    <t>OSTF1</t>
  </si>
  <si>
    <t>DYNLRB1</t>
  </si>
  <si>
    <t>ERN1</t>
  </si>
  <si>
    <t>TENM1</t>
  </si>
  <si>
    <t>TOR2A</t>
  </si>
  <si>
    <t>RP4-758J24.5</t>
  </si>
  <si>
    <t>LINC02573</t>
  </si>
  <si>
    <t>FCGRT</t>
  </si>
  <si>
    <t>NIN</t>
  </si>
  <si>
    <t>ST3GAL5</t>
  </si>
  <si>
    <t>PAFAH2</t>
  </si>
  <si>
    <t>DNAL4</t>
  </si>
  <si>
    <t>C17orf59</t>
  </si>
  <si>
    <t>SEZ6L2</t>
  </si>
  <si>
    <t>GMIP</t>
  </si>
  <si>
    <t>PANX2</t>
  </si>
  <si>
    <t>CACNA2D4</t>
  </si>
  <si>
    <t>INHA</t>
  </si>
  <si>
    <t>TMEM2</t>
  </si>
  <si>
    <t>RP11-166O4.5</t>
  </si>
  <si>
    <t>S100A4</t>
  </si>
  <si>
    <t>PBLD</t>
  </si>
  <si>
    <t>ZNF137P</t>
  </si>
  <si>
    <t>MAP3K5</t>
  </si>
  <si>
    <t>CCDC68</t>
  </si>
  <si>
    <t>PCK2</t>
  </si>
  <si>
    <t>GRIK3</t>
  </si>
  <si>
    <t>ZKSCAN3</t>
  </si>
  <si>
    <t>RP11-448G15.3</t>
  </si>
  <si>
    <t>RNASE6</t>
  </si>
  <si>
    <t>SLX4</t>
  </si>
  <si>
    <t>PEA15</t>
  </si>
  <si>
    <t>C5</t>
  </si>
  <si>
    <t>CSF1</t>
  </si>
  <si>
    <t>ASRGL1</t>
  </si>
  <si>
    <t>TMEM134</t>
  </si>
  <si>
    <t>NOXA1</t>
  </si>
  <si>
    <t>CTD-3065J16.9</t>
  </si>
  <si>
    <t>TTLL7</t>
  </si>
  <si>
    <t>RNASE1</t>
  </si>
  <si>
    <t>PGM3</t>
  </si>
  <si>
    <t>AF064858.11</t>
  </si>
  <si>
    <t>SLC26A2</t>
  </si>
  <si>
    <t>RTN4</t>
  </si>
  <si>
    <t>RP11-340F14.5</t>
  </si>
  <si>
    <t>C6orf47</t>
  </si>
  <si>
    <t>PHF21A</t>
  </si>
  <si>
    <t>GPRASP2</t>
  </si>
  <si>
    <t>PARP10</t>
  </si>
  <si>
    <t>PHLDA1</t>
  </si>
  <si>
    <t>AC068039.4</t>
  </si>
  <si>
    <t>HPS3</t>
  </si>
  <si>
    <t>SUGT1P</t>
  </si>
  <si>
    <t>COL7A1</t>
  </si>
  <si>
    <t>TNFAIP8L1</t>
  </si>
  <si>
    <t>CYP2T1P</t>
  </si>
  <si>
    <t>INPP4A</t>
  </si>
  <si>
    <t>PHTF2</t>
  </si>
  <si>
    <t>FBXL8</t>
  </si>
  <si>
    <t>POC5</t>
  </si>
  <si>
    <t>RP11-1017G21.5</t>
  </si>
  <si>
    <t>AKR1E2</t>
  </si>
  <si>
    <t>NICN1</t>
  </si>
  <si>
    <t>MATN4</t>
  </si>
  <si>
    <t>CENPJ</t>
  </si>
  <si>
    <t>HIST1H2BF</t>
  </si>
  <si>
    <t>RP11-29H23.4</t>
  </si>
  <si>
    <t>ADGRB3</t>
  </si>
  <si>
    <t>AC068580.6</t>
  </si>
  <si>
    <t>FAM91A1</t>
  </si>
  <si>
    <t>PIP5KL1</t>
  </si>
  <si>
    <t>DFNB31</t>
  </si>
  <si>
    <t>RP11-264B17.4</t>
  </si>
  <si>
    <t>BEX2</t>
  </si>
  <si>
    <t>DBNL</t>
  </si>
  <si>
    <t>PLA2G6</t>
  </si>
  <si>
    <t>YIPF5</t>
  </si>
  <si>
    <t>ST3GAL3</t>
  </si>
  <si>
    <t>AC004840.9</t>
  </si>
  <si>
    <t>MEIOSIN</t>
  </si>
  <si>
    <t>R3HDM4</t>
  </si>
  <si>
    <t>LPCAT1</t>
  </si>
  <si>
    <t>CX3CR1</t>
  </si>
  <si>
    <t>RAC2</t>
  </si>
  <si>
    <t>PLCD3</t>
  </si>
  <si>
    <t>ZNF433</t>
  </si>
  <si>
    <t>C6orf62</t>
  </si>
  <si>
    <t>SERPINB6</t>
  </si>
  <si>
    <t>LRRC25</t>
  </si>
  <si>
    <t>ZNF275</t>
  </si>
  <si>
    <t>RNF141</t>
  </si>
  <si>
    <t>PLEKHF1</t>
  </si>
  <si>
    <t>RP11-690G19.3</t>
  </si>
  <si>
    <t>RAB3D</t>
  </si>
  <si>
    <t>SERINC1</t>
  </si>
  <si>
    <t>PLEKHM1P</t>
  </si>
  <si>
    <t>ACSL4</t>
  </si>
  <si>
    <t>CTA-384D8.33</t>
  </si>
  <si>
    <t>PLAG1</t>
  </si>
  <si>
    <t>FGR</t>
  </si>
  <si>
    <t>SRGAP2D</t>
  </si>
  <si>
    <t>PLK3</t>
  </si>
  <si>
    <t>RP13-104F24.3</t>
  </si>
  <si>
    <t>DCLRE1C</t>
  </si>
  <si>
    <t>NBPF10</t>
  </si>
  <si>
    <t>RP11-495P10.8</t>
  </si>
  <si>
    <t>GLRX</t>
  </si>
  <si>
    <t>AP001057.1</t>
  </si>
  <si>
    <t>HPGD</t>
  </si>
  <si>
    <t>ATL3</t>
  </si>
  <si>
    <t>SGSM3</t>
  </si>
  <si>
    <t>AKR1C1</t>
  </si>
  <si>
    <t>RNF213</t>
  </si>
  <si>
    <t>AP000233.4</t>
  </si>
  <si>
    <t>PRKCA</t>
  </si>
  <si>
    <t>EFHC2</t>
  </si>
  <si>
    <t>HPS1</t>
  </si>
  <si>
    <t>CFP</t>
  </si>
  <si>
    <t>SGK1</t>
  </si>
  <si>
    <t>SRGAP2</t>
  </si>
  <si>
    <t>PPM1M</t>
  </si>
  <si>
    <t>WNK4</t>
  </si>
  <si>
    <t>GBA2</t>
  </si>
  <si>
    <t>PPP1R13L</t>
  </si>
  <si>
    <t>AC108463.2</t>
  </si>
  <si>
    <t>CRPPA</t>
  </si>
  <si>
    <t>GNS</t>
  </si>
  <si>
    <t>TMPO-AS1</t>
  </si>
  <si>
    <t>PPP1R16B</t>
  </si>
  <si>
    <t>FCER2</t>
  </si>
  <si>
    <t>KYNU</t>
  </si>
  <si>
    <t>ANKRD13A</t>
  </si>
  <si>
    <t>COLEC11</t>
  </si>
  <si>
    <t>SCARB2</t>
  </si>
  <si>
    <t>PPP2R5B</t>
  </si>
  <si>
    <t>UBALD2</t>
  </si>
  <si>
    <t>PPP4R1L</t>
  </si>
  <si>
    <t>RP5-901A4.1</t>
  </si>
  <si>
    <t>RP2</t>
  </si>
  <si>
    <t>PQLC2</t>
  </si>
  <si>
    <t>GABARAPL2</t>
  </si>
  <si>
    <t>IRGM</t>
  </si>
  <si>
    <t>ZBED8</t>
  </si>
  <si>
    <t>SLC28A3</t>
  </si>
  <si>
    <t>DCP2</t>
  </si>
  <si>
    <t>PRR24</t>
  </si>
  <si>
    <t>LINC01002</t>
  </si>
  <si>
    <t>LINC00854</t>
  </si>
  <si>
    <t>TIPARP</t>
  </si>
  <si>
    <t>PRR7-AS1</t>
  </si>
  <si>
    <t>KLC4</t>
  </si>
  <si>
    <t>AP2S1</t>
  </si>
  <si>
    <t>CACFD1</t>
  </si>
  <si>
    <t>NOD1</t>
  </si>
  <si>
    <t>DCBLD1</t>
  </si>
  <si>
    <t>AP006621.6</t>
  </si>
  <si>
    <t>OSGIN2</t>
  </si>
  <si>
    <t>PTK2B</t>
  </si>
  <si>
    <t>ACBD4</t>
  </si>
  <si>
    <t>MAN2A1</t>
  </si>
  <si>
    <t>SERINC2</t>
  </si>
  <si>
    <t>PALMD</t>
  </si>
  <si>
    <t>PXN</t>
  </si>
  <si>
    <t>HIST1H2BN</t>
  </si>
  <si>
    <t>ELAPOR2</t>
  </si>
  <si>
    <t>SORT1</t>
  </si>
  <si>
    <t>RP11-612B6.2</t>
  </si>
  <si>
    <t>LINC02432</t>
  </si>
  <si>
    <t>C12orf23</t>
  </si>
  <si>
    <t>RAB11FIP1</t>
  </si>
  <si>
    <t>PDLIM7</t>
  </si>
  <si>
    <t>RP11-271K11.1</t>
  </si>
  <si>
    <t>SYT10</t>
  </si>
  <si>
    <t>RAB11FIP4</t>
  </si>
  <si>
    <t>PCBP4</t>
  </si>
  <si>
    <t>ALDH3B1</t>
  </si>
  <si>
    <t>RAB22A</t>
  </si>
  <si>
    <t>C19orf59</t>
  </si>
  <si>
    <t>CYP2F2P</t>
  </si>
  <si>
    <t>SH3BGRL3</t>
  </si>
  <si>
    <t>COMMD3</t>
  </si>
  <si>
    <t>C1orf63</t>
  </si>
  <si>
    <t>CFH</t>
  </si>
  <si>
    <t>RABGEF1</t>
  </si>
  <si>
    <t>CCNY</t>
  </si>
  <si>
    <t>MYO1G</t>
  </si>
  <si>
    <t>CTSA</t>
  </si>
  <si>
    <t>CEBPG</t>
  </si>
  <si>
    <t>WBP1</t>
  </si>
  <si>
    <t>ULBP2</t>
  </si>
  <si>
    <t>TMEM159</t>
  </si>
  <si>
    <t>MMP25</t>
  </si>
  <si>
    <t>LINC02240</t>
  </si>
  <si>
    <t>SLC12A4</t>
  </si>
  <si>
    <t>AP001053.11</t>
  </si>
  <si>
    <t>RP11-313D6.3</t>
  </si>
  <si>
    <t>DGLUCY</t>
  </si>
  <si>
    <t>GJD3</t>
  </si>
  <si>
    <t>RBCK1</t>
  </si>
  <si>
    <t>LINC00668</t>
  </si>
  <si>
    <t>KCTD18</t>
  </si>
  <si>
    <t>RP13-516M14.1</t>
  </si>
  <si>
    <t>CARD11</t>
  </si>
  <si>
    <t>ETV5</t>
  </si>
  <si>
    <t>RELB</t>
  </si>
  <si>
    <t>MFSD7</t>
  </si>
  <si>
    <t>RALB</t>
  </si>
  <si>
    <t>RP1-199J3.7</t>
  </si>
  <si>
    <t>MYO6</t>
  </si>
  <si>
    <t>RYBP</t>
  </si>
  <si>
    <t>AC006538.1</t>
  </si>
  <si>
    <t>ATP10D</t>
  </si>
  <si>
    <t>HOXB5</t>
  </si>
  <si>
    <t>MMD</t>
  </si>
  <si>
    <t>RFFL</t>
  </si>
  <si>
    <t>RP11-73M18.6</t>
  </si>
  <si>
    <t>ARHGEF2</t>
  </si>
  <si>
    <t>ZNF654</t>
  </si>
  <si>
    <t>DNAJB9</t>
  </si>
  <si>
    <t>SNTA1</t>
  </si>
  <si>
    <t>WDTC1</t>
  </si>
  <si>
    <t>RP11-82L18.4</t>
  </si>
  <si>
    <t>STAM2</t>
  </si>
  <si>
    <t>LY86</t>
  </si>
  <si>
    <t>OR2AT4</t>
  </si>
  <si>
    <t>GLB1</t>
  </si>
  <si>
    <t>PIKFYVE</t>
  </si>
  <si>
    <t>ATF4</t>
  </si>
  <si>
    <t>CHKB</t>
  </si>
  <si>
    <t>NCK2</t>
  </si>
  <si>
    <t>RHOH</t>
  </si>
  <si>
    <t>ZFYVE26</t>
  </si>
  <si>
    <t>USP46-DT</t>
  </si>
  <si>
    <t>RP11-273B20.1</t>
  </si>
  <si>
    <t>C1GALT1C1</t>
  </si>
  <si>
    <t>MFSD2B</t>
  </si>
  <si>
    <t>BRPF3</t>
  </si>
  <si>
    <t>RNF103</t>
  </si>
  <si>
    <t>RP11-539L10.2</t>
  </si>
  <si>
    <t>TRAPPC2B</t>
  </si>
  <si>
    <t>MDM1</t>
  </si>
  <si>
    <t>RP11-661A12.14</t>
  </si>
  <si>
    <t>AP001258.4</t>
  </si>
  <si>
    <t>GBE1</t>
  </si>
  <si>
    <t>MARK4</t>
  </si>
  <si>
    <t>VSIG2</t>
  </si>
  <si>
    <t>DYM</t>
  </si>
  <si>
    <t>TNRC18</t>
  </si>
  <si>
    <t>CSRP1</t>
  </si>
  <si>
    <t>CIT</t>
  </si>
  <si>
    <t>RNF215</t>
  </si>
  <si>
    <t>SH2B3</t>
  </si>
  <si>
    <t>NES</t>
  </si>
  <si>
    <t>PSEN1</t>
  </si>
  <si>
    <t>RNF39</t>
  </si>
  <si>
    <t>GNG12</t>
  </si>
  <si>
    <t>CTD-2186M15.3</t>
  </si>
  <si>
    <t>RP11-347I19.8</t>
  </si>
  <si>
    <t>GCC2-AS1</t>
  </si>
  <si>
    <t>ZEB1</t>
  </si>
  <si>
    <t>RP11-108K14.4</t>
  </si>
  <si>
    <t>PIP4P2</t>
  </si>
  <si>
    <t>RP11-1275H24.2</t>
  </si>
  <si>
    <t>BLOC1S3</t>
  </si>
  <si>
    <t>ISL2</t>
  </si>
  <si>
    <t>ETFB</t>
  </si>
  <si>
    <t>RP11-15I11.3</t>
  </si>
  <si>
    <t>TMEM66</t>
  </si>
  <si>
    <t>APOLD1</t>
  </si>
  <si>
    <t>DUSP22</t>
  </si>
  <si>
    <t>TUBA3FP</t>
  </si>
  <si>
    <t>RP4-777O23.2</t>
  </si>
  <si>
    <t>RP11-196G18.22</t>
  </si>
  <si>
    <t>RP1-151F17.1</t>
  </si>
  <si>
    <t>PIGN</t>
  </si>
  <si>
    <t>RP11-218M22.1</t>
  </si>
  <si>
    <t>AC004837.5</t>
  </si>
  <si>
    <t>CLDND2</t>
  </si>
  <si>
    <t>PTPRC</t>
  </si>
  <si>
    <t>NCSTN</t>
  </si>
  <si>
    <t>RP11-268J15.5</t>
  </si>
  <si>
    <t>DHRS12</t>
  </si>
  <si>
    <t>RP11-526I2.5</t>
  </si>
  <si>
    <t>SEL1L</t>
  </si>
  <si>
    <t>RP11-284F21.10</t>
  </si>
  <si>
    <t>HOXB3</t>
  </si>
  <si>
    <t>RP11-284F21.7</t>
  </si>
  <si>
    <t>FBXL17</t>
  </si>
  <si>
    <t>RP11-284F21.9</t>
  </si>
  <si>
    <t>HIST2H2BC</t>
  </si>
  <si>
    <t>ANO8</t>
  </si>
  <si>
    <t>PRTFDC1</t>
  </si>
  <si>
    <t>ZNF319</t>
  </si>
  <si>
    <t>FAM155A</t>
  </si>
  <si>
    <t>RP11-336K24.12</t>
  </si>
  <si>
    <t>TMCO3</t>
  </si>
  <si>
    <t>RP13-977J11.2</t>
  </si>
  <si>
    <t>ZNF671</t>
  </si>
  <si>
    <t>NUCB1</t>
  </si>
  <si>
    <t>RP11-343N15.5</t>
  </si>
  <si>
    <t>MEF2D</t>
  </si>
  <si>
    <t>PIK3CB</t>
  </si>
  <si>
    <t>RP11-361D15.2</t>
  </si>
  <si>
    <t>TMEM106A</t>
  </si>
  <si>
    <t>RP11-396K3.1</t>
  </si>
  <si>
    <t>RP11-148K1.12</t>
  </si>
  <si>
    <t>BOK</t>
  </si>
  <si>
    <t>PACSIN2</t>
  </si>
  <si>
    <t>RP11-427H3.3</t>
  </si>
  <si>
    <t>RP11-143J12.2</t>
  </si>
  <si>
    <t>SLC16A5</t>
  </si>
  <si>
    <t>TGOLN2</t>
  </si>
  <si>
    <t>RP11-465B22.3</t>
  </si>
  <si>
    <t>RNU1-22P</t>
  </si>
  <si>
    <t>RAB29</t>
  </si>
  <si>
    <t>RP11-495P10.9</t>
  </si>
  <si>
    <t>CTA-331P3.1</t>
  </si>
  <si>
    <t>TTYH3</t>
  </si>
  <si>
    <t>SAMSN1</t>
  </si>
  <si>
    <t>RP11-545E17.3</t>
  </si>
  <si>
    <t>CNTNAP1</t>
  </si>
  <si>
    <t>CSF3R</t>
  </si>
  <si>
    <t>STXBP2</t>
  </si>
  <si>
    <t>RP11-54O7.18</t>
  </si>
  <si>
    <t>DNHD1</t>
  </si>
  <si>
    <t>SPTLC2</t>
  </si>
  <si>
    <t>RP5-1086K13.1</t>
  </si>
  <si>
    <t>PCGF3</t>
  </si>
  <si>
    <t>COL4A3BP</t>
  </si>
  <si>
    <t>TNXB</t>
  </si>
  <si>
    <t>SNRPGP14</t>
  </si>
  <si>
    <t>SLC7A8</t>
  </si>
  <si>
    <t>RP11-861A13.4</t>
  </si>
  <si>
    <t>IKZF4</t>
  </si>
  <si>
    <t>CTD-3185P2.2</t>
  </si>
  <si>
    <t>PRECSIT</t>
  </si>
  <si>
    <t>RP11-927P21.4</t>
  </si>
  <si>
    <t>PIGV</t>
  </si>
  <si>
    <t>CTD-3214H19.16</t>
  </si>
  <si>
    <t>ENOX2</t>
  </si>
  <si>
    <t>RP11-96H19.1</t>
  </si>
  <si>
    <t>TMEM71</t>
  </si>
  <si>
    <t>TWSG1</t>
  </si>
  <si>
    <t>SNAP29</t>
  </si>
  <si>
    <t>APOC1</t>
  </si>
  <si>
    <t>SMUG1</t>
  </si>
  <si>
    <t>RP13-270P17.2</t>
  </si>
  <si>
    <t>ATG16L2</t>
  </si>
  <si>
    <t>RP1-92O14.6</t>
  </si>
  <si>
    <t>RP11-439E19.10</t>
  </si>
  <si>
    <t>SLC38A6</t>
  </si>
  <si>
    <t>RP3-402G11.26</t>
  </si>
  <si>
    <t>AC109826.1</t>
  </si>
  <si>
    <t>C3orf86</t>
  </si>
  <si>
    <t>RP4-730K3.3</t>
  </si>
  <si>
    <t>KCNIP2</t>
  </si>
  <si>
    <t>ATRN</t>
  </si>
  <si>
    <t>USP12</t>
  </si>
  <si>
    <t>AP001055.6</t>
  </si>
  <si>
    <t>IL20RB</t>
  </si>
  <si>
    <t>CBX5</t>
  </si>
  <si>
    <t>RP5-1120P11.1</t>
  </si>
  <si>
    <t>SLC25A35</t>
  </si>
  <si>
    <t>RING1</t>
  </si>
  <si>
    <t>RP1-178F15.4</t>
  </si>
  <si>
    <t>IGHV4-39</t>
  </si>
  <si>
    <t>MOAP1</t>
  </si>
  <si>
    <t>RRAGC</t>
  </si>
  <si>
    <t>SRGAP2B</t>
  </si>
  <si>
    <t>PSMD5-AS1</t>
  </si>
  <si>
    <t>LBX2-AS1</t>
  </si>
  <si>
    <t>SSH2</t>
  </si>
  <si>
    <t>BTBD2</t>
  </si>
  <si>
    <t>VASN</t>
  </si>
  <si>
    <t>CLDN12</t>
  </si>
  <si>
    <t>KCNIP2-AS1</t>
  </si>
  <si>
    <t>MAGEC1</t>
  </si>
  <si>
    <t>EFHC1</t>
  </si>
  <si>
    <t>PAPLN</t>
  </si>
  <si>
    <t>ABCD1</t>
  </si>
  <si>
    <t>MRTFA</t>
  </si>
  <si>
    <t>RUSC2</t>
  </si>
  <si>
    <t>AL356585.1</t>
  </si>
  <si>
    <t>AC005154.7</t>
  </si>
  <si>
    <t>RHBDD2</t>
  </si>
  <si>
    <t>KRT18P5</t>
  </si>
  <si>
    <t>G0S2</t>
  </si>
  <si>
    <t>ARHGAP42</t>
  </si>
  <si>
    <t>AP3B1</t>
  </si>
  <si>
    <t>S100A5</t>
  </si>
  <si>
    <t>ATP6AP1L</t>
  </si>
  <si>
    <t>STIM2</t>
  </si>
  <si>
    <t>RP11-498E2.9</t>
  </si>
  <si>
    <t>HACD1</t>
  </si>
  <si>
    <t>PBX2</t>
  </si>
  <si>
    <t>RP11-426C22.6</t>
  </si>
  <si>
    <t>LINC01876</t>
  </si>
  <si>
    <t>CLIP1</t>
  </si>
  <si>
    <t>ATP6V1E1</t>
  </si>
  <si>
    <t>SYK</t>
  </si>
  <si>
    <t>PQLC3</t>
  </si>
  <si>
    <t>CDC42EP4</t>
  </si>
  <si>
    <t>PCTP</t>
  </si>
  <si>
    <t>MST1P2</t>
  </si>
  <si>
    <t>IL12A-AS1</t>
  </si>
  <si>
    <t>TTC30B</t>
  </si>
  <si>
    <t>HIST1H2BO</t>
  </si>
  <si>
    <t>NNAT</t>
  </si>
  <si>
    <t>TGIF1</t>
  </si>
  <si>
    <t>SEC14L1</t>
  </si>
  <si>
    <t>PRSS16</t>
  </si>
  <si>
    <t>GPR68</t>
  </si>
  <si>
    <t>ADAMTS14</t>
  </si>
  <si>
    <t>ZNF497</t>
  </si>
  <si>
    <t>TMEM260</t>
  </si>
  <si>
    <t>ESYT1</t>
  </si>
  <si>
    <t>CCDC173</t>
  </si>
  <si>
    <t>CTSB</t>
  </si>
  <si>
    <t>ADI1</t>
  </si>
  <si>
    <t>C2orf48</t>
  </si>
  <si>
    <t>RP11-473M20.5</t>
  </si>
  <si>
    <t>DPY19L3-DT</t>
  </si>
  <si>
    <t>COPB1</t>
  </si>
  <si>
    <t>SEMA4B</t>
  </si>
  <si>
    <t>AOAH</t>
  </si>
  <si>
    <t>EHHADH</t>
  </si>
  <si>
    <t>THTPA</t>
  </si>
  <si>
    <t>ASGR2</t>
  </si>
  <si>
    <t>SERTAD1</t>
  </si>
  <si>
    <t>RP11-395B7.7</t>
  </si>
  <si>
    <t>TBC1D17</t>
  </si>
  <si>
    <t>LINC02663</t>
  </si>
  <si>
    <t>FAM117A</t>
  </si>
  <si>
    <t>MSRB2</t>
  </si>
  <si>
    <t>BCL2L13</t>
  </si>
  <si>
    <t>AC074212.6</t>
  </si>
  <si>
    <t>HABP4</t>
  </si>
  <si>
    <t>NRIP3</t>
  </si>
  <si>
    <t>RP11-191G24.1</t>
  </si>
  <si>
    <t>PPP3CA</t>
  </si>
  <si>
    <t>TMEM106B</t>
  </si>
  <si>
    <t>AC005932.1</t>
  </si>
  <si>
    <t>ZFPM2-AS1</t>
  </si>
  <si>
    <t>SH3BP2</t>
  </si>
  <si>
    <t>GRINA</t>
  </si>
  <si>
    <t>P4HA2</t>
  </si>
  <si>
    <t>PEX19</t>
  </si>
  <si>
    <t>SIGIRR</t>
  </si>
  <si>
    <t>PDE6D</t>
  </si>
  <si>
    <t>CETN2</t>
  </si>
  <si>
    <t>AMT</t>
  </si>
  <si>
    <t>ZNF548</t>
  </si>
  <si>
    <t>ALAS2</t>
  </si>
  <si>
    <t>RP11-410L14.2</t>
  </si>
  <si>
    <t>TFPT</t>
  </si>
  <si>
    <t>CRADD</t>
  </si>
  <si>
    <t>IMMP1L</t>
  </si>
  <si>
    <t>TES</t>
  </si>
  <si>
    <t>CDKN2C</t>
  </si>
  <si>
    <t>PPP1R12A</t>
  </si>
  <si>
    <t>MATN1-AS1</t>
  </si>
  <si>
    <t>GOLGA1</t>
  </si>
  <si>
    <t>INPP1</t>
  </si>
  <si>
    <t>C3AR1</t>
  </si>
  <si>
    <t>SPSB3</t>
  </si>
  <si>
    <t>JSRP1</t>
  </si>
  <si>
    <t>ARL8A</t>
  </si>
  <si>
    <t>MST1L</t>
  </si>
  <si>
    <t>EREG</t>
  </si>
  <si>
    <t>ACAD10</t>
  </si>
  <si>
    <t>MAGI1</t>
  </si>
  <si>
    <t>ZNF550</t>
  </si>
  <si>
    <t>TESMIN</t>
  </si>
  <si>
    <t>TMEM191C</t>
  </si>
  <si>
    <t>SLC6A6</t>
  </si>
  <si>
    <t>APOBEC3A</t>
  </si>
  <si>
    <t>WDFY3</t>
  </si>
  <si>
    <t>SLC7A11</t>
  </si>
  <si>
    <t>PTPRS</t>
  </si>
  <si>
    <t>PPP1R3E</t>
  </si>
  <si>
    <t>RP11-137L10.6</t>
  </si>
  <si>
    <t>RBM11</t>
  </si>
  <si>
    <t>CASP10</t>
  </si>
  <si>
    <t>SMAD7</t>
  </si>
  <si>
    <t>CUL9</t>
  </si>
  <si>
    <t>JAK3</t>
  </si>
  <si>
    <t>CDCP1</t>
  </si>
  <si>
    <t>OS9</t>
  </si>
  <si>
    <t>RP5-1042I8.7</t>
  </si>
  <si>
    <t>LBH</t>
  </si>
  <si>
    <t>N4BP2</t>
  </si>
  <si>
    <t>NXN</t>
  </si>
  <si>
    <t>COMMD10</t>
  </si>
  <si>
    <t>AC069282.6</t>
  </si>
  <si>
    <t>SLC2A11</t>
  </si>
  <si>
    <t>KAZN-AS1</t>
  </si>
  <si>
    <t>ZMYND11</t>
  </si>
  <si>
    <t>SNX33</t>
  </si>
  <si>
    <t>LINC00342</t>
  </si>
  <si>
    <t>H1F0</t>
  </si>
  <si>
    <t>MAGI3</t>
  </si>
  <si>
    <t>SPACA6P</t>
  </si>
  <si>
    <t>ZBTB10</t>
  </si>
  <si>
    <t>SPATA2L</t>
  </si>
  <si>
    <t>NEMP2</t>
  </si>
  <si>
    <t>FLOT2</t>
  </si>
  <si>
    <t>HOXC6</t>
  </si>
  <si>
    <t>MAN2B2</t>
  </si>
  <si>
    <t>TTC7A</t>
  </si>
  <si>
    <t>L3MBTL1</t>
  </si>
  <si>
    <t>PRIMPOL</t>
  </si>
  <si>
    <t>C19orf73</t>
  </si>
  <si>
    <t>RP11-106M3.3</t>
  </si>
  <si>
    <t>ZNF619</t>
  </si>
  <si>
    <t>GMPR</t>
  </si>
  <si>
    <t>RP11-525A16.4</t>
  </si>
  <si>
    <t>SCG3</t>
  </si>
  <si>
    <t>C9orf172</t>
  </si>
  <si>
    <t>RP11-76E17.3</t>
  </si>
  <si>
    <t>ZFAND3</t>
  </si>
  <si>
    <t>CFLAR</t>
  </si>
  <si>
    <t>EIF4HP2</t>
  </si>
  <si>
    <t>SLC9A6</t>
  </si>
  <si>
    <t>CTSF</t>
  </si>
  <si>
    <t>ELMOD3</t>
  </si>
  <si>
    <t>AC004166.6</t>
  </si>
  <si>
    <t>ZNF888</t>
  </si>
  <si>
    <t>LINC01347</t>
  </si>
  <si>
    <t>NFE2L2</t>
  </si>
  <si>
    <t>SRGAP2C</t>
  </si>
  <si>
    <t>SAT2</t>
  </si>
  <si>
    <t>AF064858.10</t>
  </si>
  <si>
    <t>ETV2</t>
  </si>
  <si>
    <t>SNORD56</t>
  </si>
  <si>
    <t>TMEM107</t>
  </si>
  <si>
    <t>ITGA5</t>
  </si>
  <si>
    <t>TEP1</t>
  </si>
  <si>
    <t>USP20</t>
  </si>
  <si>
    <t>ADAMTSL4</t>
  </si>
  <si>
    <t>FAM131A</t>
  </si>
  <si>
    <t>AGA</t>
  </si>
  <si>
    <t>CCR10</t>
  </si>
  <si>
    <t>MIF4GD</t>
  </si>
  <si>
    <t>AC084018.1</t>
  </si>
  <si>
    <t>BEND7</t>
  </si>
  <si>
    <t>GNG3</t>
  </si>
  <si>
    <t>GS1-124K5.10</t>
  </si>
  <si>
    <t>VPS37A</t>
  </si>
  <si>
    <t>RP11-344P13.6</t>
  </si>
  <si>
    <t>ADCY10P1</t>
  </si>
  <si>
    <t>PTPN7</t>
  </si>
  <si>
    <t>UBAP1L</t>
  </si>
  <si>
    <t>APOBEC3F</t>
  </si>
  <si>
    <t>SPPL2B</t>
  </si>
  <si>
    <t>MPPE1</t>
  </si>
  <si>
    <t>ZNF841</t>
  </si>
  <si>
    <t>SCLT1</t>
  </si>
  <si>
    <t>CORO1A</t>
  </si>
  <si>
    <t>IL17RB</t>
  </si>
  <si>
    <t>PCED1A</t>
  </si>
  <si>
    <t>KLK13</t>
  </si>
  <si>
    <t>PSD4</t>
  </si>
  <si>
    <t>TAGLN</t>
  </si>
  <si>
    <t>ZNF211</t>
  </si>
  <si>
    <t>CYTOR</t>
  </si>
  <si>
    <t>MAPK7</t>
  </si>
  <si>
    <t>PPP1R3D</t>
  </si>
  <si>
    <t>LINC01234</t>
  </si>
  <si>
    <t>PFKL</t>
  </si>
  <si>
    <t>XX-C2158C6.3</t>
  </si>
  <si>
    <t>RP5-1085F17.3</t>
  </si>
  <si>
    <t>FNBP1</t>
  </si>
  <si>
    <t>LIPT2</t>
  </si>
  <si>
    <t>SCN9A</t>
  </si>
  <si>
    <t>ZDHHC13</t>
  </si>
  <si>
    <t>TBC1D7</t>
  </si>
  <si>
    <t>RP11-305E17.6</t>
  </si>
  <si>
    <t>SHKBP1</t>
  </si>
  <si>
    <t>CYLD</t>
  </si>
  <si>
    <t>TMEM60</t>
  </si>
  <si>
    <t>ZNF786</t>
  </si>
  <si>
    <t>DAPK1</t>
  </si>
  <si>
    <t>RNF130</t>
  </si>
  <si>
    <t>AP5Z1</t>
  </si>
  <si>
    <t>PYHIN1</t>
  </si>
  <si>
    <t>ATG13</t>
  </si>
  <si>
    <t>RAB6B</t>
  </si>
  <si>
    <t>IFNGR1</t>
  </si>
  <si>
    <t>UAP1L1</t>
  </si>
  <si>
    <t>TIMP1</t>
  </si>
  <si>
    <t>RP11-1334A24.6</t>
  </si>
  <si>
    <t>CD99P1</t>
  </si>
  <si>
    <t>KLHL36</t>
  </si>
  <si>
    <t>SOX13</t>
  </si>
  <si>
    <t>PLPP6</t>
  </si>
  <si>
    <t>TUFT1</t>
  </si>
  <si>
    <t>ACTR2</t>
  </si>
  <si>
    <t>GPR55</t>
  </si>
  <si>
    <t>B4GALT7</t>
  </si>
  <si>
    <t>RP11-1049A21.2</t>
  </si>
  <si>
    <t>PIM3</t>
  </si>
  <si>
    <t>KLK1</t>
  </si>
  <si>
    <t>LPAR5</t>
  </si>
  <si>
    <t>FTL</t>
  </si>
  <si>
    <t>RP11-573G6.9</t>
  </si>
  <si>
    <t>NIPSNAP3A</t>
  </si>
  <si>
    <t>LINC-ROR</t>
  </si>
  <si>
    <t>NBPF15</t>
  </si>
  <si>
    <t>ZNF76</t>
  </si>
  <si>
    <t>RP11-449P15.2</t>
  </si>
  <si>
    <t>ZNF792</t>
  </si>
  <si>
    <t>CEP68</t>
  </si>
  <si>
    <t>TMEM191A</t>
  </si>
  <si>
    <t>SFXN3</t>
  </si>
  <si>
    <t>ZNF865</t>
  </si>
  <si>
    <t>FLYWCH2</t>
  </si>
  <si>
    <t>PLEKHO2</t>
  </si>
  <si>
    <t>PLIN3</t>
  </si>
  <si>
    <t>TMEM55A</t>
  </si>
  <si>
    <t>NPEPL1</t>
  </si>
  <si>
    <t>RP1-313I6.12</t>
  </si>
  <si>
    <t>C1orf100</t>
  </si>
  <si>
    <t>HYI</t>
  </si>
  <si>
    <t>VLDLR</t>
  </si>
  <si>
    <t>TLE2</t>
  </si>
  <si>
    <t>ZNF784</t>
  </si>
  <si>
    <t>TMOD2</t>
  </si>
  <si>
    <t>TIPARP-AS1</t>
  </si>
  <si>
    <t>SLC38A7</t>
  </si>
  <si>
    <t>CRLF2</t>
  </si>
  <si>
    <t>RARA-AS1</t>
  </si>
  <si>
    <t>PSENEN</t>
  </si>
  <si>
    <t>PEX11G</t>
  </si>
  <si>
    <t>LNX1</t>
  </si>
  <si>
    <t>BAMBI</t>
  </si>
  <si>
    <t>MST1</t>
  </si>
  <si>
    <t>FAM234A</t>
  </si>
  <si>
    <t>REXO5</t>
  </si>
  <si>
    <t>RP11-488L18.10</t>
  </si>
  <si>
    <t>ST3GAL6</t>
  </si>
  <si>
    <t>TMEM129</t>
  </si>
  <si>
    <t>TNRC6C-AS1</t>
  </si>
  <si>
    <t>RP11-307C12.12</t>
  </si>
  <si>
    <t>FUT1</t>
  </si>
  <si>
    <t>DEF6</t>
  </si>
  <si>
    <t>GPANK1</t>
  </si>
  <si>
    <t>PALLD</t>
  </si>
  <si>
    <t>FBXW4</t>
  </si>
  <si>
    <t>RP11-341G23.4</t>
  </si>
  <si>
    <t>APOBEC3G</t>
  </si>
  <si>
    <t>TROAP</t>
  </si>
  <si>
    <t>WDR13</t>
  </si>
  <si>
    <t>YIF1B</t>
  </si>
  <si>
    <t>PGR</t>
  </si>
  <si>
    <t>TLN1</t>
  </si>
  <si>
    <t>TRIB3</t>
  </si>
  <si>
    <t>RXRB</t>
  </si>
  <si>
    <t>CCDC113</t>
  </si>
  <si>
    <t>PHF1</t>
  </si>
  <si>
    <t>RP11-797A18.3</t>
  </si>
  <si>
    <t>ZNF585B</t>
  </si>
  <si>
    <t>SLC2A13</t>
  </si>
  <si>
    <t>TRPV2</t>
  </si>
  <si>
    <t>DLG5</t>
  </si>
  <si>
    <t>LMAN2</t>
  </si>
  <si>
    <t>MAPK8IP1</t>
  </si>
  <si>
    <t>RAG1</t>
  </si>
  <si>
    <t>RP11-655M14.13</t>
  </si>
  <si>
    <t>TRIOBP</t>
  </si>
  <si>
    <t>POU3F2</t>
  </si>
  <si>
    <t>ZSCAN26</t>
  </si>
  <si>
    <t>TUBB2A</t>
  </si>
  <si>
    <t>RNF139-AS1</t>
  </si>
  <si>
    <t>ZNF626</t>
  </si>
  <si>
    <t>TM9SF1</t>
  </si>
  <si>
    <t>U47924.31</t>
  </si>
  <si>
    <t>NR2F2-AS1</t>
  </si>
  <si>
    <t>NARF-IT1</t>
  </si>
  <si>
    <t>PPARA</t>
  </si>
  <si>
    <t>JKAMP</t>
  </si>
  <si>
    <t>ATHL1</t>
  </si>
  <si>
    <t>UBE2H</t>
  </si>
  <si>
    <t>C19orf81</t>
  </si>
  <si>
    <t>CSTA</t>
  </si>
  <si>
    <t>UBTD1</t>
  </si>
  <si>
    <t>NDRG2</t>
  </si>
  <si>
    <t>AP001058.3</t>
  </si>
  <si>
    <t>SUCO</t>
  </si>
  <si>
    <t>PARP4</t>
  </si>
  <si>
    <t>C10orf54</t>
  </si>
  <si>
    <t>UPP1</t>
  </si>
  <si>
    <t>ERMP1</t>
  </si>
  <si>
    <t>RFX2</t>
  </si>
  <si>
    <t>AP000350.4</t>
  </si>
  <si>
    <t>FKBP14</t>
  </si>
  <si>
    <t>VAT1</t>
  </si>
  <si>
    <t>SIRT7</t>
  </si>
  <si>
    <t>RP11-452C13.1</t>
  </si>
  <si>
    <t>MAFB</t>
  </si>
  <si>
    <t>RCOR3</t>
  </si>
  <si>
    <t>VEGFA</t>
  </si>
  <si>
    <t>BTBD11</t>
  </si>
  <si>
    <t>ILRUN</t>
  </si>
  <si>
    <t>FAM53C</t>
  </si>
  <si>
    <t>RRM2P3</t>
  </si>
  <si>
    <t>LRRC8B</t>
  </si>
  <si>
    <t>DALRD3</t>
  </si>
  <si>
    <t>DPM3</t>
  </si>
  <si>
    <t>SHOX2</t>
  </si>
  <si>
    <t>E2F6P4</t>
  </si>
  <si>
    <t>WDR37</t>
  </si>
  <si>
    <t>ZNF525</t>
  </si>
  <si>
    <t>WDR45</t>
  </si>
  <si>
    <t>TWF2</t>
  </si>
  <si>
    <t>ZNF703</t>
  </si>
  <si>
    <t>PIMREG</t>
  </si>
  <si>
    <t>GIHCG</t>
  </si>
  <si>
    <t>U52111.14</t>
  </si>
  <si>
    <t>PTPRB</t>
  </si>
  <si>
    <t>ZNF429</t>
  </si>
  <si>
    <t>ZBTB22</t>
  </si>
  <si>
    <t>EFHD1</t>
  </si>
  <si>
    <t>ZNF697</t>
  </si>
  <si>
    <t>NMRK1</t>
  </si>
  <si>
    <t>BBS7</t>
  </si>
  <si>
    <t>ZDHHC11</t>
  </si>
  <si>
    <t>CORO2B</t>
  </si>
  <si>
    <t>CCRL2</t>
  </si>
  <si>
    <t>MON2</t>
  </si>
  <si>
    <t>PGBD2</t>
  </si>
  <si>
    <t>RP13-580F15.2</t>
  </si>
  <si>
    <t>PABIR3</t>
  </si>
  <si>
    <t>CAHM</t>
  </si>
  <si>
    <t>PPCS</t>
  </si>
  <si>
    <t>ZFP36</t>
  </si>
  <si>
    <t>IGIP</t>
  </si>
  <si>
    <t>PPP1R26</t>
  </si>
  <si>
    <t>HARS2</t>
  </si>
  <si>
    <t>ZMIZ1</t>
  </si>
  <si>
    <t>HIST1H2AK</t>
  </si>
  <si>
    <t>HOXB6</t>
  </si>
  <si>
    <t>DOK1</t>
  </si>
  <si>
    <t>RUSF1</t>
  </si>
  <si>
    <t>AC007383.3</t>
  </si>
  <si>
    <t>RP11-82L18.2</t>
  </si>
  <si>
    <t>ZNF641</t>
  </si>
  <si>
    <t>IRS2</t>
  </si>
  <si>
    <t>EPHX1</t>
  </si>
  <si>
    <t>CERS5</t>
  </si>
  <si>
    <t>ARHGAP5-AS1</t>
  </si>
  <si>
    <t>CD164</t>
  </si>
  <si>
    <t>MBOAT1</t>
  </si>
  <si>
    <t>ZNF837</t>
  </si>
  <si>
    <t>RNU6-510P</t>
  </si>
  <si>
    <t>GAS1</t>
  </si>
  <si>
    <t>ZNF646</t>
  </si>
  <si>
    <t>GDA</t>
  </si>
  <si>
    <t>TBXA2R</t>
  </si>
  <si>
    <t>RP11-460N20.4</t>
  </si>
  <si>
    <t>EPS8L2</t>
  </si>
  <si>
    <t>B3GNTL1</t>
  </si>
  <si>
    <t>ZYX</t>
  </si>
  <si>
    <t>CTB-83J4.2</t>
  </si>
  <si>
    <t>PLPPR3</t>
  </si>
  <si>
    <t>7SK</t>
  </si>
  <si>
    <t>TRPC2</t>
  </si>
  <si>
    <t>FKBP9</t>
  </si>
  <si>
    <t>ZNF225</t>
  </si>
  <si>
    <t>PPP2R5C</t>
  </si>
  <si>
    <t>RP11-458F8.2</t>
  </si>
  <si>
    <t>VIPAS39</t>
  </si>
  <si>
    <t>ABHD3</t>
  </si>
  <si>
    <t>CTD-3137H5.1</t>
  </si>
  <si>
    <t>GTF2IP4</t>
  </si>
  <si>
    <t>BAIAP2</t>
  </si>
  <si>
    <t>CD300C</t>
  </si>
  <si>
    <t>ARHGEF11</t>
  </si>
  <si>
    <t>AC000078.5</t>
  </si>
  <si>
    <t>RP11-600F24.7</t>
  </si>
  <si>
    <t>RP13-895J2.7</t>
  </si>
  <si>
    <t>AC000089.3</t>
  </si>
  <si>
    <t>DUSP13</t>
  </si>
  <si>
    <t>AC003092.1</t>
  </si>
  <si>
    <t>C9orf16</t>
  </si>
  <si>
    <t>ZNF575</t>
  </si>
  <si>
    <t>AC004893.11</t>
  </si>
  <si>
    <t>ATP2B4</t>
  </si>
  <si>
    <t>PPOX</t>
  </si>
  <si>
    <t>AC008746.5</t>
  </si>
  <si>
    <t>ALDH16A1</t>
  </si>
  <si>
    <t>AC008753.6</t>
  </si>
  <si>
    <t>LTB</t>
  </si>
  <si>
    <t>AC009495.2</t>
  </si>
  <si>
    <t>UBE2A</t>
  </si>
  <si>
    <t>AC009948.5</t>
  </si>
  <si>
    <t>H19</t>
  </si>
  <si>
    <t>DENND10</t>
  </si>
  <si>
    <t>AC016773.1</t>
  </si>
  <si>
    <t>ENO3</t>
  </si>
  <si>
    <t>KIAA0232</t>
  </si>
  <si>
    <t>AC073115.7</t>
  </si>
  <si>
    <t>BTN2A2</t>
  </si>
  <si>
    <t>TMUB2</t>
  </si>
  <si>
    <t>AC079807.2</t>
  </si>
  <si>
    <t>NRBF2P2</t>
  </si>
  <si>
    <t>AQP10</t>
  </si>
  <si>
    <t>AC098614.2</t>
  </si>
  <si>
    <t>RP11-93K22.6</t>
  </si>
  <si>
    <t>TRIM25</t>
  </si>
  <si>
    <t>AC111200.7</t>
  </si>
  <si>
    <t>TRIM62</t>
  </si>
  <si>
    <t>AC118278.1</t>
  </si>
  <si>
    <t>MAP3K1</t>
  </si>
  <si>
    <t>AC127496.1</t>
  </si>
  <si>
    <t>STARD10</t>
  </si>
  <si>
    <t>PEX7</t>
  </si>
  <si>
    <t>AC132872.1</t>
  </si>
  <si>
    <t>CTD-2083E4.6</t>
  </si>
  <si>
    <t>RP11-644F5.11</t>
  </si>
  <si>
    <t>LINC02525</t>
  </si>
  <si>
    <t>ETV6</t>
  </si>
  <si>
    <t>AC132872.2</t>
  </si>
  <si>
    <t>MAST4</t>
  </si>
  <si>
    <t>AC144831.1</t>
  </si>
  <si>
    <t>ZSCAN16-AS1</t>
  </si>
  <si>
    <t>ARF3</t>
  </si>
  <si>
    <t>ZNF883</t>
  </si>
  <si>
    <t>ACBD3</t>
  </si>
  <si>
    <t>AC096649.2</t>
  </si>
  <si>
    <t>MAP1S</t>
  </si>
  <si>
    <t>RP11-10C24.1</t>
  </si>
  <si>
    <t>IRAK2</t>
  </si>
  <si>
    <t>PIK3R1</t>
  </si>
  <si>
    <t>ACOT11</t>
  </si>
  <si>
    <t>ECH1</t>
  </si>
  <si>
    <t>PRRT1</t>
  </si>
  <si>
    <t>SLC26A1</t>
  </si>
  <si>
    <t>MBTPS2</t>
  </si>
  <si>
    <t>WARS</t>
  </si>
  <si>
    <t>VMO1</t>
  </si>
  <si>
    <t>TINF2</t>
  </si>
  <si>
    <t>CTD-2639E6.9</t>
  </si>
  <si>
    <t>MMP2</t>
  </si>
  <si>
    <t>ZNF358</t>
  </si>
  <si>
    <t>LRRC23</t>
  </si>
  <si>
    <t>LMO1</t>
  </si>
  <si>
    <t>SOAT1</t>
  </si>
  <si>
    <t>ADCK5</t>
  </si>
  <si>
    <t>LCAT</t>
  </si>
  <si>
    <t>ADCY7</t>
  </si>
  <si>
    <t>EDEM2</t>
  </si>
  <si>
    <t>HOXB-AS1</t>
  </si>
  <si>
    <t>TRAPPC1</t>
  </si>
  <si>
    <t>ADD3</t>
  </si>
  <si>
    <t>PURPL</t>
  </si>
  <si>
    <t>DAG1</t>
  </si>
  <si>
    <t>ADORA3</t>
  </si>
  <si>
    <t>MSS51</t>
  </si>
  <si>
    <t>OLIG1</t>
  </si>
  <si>
    <t>USP51</t>
  </si>
  <si>
    <t>AF011889.2</t>
  </si>
  <si>
    <t>CAVIN2</t>
  </si>
  <si>
    <t>PLEKHM1</t>
  </si>
  <si>
    <t>AFF4</t>
  </si>
  <si>
    <t>HLA-DMA</t>
  </si>
  <si>
    <t>MEF2C</t>
  </si>
  <si>
    <t>TRAFD1</t>
  </si>
  <si>
    <t>PBK</t>
  </si>
  <si>
    <t>STX16-NPEPL1</t>
  </si>
  <si>
    <t>MIF4GD-DT</t>
  </si>
  <si>
    <t>INPP5A</t>
  </si>
  <si>
    <t>AGTRAP</t>
  </si>
  <si>
    <t>ZNF469</t>
  </si>
  <si>
    <t>NDE1</t>
  </si>
  <si>
    <t>GPSM1</t>
  </si>
  <si>
    <t>AHR</t>
  </si>
  <si>
    <t>ZHX1-C8ORF76</t>
  </si>
  <si>
    <t>ASNSP1</t>
  </si>
  <si>
    <t>AIDA</t>
  </si>
  <si>
    <t>GS1-358P8.4</t>
  </si>
  <si>
    <t>CTDSP1</t>
  </si>
  <si>
    <t>AIM1</t>
  </si>
  <si>
    <t>AC068020.1</t>
  </si>
  <si>
    <t>SMARCA1</t>
  </si>
  <si>
    <t>SOS1</t>
  </si>
  <si>
    <t>AKAP9</t>
  </si>
  <si>
    <t>ACCS</t>
  </si>
  <si>
    <t>GRTP1</t>
  </si>
  <si>
    <t>CHROMR</t>
  </si>
  <si>
    <t>AKR1C7P</t>
  </si>
  <si>
    <t>ASIC4</t>
  </si>
  <si>
    <t>CHKB-AS1</t>
  </si>
  <si>
    <t>REX1BD</t>
  </si>
  <si>
    <t>AKTIP</t>
  </si>
  <si>
    <t>RAB33A</t>
  </si>
  <si>
    <t>EEF1A2</t>
  </si>
  <si>
    <t>CYB561D1</t>
  </si>
  <si>
    <t>AL109615.1</t>
  </si>
  <si>
    <t>SDC3</t>
  </si>
  <si>
    <t>NIPAL2</t>
  </si>
  <si>
    <t>BAIAP2-DT</t>
  </si>
  <si>
    <t>ACTR1B</t>
  </si>
  <si>
    <t>AL592183.1</t>
  </si>
  <si>
    <t>WDR66</t>
  </si>
  <si>
    <t>TMEM187</t>
  </si>
  <si>
    <t>MIR3936HG</t>
  </si>
  <si>
    <t>ANKS1A</t>
  </si>
  <si>
    <t>ALAS1</t>
  </si>
  <si>
    <t>SGPL1</t>
  </si>
  <si>
    <t>AC003090.1</t>
  </si>
  <si>
    <t>ALKBH6</t>
  </si>
  <si>
    <t>ZNF93</t>
  </si>
  <si>
    <t>ALOX5</t>
  </si>
  <si>
    <t>ALOX5AP</t>
  </si>
  <si>
    <t>RP11-288H12.3</t>
  </si>
  <si>
    <t>RP11-54O7.3</t>
  </si>
  <si>
    <t>MAN2A2</t>
  </si>
  <si>
    <t>ALPK1</t>
  </si>
  <si>
    <t>CTD-3099C6.11</t>
  </si>
  <si>
    <t>HOXC4</t>
  </si>
  <si>
    <t>COPG1</t>
  </si>
  <si>
    <t>AMACR</t>
  </si>
  <si>
    <t>STXBP1</t>
  </si>
  <si>
    <t>CALM1</t>
  </si>
  <si>
    <t>ANKRD12</t>
  </si>
  <si>
    <t>RP11-798M19.3</t>
  </si>
  <si>
    <t>DSTNP1</t>
  </si>
  <si>
    <t>ANKRD44</t>
  </si>
  <si>
    <t>CTD-2331H12.5</t>
  </si>
  <si>
    <t>MIR940</t>
  </si>
  <si>
    <t>ANKRD52</t>
  </si>
  <si>
    <t>GSTO1</t>
  </si>
  <si>
    <t>ANLN</t>
  </si>
  <si>
    <t>GALNS</t>
  </si>
  <si>
    <t>WASHC3</t>
  </si>
  <si>
    <t>PAGE2</t>
  </si>
  <si>
    <t>GMPPA</t>
  </si>
  <si>
    <t>SDCBP2</t>
  </si>
  <si>
    <t>F2RL3</t>
  </si>
  <si>
    <t>TSPAN31</t>
  </si>
  <si>
    <t>ELF4</t>
  </si>
  <si>
    <t>AP001372.2</t>
  </si>
  <si>
    <t>RP11-165J3.6</t>
  </si>
  <si>
    <t>ZNF572</t>
  </si>
  <si>
    <t>STAMBP</t>
  </si>
  <si>
    <t>AP1S2</t>
  </si>
  <si>
    <t>RP11-617D20.1</t>
  </si>
  <si>
    <t>RFX8</t>
  </si>
  <si>
    <t>RP5-884M6.1</t>
  </si>
  <si>
    <t>SSX2</t>
  </si>
  <si>
    <t>SLC44A5</t>
  </si>
  <si>
    <t>BACH1</t>
  </si>
  <si>
    <t>LRRC56</t>
  </si>
  <si>
    <t>DOK3</t>
  </si>
  <si>
    <t>ATP6AP2</t>
  </si>
  <si>
    <t>RP11-522I20.3</t>
  </si>
  <si>
    <t>AC018470.4</t>
  </si>
  <si>
    <t>PILRB</t>
  </si>
  <si>
    <t>PIGC</t>
  </si>
  <si>
    <t>NKAP</t>
  </si>
  <si>
    <t>ARHGAP26</t>
  </si>
  <si>
    <t>GNG7</t>
  </si>
  <si>
    <t>SERPINB9</t>
  </si>
  <si>
    <t>CTD-2006C1.12</t>
  </si>
  <si>
    <t>BAD</t>
  </si>
  <si>
    <t>ARHGAP30</t>
  </si>
  <si>
    <t>RP11-231K24.2</t>
  </si>
  <si>
    <t>PSKH1</t>
  </si>
  <si>
    <t>TREX1</t>
  </si>
  <si>
    <t>NARF</t>
  </si>
  <si>
    <t>ARHGAP9</t>
  </si>
  <si>
    <t>RP11-22N19.2</t>
  </si>
  <si>
    <t>ADGRE5</t>
  </si>
  <si>
    <t>RP11-309L24.4</t>
  </si>
  <si>
    <t>EMBP1</t>
  </si>
  <si>
    <t>STARD3NL</t>
  </si>
  <si>
    <t>AC012358.4</t>
  </si>
  <si>
    <t>RP11-296I10.6</t>
  </si>
  <si>
    <t>ETV3</t>
  </si>
  <si>
    <t>ARHGEF9</t>
  </si>
  <si>
    <t>RP11-146I2.1</t>
  </si>
  <si>
    <t>MBLAC1</t>
  </si>
  <si>
    <t>ARID4A</t>
  </si>
  <si>
    <t>ZDHHC17</t>
  </si>
  <si>
    <t>ARID5A</t>
  </si>
  <si>
    <t>SAPCD1</t>
  </si>
  <si>
    <t>RP11-18H7.1</t>
  </si>
  <si>
    <t>DGCR6L</t>
  </si>
  <si>
    <t>CHIC2</t>
  </si>
  <si>
    <t>RP11-362F19.1</t>
  </si>
  <si>
    <t>CENPA</t>
  </si>
  <si>
    <t>ACTR10</t>
  </si>
  <si>
    <t>ARL6IP6</t>
  </si>
  <si>
    <t>HIST1H4I</t>
  </si>
  <si>
    <t>MYL6</t>
  </si>
  <si>
    <t>ARMC12</t>
  </si>
  <si>
    <t>KANK2</t>
  </si>
  <si>
    <t>NAV3</t>
  </si>
  <si>
    <t>ORAI1</t>
  </si>
  <si>
    <t>CES1</t>
  </si>
  <si>
    <t>ARSG</t>
  </si>
  <si>
    <t>AC000068.5</t>
  </si>
  <si>
    <t>CD74</t>
  </si>
  <si>
    <t>ASB2</t>
  </si>
  <si>
    <t>NBPF3</t>
  </si>
  <si>
    <t>ARL4C</t>
  </si>
  <si>
    <t>WDR19</t>
  </si>
  <si>
    <t>RP11-93K22.13</t>
  </si>
  <si>
    <t>IRF8</t>
  </si>
  <si>
    <t>ASPDH</t>
  </si>
  <si>
    <t>ASPHD2</t>
  </si>
  <si>
    <t>TMEM50A</t>
  </si>
  <si>
    <t>KRT8P46</t>
  </si>
  <si>
    <t>VIT</t>
  </si>
  <si>
    <t>AGER</t>
  </si>
  <si>
    <t>FBF1</t>
  </si>
  <si>
    <t>LAMP5</t>
  </si>
  <si>
    <t>ATAD2</t>
  </si>
  <si>
    <t>CLCN7</t>
  </si>
  <si>
    <t>STX11</t>
  </si>
  <si>
    <t>TGFBR1</t>
  </si>
  <si>
    <t>ATAD2B</t>
  </si>
  <si>
    <t>C14orf119</t>
  </si>
  <si>
    <t>FAM110A</t>
  </si>
  <si>
    <t>IGSF6</t>
  </si>
  <si>
    <t>ATF5</t>
  </si>
  <si>
    <t>RIOX1</t>
  </si>
  <si>
    <t>PIR</t>
  </si>
  <si>
    <t>ATG9A</t>
  </si>
  <si>
    <t>PPAPDC1B</t>
  </si>
  <si>
    <t>KDELR3</t>
  </si>
  <si>
    <t>HGF</t>
  </si>
  <si>
    <t>ATM</t>
  </si>
  <si>
    <t>MPEG1</t>
  </si>
  <si>
    <t>ATP11A</t>
  </si>
  <si>
    <t>AFF3</t>
  </si>
  <si>
    <t>ATP11B</t>
  </si>
  <si>
    <t>CD180</t>
  </si>
  <si>
    <t>FAM50B</t>
  </si>
  <si>
    <t>ATP2B1</t>
  </si>
  <si>
    <t>FMO4</t>
  </si>
  <si>
    <t>CACNA2D3</t>
  </si>
  <si>
    <t>RP11-792A8.4</t>
  </si>
  <si>
    <t>BMP2</t>
  </si>
  <si>
    <t>CCR2</t>
  </si>
  <si>
    <t>ATXN7</t>
  </si>
  <si>
    <t>TIFAB</t>
  </si>
  <si>
    <t>CTC-559E9.5</t>
  </si>
  <si>
    <t>B3GALT4</t>
  </si>
  <si>
    <t>AC090571.1</t>
  </si>
  <si>
    <t>PTPRN2</t>
  </si>
  <si>
    <t>B3GALTL</t>
  </si>
  <si>
    <t>TMEM38A</t>
  </si>
  <si>
    <t>ANGPT1</t>
  </si>
  <si>
    <t>LINC00996</t>
  </si>
  <si>
    <t>B3GNT2</t>
  </si>
  <si>
    <t>HSD17B1</t>
  </si>
  <si>
    <t>PLCB4</t>
  </si>
  <si>
    <t>B3GNT5</t>
  </si>
  <si>
    <t>MLXIPL</t>
  </si>
  <si>
    <t>ZNF280A</t>
  </si>
  <si>
    <t>MYOF</t>
  </si>
  <si>
    <t>TMEM116</t>
  </si>
  <si>
    <t>PCYOX1</t>
  </si>
  <si>
    <t>LPAR6</t>
  </si>
  <si>
    <t>B4GALT1</t>
  </si>
  <si>
    <t>LAMB2</t>
  </si>
  <si>
    <t>CTB-39G8.3</t>
  </si>
  <si>
    <t>TLR8</t>
  </si>
  <si>
    <t>SOS1-IT1</t>
  </si>
  <si>
    <t>LINC02616</t>
  </si>
  <si>
    <t>HLA-DRA</t>
  </si>
  <si>
    <t>BAZ2A</t>
  </si>
  <si>
    <t>WDR49</t>
  </si>
  <si>
    <t>RP11-67L3.4</t>
  </si>
  <si>
    <t>LINC00426</t>
  </si>
  <si>
    <t>RNF175</t>
  </si>
  <si>
    <t>RP11-254F7.2</t>
  </si>
  <si>
    <t>C9orf139</t>
  </si>
  <si>
    <t>TCTN2</t>
  </si>
  <si>
    <t>ZC3HAV1L</t>
  </si>
  <si>
    <t>CCER2</t>
  </si>
  <si>
    <t>FAM20C</t>
  </si>
  <si>
    <t>BCL9L</t>
  </si>
  <si>
    <t>ITGB2</t>
  </si>
  <si>
    <t>RTL8C</t>
  </si>
  <si>
    <t>BEST1</t>
  </si>
  <si>
    <t>DTNA</t>
  </si>
  <si>
    <t>HOTAIRM1</t>
  </si>
  <si>
    <t>SASH1</t>
  </si>
  <si>
    <t>BIN2</t>
  </si>
  <si>
    <t>HLA-A</t>
  </si>
  <si>
    <t>RP1-228H13.5</t>
  </si>
  <si>
    <t>GPR27</t>
  </si>
  <si>
    <t>BIRC3</t>
  </si>
  <si>
    <t>RP11-385F7.1</t>
  </si>
  <si>
    <t>CADM4</t>
  </si>
  <si>
    <t>ROR2</t>
  </si>
  <si>
    <t>AC012414.1</t>
  </si>
  <si>
    <t>HTR7</t>
  </si>
  <si>
    <t>BLVRB</t>
  </si>
  <si>
    <t>HIST1H4D</t>
  </si>
  <si>
    <t>XAF1</t>
  </si>
  <si>
    <t>SYTL1</t>
  </si>
  <si>
    <t>GAS2L3</t>
  </si>
  <si>
    <t>BMP4</t>
  </si>
  <si>
    <t>PLEKHA8P1</t>
  </si>
  <si>
    <t>MTMR10</t>
  </si>
  <si>
    <t>LILRB4</t>
  </si>
  <si>
    <t>BRIP1</t>
  </si>
  <si>
    <t>NCOA3</t>
  </si>
  <si>
    <t>LOXHD1</t>
  </si>
  <si>
    <t>CYBB</t>
  </si>
  <si>
    <t>BST1</t>
  </si>
  <si>
    <t>HLA-B</t>
  </si>
  <si>
    <t>BTBD10</t>
  </si>
  <si>
    <t>ITPRIPL2</t>
  </si>
  <si>
    <t>NAPSB</t>
  </si>
  <si>
    <t>RAP1GAP</t>
  </si>
  <si>
    <t>DMWD</t>
  </si>
  <si>
    <t>FGL2</t>
  </si>
  <si>
    <t>BX322557.10</t>
  </si>
  <si>
    <t>OSER1</t>
  </si>
  <si>
    <t>EIF3J-AS1</t>
  </si>
  <si>
    <t>B3GNT7</t>
  </si>
  <si>
    <t>BX936347.1</t>
  </si>
  <si>
    <t>RP11-345P4.9</t>
  </si>
  <si>
    <t>C10orf118</t>
  </si>
  <si>
    <t>UPK3A</t>
  </si>
  <si>
    <t>JHDM1D-AS1</t>
  </si>
  <si>
    <t>TSPYL6</t>
  </si>
  <si>
    <t>TLR2</t>
  </si>
  <si>
    <t>CTD-2201E18.3</t>
  </si>
  <si>
    <t>TNS3</t>
  </si>
  <si>
    <t>C11orf24</t>
  </si>
  <si>
    <t>RP11-686D22.7</t>
  </si>
  <si>
    <t>CFAP20DC</t>
  </si>
  <si>
    <t>DEFA4</t>
  </si>
  <si>
    <t>C11orf80</t>
  </si>
  <si>
    <t>CTD-3214H19.6</t>
  </si>
  <si>
    <t>ZNF846</t>
  </si>
  <si>
    <t>ADAMDEC1</t>
  </si>
  <si>
    <t>C11orf89</t>
  </si>
  <si>
    <t>CTB-58E17.5</t>
  </si>
  <si>
    <t>KLF7</t>
  </si>
  <si>
    <t>CYP3A5</t>
  </si>
  <si>
    <t>HDAC9</t>
  </si>
  <si>
    <t>MS4A6A</t>
  </si>
  <si>
    <t>C15orf62</t>
  </si>
  <si>
    <t>CTDSPL</t>
  </si>
  <si>
    <t>HSPG2</t>
  </si>
  <si>
    <t>FAM213A</t>
  </si>
  <si>
    <t>SMPDL3A</t>
  </si>
  <si>
    <t>OTULINL</t>
  </si>
  <si>
    <t>RP11-599J14.2</t>
  </si>
  <si>
    <t>IL17RC</t>
  </si>
  <si>
    <t>AL627309.1</t>
  </si>
  <si>
    <t>OBSCN</t>
  </si>
  <si>
    <t>ORM1</t>
  </si>
  <si>
    <t>NPHP3</t>
  </si>
  <si>
    <t>MYO16</t>
  </si>
  <si>
    <t>TSPAN2</t>
  </si>
  <si>
    <t>C1orf106</t>
  </si>
  <si>
    <t>MYO10</t>
  </si>
  <si>
    <t>C1orf186</t>
  </si>
  <si>
    <t>ING4</t>
  </si>
  <si>
    <t>DDX60</t>
  </si>
  <si>
    <t>RXFP1</t>
  </si>
  <si>
    <t>C1orf192</t>
  </si>
  <si>
    <t>TNS1</t>
  </si>
  <si>
    <t>C20orf197</t>
  </si>
  <si>
    <t>CTD-2647E9.3</t>
  </si>
  <si>
    <t>TREM2</t>
  </si>
  <si>
    <t>C21orf67</t>
  </si>
  <si>
    <t>CALHM6</t>
  </si>
  <si>
    <t>C22orf46</t>
  </si>
  <si>
    <t>RP4-635E18.8</t>
  </si>
  <si>
    <t>CPM</t>
  </si>
  <si>
    <t>C5orf22</t>
  </si>
  <si>
    <t>DEFB1</t>
  </si>
  <si>
    <t>C5orf34</t>
  </si>
  <si>
    <t>PTPRH</t>
  </si>
  <si>
    <t>BEX4</t>
  </si>
  <si>
    <t>C6orf211</t>
  </si>
  <si>
    <t>KIF5A</t>
  </si>
  <si>
    <t>CLN3</t>
  </si>
  <si>
    <t>CLEC5A</t>
  </si>
  <si>
    <t>C6orf226</t>
  </si>
  <si>
    <t>THBS4</t>
  </si>
  <si>
    <t>C6orf99</t>
  </si>
  <si>
    <t>HIST1H4K</t>
  </si>
  <si>
    <t>SIGLEC7</t>
  </si>
  <si>
    <t>C7orf60</t>
  </si>
  <si>
    <t>CLEC1B</t>
  </si>
  <si>
    <t>C7orf61</t>
  </si>
  <si>
    <t>ZBED5-AS1</t>
  </si>
  <si>
    <t>C9orf89</t>
  </si>
  <si>
    <t>CTB-50L17.9</t>
  </si>
  <si>
    <t>MCUB</t>
  </si>
  <si>
    <t>MMP17</t>
  </si>
  <si>
    <t>CABLES2</t>
  </si>
  <si>
    <t>CTD-2006H14.2</t>
  </si>
  <si>
    <t>SUCNR1</t>
  </si>
  <si>
    <t>DNMBP</t>
  </si>
  <si>
    <t>HAL</t>
  </si>
  <si>
    <t>ACVR2A</t>
  </si>
  <si>
    <t>LINC02132</t>
  </si>
  <si>
    <t>CALHM2</t>
  </si>
  <si>
    <t>NIT1</t>
  </si>
  <si>
    <t>TBC1D19</t>
  </si>
  <si>
    <t>GIMAP8</t>
  </si>
  <si>
    <t>IFT27</t>
  </si>
  <si>
    <t>MOCS1</t>
  </si>
  <si>
    <t>CAMK1</t>
  </si>
  <si>
    <t>GKAP1</t>
  </si>
  <si>
    <t>JAML</t>
  </si>
  <si>
    <t>CAMK2N2</t>
  </si>
  <si>
    <t>BZRAP1-AS1</t>
  </si>
  <si>
    <t>MT1F</t>
  </si>
  <si>
    <t>PELI3</t>
  </si>
  <si>
    <t>MPP7</t>
  </si>
  <si>
    <t>CTSH</t>
  </si>
  <si>
    <t>PTEN</t>
  </si>
  <si>
    <t>CARD16</t>
  </si>
  <si>
    <t>ITGA3</t>
  </si>
  <si>
    <t>CCDC15</t>
  </si>
  <si>
    <t>GIMAP2</t>
  </si>
  <si>
    <t>CASC5</t>
  </si>
  <si>
    <t>CTD-2630F21.1</t>
  </si>
  <si>
    <t>CASP1</t>
  </si>
  <si>
    <t>TNFSF13</t>
  </si>
  <si>
    <t>CASP3</t>
  </si>
  <si>
    <t>ANXA4</t>
  </si>
  <si>
    <t>SDC2</t>
  </si>
  <si>
    <t>CASP8AP2</t>
  </si>
  <si>
    <t>PDZD7</t>
  </si>
  <si>
    <t>CD14</t>
  </si>
  <si>
    <t>CBL</t>
  </si>
  <si>
    <t>TBC1D3F</t>
  </si>
  <si>
    <t>LINC02882</t>
  </si>
  <si>
    <t>CBR3</t>
  </si>
  <si>
    <t>RB1CC1</t>
  </si>
  <si>
    <t>F13A1</t>
  </si>
  <si>
    <t>CCDC109B</t>
  </si>
  <si>
    <t>CCDC126</t>
  </si>
  <si>
    <t>CCDC74A</t>
  </si>
  <si>
    <t>CDA</t>
  </si>
  <si>
    <t>CCDC147</t>
  </si>
  <si>
    <t>TFEC</t>
  </si>
  <si>
    <t>SNX18P16</t>
  </si>
  <si>
    <t>CD300LB</t>
  </si>
  <si>
    <t>CLEC12A</t>
  </si>
  <si>
    <t>AP000351.10</t>
  </si>
  <si>
    <t>BMP8B</t>
  </si>
  <si>
    <t>CCDC65</t>
  </si>
  <si>
    <t>FAM132A</t>
  </si>
  <si>
    <t>GSAP</t>
  </si>
  <si>
    <t>CCDC71L</t>
  </si>
  <si>
    <t>RP11-345P4.6</t>
  </si>
  <si>
    <t>LINC00847</t>
  </si>
  <si>
    <t>CCDC93</t>
  </si>
  <si>
    <t>FAM178B</t>
  </si>
  <si>
    <t>GNE</t>
  </si>
  <si>
    <t>PTAFR</t>
  </si>
  <si>
    <t>CCDC96</t>
  </si>
  <si>
    <t>HIST1H2BJ</t>
  </si>
  <si>
    <t>PLCL1</t>
  </si>
  <si>
    <t>FAM115C</t>
  </si>
  <si>
    <t>CCL20</t>
  </si>
  <si>
    <t>CCL3</t>
  </si>
  <si>
    <t>CCL4L2</t>
  </si>
  <si>
    <t>MYO1D</t>
  </si>
  <si>
    <t>ADGRA2</t>
  </si>
  <si>
    <t>CCNE2</t>
  </si>
  <si>
    <t>NUDT18</t>
  </si>
  <si>
    <t>PLPPR2</t>
  </si>
  <si>
    <t>KCTD21</t>
  </si>
  <si>
    <t>CNIH3</t>
  </si>
  <si>
    <t>NTSR1</t>
  </si>
  <si>
    <t>CCNJL</t>
  </si>
  <si>
    <t>ERRFI1</t>
  </si>
  <si>
    <t>ENG</t>
  </si>
  <si>
    <t>LAIR2</t>
  </si>
  <si>
    <t>MDK</t>
  </si>
  <si>
    <t>SEMA6B</t>
  </si>
  <si>
    <t>CCR1</t>
  </si>
  <si>
    <t>PMM1</t>
  </si>
  <si>
    <t>XXbac-B135H6.15</t>
  </si>
  <si>
    <t>ORM2</t>
  </si>
  <si>
    <t>CCSAP</t>
  </si>
  <si>
    <t>RP11-686O6.2</t>
  </si>
  <si>
    <t>IFFO1</t>
  </si>
  <si>
    <t>MAML2</t>
  </si>
  <si>
    <t>PIK3R5</t>
  </si>
  <si>
    <t>CD101</t>
  </si>
  <si>
    <t>PLD4</t>
  </si>
  <si>
    <t>HIP1</t>
  </si>
  <si>
    <t>NCF1</t>
  </si>
  <si>
    <t>ZNF438</t>
  </si>
  <si>
    <t>HECTD4</t>
  </si>
  <si>
    <t>HRH2</t>
  </si>
  <si>
    <t>CD300LF</t>
  </si>
  <si>
    <t>SLC35E2</t>
  </si>
  <si>
    <t>IRF2-DT</t>
  </si>
  <si>
    <t>EPB41L3</t>
  </si>
  <si>
    <t>CD48</t>
  </si>
  <si>
    <t>RP11-967K21.1</t>
  </si>
  <si>
    <t>GLIPR1</t>
  </si>
  <si>
    <t>RP1-170O19.20</t>
  </si>
  <si>
    <t>RP11-1070N10.7</t>
  </si>
  <si>
    <t>TASL</t>
  </si>
  <si>
    <t>CD83</t>
  </si>
  <si>
    <t>CD86</t>
  </si>
  <si>
    <t>RP3-402G11.25</t>
  </si>
  <si>
    <t>ZNF234</t>
  </si>
  <si>
    <t>DLX1</t>
  </si>
  <si>
    <t>CD96</t>
  </si>
  <si>
    <t>MCOLN1</t>
  </si>
  <si>
    <t>IL9RP3</t>
  </si>
  <si>
    <t>OXCT2</t>
  </si>
  <si>
    <t>RHCE</t>
  </si>
  <si>
    <t>CCT6P3</t>
  </si>
  <si>
    <t>LGALS9</t>
  </si>
  <si>
    <t>CDC25B</t>
  </si>
  <si>
    <t>CTC-444N24.11</t>
  </si>
  <si>
    <t>FBP1</t>
  </si>
  <si>
    <t>CDC42EP2</t>
  </si>
  <si>
    <t>COG4</t>
  </si>
  <si>
    <t>CNR2</t>
  </si>
  <si>
    <t>ACYP2</t>
  </si>
  <si>
    <t>SNCA</t>
  </si>
  <si>
    <t>LY75</t>
  </si>
  <si>
    <t>CDKN1B</t>
  </si>
  <si>
    <t>VAMP2</t>
  </si>
  <si>
    <t>EMR2</t>
  </si>
  <si>
    <t>SPAG6</t>
  </si>
  <si>
    <t>DDX43</t>
  </si>
  <si>
    <t>CDS2</t>
  </si>
  <si>
    <t>SHANK1</t>
  </si>
  <si>
    <t>ZNF449</t>
  </si>
  <si>
    <t>CENPI</t>
  </si>
  <si>
    <t>PIGZ</t>
  </si>
  <si>
    <t>ST14</t>
  </si>
  <si>
    <t>AP001065.2</t>
  </si>
  <si>
    <t>MITF</t>
  </si>
  <si>
    <t>CEP135</t>
  </si>
  <si>
    <t>MPDZ</t>
  </si>
  <si>
    <t>PRICKLE1</t>
  </si>
  <si>
    <t>CEP19</t>
  </si>
  <si>
    <t>MAPK13</t>
  </si>
  <si>
    <t>ZNF43</t>
  </si>
  <si>
    <t>FHDC1</t>
  </si>
  <si>
    <t>HPS4</t>
  </si>
  <si>
    <t>TYMP</t>
  </si>
  <si>
    <t>DBNDD2</t>
  </si>
  <si>
    <t>CEP97</t>
  </si>
  <si>
    <t>ZNF513</t>
  </si>
  <si>
    <t>ST3GAL1</t>
  </si>
  <si>
    <t>ADCY9</t>
  </si>
  <si>
    <t>ODF3B</t>
  </si>
  <si>
    <t>CTC-429P9.3</t>
  </si>
  <si>
    <t>NEXN</t>
  </si>
  <si>
    <t>CGGBP1</t>
  </si>
  <si>
    <t>CTA-384D8.36</t>
  </si>
  <si>
    <t>GPR132</t>
  </si>
  <si>
    <t>CHD9</t>
  </si>
  <si>
    <t>DNAH1</t>
  </si>
  <si>
    <t>S100A8</t>
  </si>
  <si>
    <t>CHGB</t>
  </si>
  <si>
    <t>SGK223</t>
  </si>
  <si>
    <t>TSHZ3</t>
  </si>
  <si>
    <t>AMFR</t>
  </si>
  <si>
    <t>RASSF4</t>
  </si>
  <si>
    <t>TRDJ1</t>
  </si>
  <si>
    <t>CHMP5</t>
  </si>
  <si>
    <t>CHPF</t>
  </si>
  <si>
    <t>STK19</t>
  </si>
  <si>
    <t>MICAL2</t>
  </si>
  <si>
    <t>CHRM3-AS2</t>
  </si>
  <si>
    <t>NHLRC4</t>
  </si>
  <si>
    <t>MIR146A</t>
  </si>
  <si>
    <t>CASC11</t>
  </si>
  <si>
    <t>CCDC154</t>
  </si>
  <si>
    <t>PRSS12</t>
  </si>
  <si>
    <t>CKAP2</t>
  </si>
  <si>
    <t>TRGJP2</t>
  </si>
  <si>
    <t>RP11-380G5.2</t>
  </si>
  <si>
    <t>CKLF</t>
  </si>
  <si>
    <t>INPP5K</t>
  </si>
  <si>
    <t>HSPA1L</t>
  </si>
  <si>
    <t>CLASP1</t>
  </si>
  <si>
    <t>RASD2</t>
  </si>
  <si>
    <t>IL1B</t>
  </si>
  <si>
    <t>CLCN4</t>
  </si>
  <si>
    <t>CTB-114C7.3</t>
  </si>
  <si>
    <t>CTD-2228K2.7</t>
  </si>
  <si>
    <t>IRF5</t>
  </si>
  <si>
    <t>CLDND1</t>
  </si>
  <si>
    <t>ARHGEF12</t>
  </si>
  <si>
    <t>KIAA1841</t>
  </si>
  <si>
    <t>MMP9</t>
  </si>
  <si>
    <t>CLEC4E</t>
  </si>
  <si>
    <t>GP1BA</t>
  </si>
  <si>
    <t>TMEM121B</t>
  </si>
  <si>
    <t>MAGEB1</t>
  </si>
  <si>
    <t>MAN1C1</t>
  </si>
  <si>
    <t>ACP2</t>
  </si>
  <si>
    <t>OGFRL1</t>
  </si>
  <si>
    <t>CTB-33G10.1</t>
  </si>
  <si>
    <t>CEL</t>
  </si>
  <si>
    <t>CLU</t>
  </si>
  <si>
    <t>VAV2</t>
  </si>
  <si>
    <t>CMTM1</t>
  </si>
  <si>
    <t>SNAI3-AS1</t>
  </si>
  <si>
    <t>DLEU7</t>
  </si>
  <si>
    <t>S100A9</t>
  </si>
  <si>
    <t>CMTM4</t>
  </si>
  <si>
    <t>CERCAM</t>
  </si>
  <si>
    <t>CMTM8</t>
  </si>
  <si>
    <t>HIST1H2AI</t>
  </si>
  <si>
    <t>CYP1A1</t>
  </si>
  <si>
    <t>MAGEC2</t>
  </si>
  <si>
    <t>PLPP1</t>
  </si>
  <si>
    <t>CNNM4</t>
  </si>
  <si>
    <t>RP1-313L4.3</t>
  </si>
  <si>
    <t>OTUD1</t>
  </si>
  <si>
    <t>RP11-10C24.3</t>
  </si>
  <si>
    <t>KRT19</t>
  </si>
  <si>
    <t>COL11A2</t>
  </si>
  <si>
    <t>LPP-AS2</t>
  </si>
  <si>
    <t>ZC2HC1C</t>
  </si>
  <si>
    <t>RP11-12A2.1</t>
  </si>
  <si>
    <t>SLC66A1</t>
  </si>
  <si>
    <t>RP13-20L14.6</t>
  </si>
  <si>
    <t>NFE4</t>
  </si>
  <si>
    <t>SLC37A2</t>
  </si>
  <si>
    <t>CPE</t>
  </si>
  <si>
    <t>TRPM4</t>
  </si>
  <si>
    <t>CAMK2D</t>
  </si>
  <si>
    <t>CPT1B</t>
  </si>
  <si>
    <t>PIK3C2B</t>
  </si>
  <si>
    <t>SLC35D2</t>
  </si>
  <si>
    <t>LAMB1</t>
  </si>
  <si>
    <t>MCEMP1</t>
  </si>
  <si>
    <t>CREB3L2</t>
  </si>
  <si>
    <t>CDC42EP3</t>
  </si>
  <si>
    <t>CREBBP</t>
  </si>
  <si>
    <t>LINC00863</t>
  </si>
  <si>
    <t>CRIP1</t>
  </si>
  <si>
    <t>CLEC18B</t>
  </si>
  <si>
    <t>ADGRL1-AS1</t>
  </si>
  <si>
    <t>CRTC3</t>
  </si>
  <si>
    <t>CSF2RA</t>
  </si>
  <si>
    <t>DACT3</t>
  </si>
  <si>
    <t>CSGALNACT2</t>
  </si>
  <si>
    <t>PITPNC1</t>
  </si>
  <si>
    <t>TSSK3</t>
  </si>
  <si>
    <t>NEURL1B</t>
  </si>
  <si>
    <t>SLC27A1</t>
  </si>
  <si>
    <t>HCG25</t>
  </si>
  <si>
    <t>CTA-211A9.5</t>
  </si>
  <si>
    <t>GRAP2</t>
  </si>
  <si>
    <t>PRRG4</t>
  </si>
  <si>
    <t>CTA-384D8.31</t>
  </si>
  <si>
    <t>CTA-384D8.35</t>
  </si>
  <si>
    <t>TFPI</t>
  </si>
  <si>
    <t>ZNF517</t>
  </si>
  <si>
    <t>MEAK7</t>
  </si>
  <si>
    <t>STOX2</t>
  </si>
  <si>
    <t>CTC-429P9.2</t>
  </si>
  <si>
    <t>AGPAT4</t>
  </si>
  <si>
    <t>SLC15A2</t>
  </si>
  <si>
    <t>CTC-429P9.5</t>
  </si>
  <si>
    <t>HIST2H3D</t>
  </si>
  <si>
    <t>RP11-345P4.7</t>
  </si>
  <si>
    <t>WDR88</t>
  </si>
  <si>
    <t>TPCN1</t>
  </si>
  <si>
    <t>CTC-550B14.7</t>
  </si>
  <si>
    <t>SLC25A1</t>
  </si>
  <si>
    <t>KLHDC7B</t>
  </si>
  <si>
    <t>CTD-2017C7.2</t>
  </si>
  <si>
    <t>AC002398.13</t>
  </si>
  <si>
    <t>ETHE1</t>
  </si>
  <si>
    <t>MIR3142HG</t>
  </si>
  <si>
    <t>CTD-2020K17.4</t>
  </si>
  <si>
    <t>AC016700.5</t>
  </si>
  <si>
    <t>ICA1</t>
  </si>
  <si>
    <t>H4C12</t>
  </si>
  <si>
    <t>LST1</t>
  </si>
  <si>
    <t>CTD-2035E11.3</t>
  </si>
  <si>
    <t>GPR158</t>
  </si>
  <si>
    <t>CTD-2132N18.2</t>
  </si>
  <si>
    <t>OR6E1P</t>
  </si>
  <si>
    <t>TCHH</t>
  </si>
  <si>
    <t>SHTN1</t>
  </si>
  <si>
    <t>CTD-2196E14.4</t>
  </si>
  <si>
    <t>CTD-2196E14.9</t>
  </si>
  <si>
    <t>MAP3K14-AS1</t>
  </si>
  <si>
    <t>SIRPB1</t>
  </si>
  <si>
    <t>LINC01137</t>
  </si>
  <si>
    <t>CYP4V2</t>
  </si>
  <si>
    <t>CTD-2369P2.2</t>
  </si>
  <si>
    <t>KIAA1522</t>
  </si>
  <si>
    <t>DNAJC3-AS1</t>
  </si>
  <si>
    <t>TNFAIP6</t>
  </si>
  <si>
    <t>CTD-2529O21.1</t>
  </si>
  <si>
    <t>CTD-2547L24.3</t>
  </si>
  <si>
    <t>CTD-2547L24.4</t>
  </si>
  <si>
    <t>CTD-2561J22.2</t>
  </si>
  <si>
    <t>CHN2</t>
  </si>
  <si>
    <t>ABCA2</t>
  </si>
  <si>
    <t>INAVA</t>
  </si>
  <si>
    <t>BTNL9</t>
  </si>
  <si>
    <t>SERPINB8</t>
  </si>
  <si>
    <t>CTD-3018O17.3</t>
  </si>
  <si>
    <t>CTD-3092A11.1</t>
  </si>
  <si>
    <t>RP11-150O12.6</t>
  </si>
  <si>
    <t>FAM102A</t>
  </si>
  <si>
    <t>BIK</t>
  </si>
  <si>
    <t>TCAP</t>
  </si>
  <si>
    <t>TRDJ3</t>
  </si>
  <si>
    <t>SIPA1L2</t>
  </si>
  <si>
    <t>CTNND1</t>
  </si>
  <si>
    <t>COMMD7</t>
  </si>
  <si>
    <t>HCFC2</t>
  </si>
  <si>
    <t>ZC3H12D</t>
  </si>
  <si>
    <t>RP11-131H24.4</t>
  </si>
  <si>
    <t>MAPK15</t>
  </si>
  <si>
    <t>TRAPPC6B</t>
  </si>
  <si>
    <t>RP11-84G21.1</t>
  </si>
  <si>
    <t>LILRA2</t>
  </si>
  <si>
    <t>GALNT12</t>
  </si>
  <si>
    <t>ZNF862</t>
  </si>
  <si>
    <t>GAS7</t>
  </si>
  <si>
    <t>CXCR3</t>
  </si>
  <si>
    <t>IL1R1</t>
  </si>
  <si>
    <t>RN7SL481P</t>
  </si>
  <si>
    <t>CXorf23</t>
  </si>
  <si>
    <t>TMEM9B-AS1</t>
  </si>
  <si>
    <t>ZNF711</t>
  </si>
  <si>
    <t>FRY</t>
  </si>
  <si>
    <t>KB-1460A1.1</t>
  </si>
  <si>
    <t>SERPINA1</t>
  </si>
  <si>
    <t>CYP2T2P</t>
  </si>
  <si>
    <t>APOBEC3D</t>
  </si>
  <si>
    <t>SP6</t>
  </si>
  <si>
    <t>CYP1B1-AS1</t>
  </si>
  <si>
    <t>MIR548XHG</t>
  </si>
  <si>
    <t>TRGC2</t>
  </si>
  <si>
    <t>ZNF613</t>
  </si>
  <si>
    <t>FCGR1A</t>
  </si>
  <si>
    <t>CYTH1</t>
  </si>
  <si>
    <t>AP001171.1</t>
  </si>
  <si>
    <t>TSNARE1</t>
  </si>
  <si>
    <t>RAB11B-AS1</t>
  </si>
  <si>
    <t>MC1R</t>
  </si>
  <si>
    <t>DUSP3</t>
  </si>
  <si>
    <t>HK3</t>
  </si>
  <si>
    <t>MGMT</t>
  </si>
  <si>
    <t>DAAM1</t>
  </si>
  <si>
    <t>ZCWPW1</t>
  </si>
  <si>
    <t>STEAP1B</t>
  </si>
  <si>
    <t>DAB2IP</t>
  </si>
  <si>
    <t>TMIGD3</t>
  </si>
  <si>
    <t>DCK</t>
  </si>
  <si>
    <t>DOC2GP</t>
  </si>
  <si>
    <t>DCLRE1A</t>
  </si>
  <si>
    <t>CTB-41I6.2</t>
  </si>
  <si>
    <t>RP11-981G7.2</t>
  </si>
  <si>
    <t>ADM</t>
  </si>
  <si>
    <t>DDX26B</t>
  </si>
  <si>
    <t>CD38</t>
  </si>
  <si>
    <t>DDX58</t>
  </si>
  <si>
    <t>ZNF767</t>
  </si>
  <si>
    <t>LRRC71</t>
  </si>
  <si>
    <t>GTF2IRD2B</t>
  </si>
  <si>
    <t>CACNB1</t>
  </si>
  <si>
    <t>RP11-894P9.1</t>
  </si>
  <si>
    <t>DEDD2</t>
  </si>
  <si>
    <t>RP11-266L9.6</t>
  </si>
  <si>
    <t>ITGB2-AS1</t>
  </si>
  <si>
    <t>DENND1C</t>
  </si>
  <si>
    <t>RP11-502I4.3</t>
  </si>
  <si>
    <t>RP11-308D16.4</t>
  </si>
  <si>
    <t>AC009506.1</t>
  </si>
  <si>
    <t>DENND5A</t>
  </si>
  <si>
    <t>ATP6V1D</t>
  </si>
  <si>
    <t>ADAM10</t>
  </si>
  <si>
    <t>DENND6B</t>
  </si>
  <si>
    <t>LINC00482</t>
  </si>
  <si>
    <t>RP11-134G8.7</t>
  </si>
  <si>
    <t>KLF11</t>
  </si>
  <si>
    <t>DSCR4</t>
  </si>
  <si>
    <t>NLRP3</t>
  </si>
  <si>
    <t>DGCR6</t>
  </si>
  <si>
    <t>KLF4</t>
  </si>
  <si>
    <t>DGKD</t>
  </si>
  <si>
    <t>DGAT2</t>
  </si>
  <si>
    <t>TRPC1</t>
  </si>
  <si>
    <t>RP11-353N14.1</t>
  </si>
  <si>
    <t>MDFIC</t>
  </si>
  <si>
    <t>DHX58</t>
  </si>
  <si>
    <t>RP11-817O13.6</t>
  </si>
  <si>
    <t>ERBB2</t>
  </si>
  <si>
    <t>ADGRE4P</t>
  </si>
  <si>
    <t>FAM212A</t>
  </si>
  <si>
    <t>RTKN</t>
  </si>
  <si>
    <t>DKFZP761J1410</t>
  </si>
  <si>
    <t>PCYOX1L</t>
  </si>
  <si>
    <t>ELK1</t>
  </si>
  <si>
    <t>LILRP1</t>
  </si>
  <si>
    <t>DNAJB13</t>
  </si>
  <si>
    <t>ARIH2OS</t>
  </si>
  <si>
    <t>PSMB8-AS1</t>
  </si>
  <si>
    <t>DNAJC13</t>
  </si>
  <si>
    <t>DNM1</t>
  </si>
  <si>
    <t>AP001816.1</t>
  </si>
  <si>
    <t>TLCD5</t>
  </si>
  <si>
    <t>RP1-43E13.2</t>
  </si>
  <si>
    <t>NMU</t>
  </si>
  <si>
    <t>FOXN3</t>
  </si>
  <si>
    <t>AF127936.5</t>
  </si>
  <si>
    <t>SPEF2</t>
  </si>
  <si>
    <t>HHAT</t>
  </si>
  <si>
    <t>DOCK10</t>
  </si>
  <si>
    <t>ZNF425</t>
  </si>
  <si>
    <t>DOCK5</t>
  </si>
  <si>
    <t>CD97</t>
  </si>
  <si>
    <t>PANK3</t>
  </si>
  <si>
    <t>DOPEY1</t>
  </si>
  <si>
    <t>TNFAIP1</t>
  </si>
  <si>
    <t>RPS10P7</t>
  </si>
  <si>
    <t>DPY19L1</t>
  </si>
  <si>
    <t>PROS1</t>
  </si>
  <si>
    <t>SNX20</t>
  </si>
  <si>
    <t>DPYD</t>
  </si>
  <si>
    <t>PDCD4-AS1</t>
  </si>
  <si>
    <t>MIR223HG</t>
  </si>
  <si>
    <t>HIST1H2AM</t>
  </si>
  <si>
    <t>TLR4</t>
  </si>
  <si>
    <t>DSCR3</t>
  </si>
  <si>
    <t>H1-2</t>
  </si>
  <si>
    <t>DSE</t>
  </si>
  <si>
    <t>HNRNPA1P49</t>
  </si>
  <si>
    <t>PSCA</t>
  </si>
  <si>
    <t>ITM2B</t>
  </si>
  <si>
    <t>C1orf56</t>
  </si>
  <si>
    <t>DUSP4</t>
  </si>
  <si>
    <t>BAG3</t>
  </si>
  <si>
    <t>ASPRV1</t>
  </si>
  <si>
    <t>DVL3</t>
  </si>
  <si>
    <t>DENND2D</t>
  </si>
  <si>
    <t>LTBP1</t>
  </si>
  <si>
    <t>VSIR</t>
  </si>
  <si>
    <t>SPNS3</t>
  </si>
  <si>
    <t>MICA</t>
  </si>
  <si>
    <t>THSD1</t>
  </si>
  <si>
    <t>IL1RAP</t>
  </si>
  <si>
    <t>EEPD1</t>
  </si>
  <si>
    <t>RNH1</t>
  </si>
  <si>
    <t>EFNA4</t>
  </si>
  <si>
    <t>BMP1</t>
  </si>
  <si>
    <t>TNFAIP8L2</t>
  </si>
  <si>
    <t>MAST4-AS1</t>
  </si>
  <si>
    <t>CILK1</t>
  </si>
  <si>
    <t>RP11-849F2.8</t>
  </si>
  <si>
    <t>ST8SIA4</t>
  </si>
  <si>
    <t>EHBP1L1</t>
  </si>
  <si>
    <t>AC113189.5</t>
  </si>
  <si>
    <t>ITGA6</t>
  </si>
  <si>
    <t>ZNF18</t>
  </si>
  <si>
    <t>BPI</t>
  </si>
  <si>
    <t>AC006978.6</t>
  </si>
  <si>
    <t>EIF5A2</t>
  </si>
  <si>
    <t>SMURF2P1</t>
  </si>
  <si>
    <t>OAT</t>
  </si>
  <si>
    <t>ELMSAN1</t>
  </si>
  <si>
    <t>BAIAP2-AS1</t>
  </si>
  <si>
    <t>CTA-445C9.15</t>
  </si>
  <si>
    <t>TRIQK</t>
  </si>
  <si>
    <t>ZNF506</t>
  </si>
  <si>
    <t>RP11-1041F24.1</t>
  </si>
  <si>
    <t>ELOVL7</t>
  </si>
  <si>
    <t>EMP1</t>
  </si>
  <si>
    <t>BARX1</t>
  </si>
  <si>
    <t>CXCR4</t>
  </si>
  <si>
    <t>SEC22C</t>
  </si>
  <si>
    <t>EMR4P</t>
  </si>
  <si>
    <t>ENC1</t>
  </si>
  <si>
    <t>CCL23</t>
  </si>
  <si>
    <t>GNRH2</t>
  </si>
  <si>
    <t>NRP1</t>
  </si>
  <si>
    <t>EPHX2</t>
  </si>
  <si>
    <t>ENTPD4</t>
  </si>
  <si>
    <t>ALOX12</t>
  </si>
  <si>
    <t>EP300</t>
  </si>
  <si>
    <t>HAR1A</t>
  </si>
  <si>
    <t>H4C5</t>
  </si>
  <si>
    <t>CCDC26</t>
  </si>
  <si>
    <t>CA11</t>
  </si>
  <si>
    <t>ZNF493</t>
  </si>
  <si>
    <t>EPM2AIP1</t>
  </si>
  <si>
    <t>SBF2</t>
  </si>
  <si>
    <t>RP11-347C12.10</t>
  </si>
  <si>
    <t>SOGA1</t>
  </si>
  <si>
    <t>EPS8</t>
  </si>
  <si>
    <t>CTD-2245F17.3</t>
  </si>
  <si>
    <t>CREBRF</t>
  </si>
  <si>
    <t>LINC00885</t>
  </si>
  <si>
    <t>ERAP2</t>
  </si>
  <si>
    <t>SH3BGRL</t>
  </si>
  <si>
    <t>THEMIS2</t>
  </si>
  <si>
    <t>ERBB2IP</t>
  </si>
  <si>
    <t>RP1-86C11.7</t>
  </si>
  <si>
    <t>FOSL2</t>
  </si>
  <si>
    <t>DAK</t>
  </si>
  <si>
    <t>ESPL1</t>
  </si>
  <si>
    <t>STARD8</t>
  </si>
  <si>
    <t>SPIRE1</t>
  </si>
  <si>
    <t>RP11-211G23.2</t>
  </si>
  <si>
    <t>MKLN1-AS</t>
  </si>
  <si>
    <t>LSP1</t>
  </si>
  <si>
    <t>RP11-54O7.10</t>
  </si>
  <si>
    <t>BTN3A3</t>
  </si>
  <si>
    <t>GPR162</t>
  </si>
  <si>
    <t>FAM102B</t>
  </si>
  <si>
    <t>SLC16A9</t>
  </si>
  <si>
    <t>PTPN6</t>
  </si>
  <si>
    <t>FBXL20</t>
  </si>
  <si>
    <t>IVD</t>
  </si>
  <si>
    <t>FAM127B</t>
  </si>
  <si>
    <t>KCTD13</t>
  </si>
  <si>
    <t>FUCA2</t>
  </si>
  <si>
    <t>FAM134B</t>
  </si>
  <si>
    <t>ZBTB38</t>
  </si>
  <si>
    <t>FAM178A</t>
  </si>
  <si>
    <t>FAM200B</t>
  </si>
  <si>
    <t>NAPRT</t>
  </si>
  <si>
    <t>FAM212B</t>
  </si>
  <si>
    <t>RP11-95P2.1</t>
  </si>
  <si>
    <t>PCBD1</t>
  </si>
  <si>
    <t>FAM219A</t>
  </si>
  <si>
    <t>ABCB6</t>
  </si>
  <si>
    <t>LPAR4</t>
  </si>
  <si>
    <t>FAM21C</t>
  </si>
  <si>
    <t>CTD-2240J17.1</t>
  </si>
  <si>
    <t>TRADD</t>
  </si>
  <si>
    <t>FAM43A</t>
  </si>
  <si>
    <t>FAM47E-STBD1</t>
  </si>
  <si>
    <t>ITFG3</t>
  </si>
  <si>
    <t>FAM63B</t>
  </si>
  <si>
    <t>LINC01011</t>
  </si>
  <si>
    <t>SNTB2</t>
  </si>
  <si>
    <t>SNX25</t>
  </si>
  <si>
    <t>AC004447.2</t>
  </si>
  <si>
    <t>NPTN</t>
  </si>
  <si>
    <t>SORL1</t>
  </si>
  <si>
    <t>EXD3</t>
  </si>
  <si>
    <t>SLC35E2B</t>
  </si>
  <si>
    <t>SEC61A2</t>
  </si>
  <si>
    <t>FAM85B</t>
  </si>
  <si>
    <t>RP11-611E13.2</t>
  </si>
  <si>
    <t>RP11-797A18.4</t>
  </si>
  <si>
    <t>TM4SF19-AS1</t>
  </si>
  <si>
    <t>RP11-324I22.4</t>
  </si>
  <si>
    <t>RTN2</t>
  </si>
  <si>
    <t>FBXL13</t>
  </si>
  <si>
    <t>PLEKHM1P1</t>
  </si>
  <si>
    <t>MAST3</t>
  </si>
  <si>
    <t>GXYLT2</t>
  </si>
  <si>
    <t>GHRL</t>
  </si>
  <si>
    <t>NPIPA5</t>
  </si>
  <si>
    <t>LINC00355</t>
  </si>
  <si>
    <t>FAM185BP</t>
  </si>
  <si>
    <t>SFXN5</t>
  </si>
  <si>
    <t>FBXL5</t>
  </si>
  <si>
    <t>SPG20OS</t>
  </si>
  <si>
    <t>CEP70</t>
  </si>
  <si>
    <t>RP11-122G18.5</t>
  </si>
  <si>
    <t>FBXO8</t>
  </si>
  <si>
    <t>SPATA25</t>
  </si>
  <si>
    <t>FAM230C</t>
  </si>
  <si>
    <t>FEM1C</t>
  </si>
  <si>
    <t>CCNA1</t>
  </si>
  <si>
    <t>SCNN1D</t>
  </si>
  <si>
    <t>RPS23P8</t>
  </si>
  <si>
    <t>ZP3</t>
  </si>
  <si>
    <t>SLC7A7</t>
  </si>
  <si>
    <t>FGGY</t>
  </si>
  <si>
    <t>CPPED1</t>
  </si>
  <si>
    <t>TNFSF4</t>
  </si>
  <si>
    <t>H3C10</t>
  </si>
  <si>
    <t>MID1IP1-AS1</t>
  </si>
  <si>
    <t>C1orf116</t>
  </si>
  <si>
    <t>TRIM36</t>
  </si>
  <si>
    <t>GIPR</t>
  </si>
  <si>
    <t>SLC49A4</t>
  </si>
  <si>
    <t>FOXM1</t>
  </si>
  <si>
    <t>OR2B6</t>
  </si>
  <si>
    <t>MAN1B1-DT</t>
  </si>
  <si>
    <t>GCA</t>
  </si>
  <si>
    <t>RP11-260A9.6</t>
  </si>
  <si>
    <t>MAS1</t>
  </si>
  <si>
    <t>SH2D2A</t>
  </si>
  <si>
    <t>PTPN12</t>
  </si>
  <si>
    <t>ZNF818P</t>
  </si>
  <si>
    <t>FPR1</t>
  </si>
  <si>
    <t>TDH</t>
  </si>
  <si>
    <t>NAA80</t>
  </si>
  <si>
    <t>FPR2</t>
  </si>
  <si>
    <t>MED14-AS1</t>
  </si>
  <si>
    <t>RP11-462G2.1</t>
  </si>
  <si>
    <t>RP11-226L15.5</t>
  </si>
  <si>
    <t>ACP3</t>
  </si>
  <si>
    <t>FTH1P7</t>
  </si>
  <si>
    <t>UCN</t>
  </si>
  <si>
    <t>SLIT2</t>
  </si>
  <si>
    <t>FXYD2</t>
  </si>
  <si>
    <t>F8</t>
  </si>
  <si>
    <t>FZD1</t>
  </si>
  <si>
    <t>C1orf85</t>
  </si>
  <si>
    <t>PAGE5</t>
  </si>
  <si>
    <t>RP11-4O1.2</t>
  </si>
  <si>
    <t>GABRE</t>
  </si>
  <si>
    <t>SUMF1</t>
  </si>
  <si>
    <t>RRM2B</t>
  </si>
  <si>
    <t>GADD45G</t>
  </si>
  <si>
    <t>NBPF23</t>
  </si>
  <si>
    <t>STON2</t>
  </si>
  <si>
    <t>VDAC1P8</t>
  </si>
  <si>
    <t>LINC00174</t>
  </si>
  <si>
    <t>OXR1</t>
  </si>
  <si>
    <t>HBEGF</t>
  </si>
  <si>
    <t>NLGN3</t>
  </si>
  <si>
    <t>RP11-1007O24.3</t>
  </si>
  <si>
    <t>ASAP3</t>
  </si>
  <si>
    <t>NQO2</t>
  </si>
  <si>
    <t>GAS2L1</t>
  </si>
  <si>
    <t>TRIB1</t>
  </si>
  <si>
    <t>BRCC3P1</t>
  </si>
  <si>
    <t>PPP1R13B</t>
  </si>
  <si>
    <t>RP4-816N1.6</t>
  </si>
  <si>
    <t>RP11-361F15.2</t>
  </si>
  <si>
    <t>GBP2</t>
  </si>
  <si>
    <t>AC093159.1</t>
  </si>
  <si>
    <t>TYK2</t>
  </si>
  <si>
    <t>KREMEN1</t>
  </si>
  <si>
    <t>TMEM170B</t>
  </si>
  <si>
    <t>GBP3</t>
  </si>
  <si>
    <t>GCH1</t>
  </si>
  <si>
    <t>KRT18</t>
  </si>
  <si>
    <t>ZNF700</t>
  </si>
  <si>
    <t>PXMP4</t>
  </si>
  <si>
    <t>GDAP1L1</t>
  </si>
  <si>
    <t>RIC8B</t>
  </si>
  <si>
    <t>GEN1</t>
  </si>
  <si>
    <t>RWDD2A</t>
  </si>
  <si>
    <t>RRAGD</t>
  </si>
  <si>
    <t>ELL2</t>
  </si>
  <si>
    <t>CH17-340M24.3</t>
  </si>
  <si>
    <t>DEPP1</t>
  </si>
  <si>
    <t>LAT2</t>
  </si>
  <si>
    <t>GLUD1P3</t>
  </si>
  <si>
    <t>MAN2C1</t>
  </si>
  <si>
    <t>MOB3C</t>
  </si>
  <si>
    <t>LINC00667</t>
  </si>
  <si>
    <t>GNB5</t>
  </si>
  <si>
    <t>CEACAM4</t>
  </si>
  <si>
    <t>ZNF701</t>
  </si>
  <si>
    <t>PTPN18</t>
  </si>
  <si>
    <t>DSCR10</t>
  </si>
  <si>
    <t>RBKS</t>
  </si>
  <si>
    <t>RP11-626A5.2</t>
  </si>
  <si>
    <t>PTX3</t>
  </si>
  <si>
    <t>MOB3A</t>
  </si>
  <si>
    <t>GNGT2</t>
  </si>
  <si>
    <t>PLEKHM3</t>
  </si>
  <si>
    <t>GOLGA2P5</t>
  </si>
  <si>
    <t>NOTCH2NLC</t>
  </si>
  <si>
    <t>GOLGA3</t>
  </si>
  <si>
    <t>HIST1H3B</t>
  </si>
  <si>
    <t>GORAB</t>
  </si>
  <si>
    <t>TBCK</t>
  </si>
  <si>
    <t>GOLGB1</t>
  </si>
  <si>
    <t>B3GNT9</t>
  </si>
  <si>
    <t>JAK2</t>
  </si>
  <si>
    <t>FAM171A1</t>
  </si>
  <si>
    <t>MST1R</t>
  </si>
  <si>
    <t>GPR137B</t>
  </si>
  <si>
    <t>CFAP161</t>
  </si>
  <si>
    <t>SERTAD3</t>
  </si>
  <si>
    <t>RIPK1</t>
  </si>
  <si>
    <t>HEBP1</t>
  </si>
  <si>
    <t>CYP4F29P</t>
  </si>
  <si>
    <t>H2BC4</t>
  </si>
  <si>
    <t>RAB13</t>
  </si>
  <si>
    <t>FCHO1</t>
  </si>
  <si>
    <t>MRTFB</t>
  </si>
  <si>
    <t>GPR65</t>
  </si>
  <si>
    <t>PRR5L</t>
  </si>
  <si>
    <t>WNT3</t>
  </si>
  <si>
    <t>INSR</t>
  </si>
  <si>
    <t>RP5-1112D6.4</t>
  </si>
  <si>
    <t>PTPN21</t>
  </si>
  <si>
    <t>GPR97</t>
  </si>
  <si>
    <t>XXbac-BPGBPG55C20.2</t>
  </si>
  <si>
    <t>HTR7P1</t>
  </si>
  <si>
    <t>TRIM16</t>
  </si>
  <si>
    <t>TAGAP</t>
  </si>
  <si>
    <t>ZFHX3</t>
  </si>
  <si>
    <t>ZBTB41</t>
  </si>
  <si>
    <t>GS1-124K5.11</t>
  </si>
  <si>
    <t>C19orf68</t>
  </si>
  <si>
    <t>RNPEPL1</t>
  </si>
  <si>
    <t>AF001548.5</t>
  </si>
  <si>
    <t>RP11-443B7.3</t>
  </si>
  <si>
    <t>PTGER4</t>
  </si>
  <si>
    <t>GSR</t>
  </si>
  <si>
    <t>CXorf21</t>
  </si>
  <si>
    <t>BAZ2B</t>
  </si>
  <si>
    <t>GTF2A1</t>
  </si>
  <si>
    <t>MIEF2</t>
  </si>
  <si>
    <t>GTSE1</t>
  </si>
  <si>
    <t>NOP14-AS1</t>
  </si>
  <si>
    <t>H1FX</t>
  </si>
  <si>
    <t>OSER1-AS1</t>
  </si>
  <si>
    <t>LEPROT</t>
  </si>
  <si>
    <t>HIST1H2BC</t>
  </si>
  <si>
    <t>TPM1</t>
  </si>
  <si>
    <t>HACE1</t>
  </si>
  <si>
    <t>CORO1A-AS1</t>
  </si>
  <si>
    <t>RP11-496I9.1</t>
  </si>
  <si>
    <t>STAG3L4</t>
  </si>
  <si>
    <t>LRRC29</t>
  </si>
  <si>
    <t>PHYKPL</t>
  </si>
  <si>
    <t>FCGR1CP</t>
  </si>
  <si>
    <t>HCN2</t>
  </si>
  <si>
    <t>RP5-994D16.9</t>
  </si>
  <si>
    <t>SIX5</t>
  </si>
  <si>
    <t>STRADB</t>
  </si>
  <si>
    <t>SAMD9L</t>
  </si>
  <si>
    <t>ZNF731P</t>
  </si>
  <si>
    <t>RP11-353N14.2</t>
  </si>
  <si>
    <t>ATP9A</t>
  </si>
  <si>
    <t>INPP5F</t>
  </si>
  <si>
    <t>TRIM45</t>
  </si>
  <si>
    <t>HDGFRP3</t>
  </si>
  <si>
    <t>SOCS2-AS1</t>
  </si>
  <si>
    <t>FAM107B</t>
  </si>
  <si>
    <t>NISCH</t>
  </si>
  <si>
    <t>COQ10A</t>
  </si>
  <si>
    <t>HERC1</t>
  </si>
  <si>
    <t>NFKBIL1</t>
  </si>
  <si>
    <t>HERC2P10</t>
  </si>
  <si>
    <t>ZFYVE28</t>
  </si>
  <si>
    <t>INE1</t>
  </si>
  <si>
    <t>HERC3</t>
  </si>
  <si>
    <t>HERPUD2</t>
  </si>
  <si>
    <t>TJP2</t>
  </si>
  <si>
    <t>HIF1A</t>
  </si>
  <si>
    <t>FTCD</t>
  </si>
  <si>
    <t>SLC25A23</t>
  </si>
  <si>
    <t>NLRC5</t>
  </si>
  <si>
    <t>HIVEP1</t>
  </si>
  <si>
    <t>ZNF230</t>
  </si>
  <si>
    <t>RP11-140K17.3</t>
  </si>
  <si>
    <t>AOPEP</t>
  </si>
  <si>
    <t>TICAM1</t>
  </si>
  <si>
    <t>HJURP</t>
  </si>
  <si>
    <t>MCTP1</t>
  </si>
  <si>
    <t>SLC45A4</t>
  </si>
  <si>
    <t>PRKXP1</t>
  </si>
  <si>
    <t>IRAK3</t>
  </si>
  <si>
    <t>HMHA1</t>
  </si>
  <si>
    <t>MIR3682</t>
  </si>
  <si>
    <t>MGLL</t>
  </si>
  <si>
    <t>NATD1</t>
  </si>
  <si>
    <t>HMOX1</t>
  </si>
  <si>
    <t>OSBPL2</t>
  </si>
  <si>
    <t>ZMAT1</t>
  </si>
  <si>
    <t>FAM122C</t>
  </si>
  <si>
    <t>HIST1H3H</t>
  </si>
  <si>
    <t>RP4-657D16.3</t>
  </si>
  <si>
    <t>FUT8</t>
  </si>
  <si>
    <t>LINC01194</t>
  </si>
  <si>
    <t>HPSE</t>
  </si>
  <si>
    <t>CPEB2</t>
  </si>
  <si>
    <t>HRH1</t>
  </si>
  <si>
    <t>NTAN1</t>
  </si>
  <si>
    <t>HSD17B7P2</t>
  </si>
  <si>
    <t>AC073657.1</t>
  </si>
  <si>
    <t>PAN3-AS1</t>
  </si>
  <si>
    <t>HTATSF1P2</t>
  </si>
  <si>
    <t>RP11-587P21.2</t>
  </si>
  <si>
    <t>SHROOM2</t>
  </si>
  <si>
    <t>CYB5R1</t>
  </si>
  <si>
    <t>HVCN1</t>
  </si>
  <si>
    <t>ZFYVE21</t>
  </si>
  <si>
    <t>SLA</t>
  </si>
  <si>
    <t>ICA1L</t>
  </si>
  <si>
    <t>STK19P</t>
  </si>
  <si>
    <t>USP27X</t>
  </si>
  <si>
    <t>ICOSLG</t>
  </si>
  <si>
    <t>SLC9A3</t>
  </si>
  <si>
    <t>IER5L</t>
  </si>
  <si>
    <t>AL133458.1</t>
  </si>
  <si>
    <t>FAM98C</t>
  </si>
  <si>
    <t>C5orf66</t>
  </si>
  <si>
    <t>SHLD1</t>
  </si>
  <si>
    <t>IFFO2</t>
  </si>
  <si>
    <t>ZGLP1</t>
  </si>
  <si>
    <t>ZNF69</t>
  </si>
  <si>
    <t>ANO9</t>
  </si>
  <si>
    <t>IFIT2</t>
  </si>
  <si>
    <t>MBNL2</t>
  </si>
  <si>
    <t>H3C2</t>
  </si>
  <si>
    <t>RANBP9</t>
  </si>
  <si>
    <t>IFNGR2</t>
  </si>
  <si>
    <t>AC096559.1</t>
  </si>
  <si>
    <t>RBM5</t>
  </si>
  <si>
    <t>PARVG</t>
  </si>
  <si>
    <t>OGT</t>
  </si>
  <si>
    <t>VPS37C</t>
  </si>
  <si>
    <t>HIST1H3J</t>
  </si>
  <si>
    <t>ZNF788P</t>
  </si>
  <si>
    <t>PDE4DIP</t>
  </si>
  <si>
    <t>SOCS3</t>
  </si>
  <si>
    <t>RP4-607J23.2</t>
  </si>
  <si>
    <t>KCTD11</t>
  </si>
  <si>
    <t>VPS8</t>
  </si>
  <si>
    <t>PCGF5</t>
  </si>
  <si>
    <t>IL32</t>
  </si>
  <si>
    <t>SMARCD3</t>
  </si>
  <si>
    <t>GPX1</t>
  </si>
  <si>
    <t>RP11-568N6.1</t>
  </si>
  <si>
    <t>KRT8</t>
  </si>
  <si>
    <t>CTD-2228K2.1</t>
  </si>
  <si>
    <t>IL10RB-DT</t>
  </si>
  <si>
    <t>ING1</t>
  </si>
  <si>
    <t>SOX5</t>
  </si>
  <si>
    <t>DMBX1</t>
  </si>
  <si>
    <t>LRCH4</t>
  </si>
  <si>
    <t>RAB24</t>
  </si>
  <si>
    <t>IPPKP1</t>
  </si>
  <si>
    <t>RP11-658F2.8</t>
  </si>
  <si>
    <t>IQCG</t>
  </si>
  <si>
    <t>IQGAP2</t>
  </si>
  <si>
    <t>UNC5CL</t>
  </si>
  <si>
    <t>RBP5</t>
  </si>
  <si>
    <t>PRKAG2-AS1</t>
  </si>
  <si>
    <t>ZNF702P</t>
  </si>
  <si>
    <t>SBF2-AS1</t>
  </si>
  <si>
    <t>RP11-356I2.4</t>
  </si>
  <si>
    <t>FAM160A2</t>
  </si>
  <si>
    <t>IRGQ</t>
  </si>
  <si>
    <t>CREM</t>
  </si>
  <si>
    <t>USP30</t>
  </si>
  <si>
    <t>HOXB7</t>
  </si>
  <si>
    <t>HEBP2</t>
  </si>
  <si>
    <t>RHOBTB2</t>
  </si>
  <si>
    <t>TRAPPC5</t>
  </si>
  <si>
    <t>LACTB</t>
  </si>
  <si>
    <t>VSIG10</t>
  </si>
  <si>
    <t>MAP1LC3B2</t>
  </si>
  <si>
    <t>ITGB7</t>
  </si>
  <si>
    <t>RNF122</t>
  </si>
  <si>
    <t>FRG1BP</t>
  </si>
  <si>
    <t>GRIN2D</t>
  </si>
  <si>
    <t>RP11-665N17.4</t>
  </si>
  <si>
    <t>ITSN2</t>
  </si>
  <si>
    <t>LTBR</t>
  </si>
  <si>
    <t>RP11-229P13.20</t>
  </si>
  <si>
    <t>CTC-338M12.4</t>
  </si>
  <si>
    <t>OAS3</t>
  </si>
  <si>
    <t>GLG1</t>
  </si>
  <si>
    <t>AIFM2</t>
  </si>
  <si>
    <t>IL6R</t>
  </si>
  <si>
    <t>JMJD7-PLA2G4B</t>
  </si>
  <si>
    <t>YJEFN3</t>
  </si>
  <si>
    <t>RPL39L</t>
  </si>
  <si>
    <t>RBFOX2</t>
  </si>
  <si>
    <t>ZNF717</t>
  </si>
  <si>
    <t>SLC38A9</t>
  </si>
  <si>
    <t>EZR</t>
  </si>
  <si>
    <t>BASP1</t>
  </si>
  <si>
    <t>RP11-361H10.3</t>
  </si>
  <si>
    <t>SEPTIN5</t>
  </si>
  <si>
    <t>WDFY2</t>
  </si>
  <si>
    <t>KATNAL1</t>
  </si>
  <si>
    <t>CYTH3</t>
  </si>
  <si>
    <t>KB-318B8.7</t>
  </si>
  <si>
    <t>HEY1</t>
  </si>
  <si>
    <t>KCNK6</t>
  </si>
  <si>
    <t>GALE</t>
  </si>
  <si>
    <t>RP5-933K21.3</t>
  </si>
  <si>
    <t>KDELC2</t>
  </si>
  <si>
    <t>NCOA1</t>
  </si>
  <si>
    <t>DENND3</t>
  </si>
  <si>
    <t>MIR210HG</t>
  </si>
  <si>
    <t>KDM4C</t>
  </si>
  <si>
    <t>IFI30</t>
  </si>
  <si>
    <t>ATG10</t>
  </si>
  <si>
    <t>KIAA0247</t>
  </si>
  <si>
    <t>SLC22A15</t>
  </si>
  <si>
    <t>KIAA1033</t>
  </si>
  <si>
    <t>LENG1</t>
  </si>
  <si>
    <t>C14orf28</t>
  </si>
  <si>
    <t>KIAA1109</t>
  </si>
  <si>
    <t>HIST1H2BG</t>
  </si>
  <si>
    <t>KIAA1211</t>
  </si>
  <si>
    <t>GSDMD</t>
  </si>
  <si>
    <t>CHPF2</t>
  </si>
  <si>
    <t>KIAA1551</t>
  </si>
  <si>
    <t>UBE2CP2</t>
  </si>
  <si>
    <t>LINC02805</t>
  </si>
  <si>
    <t>KIAA1715</t>
  </si>
  <si>
    <t>KIAA1731</t>
  </si>
  <si>
    <t>STARD9</t>
  </si>
  <si>
    <t>SELENBP1</t>
  </si>
  <si>
    <t>RP11-671M22.4</t>
  </si>
  <si>
    <t>KIAA2026</t>
  </si>
  <si>
    <t>RP11-848P1.5</t>
  </si>
  <si>
    <t>H2AC20</t>
  </si>
  <si>
    <t>KIDINS220</t>
  </si>
  <si>
    <t>PDLIM4</t>
  </si>
  <si>
    <t>MYBL1</t>
  </si>
  <si>
    <t>KIF11</t>
  </si>
  <si>
    <t>CCDC97</t>
  </si>
  <si>
    <t>KIF1B</t>
  </si>
  <si>
    <t>LIPA</t>
  </si>
  <si>
    <t>ZNF516</t>
  </si>
  <si>
    <t>ARPC1B</t>
  </si>
  <si>
    <t>SLC35A5</t>
  </si>
  <si>
    <t>MYO1F</t>
  </si>
  <si>
    <t>KIF24</t>
  </si>
  <si>
    <t>KIFC1</t>
  </si>
  <si>
    <t>RP11-723O4.9</t>
  </si>
  <si>
    <t>HDAC10</t>
  </si>
  <si>
    <t>DOP1B</t>
  </si>
  <si>
    <t>KLF12</t>
  </si>
  <si>
    <t>SLC2A1-AS1</t>
  </si>
  <si>
    <t>hsa-mir-8072</t>
  </si>
  <si>
    <t>KLF13</t>
  </si>
  <si>
    <t>PRKAG2</t>
  </si>
  <si>
    <t>KLF2</t>
  </si>
  <si>
    <t>KLF3</t>
  </si>
  <si>
    <t>ZNF217</t>
  </si>
  <si>
    <t>ETV1</t>
  </si>
  <si>
    <t>RP5-1180C10.2</t>
  </si>
  <si>
    <t>TMEM74B</t>
  </si>
  <si>
    <t>KLHL2</t>
  </si>
  <si>
    <t>PDP1</t>
  </si>
  <si>
    <t>RAB2B</t>
  </si>
  <si>
    <t>PTPRE</t>
  </si>
  <si>
    <t>AC004985.12</t>
  </si>
  <si>
    <t>CTD-3092A11.2</t>
  </si>
  <si>
    <t>ST20-AS1</t>
  </si>
  <si>
    <t>ABI1</t>
  </si>
  <si>
    <t>PDCL3P4</t>
  </si>
  <si>
    <t>CTB-41I6.1</t>
  </si>
  <si>
    <t>LA16c-390H2.4</t>
  </si>
  <si>
    <t>BX119917.1</t>
  </si>
  <si>
    <t>ZNF224</t>
  </si>
  <si>
    <t>PLK1S1</t>
  </si>
  <si>
    <t>IGSF3</t>
  </si>
  <si>
    <t>LATS2</t>
  </si>
  <si>
    <t>C9orf173</t>
  </si>
  <si>
    <t>LDLRAD4</t>
  </si>
  <si>
    <t>CNNM2</t>
  </si>
  <si>
    <t>PHLPP1</t>
  </si>
  <si>
    <t>PLEKHA4</t>
  </si>
  <si>
    <t>AC096677.1</t>
  </si>
  <si>
    <t>PACS2</t>
  </si>
  <si>
    <t>TANK</t>
  </si>
  <si>
    <t>LZTS3</t>
  </si>
  <si>
    <t>TMEM234</t>
  </si>
  <si>
    <t>LHFP</t>
  </si>
  <si>
    <t>BTN3A2</t>
  </si>
  <si>
    <t>C3orf62</t>
  </si>
  <si>
    <t>LIN54</t>
  </si>
  <si>
    <t>FAM83F</t>
  </si>
  <si>
    <t>LINC00449</t>
  </si>
  <si>
    <t>LINC00599</t>
  </si>
  <si>
    <t>SESTD1</t>
  </si>
  <si>
    <t>RP1-40E16.9</t>
  </si>
  <si>
    <t>SH3BP5-AS1</t>
  </si>
  <si>
    <t>LINC00672</t>
  </si>
  <si>
    <t>DRAM2</t>
  </si>
  <si>
    <t>ZNF347</t>
  </si>
  <si>
    <t>SLC2A9</t>
  </si>
  <si>
    <t>LINC00894</t>
  </si>
  <si>
    <t>LITAF</t>
  </si>
  <si>
    <t>CTD-2267D19.2</t>
  </si>
  <si>
    <t>LL21NC02-1C16.2</t>
  </si>
  <si>
    <t>CTD-2537I9.12</t>
  </si>
  <si>
    <t>SFR1</t>
  </si>
  <si>
    <t>LL22NC03-2H8.4</t>
  </si>
  <si>
    <t>MGC4859</t>
  </si>
  <si>
    <t>LL22NC03-86G7.1</t>
  </si>
  <si>
    <t>TBX10</t>
  </si>
  <si>
    <t>CA5BP1</t>
  </si>
  <si>
    <t>LLGL2</t>
  </si>
  <si>
    <t>PAXIP1-AS2</t>
  </si>
  <si>
    <t>DZIP1L</t>
  </si>
  <si>
    <t>LMBRD2</t>
  </si>
  <si>
    <t>LMF2</t>
  </si>
  <si>
    <t>LDOC1</t>
  </si>
  <si>
    <t>LMO7</t>
  </si>
  <si>
    <t>MIR222HG</t>
  </si>
  <si>
    <t>ERFE</t>
  </si>
  <si>
    <t>LONRF1</t>
  </si>
  <si>
    <t>ZNF799</t>
  </si>
  <si>
    <t>NOTCH2NLB</t>
  </si>
  <si>
    <t>AC007204.2</t>
  </si>
  <si>
    <t>C1orf162</t>
  </si>
  <si>
    <t>MAGEA1</t>
  </si>
  <si>
    <t>RTL6</t>
  </si>
  <si>
    <t>GRK6</t>
  </si>
  <si>
    <t>RP11-309L24.9</t>
  </si>
  <si>
    <t>RP11-707P17.2</t>
  </si>
  <si>
    <t>MAPK14</t>
  </si>
  <si>
    <t>TESK1</t>
  </si>
  <si>
    <t>MACROH2A1</t>
  </si>
  <si>
    <t>LTA</t>
  </si>
  <si>
    <t>UBE2J1</t>
  </si>
  <si>
    <t>POC1A</t>
  </si>
  <si>
    <t>LTN1</t>
  </si>
  <si>
    <t>PARP9</t>
  </si>
  <si>
    <t>GK4P</t>
  </si>
  <si>
    <t>ALKBH7</t>
  </si>
  <si>
    <t>TANGO2</t>
  </si>
  <si>
    <t>LYN</t>
  </si>
  <si>
    <t>CASS4</t>
  </si>
  <si>
    <t>LYSMD4</t>
  </si>
  <si>
    <t>C8orf44</t>
  </si>
  <si>
    <t>SOCS7</t>
  </si>
  <si>
    <t>USP32P1</t>
  </si>
  <si>
    <t>CTNS</t>
  </si>
  <si>
    <t>MALT1</t>
  </si>
  <si>
    <t>HIST1H4E</t>
  </si>
  <si>
    <t>RP11-258C19.7</t>
  </si>
  <si>
    <t>ZNF557</t>
  </si>
  <si>
    <t>MAML3</t>
  </si>
  <si>
    <t>CRYBG1</t>
  </si>
  <si>
    <t>ALG1L2</t>
  </si>
  <si>
    <t>PDK3</t>
  </si>
  <si>
    <t>AK1</t>
  </si>
  <si>
    <t>PRAF2</t>
  </si>
  <si>
    <t>CTD-2589M5.5</t>
  </si>
  <si>
    <t>C3orf52</t>
  </si>
  <si>
    <t>TST</t>
  </si>
  <si>
    <t>GNG8</t>
  </si>
  <si>
    <t>TSPAN14</t>
  </si>
  <si>
    <t>MAP3K14</t>
  </si>
  <si>
    <t>CREB3L1</t>
  </si>
  <si>
    <t>MAP3K2</t>
  </si>
  <si>
    <t>PIP5K1B</t>
  </si>
  <si>
    <t>CTD-3064M3.7</t>
  </si>
  <si>
    <t>POLK</t>
  </si>
  <si>
    <t>WT1</t>
  </si>
  <si>
    <t>RERE</t>
  </si>
  <si>
    <t>hsa-mir-7162</t>
  </si>
  <si>
    <t>MASTL</t>
  </si>
  <si>
    <t>MED15P4</t>
  </si>
  <si>
    <t>CTD-2521M24.9</t>
  </si>
  <si>
    <t>CAPNS1</t>
  </si>
  <si>
    <t>RP11-491H19.1</t>
  </si>
  <si>
    <t>GDE1</t>
  </si>
  <si>
    <t>CTD-2587H24.10</t>
  </si>
  <si>
    <t>CEMIP2</t>
  </si>
  <si>
    <t>PYROXD1</t>
  </si>
  <si>
    <t>MBP</t>
  </si>
  <si>
    <t>C7orf31</t>
  </si>
  <si>
    <t>NT5DC2</t>
  </si>
  <si>
    <t>IKBIP</t>
  </si>
  <si>
    <t>AMDHD1</t>
  </si>
  <si>
    <t>ME1</t>
  </si>
  <si>
    <t>RP11-689B22.2</t>
  </si>
  <si>
    <t>HSD17B4</t>
  </si>
  <si>
    <t>MED13L</t>
  </si>
  <si>
    <t>MED14</t>
  </si>
  <si>
    <t>WFIKKN1</t>
  </si>
  <si>
    <t>SCN8A</t>
  </si>
  <si>
    <t>KMT5C</t>
  </si>
  <si>
    <t>MEI1</t>
  </si>
  <si>
    <t>TMEM98</t>
  </si>
  <si>
    <t>MEIS3</t>
  </si>
  <si>
    <t>VMP1</t>
  </si>
  <si>
    <t>SELENON</t>
  </si>
  <si>
    <t>METTL4</t>
  </si>
  <si>
    <t>HSPBAP1</t>
  </si>
  <si>
    <t>PARP8</t>
  </si>
  <si>
    <t>MEX3C</t>
  </si>
  <si>
    <t>AF127936.3</t>
  </si>
  <si>
    <t>RAB18</t>
  </si>
  <si>
    <t>RP5-821D11.7</t>
  </si>
  <si>
    <t>DEUP1</t>
  </si>
  <si>
    <t>MICB</t>
  </si>
  <si>
    <t>MASP2</t>
  </si>
  <si>
    <t>AZIN1</t>
  </si>
  <si>
    <t>CTD-2342J14.6</t>
  </si>
  <si>
    <t>SOCS6</t>
  </si>
  <si>
    <t>NOTCH2</t>
  </si>
  <si>
    <t>RP11-499E18.1</t>
  </si>
  <si>
    <t>RP11-1148L6.5</t>
  </si>
  <si>
    <t>ZNF204P</t>
  </si>
  <si>
    <t>MIR3153</t>
  </si>
  <si>
    <t>CTD-2024D23.1</t>
  </si>
  <si>
    <t>RP11-645C24.5</t>
  </si>
  <si>
    <t>SAXO2</t>
  </si>
  <si>
    <t>RNF123</t>
  </si>
  <si>
    <t>MIR3615</t>
  </si>
  <si>
    <t>RP11-301O19.1</t>
  </si>
  <si>
    <t>RP11-1006G14.4</t>
  </si>
  <si>
    <t>ZNF354A</t>
  </si>
  <si>
    <t>MIR635</t>
  </si>
  <si>
    <t>ZNF596</t>
  </si>
  <si>
    <t>MKI67</t>
  </si>
  <si>
    <t>MLLT4</t>
  </si>
  <si>
    <t>HMG20B</t>
  </si>
  <si>
    <t>ACADS</t>
  </si>
  <si>
    <t>PLEKHF2</t>
  </si>
  <si>
    <t>LINC00526</t>
  </si>
  <si>
    <t>FICD</t>
  </si>
  <si>
    <t>RP11-874J12.4</t>
  </si>
  <si>
    <t>MARCHF8</t>
  </si>
  <si>
    <t>P2RX2</t>
  </si>
  <si>
    <t>CNN1</t>
  </si>
  <si>
    <t>LINC00346</t>
  </si>
  <si>
    <t>ZFP41</t>
  </si>
  <si>
    <t>TMEM9B</t>
  </si>
  <si>
    <t>ZNF623</t>
  </si>
  <si>
    <t>MOXD1</t>
  </si>
  <si>
    <t>CEBPA-DT</t>
  </si>
  <si>
    <t>RP11-603J24.7</t>
  </si>
  <si>
    <t>REEP6</t>
  </si>
  <si>
    <t>CGAS</t>
  </si>
  <si>
    <t>MRPL23-AS1</t>
  </si>
  <si>
    <t>CTD-3195I5.5</t>
  </si>
  <si>
    <t>AC099850.1</t>
  </si>
  <si>
    <t>HIRIP3</t>
  </si>
  <si>
    <t>BSCL2</t>
  </si>
  <si>
    <t>SIGLEC6</t>
  </si>
  <si>
    <t>MTMR3</t>
  </si>
  <si>
    <t>PNKP</t>
  </si>
  <si>
    <t>GALNT5</t>
  </si>
  <si>
    <t>MUT</t>
  </si>
  <si>
    <t>RP11-523H20.3</t>
  </si>
  <si>
    <t>PIGCP1</t>
  </si>
  <si>
    <t>ZMIZ2</t>
  </si>
  <si>
    <t>AL583842.3</t>
  </si>
  <si>
    <t>CHRNB1</t>
  </si>
  <si>
    <t>MYH15</t>
  </si>
  <si>
    <t>HIST2H2BE</t>
  </si>
  <si>
    <t>UCN2</t>
  </si>
  <si>
    <t>CRNDE</t>
  </si>
  <si>
    <t>MYH9</t>
  </si>
  <si>
    <t>CTD-2562J17.7</t>
  </si>
  <si>
    <t>C17orf72</t>
  </si>
  <si>
    <t>CCDC84</t>
  </si>
  <si>
    <t>FAM180B</t>
  </si>
  <si>
    <t>MYO5A</t>
  </si>
  <si>
    <t>C10orf71</t>
  </si>
  <si>
    <t>MYO9B</t>
  </si>
  <si>
    <t>RP1-159A19.4</t>
  </si>
  <si>
    <t>BCL2L2</t>
  </si>
  <si>
    <t>NAA11</t>
  </si>
  <si>
    <t>NAB1</t>
  </si>
  <si>
    <t>HFE</t>
  </si>
  <si>
    <t>HSD17B12</t>
  </si>
  <si>
    <t>RP11-6N17.4</t>
  </si>
  <si>
    <t>RP11-101E13.5</t>
  </si>
  <si>
    <t>INAFM1</t>
  </si>
  <si>
    <t>SQOR</t>
  </si>
  <si>
    <t>RPL39P</t>
  </si>
  <si>
    <t>C20orf194</t>
  </si>
  <si>
    <t>NBEAL2</t>
  </si>
  <si>
    <t>APPL1</t>
  </si>
  <si>
    <t>HFE2</t>
  </si>
  <si>
    <t>NCAPD2</t>
  </si>
  <si>
    <t>SCARF2</t>
  </si>
  <si>
    <t>NCAPG</t>
  </si>
  <si>
    <t>CTD-2576D5.4</t>
  </si>
  <si>
    <t>LINGO3</t>
  </si>
  <si>
    <t>SPRR2D</t>
  </si>
  <si>
    <t>PRKAR2A</t>
  </si>
  <si>
    <t>NPM1P50</t>
  </si>
  <si>
    <t>BTN2A1</t>
  </si>
  <si>
    <t>NEDD9</t>
  </si>
  <si>
    <t>SNHG32</t>
  </si>
  <si>
    <t>ZNF436</t>
  </si>
  <si>
    <t>KIAA0895L</t>
  </si>
  <si>
    <t>OGG1</t>
  </si>
  <si>
    <t>NCOR2</t>
  </si>
  <si>
    <t>TNIP1</t>
  </si>
  <si>
    <t>RNF166</t>
  </si>
  <si>
    <t>XXbac-B562F10.11</t>
  </si>
  <si>
    <t>PTPRCAP</t>
  </si>
  <si>
    <t>SFMBT2</t>
  </si>
  <si>
    <t>OR2W3</t>
  </si>
  <si>
    <t>NNT</t>
  </si>
  <si>
    <t>NDUFA6-AS1</t>
  </si>
  <si>
    <t>RP11-1391J7.1</t>
  </si>
  <si>
    <t>NEK2</t>
  </si>
  <si>
    <t>CCDC17</t>
  </si>
  <si>
    <t>NBPF9</t>
  </si>
  <si>
    <t>PRXL2C</t>
  </si>
  <si>
    <t>ITGA2B</t>
  </si>
  <si>
    <t>VAPA</t>
  </si>
  <si>
    <t>TMBIM4</t>
  </si>
  <si>
    <t>NFE2L1</t>
  </si>
  <si>
    <t>SH3GLB2</t>
  </si>
  <si>
    <t>NFKBID</t>
  </si>
  <si>
    <t>CTB-52I2.4</t>
  </si>
  <si>
    <t>ELMOD2</t>
  </si>
  <si>
    <t>HIST1H2AG</t>
  </si>
  <si>
    <t>NGFR</t>
  </si>
  <si>
    <t>GPR153</t>
  </si>
  <si>
    <t>TRIM66</t>
  </si>
  <si>
    <t>PHLDB1</t>
  </si>
  <si>
    <t>TBC1D8</t>
  </si>
  <si>
    <t>NHLRC2</t>
  </si>
  <si>
    <t>RP11-649A18.12</t>
  </si>
  <si>
    <t>LBX2</t>
  </si>
  <si>
    <t>DTNBP1</t>
  </si>
  <si>
    <t>HDHD2</t>
  </si>
  <si>
    <t>RASA1</t>
  </si>
  <si>
    <t>DCAF11</t>
  </si>
  <si>
    <t>NLRX1</t>
  </si>
  <si>
    <t>CFAP126</t>
  </si>
  <si>
    <t>PLXNB3</t>
  </si>
  <si>
    <t>TRGV7</t>
  </si>
  <si>
    <t>TAZ</t>
  </si>
  <si>
    <t>ACER2</t>
  </si>
  <si>
    <t>GPR114</t>
  </si>
  <si>
    <t>RASSF1-AS1</t>
  </si>
  <si>
    <t>NRIP1</t>
  </si>
  <si>
    <t>NRM</t>
  </si>
  <si>
    <t>RASIP1</t>
  </si>
  <si>
    <t>CXCR2</t>
  </si>
  <si>
    <t>SEPT10</t>
  </si>
  <si>
    <t>MGAT2</t>
  </si>
  <si>
    <t>SH3KBP1</t>
  </si>
  <si>
    <t>NUF2</t>
  </si>
  <si>
    <t>AHRR</t>
  </si>
  <si>
    <t>HAAO</t>
  </si>
  <si>
    <t>NUMB</t>
  </si>
  <si>
    <t>NFKBIE</t>
  </si>
  <si>
    <t>LPIN3</t>
  </si>
  <si>
    <t>GATS</t>
  </si>
  <si>
    <t>XXbac-BPG299F13.17</t>
  </si>
  <si>
    <t>C19orf71</t>
  </si>
  <si>
    <t>ODF2</t>
  </si>
  <si>
    <t>ODF2-AS1</t>
  </si>
  <si>
    <t>CPEB1</t>
  </si>
  <si>
    <t>CD163L1</t>
  </si>
  <si>
    <t>MGRN1</t>
  </si>
  <si>
    <t>AL049840.1</t>
  </si>
  <si>
    <t>GPAA1</t>
  </si>
  <si>
    <t>RP3-370M22.8</t>
  </si>
  <si>
    <t>B2M</t>
  </si>
  <si>
    <t>NUDT6</t>
  </si>
  <si>
    <t>BCOR</t>
  </si>
  <si>
    <t>DND1P1</t>
  </si>
  <si>
    <t>CLTB</t>
  </si>
  <si>
    <t>OPRL1</t>
  </si>
  <si>
    <t>ARHGEF39</t>
  </si>
  <si>
    <t>OR7E128P</t>
  </si>
  <si>
    <t>U2AF1L4</t>
  </si>
  <si>
    <t>PIGX</t>
  </si>
  <si>
    <t>MIR3189</t>
  </si>
  <si>
    <t>PLXNB2</t>
  </si>
  <si>
    <t>OSBPL8</t>
  </si>
  <si>
    <t>PDE4D</t>
  </si>
  <si>
    <t>SLC9A2</t>
  </si>
  <si>
    <t>RP11-283I3.6</t>
  </si>
  <si>
    <t>RNF5P1</t>
  </si>
  <si>
    <t>OSM</t>
  </si>
  <si>
    <t>FCRLB</t>
  </si>
  <si>
    <t>TRPC4AP</t>
  </si>
  <si>
    <t>CTD-2589M5.4</t>
  </si>
  <si>
    <t>NOSTRIN</t>
  </si>
  <si>
    <t>P4HTM</t>
  </si>
  <si>
    <t>RP1-130H16.16</t>
  </si>
  <si>
    <t>CNTNAP4</t>
  </si>
  <si>
    <t>PACS1</t>
  </si>
  <si>
    <t>TMEM42</t>
  </si>
  <si>
    <t>ZBED9</t>
  </si>
  <si>
    <t>PADI4</t>
  </si>
  <si>
    <t>SH3GL1P3</t>
  </si>
  <si>
    <t>CELSR2</t>
  </si>
  <si>
    <t>HELB</t>
  </si>
  <si>
    <t>THRB</t>
  </si>
  <si>
    <t>SNRK</t>
  </si>
  <si>
    <t>RP11-802O23.3</t>
  </si>
  <si>
    <t>GALT</t>
  </si>
  <si>
    <t>PKD1P6</t>
  </si>
  <si>
    <t>PAQR4</t>
  </si>
  <si>
    <t>AC079466.1</t>
  </si>
  <si>
    <t>SVIL</t>
  </si>
  <si>
    <t>RP11-467L13.5</t>
  </si>
  <si>
    <t>WASH2P</t>
  </si>
  <si>
    <t>TRAPPC13</t>
  </si>
  <si>
    <t>PATL1</t>
  </si>
  <si>
    <t>CTB-58E17.1</t>
  </si>
  <si>
    <t>KCTD21-AS1</t>
  </si>
  <si>
    <t>ASB1</t>
  </si>
  <si>
    <t>PBX3</t>
  </si>
  <si>
    <t>RP11-395A13.2</t>
  </si>
  <si>
    <t>ZNF318</t>
  </si>
  <si>
    <t>PCDH7</t>
  </si>
  <si>
    <t>LINC01063</t>
  </si>
  <si>
    <t>PCED1B-AS1</t>
  </si>
  <si>
    <t>PPARGC1A</t>
  </si>
  <si>
    <t>HLX</t>
  </si>
  <si>
    <t>PCNXL2</t>
  </si>
  <si>
    <t>SGK3</t>
  </si>
  <si>
    <t>ZFPM1</t>
  </si>
  <si>
    <t>PRRC1</t>
  </si>
  <si>
    <t>HOMEZ</t>
  </si>
  <si>
    <t>AP001007.1</t>
  </si>
  <si>
    <t>RNF41</t>
  </si>
  <si>
    <t>WDR81</t>
  </si>
  <si>
    <t>CTNNB1</t>
  </si>
  <si>
    <t>RP3-508I15.21</t>
  </si>
  <si>
    <t>RASSF1</t>
  </si>
  <si>
    <t>RP11-326K13.4</t>
  </si>
  <si>
    <t>PHC1P1</t>
  </si>
  <si>
    <t>C10orf71-AS1</t>
  </si>
  <si>
    <t>FN3K</t>
  </si>
  <si>
    <t>NME6</t>
  </si>
  <si>
    <t>PHOSPHO1</t>
  </si>
  <si>
    <t>PI4K2B</t>
  </si>
  <si>
    <t>TTC17</t>
  </si>
  <si>
    <t>SEC24A</t>
  </si>
  <si>
    <t>RP1-257A7.5</t>
  </si>
  <si>
    <t>PIK3CA</t>
  </si>
  <si>
    <t>ZNF407-AS1</t>
  </si>
  <si>
    <t>RBMS1P1</t>
  </si>
  <si>
    <t>PIP4K2C</t>
  </si>
  <si>
    <t>WASF3</t>
  </si>
  <si>
    <t>PKD1</t>
  </si>
  <si>
    <t>HIST2H2AA3</t>
  </si>
  <si>
    <t>ARL6IP1</t>
  </si>
  <si>
    <t>AC005256.1</t>
  </si>
  <si>
    <t>CLCC1</t>
  </si>
  <si>
    <t>PLCH1</t>
  </si>
  <si>
    <t>MED30</t>
  </si>
  <si>
    <t>RP11-48B14.1</t>
  </si>
  <si>
    <t>FMNL2</t>
  </si>
  <si>
    <t>PLEKHA5</t>
  </si>
  <si>
    <t>DOP1A</t>
  </si>
  <si>
    <t>PLEKHG3</t>
  </si>
  <si>
    <t>SNTB1</t>
  </si>
  <si>
    <t>PLEKHH3</t>
  </si>
  <si>
    <t>LYSMD3</t>
  </si>
  <si>
    <t>TET2</t>
  </si>
  <si>
    <t>SH2D3C</t>
  </si>
  <si>
    <t>PDCD6IP</t>
  </si>
  <si>
    <t>RP11-31H15.2</t>
  </si>
  <si>
    <t>PNPLA1</t>
  </si>
  <si>
    <t>GADD45B</t>
  </si>
  <si>
    <t>PFDN5</t>
  </si>
  <si>
    <t>PPAP2A</t>
  </si>
  <si>
    <t>PPAPDC2</t>
  </si>
  <si>
    <t>AC006126.4</t>
  </si>
  <si>
    <t>GGCX</t>
  </si>
  <si>
    <t>H2BC5</t>
  </si>
  <si>
    <t>RP11-211G3.2</t>
  </si>
  <si>
    <t>LSR</t>
  </si>
  <si>
    <t>VPS13B</t>
  </si>
  <si>
    <t>PPP2R5A</t>
  </si>
  <si>
    <t>HIST1H4H</t>
  </si>
  <si>
    <t>PPP3CC</t>
  </si>
  <si>
    <t>POLR3GL</t>
  </si>
  <si>
    <t>ZBTB7B</t>
  </si>
  <si>
    <t>AFTPH</t>
  </si>
  <si>
    <t>PRC1</t>
  </si>
  <si>
    <t>KIF5B</t>
  </si>
  <si>
    <t>RP1-90J20.11</t>
  </si>
  <si>
    <t>RAB9A</t>
  </si>
  <si>
    <t>MRAP2</t>
  </si>
  <si>
    <t>PRKAG1</t>
  </si>
  <si>
    <t>AC011891.5</t>
  </si>
  <si>
    <t>HSBP1L1</t>
  </si>
  <si>
    <t>RP1-34B20.4</t>
  </si>
  <si>
    <t>SPINK4</t>
  </si>
  <si>
    <t>ACOT9</t>
  </si>
  <si>
    <t>PGAP3</t>
  </si>
  <si>
    <t>PSPH</t>
  </si>
  <si>
    <t>VPS35L</t>
  </si>
  <si>
    <t>AP000692.10</t>
  </si>
  <si>
    <t>HEATR6</t>
  </si>
  <si>
    <t>PTBP3</t>
  </si>
  <si>
    <t>AC002480.3</t>
  </si>
  <si>
    <t>PTCH1</t>
  </si>
  <si>
    <t>EEF1AKMT3</t>
  </si>
  <si>
    <t>PTPLAD2</t>
  </si>
  <si>
    <t>LINC01160</t>
  </si>
  <si>
    <t>EML2</t>
  </si>
  <si>
    <t>TUBB3</t>
  </si>
  <si>
    <t>TRAIP</t>
  </si>
  <si>
    <t>FOXL2NB</t>
  </si>
  <si>
    <t>SNX2</t>
  </si>
  <si>
    <t>WAC</t>
  </si>
  <si>
    <t>DLG4</t>
  </si>
  <si>
    <t>FBXO3</t>
  </si>
  <si>
    <t>TEAD1</t>
  </si>
  <si>
    <t>CRTC2</t>
  </si>
  <si>
    <t>QPCT</t>
  </si>
  <si>
    <t>BRD3</t>
  </si>
  <si>
    <t>GUSB</t>
  </si>
  <si>
    <t>TRAF5</t>
  </si>
  <si>
    <t>ZNF333</t>
  </si>
  <si>
    <t>RAB11FIP3</t>
  </si>
  <si>
    <t>RAB23</t>
  </si>
  <si>
    <t>SORCS1</t>
  </si>
  <si>
    <t>PWWP3A</t>
  </si>
  <si>
    <t>STAG3</t>
  </si>
  <si>
    <t>CARD6</t>
  </si>
  <si>
    <t>ST8SIA6-AS1</t>
  </si>
  <si>
    <t>GAA</t>
  </si>
  <si>
    <t>RP11-805L22.3</t>
  </si>
  <si>
    <t>TASOR</t>
  </si>
  <si>
    <t>PCNX4</t>
  </si>
  <si>
    <t>ST3GAL1-DT</t>
  </si>
  <si>
    <t>RAB43</t>
  </si>
  <si>
    <t>XXbac-BPG157A10.21</t>
  </si>
  <si>
    <t>MYD88</t>
  </si>
  <si>
    <t>SELM</t>
  </si>
  <si>
    <t>PRRC2A</t>
  </si>
  <si>
    <t>CTD-2235C13.3</t>
  </si>
  <si>
    <t>RACGAP1</t>
  </si>
  <si>
    <t>RP11-319G6.1</t>
  </si>
  <si>
    <t>ZEB1-AS1</t>
  </si>
  <si>
    <t>RAD9B</t>
  </si>
  <si>
    <t>BMP2K</t>
  </si>
  <si>
    <t>IRAG2</t>
  </si>
  <si>
    <t>RALGAPA1</t>
  </si>
  <si>
    <t>XRCC4</t>
  </si>
  <si>
    <t>CRIPT</t>
  </si>
  <si>
    <t>VWA7</t>
  </si>
  <si>
    <t>RETREG3</t>
  </si>
  <si>
    <t>ZNF816</t>
  </si>
  <si>
    <t>EPC1</t>
  </si>
  <si>
    <t>RAP2C</t>
  </si>
  <si>
    <t>RP11-552F3.4</t>
  </si>
  <si>
    <t>ZNF706</t>
  </si>
  <si>
    <t>RAPGEF1</t>
  </si>
  <si>
    <t>EHD2</t>
  </si>
  <si>
    <t>SPOPL</t>
  </si>
  <si>
    <t>LTK</t>
  </si>
  <si>
    <t>LINC00997</t>
  </si>
  <si>
    <t>RASGRF1</t>
  </si>
  <si>
    <t>RASSF2</t>
  </si>
  <si>
    <t>ENTPD3</t>
  </si>
  <si>
    <t>NUDT16L1</t>
  </si>
  <si>
    <t>FAM13B</t>
  </si>
  <si>
    <t>RB1</t>
  </si>
  <si>
    <t>UFL1</t>
  </si>
  <si>
    <t>RBMS1</t>
  </si>
  <si>
    <t>RC3H2</t>
  </si>
  <si>
    <t>SERAC1</t>
  </si>
  <si>
    <t>ACSM1</t>
  </si>
  <si>
    <t>PKD1P3</t>
  </si>
  <si>
    <t>SCARF1</t>
  </si>
  <si>
    <t>PBRM1</t>
  </si>
  <si>
    <t>FLYWCH1</t>
  </si>
  <si>
    <t>REEP3</t>
  </si>
  <si>
    <t>EXOC3L2</t>
  </si>
  <si>
    <t>SAMD4A</t>
  </si>
  <si>
    <t>TMEM167A</t>
  </si>
  <si>
    <t>TCP11L1</t>
  </si>
  <si>
    <t>RGAG4</t>
  </si>
  <si>
    <t>CNOT6L</t>
  </si>
  <si>
    <t>RGP1</t>
  </si>
  <si>
    <t>HIST1H2AE</t>
  </si>
  <si>
    <t>KDM3B</t>
  </si>
  <si>
    <t>SLC16A6</t>
  </si>
  <si>
    <t>AC002480.5</t>
  </si>
  <si>
    <t>RHOBTB3</t>
  </si>
  <si>
    <t>HIST2H2AA4</t>
  </si>
  <si>
    <t>RHOF</t>
  </si>
  <si>
    <t>SALL2</t>
  </si>
  <si>
    <t>SLC35A1</t>
  </si>
  <si>
    <t>TMPRSS4</t>
  </si>
  <si>
    <t>TCF19</t>
  </si>
  <si>
    <t>RND1</t>
  </si>
  <si>
    <t>CYBA</t>
  </si>
  <si>
    <t>CC2D1A</t>
  </si>
  <si>
    <t>RMI1</t>
  </si>
  <si>
    <t>AKIP1</t>
  </si>
  <si>
    <t>STYXL1</t>
  </si>
  <si>
    <t>IAH1</t>
  </si>
  <si>
    <t>RNF6</t>
  </si>
  <si>
    <t>ZNF611</t>
  </si>
  <si>
    <t>RHOA</t>
  </si>
  <si>
    <t>RP11-1000B6.3</t>
  </si>
  <si>
    <t>KIAA1191</t>
  </si>
  <si>
    <t>RP11-100E13.1</t>
  </si>
  <si>
    <t>ZNF200</t>
  </si>
  <si>
    <t>SLC35C2</t>
  </si>
  <si>
    <t>DMXL1</t>
  </si>
  <si>
    <t>RP11-108P20.1</t>
  </si>
  <si>
    <t>C15orf26</t>
  </si>
  <si>
    <t>RP11-110I1.11</t>
  </si>
  <si>
    <t>RP11-182J1.14</t>
  </si>
  <si>
    <t>ATP8B3</t>
  </si>
  <si>
    <t>RP11-121A8.1</t>
  </si>
  <si>
    <t>FAM104A</t>
  </si>
  <si>
    <t>RP11-1277A3.2</t>
  </si>
  <si>
    <t>ADAP1</t>
  </si>
  <si>
    <t>LINC00659</t>
  </si>
  <si>
    <t>RP11-144N1.1</t>
  </si>
  <si>
    <t>PABPN1L</t>
  </si>
  <si>
    <t>RP11-152N13.5</t>
  </si>
  <si>
    <t>CTD-2587H24.5</t>
  </si>
  <si>
    <t>CNOT8</t>
  </si>
  <si>
    <t>RP11-159G9.5</t>
  </si>
  <si>
    <t>RP5-1198O20.4</t>
  </si>
  <si>
    <t>WASHC2C</t>
  </si>
  <si>
    <t>RHEBP1</t>
  </si>
  <si>
    <t>RP11-173M1.8</t>
  </si>
  <si>
    <t>CTD-2020K17.3</t>
  </si>
  <si>
    <t>FBXL4</t>
  </si>
  <si>
    <t>RP11-177C12.1</t>
  </si>
  <si>
    <t>AC016912.3</t>
  </si>
  <si>
    <t>ZDHHC23</t>
  </si>
  <si>
    <t>RP11-181C21.4</t>
  </si>
  <si>
    <t>RP1-122O8.7</t>
  </si>
  <si>
    <t>CNTRL</t>
  </si>
  <si>
    <t>RP11-295K3.1</t>
  </si>
  <si>
    <t>RP11-497D6.3</t>
  </si>
  <si>
    <t>CCDC28A</t>
  </si>
  <si>
    <t>ANKZF1</t>
  </si>
  <si>
    <t>RP11-383J24.1</t>
  </si>
  <si>
    <t>ACOT8</t>
  </si>
  <si>
    <t>UBA3</t>
  </si>
  <si>
    <t>RP11-309G3.3</t>
  </si>
  <si>
    <t>CCDC144NL-AS1</t>
  </si>
  <si>
    <t>RP11-312O7.2</t>
  </si>
  <si>
    <t>RP11-317P15.4</t>
  </si>
  <si>
    <t>SHC1</t>
  </si>
  <si>
    <t>RP11-338C15.3</t>
  </si>
  <si>
    <t>GNA12</t>
  </si>
  <si>
    <t>ATF7</t>
  </si>
  <si>
    <t>RP11-33B1.4</t>
  </si>
  <si>
    <t>PLOD1</t>
  </si>
  <si>
    <t>CICP14</t>
  </si>
  <si>
    <t>PPP1R11</t>
  </si>
  <si>
    <t>RP11-381E24.1</t>
  </si>
  <si>
    <t>ERP29</t>
  </si>
  <si>
    <t>RP11-384P7.7</t>
  </si>
  <si>
    <t>AP000769.1</t>
  </si>
  <si>
    <t>RP11-390P2.4</t>
  </si>
  <si>
    <t>RP11-409K20.7</t>
  </si>
  <si>
    <t>PROSER3</t>
  </si>
  <si>
    <t>RP11-425D10.10</t>
  </si>
  <si>
    <t>IZUMO1</t>
  </si>
  <si>
    <t>GMPPB</t>
  </si>
  <si>
    <t>RP11-433M22.2</t>
  </si>
  <si>
    <t>OR2AT2P</t>
  </si>
  <si>
    <t>BET1L</t>
  </si>
  <si>
    <t>RP11-434H6.6</t>
  </si>
  <si>
    <t>ATRAID</t>
  </si>
  <si>
    <t>ZNF213</t>
  </si>
  <si>
    <t>RP11-443B20.1</t>
  </si>
  <si>
    <t>CSF2RB</t>
  </si>
  <si>
    <t>RP11-443P15.2</t>
  </si>
  <si>
    <t>RP11-445P17.8</t>
  </si>
  <si>
    <t>RP11-455F5.5</t>
  </si>
  <si>
    <t>ZNF77</t>
  </si>
  <si>
    <t>WDR6</t>
  </si>
  <si>
    <t>RP11-457M11.5</t>
  </si>
  <si>
    <t>PIK3CD</t>
  </si>
  <si>
    <t>RP11-46D6.1</t>
  </si>
  <si>
    <t>CDIP1</t>
  </si>
  <si>
    <t>RP11-473I1.10</t>
  </si>
  <si>
    <t>BAGE2</t>
  </si>
  <si>
    <t>CENPW</t>
  </si>
  <si>
    <t>RP11-473I1.5</t>
  </si>
  <si>
    <t>RP11-473M20.7</t>
  </si>
  <si>
    <t>RP11-475N22.4</t>
  </si>
  <si>
    <t>RP11-47A8.5</t>
  </si>
  <si>
    <t>RP11-485G7.6</t>
  </si>
  <si>
    <t>RP11-486O12.2</t>
  </si>
  <si>
    <t>TRPS1</t>
  </si>
  <si>
    <t>RP11-495P10.5</t>
  </si>
  <si>
    <t>AC006369.2</t>
  </si>
  <si>
    <t>TRAK2</t>
  </si>
  <si>
    <t>RSU1</t>
  </si>
  <si>
    <t>RP11-4F5.2</t>
  </si>
  <si>
    <t>RPS6KC1</t>
  </si>
  <si>
    <t>FBRS</t>
  </si>
  <si>
    <t>RP11-53B2.2</t>
  </si>
  <si>
    <t>RP11-540O11.1</t>
  </si>
  <si>
    <t>RP11-67L3.5</t>
  </si>
  <si>
    <t>CDC42SE2</t>
  </si>
  <si>
    <t>RP11-567M16.1</t>
  </si>
  <si>
    <t>ZNF321P</t>
  </si>
  <si>
    <t>DGKZ</t>
  </si>
  <si>
    <t>RP11-571M6.8</t>
  </si>
  <si>
    <t>CEP350</t>
  </si>
  <si>
    <t>RP11-588H23.3</t>
  </si>
  <si>
    <t>RP11-611D20.2</t>
  </si>
  <si>
    <t>TXN</t>
  </si>
  <si>
    <t>RP11-265F19.1</t>
  </si>
  <si>
    <t>HYAL3</t>
  </si>
  <si>
    <t>RP11-635N19.1</t>
  </si>
  <si>
    <t>RP11-63P12.6</t>
  </si>
  <si>
    <t>GLCCI1</t>
  </si>
  <si>
    <t>LRRFIP1</t>
  </si>
  <si>
    <t>RP11-644F5.10</t>
  </si>
  <si>
    <t>RP11-656D10.6</t>
  </si>
  <si>
    <t>CCDC125</t>
  </si>
  <si>
    <t>RP11-705C15.2</t>
  </si>
  <si>
    <t>STX16</t>
  </si>
  <si>
    <t>KIF20A</t>
  </si>
  <si>
    <t>RP11-705C15.3</t>
  </si>
  <si>
    <t>CEP131</t>
  </si>
  <si>
    <t>SNX27</t>
  </si>
  <si>
    <t>RP11-727F15.12</t>
  </si>
  <si>
    <t>RP11-73M18.10</t>
  </si>
  <si>
    <t>TLE1</t>
  </si>
  <si>
    <t>PLA2G16</t>
  </si>
  <si>
    <t>TRIM21</t>
  </si>
  <si>
    <t>TMEM88</t>
  </si>
  <si>
    <t>ARPC3P3</t>
  </si>
  <si>
    <t>RHBDD1</t>
  </si>
  <si>
    <t>PGLS</t>
  </si>
  <si>
    <t>RP11-84D1.1</t>
  </si>
  <si>
    <t>CA13</t>
  </si>
  <si>
    <t>PTPRVP</t>
  </si>
  <si>
    <t>RP11-94D20.1</t>
  </si>
  <si>
    <t>RP11-958N24.1</t>
  </si>
  <si>
    <t>NUPR1</t>
  </si>
  <si>
    <t>SMYD4</t>
  </si>
  <si>
    <t>RP13-15M17.1</t>
  </si>
  <si>
    <t>ARFGEF1</t>
  </si>
  <si>
    <t>CD9</t>
  </si>
  <si>
    <t>MIR4435-2HG</t>
  </si>
  <si>
    <t>RP1-80N2.2</t>
  </si>
  <si>
    <t>UBXN10-AS1</t>
  </si>
  <si>
    <t>CD44</t>
  </si>
  <si>
    <t>RP3-337H4.8</t>
  </si>
  <si>
    <t>RP3-449O17.1</t>
  </si>
  <si>
    <t>TMEM217</t>
  </si>
  <si>
    <t>TRAK1</t>
  </si>
  <si>
    <t>RP3-475N16.1</t>
  </si>
  <si>
    <t>RP3-477O4.14</t>
  </si>
  <si>
    <t>AC002480.2</t>
  </si>
  <si>
    <t>TSNAX</t>
  </si>
  <si>
    <t>RP3-510O8.4</t>
  </si>
  <si>
    <t>LINC00694</t>
  </si>
  <si>
    <t>CARD8-AS1</t>
  </si>
  <si>
    <t>RP4-583P15.15</t>
  </si>
  <si>
    <t>CEP162</t>
  </si>
  <si>
    <t>RP4-657E11.10</t>
  </si>
  <si>
    <t>AC009784.3</t>
  </si>
  <si>
    <t>RP4-753P9.3</t>
  </si>
  <si>
    <t>TRAPPC11</t>
  </si>
  <si>
    <t>RP4-756G23.5</t>
  </si>
  <si>
    <t>GARS1-DT</t>
  </si>
  <si>
    <t>RP4-794H19.1</t>
  </si>
  <si>
    <t>RP4-800J21.3</t>
  </si>
  <si>
    <t>RP5-1024G6.8</t>
  </si>
  <si>
    <t>GPCPD1</t>
  </si>
  <si>
    <t>RP5-1157M23.2</t>
  </si>
  <si>
    <t>RPL13P5</t>
  </si>
  <si>
    <t>VGF</t>
  </si>
  <si>
    <t>ZNF236-DT</t>
  </si>
  <si>
    <t>RPS11P5</t>
  </si>
  <si>
    <t>SUSD6</t>
  </si>
  <si>
    <t>RPS6KA5</t>
  </si>
  <si>
    <t>RRM2</t>
  </si>
  <si>
    <t>TULP2</t>
  </si>
  <si>
    <t>ARL8B</t>
  </si>
  <si>
    <t>GRASP</t>
  </si>
  <si>
    <t>TBC1D31</t>
  </si>
  <si>
    <t>NFU1</t>
  </si>
  <si>
    <t>USP47</t>
  </si>
  <si>
    <t>S100A3</t>
  </si>
  <si>
    <t>TENC1</t>
  </si>
  <si>
    <t>SEPTIN11</t>
  </si>
  <si>
    <t>WASH7P</t>
  </si>
  <si>
    <t>LRP5L</t>
  </si>
  <si>
    <t>ARHGAP24</t>
  </si>
  <si>
    <t>BROX</t>
  </si>
  <si>
    <t>S1PR2</t>
  </si>
  <si>
    <t>LINC02840</t>
  </si>
  <si>
    <t>SIRPA</t>
  </si>
  <si>
    <t>CCDC18-AS1</t>
  </si>
  <si>
    <t>ZFAND2A</t>
  </si>
  <si>
    <t>SBF1</t>
  </si>
  <si>
    <t>SCYL2</t>
  </si>
  <si>
    <t>CENPQ</t>
  </si>
  <si>
    <t>CD81</t>
  </si>
  <si>
    <t>MDC1</t>
  </si>
  <si>
    <t>SEC16A</t>
  </si>
  <si>
    <t>MICD</t>
  </si>
  <si>
    <t>YME1L1</t>
  </si>
  <si>
    <t>SEC31A</t>
  </si>
  <si>
    <t>CASP6</t>
  </si>
  <si>
    <t>RAP1BL</t>
  </si>
  <si>
    <t>C11orf96</t>
  </si>
  <si>
    <t>SENP7</t>
  </si>
  <si>
    <t>RP11-701P16.5</t>
  </si>
  <si>
    <t>SEPT1</t>
  </si>
  <si>
    <t>CDK14</t>
  </si>
  <si>
    <t>GAREM2</t>
  </si>
  <si>
    <t>TIMM10B</t>
  </si>
  <si>
    <t>SERINC3</t>
  </si>
  <si>
    <t>BACH2</t>
  </si>
  <si>
    <t>CTB-138E5.1</t>
  </si>
  <si>
    <t>LY6G6C</t>
  </si>
  <si>
    <t>SERPINE3</t>
  </si>
  <si>
    <t>RP11-796G6.2</t>
  </si>
  <si>
    <t>UBE2D4</t>
  </si>
  <si>
    <t>ZBTB7A</t>
  </si>
  <si>
    <t>SETD7</t>
  </si>
  <si>
    <t>H2BC20P</t>
  </si>
  <si>
    <t>SETD8</t>
  </si>
  <si>
    <t>RIPOR3</t>
  </si>
  <si>
    <t>C6orf25</t>
  </si>
  <si>
    <t>SGOL1</t>
  </si>
  <si>
    <t>SH3RF1</t>
  </si>
  <si>
    <t>TINAGL1</t>
  </si>
  <si>
    <t>IRF2BP2</t>
  </si>
  <si>
    <t>RUNX2</t>
  </si>
  <si>
    <t>AC147651.3</t>
  </si>
  <si>
    <t>GPR75</t>
  </si>
  <si>
    <t>SH3BP5</t>
  </si>
  <si>
    <t>FAM160B1</t>
  </si>
  <si>
    <t>SH3D21</t>
  </si>
  <si>
    <t>FCRLA</t>
  </si>
  <si>
    <t>GPR89B</t>
  </si>
  <si>
    <t>OR2AT1P</t>
  </si>
  <si>
    <t>LINC02404</t>
  </si>
  <si>
    <t>RP11-495K9.9</t>
  </si>
  <si>
    <t>SH3RF3</t>
  </si>
  <si>
    <t>SHCBP1</t>
  </si>
  <si>
    <t>SHISA4</t>
  </si>
  <si>
    <t>RPL35P2</t>
  </si>
  <si>
    <t>ZNF813</t>
  </si>
  <si>
    <t>ATP6V1C1</t>
  </si>
  <si>
    <t>SIGLEC14</t>
  </si>
  <si>
    <t>S100A16</t>
  </si>
  <si>
    <t>IBTK</t>
  </si>
  <si>
    <t>SIGLEC17P</t>
  </si>
  <si>
    <t>SIGLEC5</t>
  </si>
  <si>
    <t>HSPA7</t>
  </si>
  <si>
    <t>GALNT10</t>
  </si>
  <si>
    <t>SIPA1L1</t>
  </si>
  <si>
    <t>RRAD</t>
  </si>
  <si>
    <t>MIS18BP1</t>
  </si>
  <si>
    <t>SIT1</t>
  </si>
  <si>
    <t>RP13-143G15.4</t>
  </si>
  <si>
    <t>TNKS</t>
  </si>
  <si>
    <t>TRIM44</t>
  </si>
  <si>
    <t>SLAIN2</t>
  </si>
  <si>
    <t>PTPRN</t>
  </si>
  <si>
    <t>ETS2</t>
  </si>
  <si>
    <t>TRAPPC9</t>
  </si>
  <si>
    <t>ECHDC3</t>
  </si>
  <si>
    <t>RAD17</t>
  </si>
  <si>
    <t>PURA</t>
  </si>
  <si>
    <t>TRBC2</t>
  </si>
  <si>
    <t>HAPLN3</t>
  </si>
  <si>
    <t>KIF13A</t>
  </si>
  <si>
    <t>CLDN9</t>
  </si>
  <si>
    <t>SLC31A1</t>
  </si>
  <si>
    <t>CTD-2562J17.2</t>
  </si>
  <si>
    <t>SIAE</t>
  </si>
  <si>
    <t>SBK3</t>
  </si>
  <si>
    <t>CYSLTR1</t>
  </si>
  <si>
    <t>HSPA6</t>
  </si>
  <si>
    <t>GS1-600G8.5</t>
  </si>
  <si>
    <t>CCDC50</t>
  </si>
  <si>
    <t>NR1H2</t>
  </si>
  <si>
    <t>AKT1</t>
  </si>
  <si>
    <t>LLGL1</t>
  </si>
  <si>
    <t>KCTD20</t>
  </si>
  <si>
    <t>SLCO3A1</t>
  </si>
  <si>
    <t>RP11-311H10.4</t>
  </si>
  <si>
    <t>USP19</t>
  </si>
  <si>
    <t>PEPD</t>
  </si>
  <si>
    <t>TLR8-AS1</t>
  </si>
  <si>
    <t>NR4A1</t>
  </si>
  <si>
    <t>CCDC150</t>
  </si>
  <si>
    <t>SMARCA2</t>
  </si>
  <si>
    <t>SLC25A46</t>
  </si>
  <si>
    <t>SMC4</t>
  </si>
  <si>
    <t>ACP5</t>
  </si>
  <si>
    <t>SMURF2</t>
  </si>
  <si>
    <t>FAM19A2</t>
  </si>
  <si>
    <t>BRD8</t>
  </si>
  <si>
    <t>VAMP7</t>
  </si>
  <si>
    <t>ACRBP</t>
  </si>
  <si>
    <t>SNORA15</t>
  </si>
  <si>
    <t>C10orf128</t>
  </si>
  <si>
    <t>WDR47</t>
  </si>
  <si>
    <t>TNFRSF9</t>
  </si>
  <si>
    <t>PHKB</t>
  </si>
  <si>
    <t>YPEL4</t>
  </si>
  <si>
    <t>SELENOK</t>
  </si>
  <si>
    <t>HOXB2</t>
  </si>
  <si>
    <t>ABCB1</t>
  </si>
  <si>
    <t>SLFN12</t>
  </si>
  <si>
    <t>SNX9</t>
  </si>
  <si>
    <t>RP1-69M21.2</t>
  </si>
  <si>
    <t>TAF10</t>
  </si>
  <si>
    <t>DUSP8</t>
  </si>
  <si>
    <t>LINC01132</t>
  </si>
  <si>
    <t>SP1</t>
  </si>
  <si>
    <t>KRT15</t>
  </si>
  <si>
    <t>SP140</t>
  </si>
  <si>
    <t>LRRC4B</t>
  </si>
  <si>
    <t>LRRFIP1P1</t>
  </si>
  <si>
    <t>AC020571.3</t>
  </si>
  <si>
    <t>DENND10P1</t>
  </si>
  <si>
    <t>POC1B</t>
  </si>
  <si>
    <t>SPAG9</t>
  </si>
  <si>
    <t>RP11-24F11.2</t>
  </si>
  <si>
    <t>NOL4L</t>
  </si>
  <si>
    <t>CHURC1</t>
  </si>
  <si>
    <t>ZNF595</t>
  </si>
  <si>
    <t>C5orf15</t>
  </si>
  <si>
    <t>TCEA1P2</t>
  </si>
  <si>
    <t>SPP1</t>
  </si>
  <si>
    <t>GALNT1</t>
  </si>
  <si>
    <t>BIRC7</t>
  </si>
  <si>
    <t>SPRED2</t>
  </si>
  <si>
    <t>TBC1D13</t>
  </si>
  <si>
    <t>ARPC3</t>
  </si>
  <si>
    <t>ACE</t>
  </si>
  <si>
    <t>EPB41L5</t>
  </si>
  <si>
    <t>BTAF1</t>
  </si>
  <si>
    <t>WASHC5</t>
  </si>
  <si>
    <t>XIRP1</t>
  </si>
  <si>
    <t>CKAP5</t>
  </si>
  <si>
    <t>KRT79</t>
  </si>
  <si>
    <t>MAP4K2</t>
  </si>
  <si>
    <t>KCP</t>
  </si>
  <si>
    <t>SSH3</t>
  </si>
  <si>
    <t>PIK3AP1</t>
  </si>
  <si>
    <t>RPS13P2</t>
  </si>
  <si>
    <t>PAEP</t>
  </si>
  <si>
    <t>LINC00294</t>
  </si>
  <si>
    <t>LINC02506</t>
  </si>
  <si>
    <t>STIL</t>
  </si>
  <si>
    <t>STRN</t>
  </si>
  <si>
    <t>STS</t>
  </si>
  <si>
    <t>STX1A</t>
  </si>
  <si>
    <t>DHX29</t>
  </si>
  <si>
    <t>PITRM1</t>
  </si>
  <si>
    <t>PHETA1</t>
  </si>
  <si>
    <t>DECR1</t>
  </si>
  <si>
    <t>SUMO1P1</t>
  </si>
  <si>
    <t>SYCE2</t>
  </si>
  <si>
    <t>SYNE3</t>
  </si>
  <si>
    <t>MCRIP1</t>
  </si>
  <si>
    <t>AGPAT3</t>
  </si>
  <si>
    <t>GPX4</t>
  </si>
  <si>
    <t>LINC01446</t>
  </si>
  <si>
    <t>TADA3</t>
  </si>
  <si>
    <t>TAF9B</t>
  </si>
  <si>
    <t>PHF2</t>
  </si>
  <si>
    <t>TAPSAR1</t>
  </si>
  <si>
    <t>TBC1D29</t>
  </si>
  <si>
    <t>TBC1D9</t>
  </si>
  <si>
    <t>ANKHD1</t>
  </si>
  <si>
    <t>DGKZP1</t>
  </si>
  <si>
    <t>TMCC1</t>
  </si>
  <si>
    <t>TECPR2</t>
  </si>
  <si>
    <t>DGCR2</t>
  </si>
  <si>
    <t>NT5M</t>
  </si>
  <si>
    <t>HDAC11</t>
  </si>
  <si>
    <t>RNF135</t>
  </si>
  <si>
    <t>TFEB</t>
  </si>
  <si>
    <t>BAX</t>
  </si>
  <si>
    <t>SUMF2</t>
  </si>
  <si>
    <t>UBXN4</t>
  </si>
  <si>
    <t>FKRP</t>
  </si>
  <si>
    <t>AAAS</t>
  </si>
  <si>
    <t>THAP10</t>
  </si>
  <si>
    <t>SPTY2D1</t>
  </si>
  <si>
    <t>ARPC2</t>
  </si>
  <si>
    <t>TMEM94</t>
  </si>
  <si>
    <t>WASHC4</t>
  </si>
  <si>
    <t>SLF1</t>
  </si>
  <si>
    <t>ACTB</t>
  </si>
  <si>
    <t>KDM4B</t>
  </si>
  <si>
    <t>ZNF250</t>
  </si>
  <si>
    <t>TMEM262</t>
  </si>
  <si>
    <t>ARNT</t>
  </si>
  <si>
    <t>PGAP6</t>
  </si>
  <si>
    <t>CHMP1B</t>
  </si>
  <si>
    <t>KBTBD7</t>
  </si>
  <si>
    <t>LINC01184</t>
  </si>
  <si>
    <t>STX12</t>
  </si>
  <si>
    <t>LINC00869</t>
  </si>
  <si>
    <t>STAG3L5P-PVRIG2P-PILRB</t>
  </si>
  <si>
    <t>ABCC1</t>
  </si>
  <si>
    <t>OTUD6B-AS1</t>
  </si>
  <si>
    <t>TXNDC11</t>
  </si>
  <si>
    <t>TNFRSF13C</t>
  </si>
  <si>
    <t>SIPA1L3</t>
  </si>
  <si>
    <t>G6PC3</t>
  </si>
  <si>
    <t>TMPPE</t>
  </si>
  <si>
    <t>CD55</t>
  </si>
  <si>
    <t>UBE3B</t>
  </si>
  <si>
    <t>TNFRSF4</t>
  </si>
  <si>
    <t>SH3BGRL2</t>
  </si>
  <si>
    <t>PAM</t>
  </si>
  <si>
    <t>H2BC8</t>
  </si>
  <si>
    <t>CDIPT</t>
  </si>
  <si>
    <t>GTDC1</t>
  </si>
  <si>
    <t>ZKSCAN1</t>
  </si>
  <si>
    <t>TNKS2</t>
  </si>
  <si>
    <t>TMEM214</t>
  </si>
  <si>
    <t>GFM2</t>
  </si>
  <si>
    <t>DYNC1H1</t>
  </si>
  <si>
    <t>TOP2A</t>
  </si>
  <si>
    <t>CUL2</t>
  </si>
  <si>
    <t>TOR4A</t>
  </si>
  <si>
    <t>RRM1</t>
  </si>
  <si>
    <t>ZBTB48</t>
  </si>
  <si>
    <t>TRAC</t>
  </si>
  <si>
    <t>ATF7IP</t>
  </si>
  <si>
    <t>TRAF1</t>
  </si>
  <si>
    <t>SNX3</t>
  </si>
  <si>
    <t>STIMATE</t>
  </si>
  <si>
    <t>TRBV26OR9-2</t>
  </si>
  <si>
    <t>TREM1</t>
  </si>
  <si>
    <t>SLMAP</t>
  </si>
  <si>
    <t>TREML3P</t>
  </si>
  <si>
    <t>AKAP11</t>
  </si>
  <si>
    <t>TREML4</t>
  </si>
  <si>
    <t>BSG</t>
  </si>
  <si>
    <t>MOB2</t>
  </si>
  <si>
    <t>TRGC1</t>
  </si>
  <si>
    <t>MPP1</t>
  </si>
  <si>
    <t>TRGV3</t>
  </si>
  <si>
    <t>TRGV5</t>
  </si>
  <si>
    <t>SUPT20H</t>
  </si>
  <si>
    <t>TRGV5P</t>
  </si>
  <si>
    <t>ZBTB1</t>
  </si>
  <si>
    <t>TRGV6</t>
  </si>
  <si>
    <t>TRGV8</t>
  </si>
  <si>
    <t>GABBR1</t>
  </si>
  <si>
    <t>SLC25A28</t>
  </si>
  <si>
    <t>TRGV9</t>
  </si>
  <si>
    <t>PARD6G</t>
  </si>
  <si>
    <t>TRIM16L</t>
  </si>
  <si>
    <t>FLJ46284</t>
  </si>
  <si>
    <t>FRG1CP</t>
  </si>
  <si>
    <t>ATXN7L1</t>
  </si>
  <si>
    <t>TRIM39</t>
  </si>
  <si>
    <t>AP2A2</t>
  </si>
  <si>
    <t>UBR5</t>
  </si>
  <si>
    <t>TRIM69</t>
  </si>
  <si>
    <t>DAZAP2</t>
  </si>
  <si>
    <t>SEPHS2</t>
  </si>
  <si>
    <t>HLTF</t>
  </si>
  <si>
    <t>WDFY4</t>
  </si>
  <si>
    <t>MARCHF3</t>
  </si>
  <si>
    <t>TSSK4</t>
  </si>
  <si>
    <t>POLR2K</t>
  </si>
  <si>
    <t>TULP3</t>
  </si>
  <si>
    <t>CFAP410</t>
  </si>
  <si>
    <t>AP3S1</t>
  </si>
  <si>
    <t>NBAS</t>
  </si>
  <si>
    <t>ZNF283</t>
  </si>
  <si>
    <t>EMILIN2</t>
  </si>
  <si>
    <t>UBQLN2</t>
  </si>
  <si>
    <t>UBR3</t>
  </si>
  <si>
    <t>HSD17B11</t>
  </si>
  <si>
    <t>CDKN3</t>
  </si>
  <si>
    <t>CLINT1</t>
  </si>
  <si>
    <t>NTAQ1</t>
  </si>
  <si>
    <t>RETREG2</t>
  </si>
  <si>
    <t>UNC5B</t>
  </si>
  <si>
    <t>PCNX1</t>
  </si>
  <si>
    <t>UPB1</t>
  </si>
  <si>
    <t>PDHX</t>
  </si>
  <si>
    <t>USB1</t>
  </si>
  <si>
    <t>TMEM79</t>
  </si>
  <si>
    <t>HEMK1</t>
  </si>
  <si>
    <t>ZNF322</t>
  </si>
  <si>
    <t>VASH1</t>
  </si>
  <si>
    <t>SLC39A9</t>
  </si>
  <si>
    <t>NECAB1</t>
  </si>
  <si>
    <t>PI4KAP2</t>
  </si>
  <si>
    <t>VEZF1</t>
  </si>
  <si>
    <t>RC3H1</t>
  </si>
  <si>
    <t>VIMP</t>
  </si>
  <si>
    <t>ZNF84</t>
  </si>
  <si>
    <t>BAG6</t>
  </si>
  <si>
    <t>HDGFL2</t>
  </si>
  <si>
    <t>MAPK9</t>
  </si>
  <si>
    <t>WDR1</t>
  </si>
  <si>
    <t>WDR44</t>
  </si>
  <si>
    <t>UGT8</t>
  </si>
  <si>
    <t>WIPF2</t>
  </si>
  <si>
    <t>WNK1</t>
  </si>
  <si>
    <t>MIA3</t>
  </si>
  <si>
    <t>WWC3</t>
  </si>
  <si>
    <t>XRN1</t>
  </si>
  <si>
    <t>SAP130</t>
  </si>
  <si>
    <t>ZDHHC4</t>
  </si>
  <si>
    <t>NEMP1</t>
  </si>
  <si>
    <t>ZBED6</t>
  </si>
  <si>
    <t>NEDD4L</t>
  </si>
  <si>
    <t>SGTB</t>
  </si>
  <si>
    <t>PPP1R12C</t>
  </si>
  <si>
    <t>ZBTB21</t>
  </si>
  <si>
    <t>RHOU</t>
  </si>
  <si>
    <t>ZBTB40-IT1</t>
  </si>
  <si>
    <t>HERC4</t>
  </si>
  <si>
    <t>ZCCHC14</t>
  </si>
  <si>
    <t>ZCCHC6</t>
  </si>
  <si>
    <t>RAI14</t>
  </si>
  <si>
    <t>GYPB</t>
  </si>
  <si>
    <t>CNTROB</t>
  </si>
  <si>
    <t>ZNF787</t>
  </si>
  <si>
    <t>GDPD5</t>
  </si>
  <si>
    <t>ZFP36L1</t>
  </si>
  <si>
    <t>BTF3L4P2</t>
  </si>
  <si>
    <t>ZNF175</t>
  </si>
  <si>
    <t>TRIM23</t>
  </si>
  <si>
    <t>MDM4</t>
  </si>
  <si>
    <t>SKP1</t>
  </si>
  <si>
    <t>EXTL3</t>
  </si>
  <si>
    <t>DIPK2A</t>
  </si>
  <si>
    <t>ZNF503-AS2</t>
  </si>
  <si>
    <t>ZFPL1</t>
  </si>
  <si>
    <t>AAK1</t>
  </si>
  <si>
    <t>ZNF518A</t>
  </si>
  <si>
    <t>TBC1D5</t>
  </si>
  <si>
    <t>CENPH</t>
  </si>
  <si>
    <t>TCF4</t>
  </si>
  <si>
    <t>GIT2</t>
  </si>
  <si>
    <t>ZNF66</t>
  </si>
  <si>
    <t>ZNF710</t>
  </si>
  <si>
    <t>LYL1</t>
  </si>
  <si>
    <t>HERPUD2-AS1</t>
  </si>
  <si>
    <t>SLC25A21</t>
  </si>
  <si>
    <t>PDZD11</t>
  </si>
  <si>
    <t>SIRT3</t>
  </si>
  <si>
    <t>ZNF791</t>
  </si>
  <si>
    <t>TMED7</t>
  </si>
  <si>
    <t>SLU7</t>
  </si>
  <si>
    <t>BCAR1</t>
  </si>
  <si>
    <t>TRIP11</t>
  </si>
  <si>
    <t>BABAM2</t>
  </si>
  <si>
    <t>DMXL2</t>
  </si>
  <si>
    <t>FEZ2</t>
  </si>
  <si>
    <t>SGMS1</t>
  </si>
  <si>
    <t>USP31</t>
  </si>
  <si>
    <t>SCAMP1-AS1</t>
  </si>
  <si>
    <t>CRYBG3</t>
  </si>
  <si>
    <t>ABCC10</t>
  </si>
  <si>
    <t>ARFGAP2</t>
  </si>
  <si>
    <t>GOLGA6L9</t>
  </si>
  <si>
    <t>AKIRIN2</t>
  </si>
  <si>
    <t>AARS1</t>
  </si>
  <si>
    <t>GRIPAP1</t>
  </si>
  <si>
    <t>LYPLAL1</t>
  </si>
  <si>
    <t>TTC37</t>
  </si>
  <si>
    <t>GPATCH2L</t>
  </si>
  <si>
    <t>PHIP</t>
  </si>
  <si>
    <t>KDM4A</t>
  </si>
  <si>
    <t>TMEM115</t>
  </si>
  <si>
    <t>RUFY1</t>
  </si>
  <si>
    <t>DLGAP4</t>
  </si>
  <si>
    <t>MGAT4A</t>
  </si>
  <si>
    <t>BRCA1</t>
  </si>
  <si>
    <t>SPECC1L</t>
  </si>
  <si>
    <t>H1-10</t>
  </si>
  <si>
    <t>RAD21</t>
  </si>
  <si>
    <t>MTFR2</t>
  </si>
  <si>
    <t>RAB12</t>
  </si>
  <si>
    <t>TTC32</t>
  </si>
  <si>
    <t>KCMF1</t>
  </si>
  <si>
    <t>MARF1</t>
  </si>
  <si>
    <t>CLCF1</t>
  </si>
  <si>
    <t>SLC12A9</t>
  </si>
  <si>
    <t>ZXDC</t>
  </si>
  <si>
    <t>NPIPA9</t>
  </si>
  <si>
    <t>HADHA</t>
  </si>
  <si>
    <t>LINC01203</t>
  </si>
  <si>
    <t>CCNG1</t>
  </si>
  <si>
    <t>GYPE</t>
  </si>
  <si>
    <t>ZNF747</t>
  </si>
  <si>
    <t>TRAPPC2</t>
  </si>
  <si>
    <t>SLC5A3</t>
  </si>
  <si>
    <t>PRRG1</t>
  </si>
  <si>
    <t>GNG10</t>
  </si>
  <si>
    <t>CAPRIN1</t>
  </si>
  <si>
    <t>FRYL</t>
  </si>
  <si>
    <t>NIFK-AS1</t>
  </si>
  <si>
    <t>ARID2</t>
  </si>
  <si>
    <t>INTS8</t>
  </si>
  <si>
    <t>C11orf58</t>
  </si>
  <si>
    <t>ERVK13-1</t>
  </si>
  <si>
    <t>TTC31</t>
  </si>
  <si>
    <t>GMEB1</t>
  </si>
  <si>
    <t>PCBP1</t>
  </si>
  <si>
    <t>ZMYM6</t>
  </si>
  <si>
    <t>TMEM143</t>
  </si>
  <si>
    <t>AFG1L</t>
  </si>
  <si>
    <t>ARMH1</t>
  </si>
  <si>
    <t>TPTEP1</t>
  </si>
  <si>
    <t>OCIAD2</t>
  </si>
  <si>
    <t>WARS1</t>
  </si>
  <si>
    <t>DIAPH2</t>
  </si>
  <si>
    <t>ZHX1</t>
  </si>
  <si>
    <t>ACTN1</t>
  </si>
  <si>
    <t>CCDC127</t>
  </si>
  <si>
    <t>MIR124-1HG</t>
  </si>
  <si>
    <t>MAPK3</t>
  </si>
  <si>
    <t>USP33</t>
  </si>
  <si>
    <t>RCOR1</t>
  </si>
  <si>
    <t>C21orf91</t>
  </si>
  <si>
    <t>MGAT1</t>
  </si>
  <si>
    <t>SETDB1</t>
  </si>
  <si>
    <t>NOMO3</t>
  </si>
  <si>
    <t>NEDD1</t>
  </si>
  <si>
    <t>TMEM131</t>
  </si>
  <si>
    <t>CCDC115</t>
  </si>
  <si>
    <t>OST4</t>
  </si>
  <si>
    <t>PYM1</t>
  </si>
  <si>
    <t>RBM23</t>
  </si>
  <si>
    <t>FHL3</t>
  </si>
  <si>
    <t>NBPF8</t>
  </si>
  <si>
    <t>SLC9A8</t>
  </si>
  <si>
    <t>CD4</t>
  </si>
  <si>
    <t>PVR</t>
  </si>
  <si>
    <t>LINC01278</t>
  </si>
  <si>
    <t>CRTAP</t>
  </si>
  <si>
    <t>FBXO9</t>
  </si>
  <si>
    <t>MPP5</t>
  </si>
  <si>
    <t>PEX16</t>
  </si>
  <si>
    <t>ZBTB37</t>
  </si>
  <si>
    <t>DCP1A</t>
  </si>
  <si>
    <t>GID4</t>
  </si>
  <si>
    <t>CENPBD1P1</t>
  </si>
  <si>
    <t>FAM172A</t>
  </si>
  <si>
    <t>COQ2</t>
  </si>
  <si>
    <t>SFT2D1</t>
  </si>
  <si>
    <t>OFD1</t>
  </si>
  <si>
    <t>METTL15</t>
  </si>
  <si>
    <t>RPS27L</t>
  </si>
  <si>
    <t>MYADM</t>
  </si>
  <si>
    <t>PAIP2</t>
  </si>
  <si>
    <t>KDSR</t>
  </si>
  <si>
    <t>MT-ND5</t>
  </si>
  <si>
    <t>BRWD1</t>
  </si>
  <si>
    <t>AHSA2P</t>
  </si>
  <si>
    <t>CEP44</t>
  </si>
  <si>
    <t>DENND4A</t>
  </si>
  <si>
    <t>SDCCAG8</t>
  </si>
  <si>
    <t>RBPJ</t>
  </si>
  <si>
    <t>FOXN2</t>
  </si>
  <si>
    <t>SARAF</t>
  </si>
  <si>
    <t>SPRING1</t>
  </si>
  <si>
    <t>HOOK3</t>
  </si>
  <si>
    <t>C12orf4</t>
  </si>
  <si>
    <t>PSMC3</t>
  </si>
  <si>
    <t>C6orf89</t>
  </si>
  <si>
    <t>RABGGTA</t>
  </si>
  <si>
    <t>LINC02864</t>
  </si>
  <si>
    <t>PIK3C2A</t>
  </si>
  <si>
    <t>COQ5</t>
  </si>
  <si>
    <t>RPS12</t>
  </si>
  <si>
    <t>BORCS6</t>
  </si>
  <si>
    <t>ATP13A1</t>
  </si>
  <si>
    <t>TMEM267</t>
  </si>
  <si>
    <t>HOXB9</t>
  </si>
  <si>
    <t>RNF5</t>
  </si>
  <si>
    <t>EEF1A1P5</t>
  </si>
  <si>
    <t>LRRC41</t>
  </si>
  <si>
    <t>ZNF189</t>
  </si>
  <si>
    <t>GFI1</t>
  </si>
  <si>
    <t>TBC1D22A</t>
  </si>
  <si>
    <t>PINK1-AS</t>
  </si>
  <si>
    <t>TMEM250</t>
  </si>
  <si>
    <t>ATG12</t>
  </si>
  <si>
    <t>KANSL3</t>
  </si>
  <si>
    <t>STARD3</t>
  </si>
  <si>
    <t>TCF20</t>
  </si>
  <si>
    <t>RAB28</t>
  </si>
  <si>
    <t>GBF1</t>
  </si>
  <si>
    <t>CLK4</t>
  </si>
  <si>
    <t>INPPL1</t>
  </si>
  <si>
    <t>PFN1</t>
  </si>
  <si>
    <t>CIR1</t>
  </si>
  <si>
    <t>LIX1L</t>
  </si>
  <si>
    <t>TRMT2B</t>
  </si>
  <si>
    <t>DERL1</t>
  </si>
  <si>
    <t>MAFG</t>
  </si>
  <si>
    <t>VPS41</t>
  </si>
  <si>
    <t>ZNF852</t>
  </si>
  <si>
    <t>ERI1</t>
  </si>
  <si>
    <t>COQ8A</t>
  </si>
  <si>
    <t>SPTSSA</t>
  </si>
  <si>
    <t>AGBL5</t>
  </si>
  <si>
    <t>TRIM11</t>
  </si>
  <si>
    <t>ZFAND5</t>
  </si>
  <si>
    <t>TMEM161B</t>
  </si>
  <si>
    <t>PLEKHB2</t>
  </si>
  <si>
    <t>KIZ</t>
  </si>
  <si>
    <t>HELQ</t>
  </si>
  <si>
    <t>IFT172</t>
  </si>
  <si>
    <t>WDR41</t>
  </si>
  <si>
    <t>GLT8D1</t>
  </si>
  <si>
    <t>CSNK1G3</t>
  </si>
  <si>
    <t>TOR1A</t>
  </si>
  <si>
    <t>SLC30A5</t>
  </si>
  <si>
    <t>MAPKAPK3</t>
  </si>
  <si>
    <t>HP1BP3</t>
  </si>
  <si>
    <t>NKIRAS2</t>
  </si>
  <si>
    <t>ELP4</t>
  </si>
  <si>
    <t>YIPF4</t>
  </si>
  <si>
    <t>GUCD1</t>
  </si>
  <si>
    <t>DCAF15</t>
  </si>
  <si>
    <t>SLC44A2</t>
  </si>
  <si>
    <t>SEC22B</t>
  </si>
  <si>
    <t>FBXO38</t>
  </si>
  <si>
    <t>YWHAZ</t>
  </si>
  <si>
    <t>SETD9</t>
  </si>
  <si>
    <t>E2F1</t>
  </si>
  <si>
    <t>GIPC1</t>
  </si>
  <si>
    <t>EEA1</t>
  </si>
  <si>
    <t>PIP4P1</t>
  </si>
  <si>
    <t>SLC30A6</t>
  </si>
  <si>
    <t>ARF6</t>
  </si>
  <si>
    <t>RNF34</t>
  </si>
  <si>
    <t>TAB2</t>
  </si>
  <si>
    <t>HAUS4</t>
  </si>
  <si>
    <t>MT-CYB</t>
  </si>
  <si>
    <t>CYB561D2</t>
  </si>
  <si>
    <t>CRAMP1</t>
  </si>
  <si>
    <t>ZNF681</t>
  </si>
  <si>
    <t>DPY19L4</t>
  </si>
  <si>
    <t>GTF2IP20</t>
  </si>
  <si>
    <t>B3GLCT</t>
  </si>
  <si>
    <t>PTTG1</t>
  </si>
  <si>
    <t>ZZEF1</t>
  </si>
  <si>
    <t>FRG1GP</t>
  </si>
  <si>
    <t>COL18A1</t>
  </si>
  <si>
    <t>RTL8A</t>
  </si>
  <si>
    <t>MFAP3</t>
  </si>
  <si>
    <t>PPP1R37</t>
  </si>
  <si>
    <t>RNF187</t>
  </si>
  <si>
    <t>NPIPA1</t>
  </si>
  <si>
    <t>NCOR1</t>
  </si>
  <si>
    <t>TRAF6</t>
  </si>
  <si>
    <t>TAGLN2</t>
  </si>
  <si>
    <t>UGDH</t>
  </si>
  <si>
    <t>RILPL2</t>
  </si>
  <si>
    <t>GPBP1</t>
  </si>
  <si>
    <t>RNF139</t>
  </si>
  <si>
    <t>MTCH1</t>
  </si>
  <si>
    <t>BAP1</t>
  </si>
  <si>
    <t>VPS52</t>
  </si>
  <si>
    <t>CNOT6</t>
  </si>
  <si>
    <t>CHD3</t>
  </si>
  <si>
    <t>NOMO2</t>
  </si>
  <si>
    <t>FAM118A</t>
  </si>
  <si>
    <t>PLEKHM2</t>
  </si>
  <si>
    <t>ST7L</t>
  </si>
  <si>
    <t>CCDC77</t>
  </si>
  <si>
    <t>FPGT</t>
  </si>
  <si>
    <t>DHRS4</t>
  </si>
  <si>
    <t>TEX264</t>
  </si>
  <si>
    <t>QRICH1</t>
  </si>
  <si>
    <t>DOT1L</t>
  </si>
  <si>
    <t>OSGEPL1</t>
  </si>
  <si>
    <t>PACC1</t>
  </si>
  <si>
    <t>MED23</t>
  </si>
  <si>
    <t>NDEL1</t>
  </si>
  <si>
    <t>NFIC</t>
  </si>
  <si>
    <t>NUBP1</t>
  </si>
  <si>
    <t>IFT88</t>
  </si>
  <si>
    <t>PSMA1</t>
  </si>
  <si>
    <t>M6PR</t>
  </si>
  <si>
    <t>PPP3CB</t>
  </si>
  <si>
    <t>DNM1L</t>
  </si>
  <si>
    <t>ANAPC1P2</t>
  </si>
  <si>
    <t>MORC3</t>
  </si>
  <si>
    <t>MTCO1P12</t>
  </si>
  <si>
    <t>ANKRD11</t>
  </si>
  <si>
    <t>GIN1</t>
  </si>
  <si>
    <t>PRKX</t>
  </si>
  <si>
    <t>SIGLEC22P</t>
  </si>
  <si>
    <t>CCDC130</t>
  </si>
  <si>
    <t>SUDS3P1</t>
  </si>
  <si>
    <t>ZNF292</t>
  </si>
  <si>
    <t>TAB3</t>
  </si>
  <si>
    <t>TRAPPC14</t>
  </si>
  <si>
    <t>ITPK1</t>
  </si>
  <si>
    <t>FSTL3</t>
  </si>
  <si>
    <t>CREB1</t>
  </si>
  <si>
    <t>ZNF354B</t>
  </si>
  <si>
    <t>TRAPPC10</t>
  </si>
  <si>
    <t>H2AZ2</t>
  </si>
  <si>
    <t>ZBED5</t>
  </si>
  <si>
    <t>CDK16</t>
  </si>
  <si>
    <t>EEF1A1P6</t>
  </si>
  <si>
    <t>RN7SL1</t>
  </si>
  <si>
    <t>CD46</t>
  </si>
  <si>
    <t>EIF4G2</t>
  </si>
  <si>
    <t>HNRNPUL1</t>
  </si>
  <si>
    <t>KIAA0319L</t>
  </si>
  <si>
    <t>UVSSA</t>
  </si>
  <si>
    <t>RNGTT</t>
  </si>
  <si>
    <t>PALM2AKAP2</t>
  </si>
  <si>
    <t>TBC1D9B</t>
  </si>
  <si>
    <t>ZNF628</t>
  </si>
  <si>
    <t>CDC23</t>
  </si>
  <si>
    <t>SLC33A1</t>
  </si>
  <si>
    <t>ZNF384</t>
  </si>
  <si>
    <t>COX8A</t>
  </si>
  <si>
    <t>PI4KAP1</t>
  </si>
  <si>
    <t>ITPRID2</t>
  </si>
  <si>
    <t>VIRMA</t>
  </si>
  <si>
    <t>DCAF10</t>
  </si>
  <si>
    <t>VPS26C</t>
  </si>
  <si>
    <t>WDSUB1</t>
  </si>
  <si>
    <t>DDX39B</t>
  </si>
  <si>
    <t>STXBP3</t>
  </si>
  <si>
    <t>VPS29</t>
  </si>
  <si>
    <t>MOB1A</t>
  </si>
  <si>
    <t>SBNO2</t>
  </si>
  <si>
    <t>PAN3</t>
  </si>
  <si>
    <t>BORCS5</t>
  </si>
  <si>
    <t>USP25</t>
  </si>
  <si>
    <t>ADD1</t>
  </si>
  <si>
    <t>CNIH4</t>
  </si>
  <si>
    <t>POLL</t>
  </si>
  <si>
    <t>XPOT</t>
  </si>
  <si>
    <t>VPS35</t>
  </si>
  <si>
    <t>WWP1</t>
  </si>
  <si>
    <t>EIF4EBP2</t>
  </si>
  <si>
    <t>VTI1B</t>
  </si>
  <si>
    <t>COG7</t>
  </si>
  <si>
    <t>NCF4</t>
  </si>
  <si>
    <t>BAK1</t>
  </si>
  <si>
    <t>UMAD1</t>
  </si>
  <si>
    <t>CPT2</t>
  </si>
  <si>
    <t>RARA</t>
  </si>
  <si>
    <t>NEK9</t>
  </si>
  <si>
    <t>HMGB2</t>
  </si>
  <si>
    <t>CCDC186</t>
  </si>
  <si>
    <t>CERT1</t>
  </si>
  <si>
    <t>RNF14</t>
  </si>
  <si>
    <t>BICRAL</t>
  </si>
  <si>
    <t>HROB</t>
  </si>
  <si>
    <t>EIF3FP3</t>
  </si>
  <si>
    <t>SHOC2</t>
  </si>
  <si>
    <t>PHKA2</t>
  </si>
  <si>
    <t>SLC30A9</t>
  </si>
  <si>
    <t>C1orf43</t>
  </si>
  <si>
    <t>GINM1</t>
  </si>
  <si>
    <t>CHTF18</t>
  </si>
  <si>
    <t>GABPA</t>
  </si>
  <si>
    <t>SMAP1</t>
  </si>
  <si>
    <t>BOD1</t>
  </si>
  <si>
    <t>UBE2D1</t>
  </si>
  <si>
    <t>METTL25</t>
  </si>
  <si>
    <t>RIC8A</t>
  </si>
  <si>
    <t>SPNS1</t>
  </si>
  <si>
    <t>PSMD10</t>
  </si>
  <si>
    <t>PPP1R21</t>
  </si>
  <si>
    <t>SPIDR</t>
  </si>
  <si>
    <t>BUB1</t>
  </si>
  <si>
    <t>NRDC</t>
  </si>
  <si>
    <t>EPC2</t>
  </si>
  <si>
    <t>PSMB1</t>
  </si>
  <si>
    <t>AP2A1</t>
  </si>
  <si>
    <t>KIAA0586</t>
  </si>
  <si>
    <t>CDK5RAP3</t>
  </si>
  <si>
    <t>CYP20A1</t>
  </si>
  <si>
    <t>QKI</t>
  </si>
  <si>
    <t>PAPOLA</t>
  </si>
  <si>
    <t>ACTR3</t>
  </si>
  <si>
    <t>LARS1</t>
  </si>
  <si>
    <t>PTMAP9</t>
  </si>
  <si>
    <t>APH1A</t>
  </si>
  <si>
    <t>CERS2</t>
  </si>
  <si>
    <t>PCBD2</t>
  </si>
  <si>
    <t>SP100</t>
  </si>
  <si>
    <t>DNM2</t>
  </si>
  <si>
    <t>FAM193B</t>
  </si>
  <si>
    <t>MARCHF6</t>
  </si>
  <si>
    <t>ITFG1</t>
  </si>
  <si>
    <t>CDC40</t>
  </si>
  <si>
    <t>ARRDC4</t>
  </si>
  <si>
    <t>PCMT1</t>
  </si>
  <si>
    <t>RAD51AP1</t>
  </si>
  <si>
    <t>TVP23B</t>
  </si>
  <si>
    <t>MCM9</t>
  </si>
  <si>
    <t>DCTN4</t>
  </si>
  <si>
    <t>ATG4A</t>
  </si>
  <si>
    <t>ZBTB45</t>
  </si>
  <si>
    <t>PNPLA6</t>
  </si>
  <si>
    <t>MLEC</t>
  </si>
  <si>
    <t>C8orf76</t>
  </si>
  <si>
    <t>SNX17</t>
  </si>
  <si>
    <t>HSF2</t>
  </si>
  <si>
    <t>PEX2</t>
  </si>
  <si>
    <t>MINDY3</t>
  </si>
  <si>
    <t>CHMP4A</t>
  </si>
  <si>
    <t>CBY1</t>
  </si>
  <si>
    <t>DELE1</t>
  </si>
  <si>
    <t>MAP4K4</t>
  </si>
  <si>
    <t>ZNF133</t>
  </si>
  <si>
    <t>EEF1A1</t>
  </si>
  <si>
    <t>MRNIP</t>
  </si>
  <si>
    <t>RPS6KA3</t>
  </si>
  <si>
    <t>FBXO5</t>
  </si>
  <si>
    <t>MED7</t>
  </si>
  <si>
    <t>AKAP10</t>
  </si>
  <si>
    <t>LONP2</t>
  </si>
  <si>
    <t>EFCAB14</t>
  </si>
  <si>
    <t>PPIL4</t>
  </si>
  <si>
    <t>TMED8</t>
  </si>
  <si>
    <t>CMC1</t>
  </si>
  <si>
    <t>NUP50-DT</t>
  </si>
  <si>
    <t>CIDECP1</t>
  </si>
  <si>
    <t>BIVM</t>
  </si>
  <si>
    <t>RPL39P3</t>
  </si>
  <si>
    <t>KDELR1</t>
  </si>
  <si>
    <t>CBFA2T2</t>
  </si>
  <si>
    <t>NDUFV3</t>
  </si>
  <si>
    <t>SUB1</t>
  </si>
  <si>
    <t>PGP</t>
  </si>
  <si>
    <t>MFSD1</t>
  </si>
  <si>
    <t>PREB</t>
  </si>
  <si>
    <t>ARMH3</t>
  </si>
  <si>
    <t>OTUD5</t>
  </si>
  <si>
    <t>NDUFA1</t>
  </si>
  <si>
    <t>ERLIN2</t>
  </si>
  <si>
    <t>RAP1B</t>
  </si>
  <si>
    <t>E2F3</t>
  </si>
  <si>
    <t>FAF2</t>
  </si>
  <si>
    <t>USF1</t>
  </si>
  <si>
    <t>TPR</t>
  </si>
  <si>
    <t>STK16</t>
  </si>
  <si>
    <t>TBC1D10B</t>
  </si>
  <si>
    <t>ZSWIM7</t>
  </si>
  <si>
    <t>HSPB11</t>
  </si>
  <si>
    <t>C2orf42</t>
  </si>
  <si>
    <t>HEATR5A</t>
  </si>
  <si>
    <t>CNPPD1</t>
  </si>
  <si>
    <t>ASXL2</t>
  </si>
  <si>
    <t>FBXO11</t>
  </si>
  <si>
    <t>ABHD17A</t>
  </si>
  <si>
    <t>TMED9</t>
  </si>
  <si>
    <t>PTX4</t>
  </si>
  <si>
    <t>RAB44</t>
  </si>
  <si>
    <t>ZMYM1</t>
  </si>
  <si>
    <t>USF2</t>
  </si>
  <si>
    <t>BCL2</t>
  </si>
  <si>
    <t>MAU2</t>
  </si>
  <si>
    <t>PDE12</t>
  </si>
  <si>
    <t>MAP2K4</t>
  </si>
  <si>
    <t>PSRC1</t>
  </si>
  <si>
    <t>TTL</t>
  </si>
  <si>
    <t>CCDC9</t>
  </si>
  <si>
    <t>SLC25A11</t>
  </si>
  <si>
    <t>UFD1</t>
  </si>
  <si>
    <t>PRR13</t>
  </si>
  <si>
    <t>OAZ1</t>
  </si>
  <si>
    <t>LATS1</t>
  </si>
  <si>
    <t>TTK</t>
  </si>
  <si>
    <t>MAP2K2</t>
  </si>
  <si>
    <t>MT-CO1</t>
  </si>
  <si>
    <t>DNAJB1</t>
  </si>
  <si>
    <t>SUN1</t>
  </si>
  <si>
    <t>SUDS3</t>
  </si>
  <si>
    <t>ELOVL5</t>
  </si>
  <si>
    <t>MAX</t>
  </si>
  <si>
    <t>SAMD4B</t>
  </si>
  <si>
    <t>PTBP1</t>
  </si>
  <si>
    <t>UBE2D2</t>
  </si>
  <si>
    <t>GAK</t>
  </si>
  <si>
    <t>ZNF445</t>
  </si>
  <si>
    <t>SIRT6</t>
  </si>
  <si>
    <t>S1PR4</t>
  </si>
  <si>
    <t>RICTOR</t>
  </si>
  <si>
    <t>MT-ND6</t>
  </si>
  <si>
    <t>ERBIN</t>
  </si>
  <si>
    <t>SCOC</t>
  </si>
  <si>
    <t>MAML1</t>
  </si>
  <si>
    <t>ELL</t>
  </si>
  <si>
    <t>TAB1</t>
  </si>
  <si>
    <t>TEDC1</t>
  </si>
  <si>
    <t>APBA3</t>
  </si>
  <si>
    <t>MMUT</t>
  </si>
  <si>
    <t>NCBP3</t>
  </si>
  <si>
    <t>ATXN2L</t>
  </si>
  <si>
    <t>ADGRG5</t>
  </si>
  <si>
    <t>MED15</t>
  </si>
  <si>
    <t>PPM1B</t>
  </si>
  <si>
    <t>WASH9P</t>
  </si>
  <si>
    <t>C4orf3</t>
  </si>
  <si>
    <t>CDCA3</t>
  </si>
  <si>
    <t>NAP1L4</t>
  </si>
  <si>
    <t>MTRES1</t>
  </si>
  <si>
    <t>PLEKHA3</t>
  </si>
  <si>
    <t>CARS1</t>
  </si>
  <si>
    <t>KCNN4</t>
  </si>
  <si>
    <t>GCLC</t>
  </si>
  <si>
    <t>OGA</t>
  </si>
  <si>
    <t>CSNK1G2</t>
  </si>
  <si>
    <t>ARID4B</t>
  </si>
  <si>
    <t>ERI2</t>
  </si>
  <si>
    <t>SYAP1</t>
  </si>
  <si>
    <t>KRBOX4</t>
  </si>
  <si>
    <t>RPS27</t>
  </si>
  <si>
    <t>SEC23B</t>
  </si>
  <si>
    <t>COPS7A</t>
  </si>
  <si>
    <t>LTA4H</t>
  </si>
  <si>
    <t>SLC15A4</t>
  </si>
  <si>
    <t>SUGP2</t>
  </si>
  <si>
    <t>PHF8</t>
  </si>
  <si>
    <t>RFX5</t>
  </si>
  <si>
    <t>PPM1A</t>
  </si>
  <si>
    <t>DNAJC16</t>
  </si>
  <si>
    <t>SPCS3</t>
  </si>
  <si>
    <t>TSEN34</t>
  </si>
  <si>
    <t>TMCC1-DT</t>
  </si>
  <si>
    <t>ATP9B</t>
  </si>
  <si>
    <t>FAM20B</t>
  </si>
  <si>
    <t>SSR2</t>
  </si>
  <si>
    <t>TMBIM6</t>
  </si>
  <si>
    <t>ARID1B</t>
  </si>
  <si>
    <t>MTRF1L</t>
  </si>
  <si>
    <t>CEP20</t>
  </si>
  <si>
    <t>ALDH9A1</t>
  </si>
  <si>
    <t>MTIF3</t>
  </si>
  <si>
    <t>RPL10P16</t>
  </si>
  <si>
    <t>SUOX</t>
  </si>
  <si>
    <t>TCEANC2</t>
  </si>
  <si>
    <t>PMVK</t>
  </si>
  <si>
    <t>TRIM27</t>
  </si>
  <si>
    <t>NFATC2</t>
  </si>
  <si>
    <t>ASB8</t>
  </si>
  <si>
    <t>AMBRA1</t>
  </si>
  <si>
    <t>RARS2</t>
  </si>
  <si>
    <t>SMAD5</t>
  </si>
  <si>
    <t>RMND5B</t>
  </si>
  <si>
    <t>CCNI</t>
  </si>
  <si>
    <t>SPRYD3</t>
  </si>
  <si>
    <t>MT-ATP8</t>
  </si>
  <si>
    <t>SYCP2L</t>
  </si>
  <si>
    <t>NAPB</t>
  </si>
  <si>
    <t>DERL2</t>
  </si>
  <si>
    <t>RMC1</t>
  </si>
  <si>
    <t>ZBTB14</t>
  </si>
  <si>
    <t>TMEM216</t>
  </si>
  <si>
    <t>UQCRHL</t>
  </si>
  <si>
    <t>FBXW11</t>
  </si>
  <si>
    <t>UBL4A</t>
  </si>
  <si>
    <t>INKA1</t>
  </si>
  <si>
    <t>ARHGAP15</t>
  </si>
  <si>
    <t>MIDEAS</t>
  </si>
  <si>
    <t>STYX</t>
  </si>
  <si>
    <t>ZNF740</t>
  </si>
  <si>
    <t>RRAGB</t>
  </si>
  <si>
    <t>GORASP1</t>
  </si>
  <si>
    <t>INTS6L</t>
  </si>
  <si>
    <t>DNAJC5</t>
  </si>
  <si>
    <t>PPP2R3C</t>
  </si>
  <si>
    <t>H3-3A</t>
  </si>
  <si>
    <t>COP1</t>
  </si>
  <si>
    <t>EHBP1</t>
  </si>
  <si>
    <t>PAIP1</t>
  </si>
  <si>
    <t>ZNF687</t>
  </si>
  <si>
    <t>ZNF195</t>
  </si>
  <si>
    <t>PRKCSH</t>
  </si>
  <si>
    <t>MLF2</t>
  </si>
  <si>
    <t>REXO1</t>
  </si>
  <si>
    <t>TUT4</t>
  </si>
  <si>
    <t>LZTS2</t>
  </si>
  <si>
    <t>TOR1AIP1</t>
  </si>
  <si>
    <t>REV1</t>
  </si>
  <si>
    <t>RPS3AP6</t>
  </si>
  <si>
    <t>MYDGF</t>
  </si>
  <si>
    <t>STAM</t>
  </si>
  <si>
    <t>NSMAF</t>
  </si>
  <si>
    <t>AP1M1</t>
  </si>
  <si>
    <t>ANXA7</t>
  </si>
  <si>
    <t>DMAC2L</t>
  </si>
  <si>
    <t>SLC35F5</t>
  </si>
  <si>
    <t>ARRDC1</t>
  </si>
  <si>
    <t>NCKIPSD</t>
  </si>
  <si>
    <t>MAP3K7</t>
  </si>
  <si>
    <t>MIA2</t>
  </si>
  <si>
    <t>H3P6</t>
  </si>
  <si>
    <t>CFAP97</t>
  </si>
  <si>
    <t>CIRBP</t>
  </si>
  <si>
    <t>MBNL1</t>
  </si>
  <si>
    <t>SENP6</t>
  </si>
  <si>
    <t>GOLT1B</t>
  </si>
  <si>
    <t>RALBP1</t>
  </si>
  <si>
    <t>CAPN10</t>
  </si>
  <si>
    <t>NDUFS1</t>
  </si>
  <si>
    <t>NAIF1</t>
  </si>
  <si>
    <t>ROCK2</t>
  </si>
  <si>
    <t>CEP170</t>
  </si>
  <si>
    <t>CCZ1</t>
  </si>
  <si>
    <t>CEP89</t>
  </si>
  <si>
    <t>GOLPH3</t>
  </si>
  <si>
    <t>CEP72</t>
  </si>
  <si>
    <t>KIF2C</t>
  </si>
  <si>
    <t>PPWD1</t>
  </si>
  <si>
    <t>CKS1B</t>
  </si>
  <si>
    <t>PRKAB1</t>
  </si>
  <si>
    <t>ZNF25</t>
  </si>
  <si>
    <t>RFX1</t>
  </si>
  <si>
    <t>SLC25A6</t>
  </si>
  <si>
    <t>ZNF316</t>
  </si>
  <si>
    <t>CSNK1A1</t>
  </si>
  <si>
    <t>PWWP2A</t>
  </si>
  <si>
    <t>PPP1R2</t>
  </si>
  <si>
    <t>NUDT4</t>
  </si>
  <si>
    <t>SH3GL1</t>
  </si>
  <si>
    <t>MTO1</t>
  </si>
  <si>
    <t>SAV1</t>
  </si>
  <si>
    <t>URGCP</t>
  </si>
  <si>
    <t>ARAF</t>
  </si>
  <si>
    <t>POGZ</t>
  </si>
  <si>
    <t>PURB</t>
  </si>
  <si>
    <t>RAB1A</t>
  </si>
  <si>
    <t>RELCH</t>
  </si>
  <si>
    <t>GET1</t>
  </si>
  <si>
    <t>DAGLB</t>
  </si>
  <si>
    <t>RNF167</t>
  </si>
  <si>
    <t>HNRNPA0</t>
  </si>
  <si>
    <t>USP21</t>
  </si>
  <si>
    <t>THAP6</t>
  </si>
  <si>
    <t>OCRL</t>
  </si>
  <si>
    <t>FZR1</t>
  </si>
  <si>
    <t>NUDT9</t>
  </si>
  <si>
    <t>SLC11A2</t>
  </si>
  <si>
    <t>MRPL52</t>
  </si>
  <si>
    <t>RNPEP</t>
  </si>
  <si>
    <t>FBXO46</t>
  </si>
  <si>
    <t>TM9SF4</t>
  </si>
  <si>
    <t>TRIM56</t>
  </si>
  <si>
    <t>METTL21A</t>
  </si>
  <si>
    <t>COX19</t>
  </si>
  <si>
    <t>KMT2B</t>
  </si>
  <si>
    <t>NIPSNAP2</t>
  </si>
  <si>
    <t>TMEM18</t>
  </si>
  <si>
    <t>RAB21</t>
  </si>
  <si>
    <t>ETFRF1</t>
  </si>
  <si>
    <t>RANBP10</t>
  </si>
  <si>
    <t>BRD4</t>
  </si>
  <si>
    <t>RAC1</t>
  </si>
  <si>
    <t>LRRC8D</t>
  </si>
  <si>
    <t>XBP1</t>
  </si>
  <si>
    <t>GON4L</t>
  </si>
  <si>
    <t>UBLCP1</t>
  </si>
  <si>
    <t>REPS1</t>
  </si>
  <si>
    <t>TIA1</t>
  </si>
  <si>
    <t>ALDH4A1</t>
  </si>
  <si>
    <t>RAPGEF6</t>
  </si>
  <si>
    <t>TSPYL4</t>
  </si>
  <si>
    <t>WDR62</t>
  </si>
  <si>
    <t>TRAPPC12</t>
  </si>
  <si>
    <t>SLC39A7</t>
  </si>
  <si>
    <t>PRADC1</t>
  </si>
  <si>
    <t>ZNF143</t>
  </si>
  <si>
    <t>CDK13</t>
  </si>
  <si>
    <t>C4orf46</t>
  </si>
  <si>
    <t>PPP4R2</t>
  </si>
  <si>
    <t>DNAJC21</t>
  </si>
  <si>
    <t>PARP11</t>
  </si>
  <si>
    <t>YIPF6</t>
  </si>
  <si>
    <t>C2orf68</t>
  </si>
  <si>
    <t>ARL1</t>
  </si>
  <si>
    <t>ZC3H4</t>
  </si>
  <si>
    <t>UGP2</t>
  </si>
  <si>
    <t>SREK1</t>
  </si>
  <si>
    <t>EAPP</t>
  </si>
  <si>
    <t>SPART</t>
  </si>
  <si>
    <t>SMC6</t>
  </si>
  <si>
    <t>HECTD1</t>
  </si>
  <si>
    <t>BTBD7</t>
  </si>
  <si>
    <t>RAB2A</t>
  </si>
  <si>
    <t>TP53BP2</t>
  </si>
  <si>
    <t>GTF3C3</t>
  </si>
  <si>
    <t>EEF1AKMT2</t>
  </si>
  <si>
    <t>ACAP1</t>
  </si>
  <si>
    <t>TBC1D23</t>
  </si>
  <si>
    <t>LDAH</t>
  </si>
  <si>
    <t>ABRAXAS2</t>
  </si>
  <si>
    <t>EPS15L1</t>
  </si>
  <si>
    <t>RAB4A</t>
  </si>
  <si>
    <t>HMGN1</t>
  </si>
  <si>
    <t>FBXW7</t>
  </si>
  <si>
    <t>GPATCH11</t>
  </si>
  <si>
    <t>TWF1</t>
  </si>
  <si>
    <t>TBP</t>
  </si>
  <si>
    <t>NIF3L1</t>
  </si>
  <si>
    <t>RBM22</t>
  </si>
  <si>
    <t>ARRDC2</t>
  </si>
  <si>
    <t>PDXDC1</t>
  </si>
  <si>
    <t>GNB1</t>
  </si>
  <si>
    <t>DARS1</t>
  </si>
  <si>
    <t>WDR11</t>
  </si>
  <si>
    <t>RHNO1</t>
  </si>
  <si>
    <t>KANSL1L</t>
  </si>
  <si>
    <t>ATF6</t>
  </si>
  <si>
    <t>TMEM14C</t>
  </si>
  <si>
    <t>SCAF11</t>
  </si>
  <si>
    <t>CLPTM1</t>
  </si>
  <si>
    <t>ADIPOR1</t>
  </si>
  <si>
    <t>CENPK</t>
  </si>
  <si>
    <t>GGA1</t>
  </si>
  <si>
    <t>GRB2</t>
  </si>
  <si>
    <t>ECHDC1</t>
  </si>
  <si>
    <t>CDC5L</t>
  </si>
  <si>
    <t>NDUFA2</t>
  </si>
  <si>
    <t>USP28</t>
  </si>
  <si>
    <t>TMEM185B</t>
  </si>
  <si>
    <t>IK</t>
  </si>
  <si>
    <t>SLC10A7</t>
  </si>
  <si>
    <t>CSNK1E</t>
  </si>
  <si>
    <t>SLC43A3</t>
  </si>
  <si>
    <t>MT-CO2</t>
  </si>
  <si>
    <t>NIPBL</t>
  </si>
  <si>
    <t>ALCAM</t>
  </si>
  <si>
    <t>STX2</t>
  </si>
  <si>
    <t>STK38</t>
  </si>
  <si>
    <t>HCG18</t>
  </si>
  <si>
    <t>CDKAL1</t>
  </si>
  <si>
    <t>THAP9-AS1</t>
  </si>
  <si>
    <t>PPP1R15B</t>
  </si>
  <si>
    <t>MAVS</t>
  </si>
  <si>
    <t>ARMT1</t>
  </si>
  <si>
    <t>PIGK</t>
  </si>
  <si>
    <t>CHMP3</t>
  </si>
  <si>
    <t>ATL2</t>
  </si>
  <si>
    <t>ATG5</t>
  </si>
  <si>
    <t>TIMELESS</t>
  </si>
  <si>
    <t>TBC1D15</t>
  </si>
  <si>
    <t>PUM2</t>
  </si>
  <si>
    <t>PSMA6</t>
  </si>
  <si>
    <t>PPDPF</t>
  </si>
  <si>
    <t>WIPI2</t>
  </si>
  <si>
    <t>CLEC16A</t>
  </si>
  <si>
    <t>SMARCC2</t>
  </si>
  <si>
    <t>VPS72</t>
  </si>
  <si>
    <t>NOP53</t>
  </si>
  <si>
    <t>ZC3H14</t>
  </si>
  <si>
    <t>SURF4</t>
  </si>
  <si>
    <t>UFC1</t>
  </si>
  <si>
    <t>GLE1</t>
  </si>
  <si>
    <t>HNRNPH2</t>
  </si>
  <si>
    <t>MON1B</t>
  </si>
  <si>
    <t>DCAF7</t>
  </si>
  <si>
    <t>TSC2</t>
  </si>
  <si>
    <t>PLEK</t>
  </si>
  <si>
    <t>SLC16A3</t>
  </si>
  <si>
    <t>RBIS</t>
  </si>
  <si>
    <t>GDI2</t>
  </si>
  <si>
    <t>SMC3</t>
  </si>
  <si>
    <t>COPS3</t>
  </si>
  <si>
    <t>Term_ID</t>
  </si>
  <si>
    <t>Term_description</t>
  </si>
  <si>
    <t>ListHit</t>
  </si>
  <si>
    <t>ListTotal</t>
  </si>
  <si>
    <t>PopHit</t>
  </si>
  <si>
    <t>PopTotal</t>
  </si>
  <si>
    <t>GeneRatio</t>
  </si>
  <si>
    <t>BgRatio</t>
  </si>
  <si>
    <t>Enrichment_score</t>
  </si>
  <si>
    <t>GeneIds</t>
  </si>
  <si>
    <t>GeneSymbols</t>
  </si>
  <si>
    <t>p-value</t>
  </si>
  <si>
    <t>FDR_bh</t>
  </si>
  <si>
    <t>Classification_level1</t>
  </si>
  <si>
    <t>path:hsa03008</t>
  </si>
  <si>
    <t>Ribosome biogenesis in eukaryotes</t>
  </si>
  <si>
    <t>65083;10248;84128;10885;10528;54552;83732;27341;9790;23160;29107;55272;92856;28987;54433;10813;51096;10557;23560;55131</t>
  </si>
  <si>
    <t>NOL6;POP7;WDR75;WDR3;NOP56;GNL3L;RIOK1;RRP7A;BMS1;WDR43;NXT1;IMP3;IMP4;NOB1;GAR1;UTP14A;UTP18;RPP38;GTPBP4;RBM28</t>
  </si>
  <si>
    <t>Genetic Information Processing</t>
  </si>
  <si>
    <t>path:hsa00230</t>
  </si>
  <si>
    <t>Purine metabolism</t>
  </si>
  <si>
    <t>64425;9533;205;10606;54107;2618;51728;171568;158;5631;84172;4830;5471</t>
  </si>
  <si>
    <t>POLR1E;POLR1C;AK4;PAICS;POLE3;GART;POLR3K;POLR3H;ADSL;PRPS1;POLR1B;NME1;PPAT</t>
  </si>
  <si>
    <t>Metabolism</t>
  </si>
  <si>
    <t>path:hsa00240</t>
  </si>
  <si>
    <t>Pyrimidine metabolism</t>
  </si>
  <si>
    <t>64425;9533;79077;54107;1723;51728;7372;171568;84172;4830</t>
  </si>
  <si>
    <t>POLR1E;POLR1C;DCTPP1;POLE3;DHODH;POLR3K;UMPS;POLR3H;POLR1B;NME1</t>
  </si>
  <si>
    <t>path:hsa03010</t>
  </si>
  <si>
    <t>Ribosome</t>
  </si>
  <si>
    <t>55052;64965;51069;51081;51073;51121;65003;219927;51116;11222;6183</t>
  </si>
  <si>
    <t>MRPL20;MRPS9;MRPL2;MRPS7;MRPL4;RPL26L1;MRPL11;MRPL21;MRPS2;MRPL3;MRPS12</t>
  </si>
  <si>
    <t>path:hsa03013</t>
  </si>
  <si>
    <t>RNA transport</t>
  </si>
  <si>
    <t>96764;55706;4927;8891;10248;25929;10419;10557;51095;1207;29107</t>
  </si>
  <si>
    <t>TGS1;NDC1;NUP88;EIF2B3;POP7;GEMIN5;PRMT5;RPP38;TRNT1;CLNS1A;NXT1</t>
  </si>
  <si>
    <t>path:hsa03020</t>
  </si>
  <si>
    <t>RNA polymerase</t>
  </si>
  <si>
    <t>64425;9533;51728;171568;84172</t>
  </si>
  <si>
    <t>POLR1E;POLR1C;POLR3K;POLR3H;POLR1B</t>
  </si>
  <si>
    <t>path:hsa00330</t>
  </si>
  <si>
    <t>Arginine and proline metabolism</t>
  </si>
  <si>
    <t>6723;5832;4953;2806;219</t>
  </si>
  <si>
    <t>SRM;ALDH18A1;ODC1;GOT2;ALDH1B1</t>
  </si>
  <si>
    <t>path:hsa00250</t>
  </si>
  <si>
    <t>Alanine, aspartate and glutamate metabolism</t>
  </si>
  <si>
    <t>339983;2806;5471;158</t>
  </si>
  <si>
    <t>NAT8L;GOT2;PPAT;ADSL</t>
  </si>
  <si>
    <t>path:hsa03410</t>
  </si>
  <si>
    <t>Base excision repair</t>
  </si>
  <si>
    <t>7374;4913;54107</t>
  </si>
  <si>
    <t>UNG;NTHL1;POLE3</t>
  </si>
  <si>
    <t>path:hsa04110</t>
  </si>
  <si>
    <t>Cell cycle</t>
  </si>
  <si>
    <t>7027;4171;4609;991;7029</t>
  </si>
  <si>
    <t>TFDP1;MCM2;MYC;CDC20;TFDP2</t>
  </si>
  <si>
    <t>Cellular Processes</t>
  </si>
  <si>
    <t>path:hsa03040</t>
  </si>
  <si>
    <t>Spliceosome</t>
  </si>
  <si>
    <t>3312;27339;6426;6632;23350</t>
  </si>
  <si>
    <t>HSPA8;PRPF19;SRSF1;SNRPD1;U2SURP</t>
  </si>
  <si>
    <t>path:hsa00310</t>
  </si>
  <si>
    <t>Lysine degradation</t>
  </si>
  <si>
    <t>6419;2639;219</t>
  </si>
  <si>
    <t>SETMAR;GCDH;ALDH1B1</t>
  </si>
  <si>
    <t>path:hsa04623</t>
  </si>
  <si>
    <t>Cytosolic DNA-sensing pathway</t>
  </si>
  <si>
    <t>171568;9533;51728</t>
  </si>
  <si>
    <t>POLR3H;POLR1C;POLR3K</t>
  </si>
  <si>
    <t>Organismal Systems</t>
  </si>
  <si>
    <t>path:hsa00400</t>
  </si>
  <si>
    <t>Phenylalanine, tyrosine and tryptophan biosynthesis</t>
  </si>
  <si>
    <t>path:hsa00030</t>
  </si>
  <si>
    <t>Pentose phosphate pathway</t>
  </si>
  <si>
    <t>22934;5631</t>
  </si>
  <si>
    <t>RPIA;PRPS1</t>
  </si>
  <si>
    <t>path:hsa00410</t>
  </si>
  <si>
    <t>beta-Alanine metabolism</t>
  </si>
  <si>
    <t>6723;219</t>
  </si>
  <si>
    <t>SRM;ALDH1B1</t>
  </si>
  <si>
    <t>path:hsa03030</t>
  </si>
  <si>
    <t>DNA replication</t>
  </si>
  <si>
    <t>4171;54107</t>
  </si>
  <si>
    <t>MCM2;POLE3</t>
  </si>
  <si>
    <t>path:hsa04122</t>
  </si>
  <si>
    <t>Sulfur relay system</t>
  </si>
  <si>
    <t>path:hsa00740</t>
  </si>
  <si>
    <t>Riboflavin metabolism</t>
  </si>
  <si>
    <t>path:hsa00380</t>
  </si>
  <si>
    <t>Tryptophan metabolism</t>
  </si>
  <si>
    <t>2639;219</t>
  </si>
  <si>
    <t>GCDH;ALDH1B1</t>
  </si>
  <si>
    <t>path:hsa04350</t>
  </si>
  <si>
    <t>TGF-beta signaling pathway</t>
  </si>
  <si>
    <t>4609;60436;7027</t>
  </si>
  <si>
    <t>MYC;TGIF2;TFDP1</t>
  </si>
  <si>
    <t>Environmental Information Processing</t>
  </si>
  <si>
    <t>path:hsa00071</t>
  </si>
  <si>
    <t>Fatty acid degradation</t>
  </si>
  <si>
    <t>path:hsa00970</t>
  </si>
  <si>
    <t>Aminoacyl-tRNA biosynthesis</t>
  </si>
  <si>
    <t>10056;92935</t>
  </si>
  <si>
    <t>FARSB;MARS2</t>
  </si>
  <si>
    <t>path:hsa00270</t>
  </si>
  <si>
    <t>Cysteine and methionine metabolism</t>
  </si>
  <si>
    <t>6723;2806</t>
  </si>
  <si>
    <t>SRM;GOT2</t>
  </si>
  <si>
    <t>path:hsa00510</t>
  </si>
  <si>
    <t>N-Glycan biosynthesis</t>
  </si>
  <si>
    <t>10195;8704</t>
  </si>
  <si>
    <t>ALG3;B4GALT2</t>
  </si>
  <si>
    <t>path:hsa00061</t>
  </si>
  <si>
    <t>Fatty acid biosynthesis</t>
  </si>
  <si>
    <t>path:hsa00480</t>
  </si>
  <si>
    <t>Glutathione metabolism</t>
  </si>
  <si>
    <t>6723;4953</t>
  </si>
  <si>
    <t>SRM;ODC1</t>
  </si>
  <si>
    <t>path:hsa00533</t>
  </si>
  <si>
    <t>Glycosaminoglycan biosynthesis - keratan sulfate</t>
  </si>
  <si>
    <t>path:hsa05134</t>
  </si>
  <si>
    <t>Legionellosis</t>
  </si>
  <si>
    <t>3312;3329</t>
  </si>
  <si>
    <t>HSPA8;HSPD1</t>
  </si>
  <si>
    <t>Human Diseases</t>
  </si>
  <si>
    <t>path:hsa00730</t>
  </si>
  <si>
    <t>Thiamine metabolism</t>
  </si>
  <si>
    <t>path:hsa00450</t>
  </si>
  <si>
    <t>Selenocompound metabolism</t>
  </si>
  <si>
    <t>path:hsa00360</t>
  </si>
  <si>
    <t>Phenylalanine metabolism</t>
  </si>
  <si>
    <t>path:hsa00561</t>
  </si>
  <si>
    <t>Glycerolipid metabolism</t>
  </si>
  <si>
    <t>55326;219</t>
  </si>
  <si>
    <t>AGPAT5;ALDH1B1</t>
  </si>
  <si>
    <t>path:hsa04213</t>
  </si>
  <si>
    <t>Longevity regulating pathway - multiple species</t>
  </si>
  <si>
    <t>3312;81570</t>
  </si>
  <si>
    <t>HSPA8;CLPB</t>
  </si>
  <si>
    <t>path:hsa00770</t>
  </si>
  <si>
    <t>Pantothenate and CoA biosynthesis</t>
  </si>
  <si>
    <t>path:hsa00670</t>
  </si>
  <si>
    <t>One carbon pool by folate</t>
  </si>
  <si>
    <t>path:hsa00220</t>
  </si>
  <si>
    <t>Arginine biosynthesis</t>
  </si>
  <si>
    <t>path:hsa04612</t>
  </si>
  <si>
    <t>Antigen processing and presentation</t>
  </si>
  <si>
    <t>3312;10197</t>
  </si>
  <si>
    <t>HSPA8;PSME3</t>
  </si>
  <si>
    <t>path:hsa00514</t>
  </si>
  <si>
    <t>Other types of O-glycan biosynthesis</t>
  </si>
  <si>
    <t>path:hsa00340</t>
  </si>
  <si>
    <t>Histidine metabolism</t>
  </si>
  <si>
    <t>path:hsa00515</t>
  </si>
  <si>
    <t>Mannose type O-glycan biosynthesis</t>
  </si>
  <si>
    <t>path:hsa04977</t>
  </si>
  <si>
    <t>Vitamin digestion and absorption</t>
  </si>
  <si>
    <t>path:hsa00983</t>
  </si>
  <si>
    <t>Drug metabolism - other enzymes</t>
  </si>
  <si>
    <t>7372;4830</t>
  </si>
  <si>
    <t>UMPS;NME1</t>
  </si>
  <si>
    <t>path:hsa03018</t>
  </si>
  <si>
    <t>RNA degradation</t>
  </si>
  <si>
    <t>23404;3329</t>
  </si>
  <si>
    <t>EXOSC2;HSPD1</t>
  </si>
  <si>
    <t>path:hsa00053</t>
  </si>
  <si>
    <t>Ascorbate and aldarate metabolism</t>
  </si>
  <si>
    <t>path:hsa00601</t>
  </si>
  <si>
    <t>Glycosphingolipid biosynthesis - lacto and neolacto series</t>
  </si>
  <si>
    <t>path:hsa00630</t>
  </si>
  <si>
    <t>Glyoxylate and dicarboxylate metabolism</t>
  </si>
  <si>
    <t>path:hsa05210</t>
  </si>
  <si>
    <t>Colorectal cancer</t>
  </si>
  <si>
    <t>4609;5881</t>
  </si>
  <si>
    <t>MYC;RAC3</t>
  </si>
  <si>
    <t>path:hsa00020</t>
  </si>
  <si>
    <t>Citrate cycle (TCA cycle)</t>
  </si>
  <si>
    <t>path:hsa04710</t>
  </si>
  <si>
    <t>Circadian rhythm</t>
  </si>
  <si>
    <t>path:hsa00052</t>
  </si>
  <si>
    <t>Galactose metabolism</t>
  </si>
  <si>
    <t>path:hsa01523</t>
  </si>
  <si>
    <t>Antifolate resistance</t>
  </si>
  <si>
    <t>path:hsa00051</t>
  </si>
  <si>
    <t>Fructose and mannose metabolism</t>
  </si>
  <si>
    <t>path:hsa05020</t>
  </si>
  <si>
    <t>Prion diseases</t>
  </si>
  <si>
    <t>path:hsa00040</t>
  </si>
  <si>
    <t>Pentose and glucuronate interconversions</t>
  </si>
  <si>
    <t>path:hsa04714</t>
  </si>
  <si>
    <t>Thermogenesis</t>
  </si>
  <si>
    <t>51287;23028;65260;4698</t>
  </si>
  <si>
    <t>COA4;KDM1A;COA7;NDUFA5</t>
  </si>
  <si>
    <t>path:hsa00350</t>
  </si>
  <si>
    <t>Tyrosine metabolism</t>
  </si>
  <si>
    <t>path:hsa05340</t>
  </si>
  <si>
    <t>Primary immunodeficiency</t>
  </si>
  <si>
    <t>path:hsa05216</t>
  </si>
  <si>
    <t>Thyroid cancer</t>
  </si>
  <si>
    <t>path:hsa00260</t>
  </si>
  <si>
    <t>Glycine, serine and threonine metabolism</t>
  </si>
  <si>
    <t>path:hsa04216</t>
  </si>
  <si>
    <t>Ferroptosis</t>
  </si>
  <si>
    <t>path:hsa00620</t>
  </si>
  <si>
    <t>Pyruvate metabolism</t>
  </si>
  <si>
    <t>path:hsa05219</t>
  </si>
  <si>
    <t>Bladder cancer</t>
  </si>
  <si>
    <t>path:hsa04975</t>
  </si>
  <si>
    <t>Fat digestion and absorption</t>
  </si>
  <si>
    <t>path:hsa04940</t>
  </si>
  <si>
    <t>Type I diabetes mellitus</t>
  </si>
  <si>
    <t>path:hsa00860</t>
  </si>
  <si>
    <t>Porphyrin and chlorophyll metabolism</t>
  </si>
  <si>
    <t>path:hsa03022</t>
  </si>
  <si>
    <t>Basal transcription factors</t>
  </si>
  <si>
    <t>path:hsa03050</t>
  </si>
  <si>
    <t>Proteasome</t>
  </si>
  <si>
    <t>path:hsa03420</t>
  </si>
  <si>
    <t>Nucleotide excision repair</t>
  </si>
  <si>
    <t>path:hsa00280</t>
  </si>
  <si>
    <t>Valine, leucine and isoleucine degradation</t>
  </si>
  <si>
    <t>path:hsa04330</t>
  </si>
  <si>
    <t>Notch signaling pathway</t>
  </si>
  <si>
    <t>path:hsa05168</t>
  </si>
  <si>
    <t>Herpes simplex infection</t>
  </si>
  <si>
    <t>6875;708;6426</t>
  </si>
  <si>
    <t>TAF4B;C1QBP;SRSF1</t>
  </si>
  <si>
    <t>path:hsa04919</t>
  </si>
  <si>
    <t>Thyroid hormone signaling pathway</t>
  </si>
  <si>
    <t>4609;2648</t>
  </si>
  <si>
    <t>MYC;KAT2A</t>
  </si>
  <si>
    <t>path:hsa05166</t>
  </si>
  <si>
    <t>Human T-cell leukemia virus 1 infection</t>
  </si>
  <si>
    <t>4609;2648;991;54107</t>
  </si>
  <si>
    <t>MYC;KAT2A;CDC20;POLE3</t>
  </si>
  <si>
    <t>path:hsa00190</t>
  </si>
  <si>
    <t>Oxidative phosphorylation</t>
  </si>
  <si>
    <t>5464;4698</t>
  </si>
  <si>
    <t>PPA1;NDUFA5</t>
  </si>
  <si>
    <t>path:hsa05416</t>
  </si>
  <si>
    <t>Viral myocarditis</t>
  </si>
  <si>
    <t>path:hsa05213</t>
  </si>
  <si>
    <t>Endometrial cancer</t>
  </si>
  <si>
    <t>path:hsa04370</t>
  </si>
  <si>
    <t>VEGF signaling pathway</t>
  </si>
  <si>
    <t>path:hsa04120</t>
  </si>
  <si>
    <t>Ubiquitin mediated proteolysis</t>
  </si>
  <si>
    <t>27339;991</t>
  </si>
  <si>
    <t>PRPF19;CDC20</t>
  </si>
  <si>
    <t>path:hsa05230</t>
  </si>
  <si>
    <t>Central carbon metabolism in cancer</t>
  </si>
  <si>
    <t>path:hsa04137</t>
  </si>
  <si>
    <t>Mitophagy - animal</t>
  </si>
  <si>
    <t>path:hsa05221</t>
  </si>
  <si>
    <t>Acute myeloid leukemia</t>
  </si>
  <si>
    <t>path:hsa04664</t>
  </si>
  <si>
    <t>Fc epsilon RI signaling pathway</t>
  </si>
  <si>
    <t>path:hsa04310</t>
  </si>
  <si>
    <t>Wnt signaling pathway</t>
  </si>
  <si>
    <t>path:hsa00010</t>
  </si>
  <si>
    <t>Glycolysis / Gluconeogenesis</t>
  </si>
  <si>
    <t>path:hsa04662</t>
  </si>
  <si>
    <t>B cell receptor signaling pathway</t>
  </si>
  <si>
    <t>path:hsa04520</t>
  </si>
  <si>
    <t>Adherens junction</t>
  </si>
  <si>
    <t>path:hsa05212</t>
  </si>
  <si>
    <t>Pancreatic cancer</t>
  </si>
  <si>
    <t>path:hsa05220</t>
  </si>
  <si>
    <t>Chronic myeloid leukemia</t>
  </si>
  <si>
    <t>path:hsa04012</t>
  </si>
  <si>
    <t>ErbB signaling pathway</t>
  </si>
  <si>
    <t>path:hsa05164</t>
  </si>
  <si>
    <t>Influenza A</t>
  </si>
  <si>
    <t>3312;29107</t>
  </si>
  <si>
    <t>HSPA8;NXT1</t>
  </si>
  <si>
    <t>path:hsa03015</t>
  </si>
  <si>
    <t>mRNA surveillance pathway</t>
  </si>
  <si>
    <t>path:hsa04657</t>
  </si>
  <si>
    <t>IL-17 signaling pathway</t>
  </si>
  <si>
    <t>path:hsa05222</t>
  </si>
  <si>
    <t>Small cell lung cancer</t>
  </si>
  <si>
    <t>path:hsa00564</t>
  </si>
  <si>
    <t>Glycerophospholipid metabolism</t>
  </si>
  <si>
    <t>path:hsa05016</t>
  </si>
  <si>
    <t>Huntington disease</t>
  </si>
  <si>
    <t>6875;4698</t>
  </si>
  <si>
    <t>TAF4B;NDUFA5</t>
  </si>
  <si>
    <t>path:hsa05231</t>
  </si>
  <si>
    <t>Choline metabolism in cancer</t>
  </si>
  <si>
    <t>path:hsa04931</t>
  </si>
  <si>
    <t>Insulin resistance</t>
  </si>
  <si>
    <t>path:hsa05203</t>
  </si>
  <si>
    <t>Viral carcinogenesis</t>
  </si>
  <si>
    <t>2648;991</t>
  </si>
  <si>
    <t>KAT2A;CDC20</t>
  </si>
  <si>
    <t>path:hsa04668</t>
  </si>
  <si>
    <t>TNF signaling pathway</t>
  </si>
  <si>
    <t>path:hsa05145</t>
  </si>
  <si>
    <t>Toxoplasmosis</t>
  </si>
  <si>
    <t>path:hsa04010</t>
  </si>
  <si>
    <t>MAPK signaling pathway</t>
  </si>
  <si>
    <t>4609;5881;3312</t>
  </si>
  <si>
    <t>MYC;RAC3;HSPA8</t>
  </si>
  <si>
    <t>path:hsa04071</t>
  </si>
  <si>
    <t>Sphingolipid signaling pathway</t>
  </si>
  <si>
    <t>path:hsa04114</t>
  </si>
  <si>
    <t>Oocyte meiosis</t>
  </si>
  <si>
    <t>path:hsa05163</t>
  </si>
  <si>
    <t>Human cytomegalovirus infection</t>
  </si>
  <si>
    <t>path:hsa04650</t>
  </si>
  <si>
    <t>Natural killer cell mediated cytotoxicity</t>
  </si>
  <si>
    <t>path:hsa05012</t>
  </si>
  <si>
    <t>Parkinson disease</t>
  </si>
  <si>
    <t>path:hsa05322</t>
  </si>
  <si>
    <t>Systemic lupus erythematosus</t>
  </si>
  <si>
    <t>path:hsa05162</t>
  </si>
  <si>
    <t>Measles</t>
  </si>
  <si>
    <t>path:hsa05160</t>
  </si>
  <si>
    <t>Hepatitis C</t>
  </si>
  <si>
    <t>path:hsa04915</t>
  </si>
  <si>
    <t>Estrogen signaling pathway</t>
  </si>
  <si>
    <t>path:hsa05418</t>
  </si>
  <si>
    <t>Fluid shear stress and atherosclerosis</t>
  </si>
  <si>
    <t>path:hsa04550</t>
  </si>
  <si>
    <t>Signaling pathways regulating pluripotency of stem cells</t>
  </si>
  <si>
    <t>path:hsa04723</t>
  </si>
  <si>
    <t>Retrograde endocannabinoid signaling</t>
  </si>
  <si>
    <t>path:hsa05161</t>
  </si>
  <si>
    <t>Hepatitis B</t>
  </si>
  <si>
    <t>path:hsa04072</t>
  </si>
  <si>
    <t>Phospholipase D signaling pathway</t>
  </si>
  <si>
    <t>path:hsa04932</t>
  </si>
  <si>
    <t>Non-alcoholic fatty liver disease (NAFLD)</t>
  </si>
  <si>
    <t>path:hsa05224</t>
  </si>
  <si>
    <t>Breast cancer</t>
  </si>
  <si>
    <t>path:hsa05226</t>
  </si>
  <si>
    <t>Gastric cancer</t>
  </si>
  <si>
    <t>path:hsa05206</t>
  </si>
  <si>
    <t>MicroRNAs in cancer</t>
  </si>
  <si>
    <t>path:hsa04390</t>
  </si>
  <si>
    <t>Hippo signaling pathway</t>
  </si>
  <si>
    <t>path:hsa04218</t>
  </si>
  <si>
    <t>Cellular senescence</t>
  </si>
  <si>
    <t>path:hsa04217</t>
  </si>
  <si>
    <t>Necroptosis</t>
  </si>
  <si>
    <t>path:hsa04630</t>
  </si>
  <si>
    <t>Jak-STAT signaling pathway</t>
  </si>
  <si>
    <t>path:hsa04141</t>
  </si>
  <si>
    <t>Protein processing in endoplasmic reticulum</t>
  </si>
  <si>
    <t>path:hsa05010</t>
  </si>
  <si>
    <t>Alzheimer disease</t>
  </si>
  <si>
    <t>path:hsa05225</t>
  </si>
  <si>
    <t>Hepatocellular carcinoma</t>
  </si>
  <si>
    <t>path:hsa04360</t>
  </si>
  <si>
    <t>Axon guidance</t>
  </si>
  <si>
    <t>path:hsa05152</t>
  </si>
  <si>
    <t>Tuberculosis</t>
  </si>
  <si>
    <t>path:hsa05202</t>
  </si>
  <si>
    <t>Transcriptional misregulation in cancer</t>
  </si>
  <si>
    <t>path:hsa05167</t>
  </si>
  <si>
    <t>Kaposi sarcoma-associated herpesvirus infection</t>
  </si>
  <si>
    <t>path:hsa05205</t>
  </si>
  <si>
    <t>Proteoglycans in cancer</t>
  </si>
  <si>
    <t>path:hsa05169</t>
  </si>
  <si>
    <t>Epstein-Barr virus infection</t>
  </si>
  <si>
    <t>path:hsa04510</t>
  </si>
  <si>
    <t>Focal adhesion</t>
  </si>
  <si>
    <t>path:hsa04024</t>
  </si>
  <si>
    <t>cAMP signaling pathway</t>
  </si>
  <si>
    <t>path:hsa04015</t>
  </si>
  <si>
    <t>Rap1 signaling pathway</t>
  </si>
  <si>
    <t>path:hsa05170</t>
  </si>
  <si>
    <t>Human immunodeficiency virus 1 infection</t>
  </si>
  <si>
    <t>path:hsa04810</t>
  </si>
  <si>
    <t>Regulation of actin cytoskeleton</t>
  </si>
  <si>
    <t>path:hsa04014</t>
  </si>
  <si>
    <t>Ras signaling pathway</t>
  </si>
  <si>
    <t>path:hsa04144</t>
  </si>
  <si>
    <t>Endocytosis</t>
  </si>
  <si>
    <t>path:hsa04151</t>
  </si>
  <si>
    <t>PI3K-Akt signaling pathway</t>
  </si>
  <si>
    <t>path:hsa05200</t>
  </si>
  <si>
    <t>Pathways in cancer</t>
  </si>
  <si>
    <t>path:hsa04142</t>
  </si>
  <si>
    <t>Lysosome</t>
  </si>
  <si>
    <t>10312;5660;26503;138050;427;4758;10577;967;1509;1200;6609</t>
  </si>
  <si>
    <t>TCIRG1;PSAP;SLC17A5;HGSNAT;ASAH1;NEU1;NPC2;CD63;CTSD;TPP1;SMPD1</t>
  </si>
  <si>
    <t>path:hsa00600</t>
  </si>
  <si>
    <t>Sphingolipid metabolism</t>
  </si>
  <si>
    <t>6609;427;4758</t>
  </si>
  <si>
    <t>SMPD1;ASAH1;NEU1</t>
  </si>
  <si>
    <t>3417;2539;4259</t>
  </si>
  <si>
    <t>IDH1;G6PD;MGST3</t>
  </si>
  <si>
    <t>path:hsa00100</t>
  </si>
  <si>
    <t>Steroid biosynthesis</t>
  </si>
  <si>
    <t>6307;6713</t>
  </si>
  <si>
    <t>MSMO1;SQLE</t>
  </si>
  <si>
    <t>8878;665;6237</t>
  </si>
  <si>
    <t>SQSTM1;BNIP3L;RRAS</t>
  </si>
  <si>
    <t>path:hsa04140</t>
  </si>
  <si>
    <t>Autophagy - animal</t>
  </si>
  <si>
    <t>55062;54541;1509;6237</t>
  </si>
  <si>
    <t>WIPI1;DDIT4;CTSD;RRAS</t>
  </si>
  <si>
    <t>path:hsa01524</t>
  </si>
  <si>
    <t>Platinum drug resistance</t>
  </si>
  <si>
    <t>1026;27113;4259</t>
  </si>
  <si>
    <t>CDKN1A;BBC3;MGST3</t>
  </si>
  <si>
    <t>path:hsa04115</t>
  </si>
  <si>
    <t>p53 signaling pathway</t>
  </si>
  <si>
    <t>1026;83667;27113</t>
  </si>
  <si>
    <t>CDKN1A;SESN2;BBC3</t>
  </si>
  <si>
    <t>path:hsa04210</t>
  </si>
  <si>
    <t>Apoptosis</t>
  </si>
  <si>
    <t>1509;27113;4000;1649</t>
  </si>
  <si>
    <t>CTSD;BBC3;LMNA;DDIT3</t>
  </si>
  <si>
    <t>path:hsa04150</t>
  </si>
  <si>
    <t>mTOR signaling pathway</t>
  </si>
  <si>
    <t>83667;54541;201163;96459</t>
  </si>
  <si>
    <t>SESN2;DDIT4;FLCN;FNIP1</t>
  </si>
  <si>
    <t>1026;8878;3133;6237</t>
  </si>
  <si>
    <t>CDKN1A;SQSTM1;HLA-E;RRAS</t>
  </si>
  <si>
    <t>6773;8878;6609;7128</t>
  </si>
  <si>
    <t>STAT2;SQSTM1;SMPD1;TNFAIP3</t>
  </si>
  <si>
    <t>3029;55902</t>
  </si>
  <si>
    <t>HAGH;ACSS2</t>
  </si>
  <si>
    <t>path:hsa04625</t>
  </si>
  <si>
    <t>C-type lectin receptor signaling pathway</t>
  </si>
  <si>
    <t>3659;6773;6237</t>
  </si>
  <si>
    <t>IRF1;STAT2;RRAS</t>
  </si>
  <si>
    <t>1509;427;6609</t>
  </si>
  <si>
    <t>CTSD;ASAH1;SMPD1</t>
  </si>
  <si>
    <t>1026;6773;7128;3133</t>
  </si>
  <si>
    <t>CDKN1A;STAT2;TNFAIP3;HLA-E</t>
  </si>
  <si>
    <t>3659;1026;6773</t>
  </si>
  <si>
    <t>IRF1;CDKN1A;STAT2</t>
  </si>
  <si>
    <t>27113;7128;6773</t>
  </si>
  <si>
    <t>BBC3;TNFAIP3;STAT2</t>
  </si>
  <si>
    <t>9170;128239;2934;6237</t>
  </si>
  <si>
    <t>LPAR2;IQGAP3;GSN;RRAS</t>
  </si>
  <si>
    <t>3417;2539</t>
  </si>
  <si>
    <t>IDH1;G6PD</t>
  </si>
  <si>
    <t>path:hsa05211</t>
  </si>
  <si>
    <t>Renal cell carcinoma</t>
  </si>
  <si>
    <t>1026;201163</t>
  </si>
  <si>
    <t>CDKN1A;FLCN</t>
  </si>
  <si>
    <t>9170;9266;6237</t>
  </si>
  <si>
    <t>LPAR2;CYTH2;RRAS</t>
  </si>
  <si>
    <t>path:hsa05165</t>
  </si>
  <si>
    <t>Human papillomavirus infection</t>
  </si>
  <si>
    <t>10312;3659;3133;1026;6773</t>
  </si>
  <si>
    <t>TCIRG1;IRF1;HLA-E;CDKN1A;STAT2</t>
  </si>
  <si>
    <t>path:hsa00511</t>
  </si>
  <si>
    <t>Other glycan degradation</t>
  </si>
  <si>
    <t>1026;6773;3587</t>
  </si>
  <si>
    <t>CDKN1A;STAT2;IL10RA</t>
  </si>
  <si>
    <t>path:hsa00531</t>
  </si>
  <si>
    <t>Glycosaminoglycan degradation</t>
  </si>
  <si>
    <t>1026;27113</t>
  </si>
  <si>
    <t>CDKN1A;BBC3</t>
  </si>
  <si>
    <t>10312;1509;3587</t>
  </si>
  <si>
    <t>TCIRG1;CTSD;IL10RA</t>
  </si>
  <si>
    <t>path:hsa04020</t>
  </si>
  <si>
    <t>Calcium signaling pathway</t>
  </si>
  <si>
    <t>6786;5023;93129</t>
  </si>
  <si>
    <t>STIM1;P2RX1;ORAI3</t>
  </si>
  <si>
    <t>1026;6773;3133</t>
  </si>
  <si>
    <t>CDKN1A;STAT2;HLA-E</t>
  </si>
  <si>
    <t>path:hsa04966</t>
  </si>
  <si>
    <t>Collecting duct acid secretion</t>
  </si>
  <si>
    <t>11221;1649;9693;6237</t>
  </si>
  <si>
    <t>DUSP10;DDIT3;RAPGEF2;RRAS</t>
  </si>
  <si>
    <t>1026;967;6237</t>
  </si>
  <si>
    <t>CDKN1A;CD63;RRAS</t>
  </si>
  <si>
    <t>1026;3133;2934</t>
  </si>
  <si>
    <t>CDKN1A;HLA-E;GSN</t>
  </si>
  <si>
    <t>3659;7128</t>
  </si>
  <si>
    <t>IRF1;TNFAIP3</t>
  </si>
  <si>
    <t>path:hsa04136</t>
  </si>
  <si>
    <t>Autophagy - other</t>
  </si>
  <si>
    <t>path:hsa00640</t>
  </si>
  <si>
    <t>Propanoate metabolism</t>
  </si>
  <si>
    <t>9170;9693;6237</t>
  </si>
  <si>
    <t>LPAR2;RAPGEF2;RRAS</t>
  </si>
  <si>
    <t>path:hsa04215</t>
  </si>
  <si>
    <t>Apoptosis - multiple species</t>
  </si>
  <si>
    <t>path:hsa04130</t>
  </si>
  <si>
    <t>SNARE interactions in vesicular transport</t>
  </si>
  <si>
    <t>path:hsa05330</t>
  </si>
  <si>
    <t>Allograft rejection</t>
  </si>
  <si>
    <t>path:hsa05332</t>
  </si>
  <si>
    <t>Graft-versus-host disease</t>
  </si>
  <si>
    <t>path:hsa04611</t>
  </si>
  <si>
    <t>Platelet activation</t>
  </si>
  <si>
    <t>6786;5023</t>
  </si>
  <si>
    <t>STIM1;P2RX1</t>
  </si>
  <si>
    <t>1032;1026</t>
  </si>
  <si>
    <t>CDKN2D;CDKN1A</t>
  </si>
  <si>
    <t>1026;3133;3587</t>
  </si>
  <si>
    <t>CDKN1A;HLA-E;IL10RA</t>
  </si>
  <si>
    <t>path:hsa04380</t>
  </si>
  <si>
    <t>Osteoclast differentiation</t>
  </si>
  <si>
    <t>6773;8878</t>
  </si>
  <si>
    <t>STAT2;SQSTM1</t>
  </si>
  <si>
    <t>path:hsa04068</t>
  </si>
  <si>
    <t>FoxO signaling pathway</t>
  </si>
  <si>
    <t>8878;4259</t>
  </si>
  <si>
    <t>SQSTM1;MGST3</t>
  </si>
  <si>
    <t>1026;6773</t>
  </si>
  <si>
    <t>CDKN1A;STAT2</t>
  </si>
  <si>
    <t>path:hsa00520</t>
  </si>
  <si>
    <t>Amino sugar and nucleotide sugar metabolism</t>
  </si>
  <si>
    <t>1026;3133;6237</t>
  </si>
  <si>
    <t>CDKN1A;HLA-E;RRAS</t>
  </si>
  <si>
    <t>path:hsa04979</t>
  </si>
  <si>
    <t>Cholesterol metabolism</t>
  </si>
  <si>
    <t>path:hsa05110</t>
  </si>
  <si>
    <t>Vibrio cholerae infection</t>
  </si>
  <si>
    <t>path:hsa05320</t>
  </si>
  <si>
    <t>Autoimmune thyroid disease</t>
  </si>
  <si>
    <t>path:hsa04145</t>
  </si>
  <si>
    <t>Phagosome</t>
  </si>
  <si>
    <t>10312;3133</t>
  </si>
  <si>
    <t>TCIRG1;HLA-E</t>
  </si>
  <si>
    <t>1026;54541</t>
  </si>
  <si>
    <t>CDKN1A;DDIT4</t>
  </si>
  <si>
    <t>1026;4259</t>
  </si>
  <si>
    <t>CDKN1A;MGST3</t>
  </si>
  <si>
    <t>path:hsa04621</t>
  </si>
  <si>
    <t>NOD-like receptor signaling pathway</t>
  </si>
  <si>
    <t>6773;7128</t>
  </si>
  <si>
    <t>STAT2;TNFAIP3</t>
  </si>
  <si>
    <t>path:hsa05217</t>
  </si>
  <si>
    <t>Basal cell carcinoma</t>
  </si>
  <si>
    <t>path:hsa04721</t>
  </si>
  <si>
    <t>Synaptic vesicle cycle</t>
  </si>
  <si>
    <t>27113;4259;1026;6773;9170</t>
  </si>
  <si>
    <t>BBC3;MGST3;CDKN1A;STAT2;LPAR2</t>
  </si>
  <si>
    <t>path:hsa05223</t>
  </si>
  <si>
    <t>Non-small cell lung cancer</t>
  </si>
  <si>
    <t>path:hsa00982</t>
  </si>
  <si>
    <t>Drug metabolism - cytochrome P450</t>
  </si>
  <si>
    <t>path:hsa05120</t>
  </si>
  <si>
    <t>Epithelial cell signaling in Helicobacter pylori infection</t>
  </si>
  <si>
    <t>path:hsa04917</t>
  </si>
  <si>
    <t>Prolactin signaling pathway</t>
  </si>
  <si>
    <t>6773;3133</t>
  </si>
  <si>
    <t>STAT2;HLA-E</t>
  </si>
  <si>
    <t>path:hsa05214</t>
  </si>
  <si>
    <t>Glioma</t>
  </si>
  <si>
    <t>1026;1649</t>
  </si>
  <si>
    <t>CDKN1A;DDIT3</t>
  </si>
  <si>
    <t>path:hsa00980</t>
  </si>
  <si>
    <t>Metabolism of xenobiotics by cytochrome P450</t>
  </si>
  <si>
    <t>path:hsa05412</t>
  </si>
  <si>
    <t>Arrhythmogenic right ventricular cardiomyopathy (ARVC)</t>
  </si>
  <si>
    <t>path:hsa05218</t>
  </si>
  <si>
    <t>Melanoma</t>
  </si>
  <si>
    <t>path:hsa00562</t>
  </si>
  <si>
    <t>Inositol phosphate metabolism</t>
  </si>
  <si>
    <t>path:hsa03320</t>
  </si>
  <si>
    <t>PPAR signaling pathway</t>
  </si>
  <si>
    <t>path:hsa05133</t>
  </si>
  <si>
    <t>Pertussis</t>
  </si>
  <si>
    <t>path:hsa05204</t>
  </si>
  <si>
    <t>Chemical carcinogenesis</t>
  </si>
  <si>
    <t>path:hsa04146</t>
  </si>
  <si>
    <t>Peroxisome</t>
  </si>
  <si>
    <t>path:hsa05410</t>
  </si>
  <si>
    <t>Hypertrophic cardiomyopathy (HCM)</t>
  </si>
  <si>
    <t>path:hsa05323</t>
  </si>
  <si>
    <t>Rheumatoid arthritis</t>
  </si>
  <si>
    <t>3133;85363</t>
  </si>
  <si>
    <t>HLA-E;TRIM5</t>
  </si>
  <si>
    <t>path:hsa05414</t>
  </si>
  <si>
    <t>Dilated cardiomyopathy (DCM)</t>
  </si>
  <si>
    <t>path:hsa04211</t>
  </si>
  <si>
    <t>Longevity regulating pathway</t>
  </si>
  <si>
    <t>path:hsa04666</t>
  </si>
  <si>
    <t>Fc gamma R-mediated phagocytosis</t>
  </si>
  <si>
    <t>path:hsa04974</t>
  </si>
  <si>
    <t>Protein digestion and absorption</t>
  </si>
  <si>
    <t>path:hsa04064</t>
  </si>
  <si>
    <t>NF-kappa B signaling pathway</t>
  </si>
  <si>
    <t>path:hsa01522</t>
  </si>
  <si>
    <t>Endocrine resistance</t>
  </si>
  <si>
    <t>1026;54541;9170</t>
  </si>
  <si>
    <t>CDKN1A;DDIT4;LPAR2</t>
  </si>
  <si>
    <t>path:hsa05215</t>
  </si>
  <si>
    <t>Prostate cancer</t>
  </si>
  <si>
    <t>path:hsa04070</t>
  </si>
  <si>
    <t>Phosphatidylinositol signaling system</t>
  </si>
  <si>
    <t>path:hsa04066</t>
  </si>
  <si>
    <t>HIF-1 signaling pathway</t>
  </si>
  <si>
    <t>5863;6237</t>
  </si>
  <si>
    <t>RGL2;RRAS</t>
  </si>
  <si>
    <t>path:hsa04928</t>
  </si>
  <si>
    <t>Parathyroid hormone synthesis, secretion and action</t>
  </si>
  <si>
    <t>3133;9266</t>
  </si>
  <si>
    <t>HLA-E;CYTH2</t>
  </si>
  <si>
    <t>path:hsa04371</t>
  </si>
  <si>
    <t>Apelin signaling pathway</t>
  </si>
  <si>
    <t>path:hsa04514</t>
  </si>
  <si>
    <t>Cell adhesion molecules (CAMs)</t>
  </si>
  <si>
    <t>path:hsa04080</t>
  </si>
  <si>
    <t>Neuroactive ligand-receptor interaction</t>
  </si>
  <si>
    <t>9170;5023</t>
  </si>
  <si>
    <t>LPAR2;P2RX1</t>
  </si>
  <si>
    <t>path:hsa04921</t>
  </si>
  <si>
    <t>Oxytocin signaling pathway</t>
  </si>
  <si>
    <t>path:hsa04934</t>
  </si>
  <si>
    <t>Cushing syndrome</t>
  </si>
  <si>
    <t>path:hsa04530</t>
  </si>
  <si>
    <t>Tight junction</t>
  </si>
  <si>
    <t>path:hsa04062</t>
  </si>
  <si>
    <t>Chemokine signaling pathway</t>
  </si>
  <si>
    <t>path:hsa04060</t>
  </si>
  <si>
    <t>Cytokine-cytokine receptor interact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_);[Red]\(0.00\)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4" fillId="0" borderId="8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7" fillId="4" borderId="2" applyNumberFormat="0" applyAlignment="0" applyProtection="0">
      <alignment vertical="center"/>
    </xf>
    <xf numFmtId="0" fontId="19" fillId="20" borderId="7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11" fontId="0" fillId="0" borderId="0" xfId="0" applyNumberFormat="1" applyFill="1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6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33"/>
  <sheetViews>
    <sheetView workbookViewId="0">
      <selection activeCell="B14" sqref="B14"/>
    </sheetView>
  </sheetViews>
  <sheetFormatPr defaultColWidth="9" defaultRowHeight="14.4" outlineLevelCol="5"/>
  <cols>
    <col min="1" max="1" width="19.7777777777778" style="7" customWidth="1"/>
    <col min="2" max="2" width="18.6666666666667" style="7" customWidth="1"/>
    <col min="3" max="3" width="16.4444444444444" style="7" customWidth="1"/>
    <col min="4" max="4" width="19.3333333333333" style="7" customWidth="1"/>
    <col min="5" max="5" width="21.1111111111111" style="7" customWidth="1"/>
    <col min="6" max="6" width="20.6666666666667" customWidth="1"/>
  </cols>
  <sheetData>
    <row r="1" spans="1:6">
      <c r="A1" s="10" t="s">
        <v>0</v>
      </c>
      <c r="B1" s="10"/>
      <c r="C1" s="10"/>
      <c r="D1" s="10" t="s">
        <v>1</v>
      </c>
      <c r="E1" s="10"/>
      <c r="F1" s="15" t="s">
        <v>2</v>
      </c>
    </row>
    <row r="2" spans="1:6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5"/>
    </row>
    <row r="3" spans="1:6">
      <c r="A3" s="12" t="s">
        <v>8</v>
      </c>
      <c r="B3" s="12" t="s">
        <v>9</v>
      </c>
      <c r="C3" s="12" t="s">
        <v>10</v>
      </c>
      <c r="D3" s="12" t="s">
        <v>11</v>
      </c>
      <c r="E3" s="12" t="s">
        <v>12</v>
      </c>
      <c r="F3" s="12" t="s">
        <v>13</v>
      </c>
    </row>
    <row r="4" spans="1:6">
      <c r="A4" s="12" t="s">
        <v>14</v>
      </c>
      <c r="B4" s="12" t="s">
        <v>8</v>
      </c>
      <c r="C4" s="12" t="s">
        <v>15</v>
      </c>
      <c r="D4" s="12" t="s">
        <v>16</v>
      </c>
      <c r="E4" s="12" t="s">
        <v>17</v>
      </c>
      <c r="F4" s="12" t="s">
        <v>18</v>
      </c>
    </row>
    <row r="5" spans="1:6">
      <c r="A5" s="12" t="s">
        <v>19</v>
      </c>
      <c r="B5" s="12" t="s">
        <v>20</v>
      </c>
      <c r="C5" s="12" t="s">
        <v>21</v>
      </c>
      <c r="D5" s="12" t="s">
        <v>22</v>
      </c>
      <c r="E5" s="12" t="s">
        <v>23</v>
      </c>
      <c r="F5" s="12" t="s">
        <v>24</v>
      </c>
    </row>
    <row r="6" spans="1:6">
      <c r="A6" s="12" t="s">
        <v>13</v>
      </c>
      <c r="B6" s="12" t="s">
        <v>21</v>
      </c>
      <c r="C6" s="12" t="s">
        <v>25</v>
      </c>
      <c r="D6" s="12" t="s">
        <v>26</v>
      </c>
      <c r="E6" s="12" t="s">
        <v>27</v>
      </c>
      <c r="F6" s="12" t="s">
        <v>28</v>
      </c>
    </row>
    <row r="7" spans="1:6">
      <c r="A7" s="12" t="s">
        <v>29</v>
      </c>
      <c r="B7" s="12" t="s">
        <v>30</v>
      </c>
      <c r="C7" s="12" t="s">
        <v>31</v>
      </c>
      <c r="D7" s="12" t="s">
        <v>32</v>
      </c>
      <c r="E7" s="12" t="s">
        <v>10</v>
      </c>
      <c r="F7" s="12" t="s">
        <v>33</v>
      </c>
    </row>
    <row r="8" spans="1:6">
      <c r="A8" s="12" t="s">
        <v>34</v>
      </c>
      <c r="B8" s="12" t="s">
        <v>35</v>
      </c>
      <c r="C8" s="12" t="s">
        <v>13</v>
      </c>
      <c r="D8" s="12" t="s">
        <v>36</v>
      </c>
      <c r="E8" s="12" t="s">
        <v>37</v>
      </c>
      <c r="F8" s="12" t="s">
        <v>38</v>
      </c>
    </row>
    <row r="9" spans="1:6">
      <c r="A9" s="12" t="s">
        <v>39</v>
      </c>
      <c r="B9" s="12" t="s">
        <v>40</v>
      </c>
      <c r="C9" s="12" t="s">
        <v>8</v>
      </c>
      <c r="D9" s="12" t="s">
        <v>41</v>
      </c>
      <c r="E9" s="12" t="s">
        <v>42</v>
      </c>
      <c r="F9" s="12" t="s">
        <v>43</v>
      </c>
    </row>
    <row r="10" spans="1:6">
      <c r="A10" s="12" t="s">
        <v>44</v>
      </c>
      <c r="B10" s="12" t="s">
        <v>14</v>
      </c>
      <c r="C10" s="12" t="s">
        <v>45</v>
      </c>
      <c r="D10" s="12" t="s">
        <v>46</v>
      </c>
      <c r="E10" s="12" t="s">
        <v>47</v>
      </c>
      <c r="F10" s="12" t="s">
        <v>48</v>
      </c>
    </row>
    <row r="11" spans="1:6">
      <c r="A11" s="12" t="s">
        <v>18</v>
      </c>
      <c r="B11" s="12" t="s">
        <v>49</v>
      </c>
      <c r="C11" s="12" t="s">
        <v>50</v>
      </c>
      <c r="D11" s="12" t="s">
        <v>51</v>
      </c>
      <c r="E11" s="12" t="s">
        <v>52</v>
      </c>
      <c r="F11" s="12" t="s">
        <v>53</v>
      </c>
    </row>
    <row r="12" spans="1:6">
      <c r="A12" s="12" t="s">
        <v>54</v>
      </c>
      <c r="B12" s="12" t="s">
        <v>19</v>
      </c>
      <c r="C12" s="12" t="s">
        <v>55</v>
      </c>
      <c r="D12" s="12" t="s">
        <v>56</v>
      </c>
      <c r="E12" s="12" t="s">
        <v>38</v>
      </c>
      <c r="F12" s="12" t="s">
        <v>57</v>
      </c>
    </row>
    <row r="13" spans="1:6">
      <c r="A13" s="12" t="s">
        <v>58</v>
      </c>
      <c r="B13" s="12" t="s">
        <v>59</v>
      </c>
      <c r="C13" s="12" t="s">
        <v>60</v>
      </c>
      <c r="D13" s="12" t="s">
        <v>19</v>
      </c>
      <c r="E13" s="12" t="s">
        <v>61</v>
      </c>
      <c r="F13" s="12" t="s">
        <v>62</v>
      </c>
    </row>
    <row r="14" spans="1:6">
      <c r="A14" s="12" t="s">
        <v>50</v>
      </c>
      <c r="B14" s="12" t="s">
        <v>63</v>
      </c>
      <c r="C14" s="12" t="s">
        <v>64</v>
      </c>
      <c r="D14" s="12" t="s">
        <v>65</v>
      </c>
      <c r="E14" s="12" t="s">
        <v>66</v>
      </c>
      <c r="F14" s="12" t="s">
        <v>67</v>
      </c>
    </row>
    <row r="15" spans="1:6">
      <c r="A15" s="12" t="s">
        <v>24</v>
      </c>
      <c r="B15" s="12" t="s">
        <v>68</v>
      </c>
      <c r="C15" s="12" t="s">
        <v>69</v>
      </c>
      <c r="D15" s="12" t="s">
        <v>70</v>
      </c>
      <c r="E15" s="12" t="s">
        <v>71</v>
      </c>
      <c r="F15" s="12" t="s">
        <v>72</v>
      </c>
    </row>
    <row r="16" spans="1:6">
      <c r="A16" s="12" t="s">
        <v>73</v>
      </c>
      <c r="B16" s="12" t="s">
        <v>74</v>
      </c>
      <c r="C16" s="12" t="s">
        <v>75</v>
      </c>
      <c r="D16" s="12" t="s">
        <v>76</v>
      </c>
      <c r="E16" s="12" t="s">
        <v>77</v>
      </c>
      <c r="F16" s="12" t="s">
        <v>78</v>
      </c>
    </row>
    <row r="17" spans="1:6">
      <c r="A17" s="12" t="s">
        <v>28</v>
      </c>
      <c r="B17" s="12" t="s">
        <v>79</v>
      </c>
      <c r="C17" s="12" t="s">
        <v>80</v>
      </c>
      <c r="D17" s="12" t="s">
        <v>81</v>
      </c>
      <c r="E17" s="12" t="s">
        <v>82</v>
      </c>
      <c r="F17" s="12" t="s">
        <v>83</v>
      </c>
    </row>
    <row r="18" spans="1:6">
      <c r="A18" s="12" t="s">
        <v>33</v>
      </c>
      <c r="B18" s="12" t="s">
        <v>84</v>
      </c>
      <c r="C18" s="12" t="s">
        <v>85</v>
      </c>
      <c r="D18" s="12" t="s">
        <v>86</v>
      </c>
      <c r="E18" s="12" t="s">
        <v>87</v>
      </c>
      <c r="F18" s="12" t="s">
        <v>88</v>
      </c>
    </row>
    <row r="19" spans="1:6">
      <c r="A19" s="12" t="s">
        <v>38</v>
      </c>
      <c r="B19" s="12" t="s">
        <v>89</v>
      </c>
      <c r="C19" s="12" t="s">
        <v>58</v>
      </c>
      <c r="D19" s="12" t="s">
        <v>14</v>
      </c>
      <c r="E19" s="12" t="s">
        <v>90</v>
      </c>
      <c r="F19" s="12" t="s">
        <v>91</v>
      </c>
    </row>
    <row r="20" spans="1:6">
      <c r="A20" s="12" t="s">
        <v>92</v>
      </c>
      <c r="B20" s="12" t="s">
        <v>93</v>
      </c>
      <c r="C20" s="12" t="s">
        <v>94</v>
      </c>
      <c r="D20" s="12" t="s">
        <v>95</v>
      </c>
      <c r="E20" s="12" t="s">
        <v>96</v>
      </c>
      <c r="F20" s="12" t="s">
        <v>97</v>
      </c>
    </row>
    <row r="21" spans="1:6">
      <c r="A21" s="12" t="s">
        <v>43</v>
      </c>
      <c r="B21" s="12" t="s">
        <v>98</v>
      </c>
      <c r="C21" s="12" t="s">
        <v>99</v>
      </c>
      <c r="D21" s="12" t="s">
        <v>100</v>
      </c>
      <c r="E21" s="12" t="s">
        <v>101</v>
      </c>
      <c r="F21" s="12" t="s">
        <v>102</v>
      </c>
    </row>
    <row r="22" spans="1:6">
      <c r="A22" s="12" t="s">
        <v>103</v>
      </c>
      <c r="B22" s="12" t="s">
        <v>104</v>
      </c>
      <c r="C22" s="12" t="s">
        <v>105</v>
      </c>
      <c r="D22" s="12" t="s">
        <v>106</v>
      </c>
      <c r="E22" s="12" t="s">
        <v>107</v>
      </c>
      <c r="F22" s="12" t="s">
        <v>108</v>
      </c>
    </row>
    <row r="23" spans="1:6">
      <c r="A23" s="12" t="s">
        <v>109</v>
      </c>
      <c r="B23" s="12" t="s">
        <v>110</v>
      </c>
      <c r="C23" s="12" t="s">
        <v>111</v>
      </c>
      <c r="D23" s="12" t="s">
        <v>112</v>
      </c>
      <c r="E23" s="12" t="s">
        <v>113</v>
      </c>
      <c r="F23" s="12" t="s">
        <v>114</v>
      </c>
    </row>
    <row r="24" spans="1:6">
      <c r="A24" s="12" t="s">
        <v>115</v>
      </c>
      <c r="B24" s="12" t="s">
        <v>58</v>
      </c>
      <c r="C24" s="12" t="s">
        <v>71</v>
      </c>
      <c r="D24" s="12" t="s">
        <v>116</v>
      </c>
      <c r="E24" s="12" t="s">
        <v>117</v>
      </c>
      <c r="F24" s="12" t="s">
        <v>118</v>
      </c>
    </row>
    <row r="25" spans="1:6">
      <c r="A25" s="12" t="s">
        <v>119</v>
      </c>
      <c r="B25" s="12" t="s">
        <v>120</v>
      </c>
      <c r="C25" s="12" t="s">
        <v>121</v>
      </c>
      <c r="D25" s="12" t="s">
        <v>122</v>
      </c>
      <c r="E25" s="12" t="s">
        <v>123</v>
      </c>
      <c r="F25" s="12" t="s">
        <v>124</v>
      </c>
    </row>
    <row r="26" spans="1:6">
      <c r="A26" s="12" t="s">
        <v>48</v>
      </c>
      <c r="B26" s="12" t="s">
        <v>125</v>
      </c>
      <c r="C26" s="12" t="s">
        <v>126</v>
      </c>
      <c r="D26" s="12" t="s">
        <v>127</v>
      </c>
      <c r="E26" s="12" t="s">
        <v>14</v>
      </c>
      <c r="F26" s="12" t="s">
        <v>128</v>
      </c>
    </row>
    <row r="27" spans="1:6">
      <c r="A27" s="12" t="s">
        <v>23</v>
      </c>
      <c r="B27" s="12" t="s">
        <v>129</v>
      </c>
      <c r="C27" s="12" t="s">
        <v>130</v>
      </c>
      <c r="D27" s="12" t="s">
        <v>131</v>
      </c>
      <c r="E27" s="12" t="s">
        <v>18</v>
      </c>
      <c r="F27" s="12" t="s">
        <v>132</v>
      </c>
    </row>
    <row r="28" spans="1:6">
      <c r="A28" s="12" t="s">
        <v>53</v>
      </c>
      <c r="B28" s="12" t="s">
        <v>133</v>
      </c>
      <c r="C28" s="12" t="s">
        <v>134</v>
      </c>
      <c r="D28" s="12" t="s">
        <v>135</v>
      </c>
      <c r="E28" s="12" t="s">
        <v>136</v>
      </c>
      <c r="F28" s="12" t="s">
        <v>137</v>
      </c>
    </row>
    <row r="29" spans="1:6">
      <c r="A29" s="12" t="s">
        <v>57</v>
      </c>
      <c r="B29" s="12" t="s">
        <v>138</v>
      </c>
      <c r="C29" s="12" t="s">
        <v>139</v>
      </c>
      <c r="D29" s="12" t="s">
        <v>140</v>
      </c>
      <c r="E29" s="12" t="s">
        <v>141</v>
      </c>
      <c r="F29" s="12" t="s">
        <v>142</v>
      </c>
    </row>
    <row r="30" spans="1:6">
      <c r="A30" s="12" t="s">
        <v>143</v>
      </c>
      <c r="B30" s="12" t="s">
        <v>50</v>
      </c>
      <c r="C30" s="12" t="s">
        <v>142</v>
      </c>
      <c r="D30" s="12" t="s">
        <v>144</v>
      </c>
      <c r="E30" s="12" t="s">
        <v>145</v>
      </c>
      <c r="F30" s="12" t="s">
        <v>146</v>
      </c>
    </row>
    <row r="31" spans="1:6">
      <c r="A31" s="12" t="s">
        <v>147</v>
      </c>
      <c r="B31" s="12" t="s">
        <v>148</v>
      </c>
      <c r="C31" s="12" t="s">
        <v>149</v>
      </c>
      <c r="D31" s="12" t="s">
        <v>150</v>
      </c>
      <c r="E31" s="12" t="s">
        <v>151</v>
      </c>
      <c r="F31" s="12" t="s">
        <v>152</v>
      </c>
    </row>
    <row r="32" spans="1:6">
      <c r="A32" s="12" t="s">
        <v>153</v>
      </c>
      <c r="B32" s="12" t="s">
        <v>154</v>
      </c>
      <c r="C32" s="12" t="s">
        <v>155</v>
      </c>
      <c r="D32" s="12" t="s">
        <v>156</v>
      </c>
      <c r="E32" s="12" t="s">
        <v>83</v>
      </c>
      <c r="F32" s="12" t="s">
        <v>157</v>
      </c>
    </row>
    <row r="33" spans="1:6">
      <c r="A33" s="12" t="s">
        <v>158</v>
      </c>
      <c r="B33" s="12" t="s">
        <v>159</v>
      </c>
      <c r="C33" s="12" t="s">
        <v>160</v>
      </c>
      <c r="D33" s="12" t="s">
        <v>161</v>
      </c>
      <c r="E33" s="12" t="s">
        <v>162</v>
      </c>
      <c r="F33" s="12" t="s">
        <v>30</v>
      </c>
    </row>
    <row r="34" spans="1:6">
      <c r="A34" s="12" t="s">
        <v>163</v>
      </c>
      <c r="B34" s="12" t="s">
        <v>85</v>
      </c>
      <c r="C34" s="12" t="s">
        <v>164</v>
      </c>
      <c r="D34" s="12" t="s">
        <v>93</v>
      </c>
      <c r="E34" s="12" t="s">
        <v>165</v>
      </c>
      <c r="F34" s="12" t="s">
        <v>166</v>
      </c>
    </row>
    <row r="35" spans="1:6">
      <c r="A35" s="12" t="s">
        <v>62</v>
      </c>
      <c r="B35" s="12" t="s">
        <v>167</v>
      </c>
      <c r="C35" s="12" t="s">
        <v>168</v>
      </c>
      <c r="D35" s="12" t="s">
        <v>169</v>
      </c>
      <c r="E35" s="12" t="s">
        <v>170</v>
      </c>
      <c r="F35" s="12" t="s">
        <v>171</v>
      </c>
    </row>
    <row r="36" spans="1:6">
      <c r="A36" s="12" t="s">
        <v>172</v>
      </c>
      <c r="B36" s="12" t="s">
        <v>34</v>
      </c>
      <c r="C36" s="12" t="s">
        <v>173</v>
      </c>
      <c r="D36" s="12" t="s">
        <v>174</v>
      </c>
      <c r="E36" s="12" t="s">
        <v>175</v>
      </c>
      <c r="F36" s="12" t="s">
        <v>176</v>
      </c>
    </row>
    <row r="37" spans="1:6">
      <c r="A37" s="12" t="s">
        <v>177</v>
      </c>
      <c r="B37" s="12" t="s">
        <v>44</v>
      </c>
      <c r="C37" s="12" t="s">
        <v>178</v>
      </c>
      <c r="D37" s="12" t="s">
        <v>179</v>
      </c>
      <c r="E37" s="12" t="s">
        <v>180</v>
      </c>
      <c r="F37" s="12" t="s">
        <v>181</v>
      </c>
    </row>
    <row r="38" spans="1:6">
      <c r="A38" s="12" t="s">
        <v>182</v>
      </c>
      <c r="B38" s="12" t="s">
        <v>183</v>
      </c>
      <c r="C38" s="12" t="s">
        <v>184</v>
      </c>
      <c r="D38" s="12" t="s">
        <v>185</v>
      </c>
      <c r="E38" s="12" t="s">
        <v>15</v>
      </c>
      <c r="F38" s="12" t="s">
        <v>46</v>
      </c>
    </row>
    <row r="39" spans="1:6">
      <c r="A39" s="12" t="s">
        <v>186</v>
      </c>
      <c r="B39" s="12" t="s">
        <v>187</v>
      </c>
      <c r="C39" s="12" t="s">
        <v>188</v>
      </c>
      <c r="D39" s="12" t="s">
        <v>189</v>
      </c>
      <c r="E39" s="12" t="s">
        <v>190</v>
      </c>
      <c r="F39" s="12" t="s">
        <v>191</v>
      </c>
    </row>
    <row r="40" spans="1:6">
      <c r="A40" s="12" t="s">
        <v>192</v>
      </c>
      <c r="B40" s="12" t="s">
        <v>119</v>
      </c>
      <c r="C40" s="12" t="s">
        <v>193</v>
      </c>
      <c r="D40" s="12" t="s">
        <v>194</v>
      </c>
      <c r="E40" s="12" t="s">
        <v>195</v>
      </c>
      <c r="F40" s="12" t="s">
        <v>196</v>
      </c>
    </row>
    <row r="41" spans="1:6">
      <c r="A41" s="12" t="s">
        <v>67</v>
      </c>
      <c r="B41" s="12" t="s">
        <v>18</v>
      </c>
      <c r="C41" s="12" t="s">
        <v>57</v>
      </c>
      <c r="D41" s="12" t="s">
        <v>197</v>
      </c>
      <c r="E41" s="12" t="s">
        <v>198</v>
      </c>
      <c r="F41" s="12" t="s">
        <v>199</v>
      </c>
    </row>
    <row r="42" spans="1:6">
      <c r="A42" s="12" t="s">
        <v>200</v>
      </c>
      <c r="B42" s="12" t="s">
        <v>29</v>
      </c>
      <c r="C42" s="12" t="s">
        <v>201</v>
      </c>
      <c r="D42" s="12" t="s">
        <v>202</v>
      </c>
      <c r="E42" s="12" t="s">
        <v>142</v>
      </c>
      <c r="F42" s="12" t="s">
        <v>203</v>
      </c>
    </row>
    <row r="43" spans="1:6">
      <c r="A43" s="12" t="s">
        <v>204</v>
      </c>
      <c r="B43" s="12" t="s">
        <v>182</v>
      </c>
      <c r="C43" s="12" t="s">
        <v>205</v>
      </c>
      <c r="D43" s="12" t="s">
        <v>206</v>
      </c>
      <c r="E43" s="12" t="s">
        <v>207</v>
      </c>
      <c r="F43" s="12" t="s">
        <v>208</v>
      </c>
    </row>
    <row r="44" spans="1:6">
      <c r="A44" s="12" t="s">
        <v>209</v>
      </c>
      <c r="B44" s="12" t="s">
        <v>210</v>
      </c>
      <c r="C44" s="12" t="s">
        <v>211</v>
      </c>
      <c r="D44" s="12" t="s">
        <v>212</v>
      </c>
      <c r="E44" s="12" t="s">
        <v>213</v>
      </c>
      <c r="F44" s="12" t="s">
        <v>22</v>
      </c>
    </row>
    <row r="45" spans="1:6">
      <c r="A45" s="12" t="s">
        <v>214</v>
      </c>
      <c r="B45" s="12" t="s">
        <v>215</v>
      </c>
      <c r="C45" s="12" t="s">
        <v>30</v>
      </c>
      <c r="D45" s="12" t="s">
        <v>216</v>
      </c>
      <c r="E45" s="12" t="s">
        <v>217</v>
      </c>
      <c r="F45" s="12" t="s">
        <v>79</v>
      </c>
    </row>
    <row r="46" spans="1:6">
      <c r="A46" s="12" t="s">
        <v>218</v>
      </c>
      <c r="B46" s="12" t="s">
        <v>219</v>
      </c>
      <c r="C46" s="12" t="s">
        <v>220</v>
      </c>
      <c r="D46" s="12" t="s">
        <v>221</v>
      </c>
      <c r="E46" s="12" t="s">
        <v>222</v>
      </c>
      <c r="F46" s="12" t="s">
        <v>223</v>
      </c>
    </row>
    <row r="47" spans="1:6">
      <c r="A47" s="12" t="s">
        <v>224</v>
      </c>
      <c r="B47" s="12" t="s">
        <v>225</v>
      </c>
      <c r="C47" s="12" t="s">
        <v>226</v>
      </c>
      <c r="D47" s="12" t="s">
        <v>227</v>
      </c>
      <c r="E47" s="12" t="s">
        <v>228</v>
      </c>
      <c r="F47" s="12" t="s">
        <v>229</v>
      </c>
    </row>
    <row r="48" spans="1:6">
      <c r="A48" s="12" t="s">
        <v>230</v>
      </c>
      <c r="B48" s="12" t="s">
        <v>231</v>
      </c>
      <c r="C48" s="12" t="s">
        <v>143</v>
      </c>
      <c r="D48" s="12" t="s">
        <v>232</v>
      </c>
      <c r="E48" s="12" t="s">
        <v>233</v>
      </c>
      <c r="F48" s="12" t="s">
        <v>234</v>
      </c>
    </row>
    <row r="49" spans="1:6">
      <c r="A49" s="12" t="s">
        <v>235</v>
      </c>
      <c r="B49" s="12" t="s">
        <v>236</v>
      </c>
      <c r="C49" s="12" t="s">
        <v>125</v>
      </c>
      <c r="D49" s="12" t="s">
        <v>237</v>
      </c>
      <c r="E49" s="12" t="s">
        <v>238</v>
      </c>
      <c r="F49" s="12" t="s">
        <v>239</v>
      </c>
    </row>
    <row r="50" spans="1:6">
      <c r="A50" s="12" t="s">
        <v>240</v>
      </c>
      <c r="B50" s="12" t="s">
        <v>241</v>
      </c>
      <c r="C50" s="12" t="s">
        <v>242</v>
      </c>
      <c r="D50" s="12" t="s">
        <v>133</v>
      </c>
      <c r="E50" s="12" t="s">
        <v>243</v>
      </c>
      <c r="F50" s="12" t="s">
        <v>244</v>
      </c>
    </row>
    <row r="51" spans="1:6">
      <c r="A51" s="12" t="s">
        <v>72</v>
      </c>
      <c r="B51" s="12" t="s">
        <v>245</v>
      </c>
      <c r="C51" s="12" t="s">
        <v>246</v>
      </c>
      <c r="D51" s="12" t="s">
        <v>247</v>
      </c>
      <c r="E51" s="12" t="s">
        <v>248</v>
      </c>
      <c r="F51" s="12" t="s">
        <v>249</v>
      </c>
    </row>
    <row r="52" spans="1:6">
      <c r="A52" s="12" t="s">
        <v>78</v>
      </c>
      <c r="B52" s="12" t="s">
        <v>250</v>
      </c>
      <c r="C52" s="12" t="s">
        <v>34</v>
      </c>
      <c r="D52" s="12" t="s">
        <v>129</v>
      </c>
      <c r="E52" s="12" t="s">
        <v>251</v>
      </c>
      <c r="F52" s="12" t="s">
        <v>252</v>
      </c>
    </row>
    <row r="53" spans="1:6">
      <c r="A53" s="12" t="s">
        <v>253</v>
      </c>
      <c r="B53" s="12" t="s">
        <v>254</v>
      </c>
      <c r="C53" s="12" t="s">
        <v>146</v>
      </c>
      <c r="D53" s="12" t="s">
        <v>255</v>
      </c>
      <c r="E53" s="12" t="s">
        <v>256</v>
      </c>
      <c r="F53" s="12" t="s">
        <v>225</v>
      </c>
    </row>
    <row r="54" spans="1:6">
      <c r="A54" s="12" t="s">
        <v>83</v>
      </c>
      <c r="B54" s="12" t="s">
        <v>257</v>
      </c>
      <c r="C54" s="12" t="s">
        <v>258</v>
      </c>
      <c r="D54" s="12" t="s">
        <v>259</v>
      </c>
      <c r="E54" s="12" t="s">
        <v>106</v>
      </c>
      <c r="F54" s="12" t="s">
        <v>260</v>
      </c>
    </row>
    <row r="55" spans="1:6">
      <c r="A55" s="12" t="s">
        <v>88</v>
      </c>
      <c r="B55" s="12" t="s">
        <v>261</v>
      </c>
      <c r="C55" s="12" t="s">
        <v>78</v>
      </c>
      <c r="D55" s="12" t="s">
        <v>262</v>
      </c>
      <c r="E55" s="12" t="s">
        <v>263</v>
      </c>
      <c r="F55" s="12" t="s">
        <v>264</v>
      </c>
    </row>
    <row r="56" spans="1:6">
      <c r="A56" s="12" t="s">
        <v>265</v>
      </c>
      <c r="B56" s="12" t="s">
        <v>266</v>
      </c>
      <c r="C56" s="12" t="s">
        <v>267</v>
      </c>
      <c r="D56" s="12" t="s">
        <v>268</v>
      </c>
      <c r="E56" s="12" t="s">
        <v>269</v>
      </c>
      <c r="F56" s="12" t="s">
        <v>270</v>
      </c>
    </row>
    <row r="57" spans="1:6">
      <c r="A57" s="12" t="s">
        <v>271</v>
      </c>
      <c r="B57" s="12" t="s">
        <v>272</v>
      </c>
      <c r="C57" s="12" t="s">
        <v>273</v>
      </c>
      <c r="D57" s="12" t="s">
        <v>182</v>
      </c>
      <c r="E57" s="12" t="s">
        <v>274</v>
      </c>
      <c r="F57" s="12" t="s">
        <v>168</v>
      </c>
    </row>
    <row r="58" spans="1:6">
      <c r="A58" s="12" t="s">
        <v>275</v>
      </c>
      <c r="B58" s="12" t="s">
        <v>276</v>
      </c>
      <c r="C58" s="12" t="s">
        <v>108</v>
      </c>
      <c r="D58" s="12" t="s">
        <v>277</v>
      </c>
      <c r="E58" s="12" t="s">
        <v>278</v>
      </c>
      <c r="F58" s="12" t="s">
        <v>279</v>
      </c>
    </row>
    <row r="59" spans="1:6">
      <c r="A59" s="12" t="s">
        <v>91</v>
      </c>
      <c r="B59" s="12" t="s">
        <v>280</v>
      </c>
      <c r="C59" s="12" t="s">
        <v>272</v>
      </c>
      <c r="D59" s="12" t="s">
        <v>281</v>
      </c>
      <c r="E59" s="12" t="s">
        <v>282</v>
      </c>
      <c r="F59" s="12" t="s">
        <v>283</v>
      </c>
    </row>
    <row r="60" spans="1:6">
      <c r="A60" s="12" t="s">
        <v>284</v>
      </c>
      <c r="B60" s="12" t="s">
        <v>285</v>
      </c>
      <c r="C60" s="12" t="s">
        <v>286</v>
      </c>
      <c r="D60" s="12" t="s">
        <v>287</v>
      </c>
      <c r="E60" s="12" t="s">
        <v>288</v>
      </c>
      <c r="F60" s="12" t="s">
        <v>289</v>
      </c>
    </row>
    <row r="61" spans="1:6">
      <c r="A61" s="12" t="s">
        <v>290</v>
      </c>
      <c r="B61" s="12" t="s">
        <v>291</v>
      </c>
      <c r="C61" s="12" t="s">
        <v>292</v>
      </c>
      <c r="D61" s="12" t="s">
        <v>293</v>
      </c>
      <c r="E61" s="12" t="s">
        <v>294</v>
      </c>
      <c r="F61" s="12" t="s">
        <v>295</v>
      </c>
    </row>
    <row r="62" spans="1:6">
      <c r="A62" s="12" t="s">
        <v>296</v>
      </c>
      <c r="B62" s="12" t="s">
        <v>297</v>
      </c>
      <c r="C62" s="12" t="s">
        <v>208</v>
      </c>
      <c r="D62" s="12" t="s">
        <v>298</v>
      </c>
      <c r="E62" s="12" t="s">
        <v>299</v>
      </c>
      <c r="F62" s="12" t="s">
        <v>300</v>
      </c>
    </row>
    <row r="63" spans="1:6">
      <c r="A63" s="12" t="s">
        <v>301</v>
      </c>
      <c r="B63" s="12" t="s">
        <v>302</v>
      </c>
      <c r="C63" s="12" t="s">
        <v>158</v>
      </c>
      <c r="D63" s="12" t="s">
        <v>303</v>
      </c>
      <c r="E63" s="12" t="s">
        <v>304</v>
      </c>
      <c r="F63" s="12" t="s">
        <v>305</v>
      </c>
    </row>
    <row r="64" spans="1:6">
      <c r="A64" s="12" t="s">
        <v>306</v>
      </c>
      <c r="B64" s="12" t="s">
        <v>307</v>
      </c>
      <c r="C64" s="12" t="s">
        <v>308</v>
      </c>
      <c r="D64" s="12" t="s">
        <v>309</v>
      </c>
      <c r="E64" s="12" t="s">
        <v>310</v>
      </c>
      <c r="F64" s="12" t="s">
        <v>311</v>
      </c>
    </row>
    <row r="65" spans="1:6">
      <c r="A65" s="12" t="s">
        <v>97</v>
      </c>
      <c r="B65" s="12" t="s">
        <v>312</v>
      </c>
      <c r="C65" s="12" t="s">
        <v>313</v>
      </c>
      <c r="D65" s="12" t="s">
        <v>20</v>
      </c>
      <c r="E65" s="12" t="s">
        <v>314</v>
      </c>
      <c r="F65" s="12" t="s">
        <v>315</v>
      </c>
    </row>
    <row r="66" spans="1:6">
      <c r="A66" s="12" t="s">
        <v>316</v>
      </c>
      <c r="B66" s="12" t="s">
        <v>317</v>
      </c>
      <c r="C66" s="12" t="s">
        <v>318</v>
      </c>
      <c r="D66" s="12" t="s">
        <v>159</v>
      </c>
      <c r="E66" s="12" t="s">
        <v>319</v>
      </c>
      <c r="F66" s="12" t="s">
        <v>320</v>
      </c>
    </row>
    <row r="67" spans="1:6">
      <c r="A67" s="12" t="s">
        <v>102</v>
      </c>
      <c r="B67" s="12" t="s">
        <v>284</v>
      </c>
      <c r="C67" s="12" t="s">
        <v>249</v>
      </c>
      <c r="D67" s="12" t="s">
        <v>39</v>
      </c>
      <c r="E67" s="12" t="s">
        <v>321</v>
      </c>
      <c r="F67" s="12" t="s">
        <v>322</v>
      </c>
    </row>
    <row r="68" spans="1:6">
      <c r="A68" s="12" t="s">
        <v>226</v>
      </c>
      <c r="B68" s="12" t="s">
        <v>211</v>
      </c>
      <c r="C68" s="12" t="s">
        <v>323</v>
      </c>
      <c r="D68" s="12" t="s">
        <v>324</v>
      </c>
      <c r="E68" s="12" t="s">
        <v>325</v>
      </c>
      <c r="F68" s="12" t="s">
        <v>326</v>
      </c>
    </row>
    <row r="69" spans="1:6">
      <c r="A69" s="12" t="s">
        <v>108</v>
      </c>
      <c r="B69" s="12" t="s">
        <v>327</v>
      </c>
      <c r="C69" s="12" t="s">
        <v>328</v>
      </c>
      <c r="D69" s="12" t="s">
        <v>329</v>
      </c>
      <c r="E69" s="12" t="s">
        <v>330</v>
      </c>
      <c r="F69" s="12" t="s">
        <v>331</v>
      </c>
    </row>
    <row r="70" spans="1:6">
      <c r="A70" s="12" t="s">
        <v>155</v>
      </c>
      <c r="B70" s="12" t="s">
        <v>25</v>
      </c>
      <c r="C70" s="12" t="s">
        <v>289</v>
      </c>
      <c r="D70" s="12" t="s">
        <v>332</v>
      </c>
      <c r="E70" s="12" t="s">
        <v>333</v>
      </c>
      <c r="F70" s="12" t="s">
        <v>334</v>
      </c>
    </row>
    <row r="71" spans="1:6">
      <c r="A71" s="12" t="s">
        <v>335</v>
      </c>
      <c r="B71" s="12" t="s">
        <v>336</v>
      </c>
      <c r="C71" s="12" t="s">
        <v>337</v>
      </c>
      <c r="D71" s="12" t="s">
        <v>338</v>
      </c>
      <c r="E71" s="12" t="s">
        <v>339</v>
      </c>
      <c r="F71" s="12" t="s">
        <v>340</v>
      </c>
    </row>
    <row r="72" spans="1:6">
      <c r="A72" s="12" t="s">
        <v>341</v>
      </c>
      <c r="B72" s="12" t="s">
        <v>342</v>
      </c>
      <c r="C72" s="12" t="s">
        <v>295</v>
      </c>
      <c r="D72" s="12" t="s">
        <v>343</v>
      </c>
      <c r="E72" s="12" t="s">
        <v>344</v>
      </c>
      <c r="F72" s="12" t="s">
        <v>345</v>
      </c>
    </row>
    <row r="73" spans="1:6">
      <c r="A73" s="12" t="s">
        <v>114</v>
      </c>
      <c r="B73" s="12" t="s">
        <v>346</v>
      </c>
      <c r="C73" s="12" t="s">
        <v>83</v>
      </c>
      <c r="D73" s="12" t="s">
        <v>347</v>
      </c>
      <c r="E73" s="12" t="s">
        <v>348</v>
      </c>
      <c r="F73" s="12" t="s">
        <v>349</v>
      </c>
    </row>
    <row r="74" spans="1:6">
      <c r="A74" s="12" t="s">
        <v>193</v>
      </c>
      <c r="B74" s="12" t="s">
        <v>350</v>
      </c>
      <c r="C74" s="12" t="s">
        <v>44</v>
      </c>
      <c r="D74" s="12" t="s">
        <v>351</v>
      </c>
      <c r="E74" s="12" t="s">
        <v>352</v>
      </c>
      <c r="F74" s="12" t="s">
        <v>353</v>
      </c>
    </row>
    <row r="75" spans="1:6">
      <c r="A75" s="12" t="s">
        <v>310</v>
      </c>
      <c r="B75" s="12" t="s">
        <v>92</v>
      </c>
      <c r="C75" s="12" t="s">
        <v>354</v>
      </c>
      <c r="D75" s="12" t="s">
        <v>355</v>
      </c>
      <c r="E75" s="12" t="s">
        <v>356</v>
      </c>
      <c r="F75" s="12" t="s">
        <v>357</v>
      </c>
    </row>
    <row r="76" spans="1:6">
      <c r="A76" s="12" t="s">
        <v>118</v>
      </c>
      <c r="B76" s="12" t="s">
        <v>358</v>
      </c>
      <c r="C76" s="12" t="s">
        <v>359</v>
      </c>
      <c r="D76" s="12" t="s">
        <v>360</v>
      </c>
      <c r="E76" s="12" t="s">
        <v>361</v>
      </c>
      <c r="F76" s="12" t="s">
        <v>362</v>
      </c>
    </row>
    <row r="77" spans="1:6">
      <c r="A77" s="12" t="s">
        <v>363</v>
      </c>
      <c r="B77" s="12" t="s">
        <v>144</v>
      </c>
      <c r="C77" s="12" t="s">
        <v>234</v>
      </c>
      <c r="D77" s="12" t="s">
        <v>364</v>
      </c>
      <c r="E77" s="12" t="s">
        <v>365</v>
      </c>
      <c r="F77" s="12" t="s">
        <v>366</v>
      </c>
    </row>
    <row r="78" spans="1:6">
      <c r="A78" s="12" t="s">
        <v>124</v>
      </c>
      <c r="B78" s="12" t="s">
        <v>54</v>
      </c>
      <c r="C78" s="12" t="s">
        <v>124</v>
      </c>
      <c r="D78" s="12" t="s">
        <v>367</v>
      </c>
      <c r="E78" s="12" t="s">
        <v>368</v>
      </c>
      <c r="F78" s="12" t="s">
        <v>272</v>
      </c>
    </row>
    <row r="79" spans="1:6">
      <c r="A79" s="12" t="s">
        <v>128</v>
      </c>
      <c r="B79" s="12" t="s">
        <v>369</v>
      </c>
      <c r="C79" s="12" t="s">
        <v>370</v>
      </c>
      <c r="D79" s="12" t="s">
        <v>371</v>
      </c>
      <c r="E79" s="12" t="s">
        <v>372</v>
      </c>
      <c r="F79" s="12" t="s">
        <v>373</v>
      </c>
    </row>
    <row r="80" spans="1:6">
      <c r="A80" s="12" t="s">
        <v>132</v>
      </c>
      <c r="B80" s="12" t="s">
        <v>374</v>
      </c>
      <c r="C80" s="12" t="s">
        <v>375</v>
      </c>
      <c r="D80" s="12" t="s">
        <v>66</v>
      </c>
      <c r="E80" s="12" t="s">
        <v>376</v>
      </c>
      <c r="F80" s="12" t="s">
        <v>377</v>
      </c>
    </row>
    <row r="81" spans="1:6">
      <c r="A81" s="12" t="s">
        <v>137</v>
      </c>
      <c r="B81" s="12" t="s">
        <v>265</v>
      </c>
      <c r="C81" s="12" t="s">
        <v>378</v>
      </c>
      <c r="D81" s="12" t="s">
        <v>379</v>
      </c>
      <c r="E81" s="12" t="s">
        <v>380</v>
      </c>
      <c r="F81" s="12" t="s">
        <v>381</v>
      </c>
    </row>
    <row r="82" spans="1:6">
      <c r="A82" s="12" t="s">
        <v>142</v>
      </c>
      <c r="B82" s="12" t="s">
        <v>137</v>
      </c>
      <c r="C82" s="12" t="s">
        <v>248</v>
      </c>
      <c r="D82" s="12" t="s">
        <v>382</v>
      </c>
      <c r="E82" s="12" t="s">
        <v>383</v>
      </c>
      <c r="F82" s="12" t="s">
        <v>384</v>
      </c>
    </row>
    <row r="83" spans="1:6">
      <c r="A83" s="12" t="s">
        <v>385</v>
      </c>
      <c r="B83" s="12" t="s">
        <v>386</v>
      </c>
      <c r="C83" s="12" t="s">
        <v>387</v>
      </c>
      <c r="D83" s="12" t="s">
        <v>44</v>
      </c>
      <c r="E83" s="12" t="s">
        <v>388</v>
      </c>
      <c r="F83" s="12" t="s">
        <v>389</v>
      </c>
    </row>
    <row r="84" spans="1:6">
      <c r="A84" s="12" t="s">
        <v>146</v>
      </c>
      <c r="B84" s="12" t="s">
        <v>390</v>
      </c>
      <c r="C84" s="12" t="s">
        <v>391</v>
      </c>
      <c r="D84" s="12" t="s">
        <v>392</v>
      </c>
      <c r="E84" s="12" t="s">
        <v>393</v>
      </c>
      <c r="F84" s="12" t="s">
        <v>394</v>
      </c>
    </row>
    <row r="85" spans="1:6">
      <c r="A85" s="12" t="s">
        <v>395</v>
      </c>
      <c r="B85" s="12" t="s">
        <v>396</v>
      </c>
      <c r="C85" s="12" t="s">
        <v>397</v>
      </c>
      <c r="D85" s="12" t="s">
        <v>398</v>
      </c>
      <c r="E85" s="12" t="s">
        <v>399</v>
      </c>
      <c r="F85" s="12" t="s">
        <v>400</v>
      </c>
    </row>
    <row r="86" spans="1:6">
      <c r="A86" s="12" t="s">
        <v>152</v>
      </c>
      <c r="B86" s="12" t="s">
        <v>118</v>
      </c>
      <c r="C86" s="12" t="s">
        <v>284</v>
      </c>
      <c r="D86" s="12" t="s">
        <v>157</v>
      </c>
      <c r="E86" s="12" t="s">
        <v>401</v>
      </c>
      <c r="F86" s="12" t="s">
        <v>402</v>
      </c>
    </row>
    <row r="87" spans="1:6">
      <c r="A87" s="12" t="s">
        <v>157</v>
      </c>
      <c r="B87" s="12" t="s">
        <v>100</v>
      </c>
      <c r="C87" s="12" t="s">
        <v>79</v>
      </c>
      <c r="D87" s="12" t="s">
        <v>403</v>
      </c>
      <c r="E87" s="12" t="s">
        <v>404</v>
      </c>
      <c r="F87" s="12" t="s">
        <v>405</v>
      </c>
    </row>
    <row r="88" spans="1:6">
      <c r="A88" s="12" t="s">
        <v>328</v>
      </c>
      <c r="B88" s="12" t="s">
        <v>300</v>
      </c>
      <c r="C88" s="12" t="s">
        <v>88</v>
      </c>
      <c r="D88" s="12" t="s">
        <v>238</v>
      </c>
      <c r="E88" s="12" t="s">
        <v>406</v>
      </c>
      <c r="F88" s="12" t="s">
        <v>407</v>
      </c>
    </row>
    <row r="89" spans="1:6">
      <c r="A89" s="12" t="s">
        <v>30</v>
      </c>
      <c r="B89" s="12" t="s">
        <v>408</v>
      </c>
      <c r="C89" s="12" t="s">
        <v>402</v>
      </c>
      <c r="D89" s="12" t="s">
        <v>72</v>
      </c>
      <c r="E89" s="12" t="s">
        <v>409</v>
      </c>
      <c r="F89" s="12" t="s">
        <v>410</v>
      </c>
    </row>
    <row r="90" spans="1:6">
      <c r="A90" s="12" t="s">
        <v>411</v>
      </c>
      <c r="B90" s="12" t="s">
        <v>412</v>
      </c>
      <c r="C90" s="12" t="s">
        <v>413</v>
      </c>
      <c r="D90" s="12" t="s">
        <v>414</v>
      </c>
      <c r="E90" s="12" t="s">
        <v>311</v>
      </c>
      <c r="F90" s="12" t="s">
        <v>415</v>
      </c>
    </row>
    <row r="91" spans="1:6">
      <c r="A91" s="12" t="s">
        <v>416</v>
      </c>
      <c r="B91" s="12" t="s">
        <v>417</v>
      </c>
      <c r="C91" s="12" t="s">
        <v>418</v>
      </c>
      <c r="D91" s="12" t="s">
        <v>419</v>
      </c>
      <c r="E91" s="12" t="s">
        <v>331</v>
      </c>
      <c r="F91" s="12" t="s">
        <v>420</v>
      </c>
    </row>
    <row r="92" spans="1:6">
      <c r="A92" s="12" t="s">
        <v>421</v>
      </c>
      <c r="B92" s="12" t="s">
        <v>422</v>
      </c>
      <c r="C92" s="12" t="s">
        <v>423</v>
      </c>
      <c r="D92" s="12" t="s">
        <v>424</v>
      </c>
      <c r="E92" s="12" t="s">
        <v>425</v>
      </c>
      <c r="F92" s="12" t="s">
        <v>426</v>
      </c>
    </row>
    <row r="93" spans="1:6">
      <c r="A93" s="12" t="s">
        <v>166</v>
      </c>
      <c r="B93" s="12" t="s">
        <v>78</v>
      </c>
      <c r="C93" s="12" t="s">
        <v>427</v>
      </c>
      <c r="D93" s="12" t="s">
        <v>428</v>
      </c>
      <c r="E93" s="12" t="s">
        <v>429</v>
      </c>
      <c r="F93" s="12" t="s">
        <v>430</v>
      </c>
    </row>
    <row r="94" spans="1:6">
      <c r="A94" s="12" t="s">
        <v>431</v>
      </c>
      <c r="B94" s="12" t="s">
        <v>432</v>
      </c>
      <c r="C94" s="12" t="s">
        <v>433</v>
      </c>
      <c r="D94" s="12" t="s">
        <v>74</v>
      </c>
      <c r="E94" s="12" t="s">
        <v>97</v>
      </c>
      <c r="F94" s="12" t="s">
        <v>434</v>
      </c>
    </row>
    <row r="95" spans="1:6">
      <c r="A95" s="12" t="s">
        <v>171</v>
      </c>
      <c r="B95" s="12" t="s">
        <v>435</v>
      </c>
      <c r="C95" s="12" t="s">
        <v>311</v>
      </c>
      <c r="D95" s="12" t="s">
        <v>436</v>
      </c>
      <c r="E95" s="12" t="s">
        <v>437</v>
      </c>
      <c r="F95" s="12" t="s">
        <v>438</v>
      </c>
    </row>
    <row r="96" spans="1:6">
      <c r="A96" s="12" t="s">
        <v>176</v>
      </c>
      <c r="B96" s="12" t="s">
        <v>359</v>
      </c>
      <c r="C96" s="12" t="s">
        <v>300</v>
      </c>
      <c r="D96" s="12" t="s">
        <v>439</v>
      </c>
      <c r="E96" s="12" t="s">
        <v>440</v>
      </c>
      <c r="F96" s="12" t="s">
        <v>441</v>
      </c>
    </row>
    <row r="97" spans="1:6">
      <c r="A97" s="12" t="s">
        <v>181</v>
      </c>
      <c r="B97" s="12" t="s">
        <v>186</v>
      </c>
      <c r="C97" s="12" t="s">
        <v>442</v>
      </c>
      <c r="D97" s="12" t="s">
        <v>443</v>
      </c>
      <c r="E97" s="12" t="s">
        <v>28</v>
      </c>
      <c r="F97" s="12" t="s">
        <v>444</v>
      </c>
    </row>
    <row r="98" spans="1:6">
      <c r="A98" s="12" t="s">
        <v>445</v>
      </c>
      <c r="B98" s="12" t="s">
        <v>446</v>
      </c>
      <c r="C98" s="12" t="s">
        <v>447</v>
      </c>
      <c r="D98" s="12" t="s">
        <v>448</v>
      </c>
      <c r="E98" s="12" t="s">
        <v>320</v>
      </c>
      <c r="F98" s="12" t="s">
        <v>449</v>
      </c>
    </row>
    <row r="99" spans="1:6">
      <c r="A99" s="12" t="s">
        <v>46</v>
      </c>
      <c r="B99" s="12" t="s">
        <v>234</v>
      </c>
      <c r="C99" s="12" t="s">
        <v>335</v>
      </c>
      <c r="D99" s="12" t="s">
        <v>450</v>
      </c>
      <c r="E99" s="12" t="s">
        <v>270</v>
      </c>
      <c r="F99" s="12" t="s">
        <v>451</v>
      </c>
    </row>
    <row r="100" spans="1:6">
      <c r="A100" s="12" t="s">
        <v>85</v>
      </c>
      <c r="B100" s="12" t="s">
        <v>452</v>
      </c>
      <c r="C100" s="12" t="s">
        <v>453</v>
      </c>
      <c r="D100" s="12" t="s">
        <v>454</v>
      </c>
      <c r="E100" s="12" t="s">
        <v>455</v>
      </c>
      <c r="F100" s="12" t="s">
        <v>456</v>
      </c>
    </row>
    <row r="101" spans="1:6">
      <c r="A101" s="12" t="s">
        <v>457</v>
      </c>
      <c r="B101" s="12" t="s">
        <v>458</v>
      </c>
      <c r="C101" s="12" t="s">
        <v>459</v>
      </c>
      <c r="D101" s="12" t="s">
        <v>460</v>
      </c>
      <c r="E101" s="12" t="s">
        <v>48</v>
      </c>
      <c r="F101" s="12" t="s">
        <v>461</v>
      </c>
    </row>
    <row r="102" spans="1:6">
      <c r="A102" s="12" t="s">
        <v>462</v>
      </c>
      <c r="B102" s="12" t="s">
        <v>463</v>
      </c>
      <c r="C102" s="12" t="s">
        <v>464</v>
      </c>
      <c r="D102" s="12" t="s">
        <v>465</v>
      </c>
      <c r="E102" s="12" t="s">
        <v>441</v>
      </c>
      <c r="F102" s="12" t="s">
        <v>466</v>
      </c>
    </row>
    <row r="103" spans="1:6">
      <c r="A103" s="12" t="s">
        <v>467</v>
      </c>
      <c r="B103" s="12" t="s">
        <v>468</v>
      </c>
      <c r="C103" s="12" t="s">
        <v>469</v>
      </c>
      <c r="D103" s="12" t="s">
        <v>470</v>
      </c>
      <c r="E103" s="12" t="s">
        <v>471</v>
      </c>
      <c r="F103" s="12" t="s">
        <v>472</v>
      </c>
    </row>
    <row r="104" spans="1:6">
      <c r="A104" s="12" t="s">
        <v>191</v>
      </c>
      <c r="B104" s="12" t="s">
        <v>473</v>
      </c>
      <c r="C104" s="12" t="s">
        <v>474</v>
      </c>
      <c r="D104" s="12" t="s">
        <v>18</v>
      </c>
      <c r="E104" s="12" t="s">
        <v>475</v>
      </c>
      <c r="F104" s="12" t="s">
        <v>476</v>
      </c>
    </row>
    <row r="105" spans="1:6">
      <c r="A105" s="12" t="s">
        <v>196</v>
      </c>
      <c r="B105" s="12" t="s">
        <v>142</v>
      </c>
      <c r="C105" s="12" t="s">
        <v>477</v>
      </c>
      <c r="D105" s="12" t="s">
        <v>478</v>
      </c>
      <c r="E105" s="12" t="s">
        <v>176</v>
      </c>
      <c r="F105" s="12" t="s">
        <v>479</v>
      </c>
    </row>
    <row r="106" spans="1:6">
      <c r="A106" s="12" t="s">
        <v>480</v>
      </c>
      <c r="B106" s="12" t="s">
        <v>481</v>
      </c>
      <c r="C106" s="12" t="s">
        <v>73</v>
      </c>
      <c r="D106" s="12" t="s">
        <v>96</v>
      </c>
      <c r="E106" s="12" t="s">
        <v>482</v>
      </c>
      <c r="F106" s="12" t="s">
        <v>483</v>
      </c>
    </row>
    <row r="107" spans="1:6">
      <c r="A107" s="12" t="s">
        <v>484</v>
      </c>
      <c r="B107" s="12" t="s">
        <v>485</v>
      </c>
      <c r="C107" s="12" t="s">
        <v>486</v>
      </c>
      <c r="D107" s="12" t="s">
        <v>487</v>
      </c>
      <c r="E107" s="12" t="s">
        <v>488</v>
      </c>
      <c r="F107" s="12" t="s">
        <v>489</v>
      </c>
    </row>
    <row r="108" spans="1:6">
      <c r="A108" s="12" t="s">
        <v>199</v>
      </c>
      <c r="B108" s="12" t="s">
        <v>490</v>
      </c>
      <c r="C108" s="12" t="s">
        <v>53</v>
      </c>
      <c r="D108" s="12" t="s">
        <v>491</v>
      </c>
      <c r="E108" s="12" t="s">
        <v>492</v>
      </c>
      <c r="F108" s="12" t="s">
        <v>493</v>
      </c>
    </row>
    <row r="109" spans="1:6">
      <c r="A109" s="12" t="s">
        <v>203</v>
      </c>
      <c r="B109" s="12" t="s">
        <v>157</v>
      </c>
      <c r="C109" s="12" t="s">
        <v>494</v>
      </c>
      <c r="D109" s="12" t="s">
        <v>495</v>
      </c>
      <c r="E109" s="12" t="s">
        <v>496</v>
      </c>
      <c r="F109" s="12" t="s">
        <v>497</v>
      </c>
    </row>
    <row r="110" spans="1:6">
      <c r="A110" s="12" t="s">
        <v>498</v>
      </c>
      <c r="B110" s="12" t="s">
        <v>11</v>
      </c>
      <c r="C110" s="12" t="s">
        <v>499</v>
      </c>
      <c r="D110" s="12" t="s">
        <v>500</v>
      </c>
      <c r="E110" s="12" t="s">
        <v>501</v>
      </c>
      <c r="F110" s="12" t="s">
        <v>502</v>
      </c>
    </row>
    <row r="111" spans="1:6">
      <c r="A111" s="12" t="s">
        <v>208</v>
      </c>
      <c r="B111" s="12" t="s">
        <v>503</v>
      </c>
      <c r="C111" s="12" t="s">
        <v>461</v>
      </c>
      <c r="D111" s="12" t="s">
        <v>504</v>
      </c>
      <c r="E111" s="12" t="s">
        <v>505</v>
      </c>
      <c r="F111" s="12" t="s">
        <v>506</v>
      </c>
    </row>
    <row r="112" spans="1:6">
      <c r="A112" s="12" t="s">
        <v>257</v>
      </c>
      <c r="B112" s="12" t="s">
        <v>224</v>
      </c>
      <c r="C112" s="12" t="s">
        <v>507</v>
      </c>
      <c r="D112" s="12" t="s">
        <v>209</v>
      </c>
      <c r="E112" s="12" t="s">
        <v>508</v>
      </c>
      <c r="F112" s="12" t="s">
        <v>509</v>
      </c>
    </row>
    <row r="113" spans="1:6">
      <c r="A113" s="12" t="s">
        <v>510</v>
      </c>
      <c r="B113" s="12" t="s">
        <v>511</v>
      </c>
      <c r="C113" s="12" t="s">
        <v>512</v>
      </c>
      <c r="D113" s="12" t="s">
        <v>513</v>
      </c>
      <c r="E113" s="12" t="s">
        <v>514</v>
      </c>
      <c r="F113" s="12" t="s">
        <v>515</v>
      </c>
    </row>
    <row r="114" spans="1:6">
      <c r="A114" s="12" t="s">
        <v>183</v>
      </c>
      <c r="B114" s="12" t="s">
        <v>108</v>
      </c>
      <c r="C114" s="12" t="s">
        <v>516</v>
      </c>
      <c r="D114" s="12" t="s">
        <v>411</v>
      </c>
      <c r="E114" s="12" t="s">
        <v>517</v>
      </c>
      <c r="F114" s="12" t="s">
        <v>518</v>
      </c>
    </row>
    <row r="115" spans="1:6">
      <c r="A115" s="12" t="s">
        <v>22</v>
      </c>
      <c r="B115" s="12" t="s">
        <v>519</v>
      </c>
      <c r="C115" s="12" t="s">
        <v>520</v>
      </c>
      <c r="D115" s="12" t="s">
        <v>521</v>
      </c>
      <c r="E115" s="12" t="s">
        <v>522</v>
      </c>
      <c r="F115" s="12" t="s">
        <v>523</v>
      </c>
    </row>
    <row r="116" spans="1:6">
      <c r="A116" s="12" t="s">
        <v>524</v>
      </c>
      <c r="B116" s="12" t="s">
        <v>171</v>
      </c>
      <c r="C116" s="12" t="s">
        <v>525</v>
      </c>
      <c r="D116" s="12" t="s">
        <v>526</v>
      </c>
      <c r="E116" s="12" t="s">
        <v>527</v>
      </c>
      <c r="F116" s="12" t="s">
        <v>528</v>
      </c>
    </row>
    <row r="117" spans="1:6">
      <c r="A117" s="12" t="s">
        <v>529</v>
      </c>
      <c r="B117" s="12" t="s">
        <v>530</v>
      </c>
      <c r="C117" s="12" t="s">
        <v>502</v>
      </c>
      <c r="D117" s="12" t="s">
        <v>531</v>
      </c>
      <c r="E117" s="12" t="s">
        <v>532</v>
      </c>
      <c r="F117" s="12" t="s">
        <v>533</v>
      </c>
    </row>
    <row r="118" spans="1:6">
      <c r="A118" s="12" t="s">
        <v>66</v>
      </c>
      <c r="B118" s="12" t="s">
        <v>534</v>
      </c>
      <c r="C118" s="12" t="s">
        <v>535</v>
      </c>
      <c r="D118" s="12" t="s">
        <v>536</v>
      </c>
      <c r="E118" s="12" t="s">
        <v>537</v>
      </c>
      <c r="F118" s="12" t="s">
        <v>538</v>
      </c>
    </row>
    <row r="119" spans="1:6">
      <c r="A119" s="12" t="s">
        <v>79</v>
      </c>
      <c r="B119" s="12" t="s">
        <v>539</v>
      </c>
      <c r="C119" s="12" t="s">
        <v>540</v>
      </c>
      <c r="D119" s="12" t="s">
        <v>541</v>
      </c>
      <c r="E119" s="12" t="s">
        <v>377</v>
      </c>
      <c r="F119" s="12" t="s">
        <v>542</v>
      </c>
    </row>
    <row r="120" spans="1:6">
      <c r="A120" s="12" t="s">
        <v>223</v>
      </c>
      <c r="B120" s="12" t="s">
        <v>91</v>
      </c>
      <c r="C120" s="12" t="s">
        <v>543</v>
      </c>
      <c r="D120" s="12" t="s">
        <v>544</v>
      </c>
      <c r="E120" s="12" t="s">
        <v>545</v>
      </c>
      <c r="F120" s="12" t="s">
        <v>546</v>
      </c>
    </row>
    <row r="121" spans="1:6">
      <c r="A121" s="12" t="s">
        <v>547</v>
      </c>
      <c r="B121" s="12" t="s">
        <v>548</v>
      </c>
      <c r="C121" s="12" t="s">
        <v>549</v>
      </c>
      <c r="D121" s="12" t="s">
        <v>550</v>
      </c>
      <c r="E121" s="12" t="s">
        <v>551</v>
      </c>
      <c r="F121" s="12" t="s">
        <v>552</v>
      </c>
    </row>
    <row r="122" spans="1:6">
      <c r="A122" s="12" t="s">
        <v>359</v>
      </c>
      <c r="B122" s="12" t="s">
        <v>553</v>
      </c>
      <c r="C122" s="12" t="s">
        <v>554</v>
      </c>
      <c r="D122" s="12" t="s">
        <v>555</v>
      </c>
      <c r="E122" s="12" t="s">
        <v>556</v>
      </c>
      <c r="F122" s="12" t="s">
        <v>557</v>
      </c>
    </row>
    <row r="123" spans="1:6">
      <c r="A123" s="12" t="s">
        <v>558</v>
      </c>
      <c r="B123" s="12" t="s">
        <v>168</v>
      </c>
      <c r="C123" s="12" t="s">
        <v>559</v>
      </c>
      <c r="D123" s="12" t="s">
        <v>560</v>
      </c>
      <c r="E123" s="12" t="s">
        <v>561</v>
      </c>
      <c r="F123" s="12" t="s">
        <v>562</v>
      </c>
    </row>
    <row r="124" spans="1:6">
      <c r="A124" s="12" t="s">
        <v>563</v>
      </c>
      <c r="B124" s="12" t="s">
        <v>564</v>
      </c>
      <c r="C124" s="12" t="s">
        <v>565</v>
      </c>
      <c r="D124" s="12" t="s">
        <v>566</v>
      </c>
      <c r="E124" s="12" t="s">
        <v>567</v>
      </c>
      <c r="F124" s="12" t="s">
        <v>568</v>
      </c>
    </row>
    <row r="125" spans="1:6">
      <c r="A125" s="12" t="s">
        <v>569</v>
      </c>
      <c r="B125" s="12" t="s">
        <v>493</v>
      </c>
      <c r="C125" s="12" t="s">
        <v>331</v>
      </c>
      <c r="D125" s="12" t="s">
        <v>570</v>
      </c>
      <c r="E125" s="12" t="s">
        <v>57</v>
      </c>
      <c r="F125" s="12" t="s">
        <v>571</v>
      </c>
    </row>
    <row r="126" spans="1:6">
      <c r="A126" s="12" t="s">
        <v>572</v>
      </c>
      <c r="B126" s="12" t="s">
        <v>329</v>
      </c>
      <c r="C126" s="12" t="s">
        <v>278</v>
      </c>
      <c r="D126" s="12" t="s">
        <v>573</v>
      </c>
      <c r="E126" s="12" t="s">
        <v>574</v>
      </c>
      <c r="F126" s="12" t="s">
        <v>575</v>
      </c>
    </row>
    <row r="127" spans="1:6">
      <c r="A127" s="12" t="s">
        <v>387</v>
      </c>
      <c r="B127" s="12" t="s">
        <v>77</v>
      </c>
      <c r="C127" s="12" t="s">
        <v>392</v>
      </c>
      <c r="D127" s="12" t="s">
        <v>152</v>
      </c>
      <c r="E127" s="12" t="s">
        <v>576</v>
      </c>
      <c r="F127" s="12" t="s">
        <v>577</v>
      </c>
    </row>
    <row r="128" spans="1:6">
      <c r="A128" s="12" t="s">
        <v>229</v>
      </c>
      <c r="B128" s="12" t="s">
        <v>578</v>
      </c>
      <c r="C128" s="12" t="s">
        <v>416</v>
      </c>
      <c r="D128" s="12" t="s">
        <v>579</v>
      </c>
      <c r="E128" s="12" t="s">
        <v>580</v>
      </c>
      <c r="F128" s="12" t="s">
        <v>581</v>
      </c>
    </row>
    <row r="129" spans="1:6">
      <c r="A129" s="12" t="s">
        <v>234</v>
      </c>
      <c r="B129" s="12" t="s">
        <v>582</v>
      </c>
      <c r="C129" s="12" t="s">
        <v>583</v>
      </c>
      <c r="D129" s="12" t="s">
        <v>525</v>
      </c>
      <c r="E129" s="12" t="s">
        <v>584</v>
      </c>
      <c r="F129" s="12" t="s">
        <v>585</v>
      </c>
    </row>
    <row r="130" spans="1:6">
      <c r="A130" s="12" t="s">
        <v>586</v>
      </c>
      <c r="B130" s="12" t="s">
        <v>204</v>
      </c>
      <c r="C130" s="12" t="s">
        <v>587</v>
      </c>
      <c r="D130" s="12" t="s">
        <v>588</v>
      </c>
      <c r="E130" s="12" t="s">
        <v>589</v>
      </c>
      <c r="F130" s="12" t="s">
        <v>423</v>
      </c>
    </row>
    <row r="131" spans="1:6">
      <c r="A131" s="12" t="s">
        <v>590</v>
      </c>
      <c r="B131" s="12" t="s">
        <v>591</v>
      </c>
      <c r="C131" s="12" t="s">
        <v>479</v>
      </c>
      <c r="D131" s="12" t="s">
        <v>396</v>
      </c>
      <c r="E131" s="12" t="s">
        <v>592</v>
      </c>
      <c r="F131" s="12" t="s">
        <v>593</v>
      </c>
    </row>
    <row r="132" spans="1:6">
      <c r="A132" s="12" t="s">
        <v>239</v>
      </c>
      <c r="B132" s="12" t="s">
        <v>242</v>
      </c>
      <c r="C132" s="12" t="s">
        <v>594</v>
      </c>
      <c r="D132" s="12" t="s">
        <v>595</v>
      </c>
      <c r="E132" s="12" t="s">
        <v>596</v>
      </c>
      <c r="F132" s="12" t="s">
        <v>597</v>
      </c>
    </row>
    <row r="133" spans="1:6">
      <c r="A133" s="12" t="s">
        <v>244</v>
      </c>
      <c r="B133" s="12" t="s">
        <v>598</v>
      </c>
      <c r="C133" s="12" t="s">
        <v>599</v>
      </c>
      <c r="D133" s="12" t="s">
        <v>330</v>
      </c>
      <c r="E133" s="12" t="s">
        <v>600</v>
      </c>
      <c r="F133" s="12" t="s">
        <v>601</v>
      </c>
    </row>
    <row r="134" spans="1:6">
      <c r="A134" s="12" t="s">
        <v>249</v>
      </c>
      <c r="B134" s="12" t="s">
        <v>602</v>
      </c>
      <c r="C134" s="12" t="s">
        <v>603</v>
      </c>
      <c r="D134" s="12" t="s">
        <v>604</v>
      </c>
      <c r="E134" s="12" t="s">
        <v>605</v>
      </c>
      <c r="F134" s="12" t="s">
        <v>606</v>
      </c>
    </row>
    <row r="135" spans="1:6">
      <c r="A135" s="12" t="s">
        <v>607</v>
      </c>
      <c r="B135" s="12" t="s">
        <v>608</v>
      </c>
      <c r="C135" s="12" t="s">
        <v>609</v>
      </c>
      <c r="D135" s="12" t="s">
        <v>270</v>
      </c>
      <c r="E135" s="12" t="s">
        <v>610</v>
      </c>
      <c r="F135" s="12" t="s">
        <v>611</v>
      </c>
    </row>
    <row r="136" spans="1:6">
      <c r="A136" s="12" t="s">
        <v>612</v>
      </c>
      <c r="B136" s="12" t="s">
        <v>467</v>
      </c>
      <c r="C136" s="12" t="s">
        <v>366</v>
      </c>
      <c r="D136" s="12" t="s">
        <v>67</v>
      </c>
      <c r="E136" s="12" t="s">
        <v>613</v>
      </c>
      <c r="F136" s="12" t="s">
        <v>614</v>
      </c>
    </row>
    <row r="137" spans="1:6">
      <c r="A137" s="12" t="s">
        <v>252</v>
      </c>
      <c r="B137" s="12" t="s">
        <v>615</v>
      </c>
      <c r="C137" s="12" t="s">
        <v>97</v>
      </c>
      <c r="D137" s="12" t="s">
        <v>119</v>
      </c>
      <c r="E137" s="12" t="s">
        <v>616</v>
      </c>
      <c r="F137" s="12" t="s">
        <v>617</v>
      </c>
    </row>
    <row r="138" spans="1:6">
      <c r="A138" s="12" t="s">
        <v>369</v>
      </c>
      <c r="B138" s="12" t="s">
        <v>618</v>
      </c>
      <c r="C138" s="12" t="s">
        <v>48</v>
      </c>
      <c r="D138" s="12" t="s">
        <v>619</v>
      </c>
      <c r="E138" s="12" t="s">
        <v>620</v>
      </c>
      <c r="F138" s="12" t="s">
        <v>621</v>
      </c>
    </row>
    <row r="139" spans="1:6">
      <c r="A139" s="12" t="s">
        <v>477</v>
      </c>
      <c r="B139" s="12" t="s">
        <v>622</v>
      </c>
      <c r="C139" s="12" t="s">
        <v>623</v>
      </c>
      <c r="D139" s="12" t="s">
        <v>486</v>
      </c>
      <c r="E139" s="12" t="s">
        <v>624</v>
      </c>
      <c r="F139" s="12" t="s">
        <v>625</v>
      </c>
    </row>
    <row r="140" spans="1:6">
      <c r="A140" s="12" t="s">
        <v>225</v>
      </c>
      <c r="B140" s="12" t="s">
        <v>155</v>
      </c>
      <c r="C140" s="12" t="s">
        <v>626</v>
      </c>
      <c r="D140" s="12" t="s">
        <v>627</v>
      </c>
      <c r="E140" s="12" t="s">
        <v>628</v>
      </c>
      <c r="F140" s="12" t="s">
        <v>629</v>
      </c>
    </row>
    <row r="141" spans="1:6">
      <c r="A141" s="12" t="s">
        <v>630</v>
      </c>
      <c r="B141" s="12" t="s">
        <v>208</v>
      </c>
      <c r="C141" s="12" t="s">
        <v>631</v>
      </c>
      <c r="D141" s="12" t="s">
        <v>632</v>
      </c>
      <c r="E141" s="12" t="s">
        <v>633</v>
      </c>
      <c r="F141" s="12" t="s">
        <v>618</v>
      </c>
    </row>
    <row r="142" spans="1:6">
      <c r="A142" s="12" t="s">
        <v>260</v>
      </c>
      <c r="B142" s="12" t="s">
        <v>634</v>
      </c>
      <c r="C142" s="12" t="s">
        <v>407</v>
      </c>
      <c r="D142" s="12" t="s">
        <v>493</v>
      </c>
      <c r="E142" s="12" t="s">
        <v>635</v>
      </c>
      <c r="F142" s="12" t="s">
        <v>636</v>
      </c>
    </row>
    <row r="143" spans="1:6">
      <c r="A143" s="12" t="s">
        <v>637</v>
      </c>
      <c r="B143" s="12" t="s">
        <v>638</v>
      </c>
      <c r="C143" s="12" t="s">
        <v>214</v>
      </c>
      <c r="D143" s="12" t="s">
        <v>639</v>
      </c>
      <c r="E143" s="12" t="s">
        <v>640</v>
      </c>
      <c r="F143" s="12" t="s">
        <v>641</v>
      </c>
    </row>
    <row r="144" spans="1:6">
      <c r="A144" s="12" t="s">
        <v>264</v>
      </c>
      <c r="B144" s="12" t="s">
        <v>642</v>
      </c>
      <c r="C144" s="12" t="s">
        <v>643</v>
      </c>
      <c r="D144" s="12" t="s">
        <v>644</v>
      </c>
      <c r="E144" s="12" t="s">
        <v>645</v>
      </c>
      <c r="F144" s="12" t="s">
        <v>602</v>
      </c>
    </row>
    <row r="145" spans="1:6">
      <c r="A145" s="12" t="s">
        <v>646</v>
      </c>
      <c r="B145" s="12" t="s">
        <v>494</v>
      </c>
      <c r="C145" s="12" t="s">
        <v>647</v>
      </c>
      <c r="D145" s="12" t="s">
        <v>389</v>
      </c>
      <c r="E145" s="12" t="s">
        <v>466</v>
      </c>
      <c r="F145" s="12" t="s">
        <v>173</v>
      </c>
    </row>
    <row r="146" spans="1:6">
      <c r="A146" s="12" t="s">
        <v>270</v>
      </c>
      <c r="B146" s="12" t="s">
        <v>146</v>
      </c>
      <c r="C146" s="12" t="s">
        <v>225</v>
      </c>
      <c r="D146" s="12" t="s">
        <v>640</v>
      </c>
      <c r="E146" s="12" t="s">
        <v>585</v>
      </c>
      <c r="F146" s="12" t="s">
        <v>648</v>
      </c>
    </row>
    <row r="147" spans="1:6">
      <c r="A147" s="12" t="s">
        <v>168</v>
      </c>
      <c r="B147" s="12" t="s">
        <v>226</v>
      </c>
      <c r="C147" s="12" t="s">
        <v>649</v>
      </c>
      <c r="D147" s="12" t="s">
        <v>401</v>
      </c>
      <c r="E147" s="12" t="s">
        <v>650</v>
      </c>
      <c r="F147" s="12" t="s">
        <v>651</v>
      </c>
    </row>
    <row r="148" spans="1:6">
      <c r="A148" s="12" t="s">
        <v>652</v>
      </c>
      <c r="B148" s="12" t="s">
        <v>363</v>
      </c>
      <c r="C148" s="12" t="s">
        <v>334</v>
      </c>
      <c r="D148" s="12" t="s">
        <v>641</v>
      </c>
      <c r="E148" s="12" t="s">
        <v>653</v>
      </c>
      <c r="F148" s="12" t="s">
        <v>654</v>
      </c>
    </row>
    <row r="149" spans="1:6">
      <c r="A149" s="12" t="s">
        <v>655</v>
      </c>
      <c r="B149" s="12" t="s">
        <v>457</v>
      </c>
      <c r="C149" s="12" t="s">
        <v>656</v>
      </c>
      <c r="D149" s="12" t="s">
        <v>657</v>
      </c>
      <c r="E149" s="12" t="s">
        <v>625</v>
      </c>
      <c r="F149" s="12" t="s">
        <v>458</v>
      </c>
    </row>
    <row r="150" spans="1:6">
      <c r="A150" s="12" t="s">
        <v>658</v>
      </c>
      <c r="B150" s="12" t="s">
        <v>659</v>
      </c>
      <c r="C150" s="12" t="s">
        <v>660</v>
      </c>
      <c r="D150" s="12" t="s">
        <v>142</v>
      </c>
      <c r="E150" s="12" t="s">
        <v>400</v>
      </c>
      <c r="F150" s="12" t="s">
        <v>661</v>
      </c>
    </row>
    <row r="151" spans="1:6">
      <c r="A151" s="12" t="s">
        <v>662</v>
      </c>
      <c r="B151" s="12" t="s">
        <v>48</v>
      </c>
      <c r="C151" s="12" t="s">
        <v>663</v>
      </c>
      <c r="D151" s="12" t="s">
        <v>664</v>
      </c>
      <c r="E151" s="12" t="s">
        <v>665</v>
      </c>
      <c r="F151" s="12" t="s">
        <v>374</v>
      </c>
    </row>
    <row r="152" spans="1:6">
      <c r="A152" s="12" t="s">
        <v>279</v>
      </c>
      <c r="B152" s="12" t="s">
        <v>666</v>
      </c>
      <c r="C152" s="12" t="s">
        <v>462</v>
      </c>
      <c r="D152" s="12" t="s">
        <v>667</v>
      </c>
      <c r="E152" s="12" t="s">
        <v>668</v>
      </c>
      <c r="F152" s="12" t="s">
        <v>669</v>
      </c>
    </row>
    <row r="153" spans="1:6">
      <c r="A153" s="12" t="s">
        <v>670</v>
      </c>
      <c r="B153" s="12" t="s">
        <v>671</v>
      </c>
      <c r="C153" s="12" t="s">
        <v>672</v>
      </c>
      <c r="D153" s="12" t="s">
        <v>673</v>
      </c>
      <c r="E153" s="12" t="s">
        <v>674</v>
      </c>
      <c r="F153" s="12" t="s">
        <v>675</v>
      </c>
    </row>
    <row r="154" spans="1:6">
      <c r="A154" s="12" t="s">
        <v>676</v>
      </c>
      <c r="B154" s="12" t="s">
        <v>677</v>
      </c>
      <c r="C154" s="12" t="s">
        <v>678</v>
      </c>
      <c r="D154" s="12" t="s">
        <v>679</v>
      </c>
      <c r="E154" s="12" t="s">
        <v>680</v>
      </c>
      <c r="F154" s="12" t="s">
        <v>681</v>
      </c>
    </row>
    <row r="155" spans="1:6">
      <c r="A155" s="12" t="s">
        <v>682</v>
      </c>
      <c r="B155" s="12" t="s">
        <v>678</v>
      </c>
      <c r="C155" s="12" t="s">
        <v>203</v>
      </c>
      <c r="D155" s="12" t="s">
        <v>64</v>
      </c>
      <c r="E155" s="12" t="s">
        <v>683</v>
      </c>
      <c r="F155" s="12" t="s">
        <v>684</v>
      </c>
    </row>
    <row r="156" spans="1:6">
      <c r="A156" s="12" t="s">
        <v>283</v>
      </c>
      <c r="B156" s="12" t="s">
        <v>362</v>
      </c>
      <c r="C156" s="12" t="s">
        <v>685</v>
      </c>
      <c r="D156" s="12" t="s">
        <v>686</v>
      </c>
      <c r="E156" s="12" t="s">
        <v>687</v>
      </c>
      <c r="F156" s="12" t="s">
        <v>688</v>
      </c>
    </row>
    <row r="157" spans="1:6">
      <c r="A157" s="12" t="s">
        <v>289</v>
      </c>
      <c r="B157" s="12" t="s">
        <v>689</v>
      </c>
      <c r="C157" s="12" t="s">
        <v>690</v>
      </c>
      <c r="D157" s="12" t="s">
        <v>691</v>
      </c>
      <c r="E157" s="12" t="s">
        <v>692</v>
      </c>
      <c r="F157" s="12" t="s">
        <v>693</v>
      </c>
    </row>
    <row r="158" spans="1:6">
      <c r="A158" s="12" t="s">
        <v>694</v>
      </c>
      <c r="B158" s="12" t="s">
        <v>416</v>
      </c>
      <c r="C158" s="12" t="s">
        <v>695</v>
      </c>
      <c r="D158" s="12" t="s">
        <v>173</v>
      </c>
      <c r="E158" s="12" t="s">
        <v>666</v>
      </c>
      <c r="F158" s="12" t="s">
        <v>696</v>
      </c>
    </row>
    <row r="159" spans="1:6">
      <c r="A159" s="12" t="s">
        <v>697</v>
      </c>
      <c r="B159" s="12" t="s">
        <v>698</v>
      </c>
      <c r="C159" s="12" t="s">
        <v>699</v>
      </c>
      <c r="D159" s="12" t="s">
        <v>700</v>
      </c>
      <c r="E159" s="12" t="s">
        <v>701</v>
      </c>
      <c r="F159" s="12" t="s">
        <v>623</v>
      </c>
    </row>
    <row r="160" spans="1:6">
      <c r="A160" s="12" t="s">
        <v>295</v>
      </c>
      <c r="B160" s="12" t="s">
        <v>128</v>
      </c>
      <c r="C160" s="12" t="s">
        <v>702</v>
      </c>
      <c r="D160" s="12" t="s">
        <v>703</v>
      </c>
      <c r="E160" s="12" t="s">
        <v>704</v>
      </c>
      <c r="F160" s="12" t="s">
        <v>705</v>
      </c>
    </row>
    <row r="161" spans="1:6">
      <c r="A161" s="12" t="s">
        <v>706</v>
      </c>
      <c r="B161" s="12" t="s">
        <v>707</v>
      </c>
      <c r="C161" s="12" t="s">
        <v>291</v>
      </c>
      <c r="D161" s="12" t="s">
        <v>708</v>
      </c>
      <c r="E161" s="12" t="s">
        <v>709</v>
      </c>
      <c r="F161" s="12" t="s">
        <v>710</v>
      </c>
    </row>
    <row r="162" spans="1:6">
      <c r="A162" s="12" t="s">
        <v>711</v>
      </c>
      <c r="B162" s="12" t="s">
        <v>253</v>
      </c>
      <c r="C162" s="12" t="s">
        <v>712</v>
      </c>
      <c r="D162" s="12" t="s">
        <v>713</v>
      </c>
      <c r="E162" s="12" t="s">
        <v>714</v>
      </c>
      <c r="F162" s="12" t="s">
        <v>715</v>
      </c>
    </row>
    <row r="163" spans="1:6">
      <c r="A163" s="12" t="s">
        <v>716</v>
      </c>
      <c r="B163" s="12" t="s">
        <v>717</v>
      </c>
      <c r="C163" s="12" t="s">
        <v>137</v>
      </c>
      <c r="D163" s="12" t="s">
        <v>9</v>
      </c>
      <c r="E163" s="12" t="s">
        <v>718</v>
      </c>
      <c r="F163" s="12" t="s">
        <v>719</v>
      </c>
    </row>
    <row r="164" spans="1:6">
      <c r="A164" s="12" t="s">
        <v>300</v>
      </c>
      <c r="B164" s="12" t="s">
        <v>636</v>
      </c>
      <c r="C164" s="12" t="s">
        <v>720</v>
      </c>
      <c r="D164" s="12" t="s">
        <v>721</v>
      </c>
      <c r="E164" s="12" t="s">
        <v>722</v>
      </c>
      <c r="F164" s="12" t="s">
        <v>723</v>
      </c>
    </row>
    <row r="165" spans="1:6">
      <c r="A165" s="12" t="s">
        <v>305</v>
      </c>
      <c r="B165" s="12" t="s">
        <v>57</v>
      </c>
      <c r="C165" s="12" t="s">
        <v>572</v>
      </c>
      <c r="D165" s="12" t="s">
        <v>724</v>
      </c>
      <c r="E165" s="12" t="s">
        <v>725</v>
      </c>
      <c r="F165" s="12" t="s">
        <v>448</v>
      </c>
    </row>
    <row r="166" spans="1:6">
      <c r="A166" s="12" t="s">
        <v>726</v>
      </c>
      <c r="B166" s="12" t="s">
        <v>727</v>
      </c>
      <c r="C166" s="12" t="s">
        <v>102</v>
      </c>
      <c r="D166" s="12" t="s">
        <v>728</v>
      </c>
      <c r="E166" s="12" t="s">
        <v>673</v>
      </c>
      <c r="F166" s="12" t="s">
        <v>729</v>
      </c>
    </row>
    <row r="167" spans="1:6">
      <c r="A167" s="12" t="s">
        <v>311</v>
      </c>
      <c r="B167" s="12" t="s">
        <v>730</v>
      </c>
      <c r="C167" s="12" t="s">
        <v>557</v>
      </c>
      <c r="D167" s="12" t="s">
        <v>274</v>
      </c>
      <c r="E167" s="12" t="s">
        <v>420</v>
      </c>
      <c r="F167" s="12" t="s">
        <v>731</v>
      </c>
    </row>
    <row r="168" spans="1:6">
      <c r="A168" s="12" t="s">
        <v>315</v>
      </c>
      <c r="B168" s="12" t="s">
        <v>732</v>
      </c>
      <c r="C168" s="12" t="s">
        <v>630</v>
      </c>
      <c r="D168" s="12" t="s">
        <v>733</v>
      </c>
      <c r="E168" s="12" t="s">
        <v>734</v>
      </c>
      <c r="F168" s="12" t="s">
        <v>735</v>
      </c>
    </row>
    <row r="169" spans="1:6">
      <c r="A169" s="12" t="s">
        <v>736</v>
      </c>
      <c r="B169" s="12" t="s">
        <v>72</v>
      </c>
      <c r="C169" s="12" t="s">
        <v>737</v>
      </c>
      <c r="D169" s="12" t="s">
        <v>738</v>
      </c>
      <c r="E169" s="12" t="s">
        <v>739</v>
      </c>
      <c r="F169" s="12" t="s">
        <v>740</v>
      </c>
    </row>
    <row r="170" spans="1:6">
      <c r="A170" s="12" t="s">
        <v>320</v>
      </c>
      <c r="B170" s="12" t="s">
        <v>612</v>
      </c>
      <c r="C170" s="12" t="s">
        <v>229</v>
      </c>
      <c r="D170" s="12" t="s">
        <v>741</v>
      </c>
      <c r="E170" s="12" t="s">
        <v>220</v>
      </c>
      <c r="F170" s="12" t="s">
        <v>494</v>
      </c>
    </row>
    <row r="171" spans="1:6">
      <c r="A171" s="12" t="s">
        <v>742</v>
      </c>
      <c r="B171" s="12" t="s">
        <v>743</v>
      </c>
      <c r="C171" s="12" t="s">
        <v>744</v>
      </c>
      <c r="D171" s="12" t="s">
        <v>300</v>
      </c>
      <c r="E171" s="12" t="s">
        <v>745</v>
      </c>
      <c r="F171" s="12" t="s">
        <v>746</v>
      </c>
    </row>
    <row r="172" spans="1:6">
      <c r="A172" s="12" t="s">
        <v>322</v>
      </c>
      <c r="B172" s="12" t="s">
        <v>28</v>
      </c>
      <c r="C172" s="12" t="s">
        <v>747</v>
      </c>
      <c r="D172" s="12" t="s">
        <v>748</v>
      </c>
      <c r="E172" s="12" t="s">
        <v>749</v>
      </c>
      <c r="F172" s="12" t="s">
        <v>750</v>
      </c>
    </row>
    <row r="173" spans="1:6">
      <c r="A173" s="12" t="s">
        <v>326</v>
      </c>
      <c r="B173" s="12" t="s">
        <v>349</v>
      </c>
      <c r="C173" s="12" t="s">
        <v>751</v>
      </c>
      <c r="D173" s="12" t="s">
        <v>710</v>
      </c>
      <c r="E173" s="12" t="s">
        <v>541</v>
      </c>
      <c r="F173" s="12" t="s">
        <v>752</v>
      </c>
    </row>
    <row r="174" spans="1:6">
      <c r="A174" s="12" t="s">
        <v>753</v>
      </c>
      <c r="B174" s="12" t="s">
        <v>754</v>
      </c>
      <c r="C174" s="12" t="s">
        <v>755</v>
      </c>
      <c r="D174" s="12" t="s">
        <v>681</v>
      </c>
      <c r="E174" s="12" t="s">
        <v>756</v>
      </c>
      <c r="F174" s="12" t="s">
        <v>583</v>
      </c>
    </row>
    <row r="175" spans="1:6">
      <c r="A175" s="12" t="s">
        <v>622</v>
      </c>
      <c r="B175" s="12" t="s">
        <v>298</v>
      </c>
      <c r="C175" s="12" t="s">
        <v>585</v>
      </c>
      <c r="D175" s="12" t="s">
        <v>757</v>
      </c>
      <c r="E175" s="12" t="s">
        <v>758</v>
      </c>
      <c r="F175" s="12" t="s">
        <v>759</v>
      </c>
    </row>
    <row r="176" spans="1:6">
      <c r="A176" s="12" t="s">
        <v>331</v>
      </c>
      <c r="B176" s="12" t="s">
        <v>760</v>
      </c>
      <c r="C176" s="12" t="s">
        <v>761</v>
      </c>
      <c r="D176" s="12" t="s">
        <v>762</v>
      </c>
      <c r="E176" s="12" t="s">
        <v>763</v>
      </c>
      <c r="F176" s="12" t="s">
        <v>764</v>
      </c>
    </row>
    <row r="177" spans="1:6">
      <c r="A177" s="12" t="s">
        <v>765</v>
      </c>
      <c r="B177" s="12" t="s">
        <v>766</v>
      </c>
      <c r="C177" s="12" t="s">
        <v>767</v>
      </c>
      <c r="D177" s="12" t="s">
        <v>271</v>
      </c>
      <c r="E177" s="12" t="s">
        <v>768</v>
      </c>
      <c r="F177" s="12" t="s">
        <v>769</v>
      </c>
    </row>
    <row r="178" spans="1:6">
      <c r="A178" s="12" t="s">
        <v>770</v>
      </c>
      <c r="B178" s="12" t="s">
        <v>134</v>
      </c>
      <c r="C178" s="12" t="s">
        <v>771</v>
      </c>
      <c r="D178" s="12" t="s">
        <v>772</v>
      </c>
      <c r="E178" s="12" t="s">
        <v>696</v>
      </c>
      <c r="F178" s="12" t="s">
        <v>613</v>
      </c>
    </row>
    <row r="179" spans="1:6">
      <c r="A179" s="12" t="s">
        <v>773</v>
      </c>
      <c r="B179" s="12" t="s">
        <v>774</v>
      </c>
      <c r="C179" s="12" t="s">
        <v>775</v>
      </c>
      <c r="D179" s="12" t="s">
        <v>776</v>
      </c>
      <c r="E179" s="12" t="s">
        <v>544</v>
      </c>
      <c r="F179" s="12" t="s">
        <v>777</v>
      </c>
    </row>
    <row r="180" spans="1:6">
      <c r="A180" s="12" t="s">
        <v>778</v>
      </c>
      <c r="B180" s="12" t="s">
        <v>318</v>
      </c>
      <c r="C180" s="12" t="s">
        <v>539</v>
      </c>
      <c r="D180" s="12" t="s">
        <v>779</v>
      </c>
      <c r="E180" s="12" t="s">
        <v>780</v>
      </c>
      <c r="F180" s="12" t="s">
        <v>781</v>
      </c>
    </row>
    <row r="181" spans="1:6">
      <c r="A181" s="12" t="s">
        <v>382</v>
      </c>
      <c r="B181" s="12" t="s">
        <v>498</v>
      </c>
      <c r="C181" s="12" t="s">
        <v>782</v>
      </c>
      <c r="D181" s="12" t="s">
        <v>783</v>
      </c>
      <c r="E181" s="12" t="s">
        <v>784</v>
      </c>
      <c r="F181" s="12" t="s">
        <v>785</v>
      </c>
    </row>
    <row r="182" spans="1:6">
      <c r="A182" s="12" t="s">
        <v>786</v>
      </c>
      <c r="B182" s="12" t="s">
        <v>583</v>
      </c>
      <c r="C182" s="12" t="s">
        <v>773</v>
      </c>
      <c r="D182" s="12" t="s">
        <v>787</v>
      </c>
      <c r="E182" s="12" t="s">
        <v>788</v>
      </c>
      <c r="F182" s="12" t="s">
        <v>664</v>
      </c>
    </row>
    <row r="183" spans="1:6">
      <c r="A183" s="12" t="s">
        <v>334</v>
      </c>
      <c r="B183" s="12" t="s">
        <v>67</v>
      </c>
      <c r="C183" s="12" t="s">
        <v>577</v>
      </c>
      <c r="D183" s="12" t="s">
        <v>581</v>
      </c>
      <c r="E183" s="12" t="s">
        <v>789</v>
      </c>
      <c r="F183" s="12" t="s">
        <v>790</v>
      </c>
    </row>
    <row r="184" spans="1:6">
      <c r="A184" s="12" t="s">
        <v>791</v>
      </c>
      <c r="B184" s="12" t="s">
        <v>109</v>
      </c>
      <c r="C184" s="12" t="s">
        <v>171</v>
      </c>
      <c r="D184" s="12" t="s">
        <v>792</v>
      </c>
      <c r="E184" s="12" t="s">
        <v>793</v>
      </c>
      <c r="F184" s="12" t="s">
        <v>794</v>
      </c>
    </row>
    <row r="185" spans="1:6">
      <c r="A185" s="12" t="s">
        <v>795</v>
      </c>
      <c r="B185" s="12" t="s">
        <v>105</v>
      </c>
      <c r="C185" s="12" t="s">
        <v>270</v>
      </c>
      <c r="D185" s="12" t="s">
        <v>796</v>
      </c>
      <c r="E185" s="12" t="s">
        <v>797</v>
      </c>
      <c r="F185" s="12" t="s">
        <v>798</v>
      </c>
    </row>
    <row r="186" spans="1:6">
      <c r="A186" s="12" t="s">
        <v>799</v>
      </c>
      <c r="B186" s="12" t="s">
        <v>800</v>
      </c>
      <c r="C186" s="12" t="s">
        <v>697</v>
      </c>
      <c r="D186" s="12" t="s">
        <v>801</v>
      </c>
      <c r="E186" s="12" t="s">
        <v>802</v>
      </c>
      <c r="F186" s="12" t="s">
        <v>803</v>
      </c>
    </row>
    <row r="187" spans="1:6">
      <c r="A187" s="12" t="s">
        <v>804</v>
      </c>
      <c r="B187" s="12" t="s">
        <v>194</v>
      </c>
      <c r="C187" s="12" t="s">
        <v>199</v>
      </c>
      <c r="D187" s="12" t="s">
        <v>805</v>
      </c>
      <c r="E187" s="12" t="s">
        <v>806</v>
      </c>
      <c r="F187" s="12" t="s">
        <v>288</v>
      </c>
    </row>
    <row r="188" spans="1:6">
      <c r="A188" s="12" t="s">
        <v>749</v>
      </c>
      <c r="B188" s="12" t="s">
        <v>807</v>
      </c>
      <c r="C188" s="12" t="s">
        <v>151</v>
      </c>
      <c r="D188" s="12" t="s">
        <v>808</v>
      </c>
      <c r="E188" s="12" t="s">
        <v>118</v>
      </c>
      <c r="F188" s="12" t="s">
        <v>809</v>
      </c>
    </row>
    <row r="189" spans="1:6">
      <c r="A189" s="12" t="s">
        <v>340</v>
      </c>
      <c r="B189" s="12" t="s">
        <v>629</v>
      </c>
      <c r="C189" s="12" t="s">
        <v>810</v>
      </c>
      <c r="D189" s="12" t="s">
        <v>811</v>
      </c>
      <c r="E189" s="12" t="s">
        <v>812</v>
      </c>
      <c r="F189" s="12" t="s">
        <v>813</v>
      </c>
    </row>
    <row r="190" spans="1:6">
      <c r="A190" s="12" t="s">
        <v>810</v>
      </c>
      <c r="B190" s="12" t="s">
        <v>310</v>
      </c>
      <c r="C190" s="12" t="s">
        <v>814</v>
      </c>
      <c r="D190" s="12" t="s">
        <v>815</v>
      </c>
      <c r="E190" s="12" t="s">
        <v>816</v>
      </c>
      <c r="F190" s="12" t="s">
        <v>817</v>
      </c>
    </row>
    <row r="191" spans="1:6">
      <c r="A191" s="12" t="s">
        <v>474</v>
      </c>
      <c r="B191" s="12" t="s">
        <v>818</v>
      </c>
      <c r="C191" s="12" t="s">
        <v>819</v>
      </c>
      <c r="D191" s="12" t="s">
        <v>820</v>
      </c>
      <c r="E191" s="12" t="s">
        <v>821</v>
      </c>
      <c r="F191" s="12" t="s">
        <v>822</v>
      </c>
    </row>
    <row r="192" spans="1:6">
      <c r="A192" s="12" t="s">
        <v>823</v>
      </c>
      <c r="B192" s="12" t="s">
        <v>301</v>
      </c>
      <c r="C192" s="12" t="s">
        <v>451</v>
      </c>
      <c r="D192" s="12" t="s">
        <v>824</v>
      </c>
      <c r="E192" s="12" t="s">
        <v>825</v>
      </c>
      <c r="F192" s="12" t="s">
        <v>826</v>
      </c>
    </row>
    <row r="193" spans="1:6">
      <c r="A193" s="12" t="s">
        <v>827</v>
      </c>
      <c r="B193" s="12" t="s">
        <v>828</v>
      </c>
      <c r="C193" s="12" t="s">
        <v>829</v>
      </c>
      <c r="D193" s="12" t="s">
        <v>327</v>
      </c>
      <c r="E193" s="12" t="s">
        <v>830</v>
      </c>
      <c r="F193" s="12" t="s">
        <v>831</v>
      </c>
    </row>
    <row r="194" spans="1:6">
      <c r="A194" s="12" t="s">
        <v>832</v>
      </c>
      <c r="B194" s="12" t="s">
        <v>833</v>
      </c>
      <c r="C194" s="12" t="s">
        <v>342</v>
      </c>
      <c r="D194" s="12" t="s">
        <v>834</v>
      </c>
      <c r="E194" s="12" t="s">
        <v>835</v>
      </c>
      <c r="F194" s="12" t="s">
        <v>665</v>
      </c>
    </row>
    <row r="195" spans="1:6">
      <c r="A195" s="12" t="s">
        <v>345</v>
      </c>
      <c r="B195" s="12" t="s">
        <v>836</v>
      </c>
      <c r="C195" s="12" t="s">
        <v>652</v>
      </c>
      <c r="D195" s="12" t="s">
        <v>195</v>
      </c>
      <c r="E195" s="12" t="s">
        <v>837</v>
      </c>
      <c r="F195" s="12" t="s">
        <v>838</v>
      </c>
    </row>
    <row r="196" spans="1:6">
      <c r="A196" s="12" t="s">
        <v>349</v>
      </c>
      <c r="B196" s="12" t="s">
        <v>143</v>
      </c>
      <c r="C196" s="12" t="s">
        <v>196</v>
      </c>
      <c r="D196" s="12" t="s">
        <v>839</v>
      </c>
      <c r="E196" s="12" t="s">
        <v>840</v>
      </c>
      <c r="F196" s="12" t="s">
        <v>841</v>
      </c>
    </row>
    <row r="197" spans="1:6">
      <c r="A197" s="12" t="s">
        <v>842</v>
      </c>
      <c r="B197" s="12" t="s">
        <v>843</v>
      </c>
      <c r="C197" s="12" t="s">
        <v>357</v>
      </c>
      <c r="D197" s="12" t="s">
        <v>844</v>
      </c>
      <c r="E197" s="12" t="s">
        <v>845</v>
      </c>
      <c r="F197" s="12" t="s">
        <v>561</v>
      </c>
    </row>
    <row r="198" spans="1:6">
      <c r="A198" s="12" t="s">
        <v>353</v>
      </c>
      <c r="B198" s="12" t="s">
        <v>745</v>
      </c>
      <c r="C198" s="12" t="s">
        <v>330</v>
      </c>
      <c r="D198" s="12" t="s">
        <v>846</v>
      </c>
      <c r="E198" s="12" t="s">
        <v>847</v>
      </c>
      <c r="F198" s="12" t="s">
        <v>220</v>
      </c>
    </row>
    <row r="199" spans="1:6">
      <c r="A199" s="12" t="s">
        <v>649</v>
      </c>
      <c r="B199" s="12" t="s">
        <v>848</v>
      </c>
      <c r="C199" s="12" t="s">
        <v>849</v>
      </c>
      <c r="D199" s="12" t="s">
        <v>850</v>
      </c>
      <c r="E199" s="12" t="s">
        <v>851</v>
      </c>
      <c r="F199" s="12" t="s">
        <v>852</v>
      </c>
    </row>
    <row r="200" spans="1:6">
      <c r="A200" s="12" t="s">
        <v>357</v>
      </c>
      <c r="B200" s="12" t="s">
        <v>853</v>
      </c>
      <c r="C200" s="12" t="s">
        <v>854</v>
      </c>
      <c r="D200" s="12" t="s">
        <v>855</v>
      </c>
      <c r="E200" s="12" t="s">
        <v>239</v>
      </c>
      <c r="F200" s="12" t="s">
        <v>856</v>
      </c>
    </row>
    <row r="201" spans="1:6">
      <c r="A201" s="12" t="s">
        <v>77</v>
      </c>
      <c r="B201" s="12" t="s">
        <v>857</v>
      </c>
      <c r="C201" s="12" t="s">
        <v>729</v>
      </c>
      <c r="D201" s="12" t="s">
        <v>28</v>
      </c>
      <c r="E201" s="12" t="s">
        <v>858</v>
      </c>
      <c r="F201" s="12" t="s">
        <v>492</v>
      </c>
    </row>
    <row r="202" spans="1:6">
      <c r="A202" s="12" t="s">
        <v>859</v>
      </c>
      <c r="B202" s="12" t="s">
        <v>546</v>
      </c>
      <c r="C202" s="12" t="s">
        <v>860</v>
      </c>
      <c r="D202" s="12" t="s">
        <v>553</v>
      </c>
      <c r="E202" s="12" t="s">
        <v>552</v>
      </c>
      <c r="F202" s="12" t="s">
        <v>861</v>
      </c>
    </row>
    <row r="203" spans="1:6">
      <c r="A203" s="12" t="s">
        <v>362</v>
      </c>
      <c r="B203" s="12" t="s">
        <v>66</v>
      </c>
      <c r="C203" s="12" t="s">
        <v>862</v>
      </c>
      <c r="D203" s="12" t="s">
        <v>863</v>
      </c>
      <c r="E203" s="12" t="s">
        <v>864</v>
      </c>
      <c r="F203" s="12" t="s">
        <v>865</v>
      </c>
    </row>
    <row r="204" spans="1:6">
      <c r="A204" s="12" t="s">
        <v>254</v>
      </c>
      <c r="B204" s="12" t="s">
        <v>311</v>
      </c>
      <c r="C204" s="12" t="s">
        <v>866</v>
      </c>
      <c r="D204" s="12" t="s">
        <v>128</v>
      </c>
      <c r="E204" s="12" t="s">
        <v>171</v>
      </c>
      <c r="F204" s="12" t="s">
        <v>867</v>
      </c>
    </row>
    <row r="205" spans="1:6">
      <c r="A205" s="12" t="s">
        <v>366</v>
      </c>
      <c r="B205" s="12" t="s">
        <v>868</v>
      </c>
      <c r="C205" s="12" t="s">
        <v>869</v>
      </c>
      <c r="D205" s="12" t="s">
        <v>870</v>
      </c>
      <c r="E205" s="12" t="s">
        <v>349</v>
      </c>
      <c r="F205" s="12" t="s">
        <v>871</v>
      </c>
    </row>
    <row r="206" spans="1:6">
      <c r="A206" s="12" t="s">
        <v>272</v>
      </c>
      <c r="B206" s="12" t="s">
        <v>181</v>
      </c>
      <c r="C206" s="12" t="s">
        <v>872</v>
      </c>
      <c r="D206" s="12" t="s">
        <v>873</v>
      </c>
      <c r="E206" s="12" t="s">
        <v>874</v>
      </c>
      <c r="F206" s="12" t="s">
        <v>875</v>
      </c>
    </row>
    <row r="207" spans="1:6">
      <c r="A207" s="12" t="s">
        <v>876</v>
      </c>
      <c r="B207" s="12" t="s">
        <v>877</v>
      </c>
      <c r="C207" s="12" t="s">
        <v>612</v>
      </c>
      <c r="D207" s="12" t="s">
        <v>878</v>
      </c>
      <c r="E207" s="12" t="s">
        <v>357</v>
      </c>
      <c r="F207" s="12" t="s">
        <v>879</v>
      </c>
    </row>
    <row r="208" spans="1:6">
      <c r="A208" s="12" t="s">
        <v>373</v>
      </c>
      <c r="B208" s="12" t="s">
        <v>880</v>
      </c>
      <c r="C208" s="12" t="s">
        <v>881</v>
      </c>
      <c r="D208" s="12" t="s">
        <v>882</v>
      </c>
      <c r="E208" s="12" t="s">
        <v>883</v>
      </c>
      <c r="F208" s="12" t="s">
        <v>884</v>
      </c>
    </row>
    <row r="209" spans="1:6">
      <c r="A209" s="12" t="s">
        <v>672</v>
      </c>
      <c r="B209" s="12" t="s">
        <v>885</v>
      </c>
      <c r="C209" s="12" t="s">
        <v>886</v>
      </c>
      <c r="D209" s="12" t="s">
        <v>887</v>
      </c>
      <c r="E209" s="12" t="s">
        <v>888</v>
      </c>
      <c r="F209" s="12" t="s">
        <v>889</v>
      </c>
    </row>
    <row r="210" spans="1:6">
      <c r="A210" s="12" t="s">
        <v>377</v>
      </c>
      <c r="B210" s="12" t="s">
        <v>890</v>
      </c>
      <c r="C210" s="12" t="s">
        <v>128</v>
      </c>
      <c r="D210" s="12" t="s">
        <v>891</v>
      </c>
      <c r="E210" s="12" t="s">
        <v>892</v>
      </c>
      <c r="F210" s="12" t="s">
        <v>893</v>
      </c>
    </row>
    <row r="211" spans="1:6">
      <c r="A211" s="12" t="s">
        <v>392</v>
      </c>
      <c r="B211" s="12" t="s">
        <v>894</v>
      </c>
      <c r="C211" s="12" t="s">
        <v>374</v>
      </c>
      <c r="D211" s="12" t="s">
        <v>248</v>
      </c>
      <c r="E211" s="12" t="s">
        <v>895</v>
      </c>
      <c r="F211" s="12" t="s">
        <v>559</v>
      </c>
    </row>
    <row r="212" spans="1:6">
      <c r="A212" s="12" t="s">
        <v>534</v>
      </c>
      <c r="B212" s="12" t="s">
        <v>39</v>
      </c>
      <c r="C212" s="12" t="s">
        <v>602</v>
      </c>
      <c r="D212" s="12" t="s">
        <v>393</v>
      </c>
      <c r="E212" s="12" t="s">
        <v>896</v>
      </c>
      <c r="F212" s="12" t="s">
        <v>897</v>
      </c>
    </row>
    <row r="213" spans="1:6">
      <c r="A213" s="12" t="s">
        <v>381</v>
      </c>
      <c r="B213" s="12" t="s">
        <v>898</v>
      </c>
      <c r="C213" s="12" t="s">
        <v>899</v>
      </c>
      <c r="D213" s="12" t="s">
        <v>900</v>
      </c>
      <c r="E213" s="12" t="s">
        <v>901</v>
      </c>
      <c r="F213" s="12" t="s">
        <v>902</v>
      </c>
    </row>
    <row r="214" spans="1:6">
      <c r="A214" s="12" t="s">
        <v>903</v>
      </c>
      <c r="B214" s="12" t="s">
        <v>904</v>
      </c>
      <c r="C214" s="12" t="s">
        <v>191</v>
      </c>
      <c r="D214" s="12" t="s">
        <v>905</v>
      </c>
      <c r="E214" s="12" t="s">
        <v>262</v>
      </c>
      <c r="F214" s="12" t="s">
        <v>906</v>
      </c>
    </row>
    <row r="215" spans="1:6">
      <c r="A215" s="12" t="s">
        <v>907</v>
      </c>
      <c r="B215" s="12" t="s">
        <v>43</v>
      </c>
      <c r="C215" s="12" t="s">
        <v>908</v>
      </c>
      <c r="D215" s="12" t="s">
        <v>208</v>
      </c>
      <c r="E215" s="12" t="s">
        <v>909</v>
      </c>
      <c r="F215" s="12" t="s">
        <v>702</v>
      </c>
    </row>
    <row r="216" spans="1:6">
      <c r="A216" s="12" t="s">
        <v>910</v>
      </c>
      <c r="B216" s="12" t="s">
        <v>823</v>
      </c>
      <c r="C216" s="12" t="s">
        <v>911</v>
      </c>
      <c r="D216" s="12" t="s">
        <v>912</v>
      </c>
      <c r="E216" s="12" t="s">
        <v>575</v>
      </c>
      <c r="F216" s="12" t="s">
        <v>913</v>
      </c>
    </row>
    <row r="217" spans="1:6">
      <c r="A217" s="12" t="s">
        <v>914</v>
      </c>
      <c r="B217" s="12" t="s">
        <v>83</v>
      </c>
      <c r="C217" s="12" t="s">
        <v>915</v>
      </c>
      <c r="D217" s="12" t="s">
        <v>916</v>
      </c>
      <c r="E217" s="12" t="s">
        <v>577</v>
      </c>
      <c r="F217" s="12" t="s">
        <v>917</v>
      </c>
    </row>
    <row r="218" spans="1:6">
      <c r="A218" s="12" t="s">
        <v>384</v>
      </c>
      <c r="B218" s="12" t="s">
        <v>290</v>
      </c>
      <c r="C218" s="12" t="s">
        <v>918</v>
      </c>
      <c r="D218" s="12" t="s">
        <v>919</v>
      </c>
      <c r="E218" s="12" t="s">
        <v>920</v>
      </c>
      <c r="F218" s="12" t="s">
        <v>921</v>
      </c>
    </row>
    <row r="219" spans="1:6">
      <c r="A219" s="12" t="s">
        <v>389</v>
      </c>
      <c r="B219" s="12" t="s">
        <v>922</v>
      </c>
      <c r="C219" s="12" t="s">
        <v>923</v>
      </c>
      <c r="D219" s="12" t="s">
        <v>58</v>
      </c>
      <c r="E219" s="12" t="s">
        <v>924</v>
      </c>
      <c r="F219" s="12" t="s">
        <v>925</v>
      </c>
    </row>
    <row r="220" spans="1:6">
      <c r="A220" s="12" t="s">
        <v>926</v>
      </c>
      <c r="B220" s="12" t="s">
        <v>927</v>
      </c>
      <c r="C220" s="12" t="s">
        <v>928</v>
      </c>
      <c r="D220" s="12" t="s">
        <v>929</v>
      </c>
      <c r="E220" s="12" t="s">
        <v>761</v>
      </c>
      <c r="F220" s="12" t="s">
        <v>930</v>
      </c>
    </row>
    <row r="221" spans="1:6">
      <c r="A221" s="12" t="s">
        <v>394</v>
      </c>
      <c r="B221" s="12" t="s">
        <v>931</v>
      </c>
      <c r="C221" s="12" t="s">
        <v>932</v>
      </c>
      <c r="D221" s="12" t="s">
        <v>50</v>
      </c>
      <c r="E221" s="12" t="s">
        <v>933</v>
      </c>
      <c r="F221" s="12" t="s">
        <v>673</v>
      </c>
    </row>
    <row r="222" spans="1:6">
      <c r="A222" s="12" t="s">
        <v>400</v>
      </c>
      <c r="B222" s="12" t="s">
        <v>479</v>
      </c>
      <c r="C222" s="12" t="s">
        <v>934</v>
      </c>
      <c r="D222" s="12" t="s">
        <v>935</v>
      </c>
      <c r="E222" s="12" t="s">
        <v>936</v>
      </c>
      <c r="F222" s="12" t="s">
        <v>937</v>
      </c>
    </row>
    <row r="223" spans="1:6">
      <c r="A223" s="12" t="s">
        <v>402</v>
      </c>
      <c r="B223" s="12" t="s">
        <v>938</v>
      </c>
      <c r="C223" s="12" t="s">
        <v>939</v>
      </c>
      <c r="D223" s="12" t="s">
        <v>940</v>
      </c>
      <c r="E223" s="12" t="s">
        <v>675</v>
      </c>
      <c r="F223" s="12" t="s">
        <v>941</v>
      </c>
    </row>
    <row r="224" spans="1:6">
      <c r="A224" s="12" t="s">
        <v>405</v>
      </c>
      <c r="B224" s="12" t="s">
        <v>652</v>
      </c>
      <c r="C224" s="12" t="s">
        <v>575</v>
      </c>
      <c r="D224" s="12" t="s">
        <v>942</v>
      </c>
      <c r="E224" s="12" t="s">
        <v>943</v>
      </c>
      <c r="F224" s="12" t="s">
        <v>944</v>
      </c>
    </row>
    <row r="225" spans="1:6">
      <c r="A225" s="12" t="s">
        <v>945</v>
      </c>
      <c r="B225" s="12" t="s">
        <v>559</v>
      </c>
      <c r="C225" s="12" t="s">
        <v>946</v>
      </c>
      <c r="D225" s="12" t="s">
        <v>437</v>
      </c>
      <c r="E225" s="12" t="s">
        <v>947</v>
      </c>
      <c r="F225" s="12" t="s">
        <v>948</v>
      </c>
    </row>
    <row r="226" spans="1:6">
      <c r="A226" s="12" t="s">
        <v>949</v>
      </c>
      <c r="B226" s="12" t="s">
        <v>903</v>
      </c>
      <c r="C226" s="12" t="s">
        <v>408</v>
      </c>
      <c r="D226" s="12" t="s">
        <v>950</v>
      </c>
      <c r="E226" s="12" t="s">
        <v>951</v>
      </c>
      <c r="F226" s="12" t="s">
        <v>952</v>
      </c>
    </row>
    <row r="227" spans="1:6">
      <c r="A227" s="12" t="s">
        <v>407</v>
      </c>
      <c r="B227" s="12" t="s">
        <v>953</v>
      </c>
      <c r="C227" s="12" t="s">
        <v>954</v>
      </c>
      <c r="D227" s="12" t="s">
        <v>955</v>
      </c>
      <c r="E227" s="12" t="s">
        <v>956</v>
      </c>
      <c r="F227" s="12" t="s">
        <v>957</v>
      </c>
    </row>
    <row r="228" spans="1:6">
      <c r="A228" s="12" t="s">
        <v>410</v>
      </c>
      <c r="B228" s="12" t="s">
        <v>958</v>
      </c>
      <c r="C228" s="12" t="s">
        <v>959</v>
      </c>
      <c r="D228" s="12" t="s">
        <v>960</v>
      </c>
      <c r="E228" s="12" t="s">
        <v>961</v>
      </c>
      <c r="F228" s="12" t="s">
        <v>596</v>
      </c>
    </row>
    <row r="229" spans="1:6">
      <c r="A229" s="12" t="s">
        <v>415</v>
      </c>
      <c r="B229" s="12" t="s">
        <v>962</v>
      </c>
      <c r="C229" s="12" t="s">
        <v>957</v>
      </c>
      <c r="D229" s="12" t="s">
        <v>963</v>
      </c>
      <c r="E229" s="12" t="s">
        <v>964</v>
      </c>
      <c r="F229" s="12" t="s">
        <v>745</v>
      </c>
    </row>
    <row r="230" spans="1:6">
      <c r="A230" s="12" t="s">
        <v>420</v>
      </c>
      <c r="B230" s="12" t="s">
        <v>965</v>
      </c>
      <c r="C230" s="12" t="s">
        <v>449</v>
      </c>
      <c r="D230" s="12" t="s">
        <v>966</v>
      </c>
      <c r="E230" s="12" t="s">
        <v>967</v>
      </c>
      <c r="F230" s="12" t="s">
        <v>680</v>
      </c>
    </row>
    <row r="231" spans="1:6">
      <c r="A231" s="12" t="s">
        <v>426</v>
      </c>
      <c r="B231" s="12" t="s">
        <v>751</v>
      </c>
      <c r="C231" s="12" t="s">
        <v>968</v>
      </c>
      <c r="D231" s="12" t="s">
        <v>969</v>
      </c>
      <c r="E231" s="12" t="s">
        <v>970</v>
      </c>
      <c r="F231" s="12" t="s">
        <v>971</v>
      </c>
    </row>
    <row r="232" spans="1:6">
      <c r="A232" s="12" t="s">
        <v>430</v>
      </c>
      <c r="B232" s="12" t="s">
        <v>385</v>
      </c>
      <c r="C232" s="12" t="s">
        <v>972</v>
      </c>
      <c r="D232" s="12" t="s">
        <v>973</v>
      </c>
      <c r="E232" s="12" t="s">
        <v>102</v>
      </c>
      <c r="F232" s="12" t="s">
        <v>974</v>
      </c>
    </row>
    <row r="233" spans="1:6">
      <c r="A233" s="12" t="s">
        <v>434</v>
      </c>
      <c r="B233" s="12" t="s">
        <v>975</v>
      </c>
      <c r="C233" s="12" t="s">
        <v>315</v>
      </c>
      <c r="D233" s="12" t="s">
        <v>976</v>
      </c>
      <c r="E233" s="12" t="s">
        <v>952</v>
      </c>
      <c r="F233" s="12" t="s">
        <v>977</v>
      </c>
    </row>
    <row r="234" spans="1:6">
      <c r="A234" s="12" t="s">
        <v>438</v>
      </c>
      <c r="B234" s="12" t="s">
        <v>518</v>
      </c>
      <c r="C234" s="12" t="s">
        <v>72</v>
      </c>
      <c r="D234" s="12" t="s">
        <v>978</v>
      </c>
      <c r="E234" s="12" t="s">
        <v>979</v>
      </c>
      <c r="F234" s="12" t="s">
        <v>980</v>
      </c>
    </row>
    <row r="235" spans="1:6">
      <c r="A235" s="12" t="s">
        <v>441</v>
      </c>
      <c r="B235" s="12" t="s">
        <v>981</v>
      </c>
      <c r="C235" s="12" t="s">
        <v>661</v>
      </c>
      <c r="D235" s="12" t="s">
        <v>982</v>
      </c>
      <c r="E235" s="12" t="s">
        <v>983</v>
      </c>
      <c r="F235" s="12" t="s">
        <v>984</v>
      </c>
    </row>
    <row r="236" spans="1:6">
      <c r="A236" s="12" t="s">
        <v>503</v>
      </c>
      <c r="B236" s="12" t="s">
        <v>985</v>
      </c>
      <c r="C236" s="12" t="s">
        <v>986</v>
      </c>
      <c r="D236" s="12" t="s">
        <v>441</v>
      </c>
      <c r="E236" s="12" t="s">
        <v>987</v>
      </c>
      <c r="F236" s="12" t="s">
        <v>988</v>
      </c>
    </row>
    <row r="237" spans="1:6">
      <c r="A237" s="12" t="s">
        <v>828</v>
      </c>
      <c r="B237" s="12" t="s">
        <v>989</v>
      </c>
      <c r="C237" s="12" t="s">
        <v>223</v>
      </c>
      <c r="D237" s="12" t="s">
        <v>722</v>
      </c>
      <c r="E237" s="12" t="s">
        <v>990</v>
      </c>
      <c r="F237" s="12" t="s">
        <v>991</v>
      </c>
    </row>
    <row r="238" spans="1:6">
      <c r="A238" s="12" t="s">
        <v>992</v>
      </c>
      <c r="B238" s="12" t="s">
        <v>586</v>
      </c>
      <c r="C238" s="12" t="s">
        <v>993</v>
      </c>
      <c r="D238" s="12" t="s">
        <v>751</v>
      </c>
      <c r="E238" s="12" t="s">
        <v>994</v>
      </c>
      <c r="F238" s="12" t="s">
        <v>995</v>
      </c>
    </row>
    <row r="239" spans="1:6">
      <c r="A239" s="12" t="s">
        <v>996</v>
      </c>
      <c r="B239" s="12" t="s">
        <v>997</v>
      </c>
      <c r="C239" s="12" t="s">
        <v>353</v>
      </c>
      <c r="D239" s="12" t="s">
        <v>998</v>
      </c>
      <c r="E239" s="12" t="s">
        <v>999</v>
      </c>
      <c r="F239" s="12" t="s">
        <v>1000</v>
      </c>
    </row>
    <row r="240" spans="1:6">
      <c r="A240" s="12" t="s">
        <v>1001</v>
      </c>
      <c r="B240" s="12" t="s">
        <v>1002</v>
      </c>
      <c r="C240" s="12" t="s">
        <v>192</v>
      </c>
      <c r="D240" s="12" t="s">
        <v>1003</v>
      </c>
      <c r="E240" s="12" t="s">
        <v>1004</v>
      </c>
      <c r="F240" s="12" t="s">
        <v>1005</v>
      </c>
    </row>
    <row r="241" spans="1:6">
      <c r="A241" s="12" t="s">
        <v>444</v>
      </c>
      <c r="B241" s="12" t="s">
        <v>577</v>
      </c>
      <c r="C241" s="12" t="s">
        <v>1006</v>
      </c>
      <c r="D241" s="12" t="s">
        <v>1007</v>
      </c>
      <c r="E241" s="12" t="s">
        <v>1008</v>
      </c>
      <c r="F241" s="12" t="s">
        <v>620</v>
      </c>
    </row>
    <row r="242" spans="1:6">
      <c r="A242" s="12" t="s">
        <v>449</v>
      </c>
      <c r="B242" s="12" t="s">
        <v>957</v>
      </c>
      <c r="C242" s="12" t="s">
        <v>1009</v>
      </c>
      <c r="D242" s="12" t="s">
        <v>35</v>
      </c>
      <c r="E242" s="12" t="s">
        <v>1010</v>
      </c>
      <c r="F242" s="12" t="s">
        <v>1011</v>
      </c>
    </row>
    <row r="243" spans="1:6">
      <c r="A243" s="12" t="s">
        <v>678</v>
      </c>
      <c r="B243" s="12" t="s">
        <v>1012</v>
      </c>
      <c r="C243" s="12" t="s">
        <v>614</v>
      </c>
      <c r="D243" s="12" t="s">
        <v>1013</v>
      </c>
      <c r="E243" s="12" t="s">
        <v>405</v>
      </c>
      <c r="F243" s="12" t="s">
        <v>1014</v>
      </c>
    </row>
    <row r="244" spans="1:6">
      <c r="A244" s="12" t="s">
        <v>659</v>
      </c>
      <c r="B244" s="12" t="s">
        <v>1015</v>
      </c>
      <c r="C244" s="12" t="s">
        <v>46</v>
      </c>
      <c r="D244" s="12" t="s">
        <v>143</v>
      </c>
      <c r="E244" s="12" t="s">
        <v>1016</v>
      </c>
      <c r="F244" s="12" t="s">
        <v>195</v>
      </c>
    </row>
    <row r="245" spans="1:6">
      <c r="A245" s="12" t="s">
        <v>451</v>
      </c>
      <c r="B245" s="12" t="s">
        <v>191</v>
      </c>
      <c r="C245" s="12" t="s">
        <v>1017</v>
      </c>
      <c r="D245" s="12" t="s">
        <v>1018</v>
      </c>
      <c r="E245" s="12" t="s">
        <v>1019</v>
      </c>
      <c r="F245" s="12" t="s">
        <v>1020</v>
      </c>
    </row>
    <row r="246" spans="1:6">
      <c r="A246" s="12" t="s">
        <v>456</v>
      </c>
      <c r="B246" s="12" t="s">
        <v>289</v>
      </c>
      <c r="C246" s="12" t="s">
        <v>279</v>
      </c>
      <c r="D246" s="12" t="s">
        <v>749</v>
      </c>
      <c r="E246" s="12" t="s">
        <v>1021</v>
      </c>
      <c r="F246" s="12" t="s">
        <v>1022</v>
      </c>
    </row>
    <row r="247" spans="1:6">
      <c r="A247" s="12" t="s">
        <v>461</v>
      </c>
      <c r="B247" s="12" t="s">
        <v>1023</v>
      </c>
      <c r="C247" s="12" t="s">
        <v>1024</v>
      </c>
      <c r="D247" s="12" t="s">
        <v>77</v>
      </c>
      <c r="E247" s="12" t="s">
        <v>1025</v>
      </c>
      <c r="F247" s="12" t="s">
        <v>1026</v>
      </c>
    </row>
    <row r="248" spans="1:6">
      <c r="A248" s="12" t="s">
        <v>1027</v>
      </c>
      <c r="B248" s="12" t="s">
        <v>1028</v>
      </c>
      <c r="C248" s="12" t="s">
        <v>688</v>
      </c>
      <c r="D248" s="12" t="s">
        <v>1029</v>
      </c>
      <c r="E248" s="12" t="s">
        <v>1030</v>
      </c>
      <c r="F248" s="12" t="s">
        <v>1031</v>
      </c>
    </row>
    <row r="249" spans="1:6">
      <c r="A249" s="12" t="s">
        <v>466</v>
      </c>
      <c r="B249" s="12" t="s">
        <v>1032</v>
      </c>
      <c r="C249" s="12" t="s">
        <v>1033</v>
      </c>
      <c r="D249" s="12" t="s">
        <v>8</v>
      </c>
      <c r="E249" s="12" t="s">
        <v>53</v>
      </c>
      <c r="F249" s="12" t="s">
        <v>1034</v>
      </c>
    </row>
    <row r="250" spans="1:6">
      <c r="A250" s="12" t="s">
        <v>472</v>
      </c>
      <c r="B250" s="12" t="s">
        <v>696</v>
      </c>
      <c r="C250" s="12" t="s">
        <v>1035</v>
      </c>
      <c r="D250" s="12" t="s">
        <v>790</v>
      </c>
      <c r="E250" s="12" t="s">
        <v>467</v>
      </c>
      <c r="F250" s="12" t="s">
        <v>1036</v>
      </c>
    </row>
    <row r="251" spans="1:6">
      <c r="A251" s="12" t="s">
        <v>476</v>
      </c>
      <c r="B251" s="12" t="s">
        <v>1037</v>
      </c>
      <c r="C251" s="12" t="s">
        <v>876</v>
      </c>
      <c r="D251" s="12" t="s">
        <v>689</v>
      </c>
      <c r="E251" s="12" t="s">
        <v>995</v>
      </c>
      <c r="F251" s="12" t="s">
        <v>1038</v>
      </c>
    </row>
    <row r="252" spans="1:6">
      <c r="A252" s="12" t="s">
        <v>1039</v>
      </c>
      <c r="B252" s="12" t="s">
        <v>1040</v>
      </c>
      <c r="C252" s="12" t="s">
        <v>1041</v>
      </c>
      <c r="D252" s="12" t="s">
        <v>1042</v>
      </c>
      <c r="E252" s="12" t="s">
        <v>1043</v>
      </c>
      <c r="F252" s="12" t="s">
        <v>388</v>
      </c>
    </row>
    <row r="253" spans="1:6">
      <c r="A253" s="12" t="s">
        <v>744</v>
      </c>
      <c r="B253" s="12" t="s">
        <v>203</v>
      </c>
      <c r="C253" s="12" t="s">
        <v>1044</v>
      </c>
      <c r="D253" s="12" t="s">
        <v>1045</v>
      </c>
      <c r="E253" s="12" t="s">
        <v>960</v>
      </c>
      <c r="F253" s="12" t="s">
        <v>896</v>
      </c>
    </row>
    <row r="254" spans="1:6">
      <c r="A254" s="12" t="s">
        <v>1046</v>
      </c>
      <c r="B254" s="12" t="s">
        <v>1047</v>
      </c>
      <c r="C254" s="12" t="s">
        <v>244</v>
      </c>
      <c r="D254" s="12" t="s">
        <v>1048</v>
      </c>
      <c r="E254" s="12" t="s">
        <v>1049</v>
      </c>
      <c r="F254" s="12" t="s">
        <v>1050</v>
      </c>
    </row>
    <row r="255" spans="1:6">
      <c r="A255" s="12" t="s">
        <v>1051</v>
      </c>
      <c r="B255" s="12" t="s">
        <v>341</v>
      </c>
      <c r="C255" s="12" t="s">
        <v>182</v>
      </c>
      <c r="D255" s="12" t="s">
        <v>1052</v>
      </c>
      <c r="E255" s="12" t="s">
        <v>1053</v>
      </c>
      <c r="F255" s="12" t="s">
        <v>1054</v>
      </c>
    </row>
    <row r="256" spans="1:6">
      <c r="A256" s="12" t="s">
        <v>479</v>
      </c>
      <c r="B256" s="12" t="s">
        <v>533</v>
      </c>
      <c r="C256" s="12" t="s">
        <v>822</v>
      </c>
      <c r="D256" s="12" t="s">
        <v>33</v>
      </c>
      <c r="E256" s="12" t="s">
        <v>1055</v>
      </c>
      <c r="F256" s="12" t="s">
        <v>1056</v>
      </c>
    </row>
    <row r="257" spans="1:6">
      <c r="A257" s="12" t="s">
        <v>483</v>
      </c>
      <c r="B257" s="12" t="s">
        <v>1057</v>
      </c>
      <c r="C257" s="12" t="s">
        <v>181</v>
      </c>
      <c r="D257" s="12" t="s">
        <v>256</v>
      </c>
      <c r="E257" s="12" t="s">
        <v>1058</v>
      </c>
      <c r="F257" s="12" t="s">
        <v>574</v>
      </c>
    </row>
    <row r="258" spans="1:6">
      <c r="A258" s="12" t="s">
        <v>1059</v>
      </c>
      <c r="B258" s="12" t="s">
        <v>1060</v>
      </c>
      <c r="C258" s="12" t="s">
        <v>1061</v>
      </c>
      <c r="D258" s="12" t="s">
        <v>34</v>
      </c>
      <c r="E258" s="12" t="s">
        <v>1062</v>
      </c>
      <c r="F258" s="12" t="s">
        <v>321</v>
      </c>
    </row>
    <row r="259" spans="1:6">
      <c r="A259" s="12" t="s">
        <v>489</v>
      </c>
      <c r="B259" s="12" t="s">
        <v>952</v>
      </c>
      <c r="C259" s="12" t="s">
        <v>1063</v>
      </c>
      <c r="D259" s="12" t="s">
        <v>1064</v>
      </c>
      <c r="E259" s="12" t="s">
        <v>1065</v>
      </c>
      <c r="F259" s="12" t="s">
        <v>1066</v>
      </c>
    </row>
    <row r="260" spans="1:6">
      <c r="A260" s="12" t="s">
        <v>493</v>
      </c>
      <c r="B260" s="12" t="s">
        <v>881</v>
      </c>
      <c r="C260" s="12" t="s">
        <v>1067</v>
      </c>
      <c r="D260" s="12" t="s">
        <v>37</v>
      </c>
      <c r="E260" s="12" t="s">
        <v>1068</v>
      </c>
      <c r="F260" s="12" t="s">
        <v>217</v>
      </c>
    </row>
    <row r="261" spans="1:6">
      <c r="A261" s="12" t="s">
        <v>497</v>
      </c>
      <c r="B261" s="12" t="s">
        <v>1069</v>
      </c>
      <c r="C261" s="12" t="s">
        <v>283</v>
      </c>
      <c r="D261" s="12" t="s">
        <v>1070</v>
      </c>
      <c r="E261" s="12" t="s">
        <v>1071</v>
      </c>
      <c r="F261" s="12" t="s">
        <v>1072</v>
      </c>
    </row>
    <row r="262" spans="1:6">
      <c r="A262" s="12" t="s">
        <v>1060</v>
      </c>
      <c r="B262" s="12" t="s">
        <v>279</v>
      </c>
      <c r="C262" s="12" t="s">
        <v>1073</v>
      </c>
      <c r="D262" s="12" t="s">
        <v>1074</v>
      </c>
      <c r="E262" s="12" t="s">
        <v>1075</v>
      </c>
      <c r="F262" s="12" t="s">
        <v>1076</v>
      </c>
    </row>
    <row r="263" spans="1:6">
      <c r="A263" s="12" t="s">
        <v>502</v>
      </c>
      <c r="B263" s="12" t="s">
        <v>295</v>
      </c>
      <c r="C263" s="12" t="s">
        <v>52</v>
      </c>
      <c r="D263" s="12" t="s">
        <v>1077</v>
      </c>
      <c r="E263" s="12" t="s">
        <v>1078</v>
      </c>
      <c r="F263" s="12" t="s">
        <v>263</v>
      </c>
    </row>
    <row r="264" spans="1:6">
      <c r="A264" s="12" t="s">
        <v>506</v>
      </c>
      <c r="B264" s="12" t="s">
        <v>495</v>
      </c>
      <c r="C264" s="12" t="s">
        <v>1049</v>
      </c>
      <c r="D264" s="12" t="s">
        <v>517</v>
      </c>
      <c r="E264" s="12" t="s">
        <v>494</v>
      </c>
      <c r="F264" s="12" t="s">
        <v>1079</v>
      </c>
    </row>
    <row r="265" spans="1:6">
      <c r="A265" s="12" t="s">
        <v>1080</v>
      </c>
      <c r="B265" s="12" t="s">
        <v>1081</v>
      </c>
      <c r="C265" s="12" t="s">
        <v>1082</v>
      </c>
      <c r="D265" s="12" t="s">
        <v>1083</v>
      </c>
      <c r="E265" s="12" t="s">
        <v>798</v>
      </c>
      <c r="F265" s="12" t="s">
        <v>401</v>
      </c>
    </row>
    <row r="266" spans="1:6">
      <c r="A266" s="12" t="s">
        <v>509</v>
      </c>
      <c r="B266" s="12" t="s">
        <v>1084</v>
      </c>
      <c r="C266" s="12" t="s">
        <v>1085</v>
      </c>
      <c r="D266" s="12" t="s">
        <v>509</v>
      </c>
      <c r="E266" s="12" t="s">
        <v>1086</v>
      </c>
      <c r="F266" s="12" t="s">
        <v>1087</v>
      </c>
    </row>
    <row r="267" spans="1:6">
      <c r="A267" s="12" t="s">
        <v>336</v>
      </c>
      <c r="B267" s="12" t="s">
        <v>13</v>
      </c>
      <c r="C267" s="12" t="s">
        <v>422</v>
      </c>
      <c r="D267" s="12" t="s">
        <v>522</v>
      </c>
      <c r="E267" s="12" t="s">
        <v>1088</v>
      </c>
      <c r="F267" s="12" t="s">
        <v>1089</v>
      </c>
    </row>
    <row r="268" spans="1:6">
      <c r="A268" s="12" t="s">
        <v>1090</v>
      </c>
      <c r="B268" s="12" t="s">
        <v>1091</v>
      </c>
      <c r="C268" s="12" t="s">
        <v>552</v>
      </c>
      <c r="D268" s="12" t="s">
        <v>760</v>
      </c>
      <c r="E268" s="12" t="s">
        <v>1092</v>
      </c>
      <c r="F268" s="12" t="s">
        <v>1093</v>
      </c>
    </row>
    <row r="269" spans="1:6">
      <c r="A269" s="12" t="s">
        <v>578</v>
      </c>
      <c r="B269" s="12" t="s">
        <v>1094</v>
      </c>
      <c r="C269" s="12" t="s">
        <v>1095</v>
      </c>
      <c r="D269" s="12" t="s">
        <v>1096</v>
      </c>
      <c r="E269" s="12" t="s">
        <v>1097</v>
      </c>
      <c r="F269" s="12" t="s">
        <v>372</v>
      </c>
    </row>
    <row r="270" spans="1:6">
      <c r="A270" s="12" t="s">
        <v>515</v>
      </c>
      <c r="B270" s="12" t="s">
        <v>1098</v>
      </c>
      <c r="C270" s="12" t="s">
        <v>910</v>
      </c>
      <c r="D270" s="12" t="s">
        <v>1099</v>
      </c>
      <c r="E270" s="12" t="s">
        <v>1100</v>
      </c>
      <c r="F270" s="12" t="s">
        <v>1101</v>
      </c>
    </row>
    <row r="271" spans="1:6">
      <c r="A271" s="12" t="s">
        <v>1102</v>
      </c>
      <c r="B271" s="12" t="s">
        <v>1103</v>
      </c>
      <c r="C271" s="12" t="s">
        <v>320</v>
      </c>
      <c r="D271" s="12" t="s">
        <v>1104</v>
      </c>
      <c r="E271" s="12" t="s">
        <v>476</v>
      </c>
      <c r="F271" s="12" t="s">
        <v>304</v>
      </c>
    </row>
    <row r="272" spans="1:6">
      <c r="A272" s="12" t="s">
        <v>1105</v>
      </c>
      <c r="B272" s="12" t="s">
        <v>398</v>
      </c>
      <c r="C272" s="12" t="s">
        <v>1106</v>
      </c>
      <c r="D272" s="12" t="s">
        <v>1107</v>
      </c>
      <c r="E272" s="12" t="s">
        <v>809</v>
      </c>
      <c r="F272" s="12" t="s">
        <v>1108</v>
      </c>
    </row>
    <row r="273" spans="1:6">
      <c r="A273" s="12" t="s">
        <v>518</v>
      </c>
      <c r="B273" s="12" t="s">
        <v>1109</v>
      </c>
      <c r="C273" s="12" t="s">
        <v>1110</v>
      </c>
      <c r="D273" s="12" t="s">
        <v>853</v>
      </c>
      <c r="E273" s="12" t="s">
        <v>1111</v>
      </c>
      <c r="F273" s="12" t="s">
        <v>1112</v>
      </c>
    </row>
    <row r="274" spans="1:6">
      <c r="A274" s="12" t="s">
        <v>523</v>
      </c>
      <c r="B274" s="12" t="s">
        <v>1113</v>
      </c>
      <c r="C274" s="12" t="s">
        <v>1114</v>
      </c>
      <c r="D274" s="12" t="s">
        <v>1115</v>
      </c>
      <c r="E274" s="12" t="s">
        <v>1116</v>
      </c>
      <c r="F274" s="12" t="s">
        <v>1117</v>
      </c>
    </row>
    <row r="275" spans="1:6">
      <c r="A275" s="12" t="s">
        <v>528</v>
      </c>
      <c r="B275" s="12" t="s">
        <v>512</v>
      </c>
      <c r="C275" s="12" t="s">
        <v>1118</v>
      </c>
      <c r="D275" s="12" t="s">
        <v>386</v>
      </c>
      <c r="E275" s="12" t="s">
        <v>366</v>
      </c>
      <c r="F275" s="12" t="s">
        <v>1119</v>
      </c>
    </row>
    <row r="276" spans="1:6">
      <c r="A276" s="12" t="s">
        <v>1120</v>
      </c>
      <c r="B276" s="12" t="s">
        <v>1121</v>
      </c>
      <c r="C276" s="12" t="s">
        <v>1122</v>
      </c>
      <c r="D276" s="12" t="s">
        <v>959</v>
      </c>
      <c r="E276" s="12" t="s">
        <v>1123</v>
      </c>
      <c r="F276" s="12" t="s">
        <v>1124</v>
      </c>
    </row>
    <row r="277" spans="1:6">
      <c r="A277" s="12" t="s">
        <v>1125</v>
      </c>
      <c r="B277" s="12" t="s">
        <v>710</v>
      </c>
      <c r="C277" s="12" t="s">
        <v>562</v>
      </c>
      <c r="D277" s="12" t="s">
        <v>1126</v>
      </c>
      <c r="E277" s="12" t="s">
        <v>1127</v>
      </c>
      <c r="F277" s="12" t="s">
        <v>1128</v>
      </c>
    </row>
    <row r="278" spans="1:6">
      <c r="A278" s="12" t="s">
        <v>533</v>
      </c>
      <c r="B278" s="12" t="s">
        <v>697</v>
      </c>
      <c r="C278" s="12" t="s">
        <v>1129</v>
      </c>
      <c r="D278" s="12" t="s">
        <v>1130</v>
      </c>
      <c r="E278" s="12" t="s">
        <v>1131</v>
      </c>
      <c r="F278" s="12" t="s">
        <v>1132</v>
      </c>
    </row>
    <row r="279" spans="1:6">
      <c r="A279" s="12" t="s">
        <v>1133</v>
      </c>
      <c r="B279" s="12" t="s">
        <v>1134</v>
      </c>
      <c r="C279" s="12" t="s">
        <v>235</v>
      </c>
      <c r="D279" s="12" t="s">
        <v>1040</v>
      </c>
      <c r="E279" s="12" t="s">
        <v>1135</v>
      </c>
      <c r="F279" s="12" t="s">
        <v>278</v>
      </c>
    </row>
    <row r="280" spans="1:6">
      <c r="A280" s="12" t="s">
        <v>1136</v>
      </c>
      <c r="B280" s="12" t="s">
        <v>1137</v>
      </c>
      <c r="C280" s="12" t="s">
        <v>1083</v>
      </c>
      <c r="D280" s="12" t="s">
        <v>1138</v>
      </c>
      <c r="E280" s="12" t="s">
        <v>1139</v>
      </c>
      <c r="F280" s="12" t="s">
        <v>1140</v>
      </c>
    </row>
    <row r="281" spans="1:6">
      <c r="A281" s="12" t="s">
        <v>1141</v>
      </c>
      <c r="B281" s="12" t="s">
        <v>1142</v>
      </c>
      <c r="C281" s="12" t="s">
        <v>1143</v>
      </c>
      <c r="D281" s="12" t="s">
        <v>1043</v>
      </c>
      <c r="E281" s="12" t="s">
        <v>1144</v>
      </c>
      <c r="F281" s="12" t="s">
        <v>1145</v>
      </c>
    </row>
    <row r="282" spans="1:6">
      <c r="A282" s="12" t="s">
        <v>1146</v>
      </c>
      <c r="B282" s="12" t="s">
        <v>372</v>
      </c>
      <c r="C282" s="12" t="s">
        <v>887</v>
      </c>
      <c r="D282" s="12" t="s">
        <v>1147</v>
      </c>
      <c r="E282" s="12" t="s">
        <v>146</v>
      </c>
      <c r="F282" s="12" t="s">
        <v>1148</v>
      </c>
    </row>
    <row r="283" spans="1:6">
      <c r="A283" s="12" t="s">
        <v>538</v>
      </c>
      <c r="B283" s="12" t="s">
        <v>1149</v>
      </c>
      <c r="C283" s="12" t="s">
        <v>1150</v>
      </c>
      <c r="D283" s="12" t="s">
        <v>590</v>
      </c>
      <c r="E283" s="12" t="s">
        <v>1151</v>
      </c>
      <c r="F283" s="12" t="s">
        <v>1152</v>
      </c>
    </row>
    <row r="284" spans="1:6">
      <c r="A284" s="12" t="s">
        <v>1110</v>
      </c>
      <c r="B284" s="12" t="s">
        <v>1153</v>
      </c>
      <c r="C284" s="12" t="s">
        <v>971</v>
      </c>
      <c r="D284" s="12" t="s">
        <v>1154</v>
      </c>
      <c r="E284" s="12" t="s">
        <v>1155</v>
      </c>
      <c r="F284" s="12" t="s">
        <v>1156</v>
      </c>
    </row>
    <row r="285" spans="1:6">
      <c r="A285" s="12" t="s">
        <v>542</v>
      </c>
      <c r="B285" s="12" t="s">
        <v>270</v>
      </c>
      <c r="C285" s="12" t="s">
        <v>306</v>
      </c>
      <c r="D285" s="12" t="s">
        <v>201</v>
      </c>
      <c r="E285" s="12" t="s">
        <v>1157</v>
      </c>
      <c r="F285" s="12" t="s">
        <v>1004</v>
      </c>
    </row>
    <row r="286" spans="1:6">
      <c r="A286" s="12" t="s">
        <v>553</v>
      </c>
      <c r="B286" s="12" t="s">
        <v>1158</v>
      </c>
      <c r="C286" s="12" t="s">
        <v>38</v>
      </c>
      <c r="D286" s="12" t="s">
        <v>1159</v>
      </c>
      <c r="E286" s="12" t="s">
        <v>1160</v>
      </c>
      <c r="F286" s="12" t="s">
        <v>1147</v>
      </c>
    </row>
    <row r="287" spans="1:6">
      <c r="A287" s="12" t="s">
        <v>546</v>
      </c>
      <c r="B287" s="12" t="s">
        <v>1161</v>
      </c>
      <c r="C287" s="12" t="s">
        <v>468</v>
      </c>
      <c r="D287" s="12" t="s">
        <v>1162</v>
      </c>
      <c r="E287" s="12" t="s">
        <v>289</v>
      </c>
      <c r="F287" s="12" t="s">
        <v>1163</v>
      </c>
    </row>
    <row r="288" spans="1:6">
      <c r="A288" s="12" t="s">
        <v>1164</v>
      </c>
      <c r="B288" s="12" t="s">
        <v>1038</v>
      </c>
      <c r="C288" s="12" t="s">
        <v>1037</v>
      </c>
      <c r="D288" s="12" t="s">
        <v>1165</v>
      </c>
      <c r="E288" s="12" t="s">
        <v>1166</v>
      </c>
      <c r="F288" s="12" t="s">
        <v>761</v>
      </c>
    </row>
    <row r="289" spans="1:6">
      <c r="A289" s="12" t="s">
        <v>1104</v>
      </c>
      <c r="B289" s="12" t="s">
        <v>1067</v>
      </c>
      <c r="C289" s="12" t="s">
        <v>770</v>
      </c>
      <c r="D289" s="12" t="s">
        <v>1167</v>
      </c>
      <c r="E289" s="12" t="s">
        <v>1050</v>
      </c>
      <c r="F289" s="12" t="s">
        <v>1168</v>
      </c>
    </row>
    <row r="290" spans="1:6">
      <c r="A290" s="12" t="s">
        <v>1169</v>
      </c>
      <c r="B290" s="12" t="s">
        <v>1170</v>
      </c>
      <c r="C290" s="12" t="s">
        <v>411</v>
      </c>
      <c r="D290" s="12" t="s">
        <v>1171</v>
      </c>
      <c r="E290" s="12" t="s">
        <v>386</v>
      </c>
      <c r="F290" s="12" t="s">
        <v>1172</v>
      </c>
    </row>
    <row r="291" spans="1:6">
      <c r="A291" s="12" t="s">
        <v>512</v>
      </c>
      <c r="B291" s="12" t="s">
        <v>456</v>
      </c>
      <c r="C291" s="12" t="s">
        <v>586</v>
      </c>
      <c r="D291" s="12" t="s">
        <v>1173</v>
      </c>
      <c r="E291" s="12" t="s">
        <v>1174</v>
      </c>
      <c r="F291" s="12" t="s">
        <v>1175</v>
      </c>
    </row>
    <row r="292" spans="1:6">
      <c r="A292" s="12" t="s">
        <v>751</v>
      </c>
      <c r="B292" s="12" t="s">
        <v>192</v>
      </c>
      <c r="C292" s="12" t="s">
        <v>1176</v>
      </c>
      <c r="D292" s="12" t="s">
        <v>1177</v>
      </c>
      <c r="E292" s="12" t="s">
        <v>1178</v>
      </c>
      <c r="F292" s="12" t="s">
        <v>1179</v>
      </c>
    </row>
    <row r="293" spans="1:6">
      <c r="A293" s="12" t="s">
        <v>552</v>
      </c>
      <c r="B293" s="12" t="s">
        <v>1180</v>
      </c>
      <c r="C293" s="12" t="s">
        <v>1181</v>
      </c>
      <c r="D293" s="12" t="s">
        <v>1182</v>
      </c>
      <c r="E293" s="12" t="s">
        <v>1183</v>
      </c>
      <c r="F293" s="12" t="s">
        <v>1184</v>
      </c>
    </row>
    <row r="294" spans="1:6">
      <c r="A294" s="12" t="s">
        <v>1185</v>
      </c>
      <c r="B294" s="12" t="s">
        <v>1063</v>
      </c>
      <c r="C294" s="12" t="s">
        <v>1186</v>
      </c>
      <c r="D294" s="12" t="s">
        <v>492</v>
      </c>
      <c r="E294" s="12" t="s">
        <v>1187</v>
      </c>
      <c r="F294" s="12" t="s">
        <v>909</v>
      </c>
    </row>
    <row r="295" spans="1:6">
      <c r="A295" s="12" t="s">
        <v>1188</v>
      </c>
      <c r="B295" s="12" t="s">
        <v>1189</v>
      </c>
      <c r="C295" s="12" t="s">
        <v>622</v>
      </c>
      <c r="D295" s="12" t="s">
        <v>110</v>
      </c>
      <c r="E295" s="12" t="s">
        <v>746</v>
      </c>
      <c r="F295" s="12" t="s">
        <v>165</v>
      </c>
    </row>
    <row r="296" spans="1:6">
      <c r="A296" s="12" t="s">
        <v>557</v>
      </c>
      <c r="B296" s="12" t="s">
        <v>218</v>
      </c>
      <c r="C296" s="12" t="s">
        <v>1190</v>
      </c>
      <c r="D296" s="12" t="s">
        <v>943</v>
      </c>
      <c r="E296" s="12" t="s">
        <v>1191</v>
      </c>
      <c r="F296" s="12" t="s">
        <v>692</v>
      </c>
    </row>
    <row r="297" spans="1:6">
      <c r="A297" s="12" t="s">
        <v>894</v>
      </c>
      <c r="B297" s="12" t="s">
        <v>1192</v>
      </c>
      <c r="C297" s="12" t="s">
        <v>1060</v>
      </c>
      <c r="D297" s="12" t="s">
        <v>1193</v>
      </c>
      <c r="E297" s="12" t="s">
        <v>1194</v>
      </c>
      <c r="F297" s="12" t="s">
        <v>567</v>
      </c>
    </row>
    <row r="298" spans="1:6">
      <c r="A298" s="12" t="s">
        <v>562</v>
      </c>
      <c r="B298" s="12" t="s">
        <v>1195</v>
      </c>
      <c r="C298" s="12" t="s">
        <v>29</v>
      </c>
      <c r="D298" s="12" t="s">
        <v>1196</v>
      </c>
      <c r="E298" s="12" t="s">
        <v>1197</v>
      </c>
      <c r="F298" s="12" t="s">
        <v>1198</v>
      </c>
    </row>
    <row r="299" spans="1:6">
      <c r="A299" s="12" t="s">
        <v>568</v>
      </c>
      <c r="B299" s="12" t="s">
        <v>1199</v>
      </c>
      <c r="C299" s="12" t="s">
        <v>1200</v>
      </c>
      <c r="D299" s="12" t="s">
        <v>1201</v>
      </c>
      <c r="E299" s="12" t="s">
        <v>1202</v>
      </c>
      <c r="F299" s="12" t="s">
        <v>1203</v>
      </c>
    </row>
    <row r="300" spans="1:6">
      <c r="A300" s="12" t="s">
        <v>1204</v>
      </c>
      <c r="B300" s="12" t="s">
        <v>507</v>
      </c>
      <c r="C300" s="12" t="s">
        <v>332</v>
      </c>
      <c r="D300" s="12" t="s">
        <v>1205</v>
      </c>
      <c r="E300" s="12" t="s">
        <v>1206</v>
      </c>
      <c r="F300" s="12" t="s">
        <v>1207</v>
      </c>
    </row>
    <row r="301" spans="1:6">
      <c r="A301" s="12" t="s">
        <v>1181</v>
      </c>
      <c r="B301" s="12" t="s">
        <v>1208</v>
      </c>
      <c r="C301" s="12" t="s">
        <v>1209</v>
      </c>
      <c r="D301" s="12" t="s">
        <v>1180</v>
      </c>
      <c r="E301" s="12" t="s">
        <v>1210</v>
      </c>
      <c r="F301" s="12" t="s">
        <v>1211</v>
      </c>
    </row>
    <row r="302" spans="1:6">
      <c r="A302" s="12" t="s">
        <v>571</v>
      </c>
      <c r="B302" s="12" t="s">
        <v>1212</v>
      </c>
      <c r="C302" s="12" t="s">
        <v>369</v>
      </c>
      <c r="D302" s="12" t="s">
        <v>678</v>
      </c>
      <c r="E302" s="12" t="s">
        <v>1213</v>
      </c>
      <c r="F302" s="12" t="s">
        <v>1214</v>
      </c>
    </row>
    <row r="303" spans="1:6">
      <c r="A303" s="12" t="s">
        <v>507</v>
      </c>
      <c r="B303" s="12" t="s">
        <v>334</v>
      </c>
      <c r="C303" s="12" t="s">
        <v>1133</v>
      </c>
      <c r="D303" s="12" t="s">
        <v>1215</v>
      </c>
      <c r="E303" s="12" t="s">
        <v>1216</v>
      </c>
      <c r="F303" s="12" t="s">
        <v>1217</v>
      </c>
    </row>
    <row r="304" spans="1:6">
      <c r="A304" s="12" t="s">
        <v>575</v>
      </c>
      <c r="B304" s="12" t="s">
        <v>445</v>
      </c>
      <c r="C304" s="12" t="s">
        <v>1218</v>
      </c>
      <c r="D304" s="12" t="s">
        <v>892</v>
      </c>
      <c r="E304" s="12" t="s">
        <v>1219</v>
      </c>
      <c r="F304" s="12" t="s">
        <v>1037</v>
      </c>
    </row>
    <row r="305" spans="1:6">
      <c r="A305" s="12" t="s">
        <v>539</v>
      </c>
      <c r="B305" s="12" t="s">
        <v>720</v>
      </c>
      <c r="C305" s="12" t="s">
        <v>176</v>
      </c>
      <c r="D305" s="12" t="s">
        <v>168</v>
      </c>
      <c r="E305" s="12" t="s">
        <v>407</v>
      </c>
      <c r="F305" s="12" t="s">
        <v>1220</v>
      </c>
    </row>
    <row r="306" spans="1:5">
      <c r="A306" s="12" t="s">
        <v>1221</v>
      </c>
      <c r="B306" s="12" t="s">
        <v>1222</v>
      </c>
      <c r="C306" s="12" t="s">
        <v>1223</v>
      </c>
      <c r="D306" s="12" t="s">
        <v>1224</v>
      </c>
      <c r="E306" s="12" t="s">
        <v>1225</v>
      </c>
    </row>
    <row r="307" spans="1:5">
      <c r="A307" s="12" t="s">
        <v>1226</v>
      </c>
      <c r="B307" s="12" t="s">
        <v>161</v>
      </c>
      <c r="C307" s="12" t="s">
        <v>764</v>
      </c>
      <c r="D307" s="12" t="s">
        <v>1227</v>
      </c>
      <c r="E307" s="12" t="s">
        <v>1228</v>
      </c>
    </row>
    <row r="308" spans="1:5">
      <c r="A308" s="12" t="s">
        <v>1229</v>
      </c>
      <c r="B308" s="12" t="s">
        <v>340</v>
      </c>
      <c r="C308" s="12" t="s">
        <v>377</v>
      </c>
      <c r="D308" s="12" t="s">
        <v>1230</v>
      </c>
      <c r="E308" s="12" t="s">
        <v>1231</v>
      </c>
    </row>
    <row r="309" spans="1:5">
      <c r="A309" s="12" t="s">
        <v>1232</v>
      </c>
      <c r="B309" s="12" t="s">
        <v>1233</v>
      </c>
      <c r="C309" s="12" t="s">
        <v>92</v>
      </c>
      <c r="D309" s="12" t="s">
        <v>1234</v>
      </c>
      <c r="E309" s="12" t="s">
        <v>108</v>
      </c>
    </row>
    <row r="310" spans="1:5">
      <c r="A310" s="12" t="s">
        <v>391</v>
      </c>
      <c r="B310" s="12" t="s">
        <v>1235</v>
      </c>
      <c r="C310" s="12" t="s">
        <v>1236</v>
      </c>
      <c r="D310" s="12" t="s">
        <v>1237</v>
      </c>
      <c r="E310" s="12" t="s">
        <v>1238</v>
      </c>
    </row>
    <row r="311" spans="1:5">
      <c r="A311" s="12" t="s">
        <v>1239</v>
      </c>
      <c r="B311" s="12" t="s">
        <v>303</v>
      </c>
      <c r="C311" s="12" t="s">
        <v>1240</v>
      </c>
      <c r="D311" s="12" t="s">
        <v>1241</v>
      </c>
      <c r="E311" s="12" t="s">
        <v>1242</v>
      </c>
    </row>
    <row r="312" spans="1:5">
      <c r="A312" s="12" t="s">
        <v>1243</v>
      </c>
      <c r="B312" s="12" t="s">
        <v>1244</v>
      </c>
      <c r="C312" s="12" t="s">
        <v>1072</v>
      </c>
      <c r="D312" s="12" t="s">
        <v>1245</v>
      </c>
      <c r="E312" s="12" t="s">
        <v>873</v>
      </c>
    </row>
    <row r="313" spans="1:5">
      <c r="A313" s="12" t="s">
        <v>1246</v>
      </c>
      <c r="B313" s="12" t="s">
        <v>1247</v>
      </c>
      <c r="C313" s="12" t="s">
        <v>831</v>
      </c>
      <c r="D313" s="12" t="s">
        <v>1248</v>
      </c>
      <c r="E313" s="12" t="s">
        <v>691</v>
      </c>
    </row>
    <row r="314" spans="1:5">
      <c r="A314" s="12" t="s">
        <v>577</v>
      </c>
      <c r="B314" s="12" t="s">
        <v>1249</v>
      </c>
      <c r="C314" s="12" t="s">
        <v>844</v>
      </c>
      <c r="D314" s="12" t="s">
        <v>1250</v>
      </c>
      <c r="E314" s="12" t="s">
        <v>1251</v>
      </c>
    </row>
    <row r="315" spans="1:5">
      <c r="A315" s="12" t="s">
        <v>581</v>
      </c>
      <c r="B315" s="12" t="s">
        <v>62</v>
      </c>
      <c r="C315" s="12" t="s">
        <v>1252</v>
      </c>
      <c r="D315" s="12" t="s">
        <v>1253</v>
      </c>
      <c r="E315" s="12" t="s">
        <v>1207</v>
      </c>
    </row>
    <row r="316" spans="1:5">
      <c r="A316" s="12" t="s">
        <v>585</v>
      </c>
      <c r="B316" s="12" t="s">
        <v>1254</v>
      </c>
      <c r="C316" s="12" t="s">
        <v>1255</v>
      </c>
      <c r="D316" s="12" t="s">
        <v>1256</v>
      </c>
      <c r="E316" s="12" t="s">
        <v>1257</v>
      </c>
    </row>
    <row r="317" spans="1:5">
      <c r="A317" s="12" t="s">
        <v>423</v>
      </c>
      <c r="B317" s="12" t="s">
        <v>1258</v>
      </c>
      <c r="C317" s="12" t="s">
        <v>1259</v>
      </c>
      <c r="D317" s="12" t="s">
        <v>1260</v>
      </c>
      <c r="E317" s="12" t="s">
        <v>1261</v>
      </c>
    </row>
    <row r="318" spans="1:5">
      <c r="A318" s="12" t="s">
        <v>593</v>
      </c>
      <c r="B318" s="12" t="s">
        <v>1262</v>
      </c>
      <c r="C318" s="12" t="s">
        <v>757</v>
      </c>
      <c r="D318" s="12" t="s">
        <v>1263</v>
      </c>
      <c r="E318" s="12" t="s">
        <v>1264</v>
      </c>
    </row>
    <row r="319" spans="1:5">
      <c r="A319" s="12" t="s">
        <v>597</v>
      </c>
      <c r="B319" s="12" t="s">
        <v>1265</v>
      </c>
      <c r="C319" s="12" t="s">
        <v>1266</v>
      </c>
      <c r="D319" s="12" t="s">
        <v>366</v>
      </c>
      <c r="E319" s="12" t="s">
        <v>283</v>
      </c>
    </row>
    <row r="320" spans="1:5">
      <c r="A320" s="12" t="s">
        <v>1267</v>
      </c>
      <c r="B320" s="12" t="s">
        <v>1268</v>
      </c>
      <c r="C320" s="12" t="s">
        <v>415</v>
      </c>
      <c r="D320" s="12" t="s">
        <v>1269</v>
      </c>
      <c r="E320" s="12" t="s">
        <v>140</v>
      </c>
    </row>
    <row r="321" spans="1:5">
      <c r="A321" s="12" t="s">
        <v>1057</v>
      </c>
      <c r="B321" s="12" t="s">
        <v>655</v>
      </c>
      <c r="C321" s="12" t="s">
        <v>506</v>
      </c>
      <c r="D321" s="12" t="s">
        <v>1270</v>
      </c>
      <c r="E321" s="12" t="s">
        <v>1271</v>
      </c>
    </row>
    <row r="322" spans="1:5">
      <c r="A322" s="12" t="s">
        <v>939</v>
      </c>
      <c r="B322" s="12" t="s">
        <v>1272</v>
      </c>
      <c r="C322" s="12" t="s">
        <v>1273</v>
      </c>
      <c r="D322" s="12" t="s">
        <v>118</v>
      </c>
      <c r="E322" s="12" t="s">
        <v>1274</v>
      </c>
    </row>
    <row r="323" spans="1:5">
      <c r="A323" s="12" t="s">
        <v>1275</v>
      </c>
      <c r="B323" s="12" t="s">
        <v>1276</v>
      </c>
      <c r="C323" s="12" t="s">
        <v>1277</v>
      </c>
      <c r="D323" s="12" t="s">
        <v>1278</v>
      </c>
      <c r="E323" s="12" t="s">
        <v>458</v>
      </c>
    </row>
    <row r="324" spans="1:5">
      <c r="A324" s="12" t="s">
        <v>427</v>
      </c>
      <c r="B324" s="12" t="s">
        <v>552</v>
      </c>
      <c r="C324" s="12" t="s">
        <v>430</v>
      </c>
      <c r="D324" s="12" t="s">
        <v>1279</v>
      </c>
      <c r="E324" s="12" t="s">
        <v>1280</v>
      </c>
    </row>
    <row r="325" spans="1:5">
      <c r="A325" s="12" t="s">
        <v>601</v>
      </c>
      <c r="B325" s="12" t="s">
        <v>1252</v>
      </c>
      <c r="C325" s="12" t="s">
        <v>476</v>
      </c>
      <c r="D325" s="12" t="s">
        <v>1281</v>
      </c>
      <c r="E325" s="12" t="s">
        <v>1282</v>
      </c>
    </row>
    <row r="326" spans="1:5">
      <c r="A326" s="12" t="s">
        <v>1283</v>
      </c>
      <c r="B326" s="12" t="s">
        <v>366</v>
      </c>
      <c r="C326" s="12" t="s">
        <v>569</v>
      </c>
      <c r="D326" s="12" t="s">
        <v>252</v>
      </c>
      <c r="E326" s="12" t="s">
        <v>1284</v>
      </c>
    </row>
    <row r="327" spans="1:5">
      <c r="A327" s="12" t="s">
        <v>1180</v>
      </c>
      <c r="B327" s="12" t="s">
        <v>1285</v>
      </c>
      <c r="C327" s="12" t="s">
        <v>1004</v>
      </c>
      <c r="D327" s="12" t="s">
        <v>266</v>
      </c>
      <c r="E327" s="12" t="s">
        <v>1286</v>
      </c>
    </row>
    <row r="328" spans="1:5">
      <c r="A328" s="12" t="s">
        <v>1287</v>
      </c>
      <c r="B328" s="12" t="s">
        <v>1288</v>
      </c>
      <c r="C328" s="12" t="s">
        <v>570</v>
      </c>
      <c r="D328" s="12" t="s">
        <v>1289</v>
      </c>
      <c r="E328" s="12" t="s">
        <v>1290</v>
      </c>
    </row>
    <row r="329" spans="1:5">
      <c r="A329" s="12" t="s">
        <v>1291</v>
      </c>
      <c r="B329" s="12" t="s">
        <v>945</v>
      </c>
      <c r="C329" s="12" t="s">
        <v>1292</v>
      </c>
      <c r="D329" s="12" t="s">
        <v>1293</v>
      </c>
      <c r="E329" s="12" t="s">
        <v>538</v>
      </c>
    </row>
    <row r="330" spans="1:5">
      <c r="A330" s="12" t="s">
        <v>1029</v>
      </c>
      <c r="B330" s="12" t="s">
        <v>315</v>
      </c>
      <c r="C330" s="12" t="s">
        <v>1294</v>
      </c>
      <c r="D330" s="12" t="s">
        <v>1295</v>
      </c>
      <c r="E330" s="12" t="s">
        <v>1296</v>
      </c>
    </row>
    <row r="331" spans="1:5">
      <c r="A331" s="12" t="s">
        <v>1297</v>
      </c>
      <c r="B331" s="12" t="s">
        <v>588</v>
      </c>
      <c r="C331" s="12" t="s">
        <v>195</v>
      </c>
      <c r="D331" s="12" t="s">
        <v>1298</v>
      </c>
      <c r="E331" s="12" t="s">
        <v>1299</v>
      </c>
    </row>
    <row r="332" spans="1:5">
      <c r="A332" s="12" t="s">
        <v>1300</v>
      </c>
      <c r="B332" s="12" t="s">
        <v>434</v>
      </c>
      <c r="C332" s="12" t="s">
        <v>591</v>
      </c>
      <c r="D332" s="12" t="s">
        <v>1301</v>
      </c>
      <c r="E332" s="12" t="s">
        <v>287</v>
      </c>
    </row>
    <row r="333" spans="1:5">
      <c r="A333" s="12" t="s">
        <v>452</v>
      </c>
      <c r="B333" s="12" t="s">
        <v>599</v>
      </c>
      <c r="C333" s="12" t="s">
        <v>1302</v>
      </c>
      <c r="D333" s="12" t="s">
        <v>1303</v>
      </c>
      <c r="E333" s="12" t="s">
        <v>315</v>
      </c>
    </row>
    <row r="334" spans="1:5">
      <c r="A334" s="12" t="s">
        <v>1035</v>
      </c>
      <c r="B334" s="12" t="s">
        <v>402</v>
      </c>
      <c r="C334" s="12" t="s">
        <v>1304</v>
      </c>
      <c r="D334" s="12" t="s">
        <v>1305</v>
      </c>
      <c r="E334" s="12" t="s">
        <v>13</v>
      </c>
    </row>
    <row r="335" spans="1:5">
      <c r="A335" s="12" t="s">
        <v>978</v>
      </c>
      <c r="B335" s="12" t="s">
        <v>474</v>
      </c>
      <c r="C335" s="12" t="s">
        <v>263</v>
      </c>
      <c r="D335" s="12" t="s">
        <v>572</v>
      </c>
      <c r="E335" s="12" t="s">
        <v>1156</v>
      </c>
    </row>
    <row r="336" spans="1:5">
      <c r="A336" s="12" t="s">
        <v>1306</v>
      </c>
      <c r="B336" s="12" t="s">
        <v>158</v>
      </c>
      <c r="C336" s="12" t="s">
        <v>1307</v>
      </c>
      <c r="D336" s="12" t="s">
        <v>1308</v>
      </c>
      <c r="E336" s="12" t="s">
        <v>128</v>
      </c>
    </row>
    <row r="337" spans="1:5">
      <c r="A337" s="12" t="s">
        <v>606</v>
      </c>
      <c r="B337" s="12" t="s">
        <v>1309</v>
      </c>
      <c r="C337" s="12" t="s">
        <v>1310</v>
      </c>
      <c r="D337" s="12" t="s">
        <v>1311</v>
      </c>
      <c r="E337" s="12" t="s">
        <v>1312</v>
      </c>
    </row>
    <row r="338" spans="1:5">
      <c r="A338" s="12" t="s">
        <v>1024</v>
      </c>
      <c r="B338" s="12" t="s">
        <v>1313</v>
      </c>
      <c r="C338" s="12" t="s">
        <v>816</v>
      </c>
      <c r="D338" s="12" t="s">
        <v>540</v>
      </c>
      <c r="E338" s="12" t="s">
        <v>1314</v>
      </c>
    </row>
    <row r="339" spans="1:5">
      <c r="A339" s="12" t="s">
        <v>1192</v>
      </c>
      <c r="B339" s="12" t="s">
        <v>1315</v>
      </c>
      <c r="C339" s="12" t="s">
        <v>1066</v>
      </c>
      <c r="D339" s="12" t="s">
        <v>1202</v>
      </c>
      <c r="E339" s="12" t="s">
        <v>1316</v>
      </c>
    </row>
    <row r="340" spans="1:5">
      <c r="A340" s="12" t="s">
        <v>611</v>
      </c>
      <c r="B340" s="12" t="s">
        <v>950</v>
      </c>
      <c r="C340" s="12" t="s">
        <v>33</v>
      </c>
      <c r="D340" s="12" t="s">
        <v>1317</v>
      </c>
      <c r="E340" s="12" t="s">
        <v>1318</v>
      </c>
    </row>
    <row r="341" spans="1:5">
      <c r="A341" s="12" t="s">
        <v>591</v>
      </c>
      <c r="B341" s="12" t="s">
        <v>1138</v>
      </c>
      <c r="C341" s="12" t="s">
        <v>1319</v>
      </c>
      <c r="D341" s="12" t="s">
        <v>1320</v>
      </c>
      <c r="E341" s="12" t="s">
        <v>813</v>
      </c>
    </row>
    <row r="342" spans="1:5">
      <c r="A342" s="12" t="s">
        <v>1109</v>
      </c>
      <c r="B342" s="12" t="s">
        <v>1321</v>
      </c>
      <c r="C342" s="12" t="s">
        <v>458</v>
      </c>
      <c r="D342" s="12" t="s">
        <v>1025</v>
      </c>
      <c r="E342" s="12" t="s">
        <v>941</v>
      </c>
    </row>
    <row r="343" spans="1:5">
      <c r="A343" s="12" t="s">
        <v>1322</v>
      </c>
      <c r="B343" s="12" t="s">
        <v>561</v>
      </c>
      <c r="C343" s="12" t="s">
        <v>119</v>
      </c>
      <c r="D343" s="12" t="s">
        <v>170</v>
      </c>
      <c r="E343" s="12" t="s">
        <v>1323</v>
      </c>
    </row>
    <row r="344" spans="1:5">
      <c r="A344" s="12" t="s">
        <v>1324</v>
      </c>
      <c r="B344" s="12" t="s">
        <v>115</v>
      </c>
      <c r="C344" s="12" t="s">
        <v>1103</v>
      </c>
      <c r="D344" s="12" t="s">
        <v>1325</v>
      </c>
      <c r="E344" s="12" t="s">
        <v>1326</v>
      </c>
    </row>
    <row r="345" spans="1:5">
      <c r="A345" s="12" t="s">
        <v>1327</v>
      </c>
      <c r="B345" s="12" t="s">
        <v>1328</v>
      </c>
      <c r="C345" s="12" t="s">
        <v>1329</v>
      </c>
      <c r="D345" s="12" t="s">
        <v>1330</v>
      </c>
      <c r="E345" s="12" t="s">
        <v>1072</v>
      </c>
    </row>
    <row r="346" spans="1:5">
      <c r="A346" s="12" t="s">
        <v>1331</v>
      </c>
      <c r="B346" s="12" t="s">
        <v>617</v>
      </c>
      <c r="C346" s="12" t="s">
        <v>1332</v>
      </c>
      <c r="D346" s="12" t="s">
        <v>488</v>
      </c>
      <c r="E346" s="12" t="s">
        <v>1333</v>
      </c>
    </row>
    <row r="347" spans="1:5">
      <c r="A347" s="12" t="s">
        <v>614</v>
      </c>
      <c r="B347" s="12" t="s">
        <v>1334</v>
      </c>
      <c r="C347" s="12" t="s">
        <v>1022</v>
      </c>
      <c r="D347" s="12" t="s">
        <v>1335</v>
      </c>
      <c r="E347" s="12" t="s">
        <v>945</v>
      </c>
    </row>
    <row r="348" spans="1:5">
      <c r="A348" s="12" t="s">
        <v>617</v>
      </c>
      <c r="B348" s="12" t="s">
        <v>980</v>
      </c>
      <c r="C348" s="12" t="s">
        <v>582</v>
      </c>
      <c r="D348" s="12" t="s">
        <v>1336</v>
      </c>
      <c r="E348" s="12" t="s">
        <v>1054</v>
      </c>
    </row>
    <row r="349" spans="1:5">
      <c r="A349" s="12" t="s">
        <v>621</v>
      </c>
      <c r="B349" s="12" t="s">
        <v>1337</v>
      </c>
      <c r="C349" s="12" t="s">
        <v>1038</v>
      </c>
      <c r="D349" s="12" t="s">
        <v>249</v>
      </c>
      <c r="E349" s="12" t="s">
        <v>1338</v>
      </c>
    </row>
    <row r="350" spans="1:5">
      <c r="A350" s="12" t="s">
        <v>1310</v>
      </c>
      <c r="B350" s="12" t="s">
        <v>862</v>
      </c>
      <c r="C350" s="12" t="s">
        <v>1128</v>
      </c>
      <c r="D350" s="12" t="s">
        <v>1339</v>
      </c>
      <c r="E350" s="12" t="s">
        <v>166</v>
      </c>
    </row>
    <row r="351" spans="1:5">
      <c r="A351" s="12" t="s">
        <v>1340</v>
      </c>
      <c r="B351" s="12" t="s">
        <v>472</v>
      </c>
      <c r="C351" s="12" t="s">
        <v>542</v>
      </c>
      <c r="D351" s="12" t="s">
        <v>1341</v>
      </c>
      <c r="E351" s="12" t="s">
        <v>1214</v>
      </c>
    </row>
    <row r="352" spans="1:5">
      <c r="A352" s="12" t="s">
        <v>625</v>
      </c>
      <c r="B352" s="12" t="s">
        <v>196</v>
      </c>
      <c r="C352" s="12" t="s">
        <v>937</v>
      </c>
      <c r="D352" s="12" t="s">
        <v>1342</v>
      </c>
      <c r="E352" s="12" t="s">
        <v>137</v>
      </c>
    </row>
    <row r="353" spans="1:5">
      <c r="A353" s="12" t="s">
        <v>1343</v>
      </c>
      <c r="B353" s="12" t="s">
        <v>1291</v>
      </c>
      <c r="C353" s="12" t="s">
        <v>529</v>
      </c>
      <c r="D353" s="12" t="s">
        <v>311</v>
      </c>
      <c r="E353" s="12" t="s">
        <v>980</v>
      </c>
    </row>
    <row r="354" spans="1:5">
      <c r="A354" s="12" t="s">
        <v>1344</v>
      </c>
      <c r="B354" s="12" t="s">
        <v>1345</v>
      </c>
      <c r="C354" s="12" t="s">
        <v>1226</v>
      </c>
      <c r="D354" s="12" t="s">
        <v>217</v>
      </c>
      <c r="E354" s="12" t="s">
        <v>648</v>
      </c>
    </row>
    <row r="355" spans="1:5">
      <c r="A355" s="12" t="s">
        <v>1346</v>
      </c>
      <c r="B355" s="12" t="s">
        <v>200</v>
      </c>
      <c r="C355" s="12" t="s">
        <v>382</v>
      </c>
      <c r="D355" s="12" t="s">
        <v>251</v>
      </c>
      <c r="E355" s="12" t="s">
        <v>1347</v>
      </c>
    </row>
    <row r="356" spans="1:5">
      <c r="A356" s="12" t="s">
        <v>1348</v>
      </c>
      <c r="B356" s="12" t="s">
        <v>939</v>
      </c>
      <c r="C356" s="12" t="s">
        <v>601</v>
      </c>
      <c r="D356" s="12" t="s">
        <v>1349</v>
      </c>
      <c r="E356" s="12" t="s">
        <v>1350</v>
      </c>
    </row>
    <row r="357" spans="1:5">
      <c r="A357" s="12" t="s">
        <v>1351</v>
      </c>
      <c r="B357" s="12" t="s">
        <v>124</v>
      </c>
      <c r="C357" s="12" t="s">
        <v>1352</v>
      </c>
      <c r="D357" s="12" t="s">
        <v>1353</v>
      </c>
      <c r="E357" s="12" t="s">
        <v>1354</v>
      </c>
    </row>
    <row r="358" spans="1:5">
      <c r="A358" s="12" t="s">
        <v>629</v>
      </c>
      <c r="B358" s="12" t="s">
        <v>1355</v>
      </c>
      <c r="C358" s="12" t="s">
        <v>1356</v>
      </c>
      <c r="D358" s="12" t="s">
        <v>1357</v>
      </c>
      <c r="E358" s="12" t="s">
        <v>1358</v>
      </c>
    </row>
    <row r="359" spans="1:5">
      <c r="A359" s="12" t="s">
        <v>1359</v>
      </c>
      <c r="B359" s="12" t="s">
        <v>1360</v>
      </c>
      <c r="C359" s="12" t="s">
        <v>441</v>
      </c>
      <c r="D359" s="12" t="s">
        <v>1361</v>
      </c>
      <c r="E359" s="12" t="s">
        <v>1362</v>
      </c>
    </row>
    <row r="360" spans="1:5">
      <c r="A360" s="12" t="s">
        <v>862</v>
      </c>
      <c r="B360" s="12" t="s">
        <v>235</v>
      </c>
      <c r="C360" s="12" t="s">
        <v>1363</v>
      </c>
      <c r="D360" s="12" t="s">
        <v>1114</v>
      </c>
      <c r="E360" s="12" t="s">
        <v>1364</v>
      </c>
    </row>
    <row r="361" spans="1:5">
      <c r="A361" s="12" t="s">
        <v>618</v>
      </c>
      <c r="B361" s="12" t="s">
        <v>1365</v>
      </c>
      <c r="C361" s="12" t="s">
        <v>1366</v>
      </c>
      <c r="D361" s="12" t="s">
        <v>78</v>
      </c>
      <c r="E361" s="12" t="s">
        <v>1367</v>
      </c>
    </row>
    <row r="362" spans="1:5">
      <c r="A362" s="12" t="s">
        <v>636</v>
      </c>
      <c r="B362" s="12" t="s">
        <v>1368</v>
      </c>
      <c r="C362" s="12" t="s">
        <v>1369</v>
      </c>
      <c r="D362" s="12" t="s">
        <v>1370</v>
      </c>
      <c r="E362" s="12" t="s">
        <v>1371</v>
      </c>
    </row>
    <row r="363" spans="1:5">
      <c r="A363" s="12" t="s">
        <v>615</v>
      </c>
      <c r="B363" s="12" t="s">
        <v>694</v>
      </c>
      <c r="C363" s="12" t="s">
        <v>1372</v>
      </c>
      <c r="D363" s="12" t="s">
        <v>1108</v>
      </c>
      <c r="E363" s="12" t="s">
        <v>1373</v>
      </c>
    </row>
    <row r="364" spans="1:5">
      <c r="A364" s="12" t="s">
        <v>1374</v>
      </c>
      <c r="B364" s="12" t="s">
        <v>97</v>
      </c>
      <c r="C364" s="12" t="s">
        <v>1375</v>
      </c>
      <c r="D364" s="12" t="s">
        <v>1376</v>
      </c>
      <c r="E364" s="12" t="s">
        <v>1377</v>
      </c>
    </row>
    <row r="365" spans="1:5">
      <c r="A365" s="12" t="s">
        <v>641</v>
      </c>
      <c r="B365" s="12" t="s">
        <v>822</v>
      </c>
      <c r="C365" s="12" t="s">
        <v>1378</v>
      </c>
      <c r="D365" s="12" t="s">
        <v>1379</v>
      </c>
      <c r="E365" s="12" t="s">
        <v>974</v>
      </c>
    </row>
    <row r="366" spans="1:5">
      <c r="A366" s="12" t="s">
        <v>602</v>
      </c>
      <c r="B366" s="12" t="s">
        <v>810</v>
      </c>
      <c r="C366" s="12" t="s">
        <v>101</v>
      </c>
      <c r="D366" s="12" t="s">
        <v>999</v>
      </c>
      <c r="E366" s="12" t="s">
        <v>1380</v>
      </c>
    </row>
    <row r="367" spans="1:5">
      <c r="A367" s="12" t="s">
        <v>173</v>
      </c>
      <c r="B367" s="12" t="s">
        <v>1381</v>
      </c>
      <c r="C367" s="12" t="s">
        <v>1029</v>
      </c>
      <c r="D367" s="12" t="s">
        <v>1382</v>
      </c>
      <c r="E367" s="12" t="s">
        <v>1172</v>
      </c>
    </row>
    <row r="368" spans="1:5">
      <c r="A368" s="12" t="s">
        <v>648</v>
      </c>
      <c r="B368" s="12" t="s">
        <v>1383</v>
      </c>
      <c r="C368" s="12" t="s">
        <v>1384</v>
      </c>
      <c r="D368" s="12" t="s">
        <v>1385</v>
      </c>
      <c r="E368" s="12" t="s">
        <v>1386</v>
      </c>
    </row>
    <row r="369" spans="1:5">
      <c r="A369" s="12" t="s">
        <v>1387</v>
      </c>
      <c r="B369" s="12" t="s">
        <v>382</v>
      </c>
      <c r="C369" s="12" t="s">
        <v>608</v>
      </c>
      <c r="D369" s="12" t="s">
        <v>391</v>
      </c>
      <c r="E369" s="12" t="s">
        <v>930</v>
      </c>
    </row>
    <row r="370" spans="1:5">
      <c r="A370" s="12" t="s">
        <v>1388</v>
      </c>
      <c r="B370" s="12" t="s">
        <v>1389</v>
      </c>
      <c r="C370" s="12" t="s">
        <v>431</v>
      </c>
      <c r="D370" s="12" t="s">
        <v>957</v>
      </c>
      <c r="E370" s="12" t="s">
        <v>811</v>
      </c>
    </row>
    <row r="371" spans="1:5">
      <c r="A371" s="12" t="s">
        <v>651</v>
      </c>
      <c r="B371" s="12" t="s">
        <v>775</v>
      </c>
      <c r="C371" s="12" t="s">
        <v>1207</v>
      </c>
      <c r="D371" s="12" t="s">
        <v>25</v>
      </c>
      <c r="E371" s="12" t="s">
        <v>1297</v>
      </c>
    </row>
    <row r="372" spans="1:5">
      <c r="A372" s="12" t="s">
        <v>654</v>
      </c>
      <c r="B372" s="12" t="s">
        <v>1079</v>
      </c>
      <c r="C372" s="12" t="s">
        <v>621</v>
      </c>
      <c r="D372" s="12" t="s">
        <v>1390</v>
      </c>
      <c r="E372" s="12" t="s">
        <v>456</v>
      </c>
    </row>
    <row r="373" spans="1:5">
      <c r="A373" s="12" t="s">
        <v>1277</v>
      </c>
      <c r="B373" s="12" t="s">
        <v>662</v>
      </c>
      <c r="C373" s="12" t="s">
        <v>561</v>
      </c>
      <c r="D373" s="12" t="s">
        <v>264</v>
      </c>
      <c r="E373" s="12" t="s">
        <v>614</v>
      </c>
    </row>
    <row r="374" spans="1:5">
      <c r="A374" s="12" t="s">
        <v>458</v>
      </c>
      <c r="B374" s="12" t="s">
        <v>1391</v>
      </c>
      <c r="C374" s="12" t="s">
        <v>1392</v>
      </c>
      <c r="D374" s="12" t="s">
        <v>502</v>
      </c>
      <c r="E374" s="12" t="s">
        <v>1393</v>
      </c>
    </row>
    <row r="375" spans="1:5">
      <c r="A375" s="12" t="s">
        <v>1394</v>
      </c>
      <c r="B375" s="12" t="s">
        <v>569</v>
      </c>
      <c r="C375" s="12" t="s">
        <v>524</v>
      </c>
      <c r="D375" s="12" t="s">
        <v>527</v>
      </c>
      <c r="E375" s="12" t="s">
        <v>1395</v>
      </c>
    </row>
    <row r="376" spans="1:5">
      <c r="A376" s="12" t="s">
        <v>661</v>
      </c>
      <c r="B376" s="12" t="s">
        <v>1396</v>
      </c>
      <c r="C376" s="12" t="s">
        <v>1397</v>
      </c>
      <c r="D376" s="12" t="s">
        <v>1398</v>
      </c>
      <c r="E376" s="12" t="s">
        <v>1399</v>
      </c>
    </row>
    <row r="377" spans="1:5">
      <c r="A377" s="12" t="s">
        <v>374</v>
      </c>
      <c r="B377" s="12" t="s">
        <v>506</v>
      </c>
      <c r="C377" s="12" t="s">
        <v>1400</v>
      </c>
      <c r="D377" s="12" t="s">
        <v>1134</v>
      </c>
      <c r="E377" s="12" t="s">
        <v>1401</v>
      </c>
    </row>
    <row r="378" spans="1:5">
      <c r="A378" s="12" t="s">
        <v>669</v>
      </c>
      <c r="B378" s="12" t="s">
        <v>1402</v>
      </c>
      <c r="C378" s="12" t="s">
        <v>1403</v>
      </c>
      <c r="D378" s="12" t="s">
        <v>1192</v>
      </c>
      <c r="E378" s="12" t="s">
        <v>1159</v>
      </c>
    </row>
    <row r="379" spans="1:5">
      <c r="A379" s="12" t="s">
        <v>675</v>
      </c>
      <c r="B379" s="12" t="s">
        <v>176</v>
      </c>
      <c r="C379" s="12" t="s">
        <v>1404</v>
      </c>
      <c r="D379" s="12" t="s">
        <v>1405</v>
      </c>
      <c r="E379" s="12" t="s">
        <v>72</v>
      </c>
    </row>
    <row r="380" spans="1:5">
      <c r="A380" s="12" t="s">
        <v>681</v>
      </c>
      <c r="B380" s="12" t="s">
        <v>1406</v>
      </c>
      <c r="C380" s="12" t="s">
        <v>1056</v>
      </c>
      <c r="D380" s="12" t="s">
        <v>1407</v>
      </c>
      <c r="E380" s="12" t="s">
        <v>1408</v>
      </c>
    </row>
    <row r="381" spans="1:5">
      <c r="A381" s="12" t="s">
        <v>570</v>
      </c>
      <c r="B381" s="12" t="s">
        <v>1409</v>
      </c>
      <c r="C381" s="12" t="s">
        <v>859</v>
      </c>
      <c r="D381" s="12" t="s">
        <v>1410</v>
      </c>
      <c r="E381" s="12" t="s">
        <v>855</v>
      </c>
    </row>
    <row r="382" spans="1:5">
      <c r="A382" s="12" t="s">
        <v>1411</v>
      </c>
      <c r="B382" s="12" t="s">
        <v>1293</v>
      </c>
      <c r="C382" s="12" t="s">
        <v>129</v>
      </c>
      <c r="D382" s="12" t="s">
        <v>1412</v>
      </c>
      <c r="E382" s="12" t="s">
        <v>1413</v>
      </c>
    </row>
    <row r="383" spans="1:5">
      <c r="A383" s="12" t="s">
        <v>684</v>
      </c>
      <c r="B383" s="12" t="s">
        <v>1125</v>
      </c>
      <c r="C383" s="12" t="s">
        <v>1414</v>
      </c>
      <c r="D383" s="12" t="s">
        <v>1415</v>
      </c>
      <c r="E383" s="12" t="s">
        <v>46</v>
      </c>
    </row>
    <row r="384" spans="1:5">
      <c r="A384" s="12" t="s">
        <v>688</v>
      </c>
      <c r="B384" s="12" t="s">
        <v>360</v>
      </c>
      <c r="C384" s="12" t="s">
        <v>1416</v>
      </c>
      <c r="D384" s="12" t="s">
        <v>1417</v>
      </c>
      <c r="E384" s="12" t="s">
        <v>70</v>
      </c>
    </row>
    <row r="385" spans="1:5">
      <c r="A385" s="12" t="s">
        <v>693</v>
      </c>
      <c r="B385" s="12" t="s">
        <v>1418</v>
      </c>
      <c r="C385" s="12" t="s">
        <v>322</v>
      </c>
      <c r="D385" s="12" t="s">
        <v>1419</v>
      </c>
      <c r="E385" s="12" t="s">
        <v>1420</v>
      </c>
    </row>
    <row r="386" spans="1:5">
      <c r="A386" s="12" t="s">
        <v>1421</v>
      </c>
      <c r="B386" s="12" t="s">
        <v>1422</v>
      </c>
      <c r="C386" s="12" t="s">
        <v>654</v>
      </c>
      <c r="D386" s="12" t="s">
        <v>1355</v>
      </c>
      <c r="E386" s="12" t="s">
        <v>384</v>
      </c>
    </row>
    <row r="387" spans="1:5">
      <c r="A387" s="12" t="s">
        <v>1423</v>
      </c>
      <c r="B387" s="12" t="s">
        <v>1424</v>
      </c>
      <c r="C387" s="12" t="s">
        <v>1425</v>
      </c>
      <c r="D387" s="12" t="s">
        <v>1426</v>
      </c>
      <c r="E387" s="12" t="s">
        <v>168</v>
      </c>
    </row>
    <row r="388" spans="1:5">
      <c r="A388" s="12" t="s">
        <v>696</v>
      </c>
      <c r="B388" s="12" t="s">
        <v>1427</v>
      </c>
      <c r="C388" s="12" t="s">
        <v>1428</v>
      </c>
      <c r="D388" s="12" t="s">
        <v>781</v>
      </c>
      <c r="E388" s="12" t="s">
        <v>1429</v>
      </c>
    </row>
    <row r="389" spans="1:5">
      <c r="A389" s="12" t="s">
        <v>1392</v>
      </c>
      <c r="B389" s="12" t="s">
        <v>427</v>
      </c>
      <c r="C389" s="12" t="s">
        <v>1430</v>
      </c>
      <c r="D389" s="12" t="s">
        <v>764</v>
      </c>
      <c r="E389" s="12" t="s">
        <v>1431</v>
      </c>
    </row>
    <row r="390" spans="1:5">
      <c r="A390" s="12" t="s">
        <v>623</v>
      </c>
      <c r="B390" s="12" t="s">
        <v>1432</v>
      </c>
      <c r="C390" s="12" t="s">
        <v>1433</v>
      </c>
      <c r="D390" s="12" t="s">
        <v>1434</v>
      </c>
      <c r="E390" s="12" t="s">
        <v>583</v>
      </c>
    </row>
    <row r="391" spans="1:5">
      <c r="A391" s="12" t="s">
        <v>705</v>
      </c>
      <c r="B391" s="12" t="s">
        <v>1435</v>
      </c>
      <c r="C391" s="12" t="s">
        <v>902</v>
      </c>
      <c r="D391" s="12" t="s">
        <v>1436</v>
      </c>
      <c r="E391" s="12" t="s">
        <v>865</v>
      </c>
    </row>
    <row r="392" spans="1:5">
      <c r="A392" s="12" t="s">
        <v>710</v>
      </c>
      <c r="B392" s="12" t="s">
        <v>173</v>
      </c>
      <c r="C392" s="12" t="s">
        <v>1437</v>
      </c>
      <c r="D392" s="12" t="s">
        <v>1438</v>
      </c>
      <c r="E392" s="12" t="s">
        <v>1439</v>
      </c>
    </row>
    <row r="393" spans="1:5">
      <c r="A393" s="12" t="s">
        <v>1440</v>
      </c>
      <c r="B393" s="12" t="s">
        <v>1397</v>
      </c>
      <c r="C393" s="12" t="s">
        <v>533</v>
      </c>
      <c r="D393" s="12" t="s">
        <v>1441</v>
      </c>
      <c r="E393" s="12" t="s">
        <v>1442</v>
      </c>
    </row>
    <row r="394" spans="1:5">
      <c r="A394" s="12" t="s">
        <v>715</v>
      </c>
      <c r="B394" s="12" t="s">
        <v>1443</v>
      </c>
      <c r="C394" s="12" t="s">
        <v>1444</v>
      </c>
      <c r="D394" s="12" t="s">
        <v>672</v>
      </c>
      <c r="E394" s="12" t="s">
        <v>353</v>
      </c>
    </row>
    <row r="395" spans="1:5">
      <c r="A395" s="12" t="s">
        <v>958</v>
      </c>
      <c r="B395" s="12" t="s">
        <v>251</v>
      </c>
      <c r="C395" s="12" t="s">
        <v>440</v>
      </c>
      <c r="D395" s="12" t="s">
        <v>1445</v>
      </c>
      <c r="E395" s="12" t="s">
        <v>1446</v>
      </c>
    </row>
    <row r="396" spans="1:5">
      <c r="A396" s="12" t="s">
        <v>1447</v>
      </c>
      <c r="B396" s="12" t="s">
        <v>526</v>
      </c>
      <c r="C396" s="12" t="s">
        <v>1448</v>
      </c>
      <c r="D396" s="12" t="s">
        <v>1449</v>
      </c>
      <c r="E396" s="12" t="s">
        <v>1031</v>
      </c>
    </row>
    <row r="397" spans="1:5">
      <c r="A397" s="12" t="s">
        <v>1450</v>
      </c>
      <c r="B397" s="12" t="s">
        <v>590</v>
      </c>
      <c r="C397" s="12" t="s">
        <v>1451</v>
      </c>
      <c r="D397" s="12" t="s">
        <v>1452</v>
      </c>
      <c r="E397" s="12" t="s">
        <v>1453</v>
      </c>
    </row>
    <row r="398" spans="1:5">
      <c r="A398" s="12" t="s">
        <v>1063</v>
      </c>
      <c r="B398" s="12" t="s">
        <v>976</v>
      </c>
      <c r="C398" s="12" t="s">
        <v>103</v>
      </c>
      <c r="D398" s="12" t="s">
        <v>1454</v>
      </c>
      <c r="E398" s="12" t="s">
        <v>568</v>
      </c>
    </row>
    <row r="399" spans="1:5">
      <c r="A399" s="12" t="s">
        <v>582</v>
      </c>
      <c r="B399" s="12" t="s">
        <v>1455</v>
      </c>
      <c r="C399" s="12" t="s">
        <v>833</v>
      </c>
      <c r="D399" s="12" t="s">
        <v>841</v>
      </c>
      <c r="E399" s="12" t="s">
        <v>24</v>
      </c>
    </row>
    <row r="400" spans="1:5">
      <c r="A400" s="12" t="s">
        <v>719</v>
      </c>
      <c r="B400" s="12" t="s">
        <v>1310</v>
      </c>
      <c r="C400" s="12" t="s">
        <v>676</v>
      </c>
      <c r="D400" s="12" t="s">
        <v>1456</v>
      </c>
      <c r="E400" s="12" t="s">
        <v>1457</v>
      </c>
    </row>
    <row r="401" spans="1:5">
      <c r="A401" s="12" t="s">
        <v>1458</v>
      </c>
      <c r="B401" s="12" t="s">
        <v>1459</v>
      </c>
      <c r="C401" s="12" t="s">
        <v>456</v>
      </c>
      <c r="D401" s="12" t="s">
        <v>1460</v>
      </c>
      <c r="E401" s="12" t="s">
        <v>1461</v>
      </c>
    </row>
    <row r="402" spans="1:5">
      <c r="A402" s="12" t="s">
        <v>276</v>
      </c>
      <c r="B402" s="12" t="s">
        <v>948</v>
      </c>
      <c r="C402" s="12" t="s">
        <v>1462</v>
      </c>
      <c r="D402" s="12" t="s">
        <v>124</v>
      </c>
      <c r="E402" s="12" t="s">
        <v>1463</v>
      </c>
    </row>
    <row r="403" spans="1:5">
      <c r="A403" s="12" t="s">
        <v>308</v>
      </c>
      <c r="B403" s="12" t="s">
        <v>199</v>
      </c>
      <c r="C403" s="12" t="s">
        <v>1185</v>
      </c>
      <c r="D403" s="12" t="s">
        <v>843</v>
      </c>
      <c r="E403" s="12" t="s">
        <v>1464</v>
      </c>
    </row>
    <row r="404" spans="1:5">
      <c r="A404" s="12" t="s">
        <v>723</v>
      </c>
      <c r="B404" s="12" t="s">
        <v>1465</v>
      </c>
      <c r="C404" s="12" t="s">
        <v>18</v>
      </c>
      <c r="D404" s="12" t="s">
        <v>416</v>
      </c>
      <c r="E404" s="12" t="s">
        <v>1466</v>
      </c>
    </row>
    <row r="405" spans="1:5">
      <c r="A405" s="12" t="s">
        <v>448</v>
      </c>
      <c r="B405" s="12" t="s">
        <v>1024</v>
      </c>
      <c r="C405" s="12" t="s">
        <v>1467</v>
      </c>
      <c r="D405" s="12" t="s">
        <v>1468</v>
      </c>
      <c r="E405" s="12" t="s">
        <v>1469</v>
      </c>
    </row>
    <row r="406" spans="1:5">
      <c r="A406" s="12" t="s">
        <v>729</v>
      </c>
      <c r="B406" s="12" t="s">
        <v>53</v>
      </c>
      <c r="C406" s="12" t="s">
        <v>629</v>
      </c>
      <c r="D406" s="12" t="s">
        <v>1470</v>
      </c>
      <c r="E406" s="12" t="s">
        <v>1471</v>
      </c>
    </row>
    <row r="407" spans="1:5">
      <c r="A407" s="12" t="s">
        <v>731</v>
      </c>
      <c r="B407" s="12" t="s">
        <v>1297</v>
      </c>
      <c r="C407" s="12" t="s">
        <v>675</v>
      </c>
      <c r="D407" s="12" t="s">
        <v>1472</v>
      </c>
      <c r="E407" s="12" t="s">
        <v>1473</v>
      </c>
    </row>
    <row r="408" spans="1:5">
      <c r="A408" s="12" t="s">
        <v>1474</v>
      </c>
      <c r="B408" s="12" t="s">
        <v>384</v>
      </c>
      <c r="C408" s="12" t="s">
        <v>1475</v>
      </c>
      <c r="D408" s="12" t="s">
        <v>1476</v>
      </c>
      <c r="E408" s="12" t="s">
        <v>1087</v>
      </c>
    </row>
    <row r="409" spans="1:5">
      <c r="A409" s="12" t="s">
        <v>735</v>
      </c>
      <c r="B409" s="12" t="s">
        <v>1118</v>
      </c>
      <c r="C409" s="12" t="s">
        <v>118</v>
      </c>
      <c r="D409" s="12" t="s">
        <v>1477</v>
      </c>
      <c r="E409" s="12" t="s">
        <v>1478</v>
      </c>
    </row>
    <row r="410" spans="1:5">
      <c r="A410" s="12" t="s">
        <v>853</v>
      </c>
      <c r="B410" s="12" t="s">
        <v>688</v>
      </c>
      <c r="C410" s="12" t="s">
        <v>921</v>
      </c>
      <c r="D410" s="12" t="s">
        <v>1479</v>
      </c>
      <c r="E410" s="12" t="s">
        <v>1132</v>
      </c>
    </row>
    <row r="411" spans="1:5">
      <c r="A411" s="12" t="s">
        <v>1480</v>
      </c>
      <c r="B411" s="12" t="s">
        <v>1481</v>
      </c>
      <c r="C411" s="12" t="s">
        <v>1322</v>
      </c>
      <c r="D411" s="12" t="s">
        <v>1482</v>
      </c>
      <c r="E411" s="12" t="s">
        <v>1483</v>
      </c>
    </row>
    <row r="412" spans="1:5">
      <c r="A412" s="12" t="s">
        <v>740</v>
      </c>
      <c r="B412" s="12" t="s">
        <v>1175</v>
      </c>
      <c r="C412" s="12" t="s">
        <v>606</v>
      </c>
      <c r="D412" s="12" t="s">
        <v>134</v>
      </c>
      <c r="E412" s="12" t="s">
        <v>204</v>
      </c>
    </row>
    <row r="413" spans="1:5">
      <c r="A413" s="12" t="s">
        <v>1067</v>
      </c>
      <c r="B413" s="12" t="s">
        <v>1484</v>
      </c>
      <c r="C413" s="12" t="s">
        <v>1124</v>
      </c>
      <c r="D413" s="12" t="s">
        <v>1485</v>
      </c>
      <c r="E413" s="12" t="s">
        <v>1486</v>
      </c>
    </row>
    <row r="414" spans="1:5">
      <c r="A414" s="12" t="s">
        <v>494</v>
      </c>
      <c r="B414" s="12" t="s">
        <v>1487</v>
      </c>
      <c r="C414" s="12" t="s">
        <v>952</v>
      </c>
      <c r="D414" s="12" t="s">
        <v>438</v>
      </c>
      <c r="E414" s="12" t="s">
        <v>1488</v>
      </c>
    </row>
    <row r="415" spans="1:5">
      <c r="A415" s="12" t="s">
        <v>433</v>
      </c>
      <c r="B415" s="12" t="s">
        <v>1489</v>
      </c>
      <c r="C415" s="12" t="s">
        <v>264</v>
      </c>
      <c r="D415" s="12" t="s">
        <v>718</v>
      </c>
      <c r="E415" s="12" t="s">
        <v>1490</v>
      </c>
    </row>
    <row r="416" spans="1:5">
      <c r="A416" s="12" t="s">
        <v>1491</v>
      </c>
      <c r="B416" s="12" t="s">
        <v>387</v>
      </c>
      <c r="C416" s="12" t="s">
        <v>1492</v>
      </c>
      <c r="D416" s="12" t="s">
        <v>1493</v>
      </c>
      <c r="E416" s="12" t="s">
        <v>1494</v>
      </c>
    </row>
    <row r="417" spans="1:5">
      <c r="A417" s="12" t="s">
        <v>1495</v>
      </c>
      <c r="B417" s="12" t="s">
        <v>244</v>
      </c>
      <c r="C417" s="12" t="s">
        <v>726</v>
      </c>
      <c r="D417" s="12" t="s">
        <v>913</v>
      </c>
      <c r="E417" s="12" t="s">
        <v>1165</v>
      </c>
    </row>
    <row r="418" spans="1:5">
      <c r="A418" s="12" t="s">
        <v>1496</v>
      </c>
      <c r="B418" s="12" t="s">
        <v>405</v>
      </c>
      <c r="C418" s="12" t="s">
        <v>803</v>
      </c>
      <c r="D418" s="12" t="s">
        <v>1204</v>
      </c>
      <c r="E418" s="12" t="s">
        <v>1497</v>
      </c>
    </row>
    <row r="419" spans="1:5">
      <c r="A419" s="12" t="s">
        <v>302</v>
      </c>
      <c r="B419" s="12" t="s">
        <v>1498</v>
      </c>
      <c r="C419" s="12" t="s">
        <v>1195</v>
      </c>
      <c r="D419" s="12" t="s">
        <v>582</v>
      </c>
      <c r="E419" s="12" t="s">
        <v>1499</v>
      </c>
    </row>
    <row r="420" spans="1:5">
      <c r="A420" s="12" t="s">
        <v>746</v>
      </c>
      <c r="B420" s="12" t="s">
        <v>1500</v>
      </c>
      <c r="C420" s="12" t="s">
        <v>1501</v>
      </c>
      <c r="D420" s="12" t="s">
        <v>1502</v>
      </c>
      <c r="E420" s="12" t="s">
        <v>1503</v>
      </c>
    </row>
    <row r="421" spans="1:5">
      <c r="A421" s="12" t="s">
        <v>750</v>
      </c>
      <c r="B421" s="12" t="s">
        <v>1504</v>
      </c>
      <c r="C421" s="12" t="s">
        <v>22</v>
      </c>
      <c r="D421" s="12" t="s">
        <v>972</v>
      </c>
      <c r="E421" s="12" t="s">
        <v>1505</v>
      </c>
    </row>
    <row r="422" spans="1:5">
      <c r="A422" s="12" t="s">
        <v>1389</v>
      </c>
      <c r="B422" s="12" t="s">
        <v>1482</v>
      </c>
      <c r="C422" s="12" t="s">
        <v>1506</v>
      </c>
      <c r="D422" s="12" t="s">
        <v>784</v>
      </c>
      <c r="E422" s="12" t="s">
        <v>1507</v>
      </c>
    </row>
    <row r="423" spans="1:5">
      <c r="A423" s="12" t="s">
        <v>1508</v>
      </c>
      <c r="B423" s="12" t="s">
        <v>1129</v>
      </c>
      <c r="C423" s="12" t="s">
        <v>842</v>
      </c>
      <c r="D423" s="12" t="s">
        <v>1509</v>
      </c>
      <c r="E423" s="12" t="s">
        <v>1510</v>
      </c>
    </row>
    <row r="424" spans="1:5">
      <c r="A424" s="12" t="s">
        <v>752</v>
      </c>
      <c r="B424" s="12" t="s">
        <v>229</v>
      </c>
      <c r="C424" s="12" t="s">
        <v>1511</v>
      </c>
      <c r="D424" s="12" t="s">
        <v>1512</v>
      </c>
      <c r="E424" s="12" t="s">
        <v>1513</v>
      </c>
    </row>
    <row r="425" spans="1:5">
      <c r="A425" s="12" t="s">
        <v>583</v>
      </c>
      <c r="B425" s="12" t="s">
        <v>426</v>
      </c>
      <c r="C425" s="12" t="s">
        <v>1000</v>
      </c>
      <c r="D425" s="12" t="s">
        <v>1116</v>
      </c>
      <c r="E425" s="12" t="s">
        <v>1211</v>
      </c>
    </row>
    <row r="426" spans="1:5">
      <c r="A426" s="12" t="s">
        <v>1514</v>
      </c>
      <c r="B426" s="12" t="s">
        <v>525</v>
      </c>
      <c r="C426" s="12" t="s">
        <v>1515</v>
      </c>
      <c r="D426" s="12" t="s">
        <v>1516</v>
      </c>
      <c r="E426" s="12" t="s">
        <v>1517</v>
      </c>
    </row>
    <row r="427" spans="1:5">
      <c r="A427" s="12" t="s">
        <v>123</v>
      </c>
      <c r="B427" s="12" t="s">
        <v>1518</v>
      </c>
      <c r="C427" s="12" t="s">
        <v>1519</v>
      </c>
      <c r="D427" s="12" t="s">
        <v>1520</v>
      </c>
      <c r="E427" s="12" t="s">
        <v>157</v>
      </c>
    </row>
    <row r="428" spans="1:5">
      <c r="A428" s="12" t="s">
        <v>759</v>
      </c>
      <c r="B428" s="12" t="s">
        <v>1034</v>
      </c>
      <c r="C428" s="12" t="s">
        <v>841</v>
      </c>
      <c r="D428" s="12" t="s">
        <v>229</v>
      </c>
      <c r="E428" s="12" t="s">
        <v>1521</v>
      </c>
    </row>
    <row r="429" spans="1:5">
      <c r="A429" s="12" t="s">
        <v>1522</v>
      </c>
      <c r="B429" s="12" t="s">
        <v>389</v>
      </c>
      <c r="C429" s="12" t="s">
        <v>646</v>
      </c>
      <c r="D429" s="12" t="s">
        <v>1523</v>
      </c>
      <c r="E429" s="12" t="s">
        <v>1524</v>
      </c>
    </row>
    <row r="430" spans="1:5">
      <c r="A430" s="12" t="s">
        <v>764</v>
      </c>
      <c r="B430" s="12" t="s">
        <v>1525</v>
      </c>
      <c r="C430" s="12" t="s">
        <v>240</v>
      </c>
      <c r="D430" s="12" t="s">
        <v>937</v>
      </c>
      <c r="E430" s="12" t="s">
        <v>1526</v>
      </c>
    </row>
    <row r="431" spans="1:5">
      <c r="A431" s="12" t="s">
        <v>769</v>
      </c>
      <c r="B431" s="12" t="s">
        <v>1527</v>
      </c>
      <c r="C431" s="12" t="s">
        <v>1528</v>
      </c>
      <c r="D431" s="12" t="s">
        <v>1362</v>
      </c>
      <c r="E431" s="12" t="s">
        <v>617</v>
      </c>
    </row>
    <row r="432" spans="1:5">
      <c r="A432" s="12" t="s">
        <v>613</v>
      </c>
      <c r="B432" s="12" t="s">
        <v>1529</v>
      </c>
      <c r="C432" s="12" t="s">
        <v>931</v>
      </c>
      <c r="D432" s="12" t="s">
        <v>1530</v>
      </c>
      <c r="E432" s="12" t="s">
        <v>1531</v>
      </c>
    </row>
    <row r="433" spans="1:5">
      <c r="A433" s="12" t="s">
        <v>1449</v>
      </c>
      <c r="B433" s="12" t="s">
        <v>1532</v>
      </c>
      <c r="C433" s="12" t="s">
        <v>515</v>
      </c>
      <c r="D433" s="12" t="s">
        <v>1533</v>
      </c>
      <c r="E433" s="12" t="s">
        <v>199</v>
      </c>
    </row>
    <row r="434" spans="1:5">
      <c r="A434" s="12" t="s">
        <v>1444</v>
      </c>
      <c r="B434" s="12" t="s">
        <v>1534</v>
      </c>
      <c r="C434" s="12" t="s">
        <v>1219</v>
      </c>
      <c r="D434" s="12" t="s">
        <v>1535</v>
      </c>
      <c r="E434" s="12" t="s">
        <v>264</v>
      </c>
    </row>
    <row r="435" spans="1:5">
      <c r="A435" s="12" t="s">
        <v>741</v>
      </c>
      <c r="B435" s="12" t="s">
        <v>1536</v>
      </c>
      <c r="C435" s="12" t="s">
        <v>977</v>
      </c>
      <c r="D435" s="12" t="s">
        <v>1495</v>
      </c>
      <c r="E435" s="12" t="s">
        <v>1537</v>
      </c>
    </row>
    <row r="436" spans="1:5">
      <c r="A436" s="12" t="s">
        <v>777</v>
      </c>
      <c r="B436" s="12" t="s">
        <v>1538</v>
      </c>
      <c r="C436" s="12" t="s">
        <v>1539</v>
      </c>
      <c r="D436" s="12" t="s">
        <v>52</v>
      </c>
      <c r="E436" s="12" t="s">
        <v>340</v>
      </c>
    </row>
    <row r="437" spans="1:5">
      <c r="A437" s="12" t="s">
        <v>1540</v>
      </c>
      <c r="B437" s="12" t="s">
        <v>585</v>
      </c>
      <c r="C437" s="12" t="s">
        <v>1541</v>
      </c>
      <c r="D437" s="12" t="s">
        <v>816</v>
      </c>
      <c r="E437" s="12" t="s">
        <v>1542</v>
      </c>
    </row>
    <row r="438" spans="1:5">
      <c r="A438" s="12" t="s">
        <v>517</v>
      </c>
      <c r="B438" s="12" t="s">
        <v>1056</v>
      </c>
      <c r="C438" s="12" t="s">
        <v>493</v>
      </c>
      <c r="D438" s="12" t="s">
        <v>1543</v>
      </c>
      <c r="E438" s="12" t="s">
        <v>1544</v>
      </c>
    </row>
    <row r="439" spans="1:5">
      <c r="A439" s="12" t="s">
        <v>1545</v>
      </c>
      <c r="B439" s="12" t="s">
        <v>1546</v>
      </c>
      <c r="C439" s="12" t="s">
        <v>1547</v>
      </c>
      <c r="D439" s="12" t="s">
        <v>1548</v>
      </c>
      <c r="E439" s="12" t="s">
        <v>1549</v>
      </c>
    </row>
    <row r="440" spans="1:5">
      <c r="A440" s="12" t="s">
        <v>1525</v>
      </c>
      <c r="B440" s="12" t="s">
        <v>1550</v>
      </c>
      <c r="C440" s="12" t="s">
        <v>1313</v>
      </c>
      <c r="D440" s="12" t="s">
        <v>1551</v>
      </c>
      <c r="E440" s="12" t="s">
        <v>1552</v>
      </c>
    </row>
    <row r="441" spans="1:5">
      <c r="A441" s="12" t="s">
        <v>657</v>
      </c>
      <c r="B441" s="12" t="s">
        <v>769</v>
      </c>
      <c r="C441" s="12" t="s">
        <v>641</v>
      </c>
      <c r="D441" s="12" t="s">
        <v>1553</v>
      </c>
      <c r="E441" s="12" t="s">
        <v>1554</v>
      </c>
    </row>
    <row r="442" spans="1:5">
      <c r="A442" s="12" t="s">
        <v>781</v>
      </c>
      <c r="B442" s="12" t="s">
        <v>1555</v>
      </c>
      <c r="C442" s="12" t="s">
        <v>723</v>
      </c>
      <c r="D442" s="12" t="s">
        <v>1556</v>
      </c>
      <c r="E442" s="12" t="s">
        <v>1557</v>
      </c>
    </row>
    <row r="443" spans="1:5">
      <c r="A443" s="12" t="s">
        <v>1558</v>
      </c>
      <c r="B443" s="12" t="s">
        <v>1559</v>
      </c>
      <c r="C443" s="12" t="s">
        <v>995</v>
      </c>
      <c r="D443" s="12" t="s">
        <v>1560</v>
      </c>
      <c r="E443" s="12" t="s">
        <v>1561</v>
      </c>
    </row>
    <row r="444" spans="1:5">
      <c r="A444" s="12" t="s">
        <v>785</v>
      </c>
      <c r="B444" s="12" t="s">
        <v>223</v>
      </c>
      <c r="C444" s="12" t="s">
        <v>1562</v>
      </c>
      <c r="D444" s="12" t="s">
        <v>13</v>
      </c>
      <c r="E444" s="12" t="s">
        <v>1563</v>
      </c>
    </row>
    <row r="445" spans="1:5">
      <c r="A445" s="12" t="s">
        <v>698</v>
      </c>
      <c r="B445" s="12" t="s">
        <v>1120</v>
      </c>
      <c r="C445" s="12" t="s">
        <v>949</v>
      </c>
      <c r="D445" s="12" t="s">
        <v>753</v>
      </c>
      <c r="E445" s="12" t="s">
        <v>1564</v>
      </c>
    </row>
    <row r="446" spans="1:5">
      <c r="A446" s="12" t="s">
        <v>887</v>
      </c>
      <c r="B446" s="12" t="s">
        <v>1565</v>
      </c>
      <c r="C446" s="12" t="s">
        <v>304</v>
      </c>
      <c r="D446" s="12" t="s">
        <v>1566</v>
      </c>
      <c r="E446" s="12" t="s">
        <v>1567</v>
      </c>
    </row>
    <row r="447" spans="1:5">
      <c r="A447" s="12" t="s">
        <v>664</v>
      </c>
      <c r="B447" s="12" t="s">
        <v>1568</v>
      </c>
      <c r="C447" s="12" t="s">
        <v>1569</v>
      </c>
      <c r="D447" s="12" t="s">
        <v>1570</v>
      </c>
      <c r="E447" s="12" t="s">
        <v>1571</v>
      </c>
    </row>
    <row r="448" spans="1:5">
      <c r="A448" s="12" t="s">
        <v>1084</v>
      </c>
      <c r="B448" s="12" t="s">
        <v>1572</v>
      </c>
      <c r="C448" s="12" t="s">
        <v>1573</v>
      </c>
      <c r="D448" s="12" t="s">
        <v>1065</v>
      </c>
      <c r="E448" s="12" t="s">
        <v>1574</v>
      </c>
    </row>
    <row r="449" spans="1:5">
      <c r="A449" s="12" t="s">
        <v>790</v>
      </c>
      <c r="B449" s="12" t="s">
        <v>1575</v>
      </c>
      <c r="C449" s="12" t="s">
        <v>1147</v>
      </c>
      <c r="D449" s="12" t="s">
        <v>451</v>
      </c>
      <c r="E449" s="12" t="s">
        <v>434</v>
      </c>
    </row>
    <row r="450" spans="1:5">
      <c r="A450" s="12" t="s">
        <v>794</v>
      </c>
      <c r="B450" s="12" t="s">
        <v>630</v>
      </c>
      <c r="C450" s="12" t="s">
        <v>1576</v>
      </c>
      <c r="D450" s="12" t="s">
        <v>1577</v>
      </c>
      <c r="E450" s="12" t="s">
        <v>1578</v>
      </c>
    </row>
    <row r="451" spans="1:5">
      <c r="A451" s="12" t="s">
        <v>1579</v>
      </c>
      <c r="B451" s="12" t="s">
        <v>127</v>
      </c>
      <c r="C451" s="12" t="s">
        <v>813</v>
      </c>
      <c r="D451" s="12" t="s">
        <v>835</v>
      </c>
      <c r="E451" s="12" t="s">
        <v>1580</v>
      </c>
    </row>
    <row r="452" spans="1:5">
      <c r="A452" s="12" t="s">
        <v>1019</v>
      </c>
      <c r="B452" s="12" t="s">
        <v>1581</v>
      </c>
      <c r="C452" s="12" t="s">
        <v>1431</v>
      </c>
      <c r="D452" s="12" t="s">
        <v>831</v>
      </c>
      <c r="E452" s="12" t="s">
        <v>234</v>
      </c>
    </row>
    <row r="453" spans="1:5">
      <c r="A453" s="12" t="s">
        <v>836</v>
      </c>
      <c r="B453" s="12" t="s">
        <v>1344</v>
      </c>
      <c r="C453" s="12" t="s">
        <v>1582</v>
      </c>
      <c r="D453" s="12" t="s">
        <v>1583</v>
      </c>
      <c r="E453" s="12" t="s">
        <v>1074</v>
      </c>
    </row>
    <row r="454" spans="1:5">
      <c r="A454" s="12" t="s">
        <v>798</v>
      </c>
      <c r="B454" s="12" t="s">
        <v>1584</v>
      </c>
      <c r="C454" s="12" t="s">
        <v>1413</v>
      </c>
      <c r="D454" s="12" t="s">
        <v>1585</v>
      </c>
      <c r="E454" s="12" t="s">
        <v>1586</v>
      </c>
    </row>
    <row r="455" spans="1:5">
      <c r="A455" s="12" t="s">
        <v>1587</v>
      </c>
      <c r="B455" s="12" t="s">
        <v>509</v>
      </c>
      <c r="C455" s="12" t="s">
        <v>1175</v>
      </c>
      <c r="D455" s="12" t="s">
        <v>1588</v>
      </c>
      <c r="E455" s="12" t="s">
        <v>1589</v>
      </c>
    </row>
    <row r="456" spans="1:5">
      <c r="A456" s="12" t="s">
        <v>1190</v>
      </c>
      <c r="B456" s="12" t="s">
        <v>1590</v>
      </c>
      <c r="C456" s="12" t="s">
        <v>381</v>
      </c>
      <c r="D456" s="12" t="s">
        <v>538</v>
      </c>
      <c r="E456" s="12" t="s">
        <v>1591</v>
      </c>
    </row>
    <row r="457" spans="1:5">
      <c r="A457" s="12" t="s">
        <v>1294</v>
      </c>
      <c r="B457" s="12" t="s">
        <v>711</v>
      </c>
      <c r="C457" s="12" t="s">
        <v>1592</v>
      </c>
      <c r="D457" s="12" t="s">
        <v>434</v>
      </c>
      <c r="E457" s="12" t="s">
        <v>817</v>
      </c>
    </row>
    <row r="458" spans="1:5">
      <c r="A458" s="12" t="s">
        <v>803</v>
      </c>
      <c r="B458" s="12" t="s">
        <v>1593</v>
      </c>
      <c r="C458" s="12" t="s">
        <v>655</v>
      </c>
      <c r="D458" s="12" t="s">
        <v>1352</v>
      </c>
      <c r="E458" s="12" t="s">
        <v>965</v>
      </c>
    </row>
    <row r="459" spans="1:5">
      <c r="A459" s="12" t="s">
        <v>288</v>
      </c>
      <c r="B459" s="12" t="s">
        <v>1594</v>
      </c>
      <c r="C459" s="12" t="s">
        <v>1595</v>
      </c>
      <c r="D459" s="12" t="s">
        <v>1596</v>
      </c>
      <c r="E459" s="12" t="s">
        <v>1441</v>
      </c>
    </row>
    <row r="460" spans="1:5">
      <c r="A460" s="12" t="s">
        <v>1597</v>
      </c>
      <c r="B460" s="12" t="s">
        <v>558</v>
      </c>
      <c r="C460" s="12" t="s">
        <v>1598</v>
      </c>
      <c r="D460" s="12" t="s">
        <v>1599</v>
      </c>
      <c r="E460" s="12" t="s">
        <v>1600</v>
      </c>
    </row>
    <row r="461" spans="1:5">
      <c r="A461" s="12" t="s">
        <v>809</v>
      </c>
      <c r="B461" s="12" t="s">
        <v>1324</v>
      </c>
      <c r="C461" s="12" t="s">
        <v>855</v>
      </c>
      <c r="D461" s="12" t="s">
        <v>1601</v>
      </c>
      <c r="E461" s="12" t="s">
        <v>1602</v>
      </c>
    </row>
    <row r="462" spans="1:5">
      <c r="A462" s="12" t="s">
        <v>813</v>
      </c>
      <c r="B462" s="12" t="s">
        <v>433</v>
      </c>
      <c r="C462" s="12" t="s">
        <v>1256</v>
      </c>
      <c r="D462" s="12" t="s">
        <v>1603</v>
      </c>
      <c r="E462" s="12" t="s">
        <v>1604</v>
      </c>
    </row>
    <row r="463" spans="1:5">
      <c r="A463" s="12" t="s">
        <v>1605</v>
      </c>
      <c r="B463" s="12" t="s">
        <v>1606</v>
      </c>
      <c r="C463" s="12" t="s">
        <v>1607</v>
      </c>
      <c r="D463" s="12" t="s">
        <v>1608</v>
      </c>
      <c r="E463" s="12" t="s">
        <v>972</v>
      </c>
    </row>
    <row r="464" spans="1:5">
      <c r="A464" s="12" t="s">
        <v>817</v>
      </c>
      <c r="B464" s="12" t="s">
        <v>971</v>
      </c>
      <c r="C464" s="12" t="s">
        <v>1609</v>
      </c>
      <c r="D464" s="12" t="s">
        <v>1610</v>
      </c>
      <c r="E464" s="12" t="s">
        <v>1611</v>
      </c>
    </row>
    <row r="465" spans="1:5">
      <c r="A465" s="12" t="s">
        <v>822</v>
      </c>
      <c r="B465" s="12" t="s">
        <v>1612</v>
      </c>
      <c r="C465" s="12" t="s">
        <v>1613</v>
      </c>
      <c r="D465" s="12" t="s">
        <v>1614</v>
      </c>
      <c r="E465" s="12" t="s">
        <v>1006</v>
      </c>
    </row>
    <row r="466" spans="1:5">
      <c r="A466" s="12" t="s">
        <v>826</v>
      </c>
      <c r="B466" s="12" t="s">
        <v>1615</v>
      </c>
      <c r="C466" s="12" t="s">
        <v>153</v>
      </c>
      <c r="D466" s="12" t="s">
        <v>1616</v>
      </c>
      <c r="E466" s="12" t="s">
        <v>1038</v>
      </c>
    </row>
    <row r="467" spans="1:5">
      <c r="A467" s="12" t="s">
        <v>1617</v>
      </c>
      <c r="B467" s="12" t="s">
        <v>421</v>
      </c>
      <c r="C467" s="12" t="s">
        <v>1156</v>
      </c>
      <c r="D467" s="12" t="s">
        <v>1618</v>
      </c>
      <c r="E467" s="12" t="s">
        <v>705</v>
      </c>
    </row>
    <row r="468" spans="1:5">
      <c r="A468" s="12" t="s">
        <v>831</v>
      </c>
      <c r="B468" s="12" t="s">
        <v>1619</v>
      </c>
      <c r="C468" s="12" t="s">
        <v>1620</v>
      </c>
      <c r="D468" s="12" t="s">
        <v>1621</v>
      </c>
      <c r="E468" s="12" t="s">
        <v>62</v>
      </c>
    </row>
    <row r="469" spans="1:5">
      <c r="A469" s="12" t="s">
        <v>1622</v>
      </c>
      <c r="B469" s="12" t="s">
        <v>1623</v>
      </c>
      <c r="C469" s="12" t="s">
        <v>384</v>
      </c>
      <c r="D469" s="12" t="s">
        <v>1624</v>
      </c>
      <c r="E469" s="12" t="s">
        <v>1625</v>
      </c>
    </row>
    <row r="470" spans="1:5">
      <c r="A470" s="12" t="s">
        <v>1524</v>
      </c>
      <c r="B470" s="12" t="s">
        <v>88</v>
      </c>
      <c r="C470" s="12" t="s">
        <v>1626</v>
      </c>
      <c r="D470" s="12" t="s">
        <v>1627</v>
      </c>
      <c r="E470" s="12" t="s">
        <v>78</v>
      </c>
    </row>
    <row r="471" spans="1:5">
      <c r="A471" s="12" t="s">
        <v>1582</v>
      </c>
      <c r="B471" s="12" t="s">
        <v>1628</v>
      </c>
      <c r="C471" s="12" t="s">
        <v>1070</v>
      </c>
      <c r="D471" s="12" t="s">
        <v>1629</v>
      </c>
      <c r="E471" s="12" t="s">
        <v>651</v>
      </c>
    </row>
    <row r="472" spans="1:5">
      <c r="A472" s="12" t="s">
        <v>1339</v>
      </c>
      <c r="B472" s="12" t="s">
        <v>665</v>
      </c>
      <c r="C472" s="12" t="s">
        <v>405</v>
      </c>
      <c r="D472" s="12" t="s">
        <v>1630</v>
      </c>
      <c r="E472" s="12" t="s">
        <v>1631</v>
      </c>
    </row>
    <row r="473" spans="1:5">
      <c r="A473" s="12" t="s">
        <v>665</v>
      </c>
      <c r="B473" s="12" t="s">
        <v>1632</v>
      </c>
      <c r="C473" s="12" t="s">
        <v>909</v>
      </c>
      <c r="D473" s="12" t="s">
        <v>1633</v>
      </c>
      <c r="E473" s="12" t="s">
        <v>426</v>
      </c>
    </row>
    <row r="474" spans="1:5">
      <c r="A474" s="12" t="s">
        <v>1634</v>
      </c>
      <c r="B474" s="12" t="s">
        <v>1635</v>
      </c>
      <c r="C474" s="12" t="s">
        <v>497</v>
      </c>
      <c r="D474" s="12" t="s">
        <v>551</v>
      </c>
      <c r="E474" s="12" t="s">
        <v>1636</v>
      </c>
    </row>
    <row r="475" spans="1:5">
      <c r="A475" s="12" t="s">
        <v>838</v>
      </c>
      <c r="B475" s="12" t="s">
        <v>1637</v>
      </c>
      <c r="C475" s="12" t="s">
        <v>1291</v>
      </c>
      <c r="D475" s="12" t="s">
        <v>1638</v>
      </c>
      <c r="E475" s="12" t="s">
        <v>1020</v>
      </c>
    </row>
    <row r="476" spans="1:5">
      <c r="A476" s="12" t="s">
        <v>844</v>
      </c>
      <c r="B476" s="12" t="s">
        <v>926</v>
      </c>
      <c r="C476" s="12" t="s">
        <v>1639</v>
      </c>
      <c r="D476" s="12" t="s">
        <v>1640</v>
      </c>
      <c r="E476" s="12" t="s">
        <v>124</v>
      </c>
    </row>
    <row r="477" spans="1:5">
      <c r="A477" s="12" t="s">
        <v>1641</v>
      </c>
      <c r="B477" s="12" t="s">
        <v>1642</v>
      </c>
      <c r="C477" s="12" t="s">
        <v>794</v>
      </c>
      <c r="D477" s="12" t="s">
        <v>1643</v>
      </c>
      <c r="E477" s="12" t="s">
        <v>1644</v>
      </c>
    </row>
    <row r="478" spans="1:5">
      <c r="A478" s="12" t="s">
        <v>841</v>
      </c>
      <c r="B478" s="12" t="s">
        <v>1645</v>
      </c>
      <c r="C478" s="12" t="s">
        <v>1646</v>
      </c>
      <c r="D478" s="12" t="s">
        <v>1647</v>
      </c>
      <c r="E478" s="12" t="s">
        <v>1648</v>
      </c>
    </row>
    <row r="479" spans="1:5">
      <c r="A479" s="12" t="s">
        <v>318</v>
      </c>
      <c r="B479" s="12" t="s">
        <v>1649</v>
      </c>
      <c r="C479" s="12" t="s">
        <v>1650</v>
      </c>
      <c r="D479" s="12" t="s">
        <v>1651</v>
      </c>
      <c r="E479" s="12" t="s">
        <v>1652</v>
      </c>
    </row>
    <row r="480" spans="1:5">
      <c r="A480" s="12" t="s">
        <v>1653</v>
      </c>
      <c r="B480" s="12" t="s">
        <v>1437</v>
      </c>
      <c r="C480" s="12" t="s">
        <v>1654</v>
      </c>
      <c r="D480" s="12" t="s">
        <v>1655</v>
      </c>
      <c r="E480" s="12" t="s">
        <v>502</v>
      </c>
    </row>
    <row r="481" spans="1:5">
      <c r="A481" s="12" t="s">
        <v>1656</v>
      </c>
      <c r="B481" s="12" t="s">
        <v>1657</v>
      </c>
      <c r="C481" s="12" t="s">
        <v>1658</v>
      </c>
      <c r="D481" s="12" t="s">
        <v>1659</v>
      </c>
      <c r="E481" s="12" t="s">
        <v>1394</v>
      </c>
    </row>
    <row r="482" spans="1:5">
      <c r="A482" s="12" t="s">
        <v>561</v>
      </c>
      <c r="B482" s="12" t="s">
        <v>1660</v>
      </c>
      <c r="C482" s="12" t="s">
        <v>1421</v>
      </c>
      <c r="D482" s="12" t="s">
        <v>1661</v>
      </c>
      <c r="E482" s="12" t="s">
        <v>272</v>
      </c>
    </row>
    <row r="483" spans="1:5">
      <c r="A483" s="12" t="s">
        <v>1662</v>
      </c>
      <c r="B483" s="12" t="s">
        <v>930</v>
      </c>
      <c r="C483" s="12" t="s">
        <v>444</v>
      </c>
      <c r="D483" s="12" t="s">
        <v>1663</v>
      </c>
      <c r="E483" s="12" t="s">
        <v>1664</v>
      </c>
    </row>
    <row r="484" spans="1:5">
      <c r="A484" s="12" t="s">
        <v>220</v>
      </c>
      <c r="B484" s="12" t="s">
        <v>1433</v>
      </c>
      <c r="C484" s="12" t="s">
        <v>1665</v>
      </c>
      <c r="D484" s="12" t="s">
        <v>1666</v>
      </c>
      <c r="E484" s="12" t="s">
        <v>1667</v>
      </c>
    </row>
    <row r="485" spans="1:5">
      <c r="A485" s="12" t="s">
        <v>1668</v>
      </c>
      <c r="B485" s="12" t="s">
        <v>1669</v>
      </c>
      <c r="C485" s="12" t="s">
        <v>1536</v>
      </c>
      <c r="D485" s="12" t="s">
        <v>1670</v>
      </c>
      <c r="E485" s="12" t="s">
        <v>1671</v>
      </c>
    </row>
    <row r="486" spans="1:5">
      <c r="A486" s="12" t="s">
        <v>1672</v>
      </c>
      <c r="B486" s="12" t="s">
        <v>1514</v>
      </c>
      <c r="C486" s="12" t="s">
        <v>1108</v>
      </c>
      <c r="D486" s="12" t="s">
        <v>1673</v>
      </c>
      <c r="E486" s="12" t="s">
        <v>1674</v>
      </c>
    </row>
    <row r="487" spans="1:5">
      <c r="A487" s="12" t="s">
        <v>1590</v>
      </c>
      <c r="B487" s="12" t="s">
        <v>1304</v>
      </c>
      <c r="C487" s="12" t="s">
        <v>1324</v>
      </c>
      <c r="D487" s="12" t="s">
        <v>851</v>
      </c>
      <c r="E487" s="12" t="s">
        <v>1675</v>
      </c>
    </row>
    <row r="488" spans="1:5">
      <c r="A488" s="12" t="s">
        <v>1676</v>
      </c>
      <c r="B488" s="12" t="s">
        <v>557</v>
      </c>
      <c r="C488" s="12" t="s">
        <v>1677</v>
      </c>
      <c r="D488" s="12" t="s">
        <v>1678</v>
      </c>
      <c r="E488" s="12" t="s">
        <v>1587</v>
      </c>
    </row>
    <row r="489" spans="1:5">
      <c r="A489" s="12" t="s">
        <v>1679</v>
      </c>
      <c r="B489" s="12" t="s">
        <v>1077</v>
      </c>
      <c r="C489" s="12" t="s">
        <v>1212</v>
      </c>
      <c r="D489" s="12" t="s">
        <v>1680</v>
      </c>
      <c r="E489" s="12" t="s">
        <v>91</v>
      </c>
    </row>
    <row r="490" spans="1:5">
      <c r="A490" s="12" t="s">
        <v>1681</v>
      </c>
      <c r="B490" s="12" t="s">
        <v>1682</v>
      </c>
      <c r="C490" s="12" t="s">
        <v>1683</v>
      </c>
      <c r="D490" s="12" t="s">
        <v>1684</v>
      </c>
      <c r="E490" s="12" t="s">
        <v>957</v>
      </c>
    </row>
    <row r="491" spans="1:5">
      <c r="A491" s="12" t="s">
        <v>1685</v>
      </c>
      <c r="B491" s="12" t="s">
        <v>1686</v>
      </c>
      <c r="C491" s="12" t="s">
        <v>1687</v>
      </c>
      <c r="D491" s="12" t="s">
        <v>1688</v>
      </c>
      <c r="E491" s="12" t="s">
        <v>777</v>
      </c>
    </row>
    <row r="492" spans="1:5">
      <c r="A492" s="12" t="s">
        <v>852</v>
      </c>
      <c r="B492" s="12" t="s">
        <v>1689</v>
      </c>
      <c r="C492" s="12" t="s">
        <v>1690</v>
      </c>
      <c r="D492" s="12" t="s">
        <v>1691</v>
      </c>
      <c r="E492" s="12" t="s">
        <v>581</v>
      </c>
    </row>
    <row r="493" spans="1:5">
      <c r="A493" s="12" t="s">
        <v>856</v>
      </c>
      <c r="B493" s="12" t="s">
        <v>1692</v>
      </c>
      <c r="C493" s="12" t="s">
        <v>1693</v>
      </c>
      <c r="D493" s="12" t="s">
        <v>322</v>
      </c>
      <c r="E493" s="12" t="s">
        <v>807</v>
      </c>
    </row>
    <row r="494" spans="1:5">
      <c r="A494" s="12" t="s">
        <v>492</v>
      </c>
      <c r="B494" s="12" t="s">
        <v>1694</v>
      </c>
      <c r="C494" s="12" t="s">
        <v>1695</v>
      </c>
      <c r="D494" s="12" t="s">
        <v>1696</v>
      </c>
      <c r="E494" s="12" t="s">
        <v>1697</v>
      </c>
    </row>
    <row r="495" spans="1:5">
      <c r="A495" s="12" t="s">
        <v>861</v>
      </c>
      <c r="B495" s="12" t="s">
        <v>1698</v>
      </c>
      <c r="C495" s="12" t="s">
        <v>906</v>
      </c>
      <c r="D495" s="12" t="s">
        <v>1699</v>
      </c>
      <c r="E495" s="12" t="s">
        <v>1700</v>
      </c>
    </row>
    <row r="496" spans="1:5">
      <c r="A496" s="12" t="s">
        <v>1658</v>
      </c>
      <c r="B496" s="12" t="s">
        <v>673</v>
      </c>
      <c r="C496" s="12" t="s">
        <v>1449</v>
      </c>
      <c r="D496" s="12" t="s">
        <v>1701</v>
      </c>
      <c r="E496" s="12" t="s">
        <v>1702</v>
      </c>
    </row>
    <row r="497" spans="1:5">
      <c r="A497" s="12" t="s">
        <v>865</v>
      </c>
      <c r="B497" s="12" t="s">
        <v>1703</v>
      </c>
      <c r="C497" s="12" t="s">
        <v>1450</v>
      </c>
      <c r="D497" s="12" t="s">
        <v>1704</v>
      </c>
      <c r="E497" s="12" t="s">
        <v>1705</v>
      </c>
    </row>
    <row r="498" spans="1:5">
      <c r="A498" s="12" t="s">
        <v>867</v>
      </c>
      <c r="B498" s="12" t="s">
        <v>123</v>
      </c>
      <c r="C498" s="12" t="s">
        <v>1435</v>
      </c>
      <c r="D498" s="12" t="s">
        <v>1706</v>
      </c>
      <c r="E498" s="12" t="s">
        <v>1147</v>
      </c>
    </row>
    <row r="499" spans="1:5">
      <c r="A499" s="12" t="s">
        <v>1707</v>
      </c>
      <c r="B499" s="12" t="s">
        <v>1708</v>
      </c>
      <c r="C499" s="12" t="s">
        <v>1709</v>
      </c>
      <c r="D499" s="12" t="s">
        <v>1710</v>
      </c>
      <c r="E499" s="12" t="s">
        <v>1711</v>
      </c>
    </row>
    <row r="500" spans="1:5">
      <c r="A500" s="12" t="s">
        <v>871</v>
      </c>
      <c r="B500" s="12" t="s">
        <v>1467</v>
      </c>
      <c r="C500" s="12" t="s">
        <v>640</v>
      </c>
      <c r="D500" s="12" t="s">
        <v>1712</v>
      </c>
      <c r="E500" s="12" t="s">
        <v>573</v>
      </c>
    </row>
    <row r="501" spans="1:5">
      <c r="A501" s="12" t="s">
        <v>1713</v>
      </c>
      <c r="B501" s="12" t="s">
        <v>275</v>
      </c>
      <c r="C501" s="12" t="s">
        <v>1714</v>
      </c>
      <c r="D501" s="12" t="s">
        <v>1715</v>
      </c>
      <c r="E501" s="12" t="s">
        <v>1716</v>
      </c>
    </row>
    <row r="502" spans="1:5">
      <c r="A502" s="12" t="s">
        <v>1717</v>
      </c>
      <c r="B502" s="12" t="s">
        <v>641</v>
      </c>
      <c r="C502" s="12" t="s">
        <v>1718</v>
      </c>
      <c r="D502" s="12" t="s">
        <v>1719</v>
      </c>
      <c r="E502" s="12" t="s">
        <v>1720</v>
      </c>
    </row>
    <row r="503" spans="1:5">
      <c r="A503" s="12" t="s">
        <v>1403</v>
      </c>
      <c r="B503" s="12" t="s">
        <v>438</v>
      </c>
      <c r="C503" s="12" t="s">
        <v>865</v>
      </c>
      <c r="D503" s="12" t="s">
        <v>1359</v>
      </c>
      <c r="E503" s="12" t="s">
        <v>1721</v>
      </c>
    </row>
    <row r="504" spans="1:5">
      <c r="A504" s="12" t="s">
        <v>1722</v>
      </c>
      <c r="B504" s="12" t="s">
        <v>627</v>
      </c>
      <c r="C504" s="12" t="s">
        <v>916</v>
      </c>
      <c r="D504" s="12" t="s">
        <v>1723</v>
      </c>
      <c r="E504" s="12" t="s">
        <v>1724</v>
      </c>
    </row>
    <row r="505" spans="1:5">
      <c r="A505" s="12" t="s">
        <v>875</v>
      </c>
      <c r="B505" s="12" t="s">
        <v>693</v>
      </c>
      <c r="C505" s="12" t="s">
        <v>1725</v>
      </c>
      <c r="D505" s="12" t="s">
        <v>1726</v>
      </c>
      <c r="E505" s="12" t="s">
        <v>1727</v>
      </c>
    </row>
    <row r="506" spans="1:5">
      <c r="A506" s="12" t="s">
        <v>1728</v>
      </c>
      <c r="B506" s="12" t="s">
        <v>1229</v>
      </c>
      <c r="C506" s="12" t="s">
        <v>326</v>
      </c>
      <c r="D506" s="12" t="s">
        <v>1537</v>
      </c>
      <c r="E506" s="12" t="s">
        <v>1729</v>
      </c>
    </row>
    <row r="507" spans="1:5">
      <c r="A507" s="12" t="s">
        <v>1730</v>
      </c>
      <c r="B507" s="12" t="s">
        <v>1731</v>
      </c>
      <c r="C507" s="12" t="s">
        <v>740</v>
      </c>
      <c r="D507" s="12" t="s">
        <v>683</v>
      </c>
      <c r="E507" s="12" t="s">
        <v>1732</v>
      </c>
    </row>
    <row r="508" spans="1:5">
      <c r="A508" s="12" t="s">
        <v>1137</v>
      </c>
      <c r="B508" s="12" t="s">
        <v>540</v>
      </c>
      <c r="C508" s="12" t="s">
        <v>871</v>
      </c>
      <c r="D508" s="12" t="s">
        <v>1733</v>
      </c>
      <c r="E508" s="12" t="s">
        <v>1734</v>
      </c>
    </row>
    <row r="509" spans="1:5">
      <c r="A509" s="12" t="s">
        <v>540</v>
      </c>
      <c r="B509" s="12" t="s">
        <v>1132</v>
      </c>
      <c r="C509" s="12" t="s">
        <v>400</v>
      </c>
      <c r="D509" s="12" t="s">
        <v>1735</v>
      </c>
      <c r="E509" s="12" t="s">
        <v>1736</v>
      </c>
    </row>
    <row r="510" spans="1:5">
      <c r="A510" s="12" t="s">
        <v>879</v>
      </c>
      <c r="B510" s="12" t="s">
        <v>1035</v>
      </c>
      <c r="C510" s="12" t="s">
        <v>1737</v>
      </c>
      <c r="D510" s="12" t="s">
        <v>1738</v>
      </c>
      <c r="E510" s="12" t="s">
        <v>841</v>
      </c>
    </row>
    <row r="511" spans="1:5">
      <c r="A511" s="12" t="s">
        <v>884</v>
      </c>
      <c r="B511" s="12" t="s">
        <v>1739</v>
      </c>
      <c r="C511" s="12" t="s">
        <v>558</v>
      </c>
      <c r="D511" s="12" t="s">
        <v>1740</v>
      </c>
      <c r="E511" s="12" t="s">
        <v>1741</v>
      </c>
    </row>
    <row r="512" spans="1:5">
      <c r="A512" s="12" t="s">
        <v>889</v>
      </c>
      <c r="B512" s="12" t="s">
        <v>736</v>
      </c>
      <c r="C512" s="12" t="s">
        <v>1742</v>
      </c>
      <c r="D512" s="12" t="s">
        <v>1743</v>
      </c>
      <c r="E512" s="12" t="s">
        <v>1744</v>
      </c>
    </row>
    <row r="513" spans="1:5">
      <c r="A513" s="12" t="s">
        <v>1745</v>
      </c>
      <c r="B513" s="12" t="s">
        <v>1746</v>
      </c>
      <c r="C513" s="12" t="s">
        <v>276</v>
      </c>
      <c r="D513" s="12" t="s">
        <v>1747</v>
      </c>
      <c r="E513" s="12" t="s">
        <v>1748</v>
      </c>
    </row>
    <row r="514" spans="1:5">
      <c r="A514" s="12" t="s">
        <v>1476</v>
      </c>
      <c r="B514" s="12" t="s">
        <v>1496</v>
      </c>
      <c r="C514" s="12" t="s">
        <v>1540</v>
      </c>
      <c r="D514" s="12" t="s">
        <v>1749</v>
      </c>
      <c r="E514" s="12" t="s">
        <v>1750</v>
      </c>
    </row>
    <row r="515" spans="1:5">
      <c r="A515" s="12" t="s">
        <v>1751</v>
      </c>
      <c r="B515" s="12" t="s">
        <v>1020</v>
      </c>
      <c r="C515" s="12" t="s">
        <v>1752</v>
      </c>
      <c r="D515" s="12" t="s">
        <v>1753</v>
      </c>
      <c r="E515" s="12" t="s">
        <v>1754</v>
      </c>
    </row>
    <row r="516" spans="1:5">
      <c r="A516" s="12" t="s">
        <v>1328</v>
      </c>
      <c r="B516" s="12" t="s">
        <v>1755</v>
      </c>
      <c r="C516" s="12" t="s">
        <v>987</v>
      </c>
      <c r="D516" s="12" t="s">
        <v>1756</v>
      </c>
      <c r="E516" s="12" t="s">
        <v>1757</v>
      </c>
    </row>
    <row r="517" spans="1:5">
      <c r="A517" s="12" t="s">
        <v>893</v>
      </c>
      <c r="B517" s="12" t="s">
        <v>1758</v>
      </c>
      <c r="C517" s="12" t="s">
        <v>1759</v>
      </c>
      <c r="D517" s="12" t="s">
        <v>1760</v>
      </c>
      <c r="E517" s="12" t="s">
        <v>1530</v>
      </c>
    </row>
    <row r="518" spans="1:5">
      <c r="A518" s="12" t="s">
        <v>559</v>
      </c>
      <c r="B518" s="12" t="s">
        <v>1761</v>
      </c>
      <c r="C518" s="12" t="s">
        <v>1346</v>
      </c>
      <c r="D518" s="12" t="s">
        <v>1762</v>
      </c>
      <c r="E518" s="12" t="s">
        <v>1763</v>
      </c>
    </row>
    <row r="519" spans="1:5">
      <c r="A519" s="12" t="s">
        <v>1368</v>
      </c>
      <c r="B519" s="12" t="s">
        <v>908</v>
      </c>
      <c r="C519" s="12" t="s">
        <v>1764</v>
      </c>
      <c r="D519" s="12" t="s">
        <v>456</v>
      </c>
      <c r="E519" s="12" t="s">
        <v>1765</v>
      </c>
    </row>
    <row r="520" spans="1:5">
      <c r="A520" s="12" t="s">
        <v>1433</v>
      </c>
      <c r="B520" s="12" t="s">
        <v>163</v>
      </c>
      <c r="C520" s="12" t="s">
        <v>483</v>
      </c>
      <c r="D520" s="12" t="s">
        <v>1766</v>
      </c>
      <c r="E520" s="12" t="s">
        <v>1767</v>
      </c>
    </row>
    <row r="521" spans="1:5">
      <c r="A521" s="12" t="s">
        <v>1768</v>
      </c>
      <c r="B521" s="12" t="s">
        <v>1597</v>
      </c>
      <c r="C521" s="12" t="s">
        <v>1769</v>
      </c>
      <c r="D521" s="12" t="s">
        <v>1770</v>
      </c>
      <c r="E521" s="12" t="s">
        <v>1771</v>
      </c>
    </row>
    <row r="522" spans="1:5">
      <c r="A522" s="12" t="s">
        <v>1772</v>
      </c>
      <c r="B522" s="12" t="s">
        <v>1773</v>
      </c>
      <c r="C522" s="12" t="s">
        <v>1484</v>
      </c>
      <c r="D522" s="12" t="s">
        <v>616</v>
      </c>
      <c r="E522" s="12" t="s">
        <v>1774</v>
      </c>
    </row>
    <row r="523" spans="1:5">
      <c r="A523" s="12" t="s">
        <v>897</v>
      </c>
      <c r="B523" s="12" t="s">
        <v>1022</v>
      </c>
      <c r="C523" s="12" t="s">
        <v>401</v>
      </c>
      <c r="D523" s="12" t="s">
        <v>1775</v>
      </c>
      <c r="E523" s="12" t="s">
        <v>1776</v>
      </c>
    </row>
    <row r="524" spans="1:5">
      <c r="A524" s="12" t="s">
        <v>1777</v>
      </c>
      <c r="B524" s="12" t="s">
        <v>459</v>
      </c>
      <c r="C524" s="12" t="s">
        <v>389</v>
      </c>
      <c r="D524" s="12" t="s">
        <v>1778</v>
      </c>
      <c r="E524" s="12" t="s">
        <v>618</v>
      </c>
    </row>
    <row r="525" spans="1:5">
      <c r="A525" s="12" t="s">
        <v>902</v>
      </c>
      <c r="B525" s="12" t="s">
        <v>1779</v>
      </c>
      <c r="C525" s="12" t="s">
        <v>913</v>
      </c>
      <c r="D525" s="12" t="s">
        <v>1780</v>
      </c>
      <c r="E525" s="12" t="s">
        <v>181</v>
      </c>
    </row>
    <row r="526" spans="1:5">
      <c r="A526" s="12" t="s">
        <v>906</v>
      </c>
      <c r="B526" s="12" t="s">
        <v>1781</v>
      </c>
      <c r="C526" s="12" t="s">
        <v>1782</v>
      </c>
      <c r="D526" s="12" t="s">
        <v>1783</v>
      </c>
      <c r="E526" s="12" t="s">
        <v>1784</v>
      </c>
    </row>
    <row r="527" spans="1:5">
      <c r="A527" s="12" t="s">
        <v>702</v>
      </c>
      <c r="B527" s="12" t="s">
        <v>1785</v>
      </c>
      <c r="C527" s="12" t="s">
        <v>509</v>
      </c>
      <c r="D527" s="12" t="s">
        <v>1669</v>
      </c>
      <c r="E527" s="12" t="s">
        <v>588</v>
      </c>
    </row>
    <row r="528" spans="1:5">
      <c r="A528" s="12" t="s">
        <v>1786</v>
      </c>
      <c r="B528" s="12" t="s">
        <v>1787</v>
      </c>
      <c r="C528" s="12" t="s">
        <v>1788</v>
      </c>
      <c r="D528" s="12" t="s">
        <v>1491</v>
      </c>
      <c r="E528" s="12" t="s">
        <v>1148</v>
      </c>
    </row>
    <row r="529" spans="1:5">
      <c r="A529" s="12" t="s">
        <v>1789</v>
      </c>
      <c r="B529" s="12" t="s">
        <v>1573</v>
      </c>
      <c r="C529" s="12" t="s">
        <v>1772</v>
      </c>
      <c r="D529" s="12" t="s">
        <v>561</v>
      </c>
      <c r="E529" s="12" t="s">
        <v>1079</v>
      </c>
    </row>
    <row r="530" spans="1:5">
      <c r="A530" s="12" t="s">
        <v>1103</v>
      </c>
      <c r="B530" s="12" t="s">
        <v>1049</v>
      </c>
      <c r="C530" s="12" t="s">
        <v>1790</v>
      </c>
      <c r="D530" s="12" t="s">
        <v>941</v>
      </c>
      <c r="E530" s="12" t="s">
        <v>1791</v>
      </c>
    </row>
    <row r="531" spans="1:5">
      <c r="A531" s="12" t="s">
        <v>1150</v>
      </c>
      <c r="B531" s="12" t="s">
        <v>1792</v>
      </c>
      <c r="C531" s="12" t="s">
        <v>1793</v>
      </c>
      <c r="D531" s="12" t="s">
        <v>88</v>
      </c>
      <c r="E531" s="12" t="s">
        <v>783</v>
      </c>
    </row>
    <row r="532" spans="1:5">
      <c r="A532" s="12" t="s">
        <v>1794</v>
      </c>
      <c r="B532" s="12" t="s">
        <v>462</v>
      </c>
      <c r="C532" s="12" t="s">
        <v>1795</v>
      </c>
      <c r="D532" s="12" t="s">
        <v>530</v>
      </c>
      <c r="E532" s="12" t="s">
        <v>1796</v>
      </c>
    </row>
    <row r="533" spans="1:5">
      <c r="A533" s="12" t="s">
        <v>913</v>
      </c>
      <c r="B533" s="12" t="s">
        <v>240</v>
      </c>
      <c r="C533" s="12" t="s">
        <v>787</v>
      </c>
      <c r="D533" s="12" t="s">
        <v>83</v>
      </c>
      <c r="E533" s="12" t="s">
        <v>1797</v>
      </c>
    </row>
    <row r="534" spans="1:5">
      <c r="A534" s="12" t="s">
        <v>588</v>
      </c>
      <c r="B534" s="12" t="s">
        <v>722</v>
      </c>
      <c r="C534" s="12" t="s">
        <v>1798</v>
      </c>
      <c r="D534" s="12" t="s">
        <v>1799</v>
      </c>
      <c r="E534" s="12" t="s">
        <v>1800</v>
      </c>
    </row>
    <row r="535" spans="1:5">
      <c r="A535" s="12" t="s">
        <v>917</v>
      </c>
      <c r="B535" s="12" t="s">
        <v>38</v>
      </c>
      <c r="C535" s="12" t="s">
        <v>1801</v>
      </c>
      <c r="D535" s="12" t="s">
        <v>427</v>
      </c>
      <c r="E535" s="12" t="s">
        <v>1336</v>
      </c>
    </row>
    <row r="536" spans="1:5">
      <c r="A536" s="12" t="s">
        <v>1802</v>
      </c>
      <c r="B536" s="12" t="s">
        <v>942</v>
      </c>
      <c r="C536" s="12" t="s">
        <v>1803</v>
      </c>
      <c r="D536" s="12" t="s">
        <v>1804</v>
      </c>
      <c r="E536" s="12" t="s">
        <v>1805</v>
      </c>
    </row>
    <row r="537" spans="1:5">
      <c r="A537" s="12" t="s">
        <v>921</v>
      </c>
      <c r="B537" s="12" t="s">
        <v>1806</v>
      </c>
      <c r="C537" s="12" t="s">
        <v>373</v>
      </c>
      <c r="D537" s="12" t="s">
        <v>1807</v>
      </c>
      <c r="E537" s="12" t="s">
        <v>1808</v>
      </c>
    </row>
    <row r="538" spans="1:5">
      <c r="A538" s="12" t="s">
        <v>1799</v>
      </c>
      <c r="B538" s="12" t="s">
        <v>1809</v>
      </c>
      <c r="C538" s="12" t="s">
        <v>1089</v>
      </c>
      <c r="D538" s="12" t="s">
        <v>1810</v>
      </c>
      <c r="E538" s="12" t="s">
        <v>1811</v>
      </c>
    </row>
    <row r="539" spans="1:5">
      <c r="A539" s="12" t="s">
        <v>925</v>
      </c>
      <c r="B539" s="12" t="s">
        <v>1112</v>
      </c>
      <c r="C539" s="12" t="s">
        <v>1812</v>
      </c>
      <c r="D539" s="12" t="s">
        <v>1427</v>
      </c>
      <c r="E539" s="12" t="s">
        <v>1813</v>
      </c>
    </row>
    <row r="540" spans="1:5">
      <c r="A540" s="12" t="s">
        <v>1814</v>
      </c>
      <c r="B540" s="12" t="s">
        <v>753</v>
      </c>
      <c r="C540" s="12" t="s">
        <v>1491</v>
      </c>
      <c r="D540" s="12" t="s">
        <v>1815</v>
      </c>
      <c r="E540" s="12" t="s">
        <v>1816</v>
      </c>
    </row>
    <row r="541" spans="1:5">
      <c r="A541" s="12" t="s">
        <v>1817</v>
      </c>
      <c r="B541" s="12" t="s">
        <v>1105</v>
      </c>
      <c r="C541" s="12" t="s">
        <v>613</v>
      </c>
      <c r="D541" s="12" t="s">
        <v>341</v>
      </c>
      <c r="E541" s="12" t="s">
        <v>750</v>
      </c>
    </row>
    <row r="542" spans="1:5">
      <c r="A542" s="12" t="s">
        <v>1818</v>
      </c>
      <c r="B542" s="12" t="s">
        <v>1819</v>
      </c>
      <c r="C542" s="12" t="s">
        <v>1820</v>
      </c>
      <c r="D542" s="12" t="s">
        <v>1821</v>
      </c>
      <c r="E542" s="12" t="s">
        <v>1822</v>
      </c>
    </row>
    <row r="543" spans="1:5">
      <c r="A543" s="12" t="s">
        <v>1645</v>
      </c>
      <c r="B543" s="12" t="s">
        <v>1823</v>
      </c>
      <c r="C543" s="12" t="s">
        <v>1824</v>
      </c>
      <c r="D543" s="12" t="s">
        <v>812</v>
      </c>
      <c r="E543" s="12" t="s">
        <v>1825</v>
      </c>
    </row>
    <row r="544" spans="1:5">
      <c r="A544" s="12" t="s">
        <v>513</v>
      </c>
      <c r="B544" s="12" t="s">
        <v>1826</v>
      </c>
      <c r="C544" s="12" t="s">
        <v>1166</v>
      </c>
      <c r="D544" s="12" t="s">
        <v>1827</v>
      </c>
      <c r="E544" s="12" t="s">
        <v>1828</v>
      </c>
    </row>
    <row r="545" spans="1:5">
      <c r="A545" s="12" t="s">
        <v>930</v>
      </c>
      <c r="B545" s="12" t="s">
        <v>1090</v>
      </c>
      <c r="C545" s="12" t="s">
        <v>1829</v>
      </c>
      <c r="D545" s="12" t="s">
        <v>1830</v>
      </c>
      <c r="E545" s="12" t="s">
        <v>1831</v>
      </c>
    </row>
    <row r="546" spans="1:5">
      <c r="A546" s="12" t="s">
        <v>1832</v>
      </c>
      <c r="B546" s="12" t="s">
        <v>1833</v>
      </c>
      <c r="C546" s="12" t="s">
        <v>1834</v>
      </c>
      <c r="D546" s="12" t="s">
        <v>1835</v>
      </c>
      <c r="E546" s="12" t="s">
        <v>1836</v>
      </c>
    </row>
    <row r="547" spans="1:5">
      <c r="A547" s="12" t="s">
        <v>1837</v>
      </c>
      <c r="B547" s="12" t="s">
        <v>1838</v>
      </c>
      <c r="C547" s="12" t="s">
        <v>735</v>
      </c>
      <c r="D547" s="12" t="s">
        <v>1839</v>
      </c>
      <c r="E547" s="12" t="s">
        <v>1840</v>
      </c>
    </row>
    <row r="548" spans="1:5">
      <c r="A548" s="12" t="s">
        <v>673</v>
      </c>
      <c r="B548" s="12" t="s">
        <v>547</v>
      </c>
      <c r="C548" s="12" t="s">
        <v>1841</v>
      </c>
      <c r="D548" s="12" t="s">
        <v>1085</v>
      </c>
      <c r="E548" s="12" t="s">
        <v>1842</v>
      </c>
    </row>
    <row r="549" spans="1:5">
      <c r="A549" s="12" t="s">
        <v>626</v>
      </c>
      <c r="B549" s="12" t="s">
        <v>1818</v>
      </c>
      <c r="C549" s="12" t="s">
        <v>571</v>
      </c>
      <c r="D549" s="12" t="s">
        <v>1164</v>
      </c>
      <c r="E549" s="12" t="s">
        <v>1829</v>
      </c>
    </row>
    <row r="550" spans="1:5">
      <c r="A550" s="12" t="s">
        <v>1843</v>
      </c>
      <c r="B550" s="12" t="s">
        <v>1844</v>
      </c>
      <c r="C550" s="12" t="s">
        <v>568</v>
      </c>
      <c r="D550" s="12" t="s">
        <v>260</v>
      </c>
      <c r="E550" s="12" t="s">
        <v>1845</v>
      </c>
    </row>
    <row r="551" spans="1:5">
      <c r="A551" s="12" t="s">
        <v>1593</v>
      </c>
      <c r="B551" s="12" t="s">
        <v>1846</v>
      </c>
      <c r="C551" s="12" t="s">
        <v>1847</v>
      </c>
      <c r="D551" s="12" t="s">
        <v>1209</v>
      </c>
      <c r="E551" s="12" t="s">
        <v>244</v>
      </c>
    </row>
    <row r="552" spans="1:5">
      <c r="A552" s="12" t="s">
        <v>1708</v>
      </c>
      <c r="B552" s="12" t="s">
        <v>271</v>
      </c>
      <c r="C552" s="12" t="s">
        <v>1848</v>
      </c>
      <c r="D552" s="12" t="s">
        <v>1849</v>
      </c>
      <c r="E552" s="12" t="s">
        <v>1850</v>
      </c>
    </row>
    <row r="553" spans="1:5">
      <c r="A553" s="12" t="s">
        <v>1851</v>
      </c>
      <c r="B553" s="12" t="s">
        <v>1852</v>
      </c>
      <c r="C553" s="12" t="s">
        <v>851</v>
      </c>
      <c r="D553" s="12" t="s">
        <v>1763</v>
      </c>
      <c r="E553" s="12" t="s">
        <v>1853</v>
      </c>
    </row>
    <row r="554" spans="1:5">
      <c r="A554" s="12" t="s">
        <v>1854</v>
      </c>
      <c r="B554" s="12" t="s">
        <v>1855</v>
      </c>
      <c r="C554" s="12" t="s">
        <v>1856</v>
      </c>
      <c r="D554" s="12" t="s">
        <v>1857</v>
      </c>
      <c r="E554" s="12" t="s">
        <v>1858</v>
      </c>
    </row>
    <row r="555" spans="1:5">
      <c r="A555" s="12" t="s">
        <v>1859</v>
      </c>
      <c r="B555" s="12" t="s">
        <v>575</v>
      </c>
      <c r="C555" s="12" t="s">
        <v>1860</v>
      </c>
      <c r="D555" s="12" t="s">
        <v>888</v>
      </c>
      <c r="E555" s="12" t="s">
        <v>1698</v>
      </c>
    </row>
    <row r="556" spans="1:5">
      <c r="A556" s="12" t="s">
        <v>1861</v>
      </c>
      <c r="B556" s="12" t="s">
        <v>448</v>
      </c>
      <c r="C556" s="12" t="s">
        <v>769</v>
      </c>
      <c r="D556" s="12" t="s">
        <v>406</v>
      </c>
      <c r="E556" s="12" t="s">
        <v>595</v>
      </c>
    </row>
    <row r="557" spans="1:5">
      <c r="A557" s="12" t="s">
        <v>937</v>
      </c>
      <c r="B557" s="12" t="s">
        <v>1862</v>
      </c>
      <c r="C557" s="12" t="s">
        <v>1863</v>
      </c>
      <c r="D557" s="12" t="s">
        <v>1711</v>
      </c>
      <c r="E557" s="12" t="s">
        <v>402</v>
      </c>
    </row>
    <row r="558" spans="1:5">
      <c r="A558" s="12" t="s">
        <v>941</v>
      </c>
      <c r="B558" s="12" t="s">
        <v>1864</v>
      </c>
      <c r="C558" s="12" t="s">
        <v>1572</v>
      </c>
      <c r="D558" s="12" t="s">
        <v>1865</v>
      </c>
      <c r="E558" s="12" t="s">
        <v>593</v>
      </c>
    </row>
    <row r="559" spans="1:5">
      <c r="A559" s="12" t="s">
        <v>1866</v>
      </c>
      <c r="B559" s="12" t="s">
        <v>1867</v>
      </c>
      <c r="C559" s="12" t="s">
        <v>457</v>
      </c>
      <c r="D559" s="12" t="s">
        <v>1868</v>
      </c>
      <c r="E559" s="12" t="s">
        <v>1869</v>
      </c>
    </row>
    <row r="560" spans="1:5">
      <c r="A560" s="12" t="s">
        <v>1848</v>
      </c>
      <c r="B560" s="12" t="s">
        <v>1870</v>
      </c>
      <c r="C560" s="12" t="s">
        <v>1203</v>
      </c>
      <c r="D560" s="12" t="s">
        <v>1871</v>
      </c>
      <c r="E560" s="12" t="s">
        <v>601</v>
      </c>
    </row>
    <row r="561" spans="1:5">
      <c r="A561" s="12" t="s">
        <v>1384</v>
      </c>
      <c r="B561" s="12" t="s">
        <v>1072</v>
      </c>
      <c r="C561" s="12" t="s">
        <v>67</v>
      </c>
      <c r="D561" s="12" t="s">
        <v>1872</v>
      </c>
      <c r="E561" s="12" t="s">
        <v>1687</v>
      </c>
    </row>
    <row r="562" spans="1:5">
      <c r="A562" s="12" t="s">
        <v>944</v>
      </c>
      <c r="B562" s="12" t="s">
        <v>1119</v>
      </c>
      <c r="C562" s="12" t="s">
        <v>696</v>
      </c>
      <c r="D562" s="12" t="s">
        <v>1873</v>
      </c>
      <c r="E562" s="12" t="s">
        <v>1874</v>
      </c>
    </row>
    <row r="563" spans="1:5">
      <c r="A563" s="12" t="s">
        <v>948</v>
      </c>
      <c r="B563" s="12" t="s">
        <v>419</v>
      </c>
      <c r="C563" s="12" t="s">
        <v>43</v>
      </c>
      <c r="D563" s="12" t="s">
        <v>1875</v>
      </c>
      <c r="E563" s="12" t="s">
        <v>1876</v>
      </c>
    </row>
    <row r="564" spans="1:5">
      <c r="A564" s="12" t="s">
        <v>1266</v>
      </c>
      <c r="B564" s="12" t="s">
        <v>178</v>
      </c>
      <c r="C564" s="12" t="s">
        <v>345</v>
      </c>
      <c r="D564" s="12" t="s">
        <v>980</v>
      </c>
      <c r="E564" s="12" t="s">
        <v>509</v>
      </c>
    </row>
    <row r="565" spans="1:5">
      <c r="A565" s="12" t="s">
        <v>1877</v>
      </c>
      <c r="B565" s="12" t="s">
        <v>664</v>
      </c>
      <c r="C565" s="12" t="s">
        <v>1878</v>
      </c>
      <c r="D565" s="12" t="s">
        <v>1879</v>
      </c>
      <c r="E565" s="12" t="s">
        <v>1880</v>
      </c>
    </row>
    <row r="566" spans="1:5">
      <c r="A566" s="12" t="s">
        <v>1881</v>
      </c>
      <c r="B566" s="12" t="s">
        <v>1004</v>
      </c>
      <c r="C566" s="12" t="s">
        <v>1474</v>
      </c>
      <c r="D566" s="12" t="s">
        <v>797</v>
      </c>
      <c r="E566" s="12" t="s">
        <v>1882</v>
      </c>
    </row>
    <row r="567" spans="1:5">
      <c r="A567" s="12" t="s">
        <v>1883</v>
      </c>
      <c r="B567" s="12" t="s">
        <v>1884</v>
      </c>
      <c r="C567" s="12" t="s">
        <v>1442</v>
      </c>
      <c r="D567" s="12" t="s">
        <v>1885</v>
      </c>
      <c r="E567" s="12" t="s">
        <v>1753</v>
      </c>
    </row>
    <row r="568" spans="1:5">
      <c r="A568" s="12" t="s">
        <v>1886</v>
      </c>
      <c r="B568" s="12" t="s">
        <v>1626</v>
      </c>
      <c r="C568" s="12" t="s">
        <v>1887</v>
      </c>
      <c r="D568" s="12" t="s">
        <v>1888</v>
      </c>
      <c r="E568" s="12" t="s">
        <v>1889</v>
      </c>
    </row>
    <row r="569" spans="1:5">
      <c r="A569" s="12" t="s">
        <v>1890</v>
      </c>
      <c r="B569" s="12" t="s">
        <v>140</v>
      </c>
      <c r="C569" s="12" t="s">
        <v>28</v>
      </c>
      <c r="D569" s="12" t="s">
        <v>23</v>
      </c>
      <c r="E569" s="12" t="s">
        <v>1891</v>
      </c>
    </row>
    <row r="570" spans="1:5">
      <c r="A570" s="12" t="s">
        <v>1892</v>
      </c>
      <c r="B570" s="12" t="s">
        <v>1093</v>
      </c>
      <c r="C570" s="12" t="s">
        <v>779</v>
      </c>
      <c r="D570" s="12" t="s">
        <v>1893</v>
      </c>
      <c r="E570" s="12" t="s">
        <v>785</v>
      </c>
    </row>
    <row r="571" spans="1:5">
      <c r="A571" s="12" t="s">
        <v>1894</v>
      </c>
      <c r="B571" s="12" t="s">
        <v>1000</v>
      </c>
      <c r="C571" s="12" t="s">
        <v>852</v>
      </c>
      <c r="D571" s="12" t="s">
        <v>1895</v>
      </c>
      <c r="E571" s="12" t="s">
        <v>1124</v>
      </c>
    </row>
    <row r="572" spans="1:5">
      <c r="A572" s="12" t="s">
        <v>952</v>
      </c>
      <c r="B572" s="12" t="s">
        <v>572</v>
      </c>
      <c r="C572" s="12" t="s">
        <v>617</v>
      </c>
      <c r="D572" s="12" t="s">
        <v>1896</v>
      </c>
      <c r="E572" s="12" t="s">
        <v>1897</v>
      </c>
    </row>
    <row r="573" spans="1:5">
      <c r="A573" s="12" t="s">
        <v>957</v>
      </c>
      <c r="B573" s="12" t="s">
        <v>856</v>
      </c>
      <c r="C573" s="12" t="s">
        <v>809</v>
      </c>
      <c r="D573" s="12" t="s">
        <v>1898</v>
      </c>
      <c r="E573" s="12" t="s">
        <v>1899</v>
      </c>
    </row>
    <row r="574" spans="1:5">
      <c r="A574" s="12" t="s">
        <v>596</v>
      </c>
      <c r="B574" s="12" t="s">
        <v>1656</v>
      </c>
      <c r="C574" s="12" t="s">
        <v>1463</v>
      </c>
      <c r="D574" s="12" t="s">
        <v>1900</v>
      </c>
      <c r="E574" s="12" t="s">
        <v>1901</v>
      </c>
    </row>
    <row r="575" spans="1:5">
      <c r="A575" s="12" t="s">
        <v>857</v>
      </c>
      <c r="B575" s="12" t="s">
        <v>1902</v>
      </c>
      <c r="C575" s="12" t="s">
        <v>894</v>
      </c>
      <c r="D575" s="12" t="s">
        <v>1903</v>
      </c>
      <c r="E575" s="12" t="s">
        <v>1163</v>
      </c>
    </row>
    <row r="576" spans="1:5">
      <c r="A576" s="12" t="s">
        <v>745</v>
      </c>
      <c r="B576" s="12" t="s">
        <v>987</v>
      </c>
      <c r="C576" s="12" t="s">
        <v>1093</v>
      </c>
      <c r="D576" s="12" t="s">
        <v>1904</v>
      </c>
      <c r="E576" s="12" t="s">
        <v>1905</v>
      </c>
    </row>
    <row r="577" spans="1:5">
      <c r="A577" s="12" t="s">
        <v>1548</v>
      </c>
      <c r="B577" s="12" t="s">
        <v>1560</v>
      </c>
      <c r="C577" s="12" t="s">
        <v>91</v>
      </c>
      <c r="D577" s="12" t="s">
        <v>1906</v>
      </c>
      <c r="E577" s="12" t="s">
        <v>1627</v>
      </c>
    </row>
    <row r="578" spans="1:5">
      <c r="A578" s="12" t="s">
        <v>251</v>
      </c>
      <c r="B578" s="12" t="s">
        <v>1907</v>
      </c>
      <c r="C578" s="12" t="s">
        <v>1908</v>
      </c>
      <c r="D578" s="12" t="s">
        <v>272</v>
      </c>
      <c r="E578" s="12" t="s">
        <v>394</v>
      </c>
    </row>
    <row r="579" spans="1:5">
      <c r="A579" s="12" t="s">
        <v>680</v>
      </c>
      <c r="B579" s="12" t="s">
        <v>1909</v>
      </c>
      <c r="C579" s="12" t="s">
        <v>1910</v>
      </c>
      <c r="D579" s="12" t="s">
        <v>693</v>
      </c>
      <c r="E579" s="12" t="s">
        <v>1911</v>
      </c>
    </row>
    <row r="580" spans="1:5">
      <c r="A580" s="12" t="s">
        <v>971</v>
      </c>
      <c r="B580" s="12" t="s">
        <v>806</v>
      </c>
      <c r="C580" s="12" t="s">
        <v>1912</v>
      </c>
      <c r="D580" s="12" t="s">
        <v>433</v>
      </c>
      <c r="E580" s="12" t="s">
        <v>1913</v>
      </c>
    </row>
    <row r="581" spans="1:5">
      <c r="A581" s="12" t="s">
        <v>1356</v>
      </c>
      <c r="B581" s="12" t="s">
        <v>172</v>
      </c>
      <c r="C581" s="12" t="s">
        <v>1745</v>
      </c>
      <c r="D581" s="12" t="s">
        <v>1914</v>
      </c>
      <c r="E581" s="12" t="s">
        <v>1915</v>
      </c>
    </row>
    <row r="582" spans="1:5">
      <c r="A582" s="12" t="s">
        <v>974</v>
      </c>
      <c r="B582" s="12" t="s">
        <v>1683</v>
      </c>
      <c r="C582" s="12" t="s">
        <v>1916</v>
      </c>
      <c r="D582" s="12" t="s">
        <v>1917</v>
      </c>
      <c r="E582" s="12" t="s">
        <v>686</v>
      </c>
    </row>
    <row r="583" spans="1:5">
      <c r="A583" s="12" t="s">
        <v>977</v>
      </c>
      <c r="B583" s="12" t="s">
        <v>103</v>
      </c>
      <c r="C583" s="12" t="s">
        <v>288</v>
      </c>
      <c r="D583" s="12" t="s">
        <v>1244</v>
      </c>
      <c r="E583" s="12" t="s">
        <v>831</v>
      </c>
    </row>
    <row r="584" spans="1:5">
      <c r="A584" s="12" t="s">
        <v>929</v>
      </c>
      <c r="B584" s="12" t="s">
        <v>1918</v>
      </c>
      <c r="C584" s="12" t="s">
        <v>1919</v>
      </c>
      <c r="D584" s="12" t="s">
        <v>1920</v>
      </c>
      <c r="E584" s="12" t="s">
        <v>1921</v>
      </c>
    </row>
    <row r="585" spans="1:5">
      <c r="A585" s="12" t="s">
        <v>980</v>
      </c>
      <c r="B585" s="12" t="s">
        <v>1922</v>
      </c>
      <c r="C585" s="12" t="s">
        <v>1923</v>
      </c>
      <c r="D585" s="12" t="s">
        <v>1924</v>
      </c>
      <c r="E585" s="12" t="s">
        <v>1925</v>
      </c>
    </row>
    <row r="586" spans="1:5">
      <c r="A586" s="12" t="s">
        <v>1683</v>
      </c>
      <c r="B586" s="12" t="s">
        <v>1926</v>
      </c>
      <c r="C586" s="12" t="s">
        <v>1927</v>
      </c>
      <c r="D586" s="12" t="s">
        <v>666</v>
      </c>
      <c r="E586" s="12" t="s">
        <v>1928</v>
      </c>
    </row>
    <row r="587" spans="1:5">
      <c r="A587" s="12" t="s">
        <v>1929</v>
      </c>
      <c r="B587" s="12" t="s">
        <v>1930</v>
      </c>
      <c r="C587" s="12" t="s">
        <v>1258</v>
      </c>
      <c r="D587" s="12" t="s">
        <v>810</v>
      </c>
      <c r="E587" s="12" t="s">
        <v>688</v>
      </c>
    </row>
    <row r="588" spans="1:5">
      <c r="A588" s="12" t="s">
        <v>984</v>
      </c>
      <c r="B588" s="12" t="s">
        <v>1745</v>
      </c>
      <c r="C588" s="12" t="s">
        <v>1931</v>
      </c>
      <c r="D588" s="12" t="s">
        <v>1932</v>
      </c>
      <c r="E588" s="12" t="s">
        <v>719</v>
      </c>
    </row>
    <row r="589" spans="1:5">
      <c r="A589" s="12" t="s">
        <v>1409</v>
      </c>
      <c r="B589" s="12" t="s">
        <v>1933</v>
      </c>
      <c r="C589" s="12" t="s">
        <v>443</v>
      </c>
      <c r="D589" s="12" t="s">
        <v>1934</v>
      </c>
      <c r="E589" s="12" t="s">
        <v>1339</v>
      </c>
    </row>
    <row r="590" spans="1:5">
      <c r="A590" s="12" t="s">
        <v>1935</v>
      </c>
      <c r="B590" s="12" t="s">
        <v>1936</v>
      </c>
      <c r="C590" s="12" t="s">
        <v>1937</v>
      </c>
      <c r="D590" s="12" t="s">
        <v>552</v>
      </c>
      <c r="E590" s="12" t="s">
        <v>1938</v>
      </c>
    </row>
    <row r="591" spans="1:5">
      <c r="A591" s="12" t="s">
        <v>1939</v>
      </c>
      <c r="B591" s="12" t="s">
        <v>1931</v>
      </c>
      <c r="C591" s="12" t="s">
        <v>1940</v>
      </c>
      <c r="D591" s="12" t="s">
        <v>1941</v>
      </c>
      <c r="E591" s="12" t="s">
        <v>1237</v>
      </c>
    </row>
    <row r="592" spans="1:5">
      <c r="A592" s="12" t="s">
        <v>988</v>
      </c>
      <c r="B592" s="12" t="s">
        <v>1428</v>
      </c>
      <c r="C592" s="12" t="s">
        <v>252</v>
      </c>
      <c r="D592" s="12" t="s">
        <v>1484</v>
      </c>
      <c r="E592" s="12" t="s">
        <v>1942</v>
      </c>
    </row>
    <row r="593" spans="1:5">
      <c r="A593" s="12" t="s">
        <v>991</v>
      </c>
      <c r="B593" s="12" t="s">
        <v>1196</v>
      </c>
      <c r="C593" s="12" t="s">
        <v>523</v>
      </c>
      <c r="D593" s="12" t="s">
        <v>1943</v>
      </c>
      <c r="E593" s="12" t="s">
        <v>19</v>
      </c>
    </row>
    <row r="594" spans="1:5">
      <c r="A594" s="12" t="s">
        <v>1944</v>
      </c>
      <c r="B594" s="12" t="s">
        <v>1945</v>
      </c>
      <c r="C594" s="12" t="s">
        <v>861</v>
      </c>
      <c r="D594" s="12" t="s">
        <v>1946</v>
      </c>
      <c r="E594" s="12" t="s">
        <v>1947</v>
      </c>
    </row>
    <row r="595" spans="1:5">
      <c r="A595" s="12" t="s">
        <v>1709</v>
      </c>
      <c r="B595" s="12" t="s">
        <v>1948</v>
      </c>
      <c r="C595" s="12" t="s">
        <v>988</v>
      </c>
      <c r="D595" s="12" t="s">
        <v>1949</v>
      </c>
      <c r="E595" s="12" t="s">
        <v>1520</v>
      </c>
    </row>
    <row r="596" spans="1:5">
      <c r="A596" s="12" t="s">
        <v>995</v>
      </c>
      <c r="B596" s="12" t="s">
        <v>377</v>
      </c>
      <c r="C596" s="12" t="s">
        <v>941</v>
      </c>
      <c r="D596" s="12" t="s">
        <v>1457</v>
      </c>
      <c r="E596" s="12" t="s">
        <v>1654</v>
      </c>
    </row>
    <row r="597" spans="1:5">
      <c r="A597" s="12" t="s">
        <v>1950</v>
      </c>
      <c r="B597" s="12" t="s">
        <v>1770</v>
      </c>
      <c r="C597" s="12" t="s">
        <v>1558</v>
      </c>
      <c r="D597" s="12" t="s">
        <v>1951</v>
      </c>
      <c r="E597" s="12" t="s">
        <v>1952</v>
      </c>
    </row>
    <row r="598" spans="1:5">
      <c r="A598" s="12" t="s">
        <v>881</v>
      </c>
      <c r="B598" s="12" t="s">
        <v>1953</v>
      </c>
      <c r="C598" s="12" t="s">
        <v>1954</v>
      </c>
      <c r="D598" s="12" t="s">
        <v>1600</v>
      </c>
      <c r="E598" s="12" t="s">
        <v>1005</v>
      </c>
    </row>
    <row r="599" spans="1:5">
      <c r="A599" s="12" t="s">
        <v>1258</v>
      </c>
      <c r="B599" s="12" t="s">
        <v>1104</v>
      </c>
      <c r="C599" s="12" t="s">
        <v>1955</v>
      </c>
      <c r="D599" s="12" t="s">
        <v>1956</v>
      </c>
      <c r="E599" s="12" t="s">
        <v>1037</v>
      </c>
    </row>
    <row r="600" spans="1:5">
      <c r="A600" s="12" t="s">
        <v>1957</v>
      </c>
      <c r="B600" s="12" t="s">
        <v>1679</v>
      </c>
      <c r="C600" s="12" t="s">
        <v>1958</v>
      </c>
      <c r="D600" s="12" t="s">
        <v>1137</v>
      </c>
      <c r="E600" s="12" t="s">
        <v>1959</v>
      </c>
    </row>
    <row r="601" spans="1:5">
      <c r="A601" s="12" t="s">
        <v>1437</v>
      </c>
      <c r="B601" s="12" t="s">
        <v>496</v>
      </c>
      <c r="C601" s="12" t="s">
        <v>498</v>
      </c>
      <c r="D601" s="12" t="s">
        <v>1960</v>
      </c>
      <c r="E601" s="12" t="s">
        <v>1961</v>
      </c>
    </row>
    <row r="602" spans="1:5">
      <c r="A602" s="12" t="s">
        <v>1962</v>
      </c>
      <c r="B602" s="12" t="s">
        <v>1963</v>
      </c>
      <c r="C602" s="12" t="s">
        <v>710</v>
      </c>
      <c r="D602" s="12" t="s">
        <v>97</v>
      </c>
      <c r="E602" s="12" t="s">
        <v>1964</v>
      </c>
    </row>
    <row r="603" spans="1:5">
      <c r="A603" s="12" t="s">
        <v>1000</v>
      </c>
      <c r="B603" s="12" t="s">
        <v>808</v>
      </c>
      <c r="C603" s="12" t="s">
        <v>1965</v>
      </c>
      <c r="D603" s="12" t="s">
        <v>1966</v>
      </c>
      <c r="E603" s="12" t="s">
        <v>1967</v>
      </c>
    </row>
    <row r="604" spans="1:5">
      <c r="A604" s="12" t="s">
        <v>1968</v>
      </c>
      <c r="B604" s="12" t="s">
        <v>649</v>
      </c>
      <c r="C604" s="12" t="s">
        <v>963</v>
      </c>
      <c r="D604" s="12" t="s">
        <v>580</v>
      </c>
      <c r="E604" s="12" t="s">
        <v>1969</v>
      </c>
    </row>
    <row r="605" spans="1:5">
      <c r="A605" s="12" t="s">
        <v>1970</v>
      </c>
      <c r="B605" s="12" t="s">
        <v>476</v>
      </c>
      <c r="C605" s="12" t="s">
        <v>1204</v>
      </c>
      <c r="D605" s="12" t="s">
        <v>132</v>
      </c>
      <c r="E605" s="12" t="s">
        <v>1112</v>
      </c>
    </row>
    <row r="606" spans="1:5">
      <c r="A606" s="12" t="s">
        <v>1005</v>
      </c>
      <c r="B606" s="12" t="s">
        <v>1356</v>
      </c>
      <c r="C606" s="12" t="s">
        <v>1971</v>
      </c>
      <c r="D606" s="12" t="s">
        <v>1972</v>
      </c>
      <c r="E606" s="12" t="s">
        <v>88</v>
      </c>
    </row>
    <row r="607" spans="1:5">
      <c r="A607" s="12" t="s">
        <v>620</v>
      </c>
      <c r="B607" s="12" t="s">
        <v>1973</v>
      </c>
      <c r="C607" s="12" t="s">
        <v>1034</v>
      </c>
      <c r="D607" s="12" t="s">
        <v>1974</v>
      </c>
      <c r="E607" s="12" t="s">
        <v>1975</v>
      </c>
    </row>
    <row r="608" spans="1:5">
      <c r="A608" s="12" t="s">
        <v>1011</v>
      </c>
      <c r="B608" s="12" t="s">
        <v>1976</v>
      </c>
      <c r="C608" s="12" t="s">
        <v>715</v>
      </c>
      <c r="D608" s="12" t="s">
        <v>1977</v>
      </c>
      <c r="E608" s="12" t="s">
        <v>1978</v>
      </c>
    </row>
    <row r="609" spans="1:5">
      <c r="A609" s="12" t="s">
        <v>1979</v>
      </c>
      <c r="B609" s="12" t="s">
        <v>515</v>
      </c>
      <c r="C609" s="12" t="s">
        <v>513</v>
      </c>
      <c r="D609" s="12" t="s">
        <v>1980</v>
      </c>
      <c r="E609" s="12" t="s">
        <v>1981</v>
      </c>
    </row>
    <row r="610" spans="1:5">
      <c r="A610" s="12" t="s">
        <v>1982</v>
      </c>
      <c r="B610" s="12" t="s">
        <v>1983</v>
      </c>
      <c r="C610" s="12" t="s">
        <v>681</v>
      </c>
      <c r="D610" s="12" t="s">
        <v>1771</v>
      </c>
      <c r="E610" s="12" t="s">
        <v>1984</v>
      </c>
    </row>
    <row r="611" spans="1:5">
      <c r="A611" s="12" t="s">
        <v>986</v>
      </c>
      <c r="B611" s="12" t="s">
        <v>770</v>
      </c>
      <c r="C611" s="12" t="s">
        <v>1985</v>
      </c>
      <c r="D611" s="12" t="s">
        <v>1986</v>
      </c>
      <c r="E611" s="12" t="s">
        <v>1987</v>
      </c>
    </row>
    <row r="612" spans="1:5">
      <c r="A612" s="12" t="s">
        <v>1014</v>
      </c>
      <c r="B612" s="12" t="s">
        <v>1256</v>
      </c>
      <c r="C612" s="12" t="s">
        <v>518</v>
      </c>
      <c r="D612" s="12" t="s">
        <v>1889</v>
      </c>
      <c r="E612" s="12" t="s">
        <v>1988</v>
      </c>
    </row>
    <row r="613" spans="1:5">
      <c r="A613" s="12" t="s">
        <v>1989</v>
      </c>
      <c r="B613" s="12" t="s">
        <v>1475</v>
      </c>
      <c r="C613" s="12" t="s">
        <v>1872</v>
      </c>
      <c r="D613" s="12" t="s">
        <v>1990</v>
      </c>
      <c r="E613" s="12" t="s">
        <v>1991</v>
      </c>
    </row>
    <row r="614" spans="1:5">
      <c r="A614" s="12" t="s">
        <v>195</v>
      </c>
      <c r="B614" s="12" t="s">
        <v>264</v>
      </c>
      <c r="C614" s="12" t="s">
        <v>1340</v>
      </c>
      <c r="D614" s="12" t="s">
        <v>1968</v>
      </c>
      <c r="E614" s="12" t="s">
        <v>362</v>
      </c>
    </row>
    <row r="615" spans="1:5">
      <c r="A615" s="12" t="s">
        <v>1020</v>
      </c>
      <c r="B615" s="12" t="s">
        <v>1039</v>
      </c>
      <c r="C615" s="12" t="s">
        <v>1992</v>
      </c>
      <c r="D615" s="12" t="s">
        <v>1145</v>
      </c>
      <c r="E615" s="12" t="s">
        <v>1993</v>
      </c>
    </row>
    <row r="616" spans="1:5">
      <c r="A616" s="12" t="s">
        <v>1697</v>
      </c>
      <c r="B616" s="12" t="s">
        <v>1239</v>
      </c>
      <c r="C616" s="12" t="s">
        <v>163</v>
      </c>
      <c r="D616" s="12" t="s">
        <v>508</v>
      </c>
      <c r="E616" s="12" t="s">
        <v>373</v>
      </c>
    </row>
    <row r="617" spans="1:5">
      <c r="A617" s="12" t="s">
        <v>1022</v>
      </c>
      <c r="B617" s="12" t="s">
        <v>702</v>
      </c>
      <c r="C617" s="12" t="s">
        <v>1014</v>
      </c>
      <c r="D617" s="12" t="s">
        <v>53</v>
      </c>
      <c r="E617" s="12" t="s">
        <v>30</v>
      </c>
    </row>
    <row r="618" spans="1:5">
      <c r="A618" s="12" t="s">
        <v>1994</v>
      </c>
      <c r="B618" s="12" t="s">
        <v>1133</v>
      </c>
      <c r="C618" s="12" t="s">
        <v>1698</v>
      </c>
      <c r="D618" s="12" t="s">
        <v>768</v>
      </c>
      <c r="E618" s="12" t="s">
        <v>654</v>
      </c>
    </row>
    <row r="619" spans="1:5">
      <c r="A619" s="12" t="s">
        <v>1026</v>
      </c>
      <c r="B619" s="12" t="s">
        <v>1995</v>
      </c>
      <c r="C619" s="12" t="s">
        <v>1996</v>
      </c>
      <c r="D619" s="12" t="s">
        <v>79</v>
      </c>
      <c r="E619" s="12" t="s">
        <v>1997</v>
      </c>
    </row>
    <row r="620" spans="1:5">
      <c r="A620" s="12" t="s">
        <v>332</v>
      </c>
      <c r="B620" s="12" t="s">
        <v>338</v>
      </c>
      <c r="C620" s="12" t="s">
        <v>1818</v>
      </c>
      <c r="D620" s="12" t="s">
        <v>1998</v>
      </c>
      <c r="E620" s="12" t="s">
        <v>1999</v>
      </c>
    </row>
    <row r="621" spans="1:5">
      <c r="A621" s="12" t="s">
        <v>2000</v>
      </c>
      <c r="B621" s="12" t="s">
        <v>1075</v>
      </c>
      <c r="C621" s="12" t="s">
        <v>1615</v>
      </c>
      <c r="D621" s="12" t="s">
        <v>234</v>
      </c>
      <c r="E621" s="12" t="s">
        <v>225</v>
      </c>
    </row>
    <row r="622" spans="1:5">
      <c r="A622" s="12" t="s">
        <v>2001</v>
      </c>
      <c r="B622" s="12" t="s">
        <v>2002</v>
      </c>
      <c r="C622" s="12" t="s">
        <v>742</v>
      </c>
      <c r="D622" s="12" t="s">
        <v>802</v>
      </c>
      <c r="E622" s="12" t="s">
        <v>2003</v>
      </c>
    </row>
    <row r="623" spans="1:5">
      <c r="A623" s="12" t="s">
        <v>2004</v>
      </c>
      <c r="B623" s="12" t="s">
        <v>2005</v>
      </c>
      <c r="C623" s="12" t="s">
        <v>1411</v>
      </c>
      <c r="D623" s="12" t="s">
        <v>2006</v>
      </c>
      <c r="E623" s="12" t="s">
        <v>803</v>
      </c>
    </row>
    <row r="624" spans="1:5">
      <c r="A624" s="12" t="s">
        <v>1031</v>
      </c>
      <c r="B624" s="12" t="s">
        <v>1751</v>
      </c>
      <c r="C624" s="12" t="s">
        <v>2007</v>
      </c>
      <c r="D624" s="12" t="s">
        <v>547</v>
      </c>
      <c r="E624" s="12" t="s">
        <v>2008</v>
      </c>
    </row>
    <row r="625" spans="1:5">
      <c r="A625" s="12" t="s">
        <v>2009</v>
      </c>
      <c r="B625" s="12" t="s">
        <v>1110</v>
      </c>
      <c r="C625" s="12" t="s">
        <v>651</v>
      </c>
      <c r="D625" s="12" t="s">
        <v>2010</v>
      </c>
      <c r="E625" s="12" t="s">
        <v>1680</v>
      </c>
    </row>
    <row r="626" spans="1:5">
      <c r="A626" s="12" t="s">
        <v>1034</v>
      </c>
      <c r="B626" s="12" t="s">
        <v>420</v>
      </c>
      <c r="C626" s="12" t="s">
        <v>1579</v>
      </c>
      <c r="D626" s="12" t="s">
        <v>542</v>
      </c>
      <c r="E626" s="12" t="s">
        <v>2011</v>
      </c>
    </row>
    <row r="627" spans="1:5">
      <c r="A627" s="12" t="s">
        <v>2012</v>
      </c>
      <c r="B627" s="12" t="s">
        <v>153</v>
      </c>
      <c r="C627" s="12" t="s">
        <v>2013</v>
      </c>
      <c r="D627" s="12" t="s">
        <v>2014</v>
      </c>
      <c r="E627" s="12" t="s">
        <v>518</v>
      </c>
    </row>
    <row r="628" spans="1:5">
      <c r="A628" s="12" t="s">
        <v>2015</v>
      </c>
      <c r="B628" s="12" t="s">
        <v>715</v>
      </c>
      <c r="C628" s="12" t="s">
        <v>820</v>
      </c>
      <c r="D628" s="12" t="s">
        <v>2016</v>
      </c>
      <c r="E628" s="12" t="s">
        <v>2017</v>
      </c>
    </row>
    <row r="629" spans="1:5">
      <c r="A629" s="12" t="s">
        <v>2018</v>
      </c>
      <c r="B629" s="12" t="s">
        <v>2019</v>
      </c>
      <c r="C629" s="12" t="s">
        <v>1525</v>
      </c>
      <c r="D629" s="12" t="s">
        <v>2020</v>
      </c>
      <c r="E629" s="12" t="s">
        <v>1089</v>
      </c>
    </row>
    <row r="630" spans="1:5">
      <c r="A630" s="12" t="s">
        <v>1445</v>
      </c>
      <c r="B630" s="12" t="s">
        <v>2021</v>
      </c>
      <c r="C630" s="12" t="s">
        <v>2022</v>
      </c>
      <c r="D630" s="12" t="s">
        <v>426</v>
      </c>
      <c r="E630" s="12" t="s">
        <v>2023</v>
      </c>
    </row>
    <row r="631" spans="1:5">
      <c r="A631" s="12" t="s">
        <v>1036</v>
      </c>
      <c r="B631" s="12" t="s">
        <v>320</v>
      </c>
      <c r="C631" s="12" t="s">
        <v>917</v>
      </c>
      <c r="D631" s="12" t="s">
        <v>2024</v>
      </c>
      <c r="E631" s="12" t="s">
        <v>2025</v>
      </c>
    </row>
    <row r="632" spans="1:5">
      <c r="A632" s="12" t="s">
        <v>2026</v>
      </c>
      <c r="B632" s="12" t="s">
        <v>2027</v>
      </c>
      <c r="C632" s="12" t="s">
        <v>1334</v>
      </c>
      <c r="D632" s="12" t="s">
        <v>92</v>
      </c>
      <c r="E632" s="12" t="s">
        <v>2028</v>
      </c>
    </row>
    <row r="633" spans="1:5">
      <c r="A633" s="12" t="s">
        <v>2029</v>
      </c>
      <c r="B633" s="12" t="s">
        <v>1824</v>
      </c>
      <c r="C633" s="12" t="s">
        <v>867</v>
      </c>
      <c r="D633" s="12" t="s">
        <v>1440</v>
      </c>
      <c r="E633" s="12" t="s">
        <v>2030</v>
      </c>
    </row>
    <row r="634" spans="1:5">
      <c r="A634" s="12" t="s">
        <v>1236</v>
      </c>
      <c r="B634" s="12" t="s">
        <v>718</v>
      </c>
      <c r="C634" s="12" t="s">
        <v>2031</v>
      </c>
      <c r="D634" s="12" t="s">
        <v>1981</v>
      </c>
      <c r="E634" s="12" t="s">
        <v>1179</v>
      </c>
    </row>
    <row r="635" spans="1:5">
      <c r="A635" s="12" t="s">
        <v>1759</v>
      </c>
      <c r="B635" s="12" t="s">
        <v>2032</v>
      </c>
      <c r="C635" s="12" t="s">
        <v>280</v>
      </c>
      <c r="D635" s="12" t="s">
        <v>2033</v>
      </c>
      <c r="E635" s="12" t="s">
        <v>2034</v>
      </c>
    </row>
    <row r="636" spans="1:5">
      <c r="A636" s="12" t="s">
        <v>1038</v>
      </c>
      <c r="B636" s="12" t="s">
        <v>2035</v>
      </c>
      <c r="C636" s="12" t="s">
        <v>2036</v>
      </c>
      <c r="D636" s="12" t="s">
        <v>2037</v>
      </c>
      <c r="E636" s="12" t="s">
        <v>1076</v>
      </c>
    </row>
    <row r="637" spans="1:5">
      <c r="A637" s="12" t="s">
        <v>2038</v>
      </c>
      <c r="B637" s="12" t="s">
        <v>381</v>
      </c>
      <c r="C637" s="12" t="s">
        <v>1188</v>
      </c>
      <c r="D637" s="12" t="s">
        <v>2039</v>
      </c>
      <c r="E637" s="12" t="s">
        <v>1117</v>
      </c>
    </row>
    <row r="638" spans="1:5">
      <c r="A638" s="12" t="s">
        <v>2040</v>
      </c>
      <c r="B638" s="12" t="s">
        <v>278</v>
      </c>
      <c r="C638" s="12" t="s">
        <v>1224</v>
      </c>
      <c r="D638" s="12" t="s">
        <v>1110</v>
      </c>
      <c r="E638" s="12" t="s">
        <v>2041</v>
      </c>
    </row>
    <row r="639" spans="1:5">
      <c r="A639" s="12" t="s">
        <v>388</v>
      </c>
      <c r="B639" s="12" t="s">
        <v>1322</v>
      </c>
      <c r="C639" s="12" t="s">
        <v>2042</v>
      </c>
      <c r="D639" s="12" t="s">
        <v>2043</v>
      </c>
      <c r="E639" s="12" t="s">
        <v>2044</v>
      </c>
    </row>
    <row r="640" spans="1:5">
      <c r="A640" s="12" t="s">
        <v>2045</v>
      </c>
      <c r="B640" s="12" t="s">
        <v>705</v>
      </c>
      <c r="C640" s="12" t="s">
        <v>1031</v>
      </c>
      <c r="D640" s="12" t="s">
        <v>2046</v>
      </c>
      <c r="E640" s="12" t="s">
        <v>1738</v>
      </c>
    </row>
    <row r="641" spans="1:5">
      <c r="A641" s="12" t="s">
        <v>1677</v>
      </c>
      <c r="B641" s="12" t="s">
        <v>260</v>
      </c>
      <c r="C641" s="12" t="s">
        <v>593</v>
      </c>
      <c r="D641" s="12" t="s">
        <v>2047</v>
      </c>
      <c r="E641" s="12" t="s">
        <v>1175</v>
      </c>
    </row>
    <row r="642" spans="1:5">
      <c r="A642" s="12" t="s">
        <v>2048</v>
      </c>
      <c r="B642" s="12" t="s">
        <v>205</v>
      </c>
      <c r="C642" s="12" t="s">
        <v>2049</v>
      </c>
      <c r="D642" s="12" t="s">
        <v>2050</v>
      </c>
      <c r="E642" s="12" t="s">
        <v>523</v>
      </c>
    </row>
    <row r="643" spans="1:5">
      <c r="A643" s="12" t="s">
        <v>1572</v>
      </c>
      <c r="B643" s="12" t="s">
        <v>875</v>
      </c>
      <c r="C643" s="12" t="s">
        <v>883</v>
      </c>
      <c r="D643" s="12" t="s">
        <v>2051</v>
      </c>
      <c r="E643" s="12" t="s">
        <v>2052</v>
      </c>
    </row>
    <row r="644" spans="1:5">
      <c r="A644" s="12" t="s">
        <v>2049</v>
      </c>
      <c r="B644" s="12" t="s">
        <v>1224</v>
      </c>
      <c r="C644" s="12" t="s">
        <v>1939</v>
      </c>
      <c r="D644" s="12" t="s">
        <v>15</v>
      </c>
      <c r="E644" s="12" t="s">
        <v>2053</v>
      </c>
    </row>
    <row r="645" spans="1:5">
      <c r="A645" s="12" t="s">
        <v>2054</v>
      </c>
      <c r="B645" s="12" t="s">
        <v>1617</v>
      </c>
      <c r="C645" s="12" t="s">
        <v>2055</v>
      </c>
      <c r="D645" s="12" t="s">
        <v>2056</v>
      </c>
      <c r="E645" s="12" t="s">
        <v>1093</v>
      </c>
    </row>
    <row r="646" spans="1:5">
      <c r="A646" s="12" t="s">
        <v>2057</v>
      </c>
      <c r="B646" s="12" t="s">
        <v>2058</v>
      </c>
      <c r="C646" s="12" t="s">
        <v>2059</v>
      </c>
      <c r="D646" s="12" t="s">
        <v>2060</v>
      </c>
      <c r="E646" s="12" t="s">
        <v>208</v>
      </c>
    </row>
    <row r="647" spans="1:5">
      <c r="A647" s="12" t="s">
        <v>2061</v>
      </c>
      <c r="B647" s="12" t="s">
        <v>1979</v>
      </c>
      <c r="C647" s="12" t="s">
        <v>157</v>
      </c>
      <c r="D647" s="12" t="s">
        <v>2062</v>
      </c>
      <c r="E647" s="12" t="s">
        <v>769</v>
      </c>
    </row>
    <row r="648" spans="1:5">
      <c r="A648" s="12" t="s">
        <v>1988</v>
      </c>
      <c r="B648" s="12" t="s">
        <v>2063</v>
      </c>
      <c r="C648" s="12" t="s">
        <v>534</v>
      </c>
      <c r="D648" s="12" t="s">
        <v>2064</v>
      </c>
      <c r="E648" s="12" t="s">
        <v>1663</v>
      </c>
    </row>
    <row r="649" spans="1:5">
      <c r="A649" s="12" t="s">
        <v>896</v>
      </c>
      <c r="B649" s="12" t="s">
        <v>1416</v>
      </c>
      <c r="C649" s="12" t="s">
        <v>2065</v>
      </c>
      <c r="D649" s="12" t="s">
        <v>2066</v>
      </c>
      <c r="E649" s="12" t="s">
        <v>1910</v>
      </c>
    </row>
    <row r="650" spans="1:5">
      <c r="A650" s="12" t="s">
        <v>2067</v>
      </c>
      <c r="B650" s="12" t="s">
        <v>249</v>
      </c>
      <c r="C650" s="12" t="s">
        <v>2068</v>
      </c>
      <c r="D650" s="12" t="s">
        <v>2069</v>
      </c>
      <c r="E650" s="12" t="s">
        <v>757</v>
      </c>
    </row>
    <row r="651" spans="1:5">
      <c r="A651" s="12" t="s">
        <v>2070</v>
      </c>
      <c r="B651" s="12" t="s">
        <v>773</v>
      </c>
      <c r="C651" s="12" t="s">
        <v>620</v>
      </c>
      <c r="D651" s="12" t="s">
        <v>176</v>
      </c>
      <c r="E651" s="12" t="s">
        <v>2071</v>
      </c>
    </row>
    <row r="652" spans="1:5">
      <c r="A652" s="12" t="s">
        <v>2072</v>
      </c>
      <c r="B652" s="12" t="s">
        <v>2073</v>
      </c>
      <c r="C652" s="12" t="s">
        <v>448</v>
      </c>
      <c r="D652" s="12" t="s">
        <v>461</v>
      </c>
      <c r="E652" s="12" t="s">
        <v>114</v>
      </c>
    </row>
    <row r="653" spans="1:5">
      <c r="A653" s="12" t="s">
        <v>1273</v>
      </c>
      <c r="B653" s="12" t="s">
        <v>955</v>
      </c>
      <c r="C653" s="12" t="s">
        <v>172</v>
      </c>
      <c r="D653" s="12" t="s">
        <v>2074</v>
      </c>
      <c r="E653" s="12" t="s">
        <v>1168</v>
      </c>
    </row>
    <row r="654" spans="1:5">
      <c r="A654" s="12" t="s">
        <v>2075</v>
      </c>
      <c r="B654" s="12" t="s">
        <v>353</v>
      </c>
      <c r="C654" s="12" t="s">
        <v>2076</v>
      </c>
      <c r="D654" s="12" t="s">
        <v>310</v>
      </c>
      <c r="E654" s="12" t="s">
        <v>2077</v>
      </c>
    </row>
    <row r="655" spans="1:5">
      <c r="A655" s="12" t="s">
        <v>2078</v>
      </c>
      <c r="B655" s="12" t="s">
        <v>190</v>
      </c>
      <c r="C655" s="12" t="s">
        <v>2079</v>
      </c>
      <c r="D655" s="12" t="s">
        <v>2080</v>
      </c>
      <c r="E655" s="12" t="s">
        <v>2081</v>
      </c>
    </row>
    <row r="656" spans="1:5">
      <c r="A656" s="12" t="s">
        <v>2082</v>
      </c>
      <c r="B656" s="12" t="s">
        <v>2040</v>
      </c>
      <c r="C656" s="12" t="s">
        <v>1999</v>
      </c>
      <c r="D656" s="12" t="s">
        <v>205</v>
      </c>
      <c r="E656" s="12" t="s">
        <v>2083</v>
      </c>
    </row>
    <row r="657" spans="1:5">
      <c r="A657" s="12" t="s">
        <v>1050</v>
      </c>
      <c r="B657" s="12" t="s">
        <v>22</v>
      </c>
      <c r="C657" s="12" t="s">
        <v>1243</v>
      </c>
      <c r="D657" s="12" t="s">
        <v>2084</v>
      </c>
      <c r="E657" s="12" t="s">
        <v>971</v>
      </c>
    </row>
    <row r="658" spans="1:5">
      <c r="A658" s="12" t="s">
        <v>2085</v>
      </c>
      <c r="B658" s="12" t="s">
        <v>562</v>
      </c>
      <c r="C658" s="12" t="s">
        <v>2086</v>
      </c>
      <c r="D658" s="12" t="s">
        <v>1717</v>
      </c>
      <c r="E658" s="12" t="s">
        <v>2087</v>
      </c>
    </row>
    <row r="659" spans="1:5">
      <c r="A659" s="12" t="s">
        <v>2088</v>
      </c>
      <c r="B659" s="12" t="s">
        <v>1306</v>
      </c>
      <c r="C659" s="12" t="s">
        <v>1364</v>
      </c>
      <c r="D659" s="12" t="s">
        <v>24</v>
      </c>
      <c r="E659" s="12" t="s">
        <v>2089</v>
      </c>
    </row>
    <row r="660" spans="1:5">
      <c r="A660" s="12" t="s">
        <v>1054</v>
      </c>
      <c r="B660" s="12" t="s">
        <v>761</v>
      </c>
      <c r="C660" s="12" t="s">
        <v>705</v>
      </c>
      <c r="D660" s="12" t="s">
        <v>584</v>
      </c>
      <c r="E660" s="12" t="s">
        <v>1082</v>
      </c>
    </row>
    <row r="661" spans="1:5">
      <c r="A661" s="12" t="s">
        <v>2090</v>
      </c>
      <c r="B661" s="12" t="s">
        <v>2091</v>
      </c>
      <c r="C661" s="12" t="s">
        <v>2092</v>
      </c>
      <c r="D661" s="12" t="s">
        <v>2076</v>
      </c>
      <c r="E661" s="12" t="s">
        <v>2093</v>
      </c>
    </row>
    <row r="662" spans="1:5">
      <c r="A662" s="12" t="s">
        <v>1056</v>
      </c>
      <c r="B662" s="12" t="s">
        <v>392</v>
      </c>
      <c r="C662" s="12" t="s">
        <v>426</v>
      </c>
      <c r="D662" s="12" t="s">
        <v>794</v>
      </c>
      <c r="E662" s="12" t="s">
        <v>249</v>
      </c>
    </row>
    <row r="663" spans="1:5">
      <c r="A663" s="12" t="s">
        <v>2094</v>
      </c>
      <c r="B663" s="12" t="s">
        <v>996</v>
      </c>
      <c r="C663" s="12" t="s">
        <v>706</v>
      </c>
      <c r="D663" s="12" t="s">
        <v>852</v>
      </c>
      <c r="E663" s="12" t="s">
        <v>2094</v>
      </c>
    </row>
    <row r="664" spans="1:5">
      <c r="A664" s="12" t="s">
        <v>2035</v>
      </c>
      <c r="B664" s="12" t="s">
        <v>2095</v>
      </c>
      <c r="C664" s="12" t="s">
        <v>1806</v>
      </c>
      <c r="D664" s="12" t="s">
        <v>2096</v>
      </c>
      <c r="E664" s="12" t="s">
        <v>2097</v>
      </c>
    </row>
    <row r="665" spans="1:5">
      <c r="A665" s="12" t="s">
        <v>2098</v>
      </c>
      <c r="B665" s="12" t="s">
        <v>2099</v>
      </c>
      <c r="C665" s="12" t="s">
        <v>2100</v>
      </c>
      <c r="D665" s="12" t="s">
        <v>1112</v>
      </c>
      <c r="E665" s="12" t="s">
        <v>571</v>
      </c>
    </row>
    <row r="666" spans="1:5">
      <c r="A666" s="12" t="s">
        <v>1642</v>
      </c>
      <c r="B666" s="12" t="s">
        <v>46</v>
      </c>
      <c r="C666" s="12" t="s">
        <v>2101</v>
      </c>
      <c r="D666" s="12" t="s">
        <v>1306</v>
      </c>
      <c r="E666" s="12" t="s">
        <v>2102</v>
      </c>
    </row>
    <row r="667" spans="1:5">
      <c r="A667" s="12" t="s">
        <v>574</v>
      </c>
      <c r="B667" s="12" t="s">
        <v>2103</v>
      </c>
      <c r="C667" s="12" t="s">
        <v>1163</v>
      </c>
      <c r="D667" s="12" t="s">
        <v>1036</v>
      </c>
      <c r="E667" s="12" t="s">
        <v>547</v>
      </c>
    </row>
    <row r="668" spans="1:5">
      <c r="A668" s="12" t="s">
        <v>689</v>
      </c>
      <c r="B668" s="12" t="s">
        <v>2104</v>
      </c>
      <c r="C668" s="12" t="s">
        <v>1046</v>
      </c>
      <c r="D668" s="12" t="s">
        <v>2105</v>
      </c>
      <c r="E668" s="12" t="s">
        <v>781</v>
      </c>
    </row>
    <row r="669" spans="1:5">
      <c r="A669" s="12" t="s">
        <v>2099</v>
      </c>
      <c r="B669" s="12" t="s">
        <v>1832</v>
      </c>
      <c r="C669" s="12" t="s">
        <v>2106</v>
      </c>
      <c r="D669" s="12" t="s">
        <v>2107</v>
      </c>
      <c r="E669" s="12" t="s">
        <v>493</v>
      </c>
    </row>
    <row r="670" spans="1:5">
      <c r="A670" s="12" t="s">
        <v>2108</v>
      </c>
      <c r="B670" s="12" t="s">
        <v>2109</v>
      </c>
      <c r="C670" s="12" t="s">
        <v>1052</v>
      </c>
      <c r="D670" s="12" t="s">
        <v>1555</v>
      </c>
      <c r="E670" s="12" t="s">
        <v>856</v>
      </c>
    </row>
    <row r="671" spans="1:5">
      <c r="A671" s="12" t="s">
        <v>727</v>
      </c>
      <c r="B671" s="12" t="s">
        <v>601</v>
      </c>
      <c r="C671" s="12" t="s">
        <v>2110</v>
      </c>
      <c r="D671" s="12" t="s">
        <v>1800</v>
      </c>
      <c r="E671" s="12" t="s">
        <v>1101</v>
      </c>
    </row>
    <row r="672" spans="1:5">
      <c r="A672" s="12" t="s">
        <v>1581</v>
      </c>
      <c r="B672" s="12" t="s">
        <v>2111</v>
      </c>
      <c r="C672" s="12" t="s">
        <v>2112</v>
      </c>
      <c r="D672" s="12" t="s">
        <v>352</v>
      </c>
      <c r="E672" s="12" t="s">
        <v>2113</v>
      </c>
    </row>
    <row r="673" spans="1:5">
      <c r="A673" s="12" t="s">
        <v>2114</v>
      </c>
      <c r="B673" s="12" t="s">
        <v>388</v>
      </c>
      <c r="C673" s="12" t="s">
        <v>2115</v>
      </c>
      <c r="D673" s="12" t="s">
        <v>1461</v>
      </c>
      <c r="E673" s="12" t="s">
        <v>2116</v>
      </c>
    </row>
    <row r="674" spans="1:5">
      <c r="A674" s="12" t="s">
        <v>2117</v>
      </c>
      <c r="B674" s="12" t="s">
        <v>2118</v>
      </c>
      <c r="C674" s="12" t="s">
        <v>1012</v>
      </c>
      <c r="D674" s="12" t="s">
        <v>2119</v>
      </c>
      <c r="E674" s="12" t="s">
        <v>2120</v>
      </c>
    </row>
    <row r="675" spans="1:5">
      <c r="A675" s="12" t="s">
        <v>321</v>
      </c>
      <c r="B675" s="12" t="s">
        <v>1114</v>
      </c>
      <c r="C675" s="12" t="s">
        <v>1005</v>
      </c>
      <c r="D675" s="12" t="s">
        <v>2121</v>
      </c>
      <c r="E675" s="12" t="s">
        <v>2122</v>
      </c>
    </row>
    <row r="676" spans="1:5">
      <c r="A676" s="12" t="s">
        <v>1773</v>
      </c>
      <c r="B676" s="12" t="s">
        <v>2123</v>
      </c>
      <c r="C676" s="12" t="s">
        <v>2124</v>
      </c>
      <c r="D676" s="12" t="s">
        <v>2125</v>
      </c>
      <c r="E676" s="12" t="s">
        <v>2126</v>
      </c>
    </row>
    <row r="677" spans="1:5">
      <c r="A677" s="12" t="s">
        <v>1195</v>
      </c>
      <c r="B677" s="12" t="s">
        <v>373</v>
      </c>
      <c r="C677" s="12" t="s">
        <v>2127</v>
      </c>
      <c r="D677" s="12" t="s">
        <v>288</v>
      </c>
      <c r="E677" s="12" t="s">
        <v>752</v>
      </c>
    </row>
    <row r="678" spans="1:5">
      <c r="A678" s="12" t="s">
        <v>1352</v>
      </c>
      <c r="B678" s="12" t="s">
        <v>1613</v>
      </c>
      <c r="C678" s="12" t="s">
        <v>2128</v>
      </c>
      <c r="D678" s="12" t="s">
        <v>2071</v>
      </c>
      <c r="E678" s="12" t="s">
        <v>826</v>
      </c>
    </row>
    <row r="679" spans="1:5">
      <c r="A679" s="12" t="s">
        <v>2129</v>
      </c>
      <c r="B679" s="12" t="s">
        <v>2130</v>
      </c>
      <c r="C679" s="12" t="s">
        <v>2131</v>
      </c>
      <c r="D679" s="12" t="s">
        <v>822</v>
      </c>
      <c r="E679" s="12" t="s">
        <v>1353</v>
      </c>
    </row>
    <row r="680" spans="1:5">
      <c r="A680" s="12" t="s">
        <v>1904</v>
      </c>
      <c r="B680" s="12" t="s">
        <v>2132</v>
      </c>
      <c r="C680" s="12" t="s">
        <v>2133</v>
      </c>
      <c r="D680" s="12" t="s">
        <v>654</v>
      </c>
      <c r="E680" s="12" t="s">
        <v>2134</v>
      </c>
    </row>
    <row r="681" spans="1:5">
      <c r="A681" s="12" t="s">
        <v>2135</v>
      </c>
      <c r="B681" s="12" t="s">
        <v>574</v>
      </c>
      <c r="C681" s="12" t="s">
        <v>2136</v>
      </c>
      <c r="D681" s="12" t="s">
        <v>2137</v>
      </c>
      <c r="E681" s="12" t="s">
        <v>1056</v>
      </c>
    </row>
    <row r="682" spans="1:5">
      <c r="A682" s="12" t="s">
        <v>2138</v>
      </c>
      <c r="B682" s="12" t="s">
        <v>529</v>
      </c>
      <c r="C682" s="12" t="s">
        <v>2139</v>
      </c>
      <c r="D682" s="12" t="s">
        <v>29</v>
      </c>
      <c r="E682" s="12" t="s">
        <v>988</v>
      </c>
    </row>
    <row r="683" spans="1:5">
      <c r="A683" s="12" t="s">
        <v>1619</v>
      </c>
      <c r="B683" s="12" t="s">
        <v>23</v>
      </c>
      <c r="C683" s="12" t="s">
        <v>2140</v>
      </c>
      <c r="D683" s="12" t="s">
        <v>2141</v>
      </c>
      <c r="E683" s="12" t="s">
        <v>326</v>
      </c>
    </row>
    <row r="684" spans="1:5">
      <c r="A684" s="12" t="s">
        <v>1066</v>
      </c>
      <c r="B684" s="12" t="s">
        <v>2042</v>
      </c>
      <c r="C684" s="12" t="s">
        <v>1087</v>
      </c>
      <c r="D684" s="12" t="s">
        <v>742</v>
      </c>
      <c r="E684" s="12" t="s">
        <v>1485</v>
      </c>
    </row>
    <row r="685" spans="1:5">
      <c r="A685" s="12" t="s">
        <v>2142</v>
      </c>
      <c r="B685" s="12" t="s">
        <v>1545</v>
      </c>
      <c r="C685" s="12" t="s">
        <v>385</v>
      </c>
      <c r="D685" s="12" t="s">
        <v>1169</v>
      </c>
      <c r="E685" s="12" t="s">
        <v>2143</v>
      </c>
    </row>
    <row r="686" spans="1:5">
      <c r="A686" s="12" t="s">
        <v>1630</v>
      </c>
      <c r="B686" s="12" t="s">
        <v>2144</v>
      </c>
      <c r="C686" s="12" t="s">
        <v>2145</v>
      </c>
      <c r="D686" s="12" t="s">
        <v>2146</v>
      </c>
      <c r="E686" s="12" t="s">
        <v>2147</v>
      </c>
    </row>
    <row r="687" spans="1:5">
      <c r="A687" s="12" t="s">
        <v>217</v>
      </c>
      <c r="B687" s="12" t="s">
        <v>1204</v>
      </c>
      <c r="C687" s="12" t="s">
        <v>731</v>
      </c>
      <c r="D687" s="12" t="s">
        <v>2148</v>
      </c>
      <c r="E687" s="12" t="s">
        <v>923</v>
      </c>
    </row>
    <row r="688" spans="1:5">
      <c r="A688" s="12" t="s">
        <v>2149</v>
      </c>
      <c r="B688" s="12" t="s">
        <v>497</v>
      </c>
      <c r="C688" s="12" t="s">
        <v>1505</v>
      </c>
      <c r="D688" s="12" t="s">
        <v>2150</v>
      </c>
      <c r="E688" s="12" t="s">
        <v>2151</v>
      </c>
    </row>
    <row r="689" spans="1:5">
      <c r="A689" s="12" t="s">
        <v>2152</v>
      </c>
      <c r="B689" s="12" t="s">
        <v>2153</v>
      </c>
      <c r="C689" s="12" t="s">
        <v>1892</v>
      </c>
      <c r="D689" s="12" t="s">
        <v>1823</v>
      </c>
      <c r="E689" s="12" t="s">
        <v>2154</v>
      </c>
    </row>
    <row r="690" spans="1:5">
      <c r="A690" s="12" t="s">
        <v>2155</v>
      </c>
      <c r="B690" s="12" t="s">
        <v>1384</v>
      </c>
      <c r="C690" s="12" t="s">
        <v>956</v>
      </c>
      <c r="D690" s="12" t="s">
        <v>203</v>
      </c>
      <c r="E690" s="12" t="s">
        <v>2156</v>
      </c>
    </row>
    <row r="691" spans="1:5">
      <c r="A691" s="12" t="s">
        <v>2157</v>
      </c>
      <c r="B691" s="12" t="s">
        <v>2158</v>
      </c>
      <c r="C691" s="12" t="s">
        <v>1685</v>
      </c>
      <c r="D691" s="12" t="s">
        <v>2159</v>
      </c>
      <c r="E691" s="12" t="s">
        <v>2160</v>
      </c>
    </row>
    <row r="692" spans="1:5">
      <c r="A692" s="12" t="s">
        <v>2161</v>
      </c>
      <c r="B692" s="12" t="s">
        <v>1156</v>
      </c>
      <c r="C692" s="12" t="s">
        <v>2162</v>
      </c>
      <c r="D692" s="12" t="s">
        <v>2163</v>
      </c>
      <c r="E692" s="12" t="s">
        <v>2138</v>
      </c>
    </row>
    <row r="693" spans="1:5">
      <c r="A693" s="12" t="s">
        <v>2164</v>
      </c>
      <c r="B693" s="12" t="s">
        <v>1582</v>
      </c>
      <c r="C693" s="12" t="s">
        <v>1797</v>
      </c>
      <c r="D693" s="12" t="s">
        <v>618</v>
      </c>
      <c r="E693" s="12" t="s">
        <v>1066</v>
      </c>
    </row>
    <row r="694" spans="1:5">
      <c r="A694" s="12" t="s">
        <v>1072</v>
      </c>
      <c r="B694" s="12" t="s">
        <v>1944</v>
      </c>
      <c r="C694" s="12" t="s">
        <v>2165</v>
      </c>
      <c r="D694" s="12" t="s">
        <v>1388</v>
      </c>
      <c r="E694" s="12" t="s">
        <v>2166</v>
      </c>
    </row>
    <row r="695" spans="1:5">
      <c r="A695" s="12" t="s">
        <v>1076</v>
      </c>
      <c r="B695" s="12" t="s">
        <v>611</v>
      </c>
      <c r="C695" s="12" t="s">
        <v>152</v>
      </c>
      <c r="D695" s="12" t="s">
        <v>2167</v>
      </c>
      <c r="E695" s="12" t="s">
        <v>1749</v>
      </c>
    </row>
    <row r="696" spans="1:5">
      <c r="A696" s="12" t="s">
        <v>263</v>
      </c>
      <c r="B696" s="12" t="s">
        <v>2168</v>
      </c>
      <c r="C696" s="12" t="s">
        <v>341</v>
      </c>
      <c r="D696" s="12" t="s">
        <v>2169</v>
      </c>
      <c r="E696" s="12" t="s">
        <v>2170</v>
      </c>
    </row>
    <row r="697" spans="1:5">
      <c r="A697" s="12" t="s">
        <v>1079</v>
      </c>
      <c r="B697" s="12" t="s">
        <v>150</v>
      </c>
      <c r="C697" s="12" t="s">
        <v>1149</v>
      </c>
      <c r="D697" s="12" t="s">
        <v>483</v>
      </c>
      <c r="E697" s="12" t="s">
        <v>1018</v>
      </c>
    </row>
    <row r="698" spans="1:5">
      <c r="A698" s="12" t="s">
        <v>401</v>
      </c>
      <c r="B698" s="12" t="s">
        <v>2171</v>
      </c>
      <c r="C698" s="12" t="s">
        <v>1391</v>
      </c>
      <c r="D698" s="12" t="s">
        <v>1300</v>
      </c>
      <c r="E698" s="12" t="s">
        <v>1655</v>
      </c>
    </row>
    <row r="699" spans="1:5">
      <c r="A699" s="12" t="s">
        <v>2118</v>
      </c>
      <c r="B699" s="12" t="s">
        <v>1886</v>
      </c>
      <c r="C699" s="12" t="s">
        <v>140</v>
      </c>
      <c r="D699" s="12" t="s">
        <v>2172</v>
      </c>
      <c r="E699" s="12" t="s">
        <v>2173</v>
      </c>
    </row>
    <row r="700" spans="1:5">
      <c r="A700" s="12" t="s">
        <v>580</v>
      </c>
      <c r="B700" s="12" t="s">
        <v>1147</v>
      </c>
      <c r="C700" s="12" t="s">
        <v>2174</v>
      </c>
      <c r="D700" s="12" t="s">
        <v>2175</v>
      </c>
      <c r="E700" s="12" t="s">
        <v>2176</v>
      </c>
    </row>
    <row r="701" spans="1:5">
      <c r="A701" s="12" t="s">
        <v>2177</v>
      </c>
      <c r="B701" s="12" t="s">
        <v>685</v>
      </c>
      <c r="C701" s="12" t="s">
        <v>224</v>
      </c>
      <c r="D701" s="12" t="s">
        <v>2178</v>
      </c>
      <c r="E701" s="12" t="s">
        <v>2179</v>
      </c>
    </row>
    <row r="702" spans="1:5">
      <c r="A702" s="12" t="s">
        <v>2180</v>
      </c>
      <c r="B702" s="12" t="s">
        <v>1927</v>
      </c>
      <c r="C702" s="12" t="s">
        <v>1436</v>
      </c>
      <c r="D702" s="12" t="s">
        <v>704</v>
      </c>
      <c r="E702" s="12" t="s">
        <v>2181</v>
      </c>
    </row>
    <row r="703" spans="1:5">
      <c r="A703" s="12" t="s">
        <v>1087</v>
      </c>
      <c r="B703" s="12" t="s">
        <v>423</v>
      </c>
      <c r="C703" s="12" t="s">
        <v>1489</v>
      </c>
      <c r="D703" s="12" t="s">
        <v>930</v>
      </c>
      <c r="E703" s="12" t="s">
        <v>2026</v>
      </c>
    </row>
    <row r="704" spans="1:5">
      <c r="A704" s="12" t="s">
        <v>2033</v>
      </c>
      <c r="B704" s="12" t="s">
        <v>1128</v>
      </c>
      <c r="C704" s="12" t="s">
        <v>1229</v>
      </c>
      <c r="D704" s="12" t="s">
        <v>826</v>
      </c>
      <c r="E704" s="12" t="s">
        <v>2182</v>
      </c>
    </row>
    <row r="705" spans="1:5">
      <c r="A705" s="12" t="s">
        <v>2183</v>
      </c>
      <c r="B705" s="12" t="s">
        <v>748</v>
      </c>
      <c r="C705" s="12" t="s">
        <v>1495</v>
      </c>
      <c r="D705" s="12" t="s">
        <v>2184</v>
      </c>
      <c r="E705" s="12" t="s">
        <v>2185</v>
      </c>
    </row>
    <row r="706" spans="1:5">
      <c r="A706" s="12" t="s">
        <v>1231</v>
      </c>
      <c r="B706" s="12" t="s">
        <v>2186</v>
      </c>
      <c r="C706" s="12" t="s">
        <v>597</v>
      </c>
      <c r="D706" s="12" t="s">
        <v>2187</v>
      </c>
      <c r="E706" s="12" t="s">
        <v>345</v>
      </c>
    </row>
    <row r="707" spans="1:5">
      <c r="A707" s="12" t="s">
        <v>87</v>
      </c>
      <c r="B707" s="12" t="s">
        <v>1089</v>
      </c>
      <c r="C707" s="12" t="s">
        <v>1978</v>
      </c>
      <c r="D707" s="12" t="s">
        <v>2102</v>
      </c>
      <c r="E707" s="12" t="s">
        <v>1119</v>
      </c>
    </row>
    <row r="708" spans="1:5">
      <c r="A708" s="12" t="s">
        <v>2188</v>
      </c>
      <c r="B708" s="12" t="s">
        <v>2189</v>
      </c>
      <c r="C708" s="12" t="s">
        <v>1079</v>
      </c>
      <c r="D708" s="12" t="s">
        <v>2190</v>
      </c>
      <c r="E708" s="12" t="s">
        <v>2191</v>
      </c>
    </row>
    <row r="709" spans="1:5">
      <c r="A709" s="12" t="s">
        <v>1089</v>
      </c>
      <c r="B709" s="12" t="s">
        <v>1786</v>
      </c>
      <c r="C709" s="12" t="s">
        <v>2192</v>
      </c>
      <c r="D709" s="12" t="s">
        <v>191</v>
      </c>
      <c r="E709" s="12" t="s">
        <v>2193</v>
      </c>
    </row>
    <row r="710" spans="1:5">
      <c r="A710" s="12" t="s">
        <v>789</v>
      </c>
      <c r="B710" s="12" t="s">
        <v>2194</v>
      </c>
      <c r="C710" s="12" t="s">
        <v>239</v>
      </c>
      <c r="D710" s="12" t="s">
        <v>1056</v>
      </c>
      <c r="E710" s="12" t="s">
        <v>1279</v>
      </c>
    </row>
    <row r="711" spans="1:5">
      <c r="A711" s="12" t="s">
        <v>1629</v>
      </c>
      <c r="B711" s="12" t="s">
        <v>451</v>
      </c>
      <c r="C711" s="12" t="s">
        <v>546</v>
      </c>
      <c r="D711" s="12" t="s">
        <v>2195</v>
      </c>
      <c r="E711" s="12" t="s">
        <v>2012</v>
      </c>
    </row>
    <row r="712" spans="1:5">
      <c r="A712" s="12" t="s">
        <v>2196</v>
      </c>
      <c r="B712" s="12" t="s">
        <v>791</v>
      </c>
      <c r="C712" s="12" t="s">
        <v>2197</v>
      </c>
      <c r="D712" s="12" t="s">
        <v>577</v>
      </c>
      <c r="E712" s="12" t="s">
        <v>2198</v>
      </c>
    </row>
    <row r="713" spans="1:5">
      <c r="A713" s="12" t="s">
        <v>1846</v>
      </c>
      <c r="B713" s="12" t="s">
        <v>1220</v>
      </c>
      <c r="C713" s="12" t="s">
        <v>2199</v>
      </c>
      <c r="D713" s="12" t="s">
        <v>2200</v>
      </c>
      <c r="E713" s="12" t="s">
        <v>2201</v>
      </c>
    </row>
    <row r="714" spans="1:5">
      <c r="A714" s="12" t="s">
        <v>2202</v>
      </c>
      <c r="B714" s="12" t="s">
        <v>2203</v>
      </c>
      <c r="C714" s="12" t="s">
        <v>673</v>
      </c>
      <c r="D714" s="12" t="s">
        <v>2204</v>
      </c>
      <c r="E714" s="12" t="s">
        <v>2205</v>
      </c>
    </row>
    <row r="715" spans="1:5">
      <c r="A715" s="12" t="s">
        <v>408</v>
      </c>
      <c r="B715" s="12" t="s">
        <v>1190</v>
      </c>
      <c r="C715" s="12" t="s">
        <v>2206</v>
      </c>
      <c r="D715" s="12" t="s">
        <v>2207</v>
      </c>
      <c r="E715" s="12" t="s">
        <v>794</v>
      </c>
    </row>
    <row r="716" spans="1:5">
      <c r="A716" s="12" t="s">
        <v>600</v>
      </c>
      <c r="B716" s="12" t="s">
        <v>1521</v>
      </c>
      <c r="C716" s="12" t="s">
        <v>1652</v>
      </c>
      <c r="D716" s="12" t="s">
        <v>325</v>
      </c>
      <c r="E716" s="12" t="s">
        <v>2208</v>
      </c>
    </row>
    <row r="717" spans="1:5">
      <c r="A717" s="12" t="s">
        <v>1093</v>
      </c>
      <c r="B717" s="12" t="s">
        <v>2209</v>
      </c>
      <c r="C717" s="12" t="s">
        <v>2210</v>
      </c>
      <c r="D717" s="12" t="s">
        <v>2063</v>
      </c>
      <c r="E717" s="12" t="s">
        <v>1283</v>
      </c>
    </row>
    <row r="718" spans="1:5">
      <c r="A718" s="12" t="s">
        <v>1316</v>
      </c>
      <c r="B718" s="12" t="s">
        <v>106</v>
      </c>
      <c r="C718" s="12" t="s">
        <v>2211</v>
      </c>
      <c r="D718" s="12" t="s">
        <v>2030</v>
      </c>
      <c r="E718" s="12" t="s">
        <v>2212</v>
      </c>
    </row>
    <row r="719" spans="1:5">
      <c r="A719" s="12" t="s">
        <v>1262</v>
      </c>
      <c r="B719" s="12" t="s">
        <v>2049</v>
      </c>
      <c r="C719" s="12" t="s">
        <v>2213</v>
      </c>
      <c r="D719" s="12" t="s">
        <v>1718</v>
      </c>
      <c r="E719" s="12" t="s">
        <v>381</v>
      </c>
    </row>
    <row r="720" spans="1:5">
      <c r="A720" s="12" t="s">
        <v>372</v>
      </c>
      <c r="B720" s="12" t="s">
        <v>742</v>
      </c>
      <c r="C720" s="12" t="s">
        <v>658</v>
      </c>
      <c r="D720" s="12" t="s">
        <v>2214</v>
      </c>
      <c r="E720" s="12" t="s">
        <v>2215</v>
      </c>
    </row>
    <row r="721" spans="1:5">
      <c r="A721" s="12" t="s">
        <v>2216</v>
      </c>
      <c r="B721" s="12" t="s">
        <v>2217</v>
      </c>
      <c r="C721" s="12" t="s">
        <v>2218</v>
      </c>
      <c r="D721" s="12" t="s">
        <v>586</v>
      </c>
      <c r="E721" s="12" t="s">
        <v>902</v>
      </c>
    </row>
    <row r="722" spans="1:5">
      <c r="A722" s="12" t="s">
        <v>2219</v>
      </c>
      <c r="B722" s="12" t="s">
        <v>2220</v>
      </c>
      <c r="C722" s="12" t="s">
        <v>12</v>
      </c>
      <c r="D722" s="12" t="s">
        <v>2156</v>
      </c>
      <c r="E722" s="12" t="s">
        <v>2221</v>
      </c>
    </row>
    <row r="723" spans="1:5">
      <c r="A723" s="12" t="s">
        <v>1099</v>
      </c>
      <c r="B723" s="12" t="s">
        <v>2222</v>
      </c>
      <c r="C723" s="12" t="s">
        <v>1020</v>
      </c>
      <c r="D723" s="12" t="s">
        <v>2223</v>
      </c>
      <c r="E723" s="12" t="s">
        <v>621</v>
      </c>
    </row>
    <row r="724" spans="1:5">
      <c r="A724" s="12" t="s">
        <v>2224</v>
      </c>
      <c r="B724" s="12" t="s">
        <v>2117</v>
      </c>
      <c r="C724" s="12" t="s">
        <v>2188</v>
      </c>
      <c r="D724" s="12" t="s">
        <v>2225</v>
      </c>
      <c r="E724" s="12" t="s">
        <v>748</v>
      </c>
    </row>
    <row r="725" spans="1:5">
      <c r="A725" s="12" t="s">
        <v>1101</v>
      </c>
      <c r="B725" s="12" t="s">
        <v>2226</v>
      </c>
      <c r="C725" s="12" t="s">
        <v>823</v>
      </c>
      <c r="D725" s="12" t="s">
        <v>2227</v>
      </c>
      <c r="E725" s="12" t="s">
        <v>1083</v>
      </c>
    </row>
    <row r="726" spans="1:5">
      <c r="A726" s="12" t="s">
        <v>2228</v>
      </c>
      <c r="B726" s="12" t="s">
        <v>2229</v>
      </c>
      <c r="C726" s="12" t="s">
        <v>2230</v>
      </c>
      <c r="D726" s="12" t="s">
        <v>1054</v>
      </c>
      <c r="E726" s="12" t="s">
        <v>322</v>
      </c>
    </row>
    <row r="727" spans="1:5">
      <c r="A727" s="12" t="s">
        <v>367</v>
      </c>
      <c r="B727" s="12" t="s">
        <v>803</v>
      </c>
      <c r="C727" s="12" t="s">
        <v>2231</v>
      </c>
      <c r="D727" s="12" t="s">
        <v>2232</v>
      </c>
      <c r="E727" s="12" t="s">
        <v>2233</v>
      </c>
    </row>
    <row r="728" spans="1:5">
      <c r="A728" s="12" t="s">
        <v>2234</v>
      </c>
      <c r="B728" s="12" t="s">
        <v>739</v>
      </c>
      <c r="C728" s="12" t="s">
        <v>253</v>
      </c>
      <c r="D728" s="12" t="s">
        <v>400</v>
      </c>
      <c r="E728" s="12" t="s">
        <v>2235</v>
      </c>
    </row>
    <row r="729" spans="1:5">
      <c r="A729" s="12" t="s">
        <v>2236</v>
      </c>
      <c r="B729" s="12" t="s">
        <v>2237</v>
      </c>
      <c r="C729" s="12" t="s">
        <v>980</v>
      </c>
      <c r="D729" s="12" t="s">
        <v>1187</v>
      </c>
      <c r="E729" s="12" t="s">
        <v>2238</v>
      </c>
    </row>
    <row r="730" spans="1:5">
      <c r="A730" s="12" t="s">
        <v>2239</v>
      </c>
      <c r="B730" s="12" t="s">
        <v>357</v>
      </c>
      <c r="C730" s="12" t="s">
        <v>2240</v>
      </c>
      <c r="D730" s="12" t="s">
        <v>2241</v>
      </c>
      <c r="E730" s="12" t="s">
        <v>879</v>
      </c>
    </row>
    <row r="731" spans="1:5">
      <c r="A731" s="12" t="s">
        <v>2242</v>
      </c>
      <c r="B731" s="12" t="s">
        <v>1294</v>
      </c>
      <c r="C731" s="12" t="s">
        <v>893</v>
      </c>
      <c r="D731" s="12" t="s">
        <v>786</v>
      </c>
      <c r="E731" s="12" t="s">
        <v>2243</v>
      </c>
    </row>
    <row r="732" spans="1:5">
      <c r="A732" s="12" t="s">
        <v>2244</v>
      </c>
      <c r="B732" s="12" t="s">
        <v>1447</v>
      </c>
      <c r="C732" s="12" t="s">
        <v>1221</v>
      </c>
      <c r="D732" s="12" t="s">
        <v>1275</v>
      </c>
      <c r="E732" s="12" t="s">
        <v>2245</v>
      </c>
    </row>
    <row r="733" spans="1:5">
      <c r="A733" s="12" t="s">
        <v>2246</v>
      </c>
      <c r="B733" s="12" t="s">
        <v>799</v>
      </c>
      <c r="C733" s="12" t="s">
        <v>1458</v>
      </c>
      <c r="D733" s="12" t="s">
        <v>2247</v>
      </c>
      <c r="E733" s="12" t="s">
        <v>1203</v>
      </c>
    </row>
    <row r="734" spans="1:5">
      <c r="A734" s="12" t="s">
        <v>304</v>
      </c>
      <c r="B734" s="12" t="s">
        <v>863</v>
      </c>
      <c r="C734" s="12" t="s">
        <v>2248</v>
      </c>
      <c r="D734" s="12" t="s">
        <v>2249</v>
      </c>
      <c r="E734" s="12" t="s">
        <v>2250</v>
      </c>
    </row>
    <row r="735" spans="1:5">
      <c r="A735" s="12" t="s">
        <v>2251</v>
      </c>
      <c r="B735" s="12" t="s">
        <v>777</v>
      </c>
      <c r="C735" s="12" t="s">
        <v>716</v>
      </c>
      <c r="D735" s="12" t="s">
        <v>602</v>
      </c>
      <c r="E735" s="12" t="s">
        <v>2252</v>
      </c>
    </row>
    <row r="736" spans="1:5">
      <c r="A736" s="12" t="s">
        <v>1753</v>
      </c>
      <c r="B736" s="12" t="s">
        <v>2253</v>
      </c>
      <c r="C736" s="12" t="s">
        <v>2254</v>
      </c>
      <c r="D736" s="12" t="s">
        <v>2255</v>
      </c>
      <c r="E736" s="12" t="s">
        <v>2256</v>
      </c>
    </row>
    <row r="737" spans="1:5">
      <c r="A737" s="12" t="s">
        <v>2257</v>
      </c>
      <c r="B737" s="12" t="s">
        <v>2258</v>
      </c>
      <c r="C737" s="12" t="s">
        <v>996</v>
      </c>
      <c r="D737" s="12" t="s">
        <v>1490</v>
      </c>
      <c r="E737" s="12" t="s">
        <v>489</v>
      </c>
    </row>
    <row r="738" spans="1:5">
      <c r="A738" s="12" t="s">
        <v>2259</v>
      </c>
      <c r="B738" s="12" t="s">
        <v>193</v>
      </c>
      <c r="C738" s="12" t="s">
        <v>2260</v>
      </c>
      <c r="D738" s="12" t="s">
        <v>368</v>
      </c>
      <c r="E738" s="12" t="s">
        <v>2261</v>
      </c>
    </row>
    <row r="739" spans="1:5">
      <c r="A739" s="12" t="s">
        <v>714</v>
      </c>
      <c r="B739" s="12" t="s">
        <v>1388</v>
      </c>
      <c r="C739" s="12" t="s">
        <v>798</v>
      </c>
      <c r="D739" s="12" t="s">
        <v>2262</v>
      </c>
      <c r="E739" s="12" t="s">
        <v>1217</v>
      </c>
    </row>
    <row r="740" spans="1:5">
      <c r="A740" s="12" t="s">
        <v>2263</v>
      </c>
      <c r="B740" s="12" t="s">
        <v>669</v>
      </c>
      <c r="C740" s="12" t="s">
        <v>2264</v>
      </c>
      <c r="D740" s="12" t="s">
        <v>1858</v>
      </c>
      <c r="E740" s="12" t="s">
        <v>2265</v>
      </c>
    </row>
    <row r="741" spans="1:5">
      <c r="A741" s="12" t="s">
        <v>1108</v>
      </c>
      <c r="B741" s="12" t="s">
        <v>986</v>
      </c>
      <c r="C741" s="12" t="s">
        <v>434</v>
      </c>
      <c r="D741" s="12" t="s">
        <v>1724</v>
      </c>
      <c r="E741" s="12" t="s">
        <v>867</v>
      </c>
    </row>
    <row r="742" spans="1:5">
      <c r="A742" s="12" t="s">
        <v>1383</v>
      </c>
      <c r="B742" s="12" t="s">
        <v>538</v>
      </c>
      <c r="C742" s="12" t="s">
        <v>2266</v>
      </c>
      <c r="D742" s="12" t="s">
        <v>1901</v>
      </c>
      <c r="E742" s="12" t="s">
        <v>2267</v>
      </c>
    </row>
    <row r="743" spans="1:5">
      <c r="A743" s="12" t="s">
        <v>1112</v>
      </c>
      <c r="B743" s="12" t="s">
        <v>2268</v>
      </c>
      <c r="C743" s="12" t="s">
        <v>2269</v>
      </c>
      <c r="D743" s="12" t="s">
        <v>731</v>
      </c>
      <c r="E743" s="12" t="s">
        <v>2270</v>
      </c>
    </row>
    <row r="744" spans="1:5">
      <c r="A744" s="12" t="s">
        <v>1334</v>
      </c>
      <c r="B744" s="12" t="s">
        <v>2271</v>
      </c>
      <c r="C744" s="12" t="s">
        <v>1662</v>
      </c>
      <c r="D744" s="12" t="s">
        <v>2272</v>
      </c>
      <c r="E744" s="12" t="s">
        <v>893</v>
      </c>
    </row>
    <row r="745" spans="1:5">
      <c r="A745" s="12" t="s">
        <v>490</v>
      </c>
      <c r="B745" s="12" t="s">
        <v>2273</v>
      </c>
      <c r="C745" s="12" t="s">
        <v>2274</v>
      </c>
      <c r="D745" s="12" t="s">
        <v>2275</v>
      </c>
      <c r="E745" s="12" t="s">
        <v>161</v>
      </c>
    </row>
    <row r="746" spans="1:5">
      <c r="A746" s="12" t="s">
        <v>2276</v>
      </c>
      <c r="B746" s="12" t="s">
        <v>220</v>
      </c>
      <c r="C746" s="12" t="s">
        <v>634</v>
      </c>
      <c r="D746" s="12" t="s">
        <v>2277</v>
      </c>
      <c r="E746" s="12" t="s">
        <v>2278</v>
      </c>
    </row>
    <row r="747" spans="1:5">
      <c r="A747" s="12" t="s">
        <v>1117</v>
      </c>
      <c r="B747" s="12" t="s">
        <v>1791</v>
      </c>
      <c r="C747" s="12" t="s">
        <v>2279</v>
      </c>
      <c r="D747" s="12" t="s">
        <v>2280</v>
      </c>
      <c r="E747" s="12" t="s">
        <v>2281</v>
      </c>
    </row>
    <row r="748" spans="1:5">
      <c r="A748" s="12" t="s">
        <v>2226</v>
      </c>
      <c r="B748" s="12" t="s">
        <v>1957</v>
      </c>
      <c r="C748" s="12" t="s">
        <v>2282</v>
      </c>
      <c r="D748" s="12" t="s">
        <v>2283</v>
      </c>
      <c r="E748" s="12" t="s">
        <v>2284</v>
      </c>
    </row>
    <row r="749" spans="1:5">
      <c r="A749" s="12" t="s">
        <v>2008</v>
      </c>
      <c r="B749" s="12" t="s">
        <v>887</v>
      </c>
      <c r="C749" s="12" t="s">
        <v>1846</v>
      </c>
      <c r="D749" s="12" t="s">
        <v>2285</v>
      </c>
      <c r="E749" s="12" t="s">
        <v>2286</v>
      </c>
    </row>
    <row r="750" spans="1:5">
      <c r="A750" s="12" t="s">
        <v>2287</v>
      </c>
      <c r="B750" s="12" t="s">
        <v>2288</v>
      </c>
      <c r="C750" s="12" t="s">
        <v>180</v>
      </c>
      <c r="D750" s="12" t="s">
        <v>279</v>
      </c>
      <c r="E750" s="12" t="s">
        <v>2289</v>
      </c>
    </row>
    <row r="751" spans="1:5">
      <c r="A751" s="12" t="s">
        <v>1218</v>
      </c>
      <c r="B751" s="12" t="s">
        <v>744</v>
      </c>
      <c r="C751" s="12" t="s">
        <v>2290</v>
      </c>
      <c r="D751" s="12" t="s">
        <v>1072</v>
      </c>
      <c r="E751" s="12" t="s">
        <v>2291</v>
      </c>
    </row>
    <row r="752" spans="1:5">
      <c r="A752" s="12" t="s">
        <v>1061</v>
      </c>
      <c r="B752" s="12" t="s">
        <v>1150</v>
      </c>
      <c r="C752" s="12" t="s">
        <v>2292</v>
      </c>
      <c r="D752" s="12" t="s">
        <v>1856</v>
      </c>
      <c r="E752" s="12" t="s">
        <v>191</v>
      </c>
    </row>
    <row r="753" spans="1:5">
      <c r="A753" s="12" t="s">
        <v>1954</v>
      </c>
      <c r="B753" s="12" t="s">
        <v>1982</v>
      </c>
      <c r="C753" s="12" t="s">
        <v>2043</v>
      </c>
      <c r="D753" s="12" t="s">
        <v>2196</v>
      </c>
      <c r="E753" s="12" t="s">
        <v>223</v>
      </c>
    </row>
    <row r="754" spans="1:5">
      <c r="A754" s="12" t="s">
        <v>1012</v>
      </c>
      <c r="B754" s="12" t="s">
        <v>132</v>
      </c>
      <c r="C754" s="12" t="s">
        <v>2293</v>
      </c>
      <c r="D754" s="12" t="s">
        <v>2294</v>
      </c>
      <c r="E754" s="12" t="s">
        <v>2295</v>
      </c>
    </row>
    <row r="755" spans="1:5">
      <c r="A755" s="12" t="s">
        <v>610</v>
      </c>
      <c r="B755" s="12" t="s">
        <v>1162</v>
      </c>
      <c r="C755" s="12" t="s">
        <v>1168</v>
      </c>
      <c r="D755" s="12" t="s">
        <v>2296</v>
      </c>
      <c r="E755" s="12" t="s">
        <v>731</v>
      </c>
    </row>
    <row r="756" spans="1:5">
      <c r="A756" s="12" t="s">
        <v>908</v>
      </c>
      <c r="B756" s="12" t="s">
        <v>2297</v>
      </c>
      <c r="C756" s="12" t="s">
        <v>2298</v>
      </c>
      <c r="D756" s="12" t="s">
        <v>2299</v>
      </c>
      <c r="E756" s="12" t="s">
        <v>715</v>
      </c>
    </row>
    <row r="757" spans="1:5">
      <c r="A757" s="12" t="s">
        <v>2194</v>
      </c>
      <c r="B757" s="12" t="s">
        <v>2300</v>
      </c>
      <c r="C757" s="12" t="s">
        <v>2301</v>
      </c>
      <c r="D757" s="12" t="s">
        <v>2302</v>
      </c>
      <c r="E757" s="12" t="s">
        <v>2303</v>
      </c>
    </row>
    <row r="758" spans="1:5">
      <c r="A758" s="12" t="s">
        <v>2304</v>
      </c>
      <c r="B758" s="12" t="s">
        <v>502</v>
      </c>
      <c r="C758" s="12" t="s">
        <v>2305</v>
      </c>
      <c r="D758" s="12" t="s">
        <v>2306</v>
      </c>
      <c r="E758" s="12" t="s">
        <v>2307</v>
      </c>
    </row>
    <row r="759" spans="1:5">
      <c r="A759" s="12" t="s">
        <v>2225</v>
      </c>
      <c r="B759" s="12" t="s">
        <v>2308</v>
      </c>
      <c r="C759" s="12" t="s">
        <v>2309</v>
      </c>
      <c r="D759" s="12" t="s">
        <v>2310</v>
      </c>
      <c r="E759" s="12" t="s">
        <v>2311</v>
      </c>
    </row>
    <row r="760" spans="1:5">
      <c r="A760" s="12" t="s">
        <v>1177</v>
      </c>
      <c r="B760" s="12" t="s">
        <v>838</v>
      </c>
      <c r="C760" s="12" t="s">
        <v>2312</v>
      </c>
      <c r="D760" s="12" t="s">
        <v>2313</v>
      </c>
      <c r="E760" s="12" t="s">
        <v>669</v>
      </c>
    </row>
    <row r="761" spans="1:5">
      <c r="A761" s="12" t="s">
        <v>920</v>
      </c>
      <c r="B761" s="12" t="s">
        <v>626</v>
      </c>
      <c r="C761" s="12" t="s">
        <v>1018</v>
      </c>
      <c r="D761" s="12" t="s">
        <v>2314</v>
      </c>
      <c r="E761" s="12" t="s">
        <v>2315</v>
      </c>
    </row>
    <row r="762" spans="1:5">
      <c r="A762" s="12" t="s">
        <v>936</v>
      </c>
      <c r="B762" s="12" t="s">
        <v>2316</v>
      </c>
      <c r="C762" s="12" t="s">
        <v>1707</v>
      </c>
      <c r="D762" s="12" t="s">
        <v>1103</v>
      </c>
      <c r="E762" s="12" t="s">
        <v>2317</v>
      </c>
    </row>
    <row r="763" spans="1:5">
      <c r="A763" s="12" t="s">
        <v>1119</v>
      </c>
      <c r="B763" s="12" t="s">
        <v>444</v>
      </c>
      <c r="C763" s="12" t="s">
        <v>948</v>
      </c>
      <c r="D763" s="12" t="s">
        <v>2318</v>
      </c>
      <c r="E763" s="12" t="s">
        <v>1798</v>
      </c>
    </row>
    <row r="764" spans="1:5">
      <c r="A764" s="12" t="s">
        <v>2319</v>
      </c>
      <c r="B764" s="12" t="s">
        <v>122</v>
      </c>
      <c r="C764" s="12" t="s">
        <v>2320</v>
      </c>
      <c r="D764" s="12" t="s">
        <v>2321</v>
      </c>
      <c r="E764" s="12" t="s">
        <v>838</v>
      </c>
    </row>
    <row r="765" spans="1:5">
      <c r="A765" s="12" t="s">
        <v>2322</v>
      </c>
      <c r="B765" s="12" t="s">
        <v>2323</v>
      </c>
      <c r="C765" s="12" t="s">
        <v>848</v>
      </c>
      <c r="D765" s="12" t="s">
        <v>518</v>
      </c>
      <c r="E765" s="12" t="s">
        <v>2324</v>
      </c>
    </row>
    <row r="766" spans="1:5">
      <c r="A766" s="12" t="s">
        <v>2325</v>
      </c>
      <c r="B766" s="12" t="s">
        <v>2326</v>
      </c>
      <c r="C766" s="12" t="s">
        <v>1344</v>
      </c>
      <c r="D766" s="12" t="s">
        <v>2327</v>
      </c>
      <c r="E766" s="12" t="s">
        <v>2328</v>
      </c>
    </row>
    <row r="767" spans="1:5">
      <c r="A767" s="12" t="s">
        <v>1598</v>
      </c>
      <c r="B767" s="12" t="s">
        <v>316</v>
      </c>
      <c r="C767" s="12" t="s">
        <v>719</v>
      </c>
      <c r="D767" s="12" t="s">
        <v>2329</v>
      </c>
      <c r="E767" s="12" t="s">
        <v>22</v>
      </c>
    </row>
    <row r="768" spans="1:5">
      <c r="A768" s="12" t="s">
        <v>2330</v>
      </c>
      <c r="B768" s="12" t="s">
        <v>921</v>
      </c>
      <c r="C768" s="12" t="s">
        <v>2331</v>
      </c>
      <c r="D768" s="12" t="s">
        <v>2332</v>
      </c>
      <c r="E768" s="12" t="s">
        <v>1011</v>
      </c>
    </row>
    <row r="769" spans="1:5">
      <c r="A769" s="12" t="s">
        <v>2333</v>
      </c>
      <c r="B769" s="12" t="s">
        <v>214</v>
      </c>
      <c r="C769" s="12" t="s">
        <v>2334</v>
      </c>
      <c r="D769" s="12" t="s">
        <v>1721</v>
      </c>
      <c r="E769" s="12" t="s">
        <v>852</v>
      </c>
    </row>
    <row r="770" spans="1:5">
      <c r="A770" s="12" t="s">
        <v>2335</v>
      </c>
      <c r="B770" s="12" t="s">
        <v>2336</v>
      </c>
      <c r="C770" s="12" t="s">
        <v>746</v>
      </c>
      <c r="D770" s="12" t="s">
        <v>2337</v>
      </c>
      <c r="E770" s="12" t="s">
        <v>279</v>
      </c>
    </row>
    <row r="771" spans="1:5">
      <c r="A771" s="12" t="s">
        <v>1912</v>
      </c>
      <c r="B771" s="12" t="s">
        <v>306</v>
      </c>
      <c r="C771" s="12" t="s">
        <v>2338</v>
      </c>
      <c r="D771" s="12" t="s">
        <v>494</v>
      </c>
      <c r="E771" s="12" t="s">
        <v>2339</v>
      </c>
    </row>
    <row r="772" spans="1:5">
      <c r="A772" s="12" t="s">
        <v>2340</v>
      </c>
      <c r="B772" s="12" t="s">
        <v>524</v>
      </c>
      <c r="C772" s="12" t="s">
        <v>2341</v>
      </c>
      <c r="D772" s="12" t="s">
        <v>474</v>
      </c>
      <c r="E772" s="12" t="s">
        <v>693</v>
      </c>
    </row>
    <row r="773" spans="1:5">
      <c r="A773" s="12" t="s">
        <v>2342</v>
      </c>
      <c r="B773" s="12" t="s">
        <v>1508</v>
      </c>
      <c r="C773" s="12" t="s">
        <v>2343</v>
      </c>
      <c r="D773" s="12" t="s">
        <v>2344</v>
      </c>
      <c r="E773" s="12" t="s">
        <v>2345</v>
      </c>
    </row>
    <row r="774" spans="1:5">
      <c r="A774" s="12" t="s">
        <v>2346</v>
      </c>
      <c r="B774" s="12" t="s">
        <v>443</v>
      </c>
      <c r="C774" s="12" t="s">
        <v>2347</v>
      </c>
      <c r="D774" s="12" t="s">
        <v>2348</v>
      </c>
      <c r="E774" s="12" t="s">
        <v>1108</v>
      </c>
    </row>
    <row r="775" spans="1:5">
      <c r="A775" s="12" t="s">
        <v>2349</v>
      </c>
      <c r="B775" s="12" t="s">
        <v>2350</v>
      </c>
      <c r="C775" s="12" t="s">
        <v>2351</v>
      </c>
      <c r="D775" s="12" t="s">
        <v>2352</v>
      </c>
      <c r="E775" s="12" t="s">
        <v>2353</v>
      </c>
    </row>
    <row r="776" spans="1:5">
      <c r="A776" s="12" t="s">
        <v>2354</v>
      </c>
      <c r="B776" s="12" t="s">
        <v>1198</v>
      </c>
      <c r="C776" s="12" t="s">
        <v>659</v>
      </c>
      <c r="D776" s="12" t="s">
        <v>1656</v>
      </c>
      <c r="E776" s="12" t="s">
        <v>79</v>
      </c>
    </row>
    <row r="777" spans="1:5">
      <c r="A777" s="12" t="s">
        <v>2133</v>
      </c>
      <c r="B777" s="12" t="s">
        <v>2355</v>
      </c>
      <c r="C777" s="12" t="s">
        <v>290</v>
      </c>
      <c r="D777" s="12" t="s">
        <v>2356</v>
      </c>
      <c r="E777" s="12" t="s">
        <v>1634</v>
      </c>
    </row>
    <row r="778" spans="1:5">
      <c r="A778" s="12" t="s">
        <v>2357</v>
      </c>
      <c r="B778" s="12" t="s">
        <v>2358</v>
      </c>
      <c r="C778" s="12" t="s">
        <v>1713</v>
      </c>
      <c r="D778" s="12" t="s">
        <v>1700</v>
      </c>
      <c r="E778" s="12" t="s">
        <v>871</v>
      </c>
    </row>
    <row r="779" spans="1:5">
      <c r="A779" s="12" t="s">
        <v>1124</v>
      </c>
      <c r="B779" s="12" t="s">
        <v>2359</v>
      </c>
      <c r="C779" s="12" t="s">
        <v>1257</v>
      </c>
      <c r="D779" s="12" t="s">
        <v>2360</v>
      </c>
      <c r="E779" s="12" t="s">
        <v>1883</v>
      </c>
    </row>
    <row r="780" spans="1:5">
      <c r="A780" s="12" t="s">
        <v>2361</v>
      </c>
      <c r="B780" s="12" t="s">
        <v>2234</v>
      </c>
      <c r="C780" s="12" t="s">
        <v>2362</v>
      </c>
      <c r="D780" s="12" t="s">
        <v>569</v>
      </c>
      <c r="E780" s="12" t="s">
        <v>2363</v>
      </c>
    </row>
    <row r="781" spans="1:5">
      <c r="A781" s="12" t="s">
        <v>1256</v>
      </c>
      <c r="B781" s="12" t="s">
        <v>1728</v>
      </c>
      <c r="C781" s="12" t="s">
        <v>1069</v>
      </c>
      <c r="D781" s="12" t="s">
        <v>1395</v>
      </c>
      <c r="E781" s="12" t="s">
        <v>2364</v>
      </c>
    </row>
    <row r="782" spans="1:5">
      <c r="A782" s="12" t="s">
        <v>2365</v>
      </c>
      <c r="B782" s="12" t="s">
        <v>2366</v>
      </c>
      <c r="C782" s="12" t="s">
        <v>1227</v>
      </c>
      <c r="D782" s="12" t="s">
        <v>339</v>
      </c>
      <c r="E782" s="12" t="s">
        <v>2367</v>
      </c>
    </row>
    <row r="783" spans="1:5">
      <c r="A783" s="12" t="s">
        <v>2368</v>
      </c>
      <c r="B783" s="12" t="s">
        <v>1226</v>
      </c>
      <c r="C783" s="12" t="s">
        <v>2369</v>
      </c>
      <c r="D783" s="12" t="s">
        <v>2370</v>
      </c>
      <c r="E783" s="12" t="s">
        <v>906</v>
      </c>
    </row>
    <row r="784" spans="1:5">
      <c r="A784" s="12" t="s">
        <v>1823</v>
      </c>
      <c r="B784" s="12" t="s">
        <v>1894</v>
      </c>
      <c r="C784" s="12" t="s">
        <v>2371</v>
      </c>
      <c r="D784" s="12" t="s">
        <v>2372</v>
      </c>
      <c r="E784" s="12" t="s">
        <v>430</v>
      </c>
    </row>
    <row r="785" spans="1:5">
      <c r="A785" s="12" t="s">
        <v>973</v>
      </c>
      <c r="B785" s="12" t="s">
        <v>2373</v>
      </c>
      <c r="C785" s="12" t="s">
        <v>2229</v>
      </c>
      <c r="D785" s="12" t="s">
        <v>2374</v>
      </c>
      <c r="E785" s="12" t="s">
        <v>2375</v>
      </c>
    </row>
    <row r="786" spans="1:5">
      <c r="A786" s="12" t="s">
        <v>1128</v>
      </c>
      <c r="B786" s="12" t="s">
        <v>2376</v>
      </c>
      <c r="C786" s="12" t="s">
        <v>2377</v>
      </c>
      <c r="D786" s="12" t="s">
        <v>353</v>
      </c>
      <c r="E786" s="12" t="s">
        <v>991</v>
      </c>
    </row>
    <row r="787" spans="1:5">
      <c r="A787" s="12" t="s">
        <v>2092</v>
      </c>
      <c r="B787" s="12" t="s">
        <v>1346</v>
      </c>
      <c r="C787" s="12" t="s">
        <v>1845</v>
      </c>
      <c r="D787" s="12" t="s">
        <v>497</v>
      </c>
      <c r="E787" s="12" t="s">
        <v>2378</v>
      </c>
    </row>
    <row r="788" spans="1:5">
      <c r="A788" s="12" t="s">
        <v>1132</v>
      </c>
      <c r="B788" s="12" t="s">
        <v>517</v>
      </c>
      <c r="C788" s="12" t="s">
        <v>2226</v>
      </c>
      <c r="D788" s="12" t="s">
        <v>2379</v>
      </c>
      <c r="E788" s="12" t="s">
        <v>557</v>
      </c>
    </row>
    <row r="789" spans="1:5">
      <c r="A789" s="12" t="s">
        <v>2380</v>
      </c>
      <c r="B789" s="12" t="s">
        <v>33</v>
      </c>
      <c r="C789" s="12" t="s">
        <v>2381</v>
      </c>
      <c r="D789" s="12" t="s">
        <v>2221</v>
      </c>
      <c r="E789" s="12" t="s">
        <v>2382</v>
      </c>
    </row>
    <row r="790" spans="1:5">
      <c r="A790" s="12" t="s">
        <v>2063</v>
      </c>
      <c r="B790" s="12" t="s">
        <v>2383</v>
      </c>
      <c r="C790" s="12" t="s">
        <v>2384</v>
      </c>
      <c r="D790" s="12" t="s">
        <v>2385</v>
      </c>
      <c r="E790" s="12" t="s">
        <v>2386</v>
      </c>
    </row>
    <row r="791" spans="1:5">
      <c r="A791" s="12" t="s">
        <v>1824</v>
      </c>
      <c r="B791" s="12" t="s">
        <v>2387</v>
      </c>
      <c r="C791" s="12" t="s">
        <v>2388</v>
      </c>
      <c r="D791" s="12" t="s">
        <v>605</v>
      </c>
      <c r="E791" s="12" t="s">
        <v>884</v>
      </c>
    </row>
    <row r="792" spans="1:5">
      <c r="A792" s="12" t="s">
        <v>2124</v>
      </c>
      <c r="B792" s="12" t="s">
        <v>1942</v>
      </c>
      <c r="C792" s="12" t="s">
        <v>2389</v>
      </c>
      <c r="D792" s="12" t="s">
        <v>917</v>
      </c>
      <c r="E792" s="12" t="s">
        <v>2390</v>
      </c>
    </row>
    <row r="793" spans="1:5">
      <c r="A793" s="12" t="s">
        <v>2355</v>
      </c>
      <c r="B793" s="12" t="s">
        <v>247</v>
      </c>
      <c r="C793" s="12" t="s">
        <v>2391</v>
      </c>
      <c r="D793" s="12" t="s">
        <v>365</v>
      </c>
      <c r="E793" s="12" t="s">
        <v>43</v>
      </c>
    </row>
    <row r="794" spans="1:5">
      <c r="A794" s="12" t="s">
        <v>2293</v>
      </c>
      <c r="B794" s="12" t="s">
        <v>1005</v>
      </c>
      <c r="C794" s="12" t="s">
        <v>929</v>
      </c>
      <c r="D794" s="12" t="s">
        <v>1732</v>
      </c>
      <c r="E794" s="12" t="s">
        <v>2246</v>
      </c>
    </row>
    <row r="795" spans="1:5">
      <c r="A795" s="12" t="s">
        <v>2392</v>
      </c>
      <c r="B795" s="12" t="s">
        <v>1421</v>
      </c>
      <c r="C795" s="12" t="s">
        <v>1278</v>
      </c>
      <c r="D795" s="12" t="s">
        <v>557</v>
      </c>
      <c r="E795" s="12" t="s">
        <v>2393</v>
      </c>
    </row>
    <row r="796" spans="1:5">
      <c r="A796" s="12" t="s">
        <v>2394</v>
      </c>
      <c r="B796" s="12" t="s">
        <v>395</v>
      </c>
      <c r="C796" s="12" t="s">
        <v>1852</v>
      </c>
      <c r="D796" s="12" t="s">
        <v>2395</v>
      </c>
      <c r="E796" s="12" t="s">
        <v>2396</v>
      </c>
    </row>
    <row r="797" spans="1:5">
      <c r="A797" s="12" t="s">
        <v>2397</v>
      </c>
      <c r="B797" s="12" t="s">
        <v>2398</v>
      </c>
      <c r="C797" s="12" t="s">
        <v>2399</v>
      </c>
      <c r="D797" s="12" t="s">
        <v>2400</v>
      </c>
      <c r="E797" s="12" t="s">
        <v>479</v>
      </c>
    </row>
    <row r="798" spans="1:5">
      <c r="A798" s="12" t="s">
        <v>1375</v>
      </c>
      <c r="B798" s="12" t="s">
        <v>1076</v>
      </c>
      <c r="C798" s="12" t="s">
        <v>1915</v>
      </c>
      <c r="D798" s="12" t="s">
        <v>2401</v>
      </c>
      <c r="E798" s="12" t="s">
        <v>2402</v>
      </c>
    </row>
    <row r="799" spans="1:5">
      <c r="A799" s="12" t="s">
        <v>278</v>
      </c>
      <c r="B799" s="12" t="s">
        <v>925</v>
      </c>
      <c r="C799" s="12" t="s">
        <v>1054</v>
      </c>
      <c r="D799" s="12" t="s">
        <v>2403</v>
      </c>
      <c r="E799" s="12" t="s">
        <v>1454</v>
      </c>
    </row>
    <row r="800" spans="1:5">
      <c r="A800" s="12" t="s">
        <v>2404</v>
      </c>
      <c r="B800" s="12" t="s">
        <v>2405</v>
      </c>
      <c r="C800" s="12" t="s">
        <v>2406</v>
      </c>
      <c r="D800" s="12" t="s">
        <v>321</v>
      </c>
      <c r="E800" s="12" t="s">
        <v>2407</v>
      </c>
    </row>
    <row r="801" spans="1:5">
      <c r="A801" s="12" t="s">
        <v>2408</v>
      </c>
      <c r="B801" s="12" t="s">
        <v>1548</v>
      </c>
      <c r="C801" s="12" t="s">
        <v>2370</v>
      </c>
      <c r="D801" s="12" t="s">
        <v>1210</v>
      </c>
      <c r="E801" s="12" t="s">
        <v>1152</v>
      </c>
    </row>
    <row r="802" spans="1:5">
      <c r="A802" s="12" t="s">
        <v>2409</v>
      </c>
      <c r="B802" s="12" t="s">
        <v>1607</v>
      </c>
      <c r="C802" s="12" t="s">
        <v>2410</v>
      </c>
      <c r="D802" s="12" t="s">
        <v>2411</v>
      </c>
      <c r="E802" s="12" t="s">
        <v>664</v>
      </c>
    </row>
    <row r="803" spans="1:5">
      <c r="A803" s="12" t="s">
        <v>1140</v>
      </c>
      <c r="B803" s="12" t="s">
        <v>2412</v>
      </c>
      <c r="C803" s="12" t="s">
        <v>2413</v>
      </c>
      <c r="D803" s="12" t="s">
        <v>971</v>
      </c>
      <c r="E803" s="12" t="s">
        <v>2414</v>
      </c>
    </row>
    <row r="804" spans="1:5">
      <c r="A804" s="12" t="s">
        <v>2415</v>
      </c>
      <c r="B804" s="12" t="s">
        <v>568</v>
      </c>
      <c r="C804" s="12" t="s">
        <v>2416</v>
      </c>
      <c r="D804" s="12" t="s">
        <v>2417</v>
      </c>
      <c r="E804" s="12" t="s">
        <v>2418</v>
      </c>
    </row>
    <row r="805" spans="1:5">
      <c r="A805" s="12" t="s">
        <v>1145</v>
      </c>
      <c r="B805" s="12" t="s">
        <v>681</v>
      </c>
      <c r="C805" s="12" t="s">
        <v>2419</v>
      </c>
      <c r="D805" s="12" t="s">
        <v>2420</v>
      </c>
      <c r="E805" s="12" t="s">
        <v>1220</v>
      </c>
    </row>
    <row r="806" spans="1:5">
      <c r="A806" s="12" t="s">
        <v>2421</v>
      </c>
      <c r="B806" s="12" t="s">
        <v>2244</v>
      </c>
      <c r="C806" s="12" t="s">
        <v>2422</v>
      </c>
      <c r="D806" s="12" t="s">
        <v>2423</v>
      </c>
      <c r="E806" s="12" t="s">
        <v>203</v>
      </c>
    </row>
    <row r="807" spans="1:5">
      <c r="A807" s="12" t="s">
        <v>1148</v>
      </c>
      <c r="B807" s="12" t="s">
        <v>2424</v>
      </c>
      <c r="C807" s="12" t="s">
        <v>2425</v>
      </c>
      <c r="D807" s="12" t="s">
        <v>2426</v>
      </c>
      <c r="E807" s="12" t="s">
        <v>1198</v>
      </c>
    </row>
    <row r="808" spans="1:5">
      <c r="A808" s="12" t="s">
        <v>1632</v>
      </c>
      <c r="B808" s="12" t="s">
        <v>2427</v>
      </c>
      <c r="C808" s="12" t="s">
        <v>2428</v>
      </c>
      <c r="D808" s="12" t="s">
        <v>356</v>
      </c>
      <c r="E808" s="12" t="s">
        <v>948</v>
      </c>
    </row>
    <row r="809" spans="1:5">
      <c r="A809" s="12" t="s">
        <v>1795</v>
      </c>
      <c r="B809" s="12" t="s">
        <v>2429</v>
      </c>
      <c r="C809" s="12" t="s">
        <v>581</v>
      </c>
      <c r="D809" s="12" t="s">
        <v>2430</v>
      </c>
      <c r="E809" s="12" t="s">
        <v>735</v>
      </c>
    </row>
    <row r="810" spans="1:5">
      <c r="A810" s="12" t="s">
        <v>2431</v>
      </c>
      <c r="B810" s="12" t="s">
        <v>2432</v>
      </c>
      <c r="C810" s="12" t="s">
        <v>2433</v>
      </c>
      <c r="D810" s="12" t="s">
        <v>2434</v>
      </c>
      <c r="E810" s="12" t="s">
        <v>2435</v>
      </c>
    </row>
    <row r="811" spans="1:5">
      <c r="A811" s="12" t="s">
        <v>1809</v>
      </c>
      <c r="B811" s="12" t="s">
        <v>1799</v>
      </c>
      <c r="C811" s="12" t="s">
        <v>2157</v>
      </c>
      <c r="D811" s="12" t="s">
        <v>162</v>
      </c>
      <c r="E811" s="12" t="s">
        <v>200</v>
      </c>
    </row>
    <row r="812" spans="1:5">
      <c r="A812" s="12" t="s">
        <v>2253</v>
      </c>
      <c r="B812" s="12" t="s">
        <v>778</v>
      </c>
      <c r="C812" s="12" t="s">
        <v>2436</v>
      </c>
      <c r="D812" s="12" t="s">
        <v>2437</v>
      </c>
      <c r="E812" s="12" t="s">
        <v>2438</v>
      </c>
    </row>
    <row r="813" spans="1:5">
      <c r="A813" s="12" t="s">
        <v>1152</v>
      </c>
      <c r="B813" s="12" t="s">
        <v>2008</v>
      </c>
      <c r="C813" s="12" t="s">
        <v>989</v>
      </c>
      <c r="D813" s="12" t="s">
        <v>1676</v>
      </c>
      <c r="E813" s="12" t="s">
        <v>2439</v>
      </c>
    </row>
    <row r="814" spans="1:5">
      <c r="A814" s="12" t="s">
        <v>2440</v>
      </c>
      <c r="B814" s="12" t="s">
        <v>2441</v>
      </c>
      <c r="C814" s="12" t="s">
        <v>611</v>
      </c>
      <c r="D814" s="12" t="s">
        <v>2442</v>
      </c>
      <c r="E814" s="12" t="s">
        <v>2443</v>
      </c>
    </row>
    <row r="815" spans="1:5">
      <c r="A815" s="12" t="s">
        <v>1224</v>
      </c>
      <c r="B815" s="12" t="s">
        <v>1108</v>
      </c>
      <c r="C815" s="12" t="s">
        <v>907</v>
      </c>
      <c r="D815" s="12" t="s">
        <v>2444</v>
      </c>
      <c r="E815" s="12" t="s">
        <v>334</v>
      </c>
    </row>
    <row r="816" spans="1:5">
      <c r="A816" s="12" t="s">
        <v>1156</v>
      </c>
      <c r="B816" s="12" t="s">
        <v>2431</v>
      </c>
      <c r="C816" s="12" t="s">
        <v>2445</v>
      </c>
      <c r="D816" s="12" t="s">
        <v>349</v>
      </c>
      <c r="E816" s="12" t="s">
        <v>1428</v>
      </c>
    </row>
    <row r="817" spans="1:5">
      <c r="A817" s="12" t="s">
        <v>2412</v>
      </c>
      <c r="B817" s="12" t="s">
        <v>1968</v>
      </c>
      <c r="C817" s="12" t="s">
        <v>1225</v>
      </c>
      <c r="D817" s="12" t="s">
        <v>2446</v>
      </c>
      <c r="E817" s="12" t="s">
        <v>2447</v>
      </c>
    </row>
    <row r="818" spans="1:5">
      <c r="A818" s="12" t="s">
        <v>555</v>
      </c>
      <c r="B818" s="12" t="s">
        <v>2448</v>
      </c>
      <c r="C818" s="12" t="s">
        <v>781</v>
      </c>
      <c r="D818" s="12" t="s">
        <v>10</v>
      </c>
      <c r="E818" s="12" t="s">
        <v>2449</v>
      </c>
    </row>
    <row r="819" spans="1:5">
      <c r="A819" s="12" t="s">
        <v>2450</v>
      </c>
      <c r="B819" s="12" t="s">
        <v>2451</v>
      </c>
      <c r="C819" s="12" t="s">
        <v>2452</v>
      </c>
      <c r="D819" s="12" t="s">
        <v>2453</v>
      </c>
      <c r="E819" s="12" t="s">
        <v>2454</v>
      </c>
    </row>
    <row r="820" spans="1:5">
      <c r="A820" s="12" t="s">
        <v>1004</v>
      </c>
      <c r="B820" s="12" t="s">
        <v>1278</v>
      </c>
      <c r="C820" s="12" t="s">
        <v>2455</v>
      </c>
      <c r="D820" s="12" t="s">
        <v>2456</v>
      </c>
      <c r="E820" s="12" t="s">
        <v>2457</v>
      </c>
    </row>
    <row r="821" spans="1:5">
      <c r="A821" s="12" t="s">
        <v>2458</v>
      </c>
      <c r="B821" s="12" t="s">
        <v>2459</v>
      </c>
      <c r="C821" s="12" t="s">
        <v>2460</v>
      </c>
      <c r="D821" s="12" t="s">
        <v>269</v>
      </c>
      <c r="E821" s="12" t="s">
        <v>2461</v>
      </c>
    </row>
    <row r="822" spans="1:5">
      <c r="A822" s="12" t="s">
        <v>1475</v>
      </c>
      <c r="B822" s="12" t="s">
        <v>1788</v>
      </c>
      <c r="C822" s="12" t="s">
        <v>2336</v>
      </c>
      <c r="D822" s="12" t="s">
        <v>953</v>
      </c>
      <c r="E822" s="12" t="s">
        <v>2462</v>
      </c>
    </row>
    <row r="823" spans="1:5">
      <c r="A823" s="12" t="s">
        <v>2315</v>
      </c>
      <c r="B823" s="12" t="s">
        <v>1775</v>
      </c>
      <c r="C823" s="12" t="s">
        <v>1036</v>
      </c>
      <c r="D823" s="12" t="s">
        <v>2463</v>
      </c>
      <c r="E823" s="12" t="s">
        <v>636</v>
      </c>
    </row>
    <row r="824" spans="1:5">
      <c r="A824" s="12" t="s">
        <v>2464</v>
      </c>
      <c r="B824" s="12" t="s">
        <v>2108</v>
      </c>
      <c r="C824" s="12" t="s">
        <v>741</v>
      </c>
      <c r="D824" s="12" t="s">
        <v>701</v>
      </c>
      <c r="E824" s="12" t="s">
        <v>2465</v>
      </c>
    </row>
    <row r="825" spans="1:5">
      <c r="A825" s="12" t="s">
        <v>1147</v>
      </c>
      <c r="B825" s="12" t="s">
        <v>1658</v>
      </c>
      <c r="C825" s="12" t="s">
        <v>2466</v>
      </c>
      <c r="D825" s="12" t="s">
        <v>1174</v>
      </c>
      <c r="E825" s="12" t="s">
        <v>978</v>
      </c>
    </row>
    <row r="826" spans="1:5">
      <c r="A826" s="12" t="s">
        <v>808</v>
      </c>
      <c r="B826" s="12" t="s">
        <v>1059</v>
      </c>
      <c r="C826" s="12" t="s">
        <v>2164</v>
      </c>
      <c r="D826" s="12" t="s">
        <v>2467</v>
      </c>
      <c r="E826" s="12" t="s">
        <v>1712</v>
      </c>
    </row>
    <row r="827" spans="1:5">
      <c r="A827" s="12" t="s">
        <v>1498</v>
      </c>
      <c r="B827" s="12" t="s">
        <v>2468</v>
      </c>
      <c r="C827" s="12" t="s">
        <v>2469</v>
      </c>
      <c r="D827" s="12" t="s">
        <v>1135</v>
      </c>
      <c r="E827" s="12" t="s">
        <v>2470</v>
      </c>
    </row>
    <row r="828" spans="1:5">
      <c r="A828" s="12" t="s">
        <v>1113</v>
      </c>
      <c r="B828" s="12" t="s">
        <v>2471</v>
      </c>
      <c r="C828" s="12" t="s">
        <v>2472</v>
      </c>
      <c r="D828" s="12" t="s">
        <v>2473</v>
      </c>
      <c r="E828" s="12" t="s">
        <v>2474</v>
      </c>
    </row>
    <row r="829" spans="1:5">
      <c r="A829" s="12" t="s">
        <v>2475</v>
      </c>
      <c r="B829" s="12" t="s">
        <v>2476</v>
      </c>
      <c r="C829" s="12" t="s">
        <v>2477</v>
      </c>
      <c r="D829" s="12" t="s">
        <v>2478</v>
      </c>
      <c r="E829" s="12" t="s">
        <v>415</v>
      </c>
    </row>
    <row r="830" spans="1:5">
      <c r="A830" s="12" t="s">
        <v>2479</v>
      </c>
      <c r="B830" s="12" t="s">
        <v>430</v>
      </c>
      <c r="C830" s="12" t="s">
        <v>2480</v>
      </c>
      <c r="D830" s="12" t="s">
        <v>2481</v>
      </c>
      <c r="E830" s="12" t="s">
        <v>2482</v>
      </c>
    </row>
    <row r="831" spans="1:5">
      <c r="A831" s="12" t="s">
        <v>2373</v>
      </c>
      <c r="B831" s="12" t="s">
        <v>826</v>
      </c>
      <c r="C831" s="12" t="s">
        <v>2483</v>
      </c>
      <c r="D831" s="12" t="s">
        <v>2484</v>
      </c>
      <c r="E831" s="12" t="s">
        <v>2485</v>
      </c>
    </row>
    <row r="832" spans="1:5">
      <c r="A832" s="12" t="s">
        <v>2486</v>
      </c>
      <c r="B832" s="12" t="s">
        <v>648</v>
      </c>
      <c r="C832" s="12" t="s">
        <v>2029</v>
      </c>
      <c r="D832" s="12" t="s">
        <v>2487</v>
      </c>
      <c r="E832" s="12" t="s">
        <v>2488</v>
      </c>
    </row>
    <row r="833" spans="1:5">
      <c r="A833" s="12" t="s">
        <v>1163</v>
      </c>
      <c r="B833" s="12" t="s">
        <v>1904</v>
      </c>
      <c r="C833" s="12" t="s">
        <v>2489</v>
      </c>
      <c r="D833" s="12" t="s">
        <v>1779</v>
      </c>
      <c r="E833" s="12" t="s">
        <v>710</v>
      </c>
    </row>
    <row r="834" spans="1:5">
      <c r="A834" s="12" t="s">
        <v>761</v>
      </c>
      <c r="B834" s="12" t="s">
        <v>156</v>
      </c>
      <c r="C834" s="12" t="s">
        <v>2490</v>
      </c>
      <c r="D834" s="12" t="s">
        <v>30</v>
      </c>
      <c r="E834" s="12" t="s">
        <v>2491</v>
      </c>
    </row>
    <row r="835" spans="1:5">
      <c r="A835" s="12" t="s">
        <v>2492</v>
      </c>
      <c r="B835" s="12" t="s">
        <v>2493</v>
      </c>
      <c r="C835" s="12" t="s">
        <v>2494</v>
      </c>
      <c r="D835" s="12" t="s">
        <v>123</v>
      </c>
      <c r="E835" s="12" t="s">
        <v>2495</v>
      </c>
    </row>
    <row r="836" spans="1:5">
      <c r="A836" s="12" t="s">
        <v>1044</v>
      </c>
      <c r="B836" s="12" t="s">
        <v>752</v>
      </c>
      <c r="C836" s="12" t="s">
        <v>1832</v>
      </c>
      <c r="D836" s="12" t="s">
        <v>2496</v>
      </c>
      <c r="E836" s="12" t="s">
        <v>2497</v>
      </c>
    </row>
    <row r="837" spans="1:5">
      <c r="A837" s="12" t="s">
        <v>2498</v>
      </c>
      <c r="B837" s="12" t="s">
        <v>2499</v>
      </c>
      <c r="C837" s="12" t="s">
        <v>2500</v>
      </c>
      <c r="D837" s="12" t="s">
        <v>1463</v>
      </c>
      <c r="E837" s="12" t="s">
        <v>1527</v>
      </c>
    </row>
    <row r="838" spans="1:5">
      <c r="A838" s="12" t="s">
        <v>2501</v>
      </c>
      <c r="B838" s="12" t="s">
        <v>991</v>
      </c>
      <c r="C838" s="12" t="s">
        <v>1164</v>
      </c>
      <c r="D838" s="12" t="s">
        <v>1078</v>
      </c>
      <c r="E838" s="12" t="s">
        <v>2502</v>
      </c>
    </row>
    <row r="839" spans="1:5">
      <c r="A839" s="12" t="s">
        <v>1715</v>
      </c>
      <c r="B839" s="12" t="s">
        <v>2164</v>
      </c>
      <c r="C839" s="12" t="s">
        <v>1388</v>
      </c>
      <c r="D839" s="12" t="s">
        <v>87</v>
      </c>
      <c r="E839" s="12" t="s">
        <v>2503</v>
      </c>
    </row>
    <row r="840" spans="1:5">
      <c r="A840" s="12" t="s">
        <v>845</v>
      </c>
      <c r="B840" s="12" t="s">
        <v>1307</v>
      </c>
      <c r="C840" s="12" t="s">
        <v>350</v>
      </c>
      <c r="D840" s="12" t="s">
        <v>2474</v>
      </c>
      <c r="E840" s="12" t="s">
        <v>2504</v>
      </c>
    </row>
    <row r="841" spans="1:5">
      <c r="A841" s="12" t="s">
        <v>2193</v>
      </c>
      <c r="B841" s="12" t="s">
        <v>2072</v>
      </c>
      <c r="C841" s="12" t="s">
        <v>2505</v>
      </c>
      <c r="D841" s="12" t="s">
        <v>556</v>
      </c>
      <c r="E841" s="12" t="s">
        <v>2506</v>
      </c>
    </row>
    <row r="842" spans="1:5">
      <c r="A842" s="12" t="s">
        <v>1353</v>
      </c>
      <c r="B842" s="12" t="s">
        <v>2183</v>
      </c>
      <c r="C842" s="12" t="s">
        <v>2507</v>
      </c>
      <c r="D842" s="12" t="s">
        <v>2508</v>
      </c>
      <c r="E842" s="12" t="s">
        <v>2509</v>
      </c>
    </row>
    <row r="843" spans="1:5">
      <c r="A843" s="12" t="s">
        <v>2510</v>
      </c>
      <c r="B843" s="12" t="s">
        <v>623</v>
      </c>
      <c r="C843" s="12" t="s">
        <v>664</v>
      </c>
      <c r="D843" s="12" t="s">
        <v>2511</v>
      </c>
      <c r="E843" s="12" t="s">
        <v>1701</v>
      </c>
    </row>
    <row r="844" spans="1:5">
      <c r="A844" s="12" t="s">
        <v>1168</v>
      </c>
      <c r="B844" s="12" t="s">
        <v>332</v>
      </c>
      <c r="C844" s="12" t="s">
        <v>2512</v>
      </c>
      <c r="D844" s="12" t="s">
        <v>2513</v>
      </c>
      <c r="E844" s="12" t="s">
        <v>196</v>
      </c>
    </row>
    <row r="845" spans="1:5">
      <c r="A845" s="12" t="s">
        <v>1856</v>
      </c>
      <c r="B845" s="12" t="s">
        <v>973</v>
      </c>
      <c r="C845" s="12" t="s">
        <v>2514</v>
      </c>
      <c r="D845" s="12" t="s">
        <v>528</v>
      </c>
      <c r="E845" s="12" t="s">
        <v>2515</v>
      </c>
    </row>
    <row r="846" spans="1:5">
      <c r="A846" s="12" t="s">
        <v>1909</v>
      </c>
      <c r="B846" s="12" t="s">
        <v>2516</v>
      </c>
      <c r="C846" s="12" t="s">
        <v>2421</v>
      </c>
      <c r="D846" s="12" t="s">
        <v>628</v>
      </c>
      <c r="E846" s="12" t="s">
        <v>542</v>
      </c>
    </row>
    <row r="847" spans="1:5">
      <c r="A847" s="12" t="s">
        <v>2517</v>
      </c>
      <c r="B847" s="12" t="s">
        <v>2282</v>
      </c>
      <c r="C847" s="12" t="s">
        <v>324</v>
      </c>
      <c r="D847" s="12" t="s">
        <v>2180</v>
      </c>
      <c r="E847" s="12" t="s">
        <v>438</v>
      </c>
    </row>
    <row r="848" spans="1:5">
      <c r="A848" s="12" t="s">
        <v>2429</v>
      </c>
      <c r="B848" s="12" t="s">
        <v>1366</v>
      </c>
      <c r="C848" s="12" t="s">
        <v>2518</v>
      </c>
      <c r="D848" s="12" t="s">
        <v>2519</v>
      </c>
      <c r="E848" s="12" t="s">
        <v>2520</v>
      </c>
    </row>
    <row r="849" spans="1:5">
      <c r="A849" s="12" t="s">
        <v>2521</v>
      </c>
      <c r="B849" s="12" t="s">
        <v>2522</v>
      </c>
      <c r="C849" s="12" t="s">
        <v>2523</v>
      </c>
      <c r="D849" s="12" t="s">
        <v>1401</v>
      </c>
      <c r="E849" s="12" t="s">
        <v>1387</v>
      </c>
    </row>
    <row r="850" spans="1:5">
      <c r="A850" s="12" t="s">
        <v>1391</v>
      </c>
      <c r="B850" s="12" t="s">
        <v>786</v>
      </c>
      <c r="C850" s="12" t="s">
        <v>2423</v>
      </c>
      <c r="D850" s="12" t="s">
        <v>220</v>
      </c>
      <c r="E850" s="12" t="s">
        <v>2524</v>
      </c>
    </row>
    <row r="851" spans="1:5">
      <c r="A851" s="12" t="s">
        <v>1172</v>
      </c>
      <c r="B851" s="12" t="s">
        <v>2525</v>
      </c>
      <c r="C851" s="12" t="s">
        <v>2526</v>
      </c>
      <c r="D851" s="12" t="s">
        <v>2527</v>
      </c>
      <c r="E851" s="12" t="s">
        <v>449</v>
      </c>
    </row>
    <row r="852" spans="1:5">
      <c r="A852" s="12" t="s">
        <v>1175</v>
      </c>
      <c r="B852" s="12" t="s">
        <v>2510</v>
      </c>
      <c r="C852" s="12" t="s">
        <v>1239</v>
      </c>
      <c r="D852" s="12" t="s">
        <v>2528</v>
      </c>
      <c r="E852" s="12" t="s">
        <v>2529</v>
      </c>
    </row>
    <row r="853" spans="1:5">
      <c r="A853" s="12" t="s">
        <v>2503</v>
      </c>
      <c r="B853" s="12" t="s">
        <v>1287</v>
      </c>
      <c r="C853" s="12" t="s">
        <v>2530</v>
      </c>
      <c r="D853" s="12" t="s">
        <v>166</v>
      </c>
      <c r="E853" s="12" t="s">
        <v>2531</v>
      </c>
    </row>
    <row r="854" spans="1:5">
      <c r="A854" s="12" t="s">
        <v>205</v>
      </c>
      <c r="B854" s="12" t="s">
        <v>449</v>
      </c>
      <c r="C854" s="12" t="s">
        <v>2532</v>
      </c>
      <c r="D854" s="12" t="s">
        <v>2533</v>
      </c>
      <c r="E854" s="12" t="s">
        <v>461</v>
      </c>
    </row>
    <row r="855" spans="1:5">
      <c r="A855" s="12" t="s">
        <v>1179</v>
      </c>
      <c r="B855" s="12" t="s">
        <v>2100</v>
      </c>
      <c r="C855" s="12" t="s">
        <v>884</v>
      </c>
      <c r="D855" s="12" t="s">
        <v>2534</v>
      </c>
      <c r="E855" s="12" t="s">
        <v>2535</v>
      </c>
    </row>
    <row r="856" spans="1:5">
      <c r="A856" s="12" t="s">
        <v>1455</v>
      </c>
      <c r="B856" s="12" t="s">
        <v>1019</v>
      </c>
      <c r="C856" s="12" t="s">
        <v>2536</v>
      </c>
      <c r="D856" s="12" t="s">
        <v>1394</v>
      </c>
      <c r="E856" s="12" t="s">
        <v>2537</v>
      </c>
    </row>
    <row r="857" spans="1:5">
      <c r="A857" s="12" t="s">
        <v>2538</v>
      </c>
      <c r="B857" s="12" t="s">
        <v>723</v>
      </c>
      <c r="C857" s="12" t="s">
        <v>2539</v>
      </c>
      <c r="D857" s="12" t="s">
        <v>2540</v>
      </c>
      <c r="E857" s="12" t="s">
        <v>2541</v>
      </c>
    </row>
    <row r="858" spans="1:5">
      <c r="A858" s="12" t="s">
        <v>2103</v>
      </c>
      <c r="B858" s="12" t="s">
        <v>2252</v>
      </c>
      <c r="C858" s="12" t="s">
        <v>2542</v>
      </c>
      <c r="D858" s="12" t="s">
        <v>409</v>
      </c>
      <c r="E858" s="12" t="s">
        <v>2543</v>
      </c>
    </row>
    <row r="859" spans="1:5">
      <c r="A859" s="12" t="s">
        <v>1184</v>
      </c>
      <c r="B859" s="12" t="s">
        <v>2544</v>
      </c>
      <c r="C859" s="12" t="s">
        <v>2545</v>
      </c>
      <c r="D859" s="12" t="s">
        <v>2546</v>
      </c>
      <c r="E859" s="12" t="s">
        <v>1145</v>
      </c>
    </row>
    <row r="860" spans="1:5">
      <c r="A860" s="12" t="s">
        <v>2547</v>
      </c>
      <c r="B860" s="12" t="s">
        <v>2548</v>
      </c>
      <c r="C860" s="12" t="s">
        <v>2549</v>
      </c>
      <c r="D860" s="12" t="s">
        <v>1146</v>
      </c>
      <c r="E860" s="12" t="s">
        <v>559</v>
      </c>
    </row>
    <row r="861" spans="1:5">
      <c r="A861" s="12" t="s">
        <v>1360</v>
      </c>
      <c r="B861" s="12" t="s">
        <v>657</v>
      </c>
      <c r="C861" s="12" t="s">
        <v>420</v>
      </c>
      <c r="D861" s="12" t="s">
        <v>2550</v>
      </c>
      <c r="E861" s="12" t="s">
        <v>1140</v>
      </c>
    </row>
    <row r="862" spans="1:5">
      <c r="A862" s="12" t="s">
        <v>2551</v>
      </c>
      <c r="B862" s="12" t="s">
        <v>322</v>
      </c>
      <c r="C862" s="12" t="s">
        <v>2289</v>
      </c>
      <c r="D862" s="12" t="s">
        <v>1050</v>
      </c>
      <c r="E862" s="12" t="s">
        <v>2552</v>
      </c>
    </row>
    <row r="863" spans="1:5">
      <c r="A863" s="12" t="s">
        <v>2553</v>
      </c>
      <c r="B863" s="12" t="s">
        <v>1629</v>
      </c>
      <c r="C863" s="12" t="s">
        <v>2554</v>
      </c>
      <c r="D863" s="12" t="s">
        <v>1828</v>
      </c>
      <c r="E863" s="12" t="s">
        <v>2555</v>
      </c>
    </row>
    <row r="864" spans="1:5">
      <c r="A864" s="12" t="s">
        <v>2416</v>
      </c>
      <c r="B864" s="12" t="s">
        <v>2556</v>
      </c>
      <c r="C864" s="12" t="s">
        <v>2557</v>
      </c>
      <c r="D864" s="12" t="s">
        <v>2558</v>
      </c>
      <c r="E864" s="12" t="s">
        <v>497</v>
      </c>
    </row>
    <row r="865" spans="1:5">
      <c r="A865" s="12" t="s">
        <v>2559</v>
      </c>
      <c r="B865" s="12" t="s">
        <v>1387</v>
      </c>
      <c r="C865" s="12" t="s">
        <v>2429</v>
      </c>
      <c r="D865" s="12" t="s">
        <v>2560</v>
      </c>
      <c r="E865" s="12" t="s">
        <v>1026</v>
      </c>
    </row>
    <row r="866" spans="1:5">
      <c r="A866" s="12" t="s">
        <v>909</v>
      </c>
      <c r="B866" s="12" t="s">
        <v>2561</v>
      </c>
      <c r="C866" s="12" t="s">
        <v>2372</v>
      </c>
      <c r="D866" s="12" t="s">
        <v>2562</v>
      </c>
      <c r="E866" s="12" t="s">
        <v>984</v>
      </c>
    </row>
    <row r="867" spans="1:5">
      <c r="A867" s="12" t="s">
        <v>2563</v>
      </c>
      <c r="B867" s="12" t="s">
        <v>441</v>
      </c>
      <c r="C867" s="12" t="s">
        <v>759</v>
      </c>
      <c r="D867" s="12" t="s">
        <v>2564</v>
      </c>
      <c r="E867" s="12" t="s">
        <v>2565</v>
      </c>
    </row>
    <row r="868" spans="1:5">
      <c r="A868" s="12" t="s">
        <v>1873</v>
      </c>
      <c r="B868" s="12" t="s">
        <v>2566</v>
      </c>
      <c r="C868" s="12" t="s">
        <v>2567</v>
      </c>
      <c r="D868" s="12" t="s">
        <v>21</v>
      </c>
      <c r="E868" s="12" t="s">
        <v>562</v>
      </c>
    </row>
    <row r="869" spans="1:5">
      <c r="A869" s="12" t="s">
        <v>165</v>
      </c>
      <c r="B869" s="12" t="s">
        <v>2568</v>
      </c>
      <c r="C869" s="12" t="s">
        <v>595</v>
      </c>
      <c r="D869" s="12" t="s">
        <v>2569</v>
      </c>
      <c r="E869" s="12" t="s">
        <v>2570</v>
      </c>
    </row>
    <row r="870" spans="1:5">
      <c r="A870" s="12" t="s">
        <v>2571</v>
      </c>
      <c r="B870" s="12" t="s">
        <v>726</v>
      </c>
      <c r="C870" s="12" t="s">
        <v>217</v>
      </c>
      <c r="D870" s="12" t="s">
        <v>2572</v>
      </c>
      <c r="E870" s="12" t="s">
        <v>2573</v>
      </c>
    </row>
    <row r="871" spans="1:5">
      <c r="A871" s="12" t="s">
        <v>291</v>
      </c>
      <c r="B871" s="12" t="s">
        <v>2033</v>
      </c>
      <c r="C871" s="12" t="s">
        <v>2574</v>
      </c>
      <c r="D871" s="12" t="s">
        <v>793</v>
      </c>
      <c r="E871" s="12" t="s">
        <v>2575</v>
      </c>
    </row>
    <row r="872" spans="1:5">
      <c r="A872" s="12" t="s">
        <v>2576</v>
      </c>
      <c r="B872" s="12" t="s">
        <v>2577</v>
      </c>
      <c r="C872" s="12" t="s">
        <v>2578</v>
      </c>
      <c r="D872" s="12" t="s">
        <v>2579</v>
      </c>
      <c r="E872" s="12" t="s">
        <v>2580</v>
      </c>
    </row>
    <row r="873" spans="1:5">
      <c r="A873" s="12" t="s">
        <v>748</v>
      </c>
      <c r="B873" s="12" t="s">
        <v>2581</v>
      </c>
      <c r="C873" s="12" t="s">
        <v>2582</v>
      </c>
      <c r="D873" s="12" t="s">
        <v>2583</v>
      </c>
      <c r="E873" s="12" t="s">
        <v>2584</v>
      </c>
    </row>
    <row r="874" spans="1:5">
      <c r="A874" s="12" t="s">
        <v>1094</v>
      </c>
      <c r="B874" s="12" t="s">
        <v>977</v>
      </c>
      <c r="C874" s="12" t="s">
        <v>2585</v>
      </c>
      <c r="D874" s="12" t="s">
        <v>1207</v>
      </c>
      <c r="E874" s="12" t="s">
        <v>1460</v>
      </c>
    </row>
    <row r="875" spans="1:5">
      <c r="A875" s="12" t="s">
        <v>285</v>
      </c>
      <c r="B875" s="12" t="s">
        <v>2586</v>
      </c>
      <c r="C875" s="12" t="s">
        <v>777</v>
      </c>
      <c r="D875" s="12" t="s">
        <v>295</v>
      </c>
      <c r="E875" s="12" t="s">
        <v>2587</v>
      </c>
    </row>
    <row r="876" spans="1:5">
      <c r="A876" s="12" t="s">
        <v>2588</v>
      </c>
      <c r="B876" s="12" t="s">
        <v>731</v>
      </c>
      <c r="C876" s="12" t="s">
        <v>2589</v>
      </c>
      <c r="D876" s="12" t="s">
        <v>1432</v>
      </c>
      <c r="E876" s="12" t="s">
        <v>2590</v>
      </c>
    </row>
    <row r="877" spans="1:5">
      <c r="A877" s="12" t="s">
        <v>692</v>
      </c>
      <c r="B877" s="12" t="s">
        <v>724</v>
      </c>
      <c r="C877" s="12" t="s">
        <v>2591</v>
      </c>
      <c r="D877" s="12" t="s">
        <v>838</v>
      </c>
      <c r="E877" s="12" t="s">
        <v>2592</v>
      </c>
    </row>
    <row r="878" spans="1:5">
      <c r="A878" s="12" t="s">
        <v>2593</v>
      </c>
      <c r="B878" s="12" t="s">
        <v>765</v>
      </c>
      <c r="C878" s="12" t="s">
        <v>2594</v>
      </c>
      <c r="D878" s="12" t="s">
        <v>2595</v>
      </c>
      <c r="E878" s="12" t="s">
        <v>2596</v>
      </c>
    </row>
    <row r="879" spans="1:5">
      <c r="A879" s="12" t="s">
        <v>417</v>
      </c>
      <c r="B879" s="12" t="s">
        <v>2597</v>
      </c>
      <c r="C879" s="12" t="s">
        <v>984</v>
      </c>
      <c r="D879" s="12" t="s">
        <v>2598</v>
      </c>
      <c r="E879" s="12" t="s">
        <v>2599</v>
      </c>
    </row>
    <row r="880" spans="1:5">
      <c r="A880" s="12" t="s">
        <v>2600</v>
      </c>
      <c r="B880" s="12" t="s">
        <v>654</v>
      </c>
      <c r="C880" s="12" t="s">
        <v>2601</v>
      </c>
      <c r="D880" s="12" t="s">
        <v>2602</v>
      </c>
      <c r="E880" s="12" t="s">
        <v>252</v>
      </c>
    </row>
    <row r="881" spans="1:5">
      <c r="A881" s="12" t="s">
        <v>2603</v>
      </c>
      <c r="B881" s="12" t="s">
        <v>114</v>
      </c>
      <c r="C881" s="12" t="s">
        <v>349</v>
      </c>
      <c r="D881" s="12" t="s">
        <v>2604</v>
      </c>
      <c r="E881" s="12" t="s">
        <v>2605</v>
      </c>
    </row>
    <row r="882" spans="1:5">
      <c r="A882" s="12" t="s">
        <v>1452</v>
      </c>
      <c r="B882" s="12" t="s">
        <v>335</v>
      </c>
      <c r="C882" s="12" t="s">
        <v>2606</v>
      </c>
      <c r="D882" s="12" t="s">
        <v>2607</v>
      </c>
      <c r="E882" s="12" t="s">
        <v>1022</v>
      </c>
    </row>
    <row r="883" spans="1:5">
      <c r="A883" s="12" t="s">
        <v>2608</v>
      </c>
      <c r="B883" s="12" t="s">
        <v>614</v>
      </c>
      <c r="C883" s="12" t="s">
        <v>2609</v>
      </c>
      <c r="D883" s="12" t="s">
        <v>2610</v>
      </c>
      <c r="E883" s="12" t="s">
        <v>2611</v>
      </c>
    </row>
    <row r="884" spans="1:5">
      <c r="A884" s="12" t="s">
        <v>2612</v>
      </c>
      <c r="B884" s="12" t="s">
        <v>1029</v>
      </c>
      <c r="C884" s="12" t="s">
        <v>394</v>
      </c>
      <c r="D884" s="12" t="s">
        <v>334</v>
      </c>
      <c r="E884" s="12" t="s">
        <v>2015</v>
      </c>
    </row>
    <row r="885" spans="1:5">
      <c r="A885" s="12" t="s">
        <v>2613</v>
      </c>
      <c r="B885" s="12" t="s">
        <v>2614</v>
      </c>
      <c r="C885" s="12" t="s">
        <v>2615</v>
      </c>
      <c r="D885" s="12" t="s">
        <v>698</v>
      </c>
      <c r="E885" s="12" t="s">
        <v>2616</v>
      </c>
    </row>
    <row r="886" spans="1:5">
      <c r="A886" s="12" t="s">
        <v>1547</v>
      </c>
      <c r="B886" s="12" t="s">
        <v>1430</v>
      </c>
      <c r="C886" s="12" t="s">
        <v>1701</v>
      </c>
      <c r="D886" s="12" t="s">
        <v>2485</v>
      </c>
      <c r="E886" s="12" t="s">
        <v>2617</v>
      </c>
    </row>
    <row r="887" spans="1:5">
      <c r="A887" s="12" t="s">
        <v>567</v>
      </c>
      <c r="B887" s="12" t="s">
        <v>865</v>
      </c>
      <c r="C887" s="12" t="s">
        <v>2618</v>
      </c>
      <c r="D887" s="12" t="s">
        <v>1282</v>
      </c>
      <c r="E887" s="12" t="s">
        <v>2619</v>
      </c>
    </row>
    <row r="888" spans="1:5">
      <c r="A888" s="12" t="s">
        <v>190</v>
      </c>
      <c r="B888" s="12" t="s">
        <v>2221</v>
      </c>
      <c r="C888" s="12" t="s">
        <v>1508</v>
      </c>
      <c r="D888" s="12" t="s">
        <v>2620</v>
      </c>
      <c r="E888" s="12" t="s">
        <v>762</v>
      </c>
    </row>
    <row r="889" spans="1:5">
      <c r="A889" s="12" t="s">
        <v>1198</v>
      </c>
      <c r="B889" s="12" t="s">
        <v>2621</v>
      </c>
      <c r="C889" s="12" t="s">
        <v>2622</v>
      </c>
      <c r="D889" s="12" t="s">
        <v>2623</v>
      </c>
      <c r="E889" s="12" t="s">
        <v>2624</v>
      </c>
    </row>
    <row r="890" spans="1:5">
      <c r="A890" s="12" t="s">
        <v>2625</v>
      </c>
      <c r="B890" s="12" t="s">
        <v>1677</v>
      </c>
      <c r="C890" s="12" t="s">
        <v>2626</v>
      </c>
      <c r="D890" s="12" t="s">
        <v>649</v>
      </c>
      <c r="E890" s="12" t="s">
        <v>2627</v>
      </c>
    </row>
    <row r="891" spans="1:5">
      <c r="A891" s="12" t="s">
        <v>1203</v>
      </c>
      <c r="B891" s="12" t="s">
        <v>2628</v>
      </c>
      <c r="C891" s="12" t="s">
        <v>492</v>
      </c>
      <c r="D891" s="12" t="s">
        <v>2368</v>
      </c>
      <c r="E891" s="12" t="s">
        <v>67</v>
      </c>
    </row>
    <row r="892" spans="1:5">
      <c r="A892" s="12" t="s">
        <v>1719</v>
      </c>
      <c r="B892" s="12" t="s">
        <v>2629</v>
      </c>
      <c r="C892" s="12" t="s">
        <v>2630</v>
      </c>
      <c r="D892" s="12" t="s">
        <v>2631</v>
      </c>
      <c r="E892" s="12" t="s">
        <v>702</v>
      </c>
    </row>
    <row r="893" spans="1:5">
      <c r="A893" s="12" t="s">
        <v>2632</v>
      </c>
      <c r="B893" s="12" t="s">
        <v>2633</v>
      </c>
      <c r="C893" s="12" t="s">
        <v>693</v>
      </c>
      <c r="D893" s="12" t="s">
        <v>2634</v>
      </c>
      <c r="E893" s="12" t="s">
        <v>2635</v>
      </c>
    </row>
    <row r="894" spans="1:5">
      <c r="A894" s="12" t="s">
        <v>2636</v>
      </c>
      <c r="B894" s="12" t="s">
        <v>1193</v>
      </c>
      <c r="C894" s="12" t="s">
        <v>2637</v>
      </c>
      <c r="D894" s="12" t="s">
        <v>1231</v>
      </c>
      <c r="E894" s="12" t="s">
        <v>2638</v>
      </c>
    </row>
    <row r="895" spans="1:5">
      <c r="A895" s="12" t="s">
        <v>471</v>
      </c>
      <c r="B895" s="12" t="s">
        <v>1856</v>
      </c>
      <c r="C895" s="12" t="s">
        <v>1843</v>
      </c>
      <c r="D895" s="12" t="s">
        <v>363</v>
      </c>
      <c r="E895" s="12" t="s">
        <v>1167</v>
      </c>
    </row>
    <row r="896" spans="1:5">
      <c r="A896" s="12" t="s">
        <v>1560</v>
      </c>
      <c r="B896" s="12" t="s">
        <v>1938</v>
      </c>
      <c r="C896" s="12" t="s">
        <v>1904</v>
      </c>
      <c r="D896" s="12" t="s">
        <v>625</v>
      </c>
      <c r="E896" s="12" t="s">
        <v>2639</v>
      </c>
    </row>
    <row r="897" spans="1:5">
      <c r="A897" s="12" t="s">
        <v>2640</v>
      </c>
      <c r="B897" s="12" t="s">
        <v>2193</v>
      </c>
      <c r="C897" s="12" t="s">
        <v>2641</v>
      </c>
      <c r="D897" s="12" t="s">
        <v>2642</v>
      </c>
      <c r="E897" s="12" t="s">
        <v>921</v>
      </c>
    </row>
    <row r="898" spans="1:5">
      <c r="A898" s="12" t="s">
        <v>1791</v>
      </c>
      <c r="B898" s="12" t="s">
        <v>2643</v>
      </c>
      <c r="C898" s="12" t="s">
        <v>2004</v>
      </c>
      <c r="D898" s="12" t="s">
        <v>2406</v>
      </c>
      <c r="E898" s="12" t="s">
        <v>2576</v>
      </c>
    </row>
    <row r="899" spans="1:5">
      <c r="A899" s="12" t="s">
        <v>2644</v>
      </c>
      <c r="B899" s="12" t="s">
        <v>2645</v>
      </c>
      <c r="C899" s="12" t="s">
        <v>1198</v>
      </c>
      <c r="D899" s="12" t="s">
        <v>2646</v>
      </c>
      <c r="E899" s="12" t="s">
        <v>2356</v>
      </c>
    </row>
    <row r="900" spans="1:5">
      <c r="A900" s="12" t="s">
        <v>1207</v>
      </c>
      <c r="B900" s="12" t="s">
        <v>670</v>
      </c>
      <c r="C900" s="12" t="s">
        <v>386</v>
      </c>
      <c r="D900" s="12" t="s">
        <v>2647</v>
      </c>
      <c r="E900" s="12" t="s">
        <v>2648</v>
      </c>
    </row>
    <row r="901" spans="1:5">
      <c r="A901" s="12" t="s">
        <v>2649</v>
      </c>
      <c r="B901" s="12" t="s">
        <v>2650</v>
      </c>
      <c r="C901" s="12" t="s">
        <v>2651</v>
      </c>
      <c r="D901" s="12" t="s">
        <v>1373</v>
      </c>
      <c r="E901" s="12" t="s">
        <v>602</v>
      </c>
    </row>
    <row r="902" spans="1:5">
      <c r="A902" s="12" t="s">
        <v>2652</v>
      </c>
      <c r="B902" s="12" t="s">
        <v>1163</v>
      </c>
      <c r="C902" s="12" t="s">
        <v>2653</v>
      </c>
      <c r="D902" s="12" t="s">
        <v>2654</v>
      </c>
      <c r="E902" s="12" t="s">
        <v>2655</v>
      </c>
    </row>
    <row r="903" spans="1:5">
      <c r="A903" s="12" t="s">
        <v>2656</v>
      </c>
      <c r="B903" s="12" t="s">
        <v>304</v>
      </c>
      <c r="C903" s="12" t="s">
        <v>2657</v>
      </c>
      <c r="D903" s="12" t="s">
        <v>1813</v>
      </c>
      <c r="E903" s="12" t="s">
        <v>2121</v>
      </c>
    </row>
    <row r="904" spans="1:5">
      <c r="A904" s="12" t="s">
        <v>1436</v>
      </c>
      <c r="B904" s="12" t="s">
        <v>988</v>
      </c>
      <c r="C904" s="12" t="s">
        <v>2658</v>
      </c>
      <c r="D904" s="12" t="s">
        <v>2659</v>
      </c>
      <c r="E904" s="12" t="s">
        <v>229</v>
      </c>
    </row>
    <row r="905" spans="1:5">
      <c r="A905" s="12" t="s">
        <v>1211</v>
      </c>
      <c r="B905" s="12" t="s">
        <v>2660</v>
      </c>
      <c r="C905" s="12" t="s">
        <v>2236</v>
      </c>
      <c r="D905" s="12" t="s">
        <v>2661</v>
      </c>
      <c r="E905" s="12" t="s">
        <v>546</v>
      </c>
    </row>
    <row r="906" spans="1:5">
      <c r="A906" s="12" t="s">
        <v>1647</v>
      </c>
      <c r="B906" s="12" t="s">
        <v>1622</v>
      </c>
      <c r="C906" s="12" t="s">
        <v>618</v>
      </c>
      <c r="D906" s="12" t="s">
        <v>2662</v>
      </c>
      <c r="E906" s="12" t="s">
        <v>1477</v>
      </c>
    </row>
    <row r="907" spans="1:5">
      <c r="A907" s="12" t="s">
        <v>2663</v>
      </c>
      <c r="B907" s="12" t="s">
        <v>2664</v>
      </c>
      <c r="C907" s="12" t="s">
        <v>2221</v>
      </c>
      <c r="D907" s="12" t="s">
        <v>244</v>
      </c>
      <c r="E907" s="12" t="s">
        <v>2665</v>
      </c>
    </row>
    <row r="908" spans="1:5">
      <c r="A908" s="12" t="s">
        <v>2028</v>
      </c>
      <c r="B908" s="12" t="s">
        <v>2666</v>
      </c>
      <c r="C908" s="12" t="s">
        <v>2667</v>
      </c>
      <c r="D908" s="12" t="s">
        <v>2605</v>
      </c>
      <c r="E908" s="12" t="s">
        <v>1778</v>
      </c>
    </row>
    <row r="909" spans="1:5">
      <c r="A909" s="12" t="s">
        <v>2465</v>
      </c>
      <c r="B909" s="12" t="s">
        <v>1243</v>
      </c>
      <c r="C909" s="12" t="s">
        <v>2668</v>
      </c>
      <c r="D909" s="12" t="s">
        <v>99</v>
      </c>
      <c r="E909" s="12" t="s">
        <v>2669</v>
      </c>
    </row>
    <row r="910" spans="1:5">
      <c r="A910" s="12" t="s">
        <v>2670</v>
      </c>
      <c r="B910" s="12" t="s">
        <v>2671</v>
      </c>
      <c r="C910" s="12" t="s">
        <v>1101</v>
      </c>
      <c r="D910" s="12" t="s">
        <v>2672</v>
      </c>
      <c r="E910" s="12" t="s">
        <v>423</v>
      </c>
    </row>
    <row r="911" spans="1:5">
      <c r="A911" s="12" t="s">
        <v>2673</v>
      </c>
      <c r="B911" s="12" t="s">
        <v>2674</v>
      </c>
      <c r="C911" s="12" t="s">
        <v>1076</v>
      </c>
      <c r="D911" s="12" t="s">
        <v>589</v>
      </c>
      <c r="E911" s="12" t="s">
        <v>132</v>
      </c>
    </row>
    <row r="912" spans="1:5">
      <c r="A912" s="12" t="s">
        <v>2675</v>
      </c>
      <c r="B912" s="12" t="s">
        <v>2676</v>
      </c>
      <c r="C912" s="12" t="s">
        <v>2677</v>
      </c>
      <c r="D912" s="12" t="s">
        <v>2678</v>
      </c>
      <c r="E912" s="12" t="s">
        <v>2679</v>
      </c>
    </row>
    <row r="913" spans="1:5">
      <c r="A913" s="12" t="s">
        <v>2680</v>
      </c>
      <c r="B913" s="12" t="s">
        <v>781</v>
      </c>
      <c r="C913" s="12" t="s">
        <v>856</v>
      </c>
      <c r="D913" s="12" t="s">
        <v>2681</v>
      </c>
      <c r="E913" s="12" t="s">
        <v>2682</v>
      </c>
    </row>
    <row r="914" spans="1:5">
      <c r="A914" s="12" t="s">
        <v>1379</v>
      </c>
      <c r="B914" s="12" t="s">
        <v>1164</v>
      </c>
      <c r="C914" s="12" t="s">
        <v>2683</v>
      </c>
      <c r="D914" s="12" t="s">
        <v>2684</v>
      </c>
      <c r="E914" s="12" t="s">
        <v>764</v>
      </c>
    </row>
    <row r="915" spans="1:5">
      <c r="A915" s="12" t="s">
        <v>422</v>
      </c>
      <c r="B915" s="12" t="s">
        <v>735</v>
      </c>
      <c r="C915" s="12" t="s">
        <v>2685</v>
      </c>
      <c r="D915" s="12" t="s">
        <v>2686</v>
      </c>
      <c r="E915" s="12" t="s">
        <v>389</v>
      </c>
    </row>
    <row r="916" spans="1:5">
      <c r="A916" s="12" t="s">
        <v>2687</v>
      </c>
      <c r="B916" s="12" t="s">
        <v>2098</v>
      </c>
      <c r="C916" s="12" t="s">
        <v>1246</v>
      </c>
      <c r="D916" s="12" t="s">
        <v>1307</v>
      </c>
      <c r="E916" s="12" t="s">
        <v>623</v>
      </c>
    </row>
    <row r="917" spans="1:5">
      <c r="A917" s="12" t="s">
        <v>1214</v>
      </c>
      <c r="B917" s="12" t="s">
        <v>1392</v>
      </c>
      <c r="C917" s="12" t="s">
        <v>489</v>
      </c>
      <c r="D917" s="12" t="s">
        <v>289</v>
      </c>
      <c r="E917" s="12" t="s">
        <v>2688</v>
      </c>
    </row>
    <row r="918" spans="1:5">
      <c r="A918" s="12" t="s">
        <v>2539</v>
      </c>
      <c r="B918" s="12" t="s">
        <v>2689</v>
      </c>
      <c r="C918" s="12" t="s">
        <v>2346</v>
      </c>
      <c r="D918" s="12" t="s">
        <v>2665</v>
      </c>
      <c r="E918" s="12" t="s">
        <v>1000</v>
      </c>
    </row>
    <row r="919" spans="1:5">
      <c r="A919" s="12" t="s">
        <v>2690</v>
      </c>
      <c r="B919" s="12" t="s">
        <v>1866</v>
      </c>
      <c r="C919" s="12" t="s">
        <v>1627</v>
      </c>
      <c r="D919" s="12" t="s">
        <v>2691</v>
      </c>
      <c r="E919" s="12" t="s">
        <v>2692</v>
      </c>
    </row>
    <row r="920" spans="1:5">
      <c r="A920" s="12" t="s">
        <v>1070</v>
      </c>
      <c r="B920" s="12" t="s">
        <v>831</v>
      </c>
      <c r="C920" s="12" t="s">
        <v>1148</v>
      </c>
      <c r="D920" s="12" t="s">
        <v>2506</v>
      </c>
      <c r="E920" s="12" t="s">
        <v>1115</v>
      </c>
    </row>
    <row r="921" spans="1:5">
      <c r="A921" s="12" t="s">
        <v>2677</v>
      </c>
      <c r="B921" s="12" t="s">
        <v>2075</v>
      </c>
      <c r="C921" s="12" t="s">
        <v>692</v>
      </c>
      <c r="D921" s="12" t="s">
        <v>2600</v>
      </c>
      <c r="E921" s="12" t="s">
        <v>2693</v>
      </c>
    </row>
    <row r="922" spans="1:5">
      <c r="A922" s="12" t="s">
        <v>2218</v>
      </c>
      <c r="B922" s="12" t="s">
        <v>550</v>
      </c>
      <c r="C922" s="12" t="s">
        <v>362</v>
      </c>
      <c r="D922" s="12" t="s">
        <v>777</v>
      </c>
      <c r="E922" s="12" t="s">
        <v>2294</v>
      </c>
    </row>
    <row r="923" spans="1:5">
      <c r="A923" s="12" t="s">
        <v>720</v>
      </c>
      <c r="B923" s="12" t="s">
        <v>2600</v>
      </c>
      <c r="C923" s="12" t="s">
        <v>2694</v>
      </c>
      <c r="D923" s="12" t="s">
        <v>2695</v>
      </c>
      <c r="E923" s="12" t="s">
        <v>2696</v>
      </c>
    </row>
    <row r="924" spans="1:5">
      <c r="A924" s="12" t="s">
        <v>1430</v>
      </c>
      <c r="B924" s="12" t="s">
        <v>1206</v>
      </c>
      <c r="C924" s="12" t="s">
        <v>2697</v>
      </c>
      <c r="D924" s="12" t="s">
        <v>2128</v>
      </c>
      <c r="E924" s="12" t="s">
        <v>2698</v>
      </c>
    </row>
    <row r="925" spans="1:5">
      <c r="A925" s="12" t="s">
        <v>1689</v>
      </c>
      <c r="B925" s="12" t="s">
        <v>1145</v>
      </c>
      <c r="C925" s="12" t="s">
        <v>1184</v>
      </c>
      <c r="D925" s="12" t="s">
        <v>798</v>
      </c>
      <c r="E925" s="12" t="s">
        <v>2699</v>
      </c>
    </row>
    <row r="926" spans="1:5">
      <c r="A926" s="12" t="s">
        <v>2700</v>
      </c>
      <c r="B926" s="12" t="s">
        <v>2416</v>
      </c>
      <c r="C926" s="12" t="s">
        <v>2701</v>
      </c>
      <c r="D926" s="12" t="s">
        <v>2531</v>
      </c>
      <c r="E926" s="12" t="s">
        <v>925</v>
      </c>
    </row>
    <row r="927" spans="1:5">
      <c r="A927" s="12" t="s">
        <v>1206</v>
      </c>
      <c r="B927" s="12" t="s">
        <v>1445</v>
      </c>
      <c r="C927" s="12" t="s">
        <v>2702</v>
      </c>
      <c r="D927" s="12" t="s">
        <v>996</v>
      </c>
      <c r="E927" s="12" t="s">
        <v>2703</v>
      </c>
    </row>
    <row r="928" spans="1:5">
      <c r="A928" s="12" t="s">
        <v>2459</v>
      </c>
      <c r="B928" s="12" t="s">
        <v>1458</v>
      </c>
      <c r="C928" s="12" t="s">
        <v>2704</v>
      </c>
      <c r="D928" s="12" t="s">
        <v>2705</v>
      </c>
      <c r="E928" s="12" t="s">
        <v>2550</v>
      </c>
    </row>
    <row r="929" spans="1:5">
      <c r="A929" s="12" t="s">
        <v>1129</v>
      </c>
      <c r="B929" s="12" t="s">
        <v>1890</v>
      </c>
      <c r="C929" s="12" t="s">
        <v>2706</v>
      </c>
      <c r="D929" s="12" t="s">
        <v>2707</v>
      </c>
      <c r="E929" s="12" t="s">
        <v>1986</v>
      </c>
    </row>
    <row r="930" spans="1:5">
      <c r="A930" s="12" t="s">
        <v>1556</v>
      </c>
      <c r="B930" s="12" t="s">
        <v>1300</v>
      </c>
      <c r="C930" s="12" t="s">
        <v>817</v>
      </c>
      <c r="D930" s="12" t="s">
        <v>2708</v>
      </c>
      <c r="E930" s="12" t="s">
        <v>528</v>
      </c>
    </row>
    <row r="931" spans="1:5">
      <c r="A931" s="12" t="s">
        <v>2650</v>
      </c>
      <c r="B931" s="12" t="s">
        <v>1935</v>
      </c>
      <c r="C931" s="12" t="s">
        <v>2709</v>
      </c>
      <c r="D931" s="12" t="s">
        <v>2710</v>
      </c>
      <c r="E931" s="12" t="s">
        <v>295</v>
      </c>
    </row>
    <row r="932" spans="1:5">
      <c r="A932" s="12" t="s">
        <v>2711</v>
      </c>
      <c r="B932" s="12" t="s">
        <v>620</v>
      </c>
      <c r="C932" s="12" t="s">
        <v>115</v>
      </c>
      <c r="D932" s="12" t="s">
        <v>2712</v>
      </c>
      <c r="E932" s="12" t="s">
        <v>917</v>
      </c>
    </row>
    <row r="933" spans="1:5">
      <c r="A933" s="12" t="s">
        <v>2713</v>
      </c>
      <c r="B933" s="12" t="s">
        <v>2714</v>
      </c>
      <c r="C933" s="12" t="s">
        <v>2642</v>
      </c>
      <c r="D933" s="12" t="s">
        <v>2715</v>
      </c>
      <c r="E933" s="12" t="s">
        <v>2142</v>
      </c>
    </row>
    <row r="934" spans="1:5">
      <c r="A934" s="12" t="s">
        <v>2716</v>
      </c>
      <c r="B934" s="12" t="s">
        <v>2717</v>
      </c>
      <c r="C934" s="12" t="s">
        <v>2718</v>
      </c>
      <c r="D934" s="12" t="s">
        <v>2719</v>
      </c>
      <c r="E934" s="12" t="s">
        <v>2720</v>
      </c>
    </row>
    <row r="935" spans="1:5">
      <c r="A935" s="12" t="s">
        <v>2150</v>
      </c>
      <c r="B935" s="12" t="s">
        <v>2538</v>
      </c>
      <c r="C935" s="12" t="s">
        <v>2721</v>
      </c>
      <c r="D935" s="12" t="s">
        <v>597</v>
      </c>
      <c r="E935" s="12" t="s">
        <v>1036</v>
      </c>
    </row>
    <row r="936" spans="1:5">
      <c r="A936" s="12" t="s">
        <v>2672</v>
      </c>
      <c r="B936" s="12" t="s">
        <v>2197</v>
      </c>
      <c r="C936" s="12" t="s">
        <v>2722</v>
      </c>
      <c r="D936" s="12" t="s">
        <v>222</v>
      </c>
      <c r="E936" s="12" t="s">
        <v>2723</v>
      </c>
    </row>
    <row r="937" spans="1:5">
      <c r="A937" s="12" t="s">
        <v>2724</v>
      </c>
      <c r="B937" s="12" t="s">
        <v>1571</v>
      </c>
      <c r="C937" s="12" t="s">
        <v>1027</v>
      </c>
      <c r="D937" s="12" t="s">
        <v>2725</v>
      </c>
      <c r="E937" s="12" t="s">
        <v>2726</v>
      </c>
    </row>
    <row r="938" spans="1:5">
      <c r="A938" s="12" t="s">
        <v>1217</v>
      </c>
      <c r="B938" s="12" t="s">
        <v>2727</v>
      </c>
      <c r="C938" s="12" t="s">
        <v>1440</v>
      </c>
      <c r="D938" s="12" t="s">
        <v>2728</v>
      </c>
      <c r="E938" s="12" t="s">
        <v>2729</v>
      </c>
    </row>
    <row r="939" spans="1:5">
      <c r="A939" s="12" t="s">
        <v>1037</v>
      </c>
      <c r="B939" s="12" t="s">
        <v>2730</v>
      </c>
      <c r="C939" s="12" t="s">
        <v>2040</v>
      </c>
      <c r="D939" s="12" t="s">
        <v>1266</v>
      </c>
      <c r="E939" s="12" t="s">
        <v>2731</v>
      </c>
    </row>
    <row r="940" spans="1:5">
      <c r="A940" s="12" t="s">
        <v>2166</v>
      </c>
      <c r="B940" s="12" t="s">
        <v>1411</v>
      </c>
      <c r="C940" s="12" t="s">
        <v>2189</v>
      </c>
      <c r="D940" s="12" t="s">
        <v>1709</v>
      </c>
      <c r="E940" s="12" t="s">
        <v>2180</v>
      </c>
    </row>
    <row r="941" spans="1:5">
      <c r="A941" s="12" t="s">
        <v>1149</v>
      </c>
      <c r="B941" s="12" t="s">
        <v>813</v>
      </c>
      <c r="C941" s="12" t="s">
        <v>2732</v>
      </c>
      <c r="D941" s="12" t="s">
        <v>1128</v>
      </c>
      <c r="E941" s="12" t="s">
        <v>1090</v>
      </c>
    </row>
    <row r="942" spans="1:5">
      <c r="A942" s="12" t="s">
        <v>2621</v>
      </c>
      <c r="B942" s="12" t="s">
        <v>2733</v>
      </c>
      <c r="C942" s="12" t="s">
        <v>648</v>
      </c>
      <c r="D942" s="12" t="s">
        <v>357</v>
      </c>
      <c r="E942" s="12" t="s">
        <v>2444</v>
      </c>
    </row>
    <row r="943" spans="1:5">
      <c r="A943" s="12" t="s">
        <v>1220</v>
      </c>
      <c r="B943" s="12" t="s">
        <v>1289</v>
      </c>
      <c r="C943" s="12" t="s">
        <v>680</v>
      </c>
      <c r="D943" s="12" t="s">
        <v>446</v>
      </c>
      <c r="E943" s="12" t="s">
        <v>1128</v>
      </c>
    </row>
    <row r="944" spans="1:5">
      <c r="A944" s="12" t="s">
        <v>2734</v>
      </c>
      <c r="B944" s="12" t="s">
        <v>740</v>
      </c>
      <c r="C944" s="12" t="s">
        <v>2735</v>
      </c>
      <c r="D944" s="12" t="s">
        <v>2736</v>
      </c>
      <c r="E944" s="12" t="s">
        <v>2737</v>
      </c>
    </row>
    <row r="945" spans="1:5">
      <c r="A945" s="12" t="s">
        <v>2168</v>
      </c>
      <c r="B945" s="12" t="s">
        <v>2738</v>
      </c>
      <c r="C945" s="12" t="s">
        <v>2328</v>
      </c>
      <c r="D945" s="12" t="s">
        <v>1915</v>
      </c>
      <c r="E945" s="12" t="s">
        <v>305</v>
      </c>
    </row>
    <row r="946" spans="1:5">
      <c r="A946" s="12" t="s">
        <v>2739</v>
      </c>
      <c r="B946" s="12" t="s">
        <v>817</v>
      </c>
      <c r="C946" s="12" t="s">
        <v>2740</v>
      </c>
      <c r="D946" s="12" t="s">
        <v>1247</v>
      </c>
      <c r="E946" s="12" t="s">
        <v>944</v>
      </c>
    </row>
    <row r="947" spans="1:5">
      <c r="A947" s="12" t="s">
        <v>2741</v>
      </c>
      <c r="B947" s="12" t="s">
        <v>308</v>
      </c>
      <c r="C947" s="12" t="s">
        <v>2742</v>
      </c>
      <c r="D947" s="12" t="s">
        <v>2743</v>
      </c>
      <c r="E947" s="12" t="s">
        <v>2744</v>
      </c>
    </row>
    <row r="948" spans="1:5">
      <c r="A948" s="12" t="s">
        <v>1896</v>
      </c>
      <c r="B948" s="12" t="s">
        <v>2745</v>
      </c>
      <c r="C948" s="12" t="s">
        <v>2746</v>
      </c>
      <c r="D948" s="12" t="s">
        <v>1166</v>
      </c>
      <c r="E948" s="12" t="s">
        <v>2747</v>
      </c>
    </row>
    <row r="949" spans="1:5">
      <c r="A949" s="12" t="s">
        <v>922</v>
      </c>
      <c r="B949" s="12" t="s">
        <v>835</v>
      </c>
      <c r="C949" s="12" t="s">
        <v>925</v>
      </c>
      <c r="D949" s="12" t="s">
        <v>2748</v>
      </c>
      <c r="E949" s="12" t="s">
        <v>1247</v>
      </c>
    </row>
    <row r="950" spans="1:5">
      <c r="A950" s="12" t="s">
        <v>2749</v>
      </c>
      <c r="B950" s="12" t="s">
        <v>917</v>
      </c>
      <c r="C950" s="12" t="s">
        <v>1169</v>
      </c>
      <c r="D950" s="12" t="s">
        <v>1086</v>
      </c>
      <c r="E950" s="12" t="s">
        <v>2750</v>
      </c>
    </row>
    <row r="951" spans="1:5">
      <c r="A951" s="12" t="s">
        <v>863</v>
      </c>
      <c r="B951" s="12" t="s">
        <v>2751</v>
      </c>
      <c r="C951" s="12" t="s">
        <v>2752</v>
      </c>
      <c r="D951" s="12" t="s">
        <v>967</v>
      </c>
      <c r="E951" s="12" t="s">
        <v>2753</v>
      </c>
    </row>
    <row r="952" spans="1:5">
      <c r="A952" s="12" t="s">
        <v>2754</v>
      </c>
      <c r="B952" s="12" t="s">
        <v>2755</v>
      </c>
      <c r="C952" s="12" t="s">
        <v>2756</v>
      </c>
      <c r="D952" s="12" t="s">
        <v>482</v>
      </c>
      <c r="E952" s="12" t="s">
        <v>2757</v>
      </c>
    </row>
    <row r="953" spans="1:5">
      <c r="A953" s="12" t="s">
        <v>2758</v>
      </c>
      <c r="B953" s="12" t="s">
        <v>2759</v>
      </c>
      <c r="C953" s="12" t="s">
        <v>2760</v>
      </c>
      <c r="D953" s="12" t="s">
        <v>523</v>
      </c>
      <c r="E953" s="12" t="s">
        <v>2368</v>
      </c>
    </row>
    <row r="954" spans="1:5">
      <c r="A954" s="12" t="s">
        <v>2389</v>
      </c>
      <c r="B954" s="12" t="s">
        <v>1266</v>
      </c>
      <c r="C954" s="12" t="s">
        <v>2571</v>
      </c>
      <c r="D954" s="12" t="s">
        <v>804</v>
      </c>
      <c r="E954" s="12" t="s">
        <v>1917</v>
      </c>
    </row>
    <row r="955" spans="1:5">
      <c r="A955" s="12" t="s">
        <v>2761</v>
      </c>
      <c r="B955" s="12" t="s">
        <v>2342</v>
      </c>
      <c r="C955" s="12" t="s">
        <v>766</v>
      </c>
      <c r="D955" s="12" t="s">
        <v>614</v>
      </c>
      <c r="E955" s="12" t="s">
        <v>1427</v>
      </c>
    </row>
    <row r="956" spans="1:5">
      <c r="A956" s="12" t="s">
        <v>608</v>
      </c>
      <c r="B956" s="12" t="s">
        <v>2762</v>
      </c>
      <c r="C956" s="12" t="s">
        <v>2763</v>
      </c>
      <c r="D956" s="12" t="s">
        <v>692</v>
      </c>
      <c r="E956" s="12" t="s">
        <v>695</v>
      </c>
    </row>
    <row r="957" spans="1:5">
      <c r="A957" s="12" t="s">
        <v>2764</v>
      </c>
      <c r="B957" s="12" t="s">
        <v>929</v>
      </c>
      <c r="C957" s="12" t="s">
        <v>2765</v>
      </c>
      <c r="D957" s="12" t="s">
        <v>2766</v>
      </c>
      <c r="E957" s="12" t="s">
        <v>2767</v>
      </c>
    </row>
    <row r="958" spans="1:5">
      <c r="A958" s="12" t="s">
        <v>2768</v>
      </c>
      <c r="B958" s="12" t="s">
        <v>2769</v>
      </c>
      <c r="C958" s="12" t="s">
        <v>2767</v>
      </c>
      <c r="D958" s="12" t="s">
        <v>576</v>
      </c>
      <c r="E958" s="12" t="s">
        <v>2770</v>
      </c>
    </row>
    <row r="959" spans="1:5">
      <c r="A959" s="12" t="s">
        <v>2771</v>
      </c>
      <c r="B959" s="12" t="s">
        <v>2610</v>
      </c>
      <c r="C959" s="12" t="s">
        <v>528</v>
      </c>
      <c r="D959" s="12" t="s">
        <v>1602</v>
      </c>
      <c r="E959" s="12" t="s">
        <v>374</v>
      </c>
    </row>
    <row r="960" spans="1:5">
      <c r="A960" s="12" t="s">
        <v>2772</v>
      </c>
      <c r="B960" s="12" t="s">
        <v>916</v>
      </c>
      <c r="C960" s="12" t="s">
        <v>1741</v>
      </c>
      <c r="D960" s="12" t="s">
        <v>2627</v>
      </c>
      <c r="E960" s="12" t="s">
        <v>2773</v>
      </c>
    </row>
    <row r="961" spans="1:5">
      <c r="A961" s="12" t="s">
        <v>2774</v>
      </c>
      <c r="B961" s="12" t="s">
        <v>321</v>
      </c>
      <c r="C961" s="12" t="s">
        <v>1593</v>
      </c>
      <c r="D961" s="12" t="s">
        <v>1172</v>
      </c>
      <c r="E961" s="12" t="s">
        <v>444</v>
      </c>
    </row>
    <row r="962" spans="1:5">
      <c r="A962" s="12" t="s">
        <v>2775</v>
      </c>
      <c r="B962" s="12" t="s">
        <v>2776</v>
      </c>
      <c r="C962" s="12" t="s">
        <v>2777</v>
      </c>
      <c r="D962" s="12" t="s">
        <v>2212</v>
      </c>
      <c r="E962" s="12" t="s">
        <v>515</v>
      </c>
    </row>
    <row r="963" spans="1:5">
      <c r="A963" s="12" t="s">
        <v>2778</v>
      </c>
      <c r="B963" s="12" t="s">
        <v>2779</v>
      </c>
      <c r="C963" s="12" t="s">
        <v>636</v>
      </c>
      <c r="D963" s="12" t="s">
        <v>2780</v>
      </c>
      <c r="E963" s="12" t="s">
        <v>1935</v>
      </c>
    </row>
    <row r="964" spans="1:5">
      <c r="A964" s="12" t="s">
        <v>2781</v>
      </c>
      <c r="B964" s="12" t="s">
        <v>2397</v>
      </c>
      <c r="C964" s="12" t="s">
        <v>1675</v>
      </c>
      <c r="D964" s="12" t="s">
        <v>924</v>
      </c>
      <c r="E964" s="12" t="s">
        <v>2742</v>
      </c>
    </row>
    <row r="965" spans="1:5">
      <c r="A965" s="12" t="s">
        <v>2782</v>
      </c>
      <c r="B965" s="12" t="s">
        <v>2613</v>
      </c>
      <c r="C965" s="12" t="s">
        <v>1126</v>
      </c>
      <c r="D965" s="12" t="s">
        <v>1090</v>
      </c>
      <c r="E965" s="12" t="s">
        <v>2783</v>
      </c>
    </row>
    <row r="966" spans="1:5">
      <c r="A966" s="12" t="s">
        <v>286</v>
      </c>
      <c r="B966" s="12" t="s">
        <v>1236</v>
      </c>
      <c r="C966" s="12" t="s">
        <v>2748</v>
      </c>
      <c r="D966" s="12" t="s">
        <v>2784</v>
      </c>
      <c r="E966" s="12" t="s">
        <v>2785</v>
      </c>
    </row>
    <row r="967" spans="1:5">
      <c r="A967" s="12" t="s">
        <v>2786</v>
      </c>
      <c r="B967" s="12" t="s">
        <v>2787</v>
      </c>
      <c r="C967" s="12" t="s">
        <v>410</v>
      </c>
      <c r="D967" s="12" t="s">
        <v>1144</v>
      </c>
      <c r="E967" s="12" t="s">
        <v>1861</v>
      </c>
    </row>
    <row r="968" spans="1:5">
      <c r="A968" s="12" t="s">
        <v>2788</v>
      </c>
      <c r="B968" s="12" t="s">
        <v>2789</v>
      </c>
      <c r="C968" s="12" t="s">
        <v>2790</v>
      </c>
      <c r="D968" s="12" t="s">
        <v>2791</v>
      </c>
      <c r="E968" s="12" t="s">
        <v>2792</v>
      </c>
    </row>
    <row r="969" spans="1:5">
      <c r="A969" s="12" t="s">
        <v>2697</v>
      </c>
      <c r="B969" s="12" t="s">
        <v>2766</v>
      </c>
      <c r="C969" s="12" t="s">
        <v>2793</v>
      </c>
      <c r="D969" s="12" t="s">
        <v>2794</v>
      </c>
      <c r="E969" s="12" t="s">
        <v>1982</v>
      </c>
    </row>
    <row r="970" spans="1:5">
      <c r="A970" s="12" t="s">
        <v>2795</v>
      </c>
      <c r="B970" s="12" t="s">
        <v>1955</v>
      </c>
      <c r="C970" s="12" t="s">
        <v>2796</v>
      </c>
      <c r="D970" s="12" t="s">
        <v>2797</v>
      </c>
      <c r="E970" s="12" t="s">
        <v>1014</v>
      </c>
    </row>
    <row r="971" spans="1:5">
      <c r="A971" s="12" t="s">
        <v>2798</v>
      </c>
      <c r="B971" s="12" t="s">
        <v>2799</v>
      </c>
      <c r="C971" s="12" t="s">
        <v>2800</v>
      </c>
      <c r="D971" s="12" t="s">
        <v>2801</v>
      </c>
      <c r="E971" s="12" t="s">
        <v>1307</v>
      </c>
    </row>
    <row r="972" spans="1:5">
      <c r="A972" s="12" t="s">
        <v>2802</v>
      </c>
      <c r="B972" s="12" t="s">
        <v>484</v>
      </c>
      <c r="C972" s="12" t="s">
        <v>2803</v>
      </c>
      <c r="D972" s="12" t="s">
        <v>2804</v>
      </c>
      <c r="E972" s="12" t="s">
        <v>2805</v>
      </c>
    </row>
    <row r="973" spans="1:5">
      <c r="A973" s="12" t="s">
        <v>2806</v>
      </c>
      <c r="B973" s="12" t="s">
        <v>2807</v>
      </c>
      <c r="C973" s="12" t="s">
        <v>2808</v>
      </c>
      <c r="D973" s="12" t="s">
        <v>2809</v>
      </c>
      <c r="E973" s="12" t="s">
        <v>2810</v>
      </c>
    </row>
    <row r="974" spans="1:5">
      <c r="A974" s="12" t="s">
        <v>579</v>
      </c>
      <c r="B974" s="12" t="s">
        <v>2320</v>
      </c>
      <c r="C974" s="12" t="s">
        <v>24</v>
      </c>
      <c r="D974" s="12" t="s">
        <v>2251</v>
      </c>
      <c r="E974" s="12" t="s">
        <v>2642</v>
      </c>
    </row>
    <row r="975" spans="1:5">
      <c r="A975" s="12" t="s">
        <v>2811</v>
      </c>
      <c r="B975" s="12" t="s">
        <v>2812</v>
      </c>
      <c r="C975" s="12" t="s">
        <v>1744</v>
      </c>
      <c r="D975" s="12" t="s">
        <v>2813</v>
      </c>
      <c r="E975" s="12" t="s">
        <v>2814</v>
      </c>
    </row>
    <row r="976" spans="1:5">
      <c r="A976" s="12" t="s">
        <v>2815</v>
      </c>
      <c r="B976" s="12" t="s">
        <v>2816</v>
      </c>
      <c r="C976" s="12" t="s">
        <v>2335</v>
      </c>
      <c r="D976" s="12" t="s">
        <v>405</v>
      </c>
      <c r="E976" s="12" t="s">
        <v>2817</v>
      </c>
    </row>
    <row r="977" spans="1:5">
      <c r="A977" s="12" t="s">
        <v>1971</v>
      </c>
      <c r="B977" s="12" t="s">
        <v>2293</v>
      </c>
      <c r="C977" s="12" t="s">
        <v>2818</v>
      </c>
      <c r="D977" s="12" t="s">
        <v>2521</v>
      </c>
      <c r="E977" s="12" t="s">
        <v>2819</v>
      </c>
    </row>
    <row r="978" spans="1:5">
      <c r="A978" s="12" t="s">
        <v>2820</v>
      </c>
      <c r="B978" s="12" t="s">
        <v>1232</v>
      </c>
      <c r="C978" s="12" t="s">
        <v>2821</v>
      </c>
      <c r="D978" s="12" t="s">
        <v>665</v>
      </c>
      <c r="E978" s="12" t="s">
        <v>2822</v>
      </c>
    </row>
    <row r="979" spans="1:5">
      <c r="A979" s="12" t="s">
        <v>1919</v>
      </c>
      <c r="B979" s="12" t="s">
        <v>283</v>
      </c>
      <c r="C979" s="12" t="s">
        <v>2823</v>
      </c>
      <c r="D979" s="12" t="s">
        <v>2017</v>
      </c>
      <c r="E979" s="12" t="s">
        <v>1886</v>
      </c>
    </row>
    <row r="980" spans="1:5">
      <c r="A980" s="12" t="s">
        <v>1122</v>
      </c>
      <c r="B980" s="12" t="s">
        <v>542</v>
      </c>
      <c r="C980" s="12" t="s">
        <v>2824</v>
      </c>
      <c r="D980" s="12" t="s">
        <v>1869</v>
      </c>
      <c r="E980" s="12" t="s">
        <v>2825</v>
      </c>
    </row>
    <row r="981" spans="1:5">
      <c r="A981" s="12" t="s">
        <v>2826</v>
      </c>
      <c r="B981" s="12" t="s">
        <v>2377</v>
      </c>
      <c r="C981" s="12" t="s">
        <v>1423</v>
      </c>
      <c r="D981" s="12" t="s">
        <v>984</v>
      </c>
      <c r="E981" s="12" t="s">
        <v>2827</v>
      </c>
    </row>
    <row r="982" spans="1:5">
      <c r="A982" s="12" t="s">
        <v>2828</v>
      </c>
      <c r="B982" s="12" t="s">
        <v>288</v>
      </c>
      <c r="C982" s="12" t="s">
        <v>2829</v>
      </c>
      <c r="D982" s="12" t="s">
        <v>1978</v>
      </c>
      <c r="E982" s="12" t="s">
        <v>2427</v>
      </c>
    </row>
    <row r="983" spans="1:5">
      <c r="A983" s="12" t="s">
        <v>2830</v>
      </c>
      <c r="B983" s="12" t="s">
        <v>2503</v>
      </c>
      <c r="C983" s="12" t="s">
        <v>1194</v>
      </c>
      <c r="D983" s="12" t="s">
        <v>2831</v>
      </c>
      <c r="E983" s="12" t="s">
        <v>2832</v>
      </c>
    </row>
    <row r="984" spans="1:5">
      <c r="A984" s="12" t="s">
        <v>2833</v>
      </c>
      <c r="B984" s="12" t="s">
        <v>2834</v>
      </c>
      <c r="C984" s="12" t="s">
        <v>2835</v>
      </c>
      <c r="D984" s="12" t="s">
        <v>233</v>
      </c>
      <c r="E984" s="12" t="s">
        <v>2836</v>
      </c>
    </row>
    <row r="985" spans="1:5">
      <c r="A985" s="12" t="s">
        <v>2837</v>
      </c>
      <c r="B985" s="12" t="s">
        <v>2838</v>
      </c>
      <c r="C985" s="12" t="s">
        <v>2839</v>
      </c>
      <c r="D985" s="12" t="s">
        <v>2840</v>
      </c>
      <c r="E985" s="12" t="s">
        <v>1839</v>
      </c>
    </row>
    <row r="986" spans="1:5">
      <c r="A986" s="12" t="s">
        <v>2841</v>
      </c>
      <c r="B986" s="12" t="s">
        <v>2242</v>
      </c>
      <c r="C986" s="12" t="s">
        <v>1970</v>
      </c>
      <c r="D986" s="12" t="s">
        <v>2842</v>
      </c>
      <c r="E986" s="12" t="s">
        <v>2843</v>
      </c>
    </row>
    <row r="987" spans="1:5">
      <c r="A987" s="12" t="s">
        <v>2844</v>
      </c>
      <c r="B987" s="12" t="s">
        <v>2845</v>
      </c>
      <c r="C987" s="12" t="s">
        <v>1821</v>
      </c>
      <c r="D987" s="12" t="s">
        <v>2846</v>
      </c>
      <c r="E987" s="12" t="s">
        <v>611</v>
      </c>
    </row>
    <row r="988" spans="1:5">
      <c r="A988" s="12" t="s">
        <v>2847</v>
      </c>
      <c r="B988" s="12" t="s">
        <v>2333</v>
      </c>
      <c r="C988" s="12" t="s">
        <v>2848</v>
      </c>
      <c r="D988" s="12" t="s">
        <v>457</v>
      </c>
      <c r="E988" s="12" t="s">
        <v>2849</v>
      </c>
    </row>
    <row r="989" spans="1:5">
      <c r="A989" s="12" t="s">
        <v>2850</v>
      </c>
      <c r="B989" s="12" t="s">
        <v>1261</v>
      </c>
      <c r="C989" s="12" t="s">
        <v>2851</v>
      </c>
      <c r="D989" s="12" t="s">
        <v>467</v>
      </c>
      <c r="E989" s="12" t="s">
        <v>2852</v>
      </c>
    </row>
    <row r="990" spans="1:5">
      <c r="A990" s="12" t="s">
        <v>15</v>
      </c>
      <c r="B990" s="12" t="s">
        <v>1074</v>
      </c>
      <c r="C990" s="12" t="s">
        <v>1630</v>
      </c>
      <c r="D990" s="12" t="s">
        <v>1038</v>
      </c>
      <c r="E990" s="12" t="s">
        <v>2853</v>
      </c>
    </row>
    <row r="991" spans="1:5">
      <c r="A991" s="12" t="s">
        <v>2854</v>
      </c>
      <c r="B991" s="12" t="s">
        <v>1408</v>
      </c>
      <c r="C991" s="12" t="s">
        <v>321</v>
      </c>
      <c r="D991" s="12" t="s">
        <v>2855</v>
      </c>
      <c r="E991" s="12" t="s">
        <v>2856</v>
      </c>
    </row>
    <row r="992" spans="1:5">
      <c r="A992" s="12" t="s">
        <v>2857</v>
      </c>
      <c r="B992" s="12" t="s">
        <v>798</v>
      </c>
      <c r="C992" s="12" t="s">
        <v>1724</v>
      </c>
      <c r="D992" s="12" t="s">
        <v>669</v>
      </c>
      <c r="E992" s="12" t="s">
        <v>935</v>
      </c>
    </row>
    <row r="993" spans="1:5">
      <c r="A993" s="12" t="s">
        <v>2858</v>
      </c>
      <c r="B993" s="12" t="s">
        <v>2859</v>
      </c>
      <c r="C993" s="12" t="s">
        <v>2083</v>
      </c>
      <c r="D993" s="12" t="s">
        <v>2860</v>
      </c>
      <c r="E993" s="12" t="s">
        <v>2861</v>
      </c>
    </row>
    <row r="994" spans="1:5">
      <c r="A994" s="12" t="s">
        <v>2862</v>
      </c>
      <c r="B994" s="12" t="s">
        <v>2230</v>
      </c>
      <c r="C994" s="12" t="s">
        <v>665</v>
      </c>
      <c r="D994" s="12" t="s">
        <v>1360</v>
      </c>
      <c r="E994" s="12" t="s">
        <v>2863</v>
      </c>
    </row>
    <row r="995" spans="1:5">
      <c r="A995" s="12" t="s">
        <v>2864</v>
      </c>
      <c r="B995" s="12" t="s">
        <v>2865</v>
      </c>
      <c r="C995" s="12" t="s">
        <v>2866</v>
      </c>
      <c r="D995" s="12" t="s">
        <v>449</v>
      </c>
      <c r="E995" s="12" t="s">
        <v>736</v>
      </c>
    </row>
    <row r="996" spans="1:5">
      <c r="A996" s="12" t="s">
        <v>2867</v>
      </c>
      <c r="B996" s="12" t="s">
        <v>1495</v>
      </c>
      <c r="C996" s="12" t="s">
        <v>2868</v>
      </c>
      <c r="D996" s="12" t="s">
        <v>2869</v>
      </c>
      <c r="E996" s="12" t="s">
        <v>2870</v>
      </c>
    </row>
    <row r="997" spans="1:5">
      <c r="A997" s="12" t="s">
        <v>1425</v>
      </c>
      <c r="B997" s="12" t="s">
        <v>1587</v>
      </c>
      <c r="C997" s="12" t="s">
        <v>2871</v>
      </c>
      <c r="D997" s="12" t="s">
        <v>242</v>
      </c>
      <c r="E997" s="12" t="s">
        <v>2251</v>
      </c>
    </row>
    <row r="998" spans="1:5">
      <c r="A998" s="12" t="s">
        <v>2872</v>
      </c>
      <c r="B998" s="12" t="s">
        <v>2873</v>
      </c>
      <c r="C998" s="12" t="s">
        <v>2783</v>
      </c>
      <c r="D998" s="12" t="s">
        <v>2874</v>
      </c>
      <c r="E998" s="12" t="s">
        <v>2178</v>
      </c>
    </row>
    <row r="999" spans="1:5">
      <c r="A999" s="12" t="s">
        <v>2875</v>
      </c>
      <c r="B999" s="12" t="s">
        <v>2315</v>
      </c>
      <c r="C999" s="12" t="s">
        <v>2876</v>
      </c>
      <c r="D999" s="12" t="s">
        <v>2877</v>
      </c>
      <c r="E999" s="12" t="s">
        <v>2878</v>
      </c>
    </row>
    <row r="1000" spans="1:5">
      <c r="A1000" s="12" t="s">
        <v>2803</v>
      </c>
      <c r="B1000" s="12" t="s">
        <v>2879</v>
      </c>
      <c r="C1000" s="12" t="s">
        <v>1657</v>
      </c>
      <c r="D1000" s="12" t="s">
        <v>2510</v>
      </c>
      <c r="E1000" s="12" t="s">
        <v>2880</v>
      </c>
    </row>
    <row r="1001" spans="1:5">
      <c r="A1001" s="12" t="s">
        <v>2881</v>
      </c>
      <c r="B1001" s="12" t="s">
        <v>2882</v>
      </c>
      <c r="C1001" s="12" t="s">
        <v>1679</v>
      </c>
      <c r="D1001" s="12" t="s">
        <v>2883</v>
      </c>
      <c r="E1001" s="12" t="s">
        <v>39</v>
      </c>
    </row>
    <row r="1002" spans="1:5">
      <c r="A1002" s="12" t="s">
        <v>2884</v>
      </c>
      <c r="B1002" s="12" t="s">
        <v>2885</v>
      </c>
      <c r="C1002" s="12" t="s">
        <v>981</v>
      </c>
      <c r="D1002" s="12" t="s">
        <v>2886</v>
      </c>
      <c r="E1002" s="12" t="s">
        <v>2887</v>
      </c>
    </row>
    <row r="1003" spans="1:5">
      <c r="A1003" s="12" t="s">
        <v>2888</v>
      </c>
      <c r="B1003" s="12" t="s">
        <v>2889</v>
      </c>
      <c r="C1003" s="12" t="s">
        <v>826</v>
      </c>
      <c r="D1003" s="12" t="s">
        <v>1464</v>
      </c>
      <c r="E1003" s="12" t="s">
        <v>2890</v>
      </c>
    </row>
    <row r="1004" spans="1:5">
      <c r="A1004" s="12" t="s">
        <v>2891</v>
      </c>
      <c r="B1004" s="12" t="s">
        <v>2680</v>
      </c>
      <c r="C1004" s="12" t="s">
        <v>2832</v>
      </c>
      <c r="D1004" s="12" t="s">
        <v>2053</v>
      </c>
      <c r="E1004" s="12" t="s">
        <v>2892</v>
      </c>
    </row>
    <row r="1005" spans="1:5">
      <c r="A1005" s="12" t="s">
        <v>2893</v>
      </c>
      <c r="B1005" s="12" t="s">
        <v>2894</v>
      </c>
      <c r="C1005" s="12" t="s">
        <v>1112</v>
      </c>
      <c r="D1005" s="12" t="s">
        <v>945</v>
      </c>
      <c r="E1005" s="12" t="s">
        <v>2895</v>
      </c>
    </row>
    <row r="1006" spans="1:5">
      <c r="A1006" s="12" t="s">
        <v>2896</v>
      </c>
      <c r="B1006" s="12" t="s">
        <v>2897</v>
      </c>
      <c r="C1006" s="12" t="s">
        <v>2758</v>
      </c>
      <c r="D1006" s="12" t="s">
        <v>315</v>
      </c>
      <c r="E1006" s="12" t="s">
        <v>889</v>
      </c>
    </row>
    <row r="1007" spans="1:5">
      <c r="A1007" s="12" t="s">
        <v>2898</v>
      </c>
      <c r="B1007" s="12" t="s">
        <v>2177</v>
      </c>
      <c r="C1007" s="12" t="s">
        <v>340</v>
      </c>
      <c r="D1007" s="12" t="s">
        <v>200</v>
      </c>
      <c r="E1007" s="12" t="s">
        <v>2899</v>
      </c>
    </row>
    <row r="1008" spans="1:5">
      <c r="A1008" s="12" t="s">
        <v>2080</v>
      </c>
      <c r="B1008" s="12" t="s">
        <v>906</v>
      </c>
      <c r="C1008" s="12" t="s">
        <v>2900</v>
      </c>
      <c r="D1008" s="12" t="s">
        <v>1787</v>
      </c>
      <c r="E1008" s="12" t="s">
        <v>2901</v>
      </c>
    </row>
    <row r="1009" spans="1:5">
      <c r="A1009" s="12" t="s">
        <v>2902</v>
      </c>
      <c r="B1009" s="12" t="s">
        <v>716</v>
      </c>
      <c r="C1009" s="12" t="s">
        <v>2903</v>
      </c>
      <c r="D1009" s="12" t="s">
        <v>2248</v>
      </c>
      <c r="E1009" s="12" t="s">
        <v>2904</v>
      </c>
    </row>
    <row r="1010" spans="1:5">
      <c r="A1010" s="12" t="s">
        <v>2905</v>
      </c>
      <c r="B1010" s="12" t="s">
        <v>2906</v>
      </c>
      <c r="C1010" s="12" t="s">
        <v>2509</v>
      </c>
      <c r="D1010" s="12" t="s">
        <v>57</v>
      </c>
      <c r="E1010" s="12" t="s">
        <v>729</v>
      </c>
    </row>
    <row r="1011" spans="1:5">
      <c r="A1011" s="12" t="s">
        <v>1462</v>
      </c>
      <c r="B1011" s="12" t="s">
        <v>2325</v>
      </c>
      <c r="C1011" s="12" t="s">
        <v>722</v>
      </c>
      <c r="D1011" s="12" t="s">
        <v>2317</v>
      </c>
      <c r="E1011" s="12" t="s">
        <v>937</v>
      </c>
    </row>
    <row r="1012" spans="1:5">
      <c r="A1012" s="12" t="s">
        <v>1033</v>
      </c>
      <c r="B1012" s="12" t="s">
        <v>2907</v>
      </c>
      <c r="C1012" s="12" t="s">
        <v>2908</v>
      </c>
      <c r="D1012" s="12" t="s">
        <v>1473</v>
      </c>
      <c r="E1012" s="12" t="s">
        <v>2527</v>
      </c>
    </row>
    <row r="1013" spans="1:5">
      <c r="A1013" s="12" t="s">
        <v>1250</v>
      </c>
      <c r="B1013" s="12" t="s">
        <v>2909</v>
      </c>
      <c r="C1013" s="12" t="s">
        <v>2910</v>
      </c>
      <c r="D1013" s="12" t="s">
        <v>2911</v>
      </c>
      <c r="E1013" s="12" t="s">
        <v>1780</v>
      </c>
    </row>
    <row r="1014" spans="1:5">
      <c r="A1014" s="12" t="s">
        <v>2912</v>
      </c>
      <c r="B1014" s="12" t="s">
        <v>2842</v>
      </c>
      <c r="C1014" s="12" t="s">
        <v>2913</v>
      </c>
      <c r="D1014" s="12" t="s">
        <v>2914</v>
      </c>
      <c r="E1014" s="12" t="s">
        <v>875</v>
      </c>
    </row>
    <row r="1015" spans="1:5">
      <c r="A1015" s="12" t="s">
        <v>2915</v>
      </c>
      <c r="B1015" s="12" t="s">
        <v>1013</v>
      </c>
      <c r="C1015" s="12" t="s">
        <v>2412</v>
      </c>
      <c r="D1015" s="12" t="s">
        <v>2916</v>
      </c>
      <c r="E1015" s="12" t="s">
        <v>661</v>
      </c>
    </row>
    <row r="1016" spans="1:5">
      <c r="A1016" s="12" t="s">
        <v>262</v>
      </c>
      <c r="B1016" s="12" t="s">
        <v>2917</v>
      </c>
      <c r="C1016" s="12" t="s">
        <v>1703</v>
      </c>
      <c r="D1016" s="12" t="s">
        <v>2918</v>
      </c>
      <c r="E1016" s="12" t="s">
        <v>1812</v>
      </c>
    </row>
    <row r="1017" spans="1:5">
      <c r="A1017" s="12" t="s">
        <v>10</v>
      </c>
      <c r="B1017" s="12" t="s">
        <v>2078</v>
      </c>
      <c r="C1017" s="12" t="s">
        <v>2245</v>
      </c>
      <c r="D1017" s="12" t="s">
        <v>2919</v>
      </c>
      <c r="E1017" s="12" t="s">
        <v>913</v>
      </c>
    </row>
    <row r="1018" spans="1:5">
      <c r="A1018" s="12" t="s">
        <v>2920</v>
      </c>
      <c r="B1018" s="12" t="s">
        <v>2346</v>
      </c>
      <c r="C1018" s="12" t="s">
        <v>555</v>
      </c>
      <c r="D1018" s="12" t="s">
        <v>2921</v>
      </c>
      <c r="E1018" s="12" t="s">
        <v>2922</v>
      </c>
    </row>
    <row r="1019" spans="1:5">
      <c r="A1019" s="12" t="s">
        <v>2923</v>
      </c>
      <c r="B1019" s="12" t="s">
        <v>1843</v>
      </c>
      <c r="C1019" s="12" t="s">
        <v>538</v>
      </c>
      <c r="D1019" s="12" t="s">
        <v>2924</v>
      </c>
      <c r="E1019" s="12" t="s">
        <v>2925</v>
      </c>
    </row>
    <row r="1020" spans="1:5">
      <c r="A1020" s="12" t="s">
        <v>2926</v>
      </c>
      <c r="B1020" s="12" t="s">
        <v>1828</v>
      </c>
      <c r="C1020" s="12" t="s">
        <v>2927</v>
      </c>
      <c r="D1020" s="12" t="s">
        <v>988</v>
      </c>
      <c r="E1020" s="12" t="s">
        <v>822</v>
      </c>
    </row>
    <row r="1021" spans="1:5">
      <c r="A1021" s="12" t="s">
        <v>1812</v>
      </c>
      <c r="B1021" s="12" t="s">
        <v>1994</v>
      </c>
      <c r="C1021" s="12" t="s">
        <v>1457</v>
      </c>
      <c r="D1021" s="12" t="s">
        <v>1150</v>
      </c>
      <c r="E1021" s="12" t="s">
        <v>1208</v>
      </c>
    </row>
    <row r="1022" spans="1:5">
      <c r="A1022" s="12" t="s">
        <v>2928</v>
      </c>
      <c r="B1022" s="12" t="s">
        <v>2009</v>
      </c>
      <c r="C1022" s="12" t="s">
        <v>2929</v>
      </c>
      <c r="D1022" s="12" t="s">
        <v>444</v>
      </c>
      <c r="E1022" s="12" t="s">
        <v>2046</v>
      </c>
    </row>
    <row r="1023" spans="1:5">
      <c r="A1023" s="12" t="s">
        <v>2930</v>
      </c>
      <c r="B1023" s="12" t="s">
        <v>471</v>
      </c>
      <c r="C1023" s="12" t="s">
        <v>2931</v>
      </c>
      <c r="D1023" s="12" t="s">
        <v>1625</v>
      </c>
      <c r="E1023" s="12" t="s">
        <v>2932</v>
      </c>
    </row>
    <row r="1024" spans="1:5">
      <c r="A1024" s="12" t="s">
        <v>2933</v>
      </c>
      <c r="B1024" s="12" t="s">
        <v>979</v>
      </c>
      <c r="C1024" s="12" t="s">
        <v>2934</v>
      </c>
      <c r="D1024" s="12" t="s">
        <v>2935</v>
      </c>
      <c r="E1024" s="12" t="s">
        <v>684</v>
      </c>
    </row>
    <row r="1025" spans="1:5">
      <c r="A1025" s="12" t="s">
        <v>2936</v>
      </c>
      <c r="B1025" s="12" t="s">
        <v>676</v>
      </c>
      <c r="C1025" s="12" t="s">
        <v>2937</v>
      </c>
      <c r="D1025" s="12" t="s">
        <v>1832</v>
      </c>
      <c r="E1025" s="12" t="s">
        <v>629</v>
      </c>
    </row>
    <row r="1026" spans="1:5">
      <c r="A1026" s="12" t="s">
        <v>2657</v>
      </c>
      <c r="B1026" s="12" t="s">
        <v>2938</v>
      </c>
      <c r="C1026" s="12" t="s">
        <v>2731</v>
      </c>
      <c r="D1026" s="12" t="s">
        <v>1277</v>
      </c>
      <c r="E1026" s="12" t="s">
        <v>260</v>
      </c>
    </row>
    <row r="1027" spans="1:5">
      <c r="A1027" s="12" t="s">
        <v>111</v>
      </c>
      <c r="B1027" s="12" t="s">
        <v>391</v>
      </c>
      <c r="C1027" s="12" t="s">
        <v>2939</v>
      </c>
      <c r="D1027" s="12" t="s">
        <v>2537</v>
      </c>
      <c r="E1027" s="12" t="s">
        <v>759</v>
      </c>
    </row>
    <row r="1028" spans="1:5">
      <c r="A1028" s="12" t="s">
        <v>2940</v>
      </c>
      <c r="B1028" s="12" t="s">
        <v>2045</v>
      </c>
      <c r="C1028" s="12" t="s">
        <v>1477</v>
      </c>
      <c r="D1028" s="12" t="s">
        <v>2941</v>
      </c>
      <c r="E1028" s="12" t="s">
        <v>2631</v>
      </c>
    </row>
    <row r="1029" spans="1:5">
      <c r="A1029" s="12" t="s">
        <v>2076</v>
      </c>
      <c r="B1029" s="12" t="s">
        <v>1877</v>
      </c>
      <c r="C1029" s="12" t="s">
        <v>1145</v>
      </c>
      <c r="D1029" s="12" t="s">
        <v>2810</v>
      </c>
      <c r="E1029" s="12" t="s">
        <v>2942</v>
      </c>
    </row>
    <row r="1030" spans="1:5">
      <c r="A1030" s="12" t="s">
        <v>2943</v>
      </c>
      <c r="B1030" s="12" t="s">
        <v>2711</v>
      </c>
      <c r="C1030" s="12" t="s">
        <v>1001</v>
      </c>
      <c r="D1030" s="12" t="s">
        <v>2944</v>
      </c>
      <c r="E1030" s="12" t="s">
        <v>2945</v>
      </c>
    </row>
    <row r="1031" spans="1:5">
      <c r="A1031" s="12" t="s">
        <v>2946</v>
      </c>
      <c r="B1031" s="12" t="s">
        <v>919</v>
      </c>
      <c r="C1031" s="12" t="s">
        <v>879</v>
      </c>
      <c r="D1031" s="12" t="s">
        <v>626</v>
      </c>
      <c r="E1031" s="12" t="s">
        <v>977</v>
      </c>
    </row>
    <row r="1032" spans="1:5">
      <c r="A1032" s="12" t="s">
        <v>1082</v>
      </c>
      <c r="B1032" s="12" t="s">
        <v>2048</v>
      </c>
      <c r="C1032" s="12" t="s">
        <v>2947</v>
      </c>
      <c r="D1032" s="12" t="s">
        <v>2948</v>
      </c>
      <c r="E1032" s="12" t="s">
        <v>1573</v>
      </c>
    </row>
    <row r="1033" spans="1:5">
      <c r="A1033" s="12" t="s">
        <v>2949</v>
      </c>
      <c r="B1033" s="12" t="s">
        <v>2950</v>
      </c>
      <c r="C1033" s="12" t="s">
        <v>2951</v>
      </c>
      <c r="D1033" s="12" t="s">
        <v>2952</v>
      </c>
      <c r="E1033" s="12" t="s">
        <v>2953</v>
      </c>
    </row>
    <row r="1034" spans="1:5">
      <c r="A1034" s="12" t="s">
        <v>1769</v>
      </c>
      <c r="B1034" s="12" t="s">
        <v>1685</v>
      </c>
      <c r="C1034" s="12" t="s">
        <v>1817</v>
      </c>
      <c r="D1034" s="12" t="s">
        <v>2954</v>
      </c>
      <c r="E1034" s="12" t="s">
        <v>723</v>
      </c>
    </row>
    <row r="1035" spans="1:5">
      <c r="A1035" s="12" t="s">
        <v>2955</v>
      </c>
      <c r="B1035" s="12" t="s">
        <v>394</v>
      </c>
      <c r="C1035" s="12" t="s">
        <v>1778</v>
      </c>
      <c r="D1035" s="12" t="s">
        <v>1767</v>
      </c>
      <c r="E1035" s="12" t="s">
        <v>2956</v>
      </c>
    </row>
    <row r="1036" spans="1:5">
      <c r="A1036" s="12" t="s">
        <v>2337</v>
      </c>
      <c r="B1036" s="12" t="s">
        <v>1080</v>
      </c>
      <c r="C1036" s="12" t="s">
        <v>1172</v>
      </c>
      <c r="D1036" s="12" t="s">
        <v>2957</v>
      </c>
      <c r="E1036" s="12" t="s">
        <v>2958</v>
      </c>
    </row>
    <row r="1037" spans="1:5">
      <c r="A1037" s="12" t="s">
        <v>2959</v>
      </c>
      <c r="B1037" s="12" t="s">
        <v>2143</v>
      </c>
      <c r="C1037" s="12" t="s">
        <v>2960</v>
      </c>
      <c r="D1037" s="12" t="s">
        <v>2057</v>
      </c>
      <c r="E1037" s="12" t="s">
        <v>2793</v>
      </c>
    </row>
    <row r="1038" spans="1:5">
      <c r="A1038" s="12" t="s">
        <v>779</v>
      </c>
      <c r="B1038" s="12" t="s">
        <v>2961</v>
      </c>
      <c r="C1038" s="12" t="s">
        <v>114</v>
      </c>
      <c r="D1038" s="12" t="s">
        <v>1619</v>
      </c>
      <c r="E1038" s="12" t="s">
        <v>1849</v>
      </c>
    </row>
    <row r="1039" spans="1:5">
      <c r="A1039" s="12" t="s">
        <v>2962</v>
      </c>
      <c r="B1039" s="12" t="s">
        <v>974</v>
      </c>
      <c r="C1039" s="12" t="s">
        <v>2963</v>
      </c>
      <c r="D1039" s="12" t="s">
        <v>1156</v>
      </c>
      <c r="E1039" s="12" t="s">
        <v>1872</v>
      </c>
    </row>
    <row r="1040" spans="1:5">
      <c r="A1040" s="12" t="s">
        <v>2964</v>
      </c>
      <c r="B1040" s="12" t="s">
        <v>967</v>
      </c>
      <c r="C1040" s="12" t="s">
        <v>2965</v>
      </c>
      <c r="D1040" s="12" t="s">
        <v>2966</v>
      </c>
      <c r="E1040" s="12" t="s">
        <v>2967</v>
      </c>
    </row>
    <row r="1041" spans="1:5">
      <c r="A1041" s="12" t="s">
        <v>2598</v>
      </c>
      <c r="B1041" s="12" t="s">
        <v>2349</v>
      </c>
      <c r="C1041" s="12" t="s">
        <v>2968</v>
      </c>
      <c r="D1041" s="12" t="s">
        <v>2969</v>
      </c>
      <c r="E1041" s="12" t="s">
        <v>1184</v>
      </c>
    </row>
    <row r="1042" spans="1:5">
      <c r="A1042" s="12" t="s">
        <v>2970</v>
      </c>
      <c r="B1042" s="12" t="s">
        <v>1676</v>
      </c>
      <c r="C1042" s="12" t="s">
        <v>1825</v>
      </c>
      <c r="D1042" s="12" t="s">
        <v>2971</v>
      </c>
      <c r="E1042" s="12" t="s">
        <v>2168</v>
      </c>
    </row>
    <row r="1043" spans="1:5">
      <c r="A1043" s="12" t="s">
        <v>2007</v>
      </c>
      <c r="B1043" s="12" t="s">
        <v>2972</v>
      </c>
      <c r="C1043" s="12" t="s">
        <v>1348</v>
      </c>
      <c r="D1043" s="12" t="s">
        <v>2814</v>
      </c>
      <c r="E1043" s="12" t="s">
        <v>1691</v>
      </c>
    </row>
    <row r="1044" spans="1:5">
      <c r="A1044" s="12" t="s">
        <v>2973</v>
      </c>
      <c r="B1044" s="12" t="s">
        <v>870</v>
      </c>
      <c r="C1044" s="12" t="s">
        <v>838</v>
      </c>
      <c r="D1044" s="12" t="s">
        <v>2974</v>
      </c>
      <c r="E1044" s="12" t="s">
        <v>2975</v>
      </c>
    </row>
    <row r="1045" spans="1:5">
      <c r="A1045" s="12" t="s">
        <v>2976</v>
      </c>
      <c r="B1045" s="12" t="s">
        <v>995</v>
      </c>
      <c r="C1045" s="12" t="s">
        <v>2253</v>
      </c>
      <c r="D1045" s="12" t="s">
        <v>617</v>
      </c>
      <c r="E1045" s="12" t="s">
        <v>2954</v>
      </c>
    </row>
    <row r="1046" spans="1:5">
      <c r="A1046" s="12" t="s">
        <v>1333</v>
      </c>
      <c r="B1046" s="12" t="s">
        <v>570</v>
      </c>
      <c r="C1046" s="12" t="s">
        <v>2977</v>
      </c>
      <c r="D1046" s="12" t="s">
        <v>2978</v>
      </c>
      <c r="E1046" s="12" t="s">
        <v>2979</v>
      </c>
    </row>
    <row r="1047" spans="1:5">
      <c r="A1047" s="12" t="s">
        <v>2980</v>
      </c>
      <c r="B1047" s="12" t="s">
        <v>2152</v>
      </c>
      <c r="C1047" s="12" t="s">
        <v>1157</v>
      </c>
      <c r="D1047" s="12" t="s">
        <v>2981</v>
      </c>
      <c r="E1047" s="12" t="s">
        <v>2982</v>
      </c>
    </row>
    <row r="1048" spans="1:5">
      <c r="A1048" s="12" t="s">
        <v>2983</v>
      </c>
      <c r="B1048" s="12" t="s">
        <v>2741</v>
      </c>
      <c r="C1048" s="12" t="s">
        <v>1454</v>
      </c>
      <c r="D1048" s="12" t="s">
        <v>1284</v>
      </c>
      <c r="E1048" s="12" t="s">
        <v>897</v>
      </c>
    </row>
    <row r="1049" spans="1:5">
      <c r="A1049" s="12" t="s">
        <v>2984</v>
      </c>
      <c r="B1049" s="12" t="s">
        <v>1943</v>
      </c>
      <c r="C1049" s="12" t="s">
        <v>596</v>
      </c>
      <c r="D1049" s="12" t="s">
        <v>2985</v>
      </c>
      <c r="E1049" s="12" t="s">
        <v>2986</v>
      </c>
    </row>
    <row r="1050" spans="1:5">
      <c r="A1050" s="12" t="s">
        <v>708</v>
      </c>
      <c r="B1050" s="12" t="s">
        <v>528</v>
      </c>
      <c r="C1050" s="12" t="s">
        <v>2023</v>
      </c>
      <c r="D1050" s="12" t="s">
        <v>2987</v>
      </c>
      <c r="E1050" s="12" t="s">
        <v>300</v>
      </c>
    </row>
    <row r="1051" spans="1:5">
      <c r="A1051" s="12" t="s">
        <v>2988</v>
      </c>
      <c r="B1051" s="12" t="s">
        <v>1231</v>
      </c>
      <c r="C1051" s="12" t="s">
        <v>2989</v>
      </c>
      <c r="D1051" s="12" t="s">
        <v>2990</v>
      </c>
      <c r="E1051" s="12" t="s">
        <v>410</v>
      </c>
    </row>
    <row r="1052" spans="1:5">
      <c r="A1052" s="12" t="s">
        <v>499</v>
      </c>
      <c r="B1052" s="12" t="s">
        <v>325</v>
      </c>
      <c r="C1052" s="12" t="s">
        <v>2906</v>
      </c>
      <c r="D1052" s="12" t="s">
        <v>859</v>
      </c>
      <c r="E1052" s="12" t="s">
        <v>2991</v>
      </c>
    </row>
    <row r="1053" spans="1:5">
      <c r="A1053" s="12" t="s">
        <v>2992</v>
      </c>
      <c r="B1053" s="12" t="s">
        <v>1018</v>
      </c>
      <c r="C1053" s="12" t="s">
        <v>2158</v>
      </c>
      <c r="D1053" s="12" t="s">
        <v>2741</v>
      </c>
      <c r="E1053" s="12" t="s">
        <v>2993</v>
      </c>
    </row>
    <row r="1054" spans="1:5">
      <c r="A1054" s="12" t="s">
        <v>2994</v>
      </c>
      <c r="B1054" s="12" t="s">
        <v>2995</v>
      </c>
      <c r="C1054" s="12" t="s">
        <v>1663</v>
      </c>
      <c r="D1054" s="12" t="s">
        <v>2996</v>
      </c>
      <c r="E1054" s="12" t="s">
        <v>448</v>
      </c>
    </row>
    <row r="1055" spans="1:5">
      <c r="A1055" s="12" t="s">
        <v>2997</v>
      </c>
      <c r="B1055" s="12" t="s">
        <v>867</v>
      </c>
      <c r="C1055" s="12" t="s">
        <v>1527</v>
      </c>
      <c r="D1055" s="12" t="s">
        <v>2998</v>
      </c>
      <c r="E1055" s="12" t="s">
        <v>2204</v>
      </c>
    </row>
    <row r="1056" spans="1:5">
      <c r="A1056" s="12" t="s">
        <v>2999</v>
      </c>
      <c r="B1056" s="12" t="s">
        <v>1374</v>
      </c>
      <c r="C1056" s="12" t="s">
        <v>3000</v>
      </c>
      <c r="D1056" s="12" t="s">
        <v>183</v>
      </c>
      <c r="E1056" s="12" t="s">
        <v>2741</v>
      </c>
    </row>
    <row r="1057" spans="1:5">
      <c r="A1057" s="12" t="s">
        <v>3001</v>
      </c>
      <c r="B1057" s="12" t="s">
        <v>1394</v>
      </c>
      <c r="C1057" s="12" t="s">
        <v>3002</v>
      </c>
      <c r="D1057" s="12" t="s">
        <v>1499</v>
      </c>
      <c r="E1057" s="12" t="s">
        <v>3003</v>
      </c>
    </row>
    <row r="1058" spans="1:5">
      <c r="A1058" s="12" t="s">
        <v>3004</v>
      </c>
      <c r="B1058" s="12" t="s">
        <v>2188</v>
      </c>
      <c r="C1058" s="12" t="s">
        <v>2443</v>
      </c>
      <c r="D1058" s="12" t="s">
        <v>3005</v>
      </c>
      <c r="E1058" s="12" t="s">
        <v>152</v>
      </c>
    </row>
    <row r="1059" spans="1:5">
      <c r="A1059" s="12" t="s">
        <v>3006</v>
      </c>
      <c r="B1059" s="12" t="s">
        <v>3007</v>
      </c>
      <c r="C1059" s="12" t="s">
        <v>336</v>
      </c>
      <c r="D1059" s="12" t="s">
        <v>1238</v>
      </c>
      <c r="E1059" s="12" t="s">
        <v>3008</v>
      </c>
    </row>
    <row r="1060" spans="1:5">
      <c r="A1060" s="12" t="s">
        <v>3009</v>
      </c>
      <c r="B1060" s="12" t="s">
        <v>3010</v>
      </c>
      <c r="C1060" s="12" t="s">
        <v>3011</v>
      </c>
      <c r="D1060" s="12" t="s">
        <v>3012</v>
      </c>
      <c r="E1060" s="12" t="s">
        <v>472</v>
      </c>
    </row>
    <row r="1061" spans="1:5">
      <c r="A1061" s="12" t="s">
        <v>3013</v>
      </c>
      <c r="B1061" s="12" t="s">
        <v>907</v>
      </c>
      <c r="C1061" s="12" t="s">
        <v>3014</v>
      </c>
      <c r="D1061" s="12" t="s">
        <v>3015</v>
      </c>
      <c r="E1061" s="12" t="s">
        <v>3016</v>
      </c>
    </row>
    <row r="1062" spans="1:5">
      <c r="A1062" s="12" t="s">
        <v>1646</v>
      </c>
      <c r="B1062" s="12" t="s">
        <v>2571</v>
      </c>
      <c r="C1062" s="12" t="s">
        <v>3017</v>
      </c>
      <c r="D1062" s="12" t="s">
        <v>750</v>
      </c>
      <c r="E1062" s="12" t="s">
        <v>33</v>
      </c>
    </row>
    <row r="1063" spans="1:5">
      <c r="A1063" s="12" t="s">
        <v>213</v>
      </c>
      <c r="B1063" s="12" t="s">
        <v>3018</v>
      </c>
      <c r="C1063" s="12" t="s">
        <v>1643</v>
      </c>
      <c r="D1063" s="12" t="s">
        <v>1416</v>
      </c>
      <c r="E1063" s="12" t="s">
        <v>533</v>
      </c>
    </row>
    <row r="1064" spans="1:5">
      <c r="A1064" s="12" t="s">
        <v>3019</v>
      </c>
      <c r="B1064" s="12" t="s">
        <v>1273</v>
      </c>
      <c r="C1064" s="12" t="s">
        <v>1408</v>
      </c>
      <c r="D1064" s="12" t="s">
        <v>2640</v>
      </c>
      <c r="E1064" s="12" t="s">
        <v>483</v>
      </c>
    </row>
    <row r="1065" spans="1:5">
      <c r="A1065" s="12" t="s">
        <v>3020</v>
      </c>
      <c r="B1065" s="12" t="s">
        <v>480</v>
      </c>
      <c r="C1065" s="12" t="s">
        <v>3021</v>
      </c>
      <c r="D1065" s="12" t="s">
        <v>2253</v>
      </c>
      <c r="E1065" s="12" t="s">
        <v>1034</v>
      </c>
    </row>
    <row r="1066" spans="1:5">
      <c r="A1066" s="12" t="s">
        <v>2312</v>
      </c>
      <c r="B1066" s="12" t="s">
        <v>2330</v>
      </c>
      <c r="C1066" s="12" t="s">
        <v>3022</v>
      </c>
      <c r="D1066" s="12" t="s">
        <v>1393</v>
      </c>
      <c r="E1066" s="12" t="s">
        <v>3023</v>
      </c>
    </row>
    <row r="1067" spans="1:5">
      <c r="A1067" s="12" t="s">
        <v>3024</v>
      </c>
      <c r="B1067" s="12" t="s">
        <v>606</v>
      </c>
      <c r="C1067" s="12" t="s">
        <v>2485</v>
      </c>
      <c r="D1067" s="12" t="s">
        <v>3025</v>
      </c>
      <c r="E1067" s="12" t="s">
        <v>3026</v>
      </c>
    </row>
    <row r="1068" spans="1:5">
      <c r="A1068" s="12" t="s">
        <v>1363</v>
      </c>
      <c r="B1068" s="12" t="s">
        <v>3027</v>
      </c>
      <c r="C1068" s="12" t="s">
        <v>3028</v>
      </c>
      <c r="D1068" s="12" t="s">
        <v>320</v>
      </c>
      <c r="E1068" s="12" t="s">
        <v>2722</v>
      </c>
    </row>
    <row r="1069" spans="1:5">
      <c r="A1069" s="12" t="s">
        <v>3029</v>
      </c>
      <c r="B1069" s="12" t="s">
        <v>1641</v>
      </c>
      <c r="C1069" s="12" t="s">
        <v>3030</v>
      </c>
      <c r="D1069" s="12" t="s">
        <v>3031</v>
      </c>
      <c r="E1069" s="12" t="s">
        <v>3032</v>
      </c>
    </row>
    <row r="1070" spans="1:5">
      <c r="A1070" s="12" t="s">
        <v>2765</v>
      </c>
      <c r="B1070" s="12" t="s">
        <v>3033</v>
      </c>
      <c r="C1070" s="12" t="s">
        <v>3034</v>
      </c>
      <c r="D1070" s="12" t="s">
        <v>3035</v>
      </c>
      <c r="E1070" s="12" t="s">
        <v>2069</v>
      </c>
    </row>
    <row r="1071" spans="1:5">
      <c r="A1071" s="12" t="s">
        <v>2436</v>
      </c>
      <c r="B1071" s="12" t="s">
        <v>658</v>
      </c>
      <c r="C1071" s="12" t="s">
        <v>3036</v>
      </c>
      <c r="D1071" s="12" t="s">
        <v>430</v>
      </c>
      <c r="E1071" s="12" t="s">
        <v>2141</v>
      </c>
    </row>
    <row r="1072" spans="1:5">
      <c r="A1072" s="12" t="s">
        <v>3037</v>
      </c>
      <c r="B1072" s="12" t="s">
        <v>2729</v>
      </c>
      <c r="C1072" s="12" t="s">
        <v>3038</v>
      </c>
      <c r="D1072" s="12" t="s">
        <v>1006</v>
      </c>
      <c r="E1072" s="12" t="s">
        <v>2708</v>
      </c>
    </row>
    <row r="1073" spans="1:5">
      <c r="A1073" s="12" t="s">
        <v>3039</v>
      </c>
      <c r="B1073" s="12" t="s">
        <v>949</v>
      </c>
      <c r="C1073" s="12" t="s">
        <v>1074</v>
      </c>
      <c r="D1073" s="12" t="s">
        <v>3040</v>
      </c>
      <c r="E1073" s="12" t="s">
        <v>3041</v>
      </c>
    </row>
    <row r="1074" spans="1:5">
      <c r="A1074" s="12" t="s">
        <v>3042</v>
      </c>
      <c r="B1074" s="12" t="s">
        <v>750</v>
      </c>
      <c r="C1074" s="12" t="s">
        <v>3043</v>
      </c>
      <c r="D1074" s="12" t="s">
        <v>3044</v>
      </c>
      <c r="E1074" s="12" t="s">
        <v>1590</v>
      </c>
    </row>
    <row r="1075" spans="1:5">
      <c r="A1075" s="12" t="s">
        <v>3045</v>
      </c>
      <c r="B1075" s="12" t="s">
        <v>1854</v>
      </c>
      <c r="C1075" s="12" t="s">
        <v>3046</v>
      </c>
      <c r="D1075" s="12" t="s">
        <v>1952</v>
      </c>
      <c r="E1075" s="12" t="s">
        <v>3047</v>
      </c>
    </row>
    <row r="1076" spans="1:5">
      <c r="A1076" s="12" t="s">
        <v>3048</v>
      </c>
      <c r="B1076" s="12" t="s">
        <v>3049</v>
      </c>
      <c r="C1076" s="12" t="s">
        <v>3050</v>
      </c>
      <c r="D1076" s="12" t="s">
        <v>3051</v>
      </c>
      <c r="E1076" s="12" t="s">
        <v>1775</v>
      </c>
    </row>
    <row r="1077" spans="1:5">
      <c r="A1077" s="12" t="s">
        <v>3052</v>
      </c>
      <c r="B1077" s="12" t="s">
        <v>2394</v>
      </c>
      <c r="C1077" s="12" t="s">
        <v>799</v>
      </c>
      <c r="D1077" s="12" t="s">
        <v>3053</v>
      </c>
      <c r="E1077" s="12" t="s">
        <v>1998</v>
      </c>
    </row>
    <row r="1078" spans="1:5">
      <c r="A1078" s="12" t="s">
        <v>3054</v>
      </c>
      <c r="B1078" s="12" t="s">
        <v>411</v>
      </c>
      <c r="C1078" s="12" t="s">
        <v>1529</v>
      </c>
      <c r="D1078" s="12" t="s">
        <v>2767</v>
      </c>
      <c r="E1078" s="12" t="s">
        <v>3055</v>
      </c>
    </row>
    <row r="1079" spans="1:5">
      <c r="A1079" s="12" t="s">
        <v>3056</v>
      </c>
      <c r="B1079" s="12" t="s">
        <v>483</v>
      </c>
      <c r="C1079" s="12" t="s">
        <v>3057</v>
      </c>
      <c r="D1079" s="12" t="s">
        <v>3058</v>
      </c>
      <c r="E1079" s="12" t="s">
        <v>3059</v>
      </c>
    </row>
    <row r="1080" spans="1:5">
      <c r="A1080" s="12" t="s">
        <v>1693</v>
      </c>
      <c r="B1080" s="12" t="s">
        <v>1375</v>
      </c>
      <c r="C1080" s="12" t="s">
        <v>3060</v>
      </c>
      <c r="D1080" s="12" t="s">
        <v>3061</v>
      </c>
      <c r="E1080" s="12" t="s">
        <v>3062</v>
      </c>
    </row>
    <row r="1081" spans="1:5">
      <c r="A1081" s="12" t="s">
        <v>2793</v>
      </c>
      <c r="B1081" s="12" t="s">
        <v>1602</v>
      </c>
      <c r="C1081" s="12" t="s">
        <v>1617</v>
      </c>
      <c r="D1081" s="12" t="s">
        <v>1347</v>
      </c>
      <c r="E1081" s="12" t="s">
        <v>451</v>
      </c>
    </row>
    <row r="1082" spans="1:5">
      <c r="A1082" s="12" t="s">
        <v>3063</v>
      </c>
      <c r="B1082" s="12" t="s">
        <v>3064</v>
      </c>
      <c r="C1082" s="12" t="s">
        <v>979</v>
      </c>
      <c r="D1082" s="12" t="s">
        <v>1198</v>
      </c>
      <c r="E1082" s="12" t="s">
        <v>3065</v>
      </c>
    </row>
    <row r="1083" spans="1:5">
      <c r="A1083" s="12" t="s">
        <v>3066</v>
      </c>
      <c r="B1083" s="12" t="s">
        <v>3067</v>
      </c>
      <c r="C1083" s="12" t="s">
        <v>2035</v>
      </c>
      <c r="D1083" s="12" t="s">
        <v>3068</v>
      </c>
      <c r="E1083" s="12" t="s">
        <v>740</v>
      </c>
    </row>
    <row r="1084" spans="1:5">
      <c r="A1084" s="12" t="s">
        <v>3069</v>
      </c>
      <c r="B1084" s="12" t="s">
        <v>326</v>
      </c>
      <c r="C1084" s="12" t="s">
        <v>3070</v>
      </c>
      <c r="D1084" s="12" t="s">
        <v>813</v>
      </c>
      <c r="E1084" s="12" t="s">
        <v>3071</v>
      </c>
    </row>
    <row r="1085" spans="1:5">
      <c r="A1085" s="12" t="s">
        <v>3072</v>
      </c>
      <c r="B1085" s="12" t="s">
        <v>844</v>
      </c>
      <c r="C1085" s="12" t="s">
        <v>567</v>
      </c>
      <c r="D1085" s="12" t="s">
        <v>3073</v>
      </c>
      <c r="E1085" s="12" t="s">
        <v>3074</v>
      </c>
    </row>
    <row r="1086" spans="1:5">
      <c r="A1086" s="12" t="s">
        <v>3075</v>
      </c>
      <c r="B1086" s="12" t="s">
        <v>675</v>
      </c>
      <c r="C1086" s="12" t="s">
        <v>1597</v>
      </c>
      <c r="D1086" s="12" t="s">
        <v>737</v>
      </c>
      <c r="E1086" s="12" t="s">
        <v>3076</v>
      </c>
    </row>
    <row r="1087" spans="1:5">
      <c r="A1087" s="12" t="s">
        <v>3077</v>
      </c>
      <c r="B1087" s="12" t="s">
        <v>1046</v>
      </c>
      <c r="C1087" s="12" t="s">
        <v>752</v>
      </c>
      <c r="D1087" s="12" t="s">
        <v>3078</v>
      </c>
      <c r="E1087" s="12" t="s">
        <v>3079</v>
      </c>
    </row>
    <row r="1088" spans="1:5">
      <c r="A1088" s="12" t="s">
        <v>3080</v>
      </c>
      <c r="B1088" s="12" t="s">
        <v>3081</v>
      </c>
      <c r="C1088" s="12" t="s">
        <v>3082</v>
      </c>
      <c r="D1088" s="12" t="s">
        <v>3083</v>
      </c>
      <c r="E1088" s="12" t="s">
        <v>173</v>
      </c>
    </row>
    <row r="1089" spans="1:5">
      <c r="A1089" s="12" t="s">
        <v>460</v>
      </c>
      <c r="B1089" s="12" t="s">
        <v>933</v>
      </c>
      <c r="C1089" s="12" t="s">
        <v>1522</v>
      </c>
      <c r="D1089" s="12" t="s">
        <v>2779</v>
      </c>
      <c r="E1089" s="12" t="s">
        <v>681</v>
      </c>
    </row>
    <row r="1090" spans="1:5">
      <c r="A1090" s="12" t="s">
        <v>3084</v>
      </c>
      <c r="B1090" s="12" t="s">
        <v>827</v>
      </c>
      <c r="C1090" s="12" t="s">
        <v>3085</v>
      </c>
      <c r="D1090" s="12" t="s">
        <v>3086</v>
      </c>
      <c r="E1090" s="12" t="s">
        <v>2583</v>
      </c>
    </row>
    <row r="1091" spans="1:5">
      <c r="A1091" s="12" t="s">
        <v>2248</v>
      </c>
      <c r="B1091" s="12" t="s">
        <v>3087</v>
      </c>
      <c r="C1091" s="12" t="s">
        <v>3088</v>
      </c>
      <c r="D1091" s="12" t="s">
        <v>3089</v>
      </c>
      <c r="E1091" s="12" t="s">
        <v>3090</v>
      </c>
    </row>
    <row r="1092" spans="1:5">
      <c r="A1092" s="12" t="s">
        <v>2990</v>
      </c>
      <c r="B1092" s="12" t="s">
        <v>3091</v>
      </c>
      <c r="C1092" s="12" t="s">
        <v>1412</v>
      </c>
      <c r="D1092" s="12" t="s">
        <v>1297</v>
      </c>
      <c r="E1092" s="12" t="s">
        <v>3092</v>
      </c>
    </row>
    <row r="1093" spans="1:5">
      <c r="A1093" s="12" t="s">
        <v>3093</v>
      </c>
      <c r="B1093" s="12" t="s">
        <v>2038</v>
      </c>
      <c r="C1093" s="12" t="s">
        <v>3094</v>
      </c>
      <c r="D1093" s="12" t="s">
        <v>2892</v>
      </c>
      <c r="E1093" s="12" t="s">
        <v>2713</v>
      </c>
    </row>
    <row r="1094" spans="1:5">
      <c r="A1094" s="12" t="s">
        <v>3095</v>
      </c>
      <c r="B1094" s="12" t="s">
        <v>1681</v>
      </c>
      <c r="C1094" s="12" t="s">
        <v>3096</v>
      </c>
      <c r="D1094" s="12" t="s">
        <v>1380</v>
      </c>
      <c r="E1094" s="12" t="s">
        <v>3097</v>
      </c>
    </row>
    <row r="1095" spans="1:5">
      <c r="A1095" s="12" t="s">
        <v>27</v>
      </c>
      <c r="B1095" s="12" t="s">
        <v>1070</v>
      </c>
      <c r="C1095" s="12" t="s">
        <v>438</v>
      </c>
      <c r="D1095" s="12" t="s">
        <v>2674</v>
      </c>
      <c r="E1095" s="12" t="s">
        <v>1857</v>
      </c>
    </row>
    <row r="1096" spans="1:5">
      <c r="A1096" s="12" t="s">
        <v>3098</v>
      </c>
      <c r="B1096" s="12" t="s">
        <v>3099</v>
      </c>
      <c r="C1096" s="12" t="s">
        <v>1859</v>
      </c>
      <c r="D1096" s="12" t="s">
        <v>3100</v>
      </c>
      <c r="E1096" s="12" t="s">
        <v>3101</v>
      </c>
    </row>
    <row r="1097" spans="1:5">
      <c r="A1097" s="12" t="s">
        <v>3102</v>
      </c>
      <c r="B1097" s="12" t="s">
        <v>3103</v>
      </c>
      <c r="C1097" s="12" t="s">
        <v>944</v>
      </c>
      <c r="D1097" s="12" t="s">
        <v>3104</v>
      </c>
      <c r="E1097" s="12" t="s">
        <v>900</v>
      </c>
    </row>
    <row r="1098" spans="1:5">
      <c r="A1098" s="12" t="s">
        <v>3105</v>
      </c>
      <c r="B1098" s="12" t="s">
        <v>3106</v>
      </c>
      <c r="C1098" s="12" t="s">
        <v>3107</v>
      </c>
      <c r="D1098" s="12" t="s">
        <v>1483</v>
      </c>
      <c r="E1098" s="12" t="s">
        <v>3108</v>
      </c>
    </row>
    <row r="1099" spans="1:5">
      <c r="A1099" s="12" t="s">
        <v>1116</v>
      </c>
      <c r="B1099" s="12" t="s">
        <v>2064</v>
      </c>
      <c r="C1099" s="12" t="s">
        <v>1668</v>
      </c>
      <c r="D1099" s="12" t="s">
        <v>3109</v>
      </c>
      <c r="E1099" s="12" t="s">
        <v>3110</v>
      </c>
    </row>
    <row r="1100" spans="1:5">
      <c r="A1100" s="12" t="s">
        <v>3111</v>
      </c>
      <c r="B1100" s="12" t="s">
        <v>3112</v>
      </c>
      <c r="C1100" s="12" t="s">
        <v>3113</v>
      </c>
      <c r="D1100" s="12" t="s">
        <v>3114</v>
      </c>
      <c r="E1100" s="12" t="s">
        <v>790</v>
      </c>
    </row>
    <row r="1101" spans="1:5">
      <c r="A1101" s="12" t="s">
        <v>2466</v>
      </c>
      <c r="B1101" s="12" t="s">
        <v>3115</v>
      </c>
      <c r="C1101" s="12" t="s">
        <v>3116</v>
      </c>
      <c r="D1101" s="12" t="s">
        <v>2004</v>
      </c>
      <c r="E1101" s="12" t="s">
        <v>1893</v>
      </c>
    </row>
    <row r="1102" spans="1:5">
      <c r="A1102" s="12" t="s">
        <v>972</v>
      </c>
      <c r="B1102" s="12" t="s">
        <v>3117</v>
      </c>
      <c r="C1102" s="12" t="s">
        <v>3118</v>
      </c>
      <c r="D1102" s="12" t="s">
        <v>3119</v>
      </c>
      <c r="E1102" s="12" t="s">
        <v>641</v>
      </c>
    </row>
    <row r="1103" spans="1:5">
      <c r="A1103" s="12" t="s">
        <v>3120</v>
      </c>
      <c r="B1103" s="12" t="s">
        <v>3121</v>
      </c>
      <c r="C1103" s="12" t="s">
        <v>3122</v>
      </c>
      <c r="D1103" s="12" t="s">
        <v>3123</v>
      </c>
      <c r="E1103" s="12" t="s">
        <v>861</v>
      </c>
    </row>
    <row r="1104" spans="1:5">
      <c r="A1104" s="12" t="s">
        <v>3124</v>
      </c>
      <c r="B1104" s="12" t="s">
        <v>3125</v>
      </c>
      <c r="C1104" s="12" t="s">
        <v>3126</v>
      </c>
      <c r="D1104" s="12" t="s">
        <v>3127</v>
      </c>
      <c r="E1104" s="12" t="s">
        <v>1956</v>
      </c>
    </row>
    <row r="1105" spans="1:5">
      <c r="A1105" s="12" t="s">
        <v>3128</v>
      </c>
      <c r="B1105" s="12" t="s">
        <v>1795</v>
      </c>
      <c r="C1105" s="12" t="s">
        <v>305</v>
      </c>
      <c r="D1105" s="12" t="s">
        <v>2001</v>
      </c>
      <c r="E1105" s="12" t="s">
        <v>3129</v>
      </c>
    </row>
    <row r="1106" spans="1:5">
      <c r="A1106" s="12" t="s">
        <v>3130</v>
      </c>
      <c r="B1106" s="12" t="s">
        <v>859</v>
      </c>
      <c r="C1106" s="12" t="s">
        <v>3131</v>
      </c>
      <c r="D1106" s="12" t="s">
        <v>3132</v>
      </c>
      <c r="E1106" s="12" t="s">
        <v>3133</v>
      </c>
    </row>
    <row r="1107" spans="1:5">
      <c r="A1107" s="12" t="s">
        <v>3134</v>
      </c>
      <c r="B1107" s="12" t="s">
        <v>461</v>
      </c>
      <c r="C1107" s="12" t="s">
        <v>1554</v>
      </c>
      <c r="D1107" s="12" t="s">
        <v>1829</v>
      </c>
      <c r="E1107" s="12" t="s">
        <v>3135</v>
      </c>
    </row>
    <row r="1108" spans="1:5">
      <c r="A1108" s="12" t="s">
        <v>3136</v>
      </c>
      <c r="B1108" s="12" t="s">
        <v>2608</v>
      </c>
      <c r="C1108" s="12" t="s">
        <v>2598</v>
      </c>
      <c r="D1108" s="12" t="s">
        <v>3137</v>
      </c>
      <c r="E1108" s="12" t="s">
        <v>3138</v>
      </c>
    </row>
    <row r="1109" spans="1:5">
      <c r="A1109" s="12" t="s">
        <v>1923</v>
      </c>
      <c r="B1109" s="12" t="s">
        <v>2498</v>
      </c>
      <c r="C1109" s="12" t="s">
        <v>2556</v>
      </c>
      <c r="D1109" s="12" t="s">
        <v>3139</v>
      </c>
      <c r="E1109" s="12" t="s">
        <v>3140</v>
      </c>
    </row>
    <row r="1110" spans="1:5">
      <c r="A1110" s="12" t="s">
        <v>1782</v>
      </c>
      <c r="B1110" s="12" t="s">
        <v>680</v>
      </c>
      <c r="C1110" s="12" t="s">
        <v>2375</v>
      </c>
      <c r="D1110" s="12" t="s">
        <v>697</v>
      </c>
      <c r="E1110" s="12" t="s">
        <v>3141</v>
      </c>
    </row>
    <row r="1111" spans="1:5">
      <c r="A1111" s="12" t="s">
        <v>3142</v>
      </c>
      <c r="B1111" s="12" t="s">
        <v>238</v>
      </c>
      <c r="C1111" s="12" t="s">
        <v>3143</v>
      </c>
      <c r="D1111" s="12" t="s">
        <v>471</v>
      </c>
      <c r="E1111" s="12" t="s">
        <v>3144</v>
      </c>
    </row>
    <row r="1112" spans="1:5">
      <c r="A1112" s="12" t="s">
        <v>47</v>
      </c>
      <c r="B1112" s="12" t="s">
        <v>1343</v>
      </c>
      <c r="C1112" s="12" t="s">
        <v>3145</v>
      </c>
      <c r="D1112" s="12" t="s">
        <v>506</v>
      </c>
      <c r="E1112" s="12" t="s">
        <v>1535</v>
      </c>
    </row>
    <row r="1113" spans="1:5">
      <c r="A1113" s="12" t="s">
        <v>3146</v>
      </c>
      <c r="B1113" s="12" t="s">
        <v>3147</v>
      </c>
      <c r="C1113" s="12" t="s">
        <v>2255</v>
      </c>
      <c r="D1113" s="12" t="s">
        <v>3148</v>
      </c>
      <c r="E1113" s="12" t="s">
        <v>3149</v>
      </c>
    </row>
    <row r="1114" spans="1:5">
      <c r="A1114" s="12" t="s">
        <v>3150</v>
      </c>
      <c r="B1114" s="12" t="s">
        <v>3151</v>
      </c>
      <c r="C1114" s="12" t="s">
        <v>974</v>
      </c>
      <c r="D1114" s="12" t="s">
        <v>171</v>
      </c>
      <c r="E1114" s="12" t="s">
        <v>3152</v>
      </c>
    </row>
    <row r="1115" spans="1:5">
      <c r="A1115" s="12" t="s">
        <v>3153</v>
      </c>
      <c r="B1115" s="12" t="s">
        <v>1066</v>
      </c>
      <c r="C1115" s="12" t="s">
        <v>3154</v>
      </c>
      <c r="D1115" s="12" t="s">
        <v>2186</v>
      </c>
      <c r="E1115" s="12" t="s">
        <v>1980</v>
      </c>
    </row>
    <row r="1116" spans="1:5">
      <c r="A1116" s="12" t="s">
        <v>2818</v>
      </c>
      <c r="B1116" s="12" t="s">
        <v>789</v>
      </c>
      <c r="C1116" s="12" t="s">
        <v>3155</v>
      </c>
      <c r="D1116" s="12" t="s">
        <v>571</v>
      </c>
      <c r="E1116" s="12" t="s">
        <v>1647</v>
      </c>
    </row>
    <row r="1117" spans="1:5">
      <c r="A1117" s="12" t="s">
        <v>2423</v>
      </c>
      <c r="B1117" s="12" t="s">
        <v>1662</v>
      </c>
      <c r="C1117" s="12" t="s">
        <v>3156</v>
      </c>
      <c r="D1117" s="12" t="s">
        <v>3157</v>
      </c>
      <c r="E1117" s="12" t="s">
        <v>3158</v>
      </c>
    </row>
    <row r="1118" spans="1:5">
      <c r="A1118" s="12" t="s">
        <v>3159</v>
      </c>
      <c r="B1118" s="12" t="s">
        <v>3160</v>
      </c>
      <c r="C1118" s="12" t="s">
        <v>3161</v>
      </c>
      <c r="D1118" s="12" t="s">
        <v>1549</v>
      </c>
      <c r="E1118" s="12" t="s">
        <v>3162</v>
      </c>
    </row>
    <row r="1119" spans="1:5">
      <c r="A1119" s="12" t="s">
        <v>3163</v>
      </c>
      <c r="B1119" s="12" t="s">
        <v>2783</v>
      </c>
      <c r="C1119" s="12" t="s">
        <v>3164</v>
      </c>
      <c r="D1119" s="12" t="s">
        <v>71</v>
      </c>
      <c r="E1119" s="12" t="s">
        <v>2413</v>
      </c>
    </row>
    <row r="1120" spans="1:5">
      <c r="A1120" s="12" t="s">
        <v>2536</v>
      </c>
      <c r="B1120" s="12" t="s">
        <v>910</v>
      </c>
      <c r="C1120" s="12" t="s">
        <v>2840</v>
      </c>
      <c r="D1120" s="12" t="s">
        <v>3165</v>
      </c>
      <c r="E1120" s="12" t="s">
        <v>566</v>
      </c>
    </row>
    <row r="1121" spans="1:5">
      <c r="A1121" s="12" t="s">
        <v>3166</v>
      </c>
      <c r="B1121" s="12" t="s">
        <v>3167</v>
      </c>
      <c r="C1121" s="12" t="s">
        <v>1896</v>
      </c>
      <c r="D1121" s="12" t="s">
        <v>1132</v>
      </c>
      <c r="E1121" s="12" t="s">
        <v>597</v>
      </c>
    </row>
    <row r="1122" spans="1:5">
      <c r="A1122" s="12" t="s">
        <v>3168</v>
      </c>
      <c r="B1122" s="12" t="s">
        <v>492</v>
      </c>
      <c r="C1122" s="12" t="s">
        <v>1913</v>
      </c>
      <c r="D1122" s="12" t="s">
        <v>910</v>
      </c>
      <c r="E1122" s="12" t="s">
        <v>3169</v>
      </c>
    </row>
    <row r="1123" spans="1:5">
      <c r="A1123" s="12" t="s">
        <v>3170</v>
      </c>
      <c r="B1123" s="12" t="s">
        <v>592</v>
      </c>
      <c r="C1123" s="12" t="s">
        <v>3171</v>
      </c>
      <c r="D1123" s="12" t="s">
        <v>12</v>
      </c>
      <c r="E1123" s="12" t="s">
        <v>3172</v>
      </c>
    </row>
    <row r="1124" spans="1:5">
      <c r="A1124" s="12" t="s">
        <v>3173</v>
      </c>
      <c r="B1124" s="12" t="s">
        <v>2563</v>
      </c>
      <c r="C1124" s="12" t="s">
        <v>3174</v>
      </c>
      <c r="D1124" s="12" t="s">
        <v>583</v>
      </c>
      <c r="E1124" s="12" t="s">
        <v>3175</v>
      </c>
    </row>
    <row r="1125" spans="1:5">
      <c r="A1125" s="12" t="s">
        <v>3176</v>
      </c>
      <c r="B1125" s="12" t="s">
        <v>3177</v>
      </c>
      <c r="C1125" s="12" t="s">
        <v>3178</v>
      </c>
      <c r="D1125" s="12" t="s">
        <v>1219</v>
      </c>
      <c r="E1125" s="12" t="s">
        <v>506</v>
      </c>
    </row>
    <row r="1126" spans="1:5">
      <c r="A1126" s="12" t="s">
        <v>3179</v>
      </c>
      <c r="B1126" s="12" t="s">
        <v>2092</v>
      </c>
      <c r="C1126" s="12" t="s">
        <v>2538</v>
      </c>
      <c r="D1126" s="12" t="s">
        <v>1406</v>
      </c>
      <c r="E1126" s="12" t="s">
        <v>3180</v>
      </c>
    </row>
    <row r="1127" spans="1:5">
      <c r="A1127" s="12" t="s">
        <v>3181</v>
      </c>
      <c r="B1127" s="12" t="s">
        <v>152</v>
      </c>
      <c r="C1127" s="12" t="s">
        <v>2386</v>
      </c>
      <c r="D1127" s="12" t="s">
        <v>3182</v>
      </c>
      <c r="E1127" s="12" t="s">
        <v>3183</v>
      </c>
    </row>
    <row r="1128" spans="1:5">
      <c r="A1128" s="12" t="s">
        <v>3184</v>
      </c>
      <c r="B1128" s="12" t="s">
        <v>1579</v>
      </c>
      <c r="C1128" s="12" t="s">
        <v>684</v>
      </c>
      <c r="D1128" s="12" t="s">
        <v>3185</v>
      </c>
      <c r="E1128" s="12" t="s">
        <v>2739</v>
      </c>
    </row>
    <row r="1129" spans="1:5">
      <c r="A1129" s="12" t="s">
        <v>747</v>
      </c>
      <c r="B1129" s="12" t="s">
        <v>1146</v>
      </c>
      <c r="C1129" s="12" t="s">
        <v>3186</v>
      </c>
      <c r="D1129" s="12" t="s">
        <v>1313</v>
      </c>
      <c r="E1129" s="12" t="s">
        <v>606</v>
      </c>
    </row>
    <row r="1130" spans="1:5">
      <c r="A1130" s="12" t="s">
        <v>3187</v>
      </c>
      <c r="B1130" s="12" t="s">
        <v>804</v>
      </c>
      <c r="C1130" s="12" t="s">
        <v>896</v>
      </c>
      <c r="D1130" s="12" t="s">
        <v>875</v>
      </c>
      <c r="E1130" s="12" t="s">
        <v>3188</v>
      </c>
    </row>
    <row r="1131" spans="1:5">
      <c r="A1131" s="12" t="s">
        <v>3189</v>
      </c>
      <c r="B1131" s="12" t="s">
        <v>2457</v>
      </c>
      <c r="C1131" s="12" t="s">
        <v>3190</v>
      </c>
      <c r="D1131" s="12" t="s">
        <v>2723</v>
      </c>
      <c r="E1131" s="12" t="s">
        <v>2933</v>
      </c>
    </row>
    <row r="1132" spans="1:5">
      <c r="A1132" s="12" t="s">
        <v>1829</v>
      </c>
      <c r="B1132" s="12" t="s">
        <v>410</v>
      </c>
      <c r="C1132" s="12" t="s">
        <v>3191</v>
      </c>
      <c r="D1132" s="12" t="s">
        <v>3192</v>
      </c>
      <c r="E1132" s="12" t="s">
        <v>3193</v>
      </c>
    </row>
    <row r="1133" spans="1:5">
      <c r="A1133" s="12" t="s">
        <v>2910</v>
      </c>
      <c r="B1133" s="12" t="s">
        <v>1522</v>
      </c>
      <c r="C1133" s="12" t="s">
        <v>2415</v>
      </c>
      <c r="D1133" s="12" t="s">
        <v>3194</v>
      </c>
      <c r="E1133" s="12" t="s">
        <v>3195</v>
      </c>
    </row>
    <row r="1134" spans="1:5">
      <c r="A1134" s="12" t="s">
        <v>2851</v>
      </c>
      <c r="B1134" s="12" t="s">
        <v>1970</v>
      </c>
      <c r="C1134" s="12" t="s">
        <v>1368</v>
      </c>
      <c r="D1134" s="12" t="s">
        <v>3196</v>
      </c>
      <c r="E1134" s="12" t="s">
        <v>3197</v>
      </c>
    </row>
    <row r="1135" spans="1:5">
      <c r="A1135" s="12" t="s">
        <v>3198</v>
      </c>
      <c r="B1135" s="12" t="s">
        <v>719</v>
      </c>
      <c r="C1135" s="12" t="s">
        <v>3199</v>
      </c>
      <c r="D1135" s="12" t="s">
        <v>3200</v>
      </c>
      <c r="E1135" s="12" t="s">
        <v>3201</v>
      </c>
    </row>
    <row r="1136" spans="1:5">
      <c r="A1136" s="12" t="s">
        <v>3202</v>
      </c>
      <c r="B1136" s="12" t="s">
        <v>936</v>
      </c>
      <c r="C1136" s="12" t="s">
        <v>3203</v>
      </c>
      <c r="D1136" s="12" t="s">
        <v>2390</v>
      </c>
      <c r="E1136" s="12" t="s">
        <v>3204</v>
      </c>
    </row>
    <row r="1137" spans="1:5">
      <c r="A1137" s="12" t="s">
        <v>3205</v>
      </c>
      <c r="B1137" s="12" t="s">
        <v>2526</v>
      </c>
      <c r="C1137" s="12" t="s">
        <v>3206</v>
      </c>
      <c r="D1137" s="12" t="s">
        <v>3207</v>
      </c>
      <c r="E1137" s="12" t="s">
        <v>3208</v>
      </c>
    </row>
    <row r="1138" spans="1:5">
      <c r="A1138" s="12" t="s">
        <v>3209</v>
      </c>
      <c r="B1138" s="12" t="s">
        <v>785</v>
      </c>
      <c r="C1138" s="12" t="s">
        <v>3210</v>
      </c>
      <c r="D1138" s="12" t="s">
        <v>2213</v>
      </c>
      <c r="E1138" s="12" t="s">
        <v>3211</v>
      </c>
    </row>
    <row r="1139" spans="1:5">
      <c r="A1139" s="12" t="s">
        <v>3212</v>
      </c>
      <c r="B1139" s="12" t="s">
        <v>1859</v>
      </c>
      <c r="C1139" s="12" t="s">
        <v>3110</v>
      </c>
      <c r="D1139" s="12" t="s">
        <v>2895</v>
      </c>
      <c r="E1139" s="12" t="s">
        <v>3213</v>
      </c>
    </row>
    <row r="1140" spans="1:5">
      <c r="A1140" s="12" t="s">
        <v>3171</v>
      </c>
      <c r="B1140" s="12" t="s">
        <v>2700</v>
      </c>
      <c r="C1140" s="12" t="s">
        <v>1836</v>
      </c>
      <c r="D1140" s="12" t="s">
        <v>3214</v>
      </c>
      <c r="E1140" s="12" t="s">
        <v>3215</v>
      </c>
    </row>
    <row r="1141" spans="1:5">
      <c r="A1141" s="12" t="s">
        <v>299</v>
      </c>
      <c r="B1141" s="12" t="s">
        <v>2000</v>
      </c>
      <c r="C1141" s="12" t="s">
        <v>625</v>
      </c>
      <c r="D1141" s="12" t="s">
        <v>3216</v>
      </c>
      <c r="E1141" s="12" t="s">
        <v>993</v>
      </c>
    </row>
    <row r="1142" spans="1:5">
      <c r="A1142" s="12" t="s">
        <v>1978</v>
      </c>
      <c r="B1142" s="12" t="s">
        <v>3217</v>
      </c>
      <c r="C1142" s="12" t="s">
        <v>3218</v>
      </c>
      <c r="D1142" s="12" t="s">
        <v>740</v>
      </c>
      <c r="E1142" s="12" t="s">
        <v>3219</v>
      </c>
    </row>
    <row r="1143" spans="1:5">
      <c r="A1143" s="12" t="s">
        <v>3220</v>
      </c>
      <c r="B1143" s="12" t="s">
        <v>523</v>
      </c>
      <c r="C1143" s="12" t="s">
        <v>3221</v>
      </c>
      <c r="D1143" s="12" t="s">
        <v>1022</v>
      </c>
      <c r="E1143" s="12" t="s">
        <v>2875</v>
      </c>
    </row>
    <row r="1144" spans="1:5">
      <c r="A1144" s="12" t="s">
        <v>440</v>
      </c>
      <c r="B1144" s="12" t="s">
        <v>2246</v>
      </c>
      <c r="C1144" s="12" t="s">
        <v>3222</v>
      </c>
      <c r="D1144" s="12" t="s">
        <v>306</v>
      </c>
      <c r="E1144" s="12" t="s">
        <v>3223</v>
      </c>
    </row>
    <row r="1145" spans="1:5">
      <c r="A1145" s="12" t="s">
        <v>3224</v>
      </c>
      <c r="B1145" s="12" t="s">
        <v>1044</v>
      </c>
      <c r="C1145" s="12" t="s">
        <v>3225</v>
      </c>
      <c r="D1145" s="12" t="s">
        <v>1626</v>
      </c>
      <c r="E1145" s="12" t="s">
        <v>3226</v>
      </c>
    </row>
    <row r="1146" spans="1:5">
      <c r="A1146" s="12" t="s">
        <v>3227</v>
      </c>
      <c r="B1146" s="12" t="s">
        <v>3228</v>
      </c>
      <c r="C1146" s="12" t="s">
        <v>3229</v>
      </c>
      <c r="D1146" s="12" t="s">
        <v>276</v>
      </c>
      <c r="E1146" s="12" t="s">
        <v>3230</v>
      </c>
    </row>
    <row r="1147" spans="1:5">
      <c r="A1147" s="12" t="s">
        <v>3231</v>
      </c>
      <c r="B1147" s="12" t="s">
        <v>1218</v>
      </c>
      <c r="C1147" s="12" t="s">
        <v>3232</v>
      </c>
      <c r="D1147" s="12" t="s">
        <v>3233</v>
      </c>
      <c r="E1147" s="12" t="s">
        <v>3234</v>
      </c>
    </row>
    <row r="1148" spans="1:5">
      <c r="A1148" s="12" t="s">
        <v>3235</v>
      </c>
      <c r="B1148" s="12" t="s">
        <v>2518</v>
      </c>
      <c r="C1148" s="12" t="s">
        <v>889</v>
      </c>
      <c r="D1148" s="12" t="s">
        <v>348</v>
      </c>
      <c r="E1148" s="12" t="s">
        <v>3236</v>
      </c>
    </row>
    <row r="1149" spans="1:5">
      <c r="A1149" s="12" t="s">
        <v>2023</v>
      </c>
      <c r="B1149" s="12" t="s">
        <v>2165</v>
      </c>
      <c r="C1149" s="12" t="s">
        <v>1890</v>
      </c>
      <c r="D1149" s="12" t="s">
        <v>48</v>
      </c>
      <c r="E1149" s="12" t="s">
        <v>3237</v>
      </c>
    </row>
    <row r="1150" spans="1:5">
      <c r="A1150" s="12" t="s">
        <v>1910</v>
      </c>
      <c r="B1150" s="12" t="s">
        <v>3238</v>
      </c>
      <c r="C1150" s="12" t="s">
        <v>417</v>
      </c>
      <c r="D1150" s="12" t="s">
        <v>774</v>
      </c>
      <c r="E1150" s="12" t="s">
        <v>3239</v>
      </c>
    </row>
    <row r="1151" spans="1:5">
      <c r="A1151" s="12" t="s">
        <v>2594</v>
      </c>
      <c r="B1151" s="12" t="s">
        <v>3240</v>
      </c>
      <c r="C1151" s="12" t="s">
        <v>3241</v>
      </c>
      <c r="D1151" s="12" t="s">
        <v>3242</v>
      </c>
      <c r="E1151" s="12" t="s">
        <v>2689</v>
      </c>
    </row>
    <row r="1152" spans="1:5">
      <c r="A1152" s="12" t="s">
        <v>3243</v>
      </c>
      <c r="B1152" s="12" t="s">
        <v>1440</v>
      </c>
      <c r="C1152" s="12" t="s">
        <v>3244</v>
      </c>
      <c r="D1152" s="12" t="s">
        <v>3245</v>
      </c>
      <c r="E1152" s="12" t="s">
        <v>2656</v>
      </c>
    </row>
    <row r="1153" spans="1:5">
      <c r="A1153" s="12" t="s">
        <v>3246</v>
      </c>
      <c r="B1153" s="12" t="s">
        <v>563</v>
      </c>
      <c r="C1153" s="12" t="s">
        <v>1102</v>
      </c>
      <c r="D1153" s="12" t="s">
        <v>1508</v>
      </c>
      <c r="E1153" s="12" t="s">
        <v>3247</v>
      </c>
    </row>
    <row r="1154" spans="1:5">
      <c r="A1154" s="12" t="s">
        <v>1595</v>
      </c>
      <c r="B1154" s="12" t="s">
        <v>607</v>
      </c>
      <c r="C1154" s="12" t="s">
        <v>669</v>
      </c>
      <c r="D1154" s="12" t="s">
        <v>3248</v>
      </c>
      <c r="E1154" s="12" t="s">
        <v>3249</v>
      </c>
    </row>
    <row r="1155" spans="1:5">
      <c r="A1155" s="12" t="s">
        <v>3250</v>
      </c>
      <c r="B1155" s="12" t="s">
        <v>661</v>
      </c>
      <c r="C1155" s="12" t="s">
        <v>296</v>
      </c>
      <c r="D1155" s="12" t="s">
        <v>3251</v>
      </c>
      <c r="E1155" s="12" t="s">
        <v>3153</v>
      </c>
    </row>
    <row r="1156" spans="1:5">
      <c r="A1156" s="12" t="s">
        <v>3252</v>
      </c>
      <c r="B1156" s="12" t="s">
        <v>913</v>
      </c>
      <c r="C1156" s="12" t="s">
        <v>2380</v>
      </c>
      <c r="D1156" s="12" t="s">
        <v>688</v>
      </c>
      <c r="E1156" s="12" t="s">
        <v>3253</v>
      </c>
    </row>
    <row r="1157" spans="1:5">
      <c r="A1157" s="12" t="s">
        <v>3254</v>
      </c>
      <c r="B1157" s="12" t="s">
        <v>1351</v>
      </c>
      <c r="C1157" s="12" t="s">
        <v>3255</v>
      </c>
      <c r="D1157" s="12" t="s">
        <v>2747</v>
      </c>
      <c r="E1157" s="12" t="s">
        <v>3256</v>
      </c>
    </row>
    <row r="1158" spans="1:5">
      <c r="A1158" s="12" t="s">
        <v>1372</v>
      </c>
      <c r="B1158" s="12" t="s">
        <v>1234</v>
      </c>
      <c r="C1158" s="12" t="s">
        <v>807</v>
      </c>
      <c r="D1158" s="12" t="s">
        <v>3257</v>
      </c>
      <c r="E1158" s="12" t="s">
        <v>3258</v>
      </c>
    </row>
    <row r="1159" spans="1:5">
      <c r="A1159" s="12" t="s">
        <v>3259</v>
      </c>
      <c r="B1159" s="12" t="s">
        <v>1221</v>
      </c>
      <c r="C1159" s="12" t="s">
        <v>1140</v>
      </c>
      <c r="D1159" s="12" t="s">
        <v>3260</v>
      </c>
      <c r="E1159" s="12" t="s">
        <v>3261</v>
      </c>
    </row>
    <row r="1160" spans="1:5">
      <c r="A1160" s="12" t="s">
        <v>1821</v>
      </c>
      <c r="B1160" s="12" t="s">
        <v>1413</v>
      </c>
      <c r="C1160" s="12" t="s">
        <v>1545</v>
      </c>
      <c r="D1160" s="12" t="s">
        <v>1993</v>
      </c>
      <c r="E1160" s="12" t="s">
        <v>3262</v>
      </c>
    </row>
    <row r="1161" spans="1:5">
      <c r="A1161" s="12" t="s">
        <v>1675</v>
      </c>
      <c r="B1161" s="12" t="s">
        <v>764</v>
      </c>
      <c r="C1161" s="12" t="s">
        <v>3263</v>
      </c>
      <c r="D1161" s="12" t="s">
        <v>1443</v>
      </c>
      <c r="E1161" s="12" t="s">
        <v>3186</v>
      </c>
    </row>
    <row r="1162" spans="1:5">
      <c r="A1162" s="12" t="s">
        <v>3264</v>
      </c>
      <c r="B1162" s="12" t="s">
        <v>3265</v>
      </c>
      <c r="C1162" s="12" t="s">
        <v>1180</v>
      </c>
      <c r="D1162" s="12" t="s">
        <v>2524</v>
      </c>
      <c r="E1162" s="12" t="s">
        <v>3266</v>
      </c>
    </row>
    <row r="1163" spans="1:5">
      <c r="A1163" s="12" t="s">
        <v>1065</v>
      </c>
      <c r="B1163" s="12" t="s">
        <v>852</v>
      </c>
      <c r="C1163" s="12" t="s">
        <v>3267</v>
      </c>
      <c r="D1163" s="12" t="s">
        <v>1507</v>
      </c>
      <c r="E1163" s="12" t="s">
        <v>3268</v>
      </c>
    </row>
    <row r="1164" spans="1:5">
      <c r="A1164" s="12" t="s">
        <v>2351</v>
      </c>
      <c r="B1164" s="12" t="s">
        <v>3269</v>
      </c>
      <c r="C1164" s="12" t="s">
        <v>166</v>
      </c>
      <c r="D1164" s="12" t="s">
        <v>2036</v>
      </c>
      <c r="E1164" s="12" t="s">
        <v>3270</v>
      </c>
    </row>
    <row r="1165" spans="1:5">
      <c r="A1165" s="12" t="s">
        <v>3271</v>
      </c>
      <c r="B1165" s="12" t="s">
        <v>879</v>
      </c>
      <c r="C1165" s="12" t="s">
        <v>973</v>
      </c>
      <c r="D1165" s="12" t="s">
        <v>2750</v>
      </c>
      <c r="E1165" s="12" t="s">
        <v>3272</v>
      </c>
    </row>
    <row r="1166" spans="1:5">
      <c r="A1166" s="12" t="s">
        <v>3273</v>
      </c>
      <c r="B1166" s="12" t="s">
        <v>520</v>
      </c>
      <c r="C1166" s="12" t="s">
        <v>1575</v>
      </c>
      <c r="D1166" s="12" t="s">
        <v>1274</v>
      </c>
      <c r="E1166" s="12" t="s">
        <v>3274</v>
      </c>
    </row>
    <row r="1167" spans="1:5">
      <c r="A1167" s="12" t="s">
        <v>3275</v>
      </c>
      <c r="B1167" s="12" t="s">
        <v>1768</v>
      </c>
      <c r="C1167" s="12" t="s">
        <v>90</v>
      </c>
      <c r="D1167" s="12" t="s">
        <v>2093</v>
      </c>
      <c r="E1167" s="12" t="s">
        <v>3276</v>
      </c>
    </row>
    <row r="1168" spans="1:5">
      <c r="A1168" s="12" t="s">
        <v>3277</v>
      </c>
      <c r="B1168" s="12" t="s">
        <v>1102</v>
      </c>
      <c r="C1168" s="12" t="s">
        <v>1269</v>
      </c>
      <c r="D1168" s="12" t="s">
        <v>3278</v>
      </c>
      <c r="E1168" s="12" t="s">
        <v>3279</v>
      </c>
    </row>
    <row r="1169" spans="1:5">
      <c r="A1169" s="12" t="s">
        <v>3280</v>
      </c>
      <c r="B1169" s="12" t="s">
        <v>400</v>
      </c>
      <c r="C1169" s="12" t="s">
        <v>2551</v>
      </c>
      <c r="D1169" s="12" t="s">
        <v>3281</v>
      </c>
      <c r="E1169" s="12" t="s">
        <v>3282</v>
      </c>
    </row>
    <row r="1170" spans="1:5">
      <c r="A1170" s="12" t="s">
        <v>3283</v>
      </c>
      <c r="B1170" s="12" t="s">
        <v>3284</v>
      </c>
      <c r="C1170" s="12" t="s">
        <v>3285</v>
      </c>
      <c r="D1170" s="12" t="s">
        <v>3286</v>
      </c>
      <c r="E1170" s="12" t="s">
        <v>3287</v>
      </c>
    </row>
    <row r="1171" spans="1:5">
      <c r="A1171" s="12" t="s">
        <v>3288</v>
      </c>
      <c r="B1171" s="12" t="s">
        <v>2677</v>
      </c>
      <c r="C1171" s="12" t="s">
        <v>1132</v>
      </c>
      <c r="D1171" s="12" t="s">
        <v>1178</v>
      </c>
      <c r="E1171" s="12" t="s">
        <v>3289</v>
      </c>
    </row>
    <row r="1172" spans="1:5">
      <c r="A1172" s="12" t="s">
        <v>3290</v>
      </c>
      <c r="B1172" s="12" t="s">
        <v>2090</v>
      </c>
      <c r="C1172" s="12" t="s">
        <v>877</v>
      </c>
      <c r="D1172" s="12" t="s">
        <v>744</v>
      </c>
      <c r="E1172" s="12" t="s">
        <v>3291</v>
      </c>
    </row>
    <row r="1173" spans="1:5">
      <c r="A1173" s="12" t="s">
        <v>2036</v>
      </c>
      <c r="B1173" s="12" t="s">
        <v>3292</v>
      </c>
      <c r="C1173" s="12" t="s">
        <v>3293</v>
      </c>
      <c r="D1173" s="12" t="s">
        <v>3294</v>
      </c>
      <c r="E1173" s="12" t="s">
        <v>3295</v>
      </c>
    </row>
    <row r="1174" spans="1:5">
      <c r="A1174" s="12" t="s">
        <v>3296</v>
      </c>
      <c r="B1174" s="12" t="s">
        <v>1370</v>
      </c>
      <c r="C1174" s="12" t="s">
        <v>1602</v>
      </c>
      <c r="D1174" s="12" t="s">
        <v>763</v>
      </c>
      <c r="E1174" s="12" t="s">
        <v>3297</v>
      </c>
    </row>
    <row r="1175" spans="1:5">
      <c r="A1175" s="12" t="s">
        <v>2264</v>
      </c>
      <c r="B1175" s="12" t="s">
        <v>3298</v>
      </c>
      <c r="C1175" s="12" t="s">
        <v>1127</v>
      </c>
      <c r="D1175" s="12" t="s">
        <v>3299</v>
      </c>
      <c r="E1175" s="12" t="s">
        <v>3300</v>
      </c>
    </row>
    <row r="1176" spans="1:5">
      <c r="A1176" s="12" t="s">
        <v>923</v>
      </c>
      <c r="B1176" s="12" t="s">
        <v>3301</v>
      </c>
      <c r="C1176" s="12" t="s">
        <v>3302</v>
      </c>
      <c r="D1176" s="12" t="s">
        <v>2903</v>
      </c>
      <c r="E1176" s="12" t="s">
        <v>3303</v>
      </c>
    </row>
    <row r="1177" spans="1:5">
      <c r="A1177" s="12" t="s">
        <v>532</v>
      </c>
      <c r="B1177" s="12" t="s">
        <v>3304</v>
      </c>
      <c r="C1177" s="12" t="s">
        <v>1653</v>
      </c>
      <c r="D1177" s="12" t="s">
        <v>2878</v>
      </c>
      <c r="E1177" s="12" t="s">
        <v>2788</v>
      </c>
    </row>
    <row r="1178" spans="1:5">
      <c r="A1178" s="12" t="s">
        <v>1541</v>
      </c>
      <c r="B1178" s="12" t="s">
        <v>1001</v>
      </c>
      <c r="C1178" s="12" t="s">
        <v>3249</v>
      </c>
      <c r="D1178" s="12" t="s">
        <v>1471</v>
      </c>
      <c r="E1178" s="12" t="s">
        <v>3305</v>
      </c>
    </row>
    <row r="1179" spans="1:5">
      <c r="A1179" s="12" t="s">
        <v>1796</v>
      </c>
      <c r="B1179" s="12" t="s">
        <v>978</v>
      </c>
      <c r="C1179" s="12" t="s">
        <v>3306</v>
      </c>
      <c r="D1179" s="12" t="s">
        <v>394</v>
      </c>
      <c r="E1179" s="12" t="s">
        <v>3307</v>
      </c>
    </row>
    <row r="1180" spans="1:5">
      <c r="A1180" s="12" t="s">
        <v>1570</v>
      </c>
      <c r="B1180" s="12" t="s">
        <v>3107</v>
      </c>
      <c r="C1180" s="12" t="s">
        <v>1708</v>
      </c>
      <c r="D1180" s="12" t="s">
        <v>591</v>
      </c>
      <c r="E1180" s="12" t="s">
        <v>286</v>
      </c>
    </row>
    <row r="1181" spans="1:5">
      <c r="A1181" s="12" t="s">
        <v>2294</v>
      </c>
      <c r="B1181" s="12" t="s">
        <v>2392</v>
      </c>
      <c r="C1181" s="12" t="s">
        <v>3308</v>
      </c>
      <c r="D1181" s="12" t="s">
        <v>729</v>
      </c>
      <c r="E1181" s="12" t="s">
        <v>3309</v>
      </c>
    </row>
    <row r="1182" spans="1:5">
      <c r="A1182" s="12" t="s">
        <v>313</v>
      </c>
      <c r="B1182" s="12" t="s">
        <v>794</v>
      </c>
      <c r="C1182" s="12" t="s">
        <v>1749</v>
      </c>
      <c r="D1182" s="12" t="s">
        <v>2354</v>
      </c>
      <c r="E1182" s="12" t="s">
        <v>3310</v>
      </c>
    </row>
    <row r="1183" spans="1:5">
      <c r="A1183" s="12" t="s">
        <v>2115</v>
      </c>
      <c r="B1183" s="12" t="s">
        <v>233</v>
      </c>
      <c r="C1183" s="12" t="s">
        <v>2882</v>
      </c>
      <c r="D1183" s="12" t="s">
        <v>3311</v>
      </c>
      <c r="E1183" s="12" t="s">
        <v>3312</v>
      </c>
    </row>
    <row r="1184" spans="1:5">
      <c r="A1184" s="12" t="s">
        <v>1872</v>
      </c>
      <c r="B1184" s="12" t="s">
        <v>729</v>
      </c>
      <c r="C1184" s="12" t="s">
        <v>3313</v>
      </c>
      <c r="D1184" s="12" t="s">
        <v>1683</v>
      </c>
      <c r="E1184" s="12" t="s">
        <v>3314</v>
      </c>
    </row>
    <row r="1185" spans="1:5">
      <c r="A1185" s="12" t="s">
        <v>3315</v>
      </c>
      <c r="B1185" s="12" t="s">
        <v>902</v>
      </c>
      <c r="C1185" s="12" t="s">
        <v>238</v>
      </c>
      <c r="D1185" s="12" t="s">
        <v>3316</v>
      </c>
      <c r="E1185" s="12" t="s">
        <v>3317</v>
      </c>
    </row>
    <row r="1186" spans="1:5">
      <c r="A1186" s="12" t="s">
        <v>2145</v>
      </c>
      <c r="B1186" s="12" t="s">
        <v>684</v>
      </c>
      <c r="C1186" s="12" t="s">
        <v>1968</v>
      </c>
      <c r="D1186" s="12" t="s">
        <v>3318</v>
      </c>
      <c r="E1186" s="12" t="s">
        <v>3319</v>
      </c>
    </row>
    <row r="1187" spans="1:5">
      <c r="A1187" s="12" t="s">
        <v>1793</v>
      </c>
      <c r="B1187" s="12" t="s">
        <v>2501</v>
      </c>
      <c r="C1187" s="12" t="s">
        <v>3320</v>
      </c>
      <c r="D1187" s="12" t="s">
        <v>3321</v>
      </c>
      <c r="E1187" s="12" t="s">
        <v>3322</v>
      </c>
    </row>
    <row r="1188" spans="1:5">
      <c r="A1188" s="12" t="s">
        <v>3323</v>
      </c>
      <c r="B1188" s="12" t="s">
        <v>2157</v>
      </c>
      <c r="C1188" s="12" t="s">
        <v>3324</v>
      </c>
      <c r="D1188" s="12" t="s">
        <v>3325</v>
      </c>
      <c r="E1188" s="12" t="s">
        <v>3326</v>
      </c>
    </row>
    <row r="1189" spans="1:5">
      <c r="A1189" s="12" t="s">
        <v>3327</v>
      </c>
      <c r="B1189" s="12" t="s">
        <v>3328</v>
      </c>
      <c r="C1189" s="12" t="s">
        <v>1300</v>
      </c>
      <c r="D1189" s="12" t="s">
        <v>3329</v>
      </c>
      <c r="E1189" s="12" t="s">
        <v>3330</v>
      </c>
    </row>
    <row r="1190" spans="1:5">
      <c r="A1190" s="12" t="s">
        <v>2410</v>
      </c>
      <c r="B1190" s="12" t="s">
        <v>3331</v>
      </c>
      <c r="C1190" s="12" t="s">
        <v>1284</v>
      </c>
      <c r="D1190" s="12" t="s">
        <v>1510</v>
      </c>
      <c r="E1190" s="12" t="s">
        <v>3332</v>
      </c>
    </row>
    <row r="1191" spans="1:5">
      <c r="A1191" s="12" t="s">
        <v>521</v>
      </c>
      <c r="B1191" s="12" t="s">
        <v>1148</v>
      </c>
      <c r="C1191" s="12" t="s">
        <v>3333</v>
      </c>
      <c r="D1191" s="12" t="s">
        <v>2829</v>
      </c>
      <c r="E1191" s="12" t="s">
        <v>3334</v>
      </c>
    </row>
    <row r="1192" spans="1:5">
      <c r="A1192" s="12" t="s">
        <v>2578</v>
      </c>
      <c r="B1192" s="12" t="s">
        <v>1316</v>
      </c>
      <c r="C1192" s="12" t="s">
        <v>3335</v>
      </c>
      <c r="D1192" s="12" t="s">
        <v>223</v>
      </c>
      <c r="E1192" s="12" t="s">
        <v>3336</v>
      </c>
    </row>
    <row r="1193" spans="1:5">
      <c r="A1193" s="12" t="s">
        <v>3337</v>
      </c>
      <c r="B1193" s="12" t="s">
        <v>2161</v>
      </c>
      <c r="C1193" s="12" t="s">
        <v>1629</v>
      </c>
      <c r="D1193" s="12" t="s">
        <v>318</v>
      </c>
      <c r="E1193" s="12" t="s">
        <v>3338</v>
      </c>
    </row>
    <row r="1194" spans="1:5">
      <c r="A1194" s="12" t="s">
        <v>1667</v>
      </c>
      <c r="B1194" s="12" t="s">
        <v>1556</v>
      </c>
      <c r="C1194" s="12" t="s">
        <v>3339</v>
      </c>
      <c r="D1194" s="12" t="s">
        <v>1802</v>
      </c>
      <c r="E1194" s="12" t="s">
        <v>3340</v>
      </c>
    </row>
    <row r="1195" spans="1:5">
      <c r="A1195" s="12" t="s">
        <v>2913</v>
      </c>
      <c r="B1195" s="12" t="s">
        <v>3341</v>
      </c>
      <c r="C1195" s="12" t="s">
        <v>3296</v>
      </c>
      <c r="D1195" s="12" t="s">
        <v>1199</v>
      </c>
      <c r="E1195" s="12" t="s">
        <v>3342</v>
      </c>
    </row>
    <row r="1196" spans="1:5">
      <c r="A1196" s="12" t="s">
        <v>1194</v>
      </c>
      <c r="B1196" s="12" t="s">
        <v>305</v>
      </c>
      <c r="C1196" s="12" t="s">
        <v>808</v>
      </c>
      <c r="D1196" s="12" t="s">
        <v>1356</v>
      </c>
      <c r="E1196" s="12" t="s">
        <v>3343</v>
      </c>
    </row>
    <row r="1197" spans="1:5">
      <c r="A1197" s="12" t="s">
        <v>3344</v>
      </c>
      <c r="B1197" s="12" t="s">
        <v>757</v>
      </c>
      <c r="C1197" s="12" t="s">
        <v>1287</v>
      </c>
      <c r="D1197" s="12" t="s">
        <v>3345</v>
      </c>
      <c r="E1197" s="12" t="s">
        <v>3346</v>
      </c>
    </row>
    <row r="1198" spans="1:5">
      <c r="A1198" s="12" t="s">
        <v>3313</v>
      </c>
      <c r="B1198" s="12" t="s">
        <v>3347</v>
      </c>
      <c r="C1198" s="12" t="s">
        <v>3348</v>
      </c>
      <c r="D1198" s="12" t="s">
        <v>102</v>
      </c>
      <c r="E1198" s="12" t="s">
        <v>3349</v>
      </c>
    </row>
    <row r="1199" spans="1:5">
      <c r="A1199" s="12" t="s">
        <v>3350</v>
      </c>
      <c r="B1199" s="12" t="s">
        <v>1217</v>
      </c>
      <c r="C1199" s="12" t="s">
        <v>3351</v>
      </c>
      <c r="D1199" s="12" t="s">
        <v>3352</v>
      </c>
      <c r="E1199" s="12" t="s">
        <v>3353</v>
      </c>
    </row>
    <row r="1200" spans="1:5">
      <c r="A1200" s="12" t="s">
        <v>3354</v>
      </c>
      <c r="B1200" s="12" t="s">
        <v>871</v>
      </c>
      <c r="C1200" s="12" t="s">
        <v>3100</v>
      </c>
      <c r="D1200" s="12" t="s">
        <v>3355</v>
      </c>
      <c r="E1200" s="12" t="s">
        <v>3356</v>
      </c>
    </row>
    <row r="1201" spans="1:5">
      <c r="A1201" s="12" t="s">
        <v>1085</v>
      </c>
      <c r="B1201" s="12" t="s">
        <v>1671</v>
      </c>
      <c r="C1201" s="12" t="s">
        <v>3357</v>
      </c>
      <c r="D1201" s="12" t="s">
        <v>466</v>
      </c>
      <c r="E1201" s="12" t="s">
        <v>3358</v>
      </c>
    </row>
    <row r="1202" spans="1:5">
      <c r="A1202" s="12" t="s">
        <v>3359</v>
      </c>
      <c r="B1202" s="12" t="s">
        <v>1939</v>
      </c>
      <c r="C1202" s="12" t="s">
        <v>3250</v>
      </c>
      <c r="D1202" s="12" t="s">
        <v>1791</v>
      </c>
      <c r="E1202" s="12" t="s">
        <v>3360</v>
      </c>
    </row>
    <row r="1203" spans="1:5">
      <c r="A1203" s="12" t="s">
        <v>3361</v>
      </c>
      <c r="B1203" s="12" t="s">
        <v>1277</v>
      </c>
      <c r="C1203" s="12" t="s">
        <v>3362</v>
      </c>
      <c r="D1203" s="12" t="s">
        <v>3363</v>
      </c>
      <c r="E1203" s="12" t="s">
        <v>3364</v>
      </c>
    </row>
    <row r="1204" spans="1:5">
      <c r="A1204" s="12" t="s">
        <v>246</v>
      </c>
      <c r="B1204" s="12" t="s">
        <v>3365</v>
      </c>
      <c r="C1204" s="12" t="s">
        <v>2228</v>
      </c>
      <c r="D1204" s="12" t="s">
        <v>199</v>
      </c>
      <c r="E1204" s="12" t="s">
        <v>2902</v>
      </c>
    </row>
    <row r="1205" spans="1:5">
      <c r="A1205" s="12" t="s">
        <v>3366</v>
      </c>
      <c r="B1205" s="12" t="s">
        <v>1869</v>
      </c>
      <c r="C1205" s="12" t="s">
        <v>3367</v>
      </c>
      <c r="D1205" s="12" t="s">
        <v>3368</v>
      </c>
      <c r="E1205" s="12" t="s">
        <v>3369</v>
      </c>
    </row>
    <row r="1206" spans="1:5">
      <c r="A1206" s="12" t="s">
        <v>911</v>
      </c>
      <c r="B1206" s="12" t="s">
        <v>1014</v>
      </c>
      <c r="C1206" s="12" t="s">
        <v>1641</v>
      </c>
      <c r="D1206" s="12" t="s">
        <v>920</v>
      </c>
      <c r="E1206" s="12" t="s">
        <v>3370</v>
      </c>
    </row>
    <row r="1207" spans="1:5">
      <c r="A1207" s="12" t="s">
        <v>3371</v>
      </c>
      <c r="B1207" s="12" t="s">
        <v>893</v>
      </c>
      <c r="C1207" s="12" t="s">
        <v>2337</v>
      </c>
      <c r="D1207" s="12" t="s">
        <v>1866</v>
      </c>
      <c r="E1207" s="12" t="s">
        <v>3372</v>
      </c>
    </row>
    <row r="1208" spans="1:5">
      <c r="A1208" s="12" t="s">
        <v>3373</v>
      </c>
      <c r="B1208" s="12" t="s">
        <v>3374</v>
      </c>
      <c r="C1208" s="12" t="s">
        <v>1925</v>
      </c>
      <c r="D1208" s="12" t="s">
        <v>2525</v>
      </c>
      <c r="E1208" s="12" t="s">
        <v>3375</v>
      </c>
    </row>
    <row r="1209" spans="1:5">
      <c r="A1209" s="12" t="s">
        <v>3376</v>
      </c>
      <c r="B1209" s="12" t="s">
        <v>1117</v>
      </c>
      <c r="C1209" s="12" t="s">
        <v>3377</v>
      </c>
      <c r="D1209" s="12" t="s">
        <v>3378</v>
      </c>
      <c r="E1209" s="12" t="s">
        <v>3379</v>
      </c>
    </row>
    <row r="1210" spans="1:5">
      <c r="A1210" s="12" t="s">
        <v>3380</v>
      </c>
      <c r="B1210" s="12" t="s">
        <v>3381</v>
      </c>
      <c r="C1210" s="12" t="s">
        <v>750</v>
      </c>
      <c r="D1210" s="12" t="s">
        <v>2151</v>
      </c>
      <c r="E1210" s="12" t="s">
        <v>911</v>
      </c>
    </row>
    <row r="1211" spans="1:5">
      <c r="A1211" s="12" t="s">
        <v>3382</v>
      </c>
      <c r="B1211" s="12" t="s">
        <v>2067</v>
      </c>
      <c r="C1211" s="12" t="s">
        <v>3383</v>
      </c>
      <c r="D1211" s="12" t="s">
        <v>3384</v>
      </c>
      <c r="E1211" s="12" t="s">
        <v>3385</v>
      </c>
    </row>
    <row r="1212" spans="1:5">
      <c r="A1212" s="12" t="s">
        <v>2611</v>
      </c>
      <c r="B1212" s="12" t="s">
        <v>625</v>
      </c>
      <c r="C1212" s="12" t="s">
        <v>2608</v>
      </c>
      <c r="D1212" s="12" t="s">
        <v>3386</v>
      </c>
      <c r="E1212" s="12" t="s">
        <v>3387</v>
      </c>
    </row>
    <row r="1213" spans="1:5">
      <c r="A1213" s="12" t="s">
        <v>3388</v>
      </c>
      <c r="B1213" s="12" t="s">
        <v>2675</v>
      </c>
      <c r="C1213" s="12" t="s">
        <v>3389</v>
      </c>
      <c r="D1213" s="12" t="s">
        <v>539</v>
      </c>
      <c r="E1213" s="12" t="s">
        <v>3390</v>
      </c>
    </row>
    <row r="1214" spans="1:5">
      <c r="A1214" s="12" t="s">
        <v>2989</v>
      </c>
      <c r="B1214" s="12" t="s">
        <v>3391</v>
      </c>
      <c r="C1214" s="12" t="s">
        <v>1565</v>
      </c>
      <c r="D1214" s="12" t="s">
        <v>3392</v>
      </c>
      <c r="E1214" s="12" t="s">
        <v>3393</v>
      </c>
    </row>
    <row r="1215" spans="1:5">
      <c r="A1215" s="12" t="s">
        <v>3377</v>
      </c>
      <c r="B1215" s="12" t="s">
        <v>2512</v>
      </c>
      <c r="C1215" s="12" t="s">
        <v>260</v>
      </c>
      <c r="D1215" s="12" t="s">
        <v>2590</v>
      </c>
      <c r="E1215" s="12" t="s">
        <v>3173</v>
      </c>
    </row>
    <row r="1216" spans="1:5">
      <c r="A1216" s="12" t="s">
        <v>3394</v>
      </c>
      <c r="B1216" s="12" t="s">
        <v>455</v>
      </c>
      <c r="C1216" s="12" t="s">
        <v>2600</v>
      </c>
      <c r="D1216" s="12" t="s">
        <v>3395</v>
      </c>
      <c r="E1216" s="12" t="s">
        <v>3396</v>
      </c>
    </row>
    <row r="1217" spans="1:5">
      <c r="A1217" s="12" t="s">
        <v>1908</v>
      </c>
      <c r="B1217" s="12" t="s">
        <v>714</v>
      </c>
      <c r="C1217" s="12" t="s">
        <v>3397</v>
      </c>
      <c r="D1217" s="12" t="s">
        <v>1160</v>
      </c>
      <c r="E1217" s="12" t="s">
        <v>3398</v>
      </c>
    </row>
    <row r="1218" spans="1:5">
      <c r="A1218" s="12" t="s">
        <v>2821</v>
      </c>
      <c r="B1218" s="12" t="s">
        <v>2560</v>
      </c>
      <c r="C1218" s="12" t="s">
        <v>3399</v>
      </c>
      <c r="D1218" s="12" t="s">
        <v>3400</v>
      </c>
      <c r="E1218" s="12" t="s">
        <v>3401</v>
      </c>
    </row>
    <row r="1219" spans="1:5">
      <c r="A1219" s="12" t="s">
        <v>2260</v>
      </c>
      <c r="B1219" s="12" t="s">
        <v>1965</v>
      </c>
      <c r="C1219" s="12" t="s">
        <v>2263</v>
      </c>
      <c r="D1219" s="12" t="s">
        <v>3402</v>
      </c>
      <c r="E1219" s="12" t="s">
        <v>3403</v>
      </c>
    </row>
    <row r="1220" spans="1:5">
      <c r="A1220" s="12" t="s">
        <v>1803</v>
      </c>
      <c r="B1220" s="12" t="s">
        <v>646</v>
      </c>
      <c r="C1220" s="12" t="s">
        <v>3404</v>
      </c>
      <c r="D1220" s="12" t="s">
        <v>1997</v>
      </c>
      <c r="E1220" s="12" t="s">
        <v>3405</v>
      </c>
    </row>
    <row r="1221" spans="1:5">
      <c r="A1221" s="12" t="s">
        <v>1223</v>
      </c>
      <c r="B1221" s="12" t="s">
        <v>3406</v>
      </c>
      <c r="C1221" s="12" t="s">
        <v>3407</v>
      </c>
      <c r="D1221" s="12" t="s">
        <v>3408</v>
      </c>
      <c r="E1221" s="12" t="s">
        <v>3409</v>
      </c>
    </row>
    <row r="1222" spans="1:5">
      <c r="A1222" s="12" t="s">
        <v>2179</v>
      </c>
      <c r="B1222" s="12" t="s">
        <v>1558</v>
      </c>
      <c r="C1222" s="12" t="s">
        <v>3410</v>
      </c>
      <c r="D1222" s="12" t="s">
        <v>2252</v>
      </c>
      <c r="E1222" s="12" t="s">
        <v>3411</v>
      </c>
    </row>
    <row r="1223" spans="1:5">
      <c r="A1223" s="12" t="s">
        <v>3326</v>
      </c>
      <c r="B1223" s="12" t="s">
        <v>1715</v>
      </c>
      <c r="C1223" s="12" t="s">
        <v>3412</v>
      </c>
      <c r="D1223" s="12" t="s">
        <v>2094</v>
      </c>
      <c r="E1223" s="12" t="s">
        <v>3413</v>
      </c>
    </row>
    <row r="1224" spans="1:5">
      <c r="A1224" s="12" t="s">
        <v>3414</v>
      </c>
      <c r="B1224" s="12" t="s">
        <v>2361</v>
      </c>
      <c r="C1224" s="12" t="s">
        <v>3415</v>
      </c>
      <c r="D1224" s="12" t="s">
        <v>3416</v>
      </c>
      <c r="E1224" s="12" t="s">
        <v>3417</v>
      </c>
    </row>
    <row r="1225" spans="1:5">
      <c r="A1225" s="12" t="s">
        <v>3418</v>
      </c>
      <c r="B1225" s="12" t="s">
        <v>2319</v>
      </c>
      <c r="C1225" s="12" t="s">
        <v>2000</v>
      </c>
      <c r="D1225" s="12" t="s">
        <v>3419</v>
      </c>
      <c r="E1225" s="12" t="s">
        <v>3420</v>
      </c>
    </row>
    <row r="1226" spans="1:5">
      <c r="A1226" s="12" t="s">
        <v>3421</v>
      </c>
      <c r="B1226" s="12" t="s">
        <v>1709</v>
      </c>
      <c r="C1226" s="12" t="s">
        <v>1959</v>
      </c>
      <c r="D1226" s="12" t="s">
        <v>2635</v>
      </c>
      <c r="E1226" s="12" t="s">
        <v>3422</v>
      </c>
    </row>
    <row r="1227" spans="1:5">
      <c r="A1227" s="12" t="s">
        <v>3423</v>
      </c>
      <c r="B1227" s="12" t="s">
        <v>1404</v>
      </c>
      <c r="C1227" s="12" t="s">
        <v>3424</v>
      </c>
      <c r="D1227" s="12" t="s">
        <v>3032</v>
      </c>
      <c r="E1227" s="12" t="s">
        <v>2768</v>
      </c>
    </row>
    <row r="1228" spans="1:5">
      <c r="A1228" s="12" t="s">
        <v>1171</v>
      </c>
      <c r="B1228" s="12" t="s">
        <v>2672</v>
      </c>
      <c r="C1228" s="12" t="s">
        <v>785</v>
      </c>
      <c r="D1228" s="12" t="s">
        <v>2922</v>
      </c>
      <c r="E1228" s="12" t="s">
        <v>3425</v>
      </c>
    </row>
    <row r="1229" spans="1:5">
      <c r="A1229" s="12" t="s">
        <v>1419</v>
      </c>
      <c r="B1229" s="12" t="s">
        <v>3426</v>
      </c>
      <c r="C1229" s="12" t="s">
        <v>3427</v>
      </c>
      <c r="D1229" s="12" t="s">
        <v>3428</v>
      </c>
      <c r="E1229" s="12" t="s">
        <v>3429</v>
      </c>
    </row>
    <row r="1230" spans="1:5">
      <c r="A1230" s="12" t="s">
        <v>3430</v>
      </c>
      <c r="B1230" s="12" t="s">
        <v>3431</v>
      </c>
      <c r="C1230" s="12" t="s">
        <v>3432</v>
      </c>
      <c r="D1230" s="12" t="s">
        <v>3433</v>
      </c>
      <c r="E1230" s="12" t="s">
        <v>3434</v>
      </c>
    </row>
    <row r="1231" spans="1:5">
      <c r="A1231" s="12" t="s">
        <v>3435</v>
      </c>
      <c r="B1231" s="12" t="s">
        <v>3436</v>
      </c>
      <c r="C1231" s="12" t="s">
        <v>2822</v>
      </c>
      <c r="D1231" s="12" t="s">
        <v>3437</v>
      </c>
      <c r="E1231" s="12" t="s">
        <v>3438</v>
      </c>
    </row>
    <row r="1232" spans="1:5">
      <c r="A1232" s="12" t="s">
        <v>3410</v>
      </c>
      <c r="B1232" s="12" t="s">
        <v>1027</v>
      </c>
      <c r="C1232" s="12" t="s">
        <v>3439</v>
      </c>
      <c r="D1232" s="12" t="s">
        <v>2817</v>
      </c>
      <c r="E1232" s="12" t="s">
        <v>3440</v>
      </c>
    </row>
    <row r="1233" spans="1:5">
      <c r="A1233" s="12" t="s">
        <v>1238</v>
      </c>
      <c r="B1233" s="12" t="s">
        <v>3441</v>
      </c>
      <c r="C1233" s="12" t="s">
        <v>3442</v>
      </c>
      <c r="D1233" s="12" t="s">
        <v>2311</v>
      </c>
      <c r="E1233" s="12" t="s">
        <v>3443</v>
      </c>
    </row>
    <row r="1234" spans="1:5">
      <c r="A1234" s="12" t="s">
        <v>3444</v>
      </c>
      <c r="B1234" s="12" t="s">
        <v>749</v>
      </c>
      <c r="C1234" s="12" t="s">
        <v>2703</v>
      </c>
      <c r="D1234" s="12" t="s">
        <v>402</v>
      </c>
      <c r="E1234" s="12" t="s">
        <v>3445</v>
      </c>
    </row>
    <row r="1235" spans="1:5">
      <c r="A1235" s="12" t="s">
        <v>2428</v>
      </c>
      <c r="B1235" s="12" t="s">
        <v>3446</v>
      </c>
      <c r="C1235" s="12" t="s">
        <v>616</v>
      </c>
      <c r="D1235" s="12" t="s">
        <v>817</v>
      </c>
      <c r="E1235" s="12" t="s">
        <v>3447</v>
      </c>
    </row>
    <row r="1236" spans="1:5">
      <c r="A1236" s="12" t="s">
        <v>2140</v>
      </c>
      <c r="B1236" s="12" t="s">
        <v>2421</v>
      </c>
      <c r="C1236" s="12" t="s">
        <v>1604</v>
      </c>
      <c r="D1236" s="12" t="s">
        <v>3448</v>
      </c>
      <c r="E1236" s="12" t="s">
        <v>3376</v>
      </c>
    </row>
    <row r="1237" spans="1:5">
      <c r="A1237" s="12" t="s">
        <v>1166</v>
      </c>
      <c r="B1237" s="12" t="s">
        <v>3449</v>
      </c>
      <c r="C1237" s="12" t="s">
        <v>3450</v>
      </c>
      <c r="D1237" s="12" t="s">
        <v>574</v>
      </c>
      <c r="E1237" s="12" t="s">
        <v>2697</v>
      </c>
    </row>
    <row r="1238" spans="1:5">
      <c r="A1238" s="12" t="s">
        <v>3451</v>
      </c>
      <c r="B1238" s="12" t="s">
        <v>1042</v>
      </c>
      <c r="C1238" s="12" t="s">
        <v>3452</v>
      </c>
      <c r="D1238" s="12" t="s">
        <v>3453</v>
      </c>
      <c r="E1238" s="12" t="s">
        <v>3454</v>
      </c>
    </row>
    <row r="1239" spans="1:5">
      <c r="A1239" s="12" t="s">
        <v>3455</v>
      </c>
      <c r="B1239" s="12" t="s">
        <v>1011</v>
      </c>
      <c r="C1239" s="12" t="s">
        <v>3456</v>
      </c>
      <c r="D1239" s="12" t="s">
        <v>1225</v>
      </c>
      <c r="E1239" s="12" t="s">
        <v>1933</v>
      </c>
    </row>
    <row r="1240" spans="1:5">
      <c r="A1240" s="12" t="s">
        <v>1155</v>
      </c>
      <c r="B1240" s="12" t="s">
        <v>3457</v>
      </c>
      <c r="C1240" s="12" t="s">
        <v>1732</v>
      </c>
      <c r="D1240" s="12" t="s">
        <v>3458</v>
      </c>
      <c r="E1240" s="12" t="s">
        <v>3459</v>
      </c>
    </row>
    <row r="1241" spans="1:5">
      <c r="A1241" s="12" t="s">
        <v>3460</v>
      </c>
      <c r="B1241" s="12" t="s">
        <v>1777</v>
      </c>
      <c r="C1241" s="12" t="s">
        <v>3461</v>
      </c>
      <c r="D1241" s="12" t="s">
        <v>3462</v>
      </c>
      <c r="E1241" s="12" t="s">
        <v>3463</v>
      </c>
    </row>
    <row r="1242" spans="1:5">
      <c r="A1242" s="12" t="s">
        <v>2485</v>
      </c>
      <c r="B1242" s="12" t="s">
        <v>2521</v>
      </c>
      <c r="C1242" s="12" t="s">
        <v>926</v>
      </c>
      <c r="D1242" s="12" t="s">
        <v>1604</v>
      </c>
      <c r="E1242" s="12" t="s">
        <v>3464</v>
      </c>
    </row>
    <row r="1243" spans="1:5">
      <c r="A1243" s="12" t="s">
        <v>2375</v>
      </c>
      <c r="B1243" s="12" t="s">
        <v>2640</v>
      </c>
      <c r="C1243" s="12" t="s">
        <v>3465</v>
      </c>
      <c r="D1243" s="12" t="s">
        <v>3466</v>
      </c>
      <c r="E1243" s="12" t="s">
        <v>2930</v>
      </c>
    </row>
    <row r="1244" spans="1:5">
      <c r="A1244" s="12" t="s">
        <v>3467</v>
      </c>
      <c r="B1244" s="12" t="s">
        <v>3468</v>
      </c>
      <c r="C1244" s="12" t="s">
        <v>3469</v>
      </c>
      <c r="D1244" s="12" t="s">
        <v>515</v>
      </c>
      <c r="E1244" s="12" t="s">
        <v>3470</v>
      </c>
    </row>
    <row r="1245" spans="1:5">
      <c r="A1245" s="12" t="s">
        <v>1981</v>
      </c>
      <c r="B1245" s="12" t="s">
        <v>239</v>
      </c>
      <c r="C1245" s="12" t="s">
        <v>3471</v>
      </c>
      <c r="D1245" s="12" t="s">
        <v>196</v>
      </c>
      <c r="E1245" s="12" t="s">
        <v>3472</v>
      </c>
    </row>
    <row r="1246" spans="1:5">
      <c r="A1246" s="12" t="s">
        <v>1718</v>
      </c>
      <c r="B1246" s="12" t="s">
        <v>1547</v>
      </c>
      <c r="C1246" s="12" t="s">
        <v>3374</v>
      </c>
      <c r="D1246" s="12" t="s">
        <v>3473</v>
      </c>
      <c r="E1246" s="12" t="s">
        <v>3474</v>
      </c>
    </row>
    <row r="1247" spans="1:5">
      <c r="A1247" s="12" t="s">
        <v>3475</v>
      </c>
      <c r="B1247" s="12" t="s">
        <v>1359</v>
      </c>
      <c r="C1247" s="12" t="s">
        <v>3476</v>
      </c>
      <c r="D1247" s="12" t="s">
        <v>3477</v>
      </c>
      <c r="E1247" s="12" t="s">
        <v>2798</v>
      </c>
    </row>
    <row r="1248" spans="1:5">
      <c r="A1248" s="12" t="s">
        <v>3478</v>
      </c>
      <c r="B1248" s="12" t="s">
        <v>3479</v>
      </c>
      <c r="C1248" s="12" t="s">
        <v>3480</v>
      </c>
      <c r="D1248" s="12" t="s">
        <v>3481</v>
      </c>
      <c r="E1248" s="12" t="s">
        <v>3482</v>
      </c>
    </row>
    <row r="1249" spans="1:5">
      <c r="A1249" s="12" t="s">
        <v>3483</v>
      </c>
      <c r="B1249" s="12" t="s">
        <v>3484</v>
      </c>
      <c r="C1249" s="12" t="s">
        <v>2692</v>
      </c>
      <c r="D1249" s="12" t="s">
        <v>3485</v>
      </c>
      <c r="E1249" s="12" t="s">
        <v>3486</v>
      </c>
    </row>
    <row r="1250" spans="1:5">
      <c r="A1250" s="12" t="s">
        <v>3487</v>
      </c>
      <c r="B1250" s="12" t="s">
        <v>3488</v>
      </c>
      <c r="C1250" s="12" t="s">
        <v>2424</v>
      </c>
      <c r="D1250" s="12" t="s">
        <v>3489</v>
      </c>
      <c r="E1250" s="12" t="s">
        <v>3490</v>
      </c>
    </row>
    <row r="1251" spans="1:5">
      <c r="A1251" s="12" t="s">
        <v>3491</v>
      </c>
      <c r="B1251" s="12" t="s">
        <v>2031</v>
      </c>
      <c r="C1251" s="12" t="s">
        <v>1768</v>
      </c>
      <c r="D1251" s="12" t="s">
        <v>1079</v>
      </c>
      <c r="E1251" s="12" t="s">
        <v>3492</v>
      </c>
    </row>
    <row r="1252" spans="1:5">
      <c r="A1252" s="12" t="s">
        <v>2269</v>
      </c>
      <c r="B1252" s="12" t="s">
        <v>3493</v>
      </c>
      <c r="C1252" s="12" t="s">
        <v>1220</v>
      </c>
      <c r="D1252" s="12" t="s">
        <v>3494</v>
      </c>
      <c r="E1252" s="12" t="s">
        <v>3495</v>
      </c>
    </row>
    <row r="1253" spans="1:5">
      <c r="A1253" s="12" t="s">
        <v>1798</v>
      </c>
      <c r="B1253" s="12" t="s">
        <v>2533</v>
      </c>
      <c r="C1253" s="12" t="s">
        <v>1288</v>
      </c>
      <c r="D1253" s="12" t="s">
        <v>3496</v>
      </c>
      <c r="E1253" s="12" t="s">
        <v>3497</v>
      </c>
    </row>
    <row r="1254" spans="1:5">
      <c r="A1254" s="12" t="s">
        <v>3498</v>
      </c>
      <c r="B1254" s="12" t="s">
        <v>914</v>
      </c>
      <c r="C1254" s="12" t="s">
        <v>3499</v>
      </c>
      <c r="D1254" s="12" t="s">
        <v>261</v>
      </c>
      <c r="E1254" s="12" t="s">
        <v>2806</v>
      </c>
    </row>
    <row r="1255" spans="1:5">
      <c r="A1255" s="12" t="s">
        <v>3500</v>
      </c>
      <c r="B1255" s="12" t="s">
        <v>2603</v>
      </c>
      <c r="C1255" s="12" t="s">
        <v>2257</v>
      </c>
      <c r="D1255" s="12" t="s">
        <v>3501</v>
      </c>
      <c r="E1255" s="12" t="s">
        <v>3502</v>
      </c>
    </row>
    <row r="1256" spans="1:5">
      <c r="A1256" s="12" t="s">
        <v>3503</v>
      </c>
      <c r="B1256" s="12" t="s">
        <v>3504</v>
      </c>
      <c r="C1256" s="12" t="s">
        <v>1179</v>
      </c>
      <c r="D1256" s="12" t="s">
        <v>3505</v>
      </c>
      <c r="E1256" s="12" t="s">
        <v>3506</v>
      </c>
    </row>
    <row r="1257" spans="1:5">
      <c r="A1257" s="12" t="s">
        <v>3507</v>
      </c>
      <c r="B1257" s="12" t="s">
        <v>3508</v>
      </c>
      <c r="C1257" s="12" t="s">
        <v>3509</v>
      </c>
      <c r="D1257" s="12" t="s">
        <v>3510</v>
      </c>
      <c r="E1257" s="12" t="s">
        <v>3511</v>
      </c>
    </row>
    <row r="1258" spans="1:5">
      <c r="A1258" s="12" t="s">
        <v>3512</v>
      </c>
      <c r="B1258" s="12" t="s">
        <v>3513</v>
      </c>
      <c r="C1258" s="12" t="s">
        <v>3514</v>
      </c>
      <c r="D1258" s="12" t="s">
        <v>3515</v>
      </c>
      <c r="E1258" s="12" t="s">
        <v>3516</v>
      </c>
    </row>
    <row r="1259" spans="1:5">
      <c r="A1259" s="12" t="s">
        <v>3407</v>
      </c>
      <c r="B1259" s="12" t="s">
        <v>3517</v>
      </c>
      <c r="C1259" s="12" t="s">
        <v>3518</v>
      </c>
      <c r="D1259" s="12" t="s">
        <v>1273</v>
      </c>
      <c r="E1259" s="12" t="s">
        <v>3519</v>
      </c>
    </row>
    <row r="1260" spans="1:5">
      <c r="A1260" s="12" t="s">
        <v>3520</v>
      </c>
      <c r="B1260" s="12" t="s">
        <v>3521</v>
      </c>
      <c r="C1260" s="12" t="s">
        <v>3018</v>
      </c>
      <c r="D1260" s="12" t="s">
        <v>3522</v>
      </c>
      <c r="E1260" s="12" t="s">
        <v>3523</v>
      </c>
    </row>
    <row r="1261" spans="1:5">
      <c r="A1261" s="12" t="s">
        <v>1993</v>
      </c>
      <c r="B1261" s="12" t="s">
        <v>2663</v>
      </c>
      <c r="C1261" s="12" t="s">
        <v>1794</v>
      </c>
      <c r="D1261" s="12" t="s">
        <v>369</v>
      </c>
      <c r="E1261" s="12" t="s">
        <v>2774</v>
      </c>
    </row>
    <row r="1262" spans="1:5">
      <c r="A1262" s="12" t="s">
        <v>1131</v>
      </c>
      <c r="B1262" s="12" t="s">
        <v>3524</v>
      </c>
      <c r="C1262" s="12" t="s">
        <v>1730</v>
      </c>
      <c r="D1262" s="12" t="s">
        <v>2399</v>
      </c>
      <c r="E1262" s="12" t="s">
        <v>3525</v>
      </c>
    </row>
    <row r="1263" spans="1:5">
      <c r="A1263" s="12" t="s">
        <v>3526</v>
      </c>
      <c r="B1263" s="12" t="s">
        <v>3527</v>
      </c>
      <c r="C1263" s="12" t="s">
        <v>2521</v>
      </c>
      <c r="D1263" s="12" t="s">
        <v>3528</v>
      </c>
      <c r="E1263" s="12" t="s">
        <v>3529</v>
      </c>
    </row>
    <row r="1264" spans="1:5">
      <c r="A1264" s="12" t="s">
        <v>3530</v>
      </c>
      <c r="B1264" s="12" t="s">
        <v>2554</v>
      </c>
      <c r="C1264" s="12" t="s">
        <v>3084</v>
      </c>
      <c r="D1264" s="12" t="s">
        <v>3531</v>
      </c>
      <c r="E1264" s="12" t="s">
        <v>3532</v>
      </c>
    </row>
    <row r="1265" spans="1:5">
      <c r="A1265" s="12" t="s">
        <v>2530</v>
      </c>
      <c r="B1265" s="12" t="s">
        <v>3533</v>
      </c>
      <c r="C1265" s="12" t="s">
        <v>992</v>
      </c>
      <c r="D1265" s="12" t="s">
        <v>3534</v>
      </c>
      <c r="E1265" s="12" t="s">
        <v>3535</v>
      </c>
    </row>
    <row r="1266" spans="1:5">
      <c r="A1266" s="12" t="s">
        <v>3536</v>
      </c>
      <c r="B1266" s="12" t="s">
        <v>3537</v>
      </c>
      <c r="C1266" s="12" t="s">
        <v>2621</v>
      </c>
      <c r="D1266" s="12" t="s">
        <v>1910</v>
      </c>
      <c r="E1266" s="12" t="s">
        <v>3538</v>
      </c>
    </row>
    <row r="1267" spans="1:5">
      <c r="A1267" s="12" t="s">
        <v>595</v>
      </c>
      <c r="B1267" s="12" t="s">
        <v>992</v>
      </c>
      <c r="C1267" s="12" t="s">
        <v>930</v>
      </c>
      <c r="D1267" s="12" t="s">
        <v>827</v>
      </c>
      <c r="E1267" s="12" t="s">
        <v>3539</v>
      </c>
    </row>
    <row r="1268" spans="1:5">
      <c r="A1268" s="12" t="s">
        <v>330</v>
      </c>
      <c r="B1268" s="12" t="s">
        <v>3540</v>
      </c>
      <c r="C1268" s="12" t="s">
        <v>2464</v>
      </c>
      <c r="D1268" s="12" t="s">
        <v>3541</v>
      </c>
      <c r="E1268" s="12" t="s">
        <v>3542</v>
      </c>
    </row>
    <row r="1269" spans="1:5">
      <c r="A1269" s="12" t="s">
        <v>2240</v>
      </c>
      <c r="B1269" s="12" t="s">
        <v>3543</v>
      </c>
      <c r="C1269" s="12" t="s">
        <v>1105</v>
      </c>
      <c r="D1269" s="12" t="s">
        <v>3059</v>
      </c>
      <c r="E1269" s="12" t="s">
        <v>3544</v>
      </c>
    </row>
    <row r="1270" spans="1:5">
      <c r="A1270" s="12" t="s">
        <v>3545</v>
      </c>
      <c r="B1270" s="12" t="s">
        <v>1348</v>
      </c>
      <c r="C1270" s="12" t="s">
        <v>3546</v>
      </c>
      <c r="D1270" s="12" t="s">
        <v>3547</v>
      </c>
      <c r="E1270" s="12" t="s">
        <v>3548</v>
      </c>
    </row>
    <row r="1271" spans="1:5">
      <c r="A1271" s="12" t="s">
        <v>3549</v>
      </c>
      <c r="B1271" s="12" t="s">
        <v>2649</v>
      </c>
      <c r="C1271" s="12" t="s">
        <v>2983</v>
      </c>
      <c r="D1271" s="12" t="s">
        <v>648</v>
      </c>
      <c r="E1271" s="12" t="s">
        <v>2905</v>
      </c>
    </row>
    <row r="1272" spans="1:5">
      <c r="A1272" s="12" t="s">
        <v>3550</v>
      </c>
      <c r="B1272" s="12" t="s">
        <v>3551</v>
      </c>
      <c r="C1272" s="12" t="s">
        <v>1656</v>
      </c>
      <c r="D1272" s="12" t="s">
        <v>1513</v>
      </c>
      <c r="E1272" s="12" t="s">
        <v>3552</v>
      </c>
    </row>
    <row r="1273" spans="1:5">
      <c r="A1273" s="12" t="s">
        <v>3553</v>
      </c>
      <c r="B1273" s="12" t="s">
        <v>1099</v>
      </c>
      <c r="C1273" s="12" t="s">
        <v>1050</v>
      </c>
      <c r="D1273" s="12" t="s">
        <v>3554</v>
      </c>
      <c r="E1273" s="12" t="s">
        <v>3555</v>
      </c>
    </row>
    <row r="1274" spans="1:5">
      <c r="A1274" s="12" t="s">
        <v>2469</v>
      </c>
      <c r="B1274" s="12" t="s">
        <v>364</v>
      </c>
      <c r="C1274" s="12" t="s">
        <v>3556</v>
      </c>
      <c r="D1274" s="12" t="s">
        <v>3557</v>
      </c>
      <c r="E1274" s="12" t="s">
        <v>3558</v>
      </c>
    </row>
    <row r="1275" spans="1:5">
      <c r="A1275" s="12" t="s">
        <v>3559</v>
      </c>
      <c r="B1275" s="12" t="s">
        <v>1668</v>
      </c>
      <c r="C1275" s="12" t="s">
        <v>1789</v>
      </c>
      <c r="D1275" s="12" t="s">
        <v>1236</v>
      </c>
      <c r="E1275" s="12" t="s">
        <v>3560</v>
      </c>
    </row>
    <row r="1276" spans="1:5">
      <c r="A1276" s="12" t="s">
        <v>3561</v>
      </c>
      <c r="B1276" s="12" t="s">
        <v>3562</v>
      </c>
      <c r="C1276" s="12" t="s">
        <v>3563</v>
      </c>
      <c r="D1276" s="12" t="s">
        <v>2270</v>
      </c>
      <c r="E1276" s="12" t="s">
        <v>1841</v>
      </c>
    </row>
    <row r="1277" spans="1:5">
      <c r="A1277" s="12" t="s">
        <v>3564</v>
      </c>
      <c r="B1277" s="12" t="s">
        <v>2150</v>
      </c>
      <c r="C1277" s="12" t="s">
        <v>3565</v>
      </c>
      <c r="D1277" s="12" t="s">
        <v>3091</v>
      </c>
      <c r="E1277" s="12" t="s">
        <v>3566</v>
      </c>
    </row>
    <row r="1278" spans="1:5">
      <c r="A1278" s="12" t="s">
        <v>3567</v>
      </c>
      <c r="B1278" s="12" t="s">
        <v>1214</v>
      </c>
      <c r="C1278" s="12" t="s">
        <v>3568</v>
      </c>
      <c r="D1278" s="12" t="s">
        <v>3344</v>
      </c>
      <c r="E1278" s="12" t="s">
        <v>3569</v>
      </c>
    </row>
    <row r="1279" spans="1:5">
      <c r="A1279" s="12" t="s">
        <v>3570</v>
      </c>
      <c r="B1279" s="12" t="s">
        <v>1124</v>
      </c>
      <c r="C1279" s="12" t="s">
        <v>1884</v>
      </c>
      <c r="D1279" s="12" t="s">
        <v>408</v>
      </c>
      <c r="E1279" s="12" t="s">
        <v>2833</v>
      </c>
    </row>
    <row r="1280" spans="1:5">
      <c r="A1280" s="12" t="s">
        <v>3571</v>
      </c>
      <c r="B1280" s="12" t="s">
        <v>1954</v>
      </c>
      <c r="C1280" s="12" t="s">
        <v>3270</v>
      </c>
      <c r="D1280" s="12" t="s">
        <v>3572</v>
      </c>
      <c r="E1280" s="12" t="s">
        <v>3573</v>
      </c>
    </row>
    <row r="1281" spans="1:5">
      <c r="A1281" s="12" t="s">
        <v>3574</v>
      </c>
      <c r="B1281" s="12" t="s">
        <v>3575</v>
      </c>
      <c r="C1281" s="12" t="s">
        <v>1961</v>
      </c>
      <c r="D1281" s="12" t="s">
        <v>2624</v>
      </c>
      <c r="E1281" s="12" t="s">
        <v>3576</v>
      </c>
    </row>
    <row r="1282" spans="1:5">
      <c r="A1282" s="12" t="s">
        <v>1704</v>
      </c>
      <c r="B1282" s="12" t="s">
        <v>3577</v>
      </c>
      <c r="C1282" s="12" t="s">
        <v>1728</v>
      </c>
      <c r="D1282" s="12" t="s">
        <v>3578</v>
      </c>
      <c r="E1282" s="12" t="s">
        <v>3579</v>
      </c>
    </row>
    <row r="1283" spans="1:5">
      <c r="A1283" s="12" t="s">
        <v>820</v>
      </c>
      <c r="B1283" s="12" t="s">
        <v>1743</v>
      </c>
      <c r="C1283" s="12" t="s">
        <v>3580</v>
      </c>
      <c r="D1283" s="12" t="s">
        <v>3581</v>
      </c>
      <c r="E1283" s="12" t="s">
        <v>3582</v>
      </c>
    </row>
    <row r="1284" spans="1:5">
      <c r="A1284" s="12" t="s">
        <v>3583</v>
      </c>
      <c r="B1284" s="12" t="s">
        <v>2539</v>
      </c>
      <c r="C1284" s="12" t="s">
        <v>3584</v>
      </c>
      <c r="D1284" s="12" t="s">
        <v>2818</v>
      </c>
      <c r="E1284" s="12" t="s">
        <v>3585</v>
      </c>
    </row>
    <row r="1285" spans="1:5">
      <c r="A1285" s="12" t="s">
        <v>3586</v>
      </c>
      <c r="B1285" s="12" t="s">
        <v>2754</v>
      </c>
      <c r="C1285" s="12" t="s">
        <v>3587</v>
      </c>
      <c r="D1285" s="12" t="s">
        <v>809</v>
      </c>
      <c r="E1285" s="12" t="s">
        <v>3588</v>
      </c>
    </row>
    <row r="1286" spans="1:5">
      <c r="A1286" s="12" t="s">
        <v>3589</v>
      </c>
      <c r="B1286" s="12" t="s">
        <v>1246</v>
      </c>
      <c r="C1286" s="12" t="s">
        <v>3590</v>
      </c>
      <c r="D1286" s="12" t="s">
        <v>537</v>
      </c>
      <c r="E1286" s="12" t="s">
        <v>3591</v>
      </c>
    </row>
    <row r="1287" spans="1:5">
      <c r="A1287" s="12" t="s">
        <v>3592</v>
      </c>
      <c r="B1287" s="12" t="s">
        <v>884</v>
      </c>
      <c r="C1287" s="12" t="s">
        <v>2277</v>
      </c>
      <c r="D1287" s="12" t="s">
        <v>3593</v>
      </c>
      <c r="E1287" s="12" t="s">
        <v>3039</v>
      </c>
    </row>
    <row r="1288" spans="1:5">
      <c r="A1288" s="12" t="s">
        <v>2328</v>
      </c>
      <c r="B1288" s="12" t="s">
        <v>3594</v>
      </c>
      <c r="C1288" s="12" t="s">
        <v>3595</v>
      </c>
      <c r="D1288" s="12" t="s">
        <v>2382</v>
      </c>
      <c r="E1288" s="12" t="s">
        <v>3596</v>
      </c>
    </row>
    <row r="1289" spans="1:5">
      <c r="A1289" s="12" t="s">
        <v>2327</v>
      </c>
      <c r="B1289" s="12" t="s">
        <v>3597</v>
      </c>
      <c r="C1289" s="12" t="s">
        <v>3598</v>
      </c>
      <c r="D1289" s="12" t="s">
        <v>3599</v>
      </c>
      <c r="E1289" s="12" t="s">
        <v>3600</v>
      </c>
    </row>
    <row r="1290" spans="1:5">
      <c r="A1290" s="12" t="s">
        <v>2767</v>
      </c>
      <c r="B1290" s="12" t="s">
        <v>1474</v>
      </c>
      <c r="C1290" s="12" t="s">
        <v>2555</v>
      </c>
      <c r="D1290" s="12" t="s">
        <v>3601</v>
      </c>
      <c r="E1290" s="12" t="s">
        <v>2867</v>
      </c>
    </row>
    <row r="1291" spans="1:5">
      <c r="A1291" s="12" t="s">
        <v>3384</v>
      </c>
      <c r="B1291" s="12" t="s">
        <v>1188</v>
      </c>
      <c r="C1291" s="12" t="s">
        <v>3602</v>
      </c>
      <c r="D1291" s="12" t="s">
        <v>1654</v>
      </c>
      <c r="E1291" s="12" t="s">
        <v>3603</v>
      </c>
    </row>
    <row r="1292" spans="1:5">
      <c r="A1292" s="12" t="s">
        <v>3604</v>
      </c>
      <c r="B1292" s="12" t="s">
        <v>2133</v>
      </c>
      <c r="C1292" s="12" t="s">
        <v>1619</v>
      </c>
      <c r="D1292" s="12" t="s">
        <v>3605</v>
      </c>
      <c r="E1292" s="12" t="s">
        <v>3606</v>
      </c>
    </row>
    <row r="1293" spans="1:5">
      <c r="A1293" s="12" t="s">
        <v>3211</v>
      </c>
      <c r="B1293" s="12" t="s">
        <v>1444</v>
      </c>
      <c r="C1293" s="12" t="s">
        <v>642</v>
      </c>
      <c r="D1293" s="12" t="s">
        <v>1557</v>
      </c>
      <c r="E1293" s="12" t="s">
        <v>3607</v>
      </c>
    </row>
    <row r="1294" spans="1:5">
      <c r="A1294" s="12" t="s">
        <v>814</v>
      </c>
      <c r="B1294" s="12" t="s">
        <v>3608</v>
      </c>
      <c r="C1294" s="12" t="s">
        <v>388</v>
      </c>
      <c r="D1294" s="12" t="s">
        <v>687</v>
      </c>
      <c r="E1294" s="12" t="s">
        <v>3609</v>
      </c>
    </row>
    <row r="1295" spans="1:5">
      <c r="A1295" s="12" t="s">
        <v>3023</v>
      </c>
      <c r="B1295" s="12" t="s">
        <v>3610</v>
      </c>
      <c r="C1295" s="12" t="s">
        <v>3611</v>
      </c>
      <c r="D1295" s="12" t="s">
        <v>3612</v>
      </c>
      <c r="E1295" s="12" t="s">
        <v>3613</v>
      </c>
    </row>
    <row r="1296" spans="1:5">
      <c r="A1296" s="12" t="s">
        <v>3614</v>
      </c>
      <c r="B1296" s="12" t="s">
        <v>613</v>
      </c>
      <c r="C1296" s="12" t="s">
        <v>3615</v>
      </c>
      <c r="D1296" s="12" t="s">
        <v>3616</v>
      </c>
      <c r="E1296" s="12" t="s">
        <v>2771</v>
      </c>
    </row>
    <row r="1297" spans="1:5">
      <c r="A1297" s="12" t="s">
        <v>3617</v>
      </c>
      <c r="B1297" s="12" t="s">
        <v>1896</v>
      </c>
      <c r="C1297" s="12" t="s">
        <v>2527</v>
      </c>
      <c r="D1297" s="12" t="s">
        <v>3618</v>
      </c>
      <c r="E1297" s="12" t="s">
        <v>3619</v>
      </c>
    </row>
    <row r="1298" spans="1:5">
      <c r="A1298" s="12" t="s">
        <v>3620</v>
      </c>
      <c r="B1298" s="12" t="s">
        <v>876</v>
      </c>
      <c r="C1298" s="12" t="s">
        <v>3394</v>
      </c>
      <c r="D1298" s="12" t="s">
        <v>3621</v>
      </c>
      <c r="E1298" s="12" t="s">
        <v>3622</v>
      </c>
    </row>
    <row r="1299" spans="1:5">
      <c r="A1299" s="12" t="s">
        <v>3623</v>
      </c>
      <c r="B1299" s="12" t="s">
        <v>2135</v>
      </c>
      <c r="C1299" s="12" t="s">
        <v>3624</v>
      </c>
      <c r="D1299" s="12" t="s">
        <v>1345</v>
      </c>
      <c r="E1299" s="12" t="s">
        <v>3625</v>
      </c>
    </row>
    <row r="1300" spans="1:5">
      <c r="A1300" s="12" t="s">
        <v>2615</v>
      </c>
      <c r="B1300" s="12" t="s">
        <v>1036</v>
      </c>
      <c r="C1300" s="12" t="s">
        <v>3626</v>
      </c>
      <c r="D1300" s="12" t="s">
        <v>568</v>
      </c>
      <c r="E1300" s="12" t="s">
        <v>3627</v>
      </c>
    </row>
    <row r="1301" spans="1:5">
      <c r="A1301" s="12" t="s">
        <v>3628</v>
      </c>
      <c r="B1301" s="12" t="s">
        <v>489</v>
      </c>
      <c r="C1301" s="12" t="s">
        <v>1957</v>
      </c>
      <c r="D1301" s="12" t="s">
        <v>3629</v>
      </c>
      <c r="E1301" s="12" t="s">
        <v>3630</v>
      </c>
    </row>
    <row r="1302" spans="1:5">
      <c r="A1302" s="12" t="s">
        <v>3631</v>
      </c>
      <c r="B1302" s="12" t="s">
        <v>3632</v>
      </c>
      <c r="C1302" s="12" t="s">
        <v>3023</v>
      </c>
      <c r="D1302" s="12" t="s">
        <v>601</v>
      </c>
      <c r="E1302" s="12" t="s">
        <v>3633</v>
      </c>
    </row>
    <row r="1303" spans="1:5">
      <c r="A1303" s="12" t="s">
        <v>3634</v>
      </c>
      <c r="B1303" s="12" t="s">
        <v>600</v>
      </c>
      <c r="C1303" s="12" t="s">
        <v>2291</v>
      </c>
      <c r="D1303" s="12" t="s">
        <v>213</v>
      </c>
      <c r="E1303" s="12" t="s">
        <v>3635</v>
      </c>
    </row>
    <row r="1304" spans="1:5">
      <c r="A1304" s="12" t="s">
        <v>3636</v>
      </c>
      <c r="B1304" s="12" t="s">
        <v>1136</v>
      </c>
      <c r="C1304" s="12" t="s">
        <v>3637</v>
      </c>
      <c r="D1304" s="12" t="s">
        <v>3638</v>
      </c>
      <c r="E1304" s="12" t="s">
        <v>1989</v>
      </c>
    </row>
    <row r="1305" spans="1:5">
      <c r="A1305" s="12" t="s">
        <v>3639</v>
      </c>
      <c r="B1305" s="12" t="s">
        <v>3640</v>
      </c>
      <c r="C1305" s="12" t="s">
        <v>3371</v>
      </c>
      <c r="D1305" s="12" t="s">
        <v>3641</v>
      </c>
      <c r="E1305" s="12" t="s">
        <v>2668</v>
      </c>
    </row>
    <row r="1306" spans="1:5">
      <c r="A1306" s="12" t="s">
        <v>3642</v>
      </c>
      <c r="B1306" s="12" t="s">
        <v>1211</v>
      </c>
      <c r="C1306" s="12" t="s">
        <v>3643</v>
      </c>
      <c r="D1306" s="12" t="s">
        <v>2041</v>
      </c>
      <c r="E1306" s="12" t="s">
        <v>3644</v>
      </c>
    </row>
    <row r="1307" spans="1:5">
      <c r="A1307" s="12" t="s">
        <v>3645</v>
      </c>
      <c r="B1307" s="12" t="s">
        <v>2509</v>
      </c>
      <c r="C1307" s="12" t="s">
        <v>1750</v>
      </c>
      <c r="D1307" s="12" t="s">
        <v>1861</v>
      </c>
      <c r="E1307" s="12" t="s">
        <v>2889</v>
      </c>
    </row>
    <row r="1308" spans="1:5">
      <c r="A1308" s="12" t="s">
        <v>2160</v>
      </c>
      <c r="B1308" s="12" t="s">
        <v>1185</v>
      </c>
      <c r="C1308" s="12" t="s">
        <v>1445</v>
      </c>
      <c r="D1308" s="12" t="s">
        <v>2653</v>
      </c>
      <c r="E1308" s="12" t="s">
        <v>3444</v>
      </c>
    </row>
    <row r="1309" spans="1:5">
      <c r="A1309" s="12" t="s">
        <v>3646</v>
      </c>
      <c r="B1309" s="12" t="s">
        <v>2458</v>
      </c>
      <c r="C1309" s="12" t="s">
        <v>3647</v>
      </c>
      <c r="D1309" s="12" t="s">
        <v>2215</v>
      </c>
      <c r="E1309" s="12" t="s">
        <v>3648</v>
      </c>
    </row>
    <row r="1310" spans="1:5">
      <c r="A1310" s="12" t="s">
        <v>3649</v>
      </c>
      <c r="B1310" s="12" t="s">
        <v>3650</v>
      </c>
      <c r="C1310" s="12" t="s">
        <v>2297</v>
      </c>
      <c r="D1310" s="12" t="s">
        <v>714</v>
      </c>
      <c r="E1310" s="12" t="s">
        <v>3651</v>
      </c>
    </row>
    <row r="1311" spans="1:5">
      <c r="A1311" s="12" t="s">
        <v>3145</v>
      </c>
      <c r="B1311" s="12" t="s">
        <v>567</v>
      </c>
      <c r="C1311" s="12" t="s">
        <v>3652</v>
      </c>
      <c r="D1311" s="12" t="s">
        <v>906</v>
      </c>
      <c r="E1311" s="12" t="s">
        <v>3653</v>
      </c>
    </row>
    <row r="1312" spans="1:5">
      <c r="A1312" s="12" t="s">
        <v>3654</v>
      </c>
      <c r="B1312" s="12" t="s">
        <v>1563</v>
      </c>
      <c r="C1312" s="12" t="s">
        <v>3655</v>
      </c>
      <c r="D1312" s="12" t="s">
        <v>3656</v>
      </c>
      <c r="E1312" s="12" t="s">
        <v>3657</v>
      </c>
    </row>
    <row r="1313" spans="1:5">
      <c r="A1313" s="12" t="s">
        <v>1752</v>
      </c>
      <c r="B1313" s="12" t="s">
        <v>3658</v>
      </c>
      <c r="C1313" s="12" t="s">
        <v>3327</v>
      </c>
      <c r="D1313" s="12" t="s">
        <v>3659</v>
      </c>
      <c r="E1313" s="12" t="s">
        <v>3660</v>
      </c>
    </row>
    <row r="1314" spans="1:5">
      <c r="A1314" s="12" t="s">
        <v>2406</v>
      </c>
      <c r="B1314" s="12" t="s">
        <v>3661</v>
      </c>
      <c r="C1314" s="12" t="s">
        <v>480</v>
      </c>
      <c r="D1314" s="12" t="s">
        <v>3662</v>
      </c>
      <c r="E1314" s="12" t="s">
        <v>3663</v>
      </c>
    </row>
    <row r="1315" spans="1:5">
      <c r="A1315" s="12" t="s">
        <v>3664</v>
      </c>
      <c r="B1315" s="12" t="s">
        <v>2116</v>
      </c>
      <c r="C1315" s="12" t="s">
        <v>2458</v>
      </c>
      <c r="D1315" s="12" t="s">
        <v>225</v>
      </c>
      <c r="E1315" s="12" t="s">
        <v>3191</v>
      </c>
    </row>
    <row r="1316" spans="1:5">
      <c r="A1316" s="12" t="s">
        <v>3665</v>
      </c>
      <c r="B1316" s="12" t="s">
        <v>621</v>
      </c>
      <c r="C1316" s="12" t="s">
        <v>3666</v>
      </c>
      <c r="D1316" s="12" t="s">
        <v>3667</v>
      </c>
      <c r="E1316" s="12" t="s">
        <v>3668</v>
      </c>
    </row>
    <row r="1317" spans="1:5">
      <c r="A1317" s="12" t="s">
        <v>3669</v>
      </c>
      <c r="B1317" s="12" t="s">
        <v>790</v>
      </c>
      <c r="C1317" s="12" t="s">
        <v>1866</v>
      </c>
      <c r="D1317" s="12" t="s">
        <v>243</v>
      </c>
      <c r="E1317" s="12" t="s">
        <v>3670</v>
      </c>
    </row>
    <row r="1318" spans="1:5">
      <c r="A1318" s="12" t="s">
        <v>3671</v>
      </c>
      <c r="B1318" s="12" t="s">
        <v>1480</v>
      </c>
      <c r="C1318" s="12" t="s">
        <v>745</v>
      </c>
      <c r="D1318" s="12" t="s">
        <v>3672</v>
      </c>
      <c r="E1318" s="12" t="s">
        <v>3673</v>
      </c>
    </row>
    <row r="1319" spans="1:5">
      <c r="A1319" s="12" t="s">
        <v>3674</v>
      </c>
      <c r="B1319" s="12" t="s">
        <v>597</v>
      </c>
      <c r="C1319" s="12" t="s">
        <v>3675</v>
      </c>
      <c r="D1319" s="12" t="s">
        <v>2648</v>
      </c>
      <c r="E1319" s="12" t="s">
        <v>3676</v>
      </c>
    </row>
    <row r="1320" spans="1:5">
      <c r="A1320" s="12" t="s">
        <v>3677</v>
      </c>
      <c r="B1320" s="12" t="s">
        <v>2389</v>
      </c>
      <c r="C1320" s="12" t="s">
        <v>3678</v>
      </c>
      <c r="D1320" s="12" t="s">
        <v>636</v>
      </c>
      <c r="E1320" s="12" t="s">
        <v>3679</v>
      </c>
    </row>
    <row r="1321" spans="1:5">
      <c r="A1321" s="12" t="s">
        <v>3680</v>
      </c>
      <c r="B1321" s="12" t="s">
        <v>3681</v>
      </c>
      <c r="C1321" s="12" t="s">
        <v>790</v>
      </c>
      <c r="D1321" s="12" t="s">
        <v>420</v>
      </c>
      <c r="E1321" s="12" t="s">
        <v>3682</v>
      </c>
    </row>
    <row r="1322" spans="1:5">
      <c r="A1322" s="12" t="s">
        <v>3683</v>
      </c>
      <c r="B1322" s="12" t="s">
        <v>2551</v>
      </c>
      <c r="C1322" s="12" t="s">
        <v>544</v>
      </c>
      <c r="D1322" s="12" t="s">
        <v>3684</v>
      </c>
      <c r="E1322" s="12" t="s">
        <v>3685</v>
      </c>
    </row>
    <row r="1323" spans="1:5">
      <c r="A1323" s="12" t="s">
        <v>3686</v>
      </c>
      <c r="B1323" s="12" t="s">
        <v>2593</v>
      </c>
      <c r="C1323" s="12" t="s">
        <v>3616</v>
      </c>
      <c r="D1323" s="12" t="s">
        <v>3687</v>
      </c>
      <c r="E1323" s="12" t="s">
        <v>3688</v>
      </c>
    </row>
    <row r="1324" spans="1:5">
      <c r="A1324" s="12" t="s">
        <v>3689</v>
      </c>
      <c r="B1324" s="12" t="s">
        <v>861</v>
      </c>
      <c r="C1324" s="12" t="s">
        <v>3690</v>
      </c>
      <c r="D1324" s="12" t="s">
        <v>3691</v>
      </c>
      <c r="E1324" s="12" t="s">
        <v>3692</v>
      </c>
    </row>
    <row r="1325" spans="1:5">
      <c r="A1325" s="12" t="s">
        <v>3693</v>
      </c>
      <c r="B1325" s="12" t="s">
        <v>1707</v>
      </c>
      <c r="C1325" s="12" t="s">
        <v>1383</v>
      </c>
      <c r="D1325" s="12" t="s">
        <v>3694</v>
      </c>
      <c r="E1325" s="12" t="s">
        <v>3695</v>
      </c>
    </row>
    <row r="1326" spans="1:5">
      <c r="A1326" s="12" t="s">
        <v>3465</v>
      </c>
      <c r="B1326" s="12" t="s">
        <v>580</v>
      </c>
      <c r="C1326" s="12" t="s">
        <v>1116</v>
      </c>
      <c r="D1326" s="12" t="s">
        <v>3696</v>
      </c>
      <c r="E1326" s="12" t="s">
        <v>3697</v>
      </c>
    </row>
    <row r="1327" spans="1:5">
      <c r="A1327" s="12" t="s">
        <v>3698</v>
      </c>
      <c r="B1327" s="12" t="s">
        <v>2185</v>
      </c>
      <c r="C1327" s="12" t="s">
        <v>3699</v>
      </c>
      <c r="D1327" s="12" t="s">
        <v>146</v>
      </c>
      <c r="E1327" s="12" t="s">
        <v>3700</v>
      </c>
    </row>
    <row r="1328" spans="1:5">
      <c r="A1328" s="12" t="s">
        <v>3701</v>
      </c>
      <c r="B1328" s="12" t="s">
        <v>3702</v>
      </c>
      <c r="C1328" s="12" t="s">
        <v>875</v>
      </c>
      <c r="D1328" s="12" t="s">
        <v>3703</v>
      </c>
      <c r="E1328" s="12" t="s">
        <v>1235</v>
      </c>
    </row>
    <row r="1329" spans="1:5">
      <c r="A1329" s="12" t="s">
        <v>2511</v>
      </c>
      <c r="B1329" s="12" t="s">
        <v>3704</v>
      </c>
      <c r="C1329" s="12" t="s">
        <v>3705</v>
      </c>
      <c r="D1329" s="12" t="s">
        <v>3706</v>
      </c>
      <c r="E1329" s="12" t="s">
        <v>3707</v>
      </c>
    </row>
    <row r="1330" spans="1:5">
      <c r="A1330" s="12" t="s">
        <v>2362</v>
      </c>
      <c r="B1330" s="12" t="s">
        <v>1932</v>
      </c>
      <c r="C1330" s="12" t="s">
        <v>3187</v>
      </c>
      <c r="D1330" s="12" t="s">
        <v>101</v>
      </c>
      <c r="E1330" s="12" t="s">
        <v>3708</v>
      </c>
    </row>
    <row r="1331" spans="1:5">
      <c r="A1331" s="12" t="s">
        <v>2213</v>
      </c>
      <c r="B1331" s="12" t="s">
        <v>1665</v>
      </c>
      <c r="C1331" s="12" t="s">
        <v>1331</v>
      </c>
      <c r="D1331" s="12" t="s">
        <v>1521</v>
      </c>
      <c r="E1331" s="12" t="s">
        <v>3709</v>
      </c>
    </row>
    <row r="1332" spans="1:5">
      <c r="A1332" s="12" t="s">
        <v>3710</v>
      </c>
      <c r="B1332" s="12" t="s">
        <v>3711</v>
      </c>
      <c r="C1332" s="12" t="s">
        <v>2038</v>
      </c>
      <c r="D1332" s="12" t="s">
        <v>117</v>
      </c>
      <c r="E1332" s="12" t="s">
        <v>3712</v>
      </c>
    </row>
    <row r="1333" spans="1:5">
      <c r="A1333" s="12" t="s">
        <v>3713</v>
      </c>
      <c r="B1333" s="12" t="s">
        <v>2492</v>
      </c>
      <c r="C1333" s="12" t="s">
        <v>3694</v>
      </c>
      <c r="D1333" s="12" t="s">
        <v>1148</v>
      </c>
      <c r="E1333" s="12" t="s">
        <v>3714</v>
      </c>
    </row>
    <row r="1334" spans="1:5">
      <c r="A1334" s="12" t="s">
        <v>3715</v>
      </c>
      <c r="B1334" s="12" t="s">
        <v>3716</v>
      </c>
      <c r="C1334" s="12" t="s">
        <v>3717</v>
      </c>
      <c r="D1334" s="12" t="s">
        <v>3718</v>
      </c>
      <c r="E1334" s="12" t="s">
        <v>265</v>
      </c>
    </row>
    <row r="1335" spans="1:5">
      <c r="A1335" s="12" t="s">
        <v>3719</v>
      </c>
      <c r="B1335" s="12" t="s">
        <v>2588</v>
      </c>
      <c r="C1335" s="12" t="s">
        <v>3720</v>
      </c>
      <c r="D1335" s="12" t="s">
        <v>3721</v>
      </c>
      <c r="E1335" s="12" t="s">
        <v>3722</v>
      </c>
    </row>
    <row r="1336" spans="1:5">
      <c r="A1336" s="12" t="s">
        <v>3723</v>
      </c>
      <c r="B1336" s="12" t="s">
        <v>3724</v>
      </c>
      <c r="C1336" s="12" t="s">
        <v>1360</v>
      </c>
      <c r="D1336" s="12" t="s">
        <v>1474</v>
      </c>
      <c r="E1336" s="12" t="s">
        <v>3725</v>
      </c>
    </row>
    <row r="1337" spans="1:5">
      <c r="A1337" s="12" t="s">
        <v>3726</v>
      </c>
      <c r="B1337" s="12" t="s">
        <v>3727</v>
      </c>
      <c r="C1337" s="12" t="s">
        <v>2491</v>
      </c>
      <c r="D1337" s="12" t="s">
        <v>3728</v>
      </c>
      <c r="E1337" s="12" t="s">
        <v>2915</v>
      </c>
    </row>
    <row r="1338" spans="1:5">
      <c r="A1338" s="12" t="s">
        <v>3050</v>
      </c>
      <c r="B1338" s="12" t="s">
        <v>3729</v>
      </c>
      <c r="C1338" s="12" t="s">
        <v>2085</v>
      </c>
      <c r="D1338" s="12" t="s">
        <v>62</v>
      </c>
      <c r="E1338" s="12" t="s">
        <v>3730</v>
      </c>
    </row>
    <row r="1339" spans="1:5">
      <c r="A1339" s="12" t="s">
        <v>1737</v>
      </c>
      <c r="B1339" s="12" t="s">
        <v>1349</v>
      </c>
      <c r="C1339" s="12" t="s">
        <v>3731</v>
      </c>
      <c r="D1339" s="12" t="s">
        <v>3732</v>
      </c>
      <c r="E1339" s="12" t="s">
        <v>3733</v>
      </c>
    </row>
    <row r="1340" spans="1:5">
      <c r="A1340" s="12" t="s">
        <v>3734</v>
      </c>
      <c r="B1340" s="12" t="s">
        <v>1691</v>
      </c>
      <c r="C1340" s="12" t="s">
        <v>1722</v>
      </c>
      <c r="D1340" s="12" t="s">
        <v>3735</v>
      </c>
      <c r="E1340" s="12" t="s">
        <v>3736</v>
      </c>
    </row>
    <row r="1341" spans="1:5">
      <c r="A1341" s="12" t="s">
        <v>3602</v>
      </c>
      <c r="B1341" s="12" t="s">
        <v>3737</v>
      </c>
      <c r="C1341" s="12" t="s">
        <v>2644</v>
      </c>
      <c r="D1341" s="12" t="s">
        <v>2191</v>
      </c>
      <c r="E1341" s="12" t="s">
        <v>3290</v>
      </c>
    </row>
    <row r="1342" spans="1:5">
      <c r="A1342" s="12" t="s">
        <v>3738</v>
      </c>
      <c r="B1342" s="12" t="s">
        <v>2464</v>
      </c>
      <c r="C1342" s="12" t="s">
        <v>2762</v>
      </c>
      <c r="D1342" s="12" t="s">
        <v>1217</v>
      </c>
      <c r="E1342" s="12" t="s">
        <v>3739</v>
      </c>
    </row>
    <row r="1343" spans="1:5">
      <c r="A1343" s="12" t="s">
        <v>1009</v>
      </c>
      <c r="B1343" s="12" t="s">
        <v>1469</v>
      </c>
      <c r="C1343" s="12" t="s">
        <v>466</v>
      </c>
      <c r="D1343" s="12" t="s">
        <v>82</v>
      </c>
      <c r="E1343" s="12" t="s">
        <v>3740</v>
      </c>
    </row>
    <row r="1344" spans="1:5">
      <c r="A1344" s="12" t="s">
        <v>1725</v>
      </c>
      <c r="B1344" s="12" t="s">
        <v>1267</v>
      </c>
      <c r="C1344" s="12" t="s">
        <v>3741</v>
      </c>
      <c r="D1344" s="12" t="s">
        <v>3144</v>
      </c>
      <c r="E1344" s="12" t="s">
        <v>3742</v>
      </c>
    </row>
    <row r="1345" spans="1:5">
      <c r="A1345" s="12" t="s">
        <v>1916</v>
      </c>
      <c r="B1345" s="12" t="s">
        <v>2404</v>
      </c>
      <c r="C1345" s="12" t="s">
        <v>3743</v>
      </c>
      <c r="D1345" s="12" t="s">
        <v>723</v>
      </c>
      <c r="E1345" s="12" t="s">
        <v>3744</v>
      </c>
    </row>
    <row r="1346" spans="1:5">
      <c r="A1346" s="12" t="s">
        <v>3745</v>
      </c>
      <c r="B1346" s="12" t="s">
        <v>2142</v>
      </c>
      <c r="C1346" s="12" t="s">
        <v>3746</v>
      </c>
      <c r="D1346" s="12" t="s">
        <v>3747</v>
      </c>
      <c r="E1346" s="12" t="s">
        <v>3748</v>
      </c>
    </row>
    <row r="1347" spans="1:5">
      <c r="A1347" s="12" t="s">
        <v>2604</v>
      </c>
      <c r="B1347" s="12" t="s">
        <v>3749</v>
      </c>
      <c r="C1347" s="12" t="s">
        <v>3583</v>
      </c>
      <c r="D1347" s="12" t="s">
        <v>3750</v>
      </c>
      <c r="E1347" s="12" t="s">
        <v>3751</v>
      </c>
    </row>
    <row r="1348" spans="1:5">
      <c r="A1348" s="12" t="s">
        <v>3752</v>
      </c>
      <c r="B1348" s="12" t="s">
        <v>1340</v>
      </c>
      <c r="C1348" s="12" t="s">
        <v>2186</v>
      </c>
      <c r="D1348" s="12" t="s">
        <v>145</v>
      </c>
      <c r="E1348" s="12" t="s">
        <v>3753</v>
      </c>
    </row>
    <row r="1349" spans="1:5">
      <c r="A1349" s="12" t="s">
        <v>851</v>
      </c>
      <c r="B1349" s="12" t="s">
        <v>3754</v>
      </c>
      <c r="C1349" s="12" t="s">
        <v>2143</v>
      </c>
      <c r="D1349" s="12" t="s">
        <v>2864</v>
      </c>
      <c r="E1349" s="12" t="s">
        <v>3755</v>
      </c>
    </row>
    <row r="1350" spans="1:5">
      <c r="A1350" s="12" t="s">
        <v>3756</v>
      </c>
      <c r="B1350" s="12" t="s">
        <v>3306</v>
      </c>
      <c r="C1350" s="12" t="s">
        <v>302</v>
      </c>
      <c r="D1350" s="12" t="s">
        <v>3757</v>
      </c>
      <c r="E1350" s="12" t="s">
        <v>3758</v>
      </c>
    </row>
    <row r="1351" spans="1:5">
      <c r="A1351" s="12" t="s">
        <v>2742</v>
      </c>
      <c r="B1351" s="12" t="s">
        <v>2947</v>
      </c>
      <c r="C1351" s="12" t="s">
        <v>3759</v>
      </c>
      <c r="D1351" s="12" t="s">
        <v>668</v>
      </c>
      <c r="E1351" s="12" t="s">
        <v>328</v>
      </c>
    </row>
    <row r="1352" spans="1:5">
      <c r="A1352" s="12" t="s">
        <v>2957</v>
      </c>
      <c r="B1352" s="12" t="s">
        <v>2322</v>
      </c>
      <c r="C1352" s="12" t="s">
        <v>1359</v>
      </c>
      <c r="D1352" s="12" t="s">
        <v>925</v>
      </c>
      <c r="E1352" s="12" t="s">
        <v>1051</v>
      </c>
    </row>
    <row r="1353" spans="1:5">
      <c r="A1353" s="12" t="s">
        <v>3760</v>
      </c>
      <c r="B1353" s="12" t="s">
        <v>1912</v>
      </c>
      <c r="C1353" s="12" t="s">
        <v>897</v>
      </c>
      <c r="D1353" s="12" t="s">
        <v>3761</v>
      </c>
      <c r="E1353" s="12" t="s">
        <v>3762</v>
      </c>
    </row>
    <row r="1354" spans="1:5">
      <c r="A1354" s="12" t="s">
        <v>1501</v>
      </c>
      <c r="B1354" s="12" t="s">
        <v>1050</v>
      </c>
      <c r="C1354" s="12" t="s">
        <v>3763</v>
      </c>
      <c r="D1354" s="12" t="s">
        <v>3764</v>
      </c>
      <c r="E1354" s="12" t="s">
        <v>2472</v>
      </c>
    </row>
    <row r="1355" spans="1:5">
      <c r="A1355" s="12" t="s">
        <v>1068</v>
      </c>
      <c r="B1355" s="12" t="s">
        <v>1168</v>
      </c>
      <c r="C1355" s="12" t="s">
        <v>2126</v>
      </c>
      <c r="D1355" s="12" t="s">
        <v>3765</v>
      </c>
      <c r="E1355" s="12" t="s">
        <v>3766</v>
      </c>
    </row>
    <row r="1356" spans="1:5">
      <c r="A1356" s="12" t="s">
        <v>3767</v>
      </c>
      <c r="B1356" s="12" t="s">
        <v>566</v>
      </c>
      <c r="C1356" s="12" t="s">
        <v>2845</v>
      </c>
      <c r="D1356" s="12" t="s">
        <v>2619</v>
      </c>
      <c r="E1356" s="12" t="s">
        <v>3768</v>
      </c>
    </row>
    <row r="1357" spans="1:5">
      <c r="A1357" s="12" t="s">
        <v>2344</v>
      </c>
      <c r="B1357" s="12" t="s">
        <v>3641</v>
      </c>
      <c r="C1357" s="12" t="s">
        <v>2737</v>
      </c>
      <c r="D1357" s="12" t="s">
        <v>606</v>
      </c>
      <c r="E1357" s="12" t="s">
        <v>3769</v>
      </c>
    </row>
    <row r="1358" spans="1:5">
      <c r="A1358" s="12" t="s">
        <v>3770</v>
      </c>
      <c r="B1358" s="12" t="s">
        <v>2876</v>
      </c>
      <c r="C1358" s="12" t="s">
        <v>3771</v>
      </c>
      <c r="D1358" s="12" t="s">
        <v>936</v>
      </c>
      <c r="E1358" s="12" t="s">
        <v>3772</v>
      </c>
    </row>
    <row r="1359" spans="1:5">
      <c r="A1359" s="12" t="s">
        <v>3773</v>
      </c>
      <c r="B1359" s="12" t="s">
        <v>3774</v>
      </c>
      <c r="C1359" s="12" t="s">
        <v>3775</v>
      </c>
      <c r="D1359" s="12" t="s">
        <v>3776</v>
      </c>
      <c r="E1359" s="12" t="s">
        <v>3777</v>
      </c>
    </row>
    <row r="1360" spans="1:5">
      <c r="A1360" s="12" t="s">
        <v>3778</v>
      </c>
      <c r="B1360" s="12" t="s">
        <v>1205</v>
      </c>
      <c r="C1360" s="12" t="s">
        <v>3779</v>
      </c>
      <c r="D1360" s="12" t="s">
        <v>1636</v>
      </c>
      <c r="E1360" s="12" t="s">
        <v>417</v>
      </c>
    </row>
    <row r="1361" spans="1:5">
      <c r="A1361" s="12" t="s">
        <v>3780</v>
      </c>
      <c r="B1361" s="12" t="s">
        <v>1423</v>
      </c>
      <c r="C1361" s="12" t="s">
        <v>2339</v>
      </c>
      <c r="D1361" s="12" t="s">
        <v>2246</v>
      </c>
      <c r="E1361" s="12" t="s">
        <v>3781</v>
      </c>
    </row>
    <row r="1362" spans="1:5">
      <c r="A1362" s="12" t="s">
        <v>3782</v>
      </c>
      <c r="B1362" s="12" t="s">
        <v>2225</v>
      </c>
      <c r="C1362" s="12" t="s">
        <v>2099</v>
      </c>
      <c r="D1362" s="12" t="s">
        <v>3783</v>
      </c>
      <c r="E1362" s="12" t="s">
        <v>3784</v>
      </c>
    </row>
    <row r="1363" spans="1:5">
      <c r="A1363" s="12" t="s">
        <v>3785</v>
      </c>
      <c r="B1363" s="12" t="s">
        <v>2687</v>
      </c>
      <c r="C1363" s="12" t="s">
        <v>1837</v>
      </c>
      <c r="D1363" s="12" t="s">
        <v>3786</v>
      </c>
      <c r="E1363" s="12" t="s">
        <v>3787</v>
      </c>
    </row>
    <row r="1364" spans="1:5">
      <c r="A1364" s="12" t="s">
        <v>3788</v>
      </c>
      <c r="B1364" s="12" t="s">
        <v>759</v>
      </c>
      <c r="C1364" s="12" t="s">
        <v>421</v>
      </c>
      <c r="D1364" s="12" t="s">
        <v>1258</v>
      </c>
      <c r="E1364" s="12" t="s">
        <v>3789</v>
      </c>
    </row>
    <row r="1365" spans="1:5">
      <c r="A1365" s="12" t="s">
        <v>3790</v>
      </c>
      <c r="B1365" s="12" t="s">
        <v>3791</v>
      </c>
      <c r="C1365" s="12" t="s">
        <v>3608</v>
      </c>
      <c r="D1365" s="12" t="s">
        <v>404</v>
      </c>
      <c r="E1365" s="12" t="s">
        <v>1792</v>
      </c>
    </row>
    <row r="1366" spans="1:5">
      <c r="A1366" s="12" t="s">
        <v>3792</v>
      </c>
      <c r="B1366" s="12" t="s">
        <v>2094</v>
      </c>
      <c r="C1366" s="12" t="s">
        <v>1217</v>
      </c>
      <c r="D1366" s="12" t="s">
        <v>1119</v>
      </c>
      <c r="E1366" s="12" t="s">
        <v>3793</v>
      </c>
    </row>
    <row r="1367" spans="1:5">
      <c r="A1367" s="12" t="s">
        <v>3190</v>
      </c>
      <c r="B1367" s="12" t="s">
        <v>3794</v>
      </c>
      <c r="C1367" s="12" t="s">
        <v>3795</v>
      </c>
      <c r="D1367" s="12" t="s">
        <v>3796</v>
      </c>
      <c r="E1367" s="12" t="s">
        <v>3797</v>
      </c>
    </row>
    <row r="1368" spans="1:5">
      <c r="A1368" s="12" t="s">
        <v>3798</v>
      </c>
      <c r="B1368" s="12" t="s">
        <v>3799</v>
      </c>
      <c r="C1368" s="12" t="s">
        <v>2356</v>
      </c>
      <c r="D1368" s="12" t="s">
        <v>1784</v>
      </c>
      <c r="E1368" s="12" t="s">
        <v>3800</v>
      </c>
    </row>
    <row r="1369" spans="1:5">
      <c r="A1369" s="12" t="s">
        <v>1053</v>
      </c>
      <c r="B1369" s="12" t="s">
        <v>1929</v>
      </c>
      <c r="C1369" s="12" t="s">
        <v>3801</v>
      </c>
      <c r="D1369" s="12" t="s">
        <v>1836</v>
      </c>
      <c r="E1369" s="12" t="s">
        <v>3802</v>
      </c>
    </row>
    <row r="1370" spans="1:5">
      <c r="A1370" s="12" t="s">
        <v>2809</v>
      </c>
      <c r="B1370" s="12" t="s">
        <v>3199</v>
      </c>
      <c r="C1370" s="12" t="s">
        <v>2787</v>
      </c>
      <c r="D1370" s="12" t="s">
        <v>2722</v>
      </c>
      <c r="E1370" s="12" t="s">
        <v>3803</v>
      </c>
    </row>
    <row r="1371" spans="1:5">
      <c r="A1371" s="12" t="s">
        <v>3804</v>
      </c>
      <c r="B1371" s="12" t="s">
        <v>2734</v>
      </c>
      <c r="C1371" s="12" t="s">
        <v>3132</v>
      </c>
      <c r="D1371" s="12" t="s">
        <v>994</v>
      </c>
      <c r="E1371" s="12" t="s">
        <v>3805</v>
      </c>
    </row>
    <row r="1372" spans="1:5">
      <c r="A1372" s="12" t="s">
        <v>2454</v>
      </c>
      <c r="B1372" s="12" t="s">
        <v>1026</v>
      </c>
      <c r="C1372" s="12" t="s">
        <v>3806</v>
      </c>
      <c r="D1372" s="12" t="s">
        <v>1354</v>
      </c>
      <c r="E1372" s="12" t="s">
        <v>3807</v>
      </c>
    </row>
    <row r="1373" spans="1:5">
      <c r="A1373" s="12" t="s">
        <v>3808</v>
      </c>
      <c r="B1373" s="12" t="s">
        <v>522</v>
      </c>
      <c r="C1373" s="12" t="s">
        <v>1119</v>
      </c>
      <c r="D1373" s="12" t="s">
        <v>3222</v>
      </c>
      <c r="E1373" s="12" t="s">
        <v>3809</v>
      </c>
    </row>
    <row r="1374" spans="1:5">
      <c r="A1374" s="12" t="s">
        <v>3810</v>
      </c>
      <c r="B1374" s="12" t="s">
        <v>795</v>
      </c>
      <c r="C1374" s="12" t="s">
        <v>3811</v>
      </c>
      <c r="D1374" s="12" t="s">
        <v>3812</v>
      </c>
      <c r="E1374" s="12" t="s">
        <v>3813</v>
      </c>
    </row>
    <row r="1375" spans="1:5">
      <c r="A1375" s="12" t="s">
        <v>690</v>
      </c>
      <c r="B1375" s="12" t="s">
        <v>920</v>
      </c>
      <c r="C1375" s="12" t="s">
        <v>3814</v>
      </c>
      <c r="D1375" s="12" t="s">
        <v>3815</v>
      </c>
      <c r="E1375" s="12" t="s">
        <v>178</v>
      </c>
    </row>
    <row r="1376" spans="1:5">
      <c r="A1376" s="12" t="s">
        <v>3816</v>
      </c>
      <c r="B1376" s="12" t="s">
        <v>3817</v>
      </c>
      <c r="C1376" s="12" t="s">
        <v>3818</v>
      </c>
      <c r="D1376" s="12" t="s">
        <v>2134</v>
      </c>
      <c r="E1376" s="12" t="s">
        <v>3265</v>
      </c>
    </row>
    <row r="1377" spans="1:5">
      <c r="A1377" s="12" t="s">
        <v>3819</v>
      </c>
      <c r="B1377" s="12" t="s">
        <v>3820</v>
      </c>
      <c r="C1377" s="12" t="s">
        <v>3821</v>
      </c>
      <c r="D1377" s="12" t="s">
        <v>3822</v>
      </c>
      <c r="E1377" s="12" t="s">
        <v>3823</v>
      </c>
    </row>
    <row r="1378" spans="1:5">
      <c r="A1378" s="12" t="s">
        <v>2393</v>
      </c>
      <c r="B1378" s="12" t="s">
        <v>1811</v>
      </c>
      <c r="C1378" s="12" t="s">
        <v>3824</v>
      </c>
      <c r="D1378" s="12" t="s">
        <v>1068</v>
      </c>
      <c r="E1378" s="12" t="s">
        <v>3825</v>
      </c>
    </row>
    <row r="1379" spans="1:5">
      <c r="A1379" s="12" t="s">
        <v>3826</v>
      </c>
      <c r="B1379" s="12" t="s">
        <v>2724</v>
      </c>
      <c r="C1379" s="12" t="s">
        <v>1947</v>
      </c>
      <c r="D1379" s="12" t="s">
        <v>2397</v>
      </c>
      <c r="E1379" s="12" t="s">
        <v>3827</v>
      </c>
    </row>
    <row r="1380" spans="1:5">
      <c r="A1380" s="12" t="s">
        <v>3828</v>
      </c>
      <c r="B1380" s="12" t="s">
        <v>3694</v>
      </c>
      <c r="C1380" s="12" t="s">
        <v>3829</v>
      </c>
      <c r="D1380" s="12" t="s">
        <v>2773</v>
      </c>
      <c r="E1380" s="12" t="s">
        <v>3830</v>
      </c>
    </row>
    <row r="1381" spans="1:5">
      <c r="A1381" s="12" t="s">
        <v>1257</v>
      </c>
      <c r="B1381" s="12" t="s">
        <v>1207</v>
      </c>
      <c r="C1381" s="12" t="s">
        <v>2895</v>
      </c>
      <c r="D1381" s="12" t="s">
        <v>3252</v>
      </c>
      <c r="E1381" s="12" t="s">
        <v>1764</v>
      </c>
    </row>
    <row r="1382" spans="1:5">
      <c r="A1382" s="12" t="s">
        <v>3831</v>
      </c>
      <c r="B1382" s="12" t="s">
        <v>2335</v>
      </c>
      <c r="C1382" s="12" t="s">
        <v>3832</v>
      </c>
      <c r="D1382" s="12" t="s">
        <v>2097</v>
      </c>
      <c r="E1382" s="12" t="s">
        <v>2997</v>
      </c>
    </row>
    <row r="1383" spans="1:5">
      <c r="A1383" s="12" t="s">
        <v>3833</v>
      </c>
      <c r="B1383" s="12" t="s">
        <v>1989</v>
      </c>
      <c r="C1383" s="12" t="s">
        <v>3834</v>
      </c>
      <c r="D1383" s="12" t="s">
        <v>3835</v>
      </c>
      <c r="E1383" s="12" t="s">
        <v>3836</v>
      </c>
    </row>
    <row r="1384" spans="1:5">
      <c r="A1384" s="12" t="s">
        <v>725</v>
      </c>
      <c r="B1384" s="12" t="s">
        <v>741</v>
      </c>
      <c r="C1384" s="12" t="s">
        <v>3837</v>
      </c>
      <c r="D1384" s="12" t="s">
        <v>2061</v>
      </c>
      <c r="E1384" s="12" t="s">
        <v>3838</v>
      </c>
    </row>
    <row r="1385" spans="1:5">
      <c r="A1385" s="12" t="s">
        <v>3070</v>
      </c>
      <c r="B1385" s="12" t="s">
        <v>165</v>
      </c>
      <c r="C1385" s="12" t="s">
        <v>2202</v>
      </c>
      <c r="D1385" s="12" t="s">
        <v>1571</v>
      </c>
      <c r="E1385" s="12" t="s">
        <v>2630</v>
      </c>
    </row>
    <row r="1386" spans="1:5">
      <c r="A1386" s="12" t="s">
        <v>3599</v>
      </c>
      <c r="B1386" s="12" t="s">
        <v>1219</v>
      </c>
      <c r="C1386" s="12" t="s">
        <v>1299</v>
      </c>
      <c r="D1386" s="12" t="s">
        <v>2339</v>
      </c>
      <c r="E1386" s="12" t="s">
        <v>3839</v>
      </c>
    </row>
    <row r="1387" spans="1:5">
      <c r="A1387" s="12" t="s">
        <v>3840</v>
      </c>
      <c r="B1387" s="12" t="s">
        <v>2180</v>
      </c>
      <c r="C1387" s="12" t="s">
        <v>2459</v>
      </c>
      <c r="D1387" s="12" t="s">
        <v>3841</v>
      </c>
      <c r="E1387" s="12" t="s">
        <v>3842</v>
      </c>
    </row>
    <row r="1388" spans="1:5">
      <c r="A1388" s="12" t="s">
        <v>3843</v>
      </c>
      <c r="B1388" s="12" t="s">
        <v>3844</v>
      </c>
      <c r="C1388" s="12" t="s">
        <v>3061</v>
      </c>
      <c r="D1388" s="12" t="s">
        <v>3711</v>
      </c>
      <c r="E1388" s="12" t="s">
        <v>3845</v>
      </c>
    </row>
    <row r="1389" spans="1:5">
      <c r="A1389" s="12" t="s">
        <v>874</v>
      </c>
      <c r="B1389" s="12" t="s">
        <v>3846</v>
      </c>
      <c r="C1389" s="12" t="s">
        <v>3496</v>
      </c>
      <c r="D1389" s="12" t="s">
        <v>3110</v>
      </c>
      <c r="E1389" s="12" t="s">
        <v>3847</v>
      </c>
    </row>
    <row r="1390" spans="1:5">
      <c r="A1390" s="12" t="s">
        <v>2638</v>
      </c>
      <c r="B1390" s="12" t="s">
        <v>2085</v>
      </c>
      <c r="C1390" s="12" t="s">
        <v>2001</v>
      </c>
      <c r="D1390" s="12" t="s">
        <v>871</v>
      </c>
      <c r="E1390" s="12" t="s">
        <v>3848</v>
      </c>
    </row>
    <row r="1391" spans="1:5">
      <c r="A1391" s="12" t="s">
        <v>2944</v>
      </c>
      <c r="B1391" s="12" t="s">
        <v>3595</v>
      </c>
      <c r="C1391" s="12" t="s">
        <v>3849</v>
      </c>
      <c r="D1391" s="12" t="s">
        <v>908</v>
      </c>
      <c r="E1391" s="12" t="s">
        <v>3850</v>
      </c>
    </row>
    <row r="1392" spans="1:5">
      <c r="A1392" s="12" t="s">
        <v>324</v>
      </c>
      <c r="B1392" s="12" t="s">
        <v>3851</v>
      </c>
      <c r="C1392" s="12" t="s">
        <v>3852</v>
      </c>
      <c r="D1392" s="12" t="s">
        <v>3853</v>
      </c>
      <c r="E1392" s="12" t="s">
        <v>3854</v>
      </c>
    </row>
    <row r="1393" spans="1:5">
      <c r="A1393" s="12" t="s">
        <v>3855</v>
      </c>
      <c r="B1393" s="12" t="s">
        <v>230</v>
      </c>
      <c r="C1393" s="12" t="s">
        <v>1290</v>
      </c>
      <c r="D1393" s="12" t="s">
        <v>410</v>
      </c>
      <c r="E1393" s="12" t="s">
        <v>1607</v>
      </c>
    </row>
    <row r="1394" spans="1:5">
      <c r="A1394" s="12" t="s">
        <v>3856</v>
      </c>
      <c r="B1394" s="12" t="s">
        <v>2239</v>
      </c>
      <c r="C1394" s="12" t="s">
        <v>419</v>
      </c>
      <c r="D1394" s="12" t="s">
        <v>3857</v>
      </c>
      <c r="E1394" s="12" t="s">
        <v>3858</v>
      </c>
    </row>
    <row r="1395" spans="1:5">
      <c r="A1395" s="12" t="s">
        <v>3859</v>
      </c>
      <c r="B1395" s="12" t="s">
        <v>2716</v>
      </c>
      <c r="C1395" s="12" t="s">
        <v>3860</v>
      </c>
      <c r="D1395" s="12" t="s">
        <v>3861</v>
      </c>
      <c r="E1395" s="12" t="s">
        <v>3862</v>
      </c>
    </row>
    <row r="1396" spans="1:5">
      <c r="A1396" s="12" t="s">
        <v>3863</v>
      </c>
      <c r="B1396" s="12" t="s">
        <v>3864</v>
      </c>
      <c r="C1396" s="12" t="s">
        <v>3865</v>
      </c>
      <c r="D1396" s="12" t="s">
        <v>3177</v>
      </c>
      <c r="E1396" s="12" t="s">
        <v>1444</v>
      </c>
    </row>
    <row r="1397" spans="1:5">
      <c r="A1397" s="12" t="s">
        <v>3866</v>
      </c>
      <c r="B1397" s="12" t="s">
        <v>2070</v>
      </c>
      <c r="C1397" s="12" t="s">
        <v>3769</v>
      </c>
      <c r="D1397" s="12" t="s">
        <v>3180</v>
      </c>
      <c r="E1397" s="12" t="s">
        <v>1462</v>
      </c>
    </row>
    <row r="1398" spans="1:5">
      <c r="A1398" s="12" t="s">
        <v>3867</v>
      </c>
      <c r="B1398" s="12" t="s">
        <v>2028</v>
      </c>
      <c r="C1398" s="12" t="s">
        <v>3868</v>
      </c>
      <c r="D1398" s="12" t="s">
        <v>1386</v>
      </c>
      <c r="E1398" s="12" t="s">
        <v>3869</v>
      </c>
    </row>
    <row r="1399" spans="1:5">
      <c r="A1399" s="12" t="s">
        <v>3870</v>
      </c>
      <c r="B1399" s="12" t="s">
        <v>2353</v>
      </c>
      <c r="C1399" s="12" t="s">
        <v>3871</v>
      </c>
      <c r="D1399" s="12" t="s">
        <v>3872</v>
      </c>
      <c r="E1399" s="12" t="s">
        <v>1498</v>
      </c>
    </row>
    <row r="1400" spans="1:5">
      <c r="A1400" s="12" t="s">
        <v>3873</v>
      </c>
      <c r="B1400" s="12" t="s">
        <v>3233</v>
      </c>
      <c r="C1400" s="12" t="s">
        <v>2024</v>
      </c>
      <c r="D1400" s="12" t="s">
        <v>3874</v>
      </c>
      <c r="E1400" s="12" t="s">
        <v>3875</v>
      </c>
    </row>
    <row r="1401" spans="1:5">
      <c r="A1401" s="12" t="s">
        <v>3876</v>
      </c>
      <c r="B1401" s="12" t="s">
        <v>2236</v>
      </c>
      <c r="C1401" s="12" t="s">
        <v>3877</v>
      </c>
      <c r="D1401" s="12" t="s">
        <v>3878</v>
      </c>
      <c r="E1401" s="12" t="s">
        <v>1032</v>
      </c>
    </row>
    <row r="1402" spans="1:5">
      <c r="A1402" s="12" t="s">
        <v>1528</v>
      </c>
      <c r="B1402" s="12" t="s">
        <v>431</v>
      </c>
      <c r="C1402" s="12" t="s">
        <v>2344</v>
      </c>
      <c r="D1402" s="12" t="s">
        <v>2103</v>
      </c>
      <c r="E1402" s="12" t="s">
        <v>3879</v>
      </c>
    </row>
    <row r="1403" spans="1:5">
      <c r="A1403" s="12" t="s">
        <v>3880</v>
      </c>
      <c r="B1403" s="12" t="s">
        <v>1449</v>
      </c>
      <c r="C1403" s="12" t="s">
        <v>3881</v>
      </c>
      <c r="D1403" s="12" t="s">
        <v>1918</v>
      </c>
      <c r="E1403" s="12" t="s">
        <v>3882</v>
      </c>
    </row>
    <row r="1404" spans="1:5">
      <c r="A1404" s="12" t="s">
        <v>3883</v>
      </c>
      <c r="B1404" s="12" t="s">
        <v>2415</v>
      </c>
      <c r="C1404" s="12" t="s">
        <v>991</v>
      </c>
      <c r="D1404" s="12" t="s">
        <v>3884</v>
      </c>
      <c r="E1404" s="12" t="s">
        <v>3760</v>
      </c>
    </row>
    <row r="1405" spans="1:5">
      <c r="A1405" s="12" t="s">
        <v>667</v>
      </c>
      <c r="B1405" s="12" t="s">
        <v>1172</v>
      </c>
      <c r="C1405" s="12" t="s">
        <v>1125</v>
      </c>
      <c r="D1405" s="12" t="s">
        <v>151</v>
      </c>
      <c r="E1405" s="12" t="s">
        <v>49</v>
      </c>
    </row>
    <row r="1406" spans="1:5">
      <c r="A1406" s="12" t="s">
        <v>784</v>
      </c>
      <c r="B1406" s="12" t="s">
        <v>3885</v>
      </c>
      <c r="C1406" s="12" t="s">
        <v>1470</v>
      </c>
      <c r="D1406" s="12" t="s">
        <v>501</v>
      </c>
      <c r="E1406" s="12" t="s">
        <v>2114</v>
      </c>
    </row>
    <row r="1407" spans="1:5">
      <c r="A1407" s="12" t="s">
        <v>3886</v>
      </c>
      <c r="B1407" s="12" t="s">
        <v>1873</v>
      </c>
      <c r="C1407" s="12" t="s">
        <v>478</v>
      </c>
      <c r="D1407" s="12" t="s">
        <v>1249</v>
      </c>
      <c r="E1407" s="12" t="s">
        <v>3887</v>
      </c>
    </row>
    <row r="1408" spans="1:5">
      <c r="A1408" s="12" t="s">
        <v>2298</v>
      </c>
      <c r="B1408" s="12" t="s">
        <v>76</v>
      </c>
      <c r="C1408" s="12" t="s">
        <v>2048</v>
      </c>
      <c r="D1408" s="12" t="s">
        <v>3888</v>
      </c>
      <c r="E1408" s="12" t="s">
        <v>3889</v>
      </c>
    </row>
    <row r="1409" spans="1:5">
      <c r="A1409" s="12" t="s">
        <v>3538</v>
      </c>
      <c r="B1409" s="12" t="s">
        <v>1390</v>
      </c>
      <c r="C1409" s="12" t="s">
        <v>2033</v>
      </c>
      <c r="D1409" s="12" t="s">
        <v>3890</v>
      </c>
      <c r="E1409" s="12" t="s">
        <v>3891</v>
      </c>
    </row>
    <row r="1410" spans="1:5">
      <c r="A1410" s="12" t="s">
        <v>1887</v>
      </c>
      <c r="B1410" s="12" t="s">
        <v>3892</v>
      </c>
      <c r="C1410" s="12" t="s">
        <v>3893</v>
      </c>
      <c r="D1410" s="12" t="s">
        <v>856</v>
      </c>
      <c r="E1410" s="12" t="s">
        <v>3894</v>
      </c>
    </row>
    <row r="1411" spans="1:5">
      <c r="A1411" s="12" t="s">
        <v>3895</v>
      </c>
      <c r="B1411" s="12" t="s">
        <v>944</v>
      </c>
      <c r="C1411" s="12" t="s">
        <v>1909</v>
      </c>
      <c r="D1411" s="12" t="s">
        <v>1194</v>
      </c>
      <c r="E1411" s="12" t="s">
        <v>3896</v>
      </c>
    </row>
    <row r="1412" spans="1:5">
      <c r="A1412" s="12" t="s">
        <v>3897</v>
      </c>
      <c r="B1412" s="12" t="s">
        <v>637</v>
      </c>
      <c r="C1412" s="12" t="s">
        <v>3898</v>
      </c>
      <c r="D1412" s="12" t="s">
        <v>2459</v>
      </c>
      <c r="E1412" s="12" t="s">
        <v>3899</v>
      </c>
    </row>
    <row r="1413" spans="1:5">
      <c r="A1413" s="12" t="s">
        <v>3514</v>
      </c>
      <c r="B1413" s="12" t="s">
        <v>1367</v>
      </c>
      <c r="C1413" s="12" t="s">
        <v>2769</v>
      </c>
      <c r="D1413" s="12" t="s">
        <v>3900</v>
      </c>
      <c r="E1413" s="12" t="s">
        <v>3901</v>
      </c>
    </row>
    <row r="1414" spans="1:5">
      <c r="A1414" s="12" t="s">
        <v>3902</v>
      </c>
      <c r="B1414" s="12" t="s">
        <v>2619</v>
      </c>
      <c r="C1414" s="12" t="s">
        <v>1733</v>
      </c>
      <c r="D1414" s="12" t="s">
        <v>1814</v>
      </c>
      <c r="E1414" s="12" t="s">
        <v>3013</v>
      </c>
    </row>
    <row r="1415" spans="1:5">
      <c r="A1415" s="12" t="s">
        <v>3903</v>
      </c>
      <c r="B1415" s="12" t="s">
        <v>1940</v>
      </c>
      <c r="C1415" s="12" t="s">
        <v>1214</v>
      </c>
      <c r="D1415" s="12" t="s">
        <v>2235</v>
      </c>
      <c r="E1415" s="12" t="s">
        <v>3904</v>
      </c>
    </row>
    <row r="1416" spans="1:5">
      <c r="A1416" s="12" t="s">
        <v>2545</v>
      </c>
      <c r="B1416" s="12" t="s">
        <v>282</v>
      </c>
      <c r="C1416" s="12" t="s">
        <v>3905</v>
      </c>
      <c r="D1416" s="12" t="s">
        <v>1124</v>
      </c>
      <c r="E1416" s="12" t="s">
        <v>3906</v>
      </c>
    </row>
    <row r="1417" spans="1:5">
      <c r="A1417" s="12" t="s">
        <v>3539</v>
      </c>
      <c r="B1417" s="12" t="s">
        <v>3194</v>
      </c>
      <c r="C1417" s="12" t="s">
        <v>3907</v>
      </c>
      <c r="D1417" s="12" t="s">
        <v>2953</v>
      </c>
      <c r="E1417" s="12" t="s">
        <v>3908</v>
      </c>
    </row>
    <row r="1418" spans="1:5">
      <c r="A1418" s="12" t="s">
        <v>3909</v>
      </c>
      <c r="B1418" s="12" t="s">
        <v>2061</v>
      </c>
      <c r="C1418" s="12" t="s">
        <v>3910</v>
      </c>
      <c r="D1418" s="12" t="s">
        <v>304</v>
      </c>
      <c r="E1418" s="12" t="s">
        <v>3911</v>
      </c>
    </row>
    <row r="1419" spans="1:5">
      <c r="A1419" s="12" t="s">
        <v>3912</v>
      </c>
      <c r="B1419" s="12" t="s">
        <v>3913</v>
      </c>
      <c r="C1419" s="12" t="s">
        <v>3421</v>
      </c>
      <c r="D1419" s="12" t="s">
        <v>3914</v>
      </c>
      <c r="E1419" s="12" t="s">
        <v>3077</v>
      </c>
    </row>
    <row r="1420" spans="1:5">
      <c r="A1420" s="12" t="s">
        <v>3915</v>
      </c>
      <c r="B1420" s="12" t="s">
        <v>2155</v>
      </c>
      <c r="C1420" s="12" t="s">
        <v>3916</v>
      </c>
      <c r="D1420" s="12" t="s">
        <v>1310</v>
      </c>
      <c r="E1420" s="12" t="s">
        <v>3917</v>
      </c>
    </row>
    <row r="1421" spans="1:5">
      <c r="A1421" s="12" t="s">
        <v>1466</v>
      </c>
      <c r="B1421" s="12" t="s">
        <v>1126</v>
      </c>
      <c r="C1421" s="12" t="s">
        <v>3918</v>
      </c>
      <c r="D1421" s="12" t="s">
        <v>423</v>
      </c>
      <c r="E1421" s="12" t="s">
        <v>3919</v>
      </c>
    </row>
    <row r="1422" spans="1:5">
      <c r="A1422" s="12" t="s">
        <v>1652</v>
      </c>
      <c r="B1422" s="12" t="s">
        <v>1450</v>
      </c>
      <c r="C1422" s="12" t="s">
        <v>3920</v>
      </c>
      <c r="D1422" s="12" t="s">
        <v>585</v>
      </c>
      <c r="E1422" s="12" t="s">
        <v>3921</v>
      </c>
    </row>
    <row r="1423" spans="1:5">
      <c r="A1423" s="12" t="s">
        <v>2740</v>
      </c>
      <c r="B1423" s="12" t="s">
        <v>263</v>
      </c>
      <c r="C1423" s="12" t="s">
        <v>3922</v>
      </c>
      <c r="D1423" s="12" t="s">
        <v>752</v>
      </c>
      <c r="E1423" s="12" t="s">
        <v>3923</v>
      </c>
    </row>
    <row r="1424" spans="1:5">
      <c r="A1424" s="12" t="s">
        <v>3472</v>
      </c>
      <c r="B1424" s="12" t="s">
        <v>2276</v>
      </c>
      <c r="C1424" s="12" t="s">
        <v>1680</v>
      </c>
      <c r="D1424" s="12" t="s">
        <v>716</v>
      </c>
      <c r="E1424" s="12" t="s">
        <v>3924</v>
      </c>
    </row>
    <row r="1425" spans="1:5">
      <c r="A1425" s="12" t="s">
        <v>3925</v>
      </c>
      <c r="B1425" s="12" t="s">
        <v>864</v>
      </c>
      <c r="C1425" s="12" t="s">
        <v>3524</v>
      </c>
      <c r="D1425" s="12" t="s">
        <v>3926</v>
      </c>
      <c r="E1425" s="12" t="s">
        <v>3927</v>
      </c>
    </row>
    <row r="1426" spans="1:5">
      <c r="A1426" s="12" t="s">
        <v>3928</v>
      </c>
      <c r="B1426" s="12" t="s">
        <v>3929</v>
      </c>
      <c r="C1426" s="12" t="s">
        <v>3243</v>
      </c>
      <c r="D1426" s="12" t="s">
        <v>3930</v>
      </c>
      <c r="E1426" s="12" t="s">
        <v>3931</v>
      </c>
    </row>
    <row r="1427" spans="1:5">
      <c r="A1427" s="12" t="s">
        <v>3932</v>
      </c>
      <c r="B1427" s="12" t="s">
        <v>3933</v>
      </c>
      <c r="C1427" s="12" t="s">
        <v>2547</v>
      </c>
      <c r="D1427" s="12" t="s">
        <v>1251</v>
      </c>
      <c r="E1427" s="12" t="s">
        <v>3934</v>
      </c>
    </row>
    <row r="1428" spans="1:5">
      <c r="A1428" s="12" t="s">
        <v>3935</v>
      </c>
      <c r="B1428" s="12" t="s">
        <v>1524</v>
      </c>
      <c r="C1428" s="12" t="s">
        <v>3936</v>
      </c>
      <c r="D1428" s="12" t="s">
        <v>3937</v>
      </c>
      <c r="E1428" s="12" t="s">
        <v>3938</v>
      </c>
    </row>
    <row r="1429" spans="1:5">
      <c r="A1429" s="12" t="s">
        <v>734</v>
      </c>
      <c r="B1429" s="12" t="s">
        <v>2408</v>
      </c>
      <c r="C1429" s="12" t="s">
        <v>2579</v>
      </c>
      <c r="D1429" s="12" t="s">
        <v>1136</v>
      </c>
      <c r="E1429" s="12" t="s">
        <v>3939</v>
      </c>
    </row>
    <row r="1430" spans="1:5">
      <c r="A1430" s="12" t="s">
        <v>3940</v>
      </c>
      <c r="B1430" s="12" t="s">
        <v>3941</v>
      </c>
      <c r="C1430" s="12" t="s">
        <v>1311</v>
      </c>
      <c r="D1430" s="12" t="s">
        <v>415</v>
      </c>
      <c r="E1430" s="12" t="s">
        <v>3942</v>
      </c>
    </row>
    <row r="1431" spans="1:5">
      <c r="A1431" s="12" t="s">
        <v>2274</v>
      </c>
      <c r="B1431" s="12" t="s">
        <v>1339</v>
      </c>
      <c r="C1431" s="12" t="s">
        <v>3943</v>
      </c>
      <c r="D1431" s="12" t="s">
        <v>3944</v>
      </c>
      <c r="E1431" s="12" t="s">
        <v>3945</v>
      </c>
    </row>
    <row r="1432" spans="1:5">
      <c r="A1432" s="12" t="s">
        <v>3946</v>
      </c>
      <c r="B1432" s="12" t="s">
        <v>2758</v>
      </c>
      <c r="C1432" s="12" t="s">
        <v>3947</v>
      </c>
      <c r="D1432" s="12" t="s">
        <v>407</v>
      </c>
      <c r="E1432" s="12" t="s">
        <v>3948</v>
      </c>
    </row>
    <row r="1433" spans="1:5">
      <c r="A1433" s="12" t="s">
        <v>3949</v>
      </c>
      <c r="B1433" s="12" t="s">
        <v>1140</v>
      </c>
      <c r="C1433" s="12" t="s">
        <v>1624</v>
      </c>
      <c r="D1433" s="12" t="s">
        <v>1702</v>
      </c>
      <c r="E1433" s="12" t="s">
        <v>3950</v>
      </c>
    </row>
    <row r="1434" spans="1:5">
      <c r="A1434" s="12" t="s">
        <v>3951</v>
      </c>
      <c r="B1434" s="12" t="s">
        <v>1021</v>
      </c>
      <c r="C1434" s="12" t="s">
        <v>3952</v>
      </c>
      <c r="D1434" s="12" t="s">
        <v>2731</v>
      </c>
      <c r="E1434" s="12" t="s">
        <v>3953</v>
      </c>
    </row>
    <row r="1435" spans="1:5">
      <c r="A1435" s="12" t="s">
        <v>3954</v>
      </c>
      <c r="B1435" s="12" t="s">
        <v>3955</v>
      </c>
      <c r="C1435" s="12" t="s">
        <v>3956</v>
      </c>
      <c r="D1435" s="12" t="s">
        <v>3957</v>
      </c>
      <c r="E1435" s="12" t="s">
        <v>3958</v>
      </c>
    </row>
    <row r="1436" spans="1:5">
      <c r="A1436" s="12" t="s">
        <v>3028</v>
      </c>
      <c r="B1436" s="12" t="s">
        <v>1753</v>
      </c>
      <c r="C1436" s="12" t="s">
        <v>3959</v>
      </c>
      <c r="D1436" s="12" t="s">
        <v>2198</v>
      </c>
      <c r="E1436" s="12" t="s">
        <v>915</v>
      </c>
    </row>
    <row r="1437" spans="1:5">
      <c r="A1437" s="12" t="s">
        <v>3255</v>
      </c>
      <c r="B1437" s="12" t="s">
        <v>3960</v>
      </c>
      <c r="C1437" s="12" t="s">
        <v>372</v>
      </c>
      <c r="D1437" s="12" t="s">
        <v>1478</v>
      </c>
      <c r="E1437" s="12" t="s">
        <v>3961</v>
      </c>
    </row>
    <row r="1438" spans="1:5">
      <c r="A1438" s="12" t="s">
        <v>3962</v>
      </c>
      <c r="B1438" s="12" t="s">
        <v>401</v>
      </c>
      <c r="C1438" s="12" t="s">
        <v>2431</v>
      </c>
      <c r="D1438" s="12" t="s">
        <v>3963</v>
      </c>
      <c r="E1438" s="12" t="s">
        <v>3964</v>
      </c>
    </row>
    <row r="1439" spans="1:5">
      <c r="A1439" s="12" t="s">
        <v>3965</v>
      </c>
      <c r="B1439" s="12" t="s">
        <v>2721</v>
      </c>
      <c r="C1439" s="12" t="s">
        <v>3966</v>
      </c>
      <c r="D1439" s="12" t="s">
        <v>3583</v>
      </c>
      <c r="E1439" s="12" t="s">
        <v>3967</v>
      </c>
    </row>
    <row r="1440" spans="1:5">
      <c r="A1440" s="12" t="s">
        <v>2573</v>
      </c>
      <c r="B1440" s="12" t="s">
        <v>3968</v>
      </c>
      <c r="C1440" s="12" t="s">
        <v>3969</v>
      </c>
      <c r="D1440" s="12" t="s">
        <v>3970</v>
      </c>
      <c r="E1440" s="12" t="s">
        <v>3971</v>
      </c>
    </row>
    <row r="1441" spans="1:5">
      <c r="A1441" s="12" t="s">
        <v>3222</v>
      </c>
      <c r="B1441" s="12" t="s">
        <v>3943</v>
      </c>
      <c r="C1441" s="12" t="s">
        <v>1275</v>
      </c>
      <c r="D1441" s="12" t="s">
        <v>734</v>
      </c>
      <c r="E1441" s="12" t="s">
        <v>3972</v>
      </c>
    </row>
    <row r="1442" spans="1:5">
      <c r="A1442" s="12" t="s">
        <v>3973</v>
      </c>
      <c r="B1442" s="12" t="s">
        <v>1379</v>
      </c>
      <c r="C1442" s="12" t="s">
        <v>2118</v>
      </c>
      <c r="D1442" s="12" t="s">
        <v>694</v>
      </c>
      <c r="E1442" s="12" t="s">
        <v>3974</v>
      </c>
    </row>
    <row r="1443" spans="1:5">
      <c r="A1443" s="12" t="s">
        <v>3975</v>
      </c>
      <c r="B1443" s="12" t="s">
        <v>1851</v>
      </c>
      <c r="C1443" s="12" t="s">
        <v>3976</v>
      </c>
      <c r="D1443" s="12" t="s">
        <v>2693</v>
      </c>
      <c r="E1443" s="12" t="s">
        <v>3977</v>
      </c>
    </row>
    <row r="1444" spans="1:5">
      <c r="A1444" s="12" t="s">
        <v>3978</v>
      </c>
      <c r="B1444" s="12" t="s">
        <v>2409</v>
      </c>
      <c r="C1444" s="12" t="s">
        <v>3069</v>
      </c>
      <c r="D1444" s="12" t="s">
        <v>3979</v>
      </c>
      <c r="E1444" s="12" t="s">
        <v>3980</v>
      </c>
    </row>
    <row r="1445" spans="1:5">
      <c r="A1445" s="12" t="s">
        <v>2162</v>
      </c>
      <c r="B1445" s="12" t="s">
        <v>145</v>
      </c>
      <c r="C1445" s="12" t="s">
        <v>3981</v>
      </c>
      <c r="D1445" s="12" t="s">
        <v>830</v>
      </c>
      <c r="E1445" s="12" t="s">
        <v>3982</v>
      </c>
    </row>
    <row r="1446" spans="1:5">
      <c r="A1446" s="12" t="s">
        <v>3983</v>
      </c>
      <c r="B1446" s="12" t="s">
        <v>1452</v>
      </c>
      <c r="C1446" s="12" t="s">
        <v>1532</v>
      </c>
      <c r="D1446" s="12" t="s">
        <v>2669</v>
      </c>
      <c r="E1446" s="12" t="s">
        <v>1908</v>
      </c>
    </row>
    <row r="1447" spans="1:5">
      <c r="A1447" s="12" t="s">
        <v>3984</v>
      </c>
      <c r="B1447" s="12" t="s">
        <v>1687</v>
      </c>
      <c r="C1447" s="12" t="s">
        <v>3129</v>
      </c>
      <c r="D1447" s="12" t="s">
        <v>3985</v>
      </c>
      <c r="E1447" s="12" t="s">
        <v>3986</v>
      </c>
    </row>
    <row r="1448" spans="1:5">
      <c r="A1448" s="12" t="s">
        <v>3969</v>
      </c>
      <c r="B1448" s="12" t="s">
        <v>3987</v>
      </c>
      <c r="C1448" s="12" t="s">
        <v>1064</v>
      </c>
      <c r="D1448" s="12" t="s">
        <v>3988</v>
      </c>
      <c r="E1448" s="12" t="s">
        <v>3989</v>
      </c>
    </row>
    <row r="1449" spans="1:5">
      <c r="A1449" s="12" t="s">
        <v>3990</v>
      </c>
      <c r="B1449" s="12" t="s">
        <v>3991</v>
      </c>
      <c r="C1449" s="12" t="s">
        <v>3992</v>
      </c>
      <c r="D1449" s="12" t="s">
        <v>3626</v>
      </c>
      <c r="E1449" s="12" t="s">
        <v>3993</v>
      </c>
    </row>
    <row r="1450" spans="1:5">
      <c r="A1450" s="12" t="s">
        <v>2911</v>
      </c>
      <c r="B1450" s="12" t="s">
        <v>1513</v>
      </c>
      <c r="C1450" s="12" t="s">
        <v>3740</v>
      </c>
      <c r="D1450" s="12" t="s">
        <v>1644</v>
      </c>
      <c r="E1450" s="12" t="s">
        <v>3994</v>
      </c>
    </row>
    <row r="1451" spans="1:5">
      <c r="A1451" s="12" t="s">
        <v>758</v>
      </c>
      <c r="B1451" s="12" t="s">
        <v>2632</v>
      </c>
      <c r="C1451" s="12" t="s">
        <v>3798</v>
      </c>
      <c r="D1451" s="12" t="s">
        <v>685</v>
      </c>
      <c r="E1451" s="12" t="s">
        <v>3995</v>
      </c>
    </row>
    <row r="1452" spans="1:5">
      <c r="A1452" s="12" t="s">
        <v>1624</v>
      </c>
      <c r="B1452" s="12" t="s">
        <v>3996</v>
      </c>
      <c r="C1452" s="12" t="s">
        <v>3252</v>
      </c>
      <c r="D1452" s="12" t="s">
        <v>3997</v>
      </c>
      <c r="E1452" s="12" t="s">
        <v>3998</v>
      </c>
    </row>
    <row r="1453" spans="1:5">
      <c r="A1453" s="12" t="s">
        <v>1210</v>
      </c>
      <c r="B1453" s="12" t="s">
        <v>3999</v>
      </c>
      <c r="C1453" s="12" t="s">
        <v>356</v>
      </c>
      <c r="D1453" s="12" t="s">
        <v>2162</v>
      </c>
      <c r="E1453" s="12" t="s">
        <v>4000</v>
      </c>
    </row>
    <row r="1454" spans="1:5">
      <c r="A1454" s="12" t="s">
        <v>1778</v>
      </c>
      <c r="B1454" s="12" t="s">
        <v>1780</v>
      </c>
      <c r="C1454" s="12" t="s">
        <v>3703</v>
      </c>
      <c r="D1454" s="12" t="s">
        <v>1026</v>
      </c>
      <c r="E1454" s="12" t="s">
        <v>4001</v>
      </c>
    </row>
    <row r="1455" spans="1:5">
      <c r="A1455" s="12" t="s">
        <v>1299</v>
      </c>
      <c r="B1455" s="12" t="s">
        <v>1336</v>
      </c>
      <c r="C1455" s="12" t="s">
        <v>4002</v>
      </c>
      <c r="D1455" s="12" t="s">
        <v>4003</v>
      </c>
      <c r="E1455" s="12" t="s">
        <v>2912</v>
      </c>
    </row>
    <row r="1456" spans="1:5">
      <c r="A1456" s="12" t="s">
        <v>4004</v>
      </c>
      <c r="B1456" s="12" t="s">
        <v>4005</v>
      </c>
      <c r="C1456" s="12" t="s">
        <v>1796</v>
      </c>
      <c r="D1456" s="12" t="s">
        <v>3602</v>
      </c>
      <c r="E1456" s="12" t="s">
        <v>4006</v>
      </c>
    </row>
    <row r="1457" spans="1:5">
      <c r="A1457" s="12" t="s">
        <v>4007</v>
      </c>
      <c r="B1457" s="12" t="s">
        <v>2750</v>
      </c>
      <c r="C1457" s="12" t="s">
        <v>4008</v>
      </c>
      <c r="D1457" s="12" t="s">
        <v>2502</v>
      </c>
      <c r="E1457" s="12" t="s">
        <v>4009</v>
      </c>
    </row>
    <row r="1458" spans="1:5">
      <c r="A1458" s="12" t="s">
        <v>2481</v>
      </c>
      <c r="B1458" s="12" t="s">
        <v>728</v>
      </c>
      <c r="C1458" s="12" t="s">
        <v>3880</v>
      </c>
      <c r="D1458" s="12" t="s">
        <v>1453</v>
      </c>
      <c r="E1458" s="12" t="s">
        <v>4010</v>
      </c>
    </row>
    <row r="1459" spans="1:5">
      <c r="A1459" s="12" t="s">
        <v>3043</v>
      </c>
      <c r="B1459" s="12" t="s">
        <v>897</v>
      </c>
      <c r="C1459" s="12" t="s">
        <v>1099</v>
      </c>
      <c r="D1459" s="12" t="s">
        <v>4011</v>
      </c>
      <c r="E1459" s="12" t="s">
        <v>1425</v>
      </c>
    </row>
    <row r="1460" spans="1:5">
      <c r="A1460" s="12" t="s">
        <v>4012</v>
      </c>
      <c r="B1460" s="12" t="s">
        <v>1630</v>
      </c>
      <c r="C1460" s="12" t="s">
        <v>758</v>
      </c>
      <c r="D1460" s="12" t="s">
        <v>2938</v>
      </c>
      <c r="E1460" s="12" t="s">
        <v>4013</v>
      </c>
    </row>
    <row r="1461" spans="1:5">
      <c r="A1461" s="12" t="s">
        <v>4014</v>
      </c>
      <c r="B1461" s="12" t="s">
        <v>1920</v>
      </c>
      <c r="C1461" s="12" t="s">
        <v>1146</v>
      </c>
      <c r="D1461" s="12" t="s">
        <v>1402</v>
      </c>
      <c r="E1461" s="12" t="s">
        <v>2926</v>
      </c>
    </row>
    <row r="1462" spans="1:5">
      <c r="A1462" s="12" t="s">
        <v>1259</v>
      </c>
      <c r="B1462" s="12" t="s">
        <v>4015</v>
      </c>
      <c r="C1462" s="12" t="s">
        <v>4016</v>
      </c>
      <c r="D1462" s="12" t="s">
        <v>4017</v>
      </c>
      <c r="E1462" s="12" t="s">
        <v>4018</v>
      </c>
    </row>
    <row r="1463" spans="1:5">
      <c r="A1463" s="12" t="s">
        <v>4019</v>
      </c>
      <c r="B1463" s="12" t="s">
        <v>477</v>
      </c>
      <c r="C1463" s="12" t="s">
        <v>4020</v>
      </c>
      <c r="D1463" s="12" t="s">
        <v>2615</v>
      </c>
      <c r="E1463" s="12" t="s">
        <v>4021</v>
      </c>
    </row>
    <row r="1464" spans="1:5">
      <c r="A1464" s="12" t="s">
        <v>4022</v>
      </c>
      <c r="B1464" s="12" t="s">
        <v>2259</v>
      </c>
      <c r="C1464" s="12" t="s">
        <v>874</v>
      </c>
      <c r="D1464" s="12" t="s">
        <v>992</v>
      </c>
      <c r="E1464" s="12" t="s">
        <v>4023</v>
      </c>
    </row>
    <row r="1465" spans="1:5">
      <c r="A1465" s="12" t="s">
        <v>4024</v>
      </c>
      <c r="B1465" s="12" t="s">
        <v>1837</v>
      </c>
      <c r="C1465" s="12" t="s">
        <v>2864</v>
      </c>
      <c r="D1465" s="12" t="s">
        <v>4025</v>
      </c>
      <c r="E1465" s="12" t="s">
        <v>4026</v>
      </c>
    </row>
    <row r="1466" spans="1:5">
      <c r="A1466" s="12" t="s">
        <v>1457</v>
      </c>
      <c r="B1466" s="12" t="s">
        <v>2749</v>
      </c>
      <c r="C1466" s="12" t="s">
        <v>488</v>
      </c>
      <c r="D1466" s="12" t="s">
        <v>2181</v>
      </c>
      <c r="E1466" s="12" t="s">
        <v>4027</v>
      </c>
    </row>
    <row r="1467" spans="1:5">
      <c r="A1467" s="12" t="s">
        <v>2939</v>
      </c>
      <c r="B1467" s="12" t="s">
        <v>1598</v>
      </c>
      <c r="C1467" s="12" t="s">
        <v>1983</v>
      </c>
      <c r="D1467" s="12" t="s">
        <v>4028</v>
      </c>
      <c r="E1467" s="12" t="s">
        <v>4029</v>
      </c>
    </row>
    <row r="1468" spans="1:5">
      <c r="A1468" s="12" t="s">
        <v>4030</v>
      </c>
      <c r="B1468" s="12" t="s">
        <v>4031</v>
      </c>
      <c r="C1468" s="12" t="s">
        <v>2486</v>
      </c>
      <c r="D1468" s="12" t="s">
        <v>1720</v>
      </c>
      <c r="E1468" s="12" t="s">
        <v>4032</v>
      </c>
    </row>
    <row r="1469" spans="1:5">
      <c r="A1469" s="12" t="s">
        <v>1825</v>
      </c>
      <c r="B1469" s="12" t="s">
        <v>4033</v>
      </c>
      <c r="C1469" s="12" t="s">
        <v>62</v>
      </c>
      <c r="D1469" s="12" t="s">
        <v>4034</v>
      </c>
      <c r="E1469" s="12" t="s">
        <v>2781</v>
      </c>
    </row>
    <row r="1470" spans="1:5">
      <c r="A1470" s="12" t="s">
        <v>4035</v>
      </c>
      <c r="B1470" s="12" t="s">
        <v>3584</v>
      </c>
      <c r="C1470" s="12" t="s">
        <v>3782</v>
      </c>
      <c r="D1470" s="12" t="s">
        <v>2216</v>
      </c>
      <c r="E1470" s="12" t="s">
        <v>4036</v>
      </c>
    </row>
    <row r="1471" spans="1:5">
      <c r="A1471" s="12" t="s">
        <v>4037</v>
      </c>
      <c r="B1471" s="12" t="s">
        <v>4038</v>
      </c>
      <c r="C1471" s="12" t="s">
        <v>3491</v>
      </c>
      <c r="D1471" s="12" t="s">
        <v>429</v>
      </c>
      <c r="E1471" s="12" t="s">
        <v>4039</v>
      </c>
    </row>
    <row r="1472" spans="1:5">
      <c r="A1472" s="12" t="s">
        <v>1286</v>
      </c>
      <c r="B1472" s="12" t="s">
        <v>4040</v>
      </c>
      <c r="C1472" s="12" t="s">
        <v>2852</v>
      </c>
      <c r="D1472" s="12" t="s">
        <v>3149</v>
      </c>
      <c r="E1472" s="12" t="s">
        <v>4041</v>
      </c>
    </row>
    <row r="1473" spans="1:5">
      <c r="A1473" s="12" t="s">
        <v>4042</v>
      </c>
      <c r="B1473" s="12" t="s">
        <v>2166</v>
      </c>
      <c r="C1473" s="12" t="s">
        <v>2553</v>
      </c>
      <c r="D1473" s="12" t="s">
        <v>4043</v>
      </c>
      <c r="E1473" s="12" t="s">
        <v>3166</v>
      </c>
    </row>
    <row r="1474" spans="1:5">
      <c r="A1474" s="12" t="s">
        <v>4044</v>
      </c>
      <c r="B1474" s="12" t="s">
        <v>4045</v>
      </c>
      <c r="C1474" s="12" t="s">
        <v>4046</v>
      </c>
      <c r="D1474" s="12" t="s">
        <v>340</v>
      </c>
      <c r="E1474" s="12" t="s">
        <v>4047</v>
      </c>
    </row>
    <row r="1475" spans="1:5">
      <c r="A1475" s="12" t="s">
        <v>1269</v>
      </c>
      <c r="B1475" s="12" t="s">
        <v>1817</v>
      </c>
      <c r="C1475" s="12" t="s">
        <v>1152</v>
      </c>
      <c r="D1475" s="12" t="s">
        <v>1586</v>
      </c>
      <c r="E1475" s="12" t="s">
        <v>4048</v>
      </c>
    </row>
    <row r="1476" spans="1:5">
      <c r="A1476" s="12" t="s">
        <v>3626</v>
      </c>
      <c r="B1476" s="12" t="s">
        <v>4049</v>
      </c>
      <c r="C1476" s="12" t="s">
        <v>275</v>
      </c>
      <c r="D1476" s="12" t="s">
        <v>4050</v>
      </c>
      <c r="E1476" s="12" t="s">
        <v>1519</v>
      </c>
    </row>
    <row r="1477" spans="1:5">
      <c r="A1477" s="12" t="s">
        <v>2341</v>
      </c>
      <c r="B1477" s="12" t="s">
        <v>3437</v>
      </c>
      <c r="C1477" s="12" t="s">
        <v>4051</v>
      </c>
      <c r="D1477" s="12" t="s">
        <v>4052</v>
      </c>
      <c r="E1477" s="12" t="s">
        <v>4053</v>
      </c>
    </row>
    <row r="1478" spans="1:5">
      <c r="A1478" s="12" t="s">
        <v>2514</v>
      </c>
      <c r="B1478" s="12" t="s">
        <v>4054</v>
      </c>
      <c r="C1478" s="12" t="s">
        <v>1137</v>
      </c>
      <c r="D1478" s="12" t="s">
        <v>4055</v>
      </c>
      <c r="E1478" s="12" t="s">
        <v>4056</v>
      </c>
    </row>
    <row r="1479" spans="1:5">
      <c r="A1479" s="12" t="s">
        <v>4057</v>
      </c>
      <c r="B1479" s="12" t="s">
        <v>2617</v>
      </c>
      <c r="C1479" s="12" t="s">
        <v>711</v>
      </c>
      <c r="D1479" s="12" t="s">
        <v>2126</v>
      </c>
      <c r="E1479" s="12" t="s">
        <v>563</v>
      </c>
    </row>
    <row r="1480" spans="1:5">
      <c r="A1480" s="12" t="s">
        <v>2748</v>
      </c>
      <c r="B1480" s="12" t="s">
        <v>941</v>
      </c>
      <c r="C1480" s="12" t="s">
        <v>2373</v>
      </c>
      <c r="D1480" s="12" t="s">
        <v>1982</v>
      </c>
      <c r="E1480" s="12" t="s">
        <v>4058</v>
      </c>
    </row>
    <row r="1481" spans="1:5">
      <c r="A1481" s="12" t="s">
        <v>4059</v>
      </c>
      <c r="B1481" s="12" t="s">
        <v>692</v>
      </c>
      <c r="C1481" s="12" t="s">
        <v>4060</v>
      </c>
      <c r="D1481" s="12" t="s">
        <v>4061</v>
      </c>
      <c r="E1481" s="12" t="s">
        <v>4062</v>
      </c>
    </row>
    <row r="1482" spans="1:5">
      <c r="A1482" s="12" t="s">
        <v>2484</v>
      </c>
      <c r="B1482" s="12" t="s">
        <v>2340</v>
      </c>
      <c r="C1482" s="12" t="s">
        <v>399</v>
      </c>
      <c r="D1482" s="12" t="s">
        <v>2147</v>
      </c>
      <c r="E1482" s="12" t="s">
        <v>4063</v>
      </c>
    </row>
    <row r="1483" spans="1:5">
      <c r="A1483" s="12" t="s">
        <v>3470</v>
      </c>
      <c r="B1483" s="12" t="s">
        <v>4064</v>
      </c>
      <c r="C1483" s="12" t="s">
        <v>4065</v>
      </c>
      <c r="D1483" s="12" t="s">
        <v>4066</v>
      </c>
      <c r="E1483" s="12" t="s">
        <v>4067</v>
      </c>
    </row>
    <row r="1484" spans="1:5">
      <c r="A1484" s="12" t="s">
        <v>4068</v>
      </c>
      <c r="B1484" s="12" t="s">
        <v>1719</v>
      </c>
      <c r="C1484" s="12" t="s">
        <v>3152</v>
      </c>
      <c r="D1484" s="12" t="s">
        <v>770</v>
      </c>
      <c r="E1484" s="12" t="s">
        <v>3415</v>
      </c>
    </row>
    <row r="1485" spans="1:5">
      <c r="A1485" s="12" t="s">
        <v>3450</v>
      </c>
      <c r="B1485" s="12" t="s">
        <v>3286</v>
      </c>
      <c r="C1485" s="12" t="s">
        <v>1622</v>
      </c>
      <c r="D1485" s="12" t="s">
        <v>620</v>
      </c>
      <c r="E1485" s="12" t="s">
        <v>4069</v>
      </c>
    </row>
    <row r="1486" spans="1:5">
      <c r="A1486" s="12" t="s">
        <v>4070</v>
      </c>
      <c r="B1486" s="12" t="s">
        <v>1283</v>
      </c>
      <c r="C1486" s="12" t="s">
        <v>4071</v>
      </c>
      <c r="D1486" s="12" t="s">
        <v>803</v>
      </c>
      <c r="E1486" s="12" t="s">
        <v>4072</v>
      </c>
    </row>
    <row r="1487" spans="1:5">
      <c r="A1487" s="12" t="s">
        <v>4073</v>
      </c>
      <c r="B1487" s="12" t="s">
        <v>209</v>
      </c>
      <c r="C1487" s="12" t="s">
        <v>4074</v>
      </c>
      <c r="D1487" s="12" t="s">
        <v>3199</v>
      </c>
      <c r="E1487" s="12" t="s">
        <v>4075</v>
      </c>
    </row>
    <row r="1488" spans="1:5">
      <c r="A1488" s="12" t="s">
        <v>1654</v>
      </c>
      <c r="B1488" s="12" t="s">
        <v>3060</v>
      </c>
      <c r="C1488" s="12" t="s">
        <v>4076</v>
      </c>
      <c r="D1488" s="12" t="s">
        <v>4077</v>
      </c>
      <c r="E1488" s="12" t="s">
        <v>4078</v>
      </c>
    </row>
    <row r="1489" spans="1:5">
      <c r="A1489" s="12" t="s">
        <v>3232</v>
      </c>
      <c r="B1489" s="12" t="s">
        <v>1988</v>
      </c>
      <c r="C1489" s="12" t="s">
        <v>4079</v>
      </c>
      <c r="D1489" s="12" t="s">
        <v>629</v>
      </c>
      <c r="E1489" s="12" t="s">
        <v>1970</v>
      </c>
    </row>
    <row r="1490" spans="1:5">
      <c r="A1490" s="12" t="s">
        <v>2824</v>
      </c>
      <c r="B1490" s="12" t="s">
        <v>4080</v>
      </c>
      <c r="C1490" s="12" t="s">
        <v>4081</v>
      </c>
      <c r="D1490" s="12" t="s">
        <v>4082</v>
      </c>
      <c r="E1490" s="12" t="s">
        <v>3749</v>
      </c>
    </row>
    <row r="1491" spans="1:5">
      <c r="A1491" s="12" t="s">
        <v>3030</v>
      </c>
      <c r="B1491" s="12" t="s">
        <v>3568</v>
      </c>
      <c r="C1491" s="12" t="s">
        <v>574</v>
      </c>
      <c r="D1491" s="12" t="s">
        <v>1005</v>
      </c>
      <c r="E1491" s="12" t="s">
        <v>4083</v>
      </c>
    </row>
    <row r="1492" spans="1:5">
      <c r="A1492" s="12" t="s">
        <v>4084</v>
      </c>
      <c r="B1492" s="12" t="s">
        <v>4085</v>
      </c>
      <c r="C1492" s="12" t="s">
        <v>4086</v>
      </c>
      <c r="D1492" s="12" t="s">
        <v>2122</v>
      </c>
      <c r="E1492" s="12" t="s">
        <v>4087</v>
      </c>
    </row>
    <row r="1493" spans="1:5">
      <c r="A1493" s="12" t="s">
        <v>1284</v>
      </c>
      <c r="B1493" s="12" t="s">
        <v>4088</v>
      </c>
      <c r="C1493" s="12" t="s">
        <v>1011</v>
      </c>
      <c r="D1493" s="12" t="s">
        <v>4089</v>
      </c>
      <c r="E1493" s="12" t="s">
        <v>4090</v>
      </c>
    </row>
    <row r="1494" spans="1:5">
      <c r="A1494" s="12" t="s">
        <v>4091</v>
      </c>
      <c r="B1494" s="12" t="s">
        <v>4092</v>
      </c>
      <c r="C1494" s="12" t="s">
        <v>4093</v>
      </c>
      <c r="D1494" s="12" t="s">
        <v>4094</v>
      </c>
      <c r="E1494" s="12" t="s">
        <v>4095</v>
      </c>
    </row>
    <row r="1495" spans="1:5">
      <c r="A1495" s="12" t="s">
        <v>4096</v>
      </c>
      <c r="B1495" s="12" t="s">
        <v>4097</v>
      </c>
      <c r="C1495" s="12" t="s">
        <v>4098</v>
      </c>
      <c r="D1495" s="12" t="s">
        <v>2754</v>
      </c>
      <c r="E1495" s="12" t="s">
        <v>4099</v>
      </c>
    </row>
    <row r="1496" spans="1:5">
      <c r="A1496" s="12" t="s">
        <v>1382</v>
      </c>
      <c r="B1496" s="12" t="s">
        <v>4100</v>
      </c>
      <c r="C1496" s="12" t="s">
        <v>4101</v>
      </c>
      <c r="D1496" s="12" t="s">
        <v>4102</v>
      </c>
      <c r="E1496" s="12" t="s">
        <v>4103</v>
      </c>
    </row>
    <row r="1497" spans="1:5">
      <c r="A1497" s="12" t="s">
        <v>2128</v>
      </c>
      <c r="B1497" s="12" t="s">
        <v>2129</v>
      </c>
      <c r="C1497" s="12" t="s">
        <v>1379</v>
      </c>
      <c r="D1497" s="12" t="s">
        <v>4104</v>
      </c>
      <c r="E1497" s="12" t="s">
        <v>4105</v>
      </c>
    </row>
    <row r="1498" spans="1:5">
      <c r="A1498" s="12" t="s">
        <v>4106</v>
      </c>
      <c r="B1498" s="12" t="s">
        <v>166</v>
      </c>
      <c r="C1498" s="12" t="s">
        <v>4107</v>
      </c>
      <c r="D1498" s="12" t="s">
        <v>2282</v>
      </c>
      <c r="E1498" s="12" t="s">
        <v>2772</v>
      </c>
    </row>
    <row r="1499" spans="1:5">
      <c r="A1499" s="12" t="s">
        <v>3985</v>
      </c>
      <c r="B1499" s="12" t="s">
        <v>672</v>
      </c>
      <c r="C1499" s="12" t="s">
        <v>2054</v>
      </c>
      <c r="D1499" s="12" t="s">
        <v>1066</v>
      </c>
      <c r="E1499" s="12" t="s">
        <v>4108</v>
      </c>
    </row>
    <row r="1500" spans="1:5">
      <c r="A1500" s="12" t="s">
        <v>4109</v>
      </c>
      <c r="B1500" s="12" t="s">
        <v>4110</v>
      </c>
      <c r="C1500" s="12" t="s">
        <v>490</v>
      </c>
      <c r="D1500" s="12" t="s">
        <v>2787</v>
      </c>
      <c r="E1500" s="12" t="s">
        <v>4111</v>
      </c>
    </row>
    <row r="1501" spans="1:5">
      <c r="A1501" s="12" t="s">
        <v>2626</v>
      </c>
      <c r="B1501" s="12" t="s">
        <v>2670</v>
      </c>
      <c r="C1501" s="12" t="s">
        <v>4112</v>
      </c>
      <c r="D1501" s="12" t="s">
        <v>964</v>
      </c>
      <c r="E1501" s="12" t="s">
        <v>4113</v>
      </c>
    </row>
    <row r="1502" spans="1:5">
      <c r="A1502" s="12" t="s">
        <v>4114</v>
      </c>
      <c r="B1502" s="12" t="s">
        <v>1436</v>
      </c>
      <c r="C1502" s="12" t="s">
        <v>2593</v>
      </c>
      <c r="D1502" s="12" t="s">
        <v>4115</v>
      </c>
      <c r="E1502" s="12" t="s">
        <v>2897</v>
      </c>
    </row>
    <row r="1503" spans="1:5">
      <c r="A1503" s="12" t="s">
        <v>1314</v>
      </c>
      <c r="B1503" s="12" t="s">
        <v>1476</v>
      </c>
      <c r="C1503" s="12" t="s">
        <v>786</v>
      </c>
      <c r="D1503" s="12" t="s">
        <v>4116</v>
      </c>
      <c r="E1503" s="12" t="s">
        <v>4117</v>
      </c>
    </row>
    <row r="1504" spans="1:5">
      <c r="A1504" s="12" t="s">
        <v>1442</v>
      </c>
      <c r="B1504" s="12" t="s">
        <v>4118</v>
      </c>
      <c r="C1504" s="12" t="s">
        <v>472</v>
      </c>
      <c r="D1504" s="12" t="s">
        <v>4119</v>
      </c>
      <c r="E1504" s="12" t="s">
        <v>4120</v>
      </c>
    </row>
    <row r="1505" spans="1:5">
      <c r="A1505" s="12" t="s">
        <v>1395</v>
      </c>
      <c r="B1505" s="12" t="s">
        <v>4121</v>
      </c>
      <c r="C1505" s="12" t="s">
        <v>1026</v>
      </c>
      <c r="D1505" s="12" t="s">
        <v>4122</v>
      </c>
      <c r="E1505" s="12" t="s">
        <v>138</v>
      </c>
    </row>
    <row r="1506" spans="1:5">
      <c r="A1506" s="12" t="s">
        <v>4123</v>
      </c>
      <c r="B1506" s="12" t="s">
        <v>2287</v>
      </c>
      <c r="C1506" s="12" t="s">
        <v>4124</v>
      </c>
      <c r="D1506" s="12" t="s">
        <v>4125</v>
      </c>
      <c r="E1506" s="12" t="s">
        <v>4126</v>
      </c>
    </row>
    <row r="1507" spans="1:5">
      <c r="A1507" s="12" t="s">
        <v>4127</v>
      </c>
      <c r="B1507" s="12" t="s">
        <v>4128</v>
      </c>
      <c r="C1507" s="12" t="s">
        <v>4073</v>
      </c>
      <c r="D1507" s="12" t="s">
        <v>4129</v>
      </c>
      <c r="E1507" s="12" t="s">
        <v>4130</v>
      </c>
    </row>
    <row r="1508" spans="1:5">
      <c r="A1508" s="12" t="s">
        <v>4131</v>
      </c>
      <c r="B1508" s="12" t="s">
        <v>177</v>
      </c>
      <c r="C1508" s="12" t="s">
        <v>4132</v>
      </c>
      <c r="D1508" s="12" t="s">
        <v>1351</v>
      </c>
      <c r="E1508" s="12" t="s">
        <v>4133</v>
      </c>
    </row>
    <row r="1509" spans="1:5">
      <c r="A1509" s="12" t="s">
        <v>4134</v>
      </c>
      <c r="B1509" s="12" t="s">
        <v>1327</v>
      </c>
      <c r="C1509" s="12" t="s">
        <v>3863</v>
      </c>
      <c r="D1509" s="12" t="s">
        <v>1404</v>
      </c>
      <c r="E1509" s="12" t="s">
        <v>4135</v>
      </c>
    </row>
    <row r="1510" spans="1:5">
      <c r="A1510" s="12" t="s">
        <v>4136</v>
      </c>
      <c r="B1510" s="12" t="s">
        <v>4137</v>
      </c>
      <c r="C1510" s="12" t="s">
        <v>4138</v>
      </c>
      <c r="D1510" s="12" t="s">
        <v>4139</v>
      </c>
      <c r="E1510" s="12" t="s">
        <v>3168</v>
      </c>
    </row>
    <row r="1511" spans="1:5">
      <c r="A1511" s="12" t="s">
        <v>1535</v>
      </c>
      <c r="B1511" s="12" t="s">
        <v>2966</v>
      </c>
      <c r="C1511" s="12" t="s">
        <v>4140</v>
      </c>
      <c r="D1511" s="12" t="s">
        <v>267</v>
      </c>
      <c r="E1511" s="12" t="s">
        <v>4141</v>
      </c>
    </row>
    <row r="1512" spans="1:5">
      <c r="A1512" s="12" t="s">
        <v>1477</v>
      </c>
      <c r="B1512" s="12" t="s">
        <v>4142</v>
      </c>
      <c r="C1512" s="12" t="s">
        <v>2577</v>
      </c>
      <c r="D1512" s="12" t="s">
        <v>2575</v>
      </c>
      <c r="E1512" s="12" t="s">
        <v>4143</v>
      </c>
    </row>
    <row r="1513" spans="1:5">
      <c r="A1513" s="12" t="s">
        <v>4144</v>
      </c>
      <c r="B1513" s="12" t="s">
        <v>809</v>
      </c>
      <c r="C1513" s="12" t="s">
        <v>3220</v>
      </c>
      <c r="D1513" s="12" t="s">
        <v>1458</v>
      </c>
      <c r="E1513" s="12" t="s">
        <v>4145</v>
      </c>
    </row>
    <row r="1514" spans="1:5">
      <c r="A1514" s="12" t="s">
        <v>2557</v>
      </c>
      <c r="B1514" s="12" t="s">
        <v>294</v>
      </c>
      <c r="C1514" s="12" t="s">
        <v>2749</v>
      </c>
      <c r="D1514" s="12" t="s">
        <v>4146</v>
      </c>
      <c r="E1514" s="12" t="s">
        <v>1649</v>
      </c>
    </row>
    <row r="1515" spans="1:5">
      <c r="A1515" s="12" t="s">
        <v>4147</v>
      </c>
      <c r="B1515" s="12" t="s">
        <v>1697</v>
      </c>
      <c r="C1515" s="12" t="s">
        <v>132</v>
      </c>
      <c r="D1515" s="12" t="s">
        <v>4148</v>
      </c>
      <c r="E1515" s="12" t="s">
        <v>4149</v>
      </c>
    </row>
    <row r="1516" spans="1:5">
      <c r="A1516" s="12" t="s">
        <v>3154</v>
      </c>
      <c r="B1516" s="12" t="s">
        <v>2015</v>
      </c>
      <c r="C1516" s="12" t="s">
        <v>3159</v>
      </c>
      <c r="D1516" s="12" t="s">
        <v>3636</v>
      </c>
      <c r="E1516" s="12" t="s">
        <v>4150</v>
      </c>
    </row>
    <row r="1517" spans="1:5">
      <c r="A1517" s="12" t="s">
        <v>4151</v>
      </c>
      <c r="B1517" s="12" t="s">
        <v>367</v>
      </c>
      <c r="C1517" s="12" t="s">
        <v>1893</v>
      </c>
      <c r="D1517" s="12" t="s">
        <v>546</v>
      </c>
      <c r="E1517" s="12" t="s">
        <v>4152</v>
      </c>
    </row>
    <row r="1518" spans="1:5">
      <c r="A1518" s="12" t="s">
        <v>4153</v>
      </c>
      <c r="B1518" s="12" t="s">
        <v>832</v>
      </c>
      <c r="C1518" s="12" t="s">
        <v>704</v>
      </c>
      <c r="D1518" s="12" t="s">
        <v>1024</v>
      </c>
      <c r="E1518" s="12" t="s">
        <v>4154</v>
      </c>
    </row>
    <row r="1519" spans="1:5">
      <c r="A1519" s="12" t="s">
        <v>4155</v>
      </c>
      <c r="B1519" s="12" t="s">
        <v>2218</v>
      </c>
      <c r="C1519" s="12" t="s">
        <v>4156</v>
      </c>
      <c r="D1519" s="12" t="s">
        <v>1880</v>
      </c>
      <c r="E1519" s="12" t="s">
        <v>4157</v>
      </c>
    </row>
    <row r="1520" spans="1:5">
      <c r="A1520" s="12" t="s">
        <v>3456</v>
      </c>
      <c r="B1520" s="12" t="s">
        <v>4158</v>
      </c>
      <c r="C1520" s="12" t="s">
        <v>4159</v>
      </c>
      <c r="D1520" s="12" t="s">
        <v>4160</v>
      </c>
      <c r="E1520" s="12" t="s">
        <v>4161</v>
      </c>
    </row>
    <row r="1521" spans="1:5">
      <c r="A1521" s="12" t="s">
        <v>3763</v>
      </c>
      <c r="B1521" s="12" t="s">
        <v>1101</v>
      </c>
      <c r="C1521" s="12" t="s">
        <v>4162</v>
      </c>
      <c r="D1521" s="12" t="s">
        <v>1757</v>
      </c>
      <c r="E1521" s="12" t="s">
        <v>4163</v>
      </c>
    </row>
    <row r="1522" spans="1:5">
      <c r="A1522" s="12" t="s">
        <v>4164</v>
      </c>
      <c r="B1522" s="12" t="s">
        <v>1789</v>
      </c>
      <c r="C1522" s="12" t="s">
        <v>4165</v>
      </c>
      <c r="D1522" s="12" t="s">
        <v>4166</v>
      </c>
      <c r="E1522" s="12" t="s">
        <v>4167</v>
      </c>
    </row>
    <row r="1523" spans="1:5">
      <c r="A1523" s="12" t="s">
        <v>4168</v>
      </c>
      <c r="B1523" s="12" t="s">
        <v>4169</v>
      </c>
      <c r="C1523" s="12" t="s">
        <v>4170</v>
      </c>
      <c r="D1523" s="12" t="s">
        <v>874</v>
      </c>
      <c r="E1523" s="12" t="s">
        <v>4171</v>
      </c>
    </row>
    <row r="1524" spans="1:5">
      <c r="A1524" s="12" t="s">
        <v>4172</v>
      </c>
      <c r="B1524" s="12" t="s">
        <v>2450</v>
      </c>
      <c r="C1524" s="12" t="s">
        <v>4173</v>
      </c>
      <c r="D1524" s="12" t="s">
        <v>2089</v>
      </c>
      <c r="E1524" s="12" t="s">
        <v>4174</v>
      </c>
    </row>
    <row r="1525" spans="1:5">
      <c r="A1525" s="12" t="s">
        <v>1454</v>
      </c>
      <c r="B1525" s="12" t="s">
        <v>131</v>
      </c>
      <c r="C1525" s="12" t="s">
        <v>1625</v>
      </c>
      <c r="D1525" s="12" t="s">
        <v>3500</v>
      </c>
      <c r="E1525" s="12" t="s">
        <v>2685</v>
      </c>
    </row>
    <row r="1526" spans="1:5">
      <c r="A1526" s="12" t="s">
        <v>4175</v>
      </c>
      <c r="B1526" s="12" t="s">
        <v>1054</v>
      </c>
      <c r="C1526" s="12" t="s">
        <v>4176</v>
      </c>
      <c r="D1526" s="12" t="s">
        <v>4177</v>
      </c>
      <c r="E1526" s="12" t="s">
        <v>4178</v>
      </c>
    </row>
    <row r="1527" spans="1:5">
      <c r="A1527" s="12" t="s">
        <v>4104</v>
      </c>
      <c r="B1527" s="12" t="s">
        <v>102</v>
      </c>
      <c r="C1527" s="12" t="s">
        <v>4179</v>
      </c>
      <c r="D1527" s="12" t="s">
        <v>1671</v>
      </c>
      <c r="E1527" s="12" t="s">
        <v>4180</v>
      </c>
    </row>
    <row r="1528" spans="1:5">
      <c r="A1528" s="12" t="s">
        <v>4181</v>
      </c>
      <c r="B1528" s="12" t="s">
        <v>2384</v>
      </c>
      <c r="C1528" s="12" t="s">
        <v>4182</v>
      </c>
      <c r="D1528" s="12" t="s">
        <v>2286</v>
      </c>
      <c r="E1528" s="12" t="s">
        <v>4183</v>
      </c>
    </row>
    <row r="1529" spans="1:5">
      <c r="A1529" s="12" t="s">
        <v>2291</v>
      </c>
      <c r="B1529" s="12" t="s">
        <v>2849</v>
      </c>
      <c r="C1529" s="12" t="s">
        <v>4184</v>
      </c>
      <c r="D1529" s="12" t="s">
        <v>1486</v>
      </c>
      <c r="E1529" s="12" t="s">
        <v>4185</v>
      </c>
    </row>
    <row r="1530" spans="1:5">
      <c r="A1530" s="12" t="s">
        <v>1891</v>
      </c>
      <c r="B1530" s="12" t="s">
        <v>1647</v>
      </c>
      <c r="C1530" s="12" t="s">
        <v>3899</v>
      </c>
      <c r="D1530" s="12" t="s">
        <v>2432</v>
      </c>
      <c r="E1530" s="12" t="s">
        <v>4186</v>
      </c>
    </row>
    <row r="1531" spans="1:5">
      <c r="A1531" s="12" t="s">
        <v>4187</v>
      </c>
      <c r="B1531" s="12" t="s">
        <v>2652</v>
      </c>
      <c r="C1531" s="12" t="s">
        <v>4188</v>
      </c>
      <c r="D1531" s="12" t="s">
        <v>1969</v>
      </c>
      <c r="E1531" s="12" t="s">
        <v>3070</v>
      </c>
    </row>
    <row r="1532" spans="1:5">
      <c r="A1532" s="12" t="s">
        <v>4189</v>
      </c>
      <c r="B1532" s="12" t="s">
        <v>1802</v>
      </c>
      <c r="C1532" s="12" t="s">
        <v>4190</v>
      </c>
      <c r="D1532" s="12" t="s">
        <v>1214</v>
      </c>
      <c r="E1532" s="12" t="s">
        <v>4191</v>
      </c>
    </row>
    <row r="1533" spans="1:5">
      <c r="A1533" s="12" t="s">
        <v>2455</v>
      </c>
      <c r="B1533" s="12" t="s">
        <v>1814</v>
      </c>
      <c r="C1533" s="12" t="s">
        <v>4192</v>
      </c>
      <c r="D1533" s="12" t="s">
        <v>479</v>
      </c>
      <c r="E1533" s="12" t="s">
        <v>4193</v>
      </c>
    </row>
    <row r="1534" spans="1:5">
      <c r="A1534" s="12" t="s">
        <v>4194</v>
      </c>
      <c r="B1534" s="12" t="s">
        <v>2474</v>
      </c>
      <c r="C1534" s="12" t="s">
        <v>3895</v>
      </c>
      <c r="D1534" s="12" t="s">
        <v>2682</v>
      </c>
      <c r="E1534" s="12" t="s">
        <v>4195</v>
      </c>
    </row>
    <row r="1535" spans="1:5">
      <c r="A1535" s="12" t="s">
        <v>802</v>
      </c>
      <c r="B1535" s="12" t="s">
        <v>4196</v>
      </c>
      <c r="C1535" s="12" t="s">
        <v>4197</v>
      </c>
      <c r="D1535" s="12" t="s">
        <v>40</v>
      </c>
      <c r="E1535" s="12" t="s">
        <v>4198</v>
      </c>
    </row>
    <row r="1536" spans="1:5">
      <c r="A1536" s="12" t="s">
        <v>3607</v>
      </c>
      <c r="B1536" s="12" t="s">
        <v>4199</v>
      </c>
      <c r="C1536" s="12" t="s">
        <v>4200</v>
      </c>
      <c r="D1536" s="12" t="s">
        <v>4201</v>
      </c>
      <c r="E1536" s="12" t="s">
        <v>3553</v>
      </c>
    </row>
    <row r="1537" spans="1:5">
      <c r="A1537" s="12" t="s">
        <v>2813</v>
      </c>
      <c r="B1537" s="12" t="s">
        <v>842</v>
      </c>
      <c r="C1537" s="12" t="s">
        <v>4202</v>
      </c>
      <c r="D1537" s="12" t="s">
        <v>2386</v>
      </c>
      <c r="E1537" s="12" t="s">
        <v>4203</v>
      </c>
    </row>
    <row r="1538" spans="1:5">
      <c r="A1538" s="12" t="s">
        <v>3934</v>
      </c>
      <c r="B1538" s="12" t="s">
        <v>571</v>
      </c>
      <c r="C1538" s="12" t="s">
        <v>4204</v>
      </c>
      <c r="D1538" s="12" t="s">
        <v>4205</v>
      </c>
      <c r="E1538" s="12" t="s">
        <v>4206</v>
      </c>
    </row>
    <row r="1539" spans="1:5">
      <c r="A1539" s="12" t="s">
        <v>4207</v>
      </c>
      <c r="B1539" s="12" t="s">
        <v>4208</v>
      </c>
      <c r="C1539" s="12" t="s">
        <v>1649</v>
      </c>
      <c r="D1539" s="12" t="s">
        <v>1063</v>
      </c>
      <c r="E1539" s="12" t="s">
        <v>4209</v>
      </c>
    </row>
    <row r="1540" spans="1:5">
      <c r="A1540" s="12" t="s">
        <v>151</v>
      </c>
      <c r="B1540" s="12" t="s">
        <v>2479</v>
      </c>
      <c r="C1540" s="12" t="s">
        <v>3841</v>
      </c>
      <c r="D1540" s="12" t="s">
        <v>842</v>
      </c>
      <c r="E1540" s="12" t="s">
        <v>4210</v>
      </c>
    </row>
    <row r="1541" spans="1:5">
      <c r="A1541" s="12" t="s">
        <v>4211</v>
      </c>
      <c r="B1541" s="12" t="s">
        <v>2114</v>
      </c>
      <c r="C1541" s="12" t="s">
        <v>4212</v>
      </c>
      <c r="D1541" s="12" t="s">
        <v>939</v>
      </c>
      <c r="E1541" s="12" t="s">
        <v>4213</v>
      </c>
    </row>
    <row r="1542" spans="1:5">
      <c r="A1542" s="12" t="s">
        <v>4214</v>
      </c>
      <c r="B1542" s="12" t="s">
        <v>896</v>
      </c>
      <c r="C1542" s="12" t="s">
        <v>4215</v>
      </c>
      <c r="D1542" s="12" t="s">
        <v>4216</v>
      </c>
      <c r="E1542" s="12" t="s">
        <v>587</v>
      </c>
    </row>
    <row r="1543" spans="1:5">
      <c r="A1543" s="12" t="s">
        <v>4217</v>
      </c>
      <c r="B1543" s="12" t="s">
        <v>3878</v>
      </c>
      <c r="C1543" s="12" t="s">
        <v>1877</v>
      </c>
      <c r="D1543" s="12" t="s">
        <v>4218</v>
      </c>
      <c r="E1543" s="12" t="s">
        <v>2312</v>
      </c>
    </row>
    <row r="1544" spans="1:5">
      <c r="A1544" s="12" t="s">
        <v>4219</v>
      </c>
      <c r="B1544" s="12" t="s">
        <v>4220</v>
      </c>
      <c r="C1544" s="12" t="s">
        <v>2379</v>
      </c>
      <c r="D1544" s="12" t="s">
        <v>4221</v>
      </c>
      <c r="E1544" s="12" t="s">
        <v>4222</v>
      </c>
    </row>
    <row r="1545" spans="1:5">
      <c r="A1545" s="12" t="s">
        <v>4223</v>
      </c>
      <c r="B1545" s="12" t="s">
        <v>2357</v>
      </c>
      <c r="C1545" s="12" t="s">
        <v>2181</v>
      </c>
      <c r="D1545" s="12" t="s">
        <v>4224</v>
      </c>
      <c r="E1545" s="12" t="s">
        <v>4225</v>
      </c>
    </row>
    <row r="1546" spans="1:5">
      <c r="A1546" s="12" t="s">
        <v>4226</v>
      </c>
      <c r="B1546" s="12" t="s">
        <v>1184</v>
      </c>
      <c r="C1546" s="12" t="s">
        <v>4227</v>
      </c>
      <c r="D1546" s="12" t="s">
        <v>2052</v>
      </c>
      <c r="E1546" s="12" t="s">
        <v>4228</v>
      </c>
    </row>
    <row r="1547" spans="1:5">
      <c r="A1547" s="12" t="s">
        <v>1488</v>
      </c>
      <c r="B1547" s="12" t="s">
        <v>2656</v>
      </c>
      <c r="C1547" s="12" t="s">
        <v>1667</v>
      </c>
      <c r="D1547" s="12" t="s">
        <v>4229</v>
      </c>
      <c r="E1547" s="12" t="s">
        <v>4230</v>
      </c>
    </row>
    <row r="1548" spans="1:5">
      <c r="A1548" s="12" t="s">
        <v>4231</v>
      </c>
      <c r="B1548" s="12" t="s">
        <v>1881</v>
      </c>
      <c r="C1548" s="12" t="s">
        <v>4232</v>
      </c>
      <c r="D1548" s="12" t="s">
        <v>653</v>
      </c>
      <c r="E1548" s="12" t="s">
        <v>4233</v>
      </c>
    </row>
    <row r="1549" spans="1:5">
      <c r="A1549" s="12" t="s">
        <v>3349</v>
      </c>
      <c r="B1549" s="12" t="s">
        <v>4234</v>
      </c>
      <c r="C1549" s="12" t="s">
        <v>863</v>
      </c>
      <c r="D1549" s="12" t="s">
        <v>4235</v>
      </c>
      <c r="E1549" s="12" t="s">
        <v>3163</v>
      </c>
    </row>
    <row r="1550" spans="1:5">
      <c r="A1550" s="12" t="s">
        <v>2712</v>
      </c>
      <c r="B1550" s="12" t="s">
        <v>854</v>
      </c>
      <c r="C1550" s="12" t="s">
        <v>3400</v>
      </c>
      <c r="D1550" s="12" t="s">
        <v>2274</v>
      </c>
      <c r="E1550" s="12" t="s">
        <v>4236</v>
      </c>
    </row>
    <row r="1551" spans="1:5">
      <c r="A1551" s="12" t="s">
        <v>4237</v>
      </c>
      <c r="B1551" s="12" t="s">
        <v>4238</v>
      </c>
      <c r="C1551" s="12" t="s">
        <v>3786</v>
      </c>
      <c r="D1551" s="12" t="s">
        <v>2515</v>
      </c>
      <c r="E1551" s="12" t="s">
        <v>4239</v>
      </c>
    </row>
    <row r="1552" spans="1:5">
      <c r="A1552" s="12" t="s">
        <v>1720</v>
      </c>
      <c r="B1552" s="12" t="s">
        <v>2354</v>
      </c>
      <c r="C1552" s="12" t="s">
        <v>2354</v>
      </c>
      <c r="D1552" s="12" t="s">
        <v>893</v>
      </c>
      <c r="E1552" s="12" t="s">
        <v>4240</v>
      </c>
    </row>
    <row r="1553" spans="1:5">
      <c r="A1553" s="12" t="s">
        <v>956</v>
      </c>
      <c r="B1553" s="12" t="s">
        <v>4241</v>
      </c>
      <c r="C1553" s="12" t="s">
        <v>4242</v>
      </c>
      <c r="D1553" s="12" t="s">
        <v>4243</v>
      </c>
      <c r="E1553" s="12" t="s">
        <v>4244</v>
      </c>
    </row>
    <row r="1554" spans="1:5">
      <c r="A1554" s="12" t="s">
        <v>4245</v>
      </c>
      <c r="B1554" s="12" t="s">
        <v>2365</v>
      </c>
      <c r="C1554" s="12" t="s">
        <v>4246</v>
      </c>
      <c r="D1554" s="12" t="s">
        <v>897</v>
      </c>
      <c r="E1554" s="12" t="s">
        <v>4247</v>
      </c>
    </row>
    <row r="1555" spans="1:5">
      <c r="A1555" s="12" t="s">
        <v>4248</v>
      </c>
      <c r="B1555" s="12" t="s">
        <v>2208</v>
      </c>
      <c r="C1555" s="12" t="s">
        <v>510</v>
      </c>
      <c r="D1555" s="12" t="s">
        <v>4249</v>
      </c>
      <c r="E1555" s="12" t="s">
        <v>4250</v>
      </c>
    </row>
    <row r="1556" spans="1:5">
      <c r="A1556" s="12" t="s">
        <v>4251</v>
      </c>
      <c r="B1556" s="12" t="s">
        <v>1653</v>
      </c>
      <c r="C1556" s="12" t="s">
        <v>4252</v>
      </c>
      <c r="D1556" s="12" t="s">
        <v>3595</v>
      </c>
      <c r="E1556" s="12" t="s">
        <v>4253</v>
      </c>
    </row>
    <row r="1557" spans="1:5">
      <c r="A1557" s="12" t="s">
        <v>4254</v>
      </c>
      <c r="B1557" s="12" t="s">
        <v>1880</v>
      </c>
      <c r="C1557" s="12" t="s">
        <v>914</v>
      </c>
      <c r="D1557" s="12" t="s">
        <v>1290</v>
      </c>
      <c r="E1557" s="12" t="s">
        <v>4255</v>
      </c>
    </row>
    <row r="1558" spans="1:5">
      <c r="A1558" s="12" t="s">
        <v>4256</v>
      </c>
      <c r="B1558" s="12" t="s">
        <v>2228</v>
      </c>
      <c r="C1558" s="12" t="s">
        <v>4189</v>
      </c>
      <c r="D1558" s="12" t="s">
        <v>4257</v>
      </c>
      <c r="E1558" s="12" t="s">
        <v>4258</v>
      </c>
    </row>
    <row r="1559" spans="1:5">
      <c r="A1559" s="12" t="s">
        <v>4259</v>
      </c>
      <c r="B1559" s="12" t="s">
        <v>2636</v>
      </c>
      <c r="C1559" s="12" t="s">
        <v>3457</v>
      </c>
      <c r="D1559" s="12" t="s">
        <v>1423</v>
      </c>
      <c r="E1559" s="12" t="s">
        <v>4260</v>
      </c>
    </row>
    <row r="1560" spans="1:5">
      <c r="A1560" s="12" t="s">
        <v>1749</v>
      </c>
      <c r="B1560" s="12" t="s">
        <v>1599</v>
      </c>
      <c r="C1560" s="12" t="s">
        <v>4261</v>
      </c>
      <c r="D1560" s="12" t="s">
        <v>2085</v>
      </c>
      <c r="E1560" s="12" t="s">
        <v>4262</v>
      </c>
    </row>
    <row r="1561" spans="1:5">
      <c r="A1561" s="12" t="s">
        <v>1627</v>
      </c>
      <c r="B1561" s="12" t="s">
        <v>2196</v>
      </c>
      <c r="C1561" s="12" t="s">
        <v>1211</v>
      </c>
      <c r="D1561" s="12" t="s">
        <v>1590</v>
      </c>
      <c r="E1561" s="12" t="s">
        <v>4263</v>
      </c>
    </row>
    <row r="1562" spans="1:5">
      <c r="A1562" s="12" t="s">
        <v>4264</v>
      </c>
      <c r="B1562" s="12" t="s">
        <v>4265</v>
      </c>
      <c r="C1562" s="12" t="s">
        <v>4266</v>
      </c>
      <c r="D1562" s="12" t="s">
        <v>2012</v>
      </c>
      <c r="E1562" s="12" t="s">
        <v>4267</v>
      </c>
    </row>
    <row r="1563" spans="1:5">
      <c r="A1563" s="12" t="s">
        <v>1999</v>
      </c>
      <c r="B1563" s="12" t="s">
        <v>2219</v>
      </c>
      <c r="C1563" s="12" t="s">
        <v>1455</v>
      </c>
      <c r="D1563" s="12" t="s">
        <v>719</v>
      </c>
      <c r="E1563" s="12" t="s">
        <v>4268</v>
      </c>
    </row>
    <row r="1564" spans="1:5">
      <c r="A1564" s="12" t="s">
        <v>4269</v>
      </c>
      <c r="B1564" s="12" t="s">
        <v>2304</v>
      </c>
      <c r="C1564" s="12" t="s">
        <v>1642</v>
      </c>
      <c r="D1564" s="12" t="s">
        <v>2364</v>
      </c>
      <c r="E1564" s="12" t="s">
        <v>4270</v>
      </c>
    </row>
    <row r="1565" spans="1:5">
      <c r="A1565" s="12" t="s">
        <v>2642</v>
      </c>
      <c r="B1565" s="12" t="s">
        <v>4271</v>
      </c>
      <c r="C1565" s="12" t="s">
        <v>2954</v>
      </c>
      <c r="D1565" s="12" t="s">
        <v>2819</v>
      </c>
      <c r="E1565" s="12" t="s">
        <v>4272</v>
      </c>
    </row>
    <row r="1566" spans="1:5">
      <c r="A1566" s="12" t="s">
        <v>4273</v>
      </c>
      <c r="B1566" s="12" t="s">
        <v>4274</v>
      </c>
      <c r="C1566" s="12" t="s">
        <v>3570</v>
      </c>
      <c r="D1566" s="12" t="s">
        <v>1561</v>
      </c>
      <c r="E1566" s="12" t="s">
        <v>4275</v>
      </c>
    </row>
    <row r="1567" spans="1:5">
      <c r="A1567" s="12" t="s">
        <v>3849</v>
      </c>
      <c r="B1567" s="12" t="s">
        <v>4276</v>
      </c>
      <c r="C1567" s="12" t="s">
        <v>3628</v>
      </c>
      <c r="D1567" s="12" t="s">
        <v>4277</v>
      </c>
      <c r="E1567" s="12" t="s">
        <v>1437</v>
      </c>
    </row>
    <row r="1568" spans="1:5">
      <c r="A1568" s="12" t="s">
        <v>4278</v>
      </c>
      <c r="B1568" s="12" t="s">
        <v>2517</v>
      </c>
      <c r="C1568" s="12" t="s">
        <v>4279</v>
      </c>
      <c r="D1568" s="12" t="s">
        <v>4280</v>
      </c>
      <c r="E1568" s="12" t="s">
        <v>4281</v>
      </c>
    </row>
    <row r="1569" spans="1:5">
      <c r="A1569" s="12" t="s">
        <v>4048</v>
      </c>
      <c r="B1569" s="12" t="s">
        <v>1242</v>
      </c>
      <c r="C1569" s="12" t="s">
        <v>4282</v>
      </c>
      <c r="D1569" s="12" t="s">
        <v>4283</v>
      </c>
      <c r="E1569" s="12" t="s">
        <v>4284</v>
      </c>
    </row>
    <row r="1570" spans="1:5">
      <c r="A1570" s="12" t="s">
        <v>4285</v>
      </c>
      <c r="B1570" s="12" t="s">
        <v>2576</v>
      </c>
      <c r="C1570" s="12" t="s">
        <v>4286</v>
      </c>
      <c r="D1570" s="12" t="s">
        <v>2023</v>
      </c>
      <c r="E1570" s="12" t="s">
        <v>4287</v>
      </c>
    </row>
    <row r="1571" spans="1:5">
      <c r="A1571" s="12" t="s">
        <v>4288</v>
      </c>
      <c r="B1571" s="12" t="s">
        <v>1759</v>
      </c>
      <c r="C1571" s="12" t="s">
        <v>4289</v>
      </c>
      <c r="D1571" s="12" t="s">
        <v>3645</v>
      </c>
      <c r="E1571" s="12" t="s">
        <v>4290</v>
      </c>
    </row>
    <row r="1572" spans="1:5">
      <c r="A1572" s="12" t="s">
        <v>4291</v>
      </c>
      <c r="B1572" s="12" t="s">
        <v>1794</v>
      </c>
      <c r="C1572" s="12" t="s">
        <v>2177</v>
      </c>
      <c r="D1572" s="12" t="s">
        <v>1075</v>
      </c>
      <c r="E1572" s="12" t="s">
        <v>4292</v>
      </c>
    </row>
    <row r="1573" spans="1:5">
      <c r="A1573" s="12" t="s">
        <v>3744</v>
      </c>
      <c r="B1573" s="12" t="s">
        <v>2489</v>
      </c>
      <c r="C1573" s="12" t="s">
        <v>3713</v>
      </c>
      <c r="D1573" s="12" t="s">
        <v>1428</v>
      </c>
      <c r="E1573" s="12" t="s">
        <v>4293</v>
      </c>
    </row>
    <row r="1574" spans="1:5">
      <c r="A1574" s="12" t="s">
        <v>4294</v>
      </c>
      <c r="B1574" s="12" t="s">
        <v>73</v>
      </c>
      <c r="C1574" s="12" t="s">
        <v>4295</v>
      </c>
      <c r="D1574" s="12" t="s">
        <v>4296</v>
      </c>
      <c r="E1574" s="12" t="s">
        <v>4297</v>
      </c>
    </row>
    <row r="1575" spans="1:5">
      <c r="A1575" s="12" t="s">
        <v>4298</v>
      </c>
      <c r="B1575" s="12" t="s">
        <v>4299</v>
      </c>
      <c r="C1575" s="12" t="s">
        <v>4300</v>
      </c>
      <c r="D1575" s="12" t="s">
        <v>4301</v>
      </c>
      <c r="E1575" s="12" t="s">
        <v>4302</v>
      </c>
    </row>
    <row r="1576" spans="1:5">
      <c r="A1576" s="12" t="s">
        <v>4303</v>
      </c>
      <c r="B1576" s="12" t="s">
        <v>4180</v>
      </c>
      <c r="C1576" s="12" t="s">
        <v>2885</v>
      </c>
      <c r="D1576" s="12" t="s">
        <v>27</v>
      </c>
      <c r="E1576" s="12" t="s">
        <v>2749</v>
      </c>
    </row>
    <row r="1577" spans="1:5">
      <c r="A1577" s="12" t="s">
        <v>4304</v>
      </c>
      <c r="B1577" s="12" t="s">
        <v>2257</v>
      </c>
      <c r="C1577" s="12" t="s">
        <v>4305</v>
      </c>
      <c r="D1577" s="12" t="s">
        <v>1285</v>
      </c>
      <c r="E1577" s="12" t="s">
        <v>4306</v>
      </c>
    </row>
    <row r="1578" spans="1:5">
      <c r="A1578" s="12" t="s">
        <v>4307</v>
      </c>
      <c r="B1578" s="12" t="s">
        <v>2739</v>
      </c>
      <c r="C1578" s="12" t="s">
        <v>2185</v>
      </c>
      <c r="D1578" s="12" t="s">
        <v>2436</v>
      </c>
      <c r="E1578" s="12" t="s">
        <v>2872</v>
      </c>
    </row>
    <row r="1579" spans="1:5">
      <c r="A1579" s="12" t="s">
        <v>3062</v>
      </c>
      <c r="B1579" s="12" t="s">
        <v>52</v>
      </c>
      <c r="C1579" s="12" t="s">
        <v>1117</v>
      </c>
      <c r="D1579" s="12" t="s">
        <v>108</v>
      </c>
      <c r="E1579" s="12" t="s">
        <v>4308</v>
      </c>
    </row>
    <row r="1580" spans="1:5">
      <c r="A1580" s="12" t="s">
        <v>4309</v>
      </c>
      <c r="B1580" s="12" t="s">
        <v>2380</v>
      </c>
      <c r="C1580" s="12" t="s">
        <v>165</v>
      </c>
      <c r="D1580" s="12" t="s">
        <v>4310</v>
      </c>
      <c r="E1580" s="12" t="s">
        <v>4311</v>
      </c>
    </row>
    <row r="1581" spans="1:5">
      <c r="A1581" s="12" t="s">
        <v>4312</v>
      </c>
      <c r="B1581" s="12" t="s">
        <v>1510</v>
      </c>
      <c r="C1581" s="12" t="s">
        <v>2103</v>
      </c>
      <c r="D1581" s="12" t="s">
        <v>4313</v>
      </c>
      <c r="E1581" s="12" t="s">
        <v>4314</v>
      </c>
    </row>
    <row r="1582" spans="1:5">
      <c r="A1582" s="12" t="s">
        <v>4315</v>
      </c>
      <c r="B1582" s="12" t="s">
        <v>2149</v>
      </c>
      <c r="D1582" s="12" t="s">
        <v>89</v>
      </c>
      <c r="E1582" s="12" t="s">
        <v>4316</v>
      </c>
    </row>
    <row r="1583" spans="1:5">
      <c r="A1583" s="12" t="s">
        <v>4317</v>
      </c>
      <c r="B1583" s="12" t="s">
        <v>4318</v>
      </c>
      <c r="D1583" s="12" t="s">
        <v>1503</v>
      </c>
      <c r="E1583" s="12" t="s">
        <v>445</v>
      </c>
    </row>
    <row r="1584" spans="1:5">
      <c r="A1584" s="12" t="s">
        <v>4319</v>
      </c>
      <c r="B1584" s="12" t="s">
        <v>4320</v>
      </c>
      <c r="D1584" s="12" t="s">
        <v>4321</v>
      </c>
      <c r="E1584" s="12" t="s">
        <v>4322</v>
      </c>
    </row>
    <row r="1585" spans="1:5">
      <c r="A1585" s="12" t="s">
        <v>2266</v>
      </c>
      <c r="B1585" s="12" t="s">
        <v>4323</v>
      </c>
      <c r="D1585" s="12" t="s">
        <v>1000</v>
      </c>
      <c r="E1585" s="12" t="s">
        <v>4324</v>
      </c>
    </row>
    <row r="1586" spans="1:5">
      <c r="A1586" s="12" t="s">
        <v>4325</v>
      </c>
      <c r="B1586" s="12" t="s">
        <v>1352</v>
      </c>
      <c r="D1586" s="12" t="s">
        <v>2133</v>
      </c>
      <c r="E1586" s="12" t="s">
        <v>2013</v>
      </c>
    </row>
    <row r="1587" spans="1:5">
      <c r="A1587" s="12" t="s">
        <v>4326</v>
      </c>
      <c r="B1587" s="12" t="s">
        <v>2801</v>
      </c>
      <c r="D1587" s="12" t="s">
        <v>1080</v>
      </c>
      <c r="E1587" s="12" t="s">
        <v>2391</v>
      </c>
    </row>
    <row r="1588" spans="1:5">
      <c r="A1588" s="12" t="s">
        <v>201</v>
      </c>
      <c r="B1588" s="12" t="s">
        <v>706</v>
      </c>
      <c r="D1588" s="12" t="s">
        <v>4327</v>
      </c>
      <c r="E1588" s="12" t="s">
        <v>4328</v>
      </c>
    </row>
    <row r="1589" spans="1:5">
      <c r="A1589" s="12" t="s">
        <v>4329</v>
      </c>
      <c r="B1589" s="12" t="s">
        <v>4330</v>
      </c>
      <c r="D1589" s="12" t="s">
        <v>858</v>
      </c>
      <c r="E1589" s="12" t="s">
        <v>4331</v>
      </c>
    </row>
    <row r="1590" spans="1:5">
      <c r="A1590" s="12" t="s">
        <v>2414</v>
      </c>
      <c r="B1590" s="12" t="s">
        <v>4332</v>
      </c>
      <c r="D1590" s="12" t="s">
        <v>4333</v>
      </c>
      <c r="E1590" s="12" t="s">
        <v>4334</v>
      </c>
    </row>
    <row r="1591" spans="1:5">
      <c r="A1591" s="12" t="s">
        <v>4335</v>
      </c>
      <c r="B1591" s="12" t="s">
        <v>3621</v>
      </c>
      <c r="D1591" s="12" t="s">
        <v>1100</v>
      </c>
      <c r="E1591" s="12" t="s">
        <v>4336</v>
      </c>
    </row>
    <row r="1592" spans="1:5">
      <c r="A1592" s="12" t="s">
        <v>849</v>
      </c>
      <c r="B1592" s="12" t="s">
        <v>252</v>
      </c>
      <c r="D1592" s="12" t="s">
        <v>4337</v>
      </c>
      <c r="E1592" s="12" t="s">
        <v>4338</v>
      </c>
    </row>
    <row r="1593" spans="1:5">
      <c r="A1593" s="12" t="s">
        <v>3572</v>
      </c>
      <c r="B1593" s="12" t="s">
        <v>2625</v>
      </c>
      <c r="D1593" s="12" t="s">
        <v>2639</v>
      </c>
      <c r="E1593" s="12" t="s">
        <v>4339</v>
      </c>
    </row>
    <row r="1594" spans="1:5">
      <c r="A1594" s="12" t="s">
        <v>4340</v>
      </c>
      <c r="B1594" s="12" t="s">
        <v>4341</v>
      </c>
      <c r="D1594" s="12" t="s">
        <v>1527</v>
      </c>
      <c r="E1594" s="12" t="s">
        <v>1902</v>
      </c>
    </row>
    <row r="1595" spans="1:5">
      <c r="A1595" s="12" t="s">
        <v>3720</v>
      </c>
      <c r="B1595" s="12" t="s">
        <v>3989</v>
      </c>
      <c r="D1595" s="12" t="s">
        <v>1191</v>
      </c>
      <c r="E1595" s="12" t="s">
        <v>4342</v>
      </c>
    </row>
    <row r="1596" spans="1:5">
      <c r="A1596" s="12" t="s">
        <v>4343</v>
      </c>
      <c r="B1596" s="12" t="s">
        <v>2644</v>
      </c>
      <c r="D1596" s="12" t="s">
        <v>4344</v>
      </c>
      <c r="E1596" s="12" t="s">
        <v>4345</v>
      </c>
    </row>
    <row r="1597" spans="1:5">
      <c r="A1597" s="12" t="s">
        <v>1992</v>
      </c>
      <c r="B1597" s="12" t="s">
        <v>331</v>
      </c>
      <c r="D1597" s="12" t="s">
        <v>4346</v>
      </c>
      <c r="E1597" s="12" t="s">
        <v>4347</v>
      </c>
    </row>
    <row r="1598" spans="1:5">
      <c r="A1598" s="12" t="s">
        <v>3225</v>
      </c>
      <c r="B1598" s="12" t="s">
        <v>4348</v>
      </c>
      <c r="D1598" s="12" t="s">
        <v>2574</v>
      </c>
      <c r="E1598" s="12" t="s">
        <v>4349</v>
      </c>
    </row>
    <row r="1599" spans="1:5">
      <c r="A1599" s="12" t="s">
        <v>1364</v>
      </c>
      <c r="B1599" s="12" t="s">
        <v>1977</v>
      </c>
      <c r="D1599" s="12" t="s">
        <v>1675</v>
      </c>
      <c r="E1599" s="12" t="s">
        <v>4350</v>
      </c>
    </row>
    <row r="1600" spans="1:5">
      <c r="A1600" s="12" t="s">
        <v>4351</v>
      </c>
      <c r="B1600" s="12" t="s">
        <v>4205</v>
      </c>
      <c r="D1600" s="12" t="s">
        <v>2726</v>
      </c>
      <c r="E1600" s="12" t="s">
        <v>4352</v>
      </c>
    </row>
    <row r="1601" spans="1:5">
      <c r="A1601" s="12" t="s">
        <v>4353</v>
      </c>
      <c r="B1601" s="12" t="s">
        <v>510</v>
      </c>
      <c r="D1601" s="12" t="s">
        <v>4354</v>
      </c>
      <c r="E1601" s="12" t="s">
        <v>4355</v>
      </c>
    </row>
    <row r="1602" spans="1:5">
      <c r="A1602" s="12" t="s">
        <v>4356</v>
      </c>
      <c r="B1602" s="12" t="s">
        <v>4357</v>
      </c>
      <c r="D1602" s="12" t="s">
        <v>2392</v>
      </c>
      <c r="E1602" s="12" t="s">
        <v>4358</v>
      </c>
    </row>
    <row r="1603" spans="1:5">
      <c r="A1603" s="12" t="s">
        <v>4359</v>
      </c>
      <c r="B1603" s="12" t="s">
        <v>841</v>
      </c>
      <c r="D1603" s="12" t="s">
        <v>3023</v>
      </c>
      <c r="E1603" s="12" t="s">
        <v>4360</v>
      </c>
    </row>
    <row r="1604" spans="1:5">
      <c r="A1604" s="12" t="s">
        <v>4361</v>
      </c>
      <c r="B1604" s="12" t="s">
        <v>296</v>
      </c>
      <c r="D1604" s="12" t="s">
        <v>799</v>
      </c>
      <c r="E1604" s="12" t="s">
        <v>1927</v>
      </c>
    </row>
    <row r="1605" spans="1:5">
      <c r="A1605" s="12" t="s">
        <v>2460</v>
      </c>
      <c r="B1605" s="12" t="s">
        <v>937</v>
      </c>
      <c r="D1605" s="12" t="s">
        <v>4362</v>
      </c>
      <c r="E1605" s="12" t="s">
        <v>4363</v>
      </c>
    </row>
    <row r="1606" spans="1:5">
      <c r="A1606" s="12" t="s">
        <v>4364</v>
      </c>
      <c r="B1606" s="12" t="s">
        <v>1169</v>
      </c>
      <c r="D1606" s="12" t="s">
        <v>480</v>
      </c>
      <c r="E1606" s="12" t="s">
        <v>4365</v>
      </c>
    </row>
    <row r="1607" spans="1:5">
      <c r="A1607" s="12" t="s">
        <v>4366</v>
      </c>
      <c r="B1607" s="12" t="s">
        <v>4367</v>
      </c>
      <c r="D1607" s="12" t="s">
        <v>788</v>
      </c>
      <c r="E1607" s="12" t="s">
        <v>4368</v>
      </c>
    </row>
    <row r="1608" spans="1:5">
      <c r="A1608" s="12" t="s">
        <v>4369</v>
      </c>
      <c r="B1608" s="12" t="s">
        <v>2991</v>
      </c>
      <c r="D1608" s="12" t="s">
        <v>4370</v>
      </c>
      <c r="E1608" s="12" t="s">
        <v>4371</v>
      </c>
    </row>
    <row r="1609" spans="1:5">
      <c r="A1609" s="12" t="s">
        <v>4372</v>
      </c>
      <c r="B1609" s="12" t="s">
        <v>3079</v>
      </c>
      <c r="D1609" s="12" t="s">
        <v>4373</v>
      </c>
      <c r="E1609" s="12" t="s">
        <v>4374</v>
      </c>
    </row>
    <row r="1610" spans="1:5">
      <c r="A1610" s="12" t="s">
        <v>4375</v>
      </c>
      <c r="B1610" s="12" t="s">
        <v>2012</v>
      </c>
      <c r="D1610" s="12" t="s">
        <v>1450</v>
      </c>
      <c r="E1610" s="12" t="s">
        <v>4376</v>
      </c>
    </row>
    <row r="1611" spans="1:5">
      <c r="A1611" s="12" t="s">
        <v>4377</v>
      </c>
      <c r="B1611" s="12" t="s">
        <v>610</v>
      </c>
      <c r="D1611" s="12" t="s">
        <v>4378</v>
      </c>
      <c r="E1611" s="12" t="s">
        <v>4379</v>
      </c>
    </row>
    <row r="1612" spans="1:5">
      <c r="A1612" s="12" t="s">
        <v>4380</v>
      </c>
      <c r="B1612" s="12" t="s">
        <v>4381</v>
      </c>
      <c r="D1612" s="12" t="s">
        <v>158</v>
      </c>
      <c r="E1612" s="12" t="s">
        <v>4382</v>
      </c>
    </row>
    <row r="1613" spans="1:5">
      <c r="A1613" s="12" t="s">
        <v>4383</v>
      </c>
      <c r="B1613" s="12" t="s">
        <v>345</v>
      </c>
      <c r="D1613" s="12" t="s">
        <v>4384</v>
      </c>
      <c r="E1613" s="12" t="s">
        <v>4385</v>
      </c>
    </row>
    <row r="1614" spans="1:5">
      <c r="A1614" s="12" t="s">
        <v>4386</v>
      </c>
      <c r="B1614" s="12" t="s">
        <v>2001</v>
      </c>
      <c r="D1614" s="12" t="s">
        <v>458</v>
      </c>
      <c r="E1614" s="12" t="s">
        <v>4387</v>
      </c>
    </row>
    <row r="1615" spans="1:5">
      <c r="A1615" s="12" t="s">
        <v>4388</v>
      </c>
      <c r="B1615" s="12" t="s">
        <v>147</v>
      </c>
      <c r="D1615" s="12" t="s">
        <v>1563</v>
      </c>
      <c r="E1615" s="12" t="s">
        <v>4389</v>
      </c>
    </row>
    <row r="1616" spans="1:5">
      <c r="A1616" s="12" t="s">
        <v>4390</v>
      </c>
      <c r="B1616" s="12" t="s">
        <v>2018</v>
      </c>
      <c r="D1616" s="12" t="s">
        <v>1505</v>
      </c>
      <c r="E1616" s="12" t="s">
        <v>4391</v>
      </c>
    </row>
    <row r="1617" spans="1:5">
      <c r="A1617" s="12" t="s">
        <v>2331</v>
      </c>
      <c r="B1617" s="12" t="s">
        <v>1950</v>
      </c>
      <c r="D1617" s="12" t="s">
        <v>4392</v>
      </c>
      <c r="E1617" s="12" t="s">
        <v>2765</v>
      </c>
    </row>
    <row r="1618" spans="1:5">
      <c r="A1618" s="12" t="s">
        <v>4393</v>
      </c>
      <c r="B1618" s="12" t="s">
        <v>4394</v>
      </c>
      <c r="D1618" s="12" t="s">
        <v>991</v>
      </c>
      <c r="E1618" s="12" t="s">
        <v>4395</v>
      </c>
    </row>
    <row r="1619" spans="1:5">
      <c r="A1619" s="12" t="s">
        <v>4396</v>
      </c>
      <c r="B1619" s="12" t="s">
        <v>4397</v>
      </c>
      <c r="D1619" s="12" t="s">
        <v>1233</v>
      </c>
      <c r="E1619" s="12" t="s">
        <v>4398</v>
      </c>
    </row>
    <row r="1620" spans="1:5">
      <c r="A1620" s="12" t="s">
        <v>4399</v>
      </c>
      <c r="B1620" s="12" t="s">
        <v>1152</v>
      </c>
      <c r="D1620" s="12" t="s">
        <v>4400</v>
      </c>
      <c r="E1620" s="12" t="s">
        <v>4401</v>
      </c>
    </row>
    <row r="1621" spans="1:5">
      <c r="A1621" s="12" t="s">
        <v>2494</v>
      </c>
      <c r="B1621" s="12" t="s">
        <v>4402</v>
      </c>
      <c r="D1621" s="12" t="s">
        <v>4403</v>
      </c>
      <c r="E1621" s="12" t="s">
        <v>4404</v>
      </c>
    </row>
    <row r="1622" spans="1:5">
      <c r="A1622" s="12" t="s">
        <v>4405</v>
      </c>
      <c r="B1622" s="12" t="s">
        <v>4406</v>
      </c>
      <c r="D1622" s="12" t="s">
        <v>476</v>
      </c>
      <c r="E1622" s="12" t="s">
        <v>4407</v>
      </c>
    </row>
    <row r="1623" spans="1:5">
      <c r="A1623" s="12" t="s">
        <v>1298</v>
      </c>
      <c r="B1623" s="12" t="s">
        <v>4408</v>
      </c>
      <c r="D1623" s="12" t="s">
        <v>1089</v>
      </c>
      <c r="E1623" s="12" t="s">
        <v>3150</v>
      </c>
    </row>
    <row r="1624" spans="1:5">
      <c r="A1624" s="12" t="s">
        <v>3703</v>
      </c>
      <c r="B1624" s="12" t="s">
        <v>3082</v>
      </c>
      <c r="D1624" s="12" t="s">
        <v>4259</v>
      </c>
      <c r="E1624" s="12" t="s">
        <v>4409</v>
      </c>
    </row>
    <row r="1625" spans="1:5">
      <c r="A1625" s="12" t="s">
        <v>1750</v>
      </c>
      <c r="B1625" s="12" t="s">
        <v>2251</v>
      </c>
      <c r="D1625" s="12" t="s">
        <v>4410</v>
      </c>
      <c r="E1625" s="12" t="s">
        <v>4411</v>
      </c>
    </row>
    <row r="1626" spans="1:5">
      <c r="A1626" s="12" t="s">
        <v>4412</v>
      </c>
      <c r="B1626" s="12" t="s">
        <v>4413</v>
      </c>
      <c r="D1626" s="12" t="s">
        <v>4414</v>
      </c>
      <c r="E1626" s="12" t="s">
        <v>4415</v>
      </c>
    </row>
    <row r="1627" spans="1:5">
      <c r="A1627" s="12" t="s">
        <v>4416</v>
      </c>
      <c r="B1627" s="12" t="s">
        <v>1135</v>
      </c>
      <c r="D1627" s="12" t="s">
        <v>3798</v>
      </c>
      <c r="E1627" s="12" t="s">
        <v>4417</v>
      </c>
    </row>
    <row r="1628" spans="1:5">
      <c r="A1628" s="12" t="s">
        <v>4418</v>
      </c>
      <c r="B1628" s="12" t="s">
        <v>2419</v>
      </c>
      <c r="D1628" s="12" t="s">
        <v>861</v>
      </c>
      <c r="E1628" s="12" t="s">
        <v>3224</v>
      </c>
    </row>
    <row r="1629" spans="1:5">
      <c r="A1629" s="12" t="s">
        <v>4419</v>
      </c>
      <c r="B1629" s="12" t="s">
        <v>4420</v>
      </c>
      <c r="D1629" s="12" t="s">
        <v>4421</v>
      </c>
      <c r="E1629" s="12" t="s">
        <v>4422</v>
      </c>
    </row>
    <row r="1630" spans="1:5">
      <c r="A1630" s="12" t="s">
        <v>4423</v>
      </c>
      <c r="B1630" s="12" t="s">
        <v>4424</v>
      </c>
      <c r="D1630" s="12" t="s">
        <v>4425</v>
      </c>
      <c r="E1630" s="12" t="s">
        <v>4426</v>
      </c>
    </row>
    <row r="1631" spans="1:5">
      <c r="A1631" s="12" t="s">
        <v>1721</v>
      </c>
      <c r="B1631" s="12" t="s">
        <v>2746</v>
      </c>
      <c r="D1631" s="12" t="s">
        <v>2638</v>
      </c>
      <c r="E1631" s="12" t="s">
        <v>4427</v>
      </c>
    </row>
    <row r="1632" spans="1:5">
      <c r="A1632" s="12" t="s">
        <v>4428</v>
      </c>
      <c r="B1632" s="12" t="s">
        <v>2082</v>
      </c>
      <c r="D1632" s="12" t="s">
        <v>4429</v>
      </c>
      <c r="E1632" s="12" t="s">
        <v>4430</v>
      </c>
    </row>
    <row r="1633" spans="1:5">
      <c r="A1633" s="12" t="s">
        <v>4431</v>
      </c>
      <c r="B1633" s="12" t="s">
        <v>4432</v>
      </c>
      <c r="D1633" s="12" t="s">
        <v>1961</v>
      </c>
      <c r="E1633" s="12" t="s">
        <v>4433</v>
      </c>
    </row>
    <row r="1634" spans="1:5">
      <c r="A1634" s="12" t="s">
        <v>1202</v>
      </c>
      <c r="B1634" s="12" t="s">
        <v>2609</v>
      </c>
      <c r="D1634" s="12" t="s">
        <v>4158</v>
      </c>
      <c r="E1634" s="12" t="s">
        <v>3916</v>
      </c>
    </row>
    <row r="1635" spans="1:5">
      <c r="A1635" s="12" t="s">
        <v>4434</v>
      </c>
      <c r="B1635" s="12" t="s">
        <v>4435</v>
      </c>
      <c r="D1635" s="12" t="s">
        <v>1687</v>
      </c>
      <c r="E1635" s="12" t="s">
        <v>4436</v>
      </c>
    </row>
    <row r="1636" spans="1:5">
      <c r="A1636" s="12" t="s">
        <v>4437</v>
      </c>
      <c r="B1636" s="12" t="s">
        <v>328</v>
      </c>
      <c r="D1636" s="12" t="s">
        <v>1892</v>
      </c>
      <c r="E1636" s="12" t="s">
        <v>4438</v>
      </c>
    </row>
    <row r="1637" spans="1:5">
      <c r="A1637" s="12" t="s">
        <v>4439</v>
      </c>
      <c r="B1637" s="12" t="s">
        <v>1540</v>
      </c>
      <c r="D1637" s="12" t="s">
        <v>2081</v>
      </c>
      <c r="E1637" s="12" t="s">
        <v>412</v>
      </c>
    </row>
    <row r="1638" spans="1:5">
      <c r="A1638" s="12" t="s">
        <v>4440</v>
      </c>
      <c r="B1638" s="12" t="s">
        <v>217</v>
      </c>
      <c r="D1638" s="12" t="s">
        <v>2979</v>
      </c>
      <c r="E1638" s="12" t="s">
        <v>4441</v>
      </c>
    </row>
    <row r="1639" spans="1:5">
      <c r="A1639" s="12" t="s">
        <v>4442</v>
      </c>
      <c r="B1639" s="12" t="s">
        <v>2547</v>
      </c>
      <c r="D1639" s="12" t="s">
        <v>3008</v>
      </c>
      <c r="E1639" s="12" t="s">
        <v>4443</v>
      </c>
    </row>
    <row r="1640" spans="1:5">
      <c r="A1640" s="12" t="s">
        <v>4444</v>
      </c>
      <c r="B1640" s="12" t="s">
        <v>4445</v>
      </c>
      <c r="D1640" s="12" t="s">
        <v>1795</v>
      </c>
      <c r="E1640" s="12" t="s">
        <v>2850</v>
      </c>
    </row>
    <row r="1641" spans="1:5">
      <c r="A1641" s="12" t="s">
        <v>2207</v>
      </c>
      <c r="B1641" s="12" t="s">
        <v>1483</v>
      </c>
      <c r="D1641" s="12" t="s">
        <v>2443</v>
      </c>
      <c r="E1641" s="12" t="s">
        <v>4446</v>
      </c>
    </row>
    <row r="1642" spans="1:5">
      <c r="A1642" s="12" t="s">
        <v>1807</v>
      </c>
      <c r="B1642" s="12" t="s">
        <v>4447</v>
      </c>
      <c r="D1642" s="12" t="s">
        <v>490</v>
      </c>
      <c r="E1642" s="12" t="s">
        <v>4448</v>
      </c>
    </row>
    <row r="1643" spans="1:5">
      <c r="A1643" s="12" t="s">
        <v>4093</v>
      </c>
      <c r="B1643" s="12" t="s">
        <v>4449</v>
      </c>
      <c r="D1643" s="12" t="s">
        <v>4450</v>
      </c>
      <c r="E1643" s="12" t="s">
        <v>3176</v>
      </c>
    </row>
    <row r="1644" spans="1:5">
      <c r="A1644" s="12" t="s">
        <v>2831</v>
      </c>
      <c r="B1644" s="12" t="s">
        <v>2486</v>
      </c>
      <c r="D1644" s="12" t="s">
        <v>4451</v>
      </c>
      <c r="E1644" s="12" t="s">
        <v>4452</v>
      </c>
    </row>
    <row r="1645" spans="1:5">
      <c r="A1645" s="12" t="s">
        <v>3316</v>
      </c>
      <c r="B1645" s="12" t="s">
        <v>4453</v>
      </c>
      <c r="D1645" s="12" t="s">
        <v>736</v>
      </c>
      <c r="E1645" s="12" t="s">
        <v>4454</v>
      </c>
    </row>
    <row r="1646" spans="1:5">
      <c r="A1646" s="12" t="s">
        <v>1643</v>
      </c>
      <c r="B1646" s="12" t="s">
        <v>4455</v>
      </c>
      <c r="D1646" s="12" t="s">
        <v>4456</v>
      </c>
      <c r="E1646" s="12" t="s">
        <v>4457</v>
      </c>
    </row>
    <row r="1647" spans="1:5">
      <c r="A1647" s="12" t="s">
        <v>4458</v>
      </c>
      <c r="B1647" s="12" t="s">
        <v>4459</v>
      </c>
      <c r="D1647" s="12" t="s">
        <v>137</v>
      </c>
      <c r="E1647" s="12" t="s">
        <v>4460</v>
      </c>
    </row>
    <row r="1648" spans="1:5">
      <c r="A1648" s="12" t="s">
        <v>4461</v>
      </c>
      <c r="B1648" s="12" t="s">
        <v>2174</v>
      </c>
      <c r="D1648" s="12" t="s">
        <v>4462</v>
      </c>
      <c r="E1648" s="12" t="s">
        <v>4463</v>
      </c>
    </row>
    <row r="1649" spans="1:5">
      <c r="A1649" s="12" t="s">
        <v>3959</v>
      </c>
      <c r="B1649" s="12" t="s">
        <v>24</v>
      </c>
      <c r="D1649" s="12" t="s">
        <v>611</v>
      </c>
      <c r="E1649" s="12" t="s">
        <v>926</v>
      </c>
    </row>
    <row r="1650" spans="1:5">
      <c r="A1650" s="12" t="s">
        <v>4464</v>
      </c>
      <c r="B1650" s="12" t="s">
        <v>1179</v>
      </c>
      <c r="D1650" s="12" t="s">
        <v>3690</v>
      </c>
      <c r="E1650" s="12" t="s">
        <v>4465</v>
      </c>
    </row>
    <row r="1651" spans="1:5">
      <c r="A1651" s="12" t="s">
        <v>4466</v>
      </c>
      <c r="B1651" s="12" t="s">
        <v>4467</v>
      </c>
      <c r="D1651" s="12" t="s">
        <v>4468</v>
      </c>
      <c r="E1651" s="12" t="s">
        <v>350</v>
      </c>
    </row>
    <row r="1652" spans="1:5">
      <c r="A1652" s="12" t="s">
        <v>4469</v>
      </c>
      <c r="B1652" s="12" t="s">
        <v>4470</v>
      </c>
      <c r="D1652" s="12" t="s">
        <v>4471</v>
      </c>
      <c r="E1652" s="12" t="s">
        <v>4472</v>
      </c>
    </row>
    <row r="1653" spans="1:5">
      <c r="A1653" s="12" t="s">
        <v>4473</v>
      </c>
      <c r="B1653" s="12" t="s">
        <v>1962</v>
      </c>
      <c r="D1653" s="12" t="s">
        <v>4474</v>
      </c>
      <c r="E1653" s="12" t="s">
        <v>4475</v>
      </c>
    </row>
    <row r="1654" spans="1:5">
      <c r="A1654" s="12" t="s">
        <v>4401</v>
      </c>
      <c r="B1654" s="12" t="s">
        <v>4476</v>
      </c>
      <c r="D1654" s="12" t="s">
        <v>4477</v>
      </c>
      <c r="E1654" s="12" t="s">
        <v>4478</v>
      </c>
    </row>
    <row r="1655" spans="1:5">
      <c r="A1655" s="12" t="s">
        <v>4479</v>
      </c>
      <c r="B1655" s="12" t="s">
        <v>2088</v>
      </c>
      <c r="D1655" s="12" t="s">
        <v>1862</v>
      </c>
      <c r="E1655" s="12" t="s">
        <v>4480</v>
      </c>
    </row>
    <row r="1656" spans="1:5">
      <c r="A1656" s="12" t="s">
        <v>4481</v>
      </c>
      <c r="B1656" s="12" t="s">
        <v>1730</v>
      </c>
      <c r="D1656" s="12" t="s">
        <v>4397</v>
      </c>
      <c r="E1656" s="12" t="s">
        <v>4482</v>
      </c>
    </row>
    <row r="1657" spans="1:5">
      <c r="A1657" s="12" t="s">
        <v>1972</v>
      </c>
      <c r="B1657" s="12" t="s">
        <v>2124</v>
      </c>
      <c r="D1657" s="12" t="s">
        <v>2827</v>
      </c>
      <c r="E1657" s="12" t="s">
        <v>4483</v>
      </c>
    </row>
    <row r="1658" spans="1:5">
      <c r="A1658" s="12" t="s">
        <v>1071</v>
      </c>
      <c r="B1658" s="12" t="s">
        <v>4484</v>
      </c>
      <c r="D1658" s="12" t="s">
        <v>326</v>
      </c>
      <c r="E1658" s="12" t="s">
        <v>4485</v>
      </c>
    </row>
    <row r="1659" spans="1:5">
      <c r="A1659" s="12" t="s">
        <v>4486</v>
      </c>
      <c r="B1659" s="12" t="s">
        <v>4487</v>
      </c>
      <c r="D1659" s="12" t="s">
        <v>1785</v>
      </c>
      <c r="E1659" s="12" t="s">
        <v>4488</v>
      </c>
    </row>
    <row r="1660" spans="1:5">
      <c r="A1660" s="12" t="s">
        <v>4489</v>
      </c>
      <c r="B1660" s="12" t="s">
        <v>513</v>
      </c>
      <c r="D1660" s="12" t="s">
        <v>4490</v>
      </c>
      <c r="E1660" s="12" t="s">
        <v>3683</v>
      </c>
    </row>
    <row r="1661" spans="1:5">
      <c r="A1661" s="12" t="s">
        <v>2182</v>
      </c>
      <c r="B1661" s="12" t="s">
        <v>4491</v>
      </c>
      <c r="D1661" s="12" t="s">
        <v>680</v>
      </c>
      <c r="E1661" s="12" t="s">
        <v>4492</v>
      </c>
    </row>
    <row r="1662" spans="1:5">
      <c r="A1662" s="12" t="s">
        <v>3046</v>
      </c>
      <c r="B1662" s="12" t="s">
        <v>4493</v>
      </c>
      <c r="D1662" s="12" t="s">
        <v>38</v>
      </c>
      <c r="E1662" s="12" t="s">
        <v>4494</v>
      </c>
    </row>
    <row r="1663" spans="1:5">
      <c r="A1663" s="12" t="s">
        <v>3143</v>
      </c>
      <c r="B1663" s="12" t="s">
        <v>4495</v>
      </c>
      <c r="D1663" s="12" t="s">
        <v>2176</v>
      </c>
      <c r="E1663" s="12" t="s">
        <v>4496</v>
      </c>
    </row>
    <row r="1664" spans="1:5">
      <c r="A1664" s="12" t="s">
        <v>1008</v>
      </c>
      <c r="B1664" s="12" t="s">
        <v>4497</v>
      </c>
      <c r="D1664" s="12" t="s">
        <v>4498</v>
      </c>
      <c r="E1664" s="12" t="s">
        <v>4499</v>
      </c>
    </row>
    <row r="1665" spans="1:5">
      <c r="A1665" s="12" t="s">
        <v>4500</v>
      </c>
      <c r="B1665" s="12" t="s">
        <v>4501</v>
      </c>
      <c r="D1665" s="12" t="s">
        <v>1242</v>
      </c>
      <c r="E1665" s="12" t="s">
        <v>4502</v>
      </c>
    </row>
    <row r="1666" spans="1:5">
      <c r="A1666" s="12" t="s">
        <v>4503</v>
      </c>
      <c r="B1666" s="12" t="s">
        <v>1061</v>
      </c>
      <c r="D1666" s="12" t="s">
        <v>2110</v>
      </c>
      <c r="E1666" s="12" t="s">
        <v>4504</v>
      </c>
    </row>
    <row r="1667" spans="1:5">
      <c r="A1667" s="12" t="s">
        <v>4505</v>
      </c>
      <c r="B1667" s="12" t="s">
        <v>1609</v>
      </c>
      <c r="D1667" s="12" t="s">
        <v>380</v>
      </c>
      <c r="E1667" s="12" t="s">
        <v>1768</v>
      </c>
    </row>
    <row r="1668" spans="1:5">
      <c r="A1668" s="12" t="s">
        <v>3114</v>
      </c>
      <c r="B1668" s="12" t="s">
        <v>4506</v>
      </c>
      <c r="D1668" s="12" t="s">
        <v>4507</v>
      </c>
      <c r="E1668" s="12" t="s">
        <v>3843</v>
      </c>
    </row>
    <row r="1669" spans="1:5">
      <c r="A1669" s="12" t="s">
        <v>4508</v>
      </c>
      <c r="B1669" s="12" t="s">
        <v>4411</v>
      </c>
      <c r="D1669" s="12" t="s">
        <v>524</v>
      </c>
      <c r="E1669" s="12" t="s">
        <v>3288</v>
      </c>
    </row>
    <row r="1670" spans="1:5">
      <c r="A1670" s="12" t="s">
        <v>4509</v>
      </c>
      <c r="B1670" s="12" t="s">
        <v>1861</v>
      </c>
      <c r="D1670" s="12" t="s">
        <v>1796</v>
      </c>
      <c r="E1670" s="12" t="s">
        <v>4510</v>
      </c>
    </row>
    <row r="1671" spans="1:5">
      <c r="A1671" s="12" t="s">
        <v>4511</v>
      </c>
      <c r="B1671" s="12" t="s">
        <v>4512</v>
      </c>
      <c r="D1671" s="12" t="s">
        <v>4513</v>
      </c>
      <c r="E1671" s="12" t="s">
        <v>4514</v>
      </c>
    </row>
    <row r="1672" spans="1:5">
      <c r="A1672" s="12" t="s">
        <v>1925</v>
      </c>
      <c r="B1672" s="12" t="s">
        <v>2279</v>
      </c>
      <c r="D1672" s="12" t="s">
        <v>4515</v>
      </c>
      <c r="E1672" s="12" t="s">
        <v>4516</v>
      </c>
    </row>
    <row r="1673" spans="1:5">
      <c r="A1673" s="12" t="s">
        <v>4517</v>
      </c>
      <c r="B1673" s="12" t="s">
        <v>4518</v>
      </c>
      <c r="D1673" s="12" t="s">
        <v>4519</v>
      </c>
      <c r="E1673" s="12" t="s">
        <v>1890</v>
      </c>
    </row>
    <row r="1674" spans="1:5">
      <c r="A1674" s="12" t="s">
        <v>4520</v>
      </c>
      <c r="B1674" s="12" t="s">
        <v>3329</v>
      </c>
      <c r="D1674" s="12" t="s">
        <v>4521</v>
      </c>
      <c r="E1674" s="12" t="s">
        <v>4522</v>
      </c>
    </row>
    <row r="1675" spans="1:5">
      <c r="A1675" s="12" t="s">
        <v>4523</v>
      </c>
      <c r="B1675" s="12" t="s">
        <v>2673</v>
      </c>
      <c r="D1675" s="12" t="s">
        <v>228</v>
      </c>
      <c r="E1675" s="12" t="s">
        <v>4524</v>
      </c>
    </row>
    <row r="1676" spans="1:5">
      <c r="A1676" s="12" t="s">
        <v>4525</v>
      </c>
      <c r="B1676" s="12" t="s">
        <v>4526</v>
      </c>
      <c r="D1676" s="12" t="s">
        <v>2702</v>
      </c>
      <c r="E1676" s="12" t="s">
        <v>4527</v>
      </c>
    </row>
    <row r="1677" spans="1:5">
      <c r="A1677" s="12" t="s">
        <v>4339</v>
      </c>
      <c r="B1677" s="12" t="s">
        <v>1031</v>
      </c>
      <c r="D1677" s="12" t="s">
        <v>1190</v>
      </c>
      <c r="E1677" s="12" t="s">
        <v>4528</v>
      </c>
    </row>
    <row r="1678" spans="1:5">
      <c r="A1678" s="12" t="s">
        <v>1006</v>
      </c>
      <c r="B1678" s="12" t="s">
        <v>3221</v>
      </c>
      <c r="D1678" s="12" t="s">
        <v>4529</v>
      </c>
      <c r="E1678" s="12" t="s">
        <v>4530</v>
      </c>
    </row>
    <row r="1679" spans="1:5">
      <c r="A1679" s="12" t="s">
        <v>1700</v>
      </c>
      <c r="B1679" s="12" t="s">
        <v>1713</v>
      </c>
      <c r="D1679" s="12" t="s">
        <v>4531</v>
      </c>
      <c r="E1679" s="12" t="s">
        <v>163</v>
      </c>
    </row>
    <row r="1680" spans="1:5">
      <c r="A1680" s="12" t="s">
        <v>4532</v>
      </c>
      <c r="B1680" s="12" t="s">
        <v>2057</v>
      </c>
      <c r="D1680" s="12" t="s">
        <v>660</v>
      </c>
      <c r="E1680" s="12" t="s">
        <v>4533</v>
      </c>
    </row>
    <row r="1681" spans="1:5">
      <c r="A1681" s="12" t="s">
        <v>4003</v>
      </c>
      <c r="B1681" s="12" t="s">
        <v>709</v>
      </c>
      <c r="D1681" s="12" t="s">
        <v>4534</v>
      </c>
      <c r="E1681" s="12" t="s">
        <v>4535</v>
      </c>
    </row>
    <row r="1682" spans="1:5">
      <c r="A1682" s="12" t="s">
        <v>4536</v>
      </c>
      <c r="B1682" s="12" t="s">
        <v>1883</v>
      </c>
      <c r="D1682" s="12" t="s">
        <v>4537</v>
      </c>
      <c r="E1682" s="12" t="s">
        <v>3826</v>
      </c>
    </row>
    <row r="1683" spans="1:5">
      <c r="A1683" s="12" t="s">
        <v>4538</v>
      </c>
      <c r="B1683" s="12" t="s">
        <v>4539</v>
      </c>
      <c r="D1683" s="12" t="s">
        <v>2433</v>
      </c>
      <c r="E1683" s="12" t="s">
        <v>4540</v>
      </c>
    </row>
    <row r="1684" spans="1:5">
      <c r="A1684" s="12" t="s">
        <v>4541</v>
      </c>
      <c r="B1684" s="12" t="s">
        <v>1491</v>
      </c>
      <c r="D1684" s="12" t="s">
        <v>455</v>
      </c>
      <c r="E1684" s="12" t="s">
        <v>4542</v>
      </c>
    </row>
    <row r="1685" spans="1:5">
      <c r="A1685" s="12" t="s">
        <v>3236</v>
      </c>
      <c r="B1685" s="12" t="s">
        <v>4543</v>
      </c>
      <c r="D1685" s="12" t="s">
        <v>715</v>
      </c>
      <c r="E1685" s="12" t="s">
        <v>4544</v>
      </c>
    </row>
    <row r="1686" spans="1:5">
      <c r="A1686" s="12" t="s">
        <v>4545</v>
      </c>
      <c r="B1686" s="12" t="s">
        <v>2559</v>
      </c>
      <c r="D1686" s="12" t="s">
        <v>4546</v>
      </c>
      <c r="E1686" s="12" t="s">
        <v>869</v>
      </c>
    </row>
    <row r="1687" spans="1:5">
      <c r="A1687" s="12" t="s">
        <v>2529</v>
      </c>
      <c r="B1687" s="12" t="s">
        <v>4547</v>
      </c>
      <c r="D1687" s="12" t="s">
        <v>4548</v>
      </c>
      <c r="E1687" s="12" t="s">
        <v>3837</v>
      </c>
    </row>
    <row r="1688" spans="1:5">
      <c r="A1688" s="12" t="s">
        <v>4549</v>
      </c>
      <c r="B1688" s="12" t="s">
        <v>4550</v>
      </c>
      <c r="D1688" s="12" t="s">
        <v>4551</v>
      </c>
      <c r="E1688" s="12" t="s">
        <v>4552</v>
      </c>
    </row>
    <row r="1689" spans="1:5">
      <c r="A1689" s="12" t="s">
        <v>4553</v>
      </c>
      <c r="B1689" s="12" t="s">
        <v>4554</v>
      </c>
      <c r="D1689" s="12" t="s">
        <v>2942</v>
      </c>
      <c r="E1689" s="12" t="s">
        <v>4555</v>
      </c>
    </row>
    <row r="1690" spans="1:5">
      <c r="A1690" s="12" t="s">
        <v>4556</v>
      </c>
      <c r="B1690" s="12" t="s">
        <v>415</v>
      </c>
      <c r="D1690" s="12" t="s">
        <v>1340</v>
      </c>
      <c r="E1690" s="12" t="s">
        <v>4557</v>
      </c>
    </row>
    <row r="1691" spans="1:5">
      <c r="A1691" s="12" t="s">
        <v>3438</v>
      </c>
      <c r="B1691" s="12" t="s">
        <v>593</v>
      </c>
      <c r="D1691" s="12" t="s">
        <v>2699</v>
      </c>
      <c r="E1691" s="12" t="s">
        <v>4558</v>
      </c>
    </row>
    <row r="1692" spans="1:5">
      <c r="A1692" s="12" t="s">
        <v>4559</v>
      </c>
      <c r="B1692" s="12" t="s">
        <v>1087</v>
      </c>
      <c r="D1692" s="12" t="s">
        <v>622</v>
      </c>
      <c r="E1692" s="12" t="s">
        <v>4560</v>
      </c>
    </row>
    <row r="1693" spans="1:5">
      <c r="A1693" s="12" t="s">
        <v>4561</v>
      </c>
      <c r="B1693" s="12" t="s">
        <v>1051</v>
      </c>
      <c r="D1693" s="12" t="s">
        <v>4562</v>
      </c>
      <c r="E1693" s="12" t="s">
        <v>4563</v>
      </c>
    </row>
    <row r="1694" spans="1:5">
      <c r="A1694" s="12" t="s">
        <v>959</v>
      </c>
      <c r="B1694" s="12" t="s">
        <v>2224</v>
      </c>
      <c r="D1694" s="12" t="s">
        <v>1020</v>
      </c>
      <c r="E1694" s="12" t="s">
        <v>4564</v>
      </c>
    </row>
    <row r="1695" spans="1:5">
      <c r="A1695" s="12" t="s">
        <v>4565</v>
      </c>
      <c r="B1695" s="12" t="s">
        <v>4566</v>
      </c>
      <c r="D1695" s="12" t="s">
        <v>4567</v>
      </c>
      <c r="E1695" s="12" t="s">
        <v>4568</v>
      </c>
    </row>
    <row r="1696" spans="1:5">
      <c r="A1696" s="12" t="s">
        <v>3992</v>
      </c>
      <c r="B1696" s="12" t="s">
        <v>682</v>
      </c>
      <c r="D1696" s="12" t="s">
        <v>496</v>
      </c>
      <c r="E1696" s="12" t="s">
        <v>4569</v>
      </c>
    </row>
    <row r="1697" spans="1:5">
      <c r="A1697" s="12" t="s">
        <v>4570</v>
      </c>
      <c r="B1697" s="13">
        <v>44264</v>
      </c>
      <c r="D1697" s="12" t="s">
        <v>4194</v>
      </c>
      <c r="E1697" s="12" t="s">
        <v>4571</v>
      </c>
    </row>
    <row r="1698" spans="1:5">
      <c r="A1698" s="12" t="s">
        <v>437</v>
      </c>
      <c r="B1698" s="12" t="s">
        <v>1722</v>
      </c>
      <c r="D1698" s="12" t="s">
        <v>1371</v>
      </c>
      <c r="E1698" s="12" t="s">
        <v>4572</v>
      </c>
    </row>
    <row r="1699" spans="1:5">
      <c r="A1699" s="12" t="s">
        <v>4573</v>
      </c>
      <c r="B1699" s="12" t="s">
        <v>3339</v>
      </c>
      <c r="D1699" s="12" t="s">
        <v>1226</v>
      </c>
      <c r="E1699" s="12" t="s">
        <v>3121</v>
      </c>
    </row>
    <row r="1700" spans="1:5">
      <c r="A1700" s="12" t="s">
        <v>2292</v>
      </c>
      <c r="B1700" s="12" t="s">
        <v>4574</v>
      </c>
      <c r="D1700" s="12" t="s">
        <v>1004</v>
      </c>
      <c r="E1700" s="12" t="s">
        <v>2351</v>
      </c>
    </row>
    <row r="1701" spans="1:5">
      <c r="A1701" s="12" t="s">
        <v>4575</v>
      </c>
      <c r="B1701" s="12" t="s">
        <v>1634</v>
      </c>
      <c r="D1701" s="12" t="s">
        <v>1208</v>
      </c>
      <c r="E1701" s="12" t="s">
        <v>4576</v>
      </c>
    </row>
    <row r="1702" spans="1:5">
      <c r="A1702" s="12" t="s">
        <v>1611</v>
      </c>
      <c r="B1702" s="12" t="s">
        <v>4577</v>
      </c>
      <c r="D1702" s="12" t="s">
        <v>2517</v>
      </c>
      <c r="E1702" s="12" t="s">
        <v>4578</v>
      </c>
    </row>
    <row r="1703" spans="1:5">
      <c r="A1703" s="12" t="s">
        <v>3699</v>
      </c>
      <c r="B1703" s="12" t="s">
        <v>4516</v>
      </c>
      <c r="D1703" s="12" t="s">
        <v>1816</v>
      </c>
      <c r="E1703" s="12" t="s">
        <v>4579</v>
      </c>
    </row>
    <row r="1704" spans="1:5">
      <c r="A1704" s="12" t="s">
        <v>4580</v>
      </c>
      <c r="B1704" s="12" t="s">
        <v>4581</v>
      </c>
      <c r="D1704" s="12" t="s">
        <v>559</v>
      </c>
      <c r="E1704" s="12" t="s">
        <v>4582</v>
      </c>
    </row>
    <row r="1705" spans="1:5">
      <c r="A1705" s="12" t="s">
        <v>1139</v>
      </c>
      <c r="B1705" s="12" t="s">
        <v>4583</v>
      </c>
      <c r="D1705" s="12" t="s">
        <v>4584</v>
      </c>
      <c r="E1705" s="12" t="s">
        <v>4585</v>
      </c>
    </row>
    <row r="1706" spans="1:5">
      <c r="A1706" s="12" t="s">
        <v>4586</v>
      </c>
      <c r="B1706" s="12" t="s">
        <v>1735</v>
      </c>
      <c r="D1706" s="12" t="s">
        <v>4587</v>
      </c>
      <c r="E1706" s="12" t="s">
        <v>4588</v>
      </c>
    </row>
    <row r="1707" spans="1:5">
      <c r="A1707" s="12" t="s">
        <v>964</v>
      </c>
      <c r="B1707" s="12" t="s">
        <v>4589</v>
      </c>
      <c r="D1707" s="12" t="s">
        <v>4590</v>
      </c>
      <c r="E1707" s="12" t="s">
        <v>4591</v>
      </c>
    </row>
    <row r="1708" spans="1:5">
      <c r="A1708" s="12" t="s">
        <v>1998</v>
      </c>
      <c r="B1708" s="12" t="s">
        <v>1141</v>
      </c>
      <c r="D1708" s="12" t="s">
        <v>4592</v>
      </c>
      <c r="E1708" s="12" t="s">
        <v>4593</v>
      </c>
    </row>
    <row r="1709" spans="1:5">
      <c r="A1709" s="12" t="s">
        <v>2370</v>
      </c>
      <c r="B1709" s="12" t="s">
        <v>2690</v>
      </c>
      <c r="D1709" s="12" t="s">
        <v>4594</v>
      </c>
      <c r="E1709" s="12" t="s">
        <v>4595</v>
      </c>
    </row>
    <row r="1710" spans="1:5">
      <c r="A1710" s="12" t="s">
        <v>4596</v>
      </c>
      <c r="B1710" s="12" t="s">
        <v>3178</v>
      </c>
      <c r="D1710" s="12" t="s">
        <v>961</v>
      </c>
      <c r="E1710" s="12" t="s">
        <v>4597</v>
      </c>
    </row>
    <row r="1711" spans="1:5">
      <c r="A1711" s="12" t="s">
        <v>2763</v>
      </c>
      <c r="B1711" s="12" t="s">
        <v>466</v>
      </c>
      <c r="D1711" s="12" t="s">
        <v>4598</v>
      </c>
      <c r="E1711" s="12" t="s">
        <v>4599</v>
      </c>
    </row>
    <row r="1712" spans="1:5">
      <c r="A1712" s="12" t="s">
        <v>418</v>
      </c>
      <c r="B1712" s="12" t="s">
        <v>4600</v>
      </c>
      <c r="D1712" s="12" t="s">
        <v>4601</v>
      </c>
      <c r="E1712" s="12" t="s">
        <v>4602</v>
      </c>
    </row>
    <row r="1713" spans="1:5">
      <c r="A1713" s="12" t="s">
        <v>756</v>
      </c>
      <c r="B1713" s="12" t="s">
        <v>589</v>
      </c>
      <c r="D1713" s="12" t="s">
        <v>902</v>
      </c>
      <c r="E1713" s="12" t="s">
        <v>4603</v>
      </c>
    </row>
    <row r="1714" spans="1:5">
      <c r="A1714" s="12" t="s">
        <v>3695</v>
      </c>
      <c r="B1714" s="12" t="s">
        <v>4604</v>
      </c>
      <c r="D1714" s="12" t="s">
        <v>4605</v>
      </c>
      <c r="E1714" s="12" t="s">
        <v>4606</v>
      </c>
    </row>
    <row r="1715" spans="1:5">
      <c r="A1715" s="12" t="s">
        <v>4607</v>
      </c>
      <c r="B1715" s="12" t="s">
        <v>4608</v>
      </c>
      <c r="D1715" s="12" t="s">
        <v>361</v>
      </c>
      <c r="E1715" s="12" t="s">
        <v>3296</v>
      </c>
    </row>
    <row r="1716" spans="1:5">
      <c r="A1716" s="12" t="s">
        <v>4609</v>
      </c>
      <c r="B1716" s="12" t="s">
        <v>1892</v>
      </c>
      <c r="D1716" s="12" t="s">
        <v>896</v>
      </c>
      <c r="E1716" s="12" t="s">
        <v>4610</v>
      </c>
    </row>
    <row r="1717" spans="1:5">
      <c r="A1717" s="12" t="s">
        <v>4611</v>
      </c>
      <c r="B1717" s="12" t="s">
        <v>1181</v>
      </c>
      <c r="D1717" s="12" t="s">
        <v>472</v>
      </c>
      <c r="E1717" s="12" t="s">
        <v>4612</v>
      </c>
    </row>
    <row r="1718" spans="1:5">
      <c r="A1718" s="12" t="s">
        <v>4613</v>
      </c>
      <c r="B1718" s="12" t="s">
        <v>4614</v>
      </c>
      <c r="D1718" s="12" t="s">
        <v>1109</v>
      </c>
      <c r="E1718" s="12" t="s">
        <v>4615</v>
      </c>
    </row>
    <row r="1719" spans="1:5">
      <c r="A1719" s="12" t="s">
        <v>4107</v>
      </c>
      <c r="B1719" s="12" t="s">
        <v>2138</v>
      </c>
      <c r="D1719" s="12" t="s">
        <v>2118</v>
      </c>
      <c r="E1719" s="12" t="s">
        <v>4616</v>
      </c>
    </row>
    <row r="1720" spans="1:5">
      <c r="A1720" s="12" t="s">
        <v>2932</v>
      </c>
      <c r="B1720" s="12" t="s">
        <v>4617</v>
      </c>
      <c r="D1720" s="12" t="s">
        <v>4618</v>
      </c>
      <c r="E1720" s="12" t="s">
        <v>4054</v>
      </c>
    </row>
    <row r="1721" spans="1:5">
      <c r="A1721" s="12" t="s">
        <v>4619</v>
      </c>
      <c r="B1721" s="12" t="s">
        <v>845</v>
      </c>
      <c r="D1721" s="12" t="s">
        <v>651</v>
      </c>
      <c r="E1721" s="12" t="s">
        <v>4620</v>
      </c>
    </row>
    <row r="1722" spans="1:5">
      <c r="A1722" s="12" t="s">
        <v>4621</v>
      </c>
      <c r="B1722" s="12" t="s">
        <v>1331</v>
      </c>
      <c r="D1722" s="12" t="s">
        <v>4622</v>
      </c>
      <c r="E1722" s="12" t="s">
        <v>4623</v>
      </c>
    </row>
    <row r="1723" spans="1:5">
      <c r="A1723" s="12" t="s">
        <v>2715</v>
      </c>
      <c r="B1723" s="12" t="s">
        <v>1353</v>
      </c>
      <c r="D1723" s="12" t="s">
        <v>4624</v>
      </c>
      <c r="E1723" s="12" t="s">
        <v>2355</v>
      </c>
    </row>
    <row r="1724" spans="1:5">
      <c r="A1724" s="12" t="s">
        <v>4625</v>
      </c>
      <c r="B1724" s="12" t="s">
        <v>2368</v>
      </c>
      <c r="D1724" s="12" t="s">
        <v>4626</v>
      </c>
      <c r="E1724" s="12" t="s">
        <v>3106</v>
      </c>
    </row>
    <row r="1725" spans="1:5">
      <c r="A1725" s="12" t="s">
        <v>4627</v>
      </c>
      <c r="B1725" s="12" t="s">
        <v>1848</v>
      </c>
      <c r="D1725" s="12" t="s">
        <v>725</v>
      </c>
      <c r="E1725" s="12" t="s">
        <v>4628</v>
      </c>
    </row>
    <row r="1726" spans="1:5">
      <c r="A1726" s="12" t="s">
        <v>4629</v>
      </c>
      <c r="B1726" s="12" t="s">
        <v>909</v>
      </c>
      <c r="D1726" s="12" t="s">
        <v>2518</v>
      </c>
      <c r="E1726" s="12" t="s">
        <v>4630</v>
      </c>
    </row>
    <row r="1727" spans="1:5">
      <c r="A1727" s="12" t="s">
        <v>872</v>
      </c>
      <c r="B1727" s="12" t="s">
        <v>4631</v>
      </c>
      <c r="D1727" s="12" t="s">
        <v>4632</v>
      </c>
      <c r="E1727" s="12" t="s">
        <v>4633</v>
      </c>
    </row>
    <row r="1728" spans="1:5">
      <c r="A1728" s="12" t="s">
        <v>4634</v>
      </c>
      <c r="B1728" s="12" t="s">
        <v>4635</v>
      </c>
      <c r="D1728" s="12" t="s">
        <v>1183</v>
      </c>
      <c r="E1728" s="12" t="s">
        <v>4636</v>
      </c>
    </row>
    <row r="1729" spans="1:5">
      <c r="A1729" s="12" t="s">
        <v>3312</v>
      </c>
      <c r="B1729" s="12" t="s">
        <v>4637</v>
      </c>
      <c r="D1729" s="12" t="s">
        <v>4638</v>
      </c>
      <c r="E1729" s="12" t="s">
        <v>4639</v>
      </c>
    </row>
    <row r="1730" spans="1:5">
      <c r="A1730" s="12" t="s">
        <v>3399</v>
      </c>
      <c r="B1730" s="12" t="s">
        <v>407</v>
      </c>
      <c r="D1730" s="12" t="s">
        <v>1967</v>
      </c>
      <c r="E1730" s="12" t="s">
        <v>4640</v>
      </c>
    </row>
    <row r="1731" spans="1:5">
      <c r="A1731" s="12" t="s">
        <v>4641</v>
      </c>
      <c r="B1731" s="12" t="s">
        <v>651</v>
      </c>
      <c r="D1731" s="12" t="s">
        <v>1909</v>
      </c>
      <c r="E1731" s="12" t="s">
        <v>4642</v>
      </c>
    </row>
    <row r="1732" spans="1:5">
      <c r="A1732" s="12" t="s">
        <v>4643</v>
      </c>
      <c r="B1732" s="12" t="s">
        <v>1672</v>
      </c>
      <c r="D1732" s="12" t="s">
        <v>4644</v>
      </c>
      <c r="E1732" s="12" t="s">
        <v>3096</v>
      </c>
    </row>
    <row r="1733" spans="1:5">
      <c r="A1733" s="12" t="s">
        <v>4645</v>
      </c>
      <c r="B1733" s="12" t="s">
        <v>2612</v>
      </c>
      <c r="D1733" s="12" t="s">
        <v>4646</v>
      </c>
      <c r="E1733" s="12" t="s">
        <v>4647</v>
      </c>
    </row>
    <row r="1734" spans="1:5">
      <c r="A1734" s="12" t="s">
        <v>4648</v>
      </c>
      <c r="B1734" s="12" t="s">
        <v>4649</v>
      </c>
      <c r="D1734" s="12" t="s">
        <v>1195</v>
      </c>
      <c r="E1734" s="12" t="s">
        <v>4650</v>
      </c>
    </row>
    <row r="1735" spans="1:5">
      <c r="A1735" s="12" t="s">
        <v>4651</v>
      </c>
      <c r="B1735" s="12" t="s">
        <v>1895</v>
      </c>
      <c r="D1735" s="12" t="s">
        <v>4652</v>
      </c>
      <c r="E1735" s="12" t="s">
        <v>4653</v>
      </c>
    </row>
    <row r="1736" spans="1:5">
      <c r="A1736" s="12" t="s">
        <v>4654</v>
      </c>
      <c r="B1736" s="12" t="s">
        <v>4655</v>
      </c>
      <c r="D1736" s="12" t="s">
        <v>2330</v>
      </c>
      <c r="E1736" s="12" t="s">
        <v>3631</v>
      </c>
    </row>
    <row r="1737" spans="1:5">
      <c r="A1737" s="12" t="s">
        <v>4656</v>
      </c>
      <c r="B1737" s="12" t="s">
        <v>4657</v>
      </c>
      <c r="D1737" s="12" t="s">
        <v>4658</v>
      </c>
      <c r="E1737" s="12" t="s">
        <v>4659</v>
      </c>
    </row>
    <row r="1738" spans="1:5">
      <c r="A1738" s="12" t="s">
        <v>4660</v>
      </c>
      <c r="B1738" s="12" t="s">
        <v>4661</v>
      </c>
      <c r="D1738" s="12" t="s">
        <v>2845</v>
      </c>
      <c r="E1738" s="12" t="s">
        <v>1646</v>
      </c>
    </row>
    <row r="1739" spans="1:5">
      <c r="A1739" s="12" t="s">
        <v>2931</v>
      </c>
      <c r="B1739" s="12" t="s">
        <v>2704</v>
      </c>
      <c r="D1739" s="12" t="s">
        <v>4662</v>
      </c>
      <c r="E1739" s="12" t="s">
        <v>4663</v>
      </c>
    </row>
    <row r="1740" spans="1:5">
      <c r="A1740" s="12" t="s">
        <v>4664</v>
      </c>
      <c r="B1740" s="12" t="s">
        <v>3251</v>
      </c>
      <c r="D1740" s="12" t="s">
        <v>4665</v>
      </c>
      <c r="E1740" s="12" t="s">
        <v>1496</v>
      </c>
    </row>
    <row r="1741" spans="1:5">
      <c r="A1741" s="12" t="s">
        <v>4065</v>
      </c>
      <c r="B1741" s="12" t="s">
        <v>4636</v>
      </c>
      <c r="D1741" s="12" t="s">
        <v>4545</v>
      </c>
      <c r="E1741" s="12" t="s">
        <v>3863</v>
      </c>
    </row>
    <row r="1742" spans="1:5">
      <c r="A1742" s="12" t="s">
        <v>4666</v>
      </c>
      <c r="B1742" s="12" t="s">
        <v>4667</v>
      </c>
      <c r="D1742" s="12" t="s">
        <v>4668</v>
      </c>
      <c r="E1742" s="12" t="s">
        <v>4669</v>
      </c>
    </row>
    <row r="1743" spans="1:5">
      <c r="A1743" s="12" t="s">
        <v>3837</v>
      </c>
      <c r="B1743" s="12" t="s">
        <v>1203</v>
      </c>
      <c r="D1743" s="12" t="s">
        <v>4670</v>
      </c>
      <c r="E1743" s="12" t="s">
        <v>4671</v>
      </c>
    </row>
    <row r="1744" spans="1:5">
      <c r="A1744" s="12" t="s">
        <v>4672</v>
      </c>
      <c r="B1744" s="12" t="s">
        <v>1403</v>
      </c>
      <c r="D1744" s="12" t="s">
        <v>2925</v>
      </c>
      <c r="E1744" s="12" t="s">
        <v>4673</v>
      </c>
    </row>
    <row r="1745" spans="1:5">
      <c r="A1745" s="12" t="s">
        <v>4674</v>
      </c>
      <c r="B1745" s="12" t="s">
        <v>4675</v>
      </c>
      <c r="D1745" s="12" t="s">
        <v>4676</v>
      </c>
      <c r="E1745" s="12" t="s">
        <v>4677</v>
      </c>
    </row>
    <row r="1746" spans="1:5">
      <c r="A1746" s="12" t="s">
        <v>4678</v>
      </c>
      <c r="B1746" s="12" t="s">
        <v>4679</v>
      </c>
      <c r="D1746" s="12" t="s">
        <v>4680</v>
      </c>
      <c r="E1746" s="12" t="s">
        <v>4681</v>
      </c>
    </row>
    <row r="1747" spans="1:5">
      <c r="A1747" s="12" t="s">
        <v>4682</v>
      </c>
      <c r="B1747" s="12" t="s">
        <v>984</v>
      </c>
      <c r="D1747" s="12" t="s">
        <v>2015</v>
      </c>
      <c r="E1747" s="12" t="s">
        <v>4683</v>
      </c>
    </row>
    <row r="1748" spans="1:5">
      <c r="A1748" s="12" t="s">
        <v>4684</v>
      </c>
      <c r="B1748" s="12" t="s">
        <v>4585</v>
      </c>
      <c r="D1748" s="12" t="s">
        <v>923</v>
      </c>
      <c r="E1748" s="12" t="s">
        <v>4685</v>
      </c>
    </row>
    <row r="1749" spans="1:5">
      <c r="A1749" s="12" t="s">
        <v>4686</v>
      </c>
      <c r="B1749" s="12" t="s">
        <v>2535</v>
      </c>
      <c r="D1749" s="12" t="s">
        <v>4687</v>
      </c>
      <c r="E1749" s="12" t="s">
        <v>4688</v>
      </c>
    </row>
    <row r="1750" spans="1:5">
      <c r="A1750" s="12" t="s">
        <v>4689</v>
      </c>
      <c r="B1750" s="12" t="s">
        <v>4690</v>
      </c>
      <c r="D1750" s="12" t="s">
        <v>3007</v>
      </c>
      <c r="E1750" s="12" t="s">
        <v>4691</v>
      </c>
    </row>
    <row r="1751" spans="1:5">
      <c r="A1751" s="12" t="s">
        <v>1680</v>
      </c>
      <c r="B1751" s="12" t="s">
        <v>4692</v>
      </c>
      <c r="D1751" s="12" t="s">
        <v>1420</v>
      </c>
      <c r="E1751" s="12" t="s">
        <v>1447</v>
      </c>
    </row>
    <row r="1752" spans="1:5">
      <c r="A1752" s="12" t="s">
        <v>314</v>
      </c>
      <c r="B1752" s="12" t="s">
        <v>2054</v>
      </c>
      <c r="D1752" s="12" t="s">
        <v>3135</v>
      </c>
      <c r="E1752" s="12" t="s">
        <v>4693</v>
      </c>
    </row>
    <row r="1753" spans="1:5">
      <c r="A1753" s="12" t="s">
        <v>4694</v>
      </c>
      <c r="B1753" s="12" t="s">
        <v>1717</v>
      </c>
      <c r="D1753" s="12" t="s">
        <v>4695</v>
      </c>
      <c r="E1753" s="12" t="s">
        <v>4696</v>
      </c>
    </row>
    <row r="1754" spans="1:5">
      <c r="A1754" s="12" t="s">
        <v>968</v>
      </c>
      <c r="B1754" s="12" t="s">
        <v>4697</v>
      </c>
      <c r="D1754" s="12" t="s">
        <v>3984</v>
      </c>
      <c r="E1754" s="12" t="s">
        <v>4698</v>
      </c>
    </row>
    <row r="1755" spans="1:5">
      <c r="A1755" s="12" t="s">
        <v>2552</v>
      </c>
      <c r="B1755" s="12" t="s">
        <v>87</v>
      </c>
      <c r="D1755" s="12" t="s">
        <v>4699</v>
      </c>
      <c r="E1755" s="12" t="s">
        <v>4700</v>
      </c>
    </row>
    <row r="1756" spans="1:5">
      <c r="A1756" s="12" t="s">
        <v>1160</v>
      </c>
      <c r="B1756" s="12" t="s">
        <v>581</v>
      </c>
      <c r="D1756" s="12" t="s">
        <v>2267</v>
      </c>
      <c r="E1756" s="12" t="s">
        <v>4701</v>
      </c>
    </row>
    <row r="1757" spans="1:5">
      <c r="A1757" s="12" t="s">
        <v>4702</v>
      </c>
      <c r="B1757" s="12" t="s">
        <v>1275</v>
      </c>
      <c r="D1757" s="12" t="s">
        <v>1579</v>
      </c>
      <c r="E1757" s="12" t="s">
        <v>2701</v>
      </c>
    </row>
    <row r="1758" spans="1:5">
      <c r="A1758" s="12" t="s">
        <v>4703</v>
      </c>
      <c r="B1758" s="12" t="s">
        <v>2202</v>
      </c>
      <c r="D1758" s="12" t="s">
        <v>296</v>
      </c>
      <c r="E1758" s="12" t="s">
        <v>4704</v>
      </c>
    </row>
    <row r="1759" spans="1:5">
      <c r="A1759" s="12" t="s">
        <v>4705</v>
      </c>
      <c r="B1759" s="12" t="s">
        <v>4706</v>
      </c>
      <c r="D1759" s="12" t="s">
        <v>1384</v>
      </c>
      <c r="E1759" s="12" t="s">
        <v>4707</v>
      </c>
    </row>
    <row r="1760" spans="1:5">
      <c r="A1760" s="12" t="s">
        <v>1822</v>
      </c>
      <c r="B1760" s="12" t="s">
        <v>746</v>
      </c>
      <c r="D1760" s="12" t="s">
        <v>2166</v>
      </c>
      <c r="E1760" s="12" t="s">
        <v>1558</v>
      </c>
    </row>
    <row r="1761" spans="1:5">
      <c r="A1761" s="12" t="s">
        <v>4708</v>
      </c>
      <c r="B1761" s="12" t="s">
        <v>2440</v>
      </c>
      <c r="D1761" s="12" t="s">
        <v>867</v>
      </c>
      <c r="E1761" s="12" t="s">
        <v>4709</v>
      </c>
    </row>
    <row r="1762" spans="1:5">
      <c r="A1762" s="12" t="s">
        <v>4710</v>
      </c>
      <c r="B1762" s="12" t="s">
        <v>4711</v>
      </c>
      <c r="D1762" s="12" t="s">
        <v>1421</v>
      </c>
      <c r="E1762" s="12" t="s">
        <v>4608</v>
      </c>
    </row>
    <row r="1763" spans="1:5">
      <c r="A1763" s="12" t="s">
        <v>4712</v>
      </c>
      <c r="B1763" s="12" t="s">
        <v>3587</v>
      </c>
      <c r="D1763" s="12" t="s">
        <v>2934</v>
      </c>
      <c r="E1763" s="12" t="s">
        <v>4713</v>
      </c>
    </row>
    <row r="1764" spans="1:5">
      <c r="A1764" s="12" t="s">
        <v>4279</v>
      </c>
      <c r="B1764" s="12" t="s">
        <v>195</v>
      </c>
      <c r="D1764" s="12" t="s">
        <v>1157</v>
      </c>
      <c r="E1764" s="12" t="s">
        <v>4714</v>
      </c>
    </row>
    <row r="1765" spans="1:5">
      <c r="A1765" s="12" t="s">
        <v>4124</v>
      </c>
      <c r="B1765" s="12" t="s">
        <v>2363</v>
      </c>
      <c r="D1765" s="12" t="s">
        <v>3285</v>
      </c>
      <c r="E1765" s="12" t="s">
        <v>4715</v>
      </c>
    </row>
    <row r="1766" spans="1:5">
      <c r="A1766" s="12" t="s">
        <v>4716</v>
      </c>
      <c r="B1766" s="12" t="s">
        <v>3100</v>
      </c>
      <c r="D1766" s="12" t="s">
        <v>3615</v>
      </c>
      <c r="E1766" s="12" t="s">
        <v>4717</v>
      </c>
    </row>
    <row r="1767" spans="1:5">
      <c r="A1767" s="12" t="s">
        <v>4718</v>
      </c>
      <c r="B1767" s="12" t="s">
        <v>4719</v>
      </c>
      <c r="D1767" s="12" t="s">
        <v>4720</v>
      </c>
      <c r="E1767" s="12" t="s">
        <v>4721</v>
      </c>
    </row>
    <row r="1768" spans="1:5">
      <c r="A1768" s="12" t="s">
        <v>4722</v>
      </c>
      <c r="B1768" s="12" t="s">
        <v>2465</v>
      </c>
      <c r="D1768" s="12" t="s">
        <v>1383</v>
      </c>
      <c r="E1768" s="12" t="s">
        <v>4489</v>
      </c>
    </row>
    <row r="1769" spans="1:5">
      <c r="A1769" s="12" t="s">
        <v>4723</v>
      </c>
      <c r="B1769" s="12" t="s">
        <v>4724</v>
      </c>
      <c r="D1769" s="12" t="s">
        <v>4725</v>
      </c>
      <c r="E1769" s="12" t="s">
        <v>4726</v>
      </c>
    </row>
    <row r="1770" spans="1:5">
      <c r="A1770" s="12" t="s">
        <v>3317</v>
      </c>
      <c r="B1770" s="12" t="s">
        <v>2713</v>
      </c>
      <c r="D1770" s="12" t="s">
        <v>1123</v>
      </c>
      <c r="E1770" s="12" t="s">
        <v>4727</v>
      </c>
    </row>
    <row r="1771" spans="1:5">
      <c r="A1771" s="12" t="s">
        <v>4728</v>
      </c>
      <c r="B1771" s="12" t="s">
        <v>2553</v>
      </c>
      <c r="D1771" s="12" t="s">
        <v>4729</v>
      </c>
      <c r="E1771" s="12" t="s">
        <v>4273</v>
      </c>
    </row>
    <row r="1772" spans="1:5">
      <c r="A1772" s="12" t="s">
        <v>1434</v>
      </c>
      <c r="B1772" s="12" t="s">
        <v>4730</v>
      </c>
      <c r="D1772" s="12" t="s">
        <v>2880</v>
      </c>
      <c r="E1772" s="12" t="s">
        <v>4731</v>
      </c>
    </row>
    <row r="1773" spans="1:5">
      <c r="A1773" s="12" t="s">
        <v>4227</v>
      </c>
      <c r="B1773" s="12" t="s">
        <v>555</v>
      </c>
      <c r="D1773" s="12" t="s">
        <v>2675</v>
      </c>
      <c r="E1773" s="12" t="s">
        <v>4732</v>
      </c>
    </row>
    <row r="1774" spans="1:5">
      <c r="A1774" s="12" t="s">
        <v>4733</v>
      </c>
      <c r="B1774" s="12" t="s">
        <v>1177</v>
      </c>
      <c r="D1774" s="12" t="s">
        <v>1842</v>
      </c>
      <c r="E1774" s="12" t="s">
        <v>4734</v>
      </c>
    </row>
    <row r="1775" spans="1:5">
      <c r="A1775" s="12" t="s">
        <v>69</v>
      </c>
      <c r="B1775" s="12" t="s">
        <v>4735</v>
      </c>
      <c r="D1775" s="12" t="s">
        <v>4736</v>
      </c>
      <c r="E1775" s="12" t="s">
        <v>4737</v>
      </c>
    </row>
    <row r="1776" spans="1:5">
      <c r="A1776" s="12" t="s">
        <v>4738</v>
      </c>
      <c r="B1776" s="12" t="s">
        <v>4739</v>
      </c>
      <c r="D1776" s="12" t="s">
        <v>4740</v>
      </c>
      <c r="E1776" s="12" t="s">
        <v>4741</v>
      </c>
    </row>
    <row r="1777" spans="1:5">
      <c r="A1777" s="12" t="s">
        <v>4742</v>
      </c>
      <c r="B1777" s="12" t="s">
        <v>2475</v>
      </c>
      <c r="D1777" s="12" t="s">
        <v>4743</v>
      </c>
      <c r="E1777" s="12" t="s">
        <v>4744</v>
      </c>
    </row>
    <row r="1778" spans="1:5">
      <c r="A1778" s="12" t="s">
        <v>4745</v>
      </c>
      <c r="B1778" s="12" t="s">
        <v>1290</v>
      </c>
      <c r="D1778" s="12" t="s">
        <v>4746</v>
      </c>
      <c r="E1778" s="12" t="s">
        <v>4747</v>
      </c>
    </row>
    <row r="1779" spans="1:5">
      <c r="A1779" s="12" t="s">
        <v>4748</v>
      </c>
      <c r="B1779" s="12" t="s">
        <v>2216</v>
      </c>
      <c r="D1779" s="12" t="s">
        <v>2739</v>
      </c>
      <c r="E1779" s="12" t="s">
        <v>4749</v>
      </c>
    </row>
    <row r="1780" spans="1:5">
      <c r="A1780" s="12" t="s">
        <v>2309</v>
      </c>
      <c r="B1780" s="12" t="s">
        <v>4750</v>
      </c>
      <c r="D1780" s="12" t="s">
        <v>362</v>
      </c>
      <c r="E1780" s="12" t="s">
        <v>4751</v>
      </c>
    </row>
    <row r="1781" spans="1:5">
      <c r="A1781" s="12" t="s">
        <v>1724</v>
      </c>
      <c r="B1781" s="12" t="s">
        <v>2026</v>
      </c>
      <c r="D1781" s="12" t="s">
        <v>675</v>
      </c>
      <c r="E1781" s="12" t="s">
        <v>4752</v>
      </c>
    </row>
    <row r="1782" spans="1:5">
      <c r="A1782" s="12" t="s">
        <v>4753</v>
      </c>
      <c r="B1782" s="12" t="s">
        <v>4754</v>
      </c>
      <c r="D1782" s="12" t="s">
        <v>2193</v>
      </c>
      <c r="E1782" s="12" t="s">
        <v>2237</v>
      </c>
    </row>
    <row r="1783" spans="1:5">
      <c r="A1783" s="12" t="s">
        <v>2371</v>
      </c>
      <c r="B1783" s="12" t="s">
        <v>2761</v>
      </c>
      <c r="D1783" s="12" t="s">
        <v>1475</v>
      </c>
      <c r="E1783" s="12" t="s">
        <v>4755</v>
      </c>
    </row>
    <row r="1784" spans="1:5">
      <c r="A1784" s="12" t="s">
        <v>4756</v>
      </c>
      <c r="B1784" s="12" t="s">
        <v>4529</v>
      </c>
      <c r="D1784" s="12" t="s">
        <v>4757</v>
      </c>
      <c r="E1784" s="12" t="s">
        <v>4758</v>
      </c>
    </row>
    <row r="1785" spans="1:5">
      <c r="A1785" s="12" t="s">
        <v>4759</v>
      </c>
      <c r="B1785" s="12" t="s">
        <v>596</v>
      </c>
      <c r="D1785" s="12" t="s">
        <v>2188</v>
      </c>
      <c r="E1785" s="12" t="s">
        <v>4760</v>
      </c>
    </row>
    <row r="1786" spans="1:5">
      <c r="A1786" s="12" t="s">
        <v>4761</v>
      </c>
      <c r="B1786" s="12" t="s">
        <v>4762</v>
      </c>
      <c r="D1786" s="12" t="s">
        <v>3808</v>
      </c>
      <c r="E1786" s="12" t="s">
        <v>4763</v>
      </c>
    </row>
    <row r="1787" spans="1:5">
      <c r="A1787" s="12" t="s">
        <v>4764</v>
      </c>
      <c r="B1787" s="12" t="s">
        <v>4765</v>
      </c>
      <c r="D1787" s="12" t="s">
        <v>4766</v>
      </c>
      <c r="E1787" s="12" t="s">
        <v>3487</v>
      </c>
    </row>
    <row r="1788" spans="1:5">
      <c r="A1788" s="12" t="s">
        <v>2199</v>
      </c>
      <c r="B1788" s="12" t="s">
        <v>1605</v>
      </c>
      <c r="D1788" s="12" t="s">
        <v>1283</v>
      </c>
      <c r="E1788" s="12" t="s">
        <v>4767</v>
      </c>
    </row>
    <row r="1789" spans="1:5">
      <c r="A1789" s="12" t="s">
        <v>4768</v>
      </c>
      <c r="B1789" s="12" t="s">
        <v>4769</v>
      </c>
      <c r="D1789" s="12" t="s">
        <v>965</v>
      </c>
      <c r="E1789" s="12" t="s">
        <v>4770</v>
      </c>
    </row>
    <row r="1790" spans="1:5">
      <c r="A1790" s="12" t="s">
        <v>2172</v>
      </c>
      <c r="B1790" s="12" t="s">
        <v>2004</v>
      </c>
      <c r="D1790" s="12" t="s">
        <v>1455</v>
      </c>
      <c r="E1790" s="12" t="s">
        <v>4771</v>
      </c>
    </row>
    <row r="1791" spans="1:5">
      <c r="A1791" s="12" t="s">
        <v>383</v>
      </c>
      <c r="B1791" s="12" t="s">
        <v>2747</v>
      </c>
      <c r="D1791" s="12" t="s">
        <v>4772</v>
      </c>
      <c r="E1791" s="12" t="s">
        <v>2236</v>
      </c>
    </row>
    <row r="1792" spans="1:5">
      <c r="A1792" s="12" t="s">
        <v>4773</v>
      </c>
      <c r="B1792" s="12" t="s">
        <v>2263</v>
      </c>
      <c r="D1792" s="12" t="s">
        <v>4774</v>
      </c>
      <c r="E1792" s="12" t="s">
        <v>4775</v>
      </c>
    </row>
    <row r="1793" spans="1:5">
      <c r="A1793" s="12" t="s">
        <v>4776</v>
      </c>
      <c r="B1793" s="12" t="s">
        <v>429</v>
      </c>
      <c r="D1793" s="12" t="s">
        <v>3991</v>
      </c>
      <c r="E1793" s="12" t="s">
        <v>4777</v>
      </c>
    </row>
    <row r="1794" spans="1:5">
      <c r="A1794" s="12" t="s">
        <v>4778</v>
      </c>
      <c r="B1794" s="12" t="s">
        <v>2029</v>
      </c>
      <c r="D1794" s="12" t="s">
        <v>2155</v>
      </c>
      <c r="E1794" s="12" t="s">
        <v>2333</v>
      </c>
    </row>
    <row r="1795" spans="1:5">
      <c r="A1795" s="12" t="s">
        <v>4779</v>
      </c>
      <c r="B1795" s="12" t="s">
        <v>1296</v>
      </c>
      <c r="D1795" s="12" t="s">
        <v>837</v>
      </c>
      <c r="E1795" s="12" t="s">
        <v>4780</v>
      </c>
    </row>
    <row r="1796" spans="1:5">
      <c r="A1796" s="12" t="s">
        <v>1260</v>
      </c>
      <c r="B1796" s="12" t="s">
        <v>935</v>
      </c>
      <c r="D1796" s="12" t="s">
        <v>4781</v>
      </c>
      <c r="E1796" s="12" t="s">
        <v>4782</v>
      </c>
    </row>
    <row r="1797" spans="1:5">
      <c r="A1797" s="12" t="s">
        <v>2963</v>
      </c>
      <c r="B1797" s="12" t="s">
        <v>3652</v>
      </c>
      <c r="D1797" s="12" t="s">
        <v>1631</v>
      </c>
      <c r="E1797" s="12" t="s">
        <v>4783</v>
      </c>
    </row>
    <row r="1798" spans="1:5">
      <c r="A1798" s="12" t="s">
        <v>4784</v>
      </c>
      <c r="B1798" s="12" t="s">
        <v>889</v>
      </c>
      <c r="D1798" s="12" t="s">
        <v>4785</v>
      </c>
      <c r="E1798" s="12" t="s">
        <v>4786</v>
      </c>
    </row>
    <row r="1799" spans="1:5">
      <c r="A1799" s="12" t="s">
        <v>4787</v>
      </c>
      <c r="B1799" s="12" t="s">
        <v>4788</v>
      </c>
      <c r="D1799" s="12" t="s">
        <v>4789</v>
      </c>
      <c r="E1799" s="12" t="s">
        <v>4790</v>
      </c>
    </row>
    <row r="1800" spans="1:5">
      <c r="A1800" s="12" t="s">
        <v>4791</v>
      </c>
      <c r="B1800" s="12" t="s">
        <v>1772</v>
      </c>
      <c r="D1800" s="12" t="s">
        <v>1261</v>
      </c>
      <c r="E1800" s="12" t="s">
        <v>4792</v>
      </c>
    </row>
    <row r="1801" spans="1:5">
      <c r="A1801" s="12" t="s">
        <v>4793</v>
      </c>
      <c r="B1801" s="12" t="s">
        <v>2016</v>
      </c>
      <c r="D1801" s="12" t="s">
        <v>2341</v>
      </c>
      <c r="E1801" s="12" t="s">
        <v>4794</v>
      </c>
    </row>
    <row r="1802" spans="1:5">
      <c r="A1802" s="12" t="s">
        <v>2756</v>
      </c>
      <c r="B1802" s="12" t="s">
        <v>4795</v>
      </c>
      <c r="D1802" s="12" t="s">
        <v>2158</v>
      </c>
      <c r="E1802" s="12" t="s">
        <v>4796</v>
      </c>
    </row>
    <row r="1803" spans="1:5">
      <c r="A1803" s="12" t="s">
        <v>4797</v>
      </c>
      <c r="B1803" s="12" t="s">
        <v>4798</v>
      </c>
      <c r="D1803" s="12" t="s">
        <v>4799</v>
      </c>
      <c r="E1803" s="12" t="s">
        <v>3371</v>
      </c>
    </row>
    <row r="1804" spans="1:5">
      <c r="A1804" s="12" t="s">
        <v>3161</v>
      </c>
      <c r="B1804" s="12" t="s">
        <v>3746</v>
      </c>
      <c r="D1804" s="12" t="s">
        <v>3071</v>
      </c>
      <c r="E1804" s="12" t="s">
        <v>4800</v>
      </c>
    </row>
    <row r="1805" spans="1:5">
      <c r="A1805" s="12" t="s">
        <v>4801</v>
      </c>
      <c r="B1805" s="12" t="s">
        <v>4802</v>
      </c>
      <c r="D1805" s="12" t="s">
        <v>4803</v>
      </c>
      <c r="E1805" s="12" t="s">
        <v>4804</v>
      </c>
    </row>
    <row r="1806" spans="1:5">
      <c r="A1806" s="12" t="s">
        <v>2825</v>
      </c>
      <c r="B1806" s="12" t="s">
        <v>4805</v>
      </c>
      <c r="D1806" s="12" t="s">
        <v>4806</v>
      </c>
      <c r="E1806" s="12" t="s">
        <v>4807</v>
      </c>
    </row>
    <row r="1807" spans="1:5">
      <c r="A1807" s="12" t="s">
        <v>3730</v>
      </c>
      <c r="D1807" s="12" t="s">
        <v>4808</v>
      </c>
      <c r="E1807" s="12" t="s">
        <v>4809</v>
      </c>
    </row>
    <row r="1808" spans="1:5">
      <c r="A1808" s="12" t="s">
        <v>3705</v>
      </c>
      <c r="D1808" s="12" t="s">
        <v>4810</v>
      </c>
      <c r="E1808" s="12" t="s">
        <v>4811</v>
      </c>
    </row>
    <row r="1809" spans="1:5">
      <c r="A1809" s="12" t="s">
        <v>4812</v>
      </c>
      <c r="D1809" s="12" t="s">
        <v>4813</v>
      </c>
      <c r="E1809" s="12" t="s">
        <v>462</v>
      </c>
    </row>
    <row r="1810" spans="1:5">
      <c r="A1810" s="12" t="s">
        <v>1255</v>
      </c>
      <c r="D1810" s="12" t="s">
        <v>1876</v>
      </c>
      <c r="E1810" s="12" t="s">
        <v>4814</v>
      </c>
    </row>
    <row r="1811" spans="1:5">
      <c r="A1811" s="12" t="s">
        <v>4815</v>
      </c>
      <c r="D1811" s="12" t="s">
        <v>4816</v>
      </c>
      <c r="E1811" s="12" t="s">
        <v>4817</v>
      </c>
    </row>
    <row r="1812" spans="1:5">
      <c r="A1812" s="12" t="s">
        <v>4818</v>
      </c>
      <c r="D1812" s="12" t="s">
        <v>1010</v>
      </c>
      <c r="E1812" s="12" t="s">
        <v>4819</v>
      </c>
    </row>
    <row r="1813" spans="1:5">
      <c r="A1813" s="12" t="s">
        <v>90</v>
      </c>
      <c r="D1813" s="12" t="s">
        <v>4820</v>
      </c>
      <c r="E1813" s="12" t="s">
        <v>4821</v>
      </c>
    </row>
    <row r="1814" spans="1:5">
      <c r="A1814" s="12" t="s">
        <v>1987</v>
      </c>
      <c r="D1814" s="12" t="s">
        <v>3527</v>
      </c>
      <c r="E1814" s="12" t="s">
        <v>4822</v>
      </c>
    </row>
    <row r="1815" spans="1:5">
      <c r="A1815" s="12" t="s">
        <v>3771</v>
      </c>
      <c r="D1815" s="12" t="s">
        <v>153</v>
      </c>
      <c r="E1815" s="12" t="s">
        <v>4823</v>
      </c>
    </row>
    <row r="1816" spans="1:5">
      <c r="A1816" s="12" t="s">
        <v>4824</v>
      </c>
      <c r="D1816" s="12" t="s">
        <v>4825</v>
      </c>
      <c r="E1816" s="12" t="s">
        <v>2871</v>
      </c>
    </row>
    <row r="1817" spans="1:5">
      <c r="A1817" s="12" t="s">
        <v>3116</v>
      </c>
      <c r="D1817" s="12" t="s">
        <v>1825</v>
      </c>
      <c r="E1817" s="12" t="s">
        <v>4826</v>
      </c>
    </row>
    <row r="1818" spans="1:5">
      <c r="A1818" s="12" t="s">
        <v>4827</v>
      </c>
      <c r="D1818" s="12" t="s">
        <v>4828</v>
      </c>
      <c r="E1818" s="12" t="s">
        <v>4829</v>
      </c>
    </row>
    <row r="1819" spans="1:5">
      <c r="A1819" s="12" t="s">
        <v>4830</v>
      </c>
      <c r="D1819" s="12" t="s">
        <v>345</v>
      </c>
      <c r="E1819" s="12" t="s">
        <v>4831</v>
      </c>
    </row>
    <row r="1820" spans="1:5">
      <c r="A1820" s="12" t="s">
        <v>4832</v>
      </c>
      <c r="D1820" s="12" t="s">
        <v>1907</v>
      </c>
      <c r="E1820" s="12" t="s">
        <v>4712</v>
      </c>
    </row>
    <row r="1821" spans="1:5">
      <c r="A1821" s="12" t="s">
        <v>3432</v>
      </c>
      <c r="D1821" s="12" t="s">
        <v>4833</v>
      </c>
      <c r="E1821" s="12" t="s">
        <v>4625</v>
      </c>
    </row>
    <row r="1822" spans="1:5">
      <c r="A1822" s="12" t="s">
        <v>4834</v>
      </c>
      <c r="D1822" s="12" t="s">
        <v>845</v>
      </c>
      <c r="E1822" s="12" t="s">
        <v>4835</v>
      </c>
    </row>
    <row r="1823" spans="1:5">
      <c r="A1823" s="12" t="s">
        <v>4836</v>
      </c>
      <c r="D1823" s="12" t="s">
        <v>2793</v>
      </c>
      <c r="E1823" s="12" t="s">
        <v>4837</v>
      </c>
    </row>
    <row r="1824" spans="1:5">
      <c r="A1824" s="12" t="s">
        <v>4838</v>
      </c>
      <c r="D1824" s="12" t="s">
        <v>4839</v>
      </c>
      <c r="E1824" s="12" t="s">
        <v>4033</v>
      </c>
    </row>
    <row r="1825" spans="1:5">
      <c r="A1825" s="12" t="s">
        <v>3141</v>
      </c>
      <c r="D1825" s="12" t="s">
        <v>4840</v>
      </c>
      <c r="E1825" s="12" t="s">
        <v>4841</v>
      </c>
    </row>
    <row r="1826" spans="1:5">
      <c r="A1826" s="12" t="s">
        <v>4842</v>
      </c>
      <c r="D1826" s="12" t="s">
        <v>2048</v>
      </c>
      <c r="E1826" s="12" t="s">
        <v>4843</v>
      </c>
    </row>
    <row r="1827" spans="1:5">
      <c r="A1827" s="12" t="s">
        <v>4844</v>
      </c>
      <c r="D1827" s="12" t="s">
        <v>2113</v>
      </c>
      <c r="E1827" s="12" t="s">
        <v>4845</v>
      </c>
    </row>
    <row r="1828" spans="1:5">
      <c r="A1828" s="12" t="s">
        <v>4846</v>
      </c>
      <c r="D1828" s="12" t="s">
        <v>4847</v>
      </c>
      <c r="E1828" s="12" t="s">
        <v>4848</v>
      </c>
    </row>
    <row r="1829" spans="1:5">
      <c r="A1829" s="12" t="s">
        <v>1937</v>
      </c>
      <c r="D1829" s="12" t="s">
        <v>4849</v>
      </c>
      <c r="E1829" s="12" t="s">
        <v>193</v>
      </c>
    </row>
    <row r="1830" spans="1:5">
      <c r="A1830" s="12" t="s">
        <v>4850</v>
      </c>
      <c r="D1830" s="12" t="s">
        <v>4851</v>
      </c>
      <c r="E1830" s="12" t="s">
        <v>4852</v>
      </c>
    </row>
    <row r="1831" spans="1:5">
      <c r="A1831" s="12" t="s">
        <v>4853</v>
      </c>
      <c r="D1831" s="12" t="s">
        <v>2967</v>
      </c>
      <c r="E1831" s="12" t="s">
        <v>4854</v>
      </c>
    </row>
    <row r="1832" spans="1:5">
      <c r="A1832" s="12" t="s">
        <v>3469</v>
      </c>
      <c r="D1832" s="12" t="s">
        <v>4855</v>
      </c>
      <c r="E1832" s="12" t="s">
        <v>4856</v>
      </c>
    </row>
    <row r="1833" spans="1:5">
      <c r="A1833" s="12" t="s">
        <v>4857</v>
      </c>
      <c r="D1833" s="12" t="s">
        <v>4858</v>
      </c>
      <c r="E1833" s="12" t="s">
        <v>4859</v>
      </c>
    </row>
    <row r="1834" spans="1:5">
      <c r="A1834" s="12" t="s">
        <v>4860</v>
      </c>
      <c r="D1834" s="12" t="s">
        <v>1886</v>
      </c>
      <c r="E1834" s="12" t="s">
        <v>4861</v>
      </c>
    </row>
    <row r="1835" spans="1:5">
      <c r="A1835" s="12" t="s">
        <v>4862</v>
      </c>
      <c r="D1835" s="12" t="s">
        <v>4863</v>
      </c>
      <c r="E1835" s="12" t="s">
        <v>4864</v>
      </c>
    </row>
    <row r="1836" spans="1:5">
      <c r="A1836" s="12" t="s">
        <v>4865</v>
      </c>
      <c r="D1836" s="12" t="s">
        <v>3172</v>
      </c>
      <c r="E1836" s="12" t="s">
        <v>2242</v>
      </c>
    </row>
    <row r="1837" spans="1:5">
      <c r="A1837" s="12" t="s">
        <v>4866</v>
      </c>
      <c r="D1837" s="12" t="s">
        <v>1811</v>
      </c>
      <c r="E1837" s="12" t="s">
        <v>2994</v>
      </c>
    </row>
    <row r="1838" spans="1:5">
      <c r="A1838" s="12" t="s">
        <v>3899</v>
      </c>
      <c r="D1838" s="12" t="s">
        <v>91</v>
      </c>
      <c r="E1838" s="12" t="s">
        <v>4867</v>
      </c>
    </row>
    <row r="1839" spans="1:5">
      <c r="A1839" s="12" t="s">
        <v>4868</v>
      </c>
      <c r="D1839" s="12" t="s">
        <v>4869</v>
      </c>
      <c r="E1839" s="12" t="s">
        <v>2803</v>
      </c>
    </row>
    <row r="1840" spans="1:5">
      <c r="A1840" s="12" t="s">
        <v>3193</v>
      </c>
      <c r="D1840" s="12" t="s">
        <v>4870</v>
      </c>
      <c r="E1840" s="12" t="s">
        <v>4871</v>
      </c>
    </row>
    <row r="1841" spans="1:5">
      <c r="A1841" s="12" t="s">
        <v>3476</v>
      </c>
      <c r="D1841" s="12" t="s">
        <v>1323</v>
      </c>
      <c r="E1841" s="12" t="s">
        <v>4872</v>
      </c>
    </row>
    <row r="1842" spans="1:5">
      <c r="A1842" s="12" t="s">
        <v>3458</v>
      </c>
      <c r="D1842" s="12" t="s">
        <v>695</v>
      </c>
      <c r="E1842" s="12" t="s">
        <v>4873</v>
      </c>
    </row>
    <row r="1843" spans="1:5">
      <c r="A1843" s="12" t="s">
        <v>3496</v>
      </c>
      <c r="D1843" s="12" t="s">
        <v>4188</v>
      </c>
      <c r="E1843" s="12" t="s">
        <v>4874</v>
      </c>
    </row>
    <row r="1844" spans="1:5">
      <c r="A1844" s="12" t="s">
        <v>4875</v>
      </c>
      <c r="D1844" s="12" t="s">
        <v>2233</v>
      </c>
      <c r="E1844" s="12" t="s">
        <v>4479</v>
      </c>
    </row>
    <row r="1845" spans="1:5">
      <c r="A1845" s="12" t="s">
        <v>4876</v>
      </c>
      <c r="D1845" s="12" t="s">
        <v>4877</v>
      </c>
      <c r="E1845" s="12" t="s">
        <v>4878</v>
      </c>
    </row>
    <row r="1846" spans="1:5">
      <c r="A1846" s="12" t="s">
        <v>4879</v>
      </c>
      <c r="D1846" s="12" t="s">
        <v>1466</v>
      </c>
      <c r="E1846" s="12" t="s">
        <v>4880</v>
      </c>
    </row>
    <row r="1847" spans="1:5">
      <c r="A1847" s="12" t="s">
        <v>4881</v>
      </c>
      <c r="D1847" s="12" t="s">
        <v>1019</v>
      </c>
      <c r="E1847" s="12" t="s">
        <v>4882</v>
      </c>
    </row>
    <row r="1848" spans="1:5">
      <c r="A1848" s="12" t="s">
        <v>4883</v>
      </c>
      <c r="D1848" s="12" t="s">
        <v>4539</v>
      </c>
      <c r="E1848" s="12" t="s">
        <v>4884</v>
      </c>
    </row>
    <row r="1849" spans="1:5">
      <c r="A1849" s="12" t="s">
        <v>4026</v>
      </c>
      <c r="D1849" s="12" t="s">
        <v>4885</v>
      </c>
      <c r="E1849" s="12" t="s">
        <v>4886</v>
      </c>
    </row>
    <row r="1850" spans="1:5">
      <c r="A1850" s="12" t="s">
        <v>3229</v>
      </c>
      <c r="D1850" s="12" t="s">
        <v>4887</v>
      </c>
      <c r="E1850" s="12" t="s">
        <v>4888</v>
      </c>
    </row>
    <row r="1851" spans="1:5">
      <c r="A1851" s="12" t="s">
        <v>4736</v>
      </c>
      <c r="D1851" s="12" t="s">
        <v>3129</v>
      </c>
      <c r="E1851" s="12" t="s">
        <v>4889</v>
      </c>
    </row>
    <row r="1852" spans="1:5">
      <c r="A1852" s="12" t="s">
        <v>4890</v>
      </c>
      <c r="D1852" s="12" t="s">
        <v>3145</v>
      </c>
      <c r="E1852" s="12" t="s">
        <v>4891</v>
      </c>
    </row>
    <row r="1853" spans="1:5">
      <c r="A1853" s="12" t="s">
        <v>4892</v>
      </c>
      <c r="D1853" s="12" t="s">
        <v>136</v>
      </c>
      <c r="E1853" s="12" t="s">
        <v>4893</v>
      </c>
    </row>
    <row r="1854" spans="1:5">
      <c r="A1854" s="12" t="s">
        <v>4894</v>
      </c>
      <c r="D1854" s="12" t="s">
        <v>4895</v>
      </c>
      <c r="E1854" s="12" t="s">
        <v>4896</v>
      </c>
    </row>
    <row r="1855" spans="1:5">
      <c r="A1855" s="12" t="s">
        <v>2692</v>
      </c>
      <c r="D1855" s="12" t="s">
        <v>2088</v>
      </c>
      <c r="E1855" s="12" t="s">
        <v>4897</v>
      </c>
    </row>
    <row r="1856" spans="1:5">
      <c r="A1856" s="12" t="s">
        <v>2515</v>
      </c>
      <c r="D1856" s="12" t="s">
        <v>4898</v>
      </c>
      <c r="E1856" s="12" t="s">
        <v>4899</v>
      </c>
    </row>
    <row r="1857" spans="1:5">
      <c r="A1857" s="12" t="s">
        <v>2641</v>
      </c>
      <c r="D1857" s="12" t="s">
        <v>1039</v>
      </c>
      <c r="E1857" s="12" t="s">
        <v>4900</v>
      </c>
    </row>
    <row r="1858" spans="1:5">
      <c r="A1858" s="12" t="s">
        <v>2334</v>
      </c>
      <c r="D1858" s="12" t="s">
        <v>2982</v>
      </c>
      <c r="E1858" s="12" t="s">
        <v>1788</v>
      </c>
    </row>
    <row r="1859" spans="1:5">
      <c r="A1859" s="12" t="s">
        <v>2443</v>
      </c>
      <c r="D1859" s="12" t="s">
        <v>2993</v>
      </c>
      <c r="E1859" s="12" t="s">
        <v>4901</v>
      </c>
    </row>
    <row r="1860" spans="1:5">
      <c r="A1860" s="12" t="s">
        <v>2245</v>
      </c>
      <c r="D1860" s="12" t="s">
        <v>1168</v>
      </c>
      <c r="E1860" s="12" t="s">
        <v>4759</v>
      </c>
    </row>
    <row r="1861" spans="1:5">
      <c r="A1861" s="12" t="s">
        <v>1083</v>
      </c>
      <c r="D1861" s="12" t="s">
        <v>4902</v>
      </c>
      <c r="E1861" s="12" t="s">
        <v>4903</v>
      </c>
    </row>
    <row r="1862" spans="1:5">
      <c r="A1862" s="12" t="s">
        <v>4904</v>
      </c>
      <c r="D1862" s="12" t="s">
        <v>650</v>
      </c>
      <c r="E1862" s="12" t="s">
        <v>4905</v>
      </c>
    </row>
    <row r="1863" spans="1:5">
      <c r="A1863" s="12" t="s">
        <v>4906</v>
      </c>
      <c r="D1863" s="12" t="s">
        <v>4907</v>
      </c>
      <c r="E1863" s="12" t="s">
        <v>4908</v>
      </c>
    </row>
    <row r="1864" spans="1:5">
      <c r="A1864" s="12" t="s">
        <v>4630</v>
      </c>
      <c r="D1864" s="12" t="s">
        <v>1408</v>
      </c>
      <c r="E1864" s="12" t="s">
        <v>4909</v>
      </c>
    </row>
    <row r="1865" spans="1:5">
      <c r="A1865" s="12" t="s">
        <v>2532</v>
      </c>
      <c r="D1865" s="12" t="s">
        <v>2504</v>
      </c>
      <c r="E1865" s="12" t="s">
        <v>4910</v>
      </c>
    </row>
    <row r="1866" spans="1:5">
      <c r="A1866" s="12" t="s">
        <v>4911</v>
      </c>
      <c r="D1866" s="12" t="s">
        <v>4912</v>
      </c>
      <c r="E1866" s="12" t="s">
        <v>4913</v>
      </c>
    </row>
    <row r="1867" spans="1:5">
      <c r="A1867" s="12" t="s">
        <v>2307</v>
      </c>
      <c r="D1867" s="12" t="s">
        <v>1431</v>
      </c>
      <c r="E1867" s="12" t="s">
        <v>4914</v>
      </c>
    </row>
    <row r="1868" spans="1:5">
      <c r="A1868" s="12" t="s">
        <v>4915</v>
      </c>
      <c r="D1868" s="12" t="s">
        <v>1264</v>
      </c>
      <c r="E1868" s="12" t="s">
        <v>1409</v>
      </c>
    </row>
    <row r="1869" spans="1:5">
      <c r="A1869" s="12" t="s">
        <v>3369</v>
      </c>
      <c r="D1869" s="12" t="s">
        <v>2497</v>
      </c>
      <c r="E1869" s="12" t="s">
        <v>4916</v>
      </c>
    </row>
    <row r="1870" spans="1:5">
      <c r="A1870" s="12" t="s">
        <v>3362</v>
      </c>
      <c r="D1870" s="12" t="s">
        <v>3570</v>
      </c>
      <c r="E1870" s="12" t="s">
        <v>4917</v>
      </c>
    </row>
    <row r="1871" spans="1:5">
      <c r="A1871" s="12" t="s">
        <v>2235</v>
      </c>
      <c r="D1871" s="12" t="s">
        <v>4918</v>
      </c>
      <c r="E1871" s="12" t="s">
        <v>3737</v>
      </c>
    </row>
    <row r="1872" spans="1:5">
      <c r="A1872" s="12" t="s">
        <v>4919</v>
      </c>
      <c r="D1872" s="12" t="s">
        <v>4920</v>
      </c>
      <c r="E1872" s="12" t="s">
        <v>4921</v>
      </c>
    </row>
    <row r="1873" spans="1:5">
      <c r="A1873" s="12" t="s">
        <v>2125</v>
      </c>
      <c r="D1873" s="12" t="s">
        <v>4922</v>
      </c>
      <c r="E1873" s="12" t="s">
        <v>4923</v>
      </c>
    </row>
    <row r="1874" spans="1:5">
      <c r="A1874" s="12" t="s">
        <v>2624</v>
      </c>
      <c r="D1874" s="12" t="s">
        <v>2499</v>
      </c>
      <c r="E1874" s="12" t="s">
        <v>4924</v>
      </c>
    </row>
    <row r="1875" spans="1:5">
      <c r="A1875" s="12" t="s">
        <v>348</v>
      </c>
      <c r="D1875" s="12" t="s">
        <v>2577</v>
      </c>
      <c r="E1875" s="12" t="s">
        <v>4925</v>
      </c>
    </row>
    <row r="1876" spans="1:5">
      <c r="A1876" s="12" t="s">
        <v>4926</v>
      </c>
      <c r="D1876" s="12" t="s">
        <v>2552</v>
      </c>
      <c r="E1876" s="12" t="s">
        <v>4927</v>
      </c>
    </row>
    <row r="1877" spans="1:5">
      <c r="A1877" s="12" t="s">
        <v>4928</v>
      </c>
      <c r="D1877" s="12" t="s">
        <v>4929</v>
      </c>
      <c r="E1877" s="12" t="s">
        <v>4930</v>
      </c>
    </row>
    <row r="1878" spans="1:5">
      <c r="A1878" s="12" t="s">
        <v>273</v>
      </c>
      <c r="D1878" s="12" t="s">
        <v>4931</v>
      </c>
      <c r="E1878" s="12" t="s">
        <v>4932</v>
      </c>
    </row>
    <row r="1879" spans="1:5">
      <c r="A1879" s="12" t="s">
        <v>4933</v>
      </c>
      <c r="D1879" s="12" t="s">
        <v>4934</v>
      </c>
      <c r="E1879" s="12" t="s">
        <v>4742</v>
      </c>
    </row>
    <row r="1880" spans="1:5">
      <c r="A1880" s="12" t="s">
        <v>1600</v>
      </c>
      <c r="D1880" s="12" t="s">
        <v>4935</v>
      </c>
      <c r="E1880" s="12" t="s">
        <v>4936</v>
      </c>
    </row>
    <row r="1881" spans="1:5">
      <c r="A1881" s="12" t="s">
        <v>3131</v>
      </c>
      <c r="D1881" s="12" t="s">
        <v>114</v>
      </c>
      <c r="E1881" s="12" t="s">
        <v>2949</v>
      </c>
    </row>
    <row r="1882" spans="1:5">
      <c r="A1882" s="12" t="s">
        <v>4937</v>
      </c>
      <c r="D1882" s="12" t="s">
        <v>4938</v>
      </c>
      <c r="E1882" s="12" t="s">
        <v>2837</v>
      </c>
    </row>
    <row r="1883" spans="1:5">
      <c r="A1883" s="12" t="s">
        <v>4939</v>
      </c>
      <c r="D1883" s="12" t="s">
        <v>4940</v>
      </c>
      <c r="E1883" s="12" t="s">
        <v>4941</v>
      </c>
    </row>
    <row r="1884" spans="1:5">
      <c r="A1884" s="12" t="s">
        <v>4942</v>
      </c>
      <c r="D1884" s="12" t="s">
        <v>4943</v>
      </c>
      <c r="E1884" s="12" t="s">
        <v>4944</v>
      </c>
    </row>
    <row r="1885" spans="1:5">
      <c r="A1885" s="12" t="s">
        <v>4945</v>
      </c>
      <c r="D1885" s="12" t="s">
        <v>2991</v>
      </c>
      <c r="E1885" s="12" t="s">
        <v>4946</v>
      </c>
    </row>
    <row r="1886" spans="1:5">
      <c r="A1886" s="12" t="s">
        <v>4947</v>
      </c>
      <c r="D1886" s="12" t="s">
        <v>4948</v>
      </c>
      <c r="E1886" s="12" t="s">
        <v>3756</v>
      </c>
    </row>
    <row r="1887" spans="1:5">
      <c r="A1887" s="12" t="s">
        <v>2024</v>
      </c>
      <c r="D1887" s="12" t="s">
        <v>4949</v>
      </c>
      <c r="E1887" s="12" t="s">
        <v>4950</v>
      </c>
    </row>
    <row r="1888" spans="1:5">
      <c r="A1888" s="12" t="s">
        <v>4925</v>
      </c>
      <c r="D1888" s="12" t="s">
        <v>4232</v>
      </c>
      <c r="E1888" s="12" t="s">
        <v>4951</v>
      </c>
    </row>
    <row r="1889" spans="1:5">
      <c r="A1889" s="12" t="s">
        <v>4952</v>
      </c>
      <c r="D1889" s="12" t="s">
        <v>3774</v>
      </c>
      <c r="E1889" s="12" t="s">
        <v>2824</v>
      </c>
    </row>
    <row r="1890" spans="1:5">
      <c r="A1890" s="12" t="s">
        <v>4953</v>
      </c>
      <c r="D1890" s="12" t="s">
        <v>909</v>
      </c>
      <c r="E1890" s="12" t="s">
        <v>4954</v>
      </c>
    </row>
    <row r="1891" spans="1:5">
      <c r="A1891" s="12" t="s">
        <v>4955</v>
      </c>
      <c r="D1891" s="12" t="s">
        <v>1055</v>
      </c>
      <c r="E1891" s="12" t="s">
        <v>2976</v>
      </c>
    </row>
    <row r="1892" spans="1:5">
      <c r="A1892" s="12" t="s">
        <v>3494</v>
      </c>
      <c r="D1892" s="12" t="s">
        <v>4956</v>
      </c>
      <c r="E1892" s="12" t="s">
        <v>4957</v>
      </c>
    </row>
    <row r="1893" spans="1:5">
      <c r="A1893" s="12" t="s">
        <v>4858</v>
      </c>
      <c r="D1893" s="12" t="s">
        <v>3085</v>
      </c>
      <c r="E1893" s="12" t="s">
        <v>4958</v>
      </c>
    </row>
    <row r="1894" spans="1:5">
      <c r="A1894" s="12" t="s">
        <v>4959</v>
      </c>
      <c r="D1894" s="12" t="s">
        <v>4960</v>
      </c>
      <c r="E1894" s="12" t="s">
        <v>4961</v>
      </c>
    </row>
    <row r="1895" spans="1:5">
      <c r="A1895" s="12" t="s">
        <v>4962</v>
      </c>
      <c r="D1895" s="12" t="s">
        <v>4963</v>
      </c>
      <c r="E1895" s="12" t="s">
        <v>4964</v>
      </c>
    </row>
    <row r="1896" spans="1:5">
      <c r="A1896" s="12" t="s">
        <v>4965</v>
      </c>
      <c r="D1896" s="12" t="s">
        <v>1076</v>
      </c>
      <c r="E1896" s="12" t="s">
        <v>4966</v>
      </c>
    </row>
    <row r="1897" spans="1:5">
      <c r="A1897" s="12" t="s">
        <v>4967</v>
      </c>
      <c r="D1897" s="12" t="s">
        <v>4968</v>
      </c>
      <c r="E1897" s="12" t="s">
        <v>4969</v>
      </c>
    </row>
    <row r="1898" spans="1:5">
      <c r="A1898" s="12" t="s">
        <v>4970</v>
      </c>
      <c r="D1898" s="12" t="s">
        <v>141</v>
      </c>
      <c r="E1898" s="12" t="s">
        <v>4971</v>
      </c>
    </row>
    <row r="1899" spans="1:5">
      <c r="A1899" s="12" t="s">
        <v>4972</v>
      </c>
      <c r="D1899" s="12" t="s">
        <v>1947</v>
      </c>
      <c r="E1899" s="12" t="s">
        <v>4973</v>
      </c>
    </row>
    <row r="1900" spans="1:5">
      <c r="A1900" s="12" t="s">
        <v>2367</v>
      </c>
      <c r="D1900" s="12" t="s">
        <v>4974</v>
      </c>
      <c r="E1900" s="12" t="s">
        <v>4238</v>
      </c>
    </row>
    <row r="1901" spans="1:5">
      <c r="A1901" s="12" t="s">
        <v>4975</v>
      </c>
      <c r="D1901" s="12" t="s">
        <v>4976</v>
      </c>
      <c r="E1901" s="12" t="s">
        <v>3146</v>
      </c>
    </row>
    <row r="1902" spans="1:5">
      <c r="A1902" s="12" t="s">
        <v>4977</v>
      </c>
      <c r="D1902" s="12" t="s">
        <v>1255</v>
      </c>
      <c r="E1902" s="12" t="s">
        <v>2059</v>
      </c>
    </row>
    <row r="1903" spans="1:5">
      <c r="A1903" s="12" t="s">
        <v>4978</v>
      </c>
      <c r="D1903" s="12" t="s">
        <v>1363</v>
      </c>
      <c r="E1903" s="12" t="s">
        <v>4979</v>
      </c>
    </row>
    <row r="1904" spans="1:5">
      <c r="A1904" s="12" t="s">
        <v>4980</v>
      </c>
      <c r="D1904" s="12" t="s">
        <v>4204</v>
      </c>
      <c r="E1904" s="12" t="s">
        <v>4981</v>
      </c>
    </row>
    <row r="1905" spans="1:5">
      <c r="A1905" s="12" t="s">
        <v>4982</v>
      </c>
      <c r="D1905" s="12" t="s">
        <v>1748</v>
      </c>
      <c r="E1905" s="12" t="s">
        <v>4983</v>
      </c>
    </row>
    <row r="1906" spans="1:5">
      <c r="A1906" s="12" t="s">
        <v>4984</v>
      </c>
      <c r="D1906" s="12" t="s">
        <v>2581</v>
      </c>
      <c r="E1906" s="12" t="s">
        <v>4307</v>
      </c>
    </row>
    <row r="1907" spans="1:5">
      <c r="A1907" s="12" t="s">
        <v>4985</v>
      </c>
      <c r="D1907" s="12" t="s">
        <v>4986</v>
      </c>
      <c r="E1907" s="12" t="s">
        <v>4987</v>
      </c>
    </row>
    <row r="1908" spans="1:5">
      <c r="A1908" s="12" t="s">
        <v>4988</v>
      </c>
      <c r="D1908" s="12" t="s">
        <v>1759</v>
      </c>
      <c r="E1908" s="12" t="s">
        <v>4989</v>
      </c>
    </row>
    <row r="1909" spans="1:5">
      <c r="A1909" s="12" t="s">
        <v>4990</v>
      </c>
      <c r="D1909" s="12" t="s">
        <v>3126</v>
      </c>
      <c r="E1909" s="12" t="s">
        <v>4991</v>
      </c>
    </row>
    <row r="1910" spans="1:5">
      <c r="A1910" s="12" t="s">
        <v>4992</v>
      </c>
      <c r="D1910" s="12" t="s">
        <v>2899</v>
      </c>
      <c r="E1910" s="12" t="s">
        <v>4787</v>
      </c>
    </row>
    <row r="1911" spans="1:5">
      <c r="A1911" s="12" t="s">
        <v>4993</v>
      </c>
      <c r="D1911" s="12" t="s">
        <v>4994</v>
      </c>
      <c r="E1911" s="12" t="s">
        <v>4995</v>
      </c>
    </row>
    <row r="1912" spans="1:5">
      <c r="A1912" s="12" t="s">
        <v>4996</v>
      </c>
      <c r="D1912" s="12" t="s">
        <v>4997</v>
      </c>
      <c r="E1912" s="12" t="s">
        <v>4998</v>
      </c>
    </row>
    <row r="1913" spans="1:5">
      <c r="A1913" s="12" t="s">
        <v>4999</v>
      </c>
      <c r="D1913" s="12" t="s">
        <v>1391</v>
      </c>
      <c r="E1913" s="12" t="s">
        <v>5000</v>
      </c>
    </row>
    <row r="1914" spans="1:5">
      <c r="A1914" s="12" t="s">
        <v>5001</v>
      </c>
      <c r="D1914" s="12" t="s">
        <v>4015</v>
      </c>
      <c r="E1914" s="12" t="s">
        <v>5002</v>
      </c>
    </row>
    <row r="1915" spans="1:5">
      <c r="A1915" s="12" t="s">
        <v>5003</v>
      </c>
      <c r="D1915" s="12" t="s">
        <v>5004</v>
      </c>
      <c r="E1915" s="12" t="s">
        <v>5005</v>
      </c>
    </row>
    <row r="1916" spans="1:5">
      <c r="A1916" s="12" t="s">
        <v>1974</v>
      </c>
      <c r="D1916" s="12" t="s">
        <v>4865</v>
      </c>
      <c r="E1916" s="12" t="s">
        <v>5006</v>
      </c>
    </row>
    <row r="1917" spans="1:5">
      <c r="A1917" s="12" t="s">
        <v>5007</v>
      </c>
      <c r="D1917" s="12" t="s">
        <v>5008</v>
      </c>
      <c r="E1917" s="12" t="s">
        <v>5009</v>
      </c>
    </row>
    <row r="1918" spans="1:5">
      <c r="A1918" s="12" t="s">
        <v>5010</v>
      </c>
      <c r="D1918" s="12" t="s">
        <v>1324</v>
      </c>
      <c r="E1918" s="12" t="s">
        <v>5011</v>
      </c>
    </row>
    <row r="1919" spans="1:5">
      <c r="A1919" s="12" t="s">
        <v>4833</v>
      </c>
      <c r="D1919" s="12" t="s">
        <v>5012</v>
      </c>
      <c r="E1919" s="12" t="s">
        <v>5013</v>
      </c>
    </row>
    <row r="1920" spans="1:5">
      <c r="A1920" s="12" t="s">
        <v>5014</v>
      </c>
      <c r="D1920" s="12" t="s">
        <v>90</v>
      </c>
      <c r="E1920" s="12" t="s">
        <v>5015</v>
      </c>
    </row>
    <row r="1921" spans="1:5">
      <c r="A1921" s="12" t="s">
        <v>5016</v>
      </c>
      <c r="D1921" s="12" t="s">
        <v>3549</v>
      </c>
      <c r="E1921" s="12" t="s">
        <v>5017</v>
      </c>
    </row>
    <row r="1922" spans="1:5">
      <c r="A1922" s="12" t="s">
        <v>2069</v>
      </c>
      <c r="D1922" s="12" t="s">
        <v>2565</v>
      </c>
      <c r="E1922" s="12" t="s">
        <v>5018</v>
      </c>
    </row>
    <row r="1923" spans="1:5">
      <c r="A1923" s="12" t="s">
        <v>5019</v>
      </c>
      <c r="D1923" s="12" t="s">
        <v>1891</v>
      </c>
      <c r="E1923" s="12" t="s">
        <v>2346</v>
      </c>
    </row>
    <row r="1924" spans="1:5">
      <c r="A1924" s="12" t="s">
        <v>5020</v>
      </c>
      <c r="D1924" s="12" t="s">
        <v>745</v>
      </c>
      <c r="E1924" s="12" t="s">
        <v>5021</v>
      </c>
    </row>
    <row r="1925" spans="1:5">
      <c r="A1925" s="12" t="s">
        <v>3907</v>
      </c>
      <c r="D1925" s="12" t="s">
        <v>1845</v>
      </c>
      <c r="E1925" s="12" t="s">
        <v>2129</v>
      </c>
    </row>
    <row r="1926" spans="1:5">
      <c r="A1926" s="12" t="s">
        <v>4295</v>
      </c>
      <c r="D1926" s="12" t="s">
        <v>5022</v>
      </c>
      <c r="E1926" s="12" t="s">
        <v>5023</v>
      </c>
    </row>
    <row r="1927" spans="1:5">
      <c r="A1927" s="12" t="s">
        <v>5024</v>
      </c>
      <c r="D1927" s="12" t="s">
        <v>1312</v>
      </c>
      <c r="E1927" s="12" t="s">
        <v>5025</v>
      </c>
    </row>
    <row r="1928" spans="1:5">
      <c r="A1928" s="12" t="s">
        <v>5026</v>
      </c>
      <c r="D1928" s="12" t="s">
        <v>5027</v>
      </c>
      <c r="E1928" s="12" t="s">
        <v>5028</v>
      </c>
    </row>
    <row r="1929" spans="1:5">
      <c r="A1929" s="12" t="s">
        <v>5029</v>
      </c>
      <c r="D1929" s="12" t="s">
        <v>1988</v>
      </c>
      <c r="E1929" s="12" t="s">
        <v>5030</v>
      </c>
    </row>
    <row r="1930" spans="1:5">
      <c r="A1930" s="12" t="s">
        <v>5031</v>
      </c>
      <c r="D1930" s="12" t="s">
        <v>2264</v>
      </c>
      <c r="E1930" s="12" t="s">
        <v>5032</v>
      </c>
    </row>
    <row r="1931" spans="1:5">
      <c r="A1931" s="12" t="s">
        <v>5033</v>
      </c>
      <c r="D1931" s="12" t="s">
        <v>3133</v>
      </c>
      <c r="E1931" s="12" t="s">
        <v>5034</v>
      </c>
    </row>
    <row r="1932" spans="1:5">
      <c r="A1932" s="12" t="s">
        <v>5035</v>
      </c>
      <c r="D1932" s="12" t="s">
        <v>5036</v>
      </c>
      <c r="E1932" s="12" t="s">
        <v>1133</v>
      </c>
    </row>
    <row r="1933" spans="1:5">
      <c r="A1933" s="12" t="s">
        <v>1673</v>
      </c>
      <c r="D1933" s="12" t="s">
        <v>5037</v>
      </c>
      <c r="E1933" s="12" t="s">
        <v>5038</v>
      </c>
    </row>
    <row r="1934" spans="1:5">
      <c r="A1934" s="12" t="s">
        <v>5039</v>
      </c>
      <c r="D1934" s="12" t="s">
        <v>1093</v>
      </c>
      <c r="E1934" s="12" t="s">
        <v>5040</v>
      </c>
    </row>
    <row r="1935" spans="1:5">
      <c r="A1935" s="12" t="s">
        <v>5041</v>
      </c>
      <c r="D1935" s="12" t="s">
        <v>3665</v>
      </c>
      <c r="E1935" s="12" t="s">
        <v>5042</v>
      </c>
    </row>
    <row r="1936" spans="1:5">
      <c r="A1936" s="12" t="s">
        <v>2829</v>
      </c>
      <c r="D1936" s="12" t="s">
        <v>1106</v>
      </c>
      <c r="E1936" s="12" t="s">
        <v>5043</v>
      </c>
    </row>
    <row r="1937" spans="1:5">
      <c r="A1937" s="12" t="s">
        <v>1512</v>
      </c>
      <c r="D1937" s="12" t="s">
        <v>5044</v>
      </c>
      <c r="E1937" s="12" t="s">
        <v>5045</v>
      </c>
    </row>
    <row r="1938" spans="1:5">
      <c r="A1938" s="12" t="s">
        <v>2247</v>
      </c>
      <c r="D1938" s="12" t="s">
        <v>3820</v>
      </c>
      <c r="E1938" s="12" t="s">
        <v>4493</v>
      </c>
    </row>
    <row r="1939" spans="1:5">
      <c r="A1939" s="12" t="s">
        <v>5046</v>
      </c>
      <c r="D1939" s="12" t="s">
        <v>5047</v>
      </c>
      <c r="E1939" s="12" t="s">
        <v>5048</v>
      </c>
    </row>
    <row r="1940" spans="1:5">
      <c r="A1940" s="12" t="s">
        <v>2693</v>
      </c>
      <c r="D1940" s="12" t="s">
        <v>5041</v>
      </c>
      <c r="E1940" s="12" t="s">
        <v>5049</v>
      </c>
    </row>
    <row r="1941" spans="1:5">
      <c r="A1941" s="12" t="s">
        <v>2868</v>
      </c>
      <c r="D1941" s="12" t="s">
        <v>5050</v>
      </c>
      <c r="E1941" s="12" t="s">
        <v>2530</v>
      </c>
    </row>
    <row r="1942" spans="1:5">
      <c r="A1942" s="12" t="s">
        <v>2705</v>
      </c>
      <c r="D1942" s="12" t="s">
        <v>2698</v>
      </c>
      <c r="E1942" s="12" t="s">
        <v>5051</v>
      </c>
    </row>
    <row r="1943" spans="1:5">
      <c r="A1943" s="12" t="s">
        <v>5052</v>
      </c>
      <c r="D1943" s="12" t="s">
        <v>5053</v>
      </c>
      <c r="E1943" s="12" t="s">
        <v>3306</v>
      </c>
    </row>
    <row r="1944" spans="1:5">
      <c r="A1944" s="12" t="s">
        <v>2719</v>
      </c>
      <c r="D1944" s="12" t="s">
        <v>5054</v>
      </c>
      <c r="E1944" s="12" t="s">
        <v>5055</v>
      </c>
    </row>
    <row r="1945" spans="1:5">
      <c r="A1945" s="12" t="s">
        <v>5056</v>
      </c>
      <c r="D1945" s="12" t="s">
        <v>5057</v>
      </c>
      <c r="E1945" s="12" t="s">
        <v>5058</v>
      </c>
    </row>
    <row r="1946" spans="1:5">
      <c r="A1946" s="12" t="s">
        <v>5059</v>
      </c>
      <c r="D1946" s="12" t="s">
        <v>2680</v>
      </c>
      <c r="E1946" s="12" t="s">
        <v>5060</v>
      </c>
    </row>
    <row r="1947" spans="1:5">
      <c r="A1947" s="12" t="s">
        <v>5061</v>
      </c>
      <c r="D1947" s="12" t="s">
        <v>113</v>
      </c>
      <c r="E1947" s="12" t="s">
        <v>3881</v>
      </c>
    </row>
    <row r="1948" spans="1:5">
      <c r="A1948" s="12" t="s">
        <v>5062</v>
      </c>
      <c r="D1948" s="12" t="s">
        <v>5063</v>
      </c>
      <c r="E1948" s="12" t="s">
        <v>5064</v>
      </c>
    </row>
    <row r="1949" spans="1:5">
      <c r="A1949" s="12" t="s">
        <v>5065</v>
      </c>
      <c r="D1949" s="12" t="s">
        <v>947</v>
      </c>
      <c r="E1949" s="12" t="s">
        <v>2349</v>
      </c>
    </row>
    <row r="1950" spans="1:5">
      <c r="A1950" s="12" t="s">
        <v>5066</v>
      </c>
      <c r="D1950" s="12" t="s">
        <v>5067</v>
      </c>
      <c r="E1950" s="12" t="s">
        <v>5068</v>
      </c>
    </row>
    <row r="1951" spans="1:5">
      <c r="A1951" s="12" t="s">
        <v>5069</v>
      </c>
      <c r="D1951" s="12" t="s">
        <v>806</v>
      </c>
      <c r="E1951" s="12" t="s">
        <v>5070</v>
      </c>
    </row>
    <row r="1952" spans="1:5">
      <c r="A1952" s="12" t="s">
        <v>5071</v>
      </c>
      <c r="D1952" s="12" t="s">
        <v>696</v>
      </c>
      <c r="E1952" s="12" t="s">
        <v>3925</v>
      </c>
    </row>
    <row r="1953" spans="1:5">
      <c r="A1953" s="12" t="s">
        <v>5072</v>
      </c>
      <c r="D1953" s="12" t="s">
        <v>4159</v>
      </c>
      <c r="E1953" s="12" t="s">
        <v>5073</v>
      </c>
    </row>
    <row r="1954" spans="1:5">
      <c r="A1954" s="12" t="s">
        <v>5074</v>
      </c>
      <c r="D1954" s="12" t="s">
        <v>5075</v>
      </c>
      <c r="E1954" s="12" t="s">
        <v>5076</v>
      </c>
    </row>
    <row r="1955" spans="1:5">
      <c r="A1955" s="12" t="s">
        <v>5077</v>
      </c>
      <c r="D1955" s="12" t="s">
        <v>5078</v>
      </c>
      <c r="E1955" s="12" t="s">
        <v>2464</v>
      </c>
    </row>
    <row r="1956" spans="1:5">
      <c r="A1956" s="12" t="s">
        <v>5079</v>
      </c>
      <c r="D1956" s="12" t="s">
        <v>337</v>
      </c>
      <c r="E1956" s="12" t="s">
        <v>5080</v>
      </c>
    </row>
    <row r="1957" spans="1:5">
      <c r="A1957" s="12" t="s">
        <v>1386</v>
      </c>
      <c r="D1957" s="12" t="s">
        <v>5081</v>
      </c>
      <c r="E1957" s="12" t="s">
        <v>727</v>
      </c>
    </row>
    <row r="1958" spans="1:5">
      <c r="A1958" s="12" t="s">
        <v>5082</v>
      </c>
      <c r="D1958" s="12" t="s">
        <v>3090</v>
      </c>
      <c r="E1958" s="12" t="s">
        <v>5083</v>
      </c>
    </row>
    <row r="1959" spans="1:5">
      <c r="A1959" s="12" t="s">
        <v>5084</v>
      </c>
      <c r="D1959" s="12" t="s">
        <v>5085</v>
      </c>
      <c r="E1959" s="12" t="s">
        <v>5086</v>
      </c>
    </row>
    <row r="1960" spans="1:5">
      <c r="A1960" s="12" t="s">
        <v>5087</v>
      </c>
      <c r="D1960" s="12" t="s">
        <v>5088</v>
      </c>
      <c r="E1960" s="12" t="s">
        <v>5089</v>
      </c>
    </row>
    <row r="1961" spans="1:5">
      <c r="A1961" s="12" t="s">
        <v>5090</v>
      </c>
      <c r="D1961" s="12" t="s">
        <v>5091</v>
      </c>
      <c r="E1961" s="12" t="s">
        <v>5092</v>
      </c>
    </row>
    <row r="1962" spans="1:5">
      <c r="A1962" s="12" t="s">
        <v>2136</v>
      </c>
      <c r="D1962" s="12" t="s">
        <v>5093</v>
      </c>
      <c r="E1962" s="12" t="s">
        <v>5094</v>
      </c>
    </row>
    <row r="1963" spans="1:5">
      <c r="A1963" s="12" t="s">
        <v>5095</v>
      </c>
      <c r="D1963" s="12" t="s">
        <v>2298</v>
      </c>
      <c r="E1963" s="12" t="s">
        <v>5096</v>
      </c>
    </row>
    <row r="1964" spans="1:5">
      <c r="A1964" s="12" t="s">
        <v>5097</v>
      </c>
      <c r="D1964" s="12" t="s">
        <v>1206</v>
      </c>
      <c r="E1964" s="12" t="s">
        <v>5098</v>
      </c>
    </row>
    <row r="1965" spans="1:5">
      <c r="A1965" s="12" t="s">
        <v>5099</v>
      </c>
      <c r="D1965" s="12" t="s">
        <v>5100</v>
      </c>
      <c r="E1965" s="12" t="s">
        <v>5101</v>
      </c>
    </row>
    <row r="1966" spans="1:5">
      <c r="A1966" s="12" t="s">
        <v>5102</v>
      </c>
      <c r="D1966" s="12" t="s">
        <v>1228</v>
      </c>
      <c r="E1966" s="12" t="s">
        <v>4694</v>
      </c>
    </row>
    <row r="1967" spans="1:5">
      <c r="A1967" s="12" t="s">
        <v>793</v>
      </c>
      <c r="D1967" s="12" t="s">
        <v>5103</v>
      </c>
      <c r="E1967" s="12" t="s">
        <v>5104</v>
      </c>
    </row>
    <row r="1968" spans="1:5">
      <c r="A1968" s="12" t="s">
        <v>5105</v>
      </c>
      <c r="D1968" s="12" t="s">
        <v>4692</v>
      </c>
      <c r="E1968" s="12" t="s">
        <v>5106</v>
      </c>
    </row>
    <row r="1969" spans="1:5">
      <c r="A1969" s="12" t="s">
        <v>3938</v>
      </c>
      <c r="D1969" s="12" t="s">
        <v>5107</v>
      </c>
      <c r="E1969" s="12" t="s">
        <v>5108</v>
      </c>
    </row>
    <row r="1970" spans="1:5">
      <c r="A1970" s="12" t="s">
        <v>5109</v>
      </c>
      <c r="D1970" s="12" t="s">
        <v>1092</v>
      </c>
      <c r="E1970" s="12" t="s">
        <v>5110</v>
      </c>
    </row>
    <row r="1971" spans="1:5">
      <c r="A1971" s="12" t="s">
        <v>5111</v>
      </c>
      <c r="D1971" s="12" t="s">
        <v>5112</v>
      </c>
      <c r="E1971" s="12" t="s">
        <v>2644</v>
      </c>
    </row>
    <row r="1972" spans="1:5">
      <c r="A1972" s="12" t="s">
        <v>5113</v>
      </c>
      <c r="D1972" s="12" t="s">
        <v>5114</v>
      </c>
      <c r="E1972" s="12" t="s">
        <v>5115</v>
      </c>
    </row>
    <row r="1973" spans="1:5">
      <c r="A1973" s="12" t="s">
        <v>2852</v>
      </c>
      <c r="D1973" s="12" t="s">
        <v>5116</v>
      </c>
      <c r="E1973" s="12" t="s">
        <v>1348</v>
      </c>
    </row>
    <row r="1974" spans="1:5">
      <c r="A1974" s="12" t="s">
        <v>2914</v>
      </c>
      <c r="D1974" s="12" t="s">
        <v>1267</v>
      </c>
      <c r="E1974" s="12" t="s">
        <v>4131</v>
      </c>
    </row>
    <row r="1975" spans="1:5">
      <c r="A1975" s="12" t="s">
        <v>2395</v>
      </c>
      <c r="D1975" s="12" t="s">
        <v>5117</v>
      </c>
      <c r="E1975" s="12" t="s">
        <v>5118</v>
      </c>
    </row>
    <row r="1976" spans="1:5">
      <c r="A1976" s="12" t="s">
        <v>5119</v>
      </c>
      <c r="D1976" s="12" t="s">
        <v>3275</v>
      </c>
      <c r="E1976" s="12" t="s">
        <v>5120</v>
      </c>
    </row>
    <row r="1977" spans="1:5">
      <c r="A1977" s="12" t="s">
        <v>5121</v>
      </c>
      <c r="D1977" s="12" t="s">
        <v>5122</v>
      </c>
      <c r="E1977" s="12" t="s">
        <v>5123</v>
      </c>
    </row>
    <row r="1978" spans="1:5">
      <c r="A1978" s="12" t="s">
        <v>5124</v>
      </c>
      <c r="D1978" s="12" t="s">
        <v>5125</v>
      </c>
      <c r="E1978" s="12" t="s">
        <v>5126</v>
      </c>
    </row>
    <row r="1979" spans="1:5">
      <c r="A1979" s="12" t="s">
        <v>5127</v>
      </c>
      <c r="D1979" s="12" t="s">
        <v>5128</v>
      </c>
      <c r="E1979" s="12" t="s">
        <v>5129</v>
      </c>
    </row>
    <row r="1980" spans="1:5">
      <c r="A1980" s="12" t="s">
        <v>5130</v>
      </c>
      <c r="D1980" s="12" t="s">
        <v>2307</v>
      </c>
      <c r="E1980" s="12" t="s">
        <v>5131</v>
      </c>
    </row>
    <row r="1981" spans="1:5">
      <c r="A1981" s="12" t="s">
        <v>5132</v>
      </c>
      <c r="D1981" s="12" t="s">
        <v>2757</v>
      </c>
      <c r="E1981" s="12" t="s">
        <v>5133</v>
      </c>
    </row>
    <row r="1982" spans="1:5">
      <c r="A1982" s="12" t="s">
        <v>2952</v>
      </c>
      <c r="D1982" s="12" t="s">
        <v>5134</v>
      </c>
      <c r="E1982" s="12" t="s">
        <v>2775</v>
      </c>
    </row>
    <row r="1983" spans="1:5">
      <c r="A1983" s="12" t="s">
        <v>5135</v>
      </c>
      <c r="D1983" s="12" t="s">
        <v>1220</v>
      </c>
      <c r="E1983" s="12" t="s">
        <v>5136</v>
      </c>
    </row>
    <row r="1984" spans="1:5">
      <c r="A1984" s="12" t="s">
        <v>5137</v>
      </c>
      <c r="D1984" s="12" t="s">
        <v>1526</v>
      </c>
      <c r="E1984" s="12" t="s">
        <v>5138</v>
      </c>
    </row>
    <row r="1985" spans="1:5">
      <c r="A1985" s="12" t="s">
        <v>5139</v>
      </c>
      <c r="D1985" s="12" t="s">
        <v>5140</v>
      </c>
      <c r="E1985" s="12" t="s">
        <v>5141</v>
      </c>
    </row>
    <row r="1986" spans="1:5">
      <c r="A1986" s="12" t="s">
        <v>2134</v>
      </c>
      <c r="D1986" s="12" t="s">
        <v>384</v>
      </c>
      <c r="E1986" s="12" t="s">
        <v>5142</v>
      </c>
    </row>
    <row r="1987" spans="1:5">
      <c r="A1987" s="12" t="s">
        <v>5143</v>
      </c>
      <c r="D1987" s="12" t="s">
        <v>5144</v>
      </c>
      <c r="E1987" s="12" t="s">
        <v>5145</v>
      </c>
    </row>
    <row r="1988" spans="1:5">
      <c r="A1988" s="12" t="s">
        <v>5146</v>
      </c>
      <c r="D1988" s="12" t="s">
        <v>5147</v>
      </c>
      <c r="E1988" s="12" t="s">
        <v>5148</v>
      </c>
    </row>
    <row r="1989" spans="1:5">
      <c r="A1989" s="12" t="s">
        <v>5149</v>
      </c>
      <c r="D1989" s="12" t="s">
        <v>5150</v>
      </c>
      <c r="E1989" s="12" t="s">
        <v>5151</v>
      </c>
    </row>
    <row r="1990" spans="1:5">
      <c r="A1990" s="12" t="s">
        <v>3684</v>
      </c>
      <c r="D1990" s="12" t="s">
        <v>1465</v>
      </c>
      <c r="E1990" s="12" t="s">
        <v>5152</v>
      </c>
    </row>
    <row r="1991" spans="1:5">
      <c r="A1991" s="12" t="s">
        <v>1323</v>
      </c>
      <c r="D1991" s="12" t="s">
        <v>2179</v>
      </c>
      <c r="E1991" s="12" t="s">
        <v>5153</v>
      </c>
    </row>
    <row r="1992" spans="1:5">
      <c r="A1992" s="12" t="s">
        <v>4740</v>
      </c>
      <c r="D1992" s="12" t="s">
        <v>2835</v>
      </c>
      <c r="E1992" s="12" t="s">
        <v>5154</v>
      </c>
    </row>
    <row r="1993" spans="1:5">
      <c r="A1993" s="12" t="s">
        <v>5155</v>
      </c>
      <c r="D1993" s="12" t="s">
        <v>1750</v>
      </c>
      <c r="E1993" s="12" t="s">
        <v>5156</v>
      </c>
    </row>
    <row r="1994" spans="1:5">
      <c r="A1994" s="12" t="s">
        <v>5157</v>
      </c>
      <c r="D1994" s="12" t="s">
        <v>1591</v>
      </c>
      <c r="E1994" s="12" t="s">
        <v>5158</v>
      </c>
    </row>
    <row r="1995" spans="1:5">
      <c r="A1995" s="12" t="s">
        <v>2385</v>
      </c>
      <c r="D1995" s="12" t="s">
        <v>5159</v>
      </c>
      <c r="E1995" s="12" t="s">
        <v>5160</v>
      </c>
    </row>
    <row r="1996" spans="1:5">
      <c r="A1996" s="12" t="s">
        <v>5161</v>
      </c>
      <c r="D1996" s="12" t="s">
        <v>2377</v>
      </c>
      <c r="E1996" s="12" t="s">
        <v>5052</v>
      </c>
    </row>
    <row r="1997" spans="1:5">
      <c r="A1997" s="12" t="s">
        <v>5162</v>
      </c>
      <c r="D1997" s="12" t="s">
        <v>5163</v>
      </c>
      <c r="E1997" s="12" t="s">
        <v>5164</v>
      </c>
    </row>
    <row r="1998" spans="1:5">
      <c r="A1998" s="12" t="s">
        <v>762</v>
      </c>
      <c r="D1998" s="12" t="s">
        <v>3969</v>
      </c>
      <c r="E1998" s="12" t="s">
        <v>5165</v>
      </c>
    </row>
    <row r="1999" spans="1:5">
      <c r="A1999" s="12" t="s">
        <v>3126</v>
      </c>
      <c r="D1999" s="12" t="s">
        <v>1181</v>
      </c>
      <c r="E1999" s="12" t="s">
        <v>3446</v>
      </c>
    </row>
    <row r="2000" spans="1:5">
      <c r="A2000" s="12" t="s">
        <v>3786</v>
      </c>
      <c r="D2000" s="12" t="s">
        <v>5166</v>
      </c>
      <c r="E2000" s="12" t="s">
        <v>3054</v>
      </c>
    </row>
    <row r="2001" spans="1:5">
      <c r="A2001" s="12" t="s">
        <v>5167</v>
      </c>
      <c r="D2001" s="12" t="s">
        <v>1639</v>
      </c>
      <c r="E2001" s="12" t="s">
        <v>5168</v>
      </c>
    </row>
    <row r="2002" spans="1:5">
      <c r="A2002" s="12" t="s">
        <v>3779</v>
      </c>
      <c r="D2002" s="12" t="s">
        <v>5169</v>
      </c>
      <c r="E2002" s="12" t="s">
        <v>5170</v>
      </c>
    </row>
    <row r="2003" spans="1:5">
      <c r="A2003" s="12" t="s">
        <v>5171</v>
      </c>
      <c r="D2003" s="12" t="s">
        <v>5172</v>
      </c>
      <c r="E2003" s="12" t="s">
        <v>5173</v>
      </c>
    </row>
    <row r="2004" spans="1:5">
      <c r="A2004" s="12" t="s">
        <v>1771</v>
      </c>
      <c r="D2004" s="12" t="s">
        <v>1973</v>
      </c>
      <c r="E2004" s="12" t="s">
        <v>5174</v>
      </c>
    </row>
    <row r="2005" spans="1:5">
      <c r="A2005" s="12" t="s">
        <v>2908</v>
      </c>
      <c r="D2005" s="12" t="s">
        <v>1358</v>
      </c>
      <c r="E2005" s="12" t="s">
        <v>5175</v>
      </c>
    </row>
    <row r="2006" spans="1:5">
      <c r="A2006" s="12" t="s">
        <v>5176</v>
      </c>
      <c r="D2006" s="12" t="s">
        <v>5177</v>
      </c>
      <c r="E2006" s="12" t="s">
        <v>3382</v>
      </c>
    </row>
    <row r="2007" spans="1:5">
      <c r="A2007" s="12" t="s">
        <v>5178</v>
      </c>
      <c r="D2007" s="12" t="s">
        <v>2120</v>
      </c>
      <c r="E2007" s="12" t="s">
        <v>5179</v>
      </c>
    </row>
    <row r="2008" spans="1:5">
      <c r="A2008" s="12" t="s">
        <v>2047</v>
      </c>
      <c r="D2008" s="12" t="s">
        <v>2083</v>
      </c>
      <c r="E2008" s="12" t="s">
        <v>5180</v>
      </c>
    </row>
    <row r="2009" spans="1:5">
      <c r="A2009" s="12" t="s">
        <v>2289</v>
      </c>
      <c r="D2009" s="12" t="s">
        <v>5181</v>
      </c>
      <c r="E2009" s="12" t="s">
        <v>5182</v>
      </c>
    </row>
    <row r="2010" spans="1:5">
      <c r="A2010" s="12" t="s">
        <v>901</v>
      </c>
      <c r="D2010" s="12" t="s">
        <v>5183</v>
      </c>
      <c r="E2010" s="12" t="s">
        <v>5184</v>
      </c>
    </row>
    <row r="2011" spans="1:5">
      <c r="A2011" s="12" t="s">
        <v>5185</v>
      </c>
      <c r="D2011" s="12" t="s">
        <v>5186</v>
      </c>
      <c r="E2011" s="12" t="s">
        <v>5187</v>
      </c>
    </row>
    <row r="2012" spans="1:5">
      <c r="A2012" s="12" t="s">
        <v>5188</v>
      </c>
      <c r="D2012" s="12" t="s">
        <v>5189</v>
      </c>
      <c r="E2012" s="12" t="s">
        <v>5190</v>
      </c>
    </row>
    <row r="2013" spans="1:5">
      <c r="A2013" s="12" t="s">
        <v>5191</v>
      </c>
      <c r="D2013" s="12" t="s">
        <v>5192</v>
      </c>
      <c r="E2013" s="12" t="s">
        <v>5193</v>
      </c>
    </row>
    <row r="2014" spans="1:5">
      <c r="A2014" s="12" t="s">
        <v>811</v>
      </c>
      <c r="D2014" s="12" t="s">
        <v>1446</v>
      </c>
      <c r="E2014" s="12" t="s">
        <v>3720</v>
      </c>
    </row>
    <row r="2015" spans="1:5">
      <c r="A2015" s="12" t="s">
        <v>5194</v>
      </c>
      <c r="D2015" s="12" t="s">
        <v>2950</v>
      </c>
      <c r="E2015" s="12" t="s">
        <v>5195</v>
      </c>
    </row>
    <row r="2016" spans="1:5">
      <c r="A2016" s="12" t="s">
        <v>5196</v>
      </c>
      <c r="D2016" s="12" t="s">
        <v>2439</v>
      </c>
      <c r="E2016" s="12" t="s">
        <v>5197</v>
      </c>
    </row>
    <row r="2017" spans="1:5">
      <c r="A2017" s="12" t="s">
        <v>5198</v>
      </c>
      <c r="D2017" s="12" t="s">
        <v>5199</v>
      </c>
      <c r="E2017" s="12" t="s">
        <v>5200</v>
      </c>
    </row>
    <row r="2018" spans="1:5">
      <c r="A2018" s="12" t="s">
        <v>2388</v>
      </c>
      <c r="D2018" s="12" t="s">
        <v>5201</v>
      </c>
      <c r="E2018" s="12" t="s">
        <v>5202</v>
      </c>
    </row>
    <row r="2019" spans="1:5">
      <c r="A2019" s="12" t="s">
        <v>3026</v>
      </c>
      <c r="D2019" s="12" t="s">
        <v>4024</v>
      </c>
      <c r="E2019" s="12" t="s">
        <v>607</v>
      </c>
    </row>
    <row r="2020" spans="1:5">
      <c r="A2020" s="12" t="s">
        <v>5203</v>
      </c>
      <c r="D2020" s="12" t="s">
        <v>5204</v>
      </c>
      <c r="E2020" s="12" t="s">
        <v>5205</v>
      </c>
    </row>
    <row r="2021" spans="1:5">
      <c r="A2021" s="12" t="s">
        <v>4995</v>
      </c>
      <c r="D2021" s="12" t="s">
        <v>4190</v>
      </c>
      <c r="E2021" s="12" t="s">
        <v>5206</v>
      </c>
    </row>
    <row r="2022" spans="1:5">
      <c r="A2022" s="12" t="s">
        <v>5207</v>
      </c>
      <c r="D2022" s="12" t="s">
        <v>1992</v>
      </c>
      <c r="E2022" s="12" t="s">
        <v>5208</v>
      </c>
    </row>
    <row r="2023" spans="1:5">
      <c r="A2023" s="12" t="s">
        <v>5209</v>
      </c>
      <c r="D2023" s="12" t="s">
        <v>974</v>
      </c>
      <c r="E2023" s="12" t="s">
        <v>5210</v>
      </c>
    </row>
    <row r="2024" spans="1:5">
      <c r="A2024" s="12" t="s">
        <v>825</v>
      </c>
      <c r="D2024" s="12" t="s">
        <v>2769</v>
      </c>
      <c r="E2024" s="12" t="s">
        <v>5211</v>
      </c>
    </row>
    <row r="2025" spans="1:5">
      <c r="A2025" s="12" t="s">
        <v>1604</v>
      </c>
      <c r="D2025" s="12" t="s">
        <v>2393</v>
      </c>
      <c r="E2025" s="12" t="s">
        <v>5212</v>
      </c>
    </row>
    <row r="2026" spans="1:5">
      <c r="A2026" s="12" t="s">
        <v>1839</v>
      </c>
      <c r="D2026" s="12" t="s">
        <v>5213</v>
      </c>
      <c r="E2026" s="12" t="s">
        <v>5214</v>
      </c>
    </row>
    <row r="2027" spans="1:5">
      <c r="A2027" s="12" t="s">
        <v>5215</v>
      </c>
      <c r="D2027" s="12" t="s">
        <v>5216</v>
      </c>
      <c r="E2027" s="12" t="s">
        <v>5217</v>
      </c>
    </row>
    <row r="2028" spans="1:5">
      <c r="A2028" s="12" t="s">
        <v>2567</v>
      </c>
      <c r="D2028" s="12" t="s">
        <v>3075</v>
      </c>
      <c r="E2028" s="12" t="s">
        <v>5218</v>
      </c>
    </row>
    <row r="2029" spans="1:5">
      <c r="A2029" s="12" t="s">
        <v>3648</v>
      </c>
      <c r="D2029" s="12" t="s">
        <v>612</v>
      </c>
      <c r="E2029" s="12" t="s">
        <v>5219</v>
      </c>
    </row>
    <row r="2030" spans="1:5">
      <c r="A2030" s="12" t="s">
        <v>5220</v>
      </c>
      <c r="D2030" s="12" t="s">
        <v>2413</v>
      </c>
      <c r="E2030" s="12" t="s">
        <v>4031</v>
      </c>
    </row>
    <row r="2031" spans="1:5">
      <c r="A2031" s="12" t="s">
        <v>5221</v>
      </c>
      <c r="D2031" s="12" t="s">
        <v>3108</v>
      </c>
      <c r="E2031" s="12" t="s">
        <v>5222</v>
      </c>
    </row>
    <row r="2032" spans="1:5">
      <c r="A2032" s="12" t="s">
        <v>1526</v>
      </c>
      <c r="D2032" s="12" t="s">
        <v>5223</v>
      </c>
      <c r="E2032" s="12" t="s">
        <v>5224</v>
      </c>
    </row>
    <row r="2033" spans="1:5">
      <c r="A2033" s="12" t="s">
        <v>5193</v>
      </c>
      <c r="D2033" s="12" t="s">
        <v>977</v>
      </c>
      <c r="E2033" s="12" t="s">
        <v>5225</v>
      </c>
    </row>
    <row r="2034" spans="1:5">
      <c r="A2034" s="12" t="s">
        <v>721</v>
      </c>
      <c r="D2034" s="12" t="s">
        <v>1805</v>
      </c>
      <c r="E2034" s="12" t="s">
        <v>5226</v>
      </c>
    </row>
    <row r="2035" spans="1:5">
      <c r="A2035" s="12" t="s">
        <v>5227</v>
      </c>
      <c r="D2035" s="12" t="s">
        <v>5185</v>
      </c>
      <c r="E2035" s="12" t="s">
        <v>2908</v>
      </c>
    </row>
    <row r="2036" spans="1:5">
      <c r="A2036" s="12" t="s">
        <v>2014</v>
      </c>
      <c r="D2036" s="12" t="s">
        <v>2263</v>
      </c>
      <c r="E2036" s="12" t="s">
        <v>4140</v>
      </c>
    </row>
    <row r="2037" spans="1:5">
      <c r="A2037" s="12" t="s">
        <v>5228</v>
      </c>
      <c r="D2037" s="12" t="s">
        <v>5229</v>
      </c>
      <c r="E2037" s="12" t="s">
        <v>5230</v>
      </c>
    </row>
    <row r="2038" spans="1:5">
      <c r="A2038" s="12" t="s">
        <v>3565</v>
      </c>
      <c r="D2038" s="12" t="s">
        <v>2832</v>
      </c>
      <c r="E2038" s="12" t="s">
        <v>5231</v>
      </c>
    </row>
    <row r="2039" spans="1:5">
      <c r="A2039" s="12" t="s">
        <v>3000</v>
      </c>
      <c r="D2039" s="12" t="s">
        <v>5232</v>
      </c>
      <c r="E2039" s="12" t="s">
        <v>5233</v>
      </c>
    </row>
    <row r="2040" spans="1:5">
      <c r="A2040" s="12" t="s">
        <v>5234</v>
      </c>
      <c r="D2040" s="12" t="s">
        <v>624</v>
      </c>
      <c r="E2040" s="12" t="s">
        <v>5019</v>
      </c>
    </row>
    <row r="2041" spans="1:5">
      <c r="A2041" s="12" t="s">
        <v>2877</v>
      </c>
      <c r="D2041" s="12" t="s">
        <v>5235</v>
      </c>
      <c r="E2041" s="12" t="s">
        <v>5236</v>
      </c>
    </row>
    <row r="2042" spans="1:5">
      <c r="A2042" s="12" t="s">
        <v>5237</v>
      </c>
      <c r="D2042" s="12" t="s">
        <v>2616</v>
      </c>
      <c r="E2042" s="12" t="s">
        <v>5238</v>
      </c>
    </row>
    <row r="2043" spans="1:5">
      <c r="A2043" s="12" t="s">
        <v>5239</v>
      </c>
      <c r="D2043" s="12" t="s">
        <v>702</v>
      </c>
      <c r="E2043" s="12" t="s">
        <v>4040</v>
      </c>
    </row>
    <row r="2044" spans="1:5">
      <c r="A2044" s="12" t="s">
        <v>5240</v>
      </c>
      <c r="D2044" s="12" t="s">
        <v>3065</v>
      </c>
      <c r="E2044" s="12" t="s">
        <v>5241</v>
      </c>
    </row>
    <row r="2045" spans="1:5">
      <c r="A2045" s="12" t="s">
        <v>5242</v>
      </c>
      <c r="D2045" s="12" t="s">
        <v>305</v>
      </c>
      <c r="E2045" s="12" t="s">
        <v>5243</v>
      </c>
    </row>
    <row r="2046" spans="1:5">
      <c r="A2046" s="12" t="s">
        <v>4253</v>
      </c>
      <c r="D2046" s="12" t="s">
        <v>3076</v>
      </c>
      <c r="E2046" s="12" t="s">
        <v>5244</v>
      </c>
    </row>
    <row r="2047" spans="1:5">
      <c r="A2047" s="12" t="s">
        <v>5245</v>
      </c>
      <c r="D2047" s="12" t="s">
        <v>785</v>
      </c>
      <c r="E2047" s="12" t="s">
        <v>5246</v>
      </c>
    </row>
    <row r="2048" spans="1:5">
      <c r="A2048" s="12" t="s">
        <v>5247</v>
      </c>
      <c r="D2048" s="12" t="s">
        <v>3855</v>
      </c>
      <c r="E2048" s="12" t="s">
        <v>5248</v>
      </c>
    </row>
    <row r="2049" spans="1:5">
      <c r="A2049" s="12" t="s">
        <v>5249</v>
      </c>
      <c r="D2049" s="12" t="s">
        <v>5250</v>
      </c>
      <c r="E2049" s="12" t="s">
        <v>5251</v>
      </c>
    </row>
    <row r="2050" spans="1:5">
      <c r="A2050" s="12" t="s">
        <v>5252</v>
      </c>
      <c r="D2050" s="12" t="s">
        <v>3686</v>
      </c>
      <c r="E2050" s="12" t="s">
        <v>1848</v>
      </c>
    </row>
    <row r="2051" spans="1:5">
      <c r="A2051" s="12" t="s">
        <v>5253</v>
      </c>
      <c r="D2051" s="12" t="s">
        <v>746</v>
      </c>
      <c r="E2051" s="12" t="s">
        <v>5254</v>
      </c>
    </row>
    <row r="2052" spans="1:5">
      <c r="A2052" s="12" t="s">
        <v>1311</v>
      </c>
      <c r="D2052" s="12" t="s">
        <v>1729</v>
      </c>
      <c r="E2052" s="12" t="s">
        <v>5255</v>
      </c>
    </row>
    <row r="2053" spans="1:5">
      <c r="A2053" s="12" t="s">
        <v>5256</v>
      </c>
      <c r="D2053" s="12" t="s">
        <v>948</v>
      </c>
      <c r="E2053" s="12" t="s">
        <v>5257</v>
      </c>
    </row>
    <row r="2054" spans="1:5">
      <c r="A2054" s="12" t="s">
        <v>783</v>
      </c>
      <c r="D2054" s="12" t="s">
        <v>1713</v>
      </c>
      <c r="E2054" s="12" t="s">
        <v>4523</v>
      </c>
    </row>
    <row r="2055" spans="1:5">
      <c r="A2055" s="12" t="s">
        <v>5177</v>
      </c>
      <c r="D2055" s="12" t="s">
        <v>294</v>
      </c>
      <c r="E2055" s="12" t="s">
        <v>5258</v>
      </c>
    </row>
    <row r="2056" spans="1:5">
      <c r="A2056" s="12" t="s">
        <v>5259</v>
      </c>
      <c r="D2056" s="12" t="s">
        <v>5003</v>
      </c>
      <c r="E2056" s="12" t="s">
        <v>5260</v>
      </c>
    </row>
    <row r="2057" spans="1:5">
      <c r="A2057" s="12" t="s">
        <v>5261</v>
      </c>
      <c r="D2057" s="12" t="s">
        <v>2571</v>
      </c>
      <c r="E2057" s="12" t="s">
        <v>5262</v>
      </c>
    </row>
    <row r="2058" spans="1:5">
      <c r="A2058" s="12" t="s">
        <v>5263</v>
      </c>
      <c r="D2058" s="12" t="s">
        <v>5264</v>
      </c>
      <c r="E2058" s="12" t="s">
        <v>5265</v>
      </c>
    </row>
    <row r="2059" spans="1:5">
      <c r="A2059" s="12" t="s">
        <v>5266</v>
      </c>
      <c r="D2059" s="12" t="s">
        <v>5267</v>
      </c>
      <c r="E2059" s="12" t="s">
        <v>5268</v>
      </c>
    </row>
    <row r="2060" spans="1:5">
      <c r="A2060" s="12" t="s">
        <v>2120</v>
      </c>
      <c r="D2060" s="12" t="s">
        <v>2696</v>
      </c>
      <c r="E2060" s="12" t="s">
        <v>4649</v>
      </c>
    </row>
    <row r="2061" spans="1:5">
      <c r="A2061" s="12" t="s">
        <v>5269</v>
      </c>
      <c r="D2061" s="12" t="s">
        <v>5270</v>
      </c>
      <c r="E2061" s="12" t="s">
        <v>5271</v>
      </c>
    </row>
    <row r="2062" spans="1:5">
      <c r="A2062" s="12" t="s">
        <v>4039</v>
      </c>
      <c r="D2062" s="12" t="s">
        <v>3169</v>
      </c>
      <c r="E2062" s="12" t="s">
        <v>5272</v>
      </c>
    </row>
    <row r="2063" spans="1:5">
      <c r="A2063" s="12" t="s">
        <v>2034</v>
      </c>
      <c r="D2063" s="12" t="s">
        <v>5273</v>
      </c>
      <c r="E2063" s="12" t="s">
        <v>2663</v>
      </c>
    </row>
    <row r="2064" spans="1:5">
      <c r="A2064" s="12" t="s">
        <v>5274</v>
      </c>
      <c r="D2064" s="12" t="s">
        <v>5275</v>
      </c>
      <c r="E2064" s="12" t="s">
        <v>5276</v>
      </c>
    </row>
    <row r="2065" spans="1:5">
      <c r="A2065" s="12" t="s">
        <v>5057</v>
      </c>
      <c r="D2065" s="12" t="s">
        <v>5277</v>
      </c>
      <c r="E2065" s="12" t="s">
        <v>2486</v>
      </c>
    </row>
    <row r="2066" spans="1:5">
      <c r="A2066" s="12" t="s">
        <v>5278</v>
      </c>
      <c r="D2066" s="12" t="s">
        <v>1554</v>
      </c>
      <c r="E2066" s="12" t="s">
        <v>2983</v>
      </c>
    </row>
    <row r="2067" spans="1:5">
      <c r="A2067" s="12" t="s">
        <v>5279</v>
      </c>
      <c r="D2067" s="12" t="s">
        <v>1059</v>
      </c>
      <c r="E2067" s="12" t="s">
        <v>5280</v>
      </c>
    </row>
    <row r="2068" spans="1:5">
      <c r="A2068" s="12" t="s">
        <v>4713</v>
      </c>
      <c r="D2068" s="12" t="s">
        <v>5281</v>
      </c>
      <c r="E2068" s="12" t="s">
        <v>5282</v>
      </c>
    </row>
    <row r="2069" spans="1:5">
      <c r="A2069" s="12" t="s">
        <v>3827</v>
      </c>
      <c r="D2069" s="12" t="s">
        <v>677</v>
      </c>
      <c r="E2069" s="12" t="s">
        <v>5283</v>
      </c>
    </row>
    <row r="2070" spans="1:5">
      <c r="A2070" s="12" t="s">
        <v>5284</v>
      </c>
      <c r="D2070" s="12" t="s">
        <v>5285</v>
      </c>
      <c r="E2070" s="12" t="s">
        <v>235</v>
      </c>
    </row>
    <row r="2071" spans="1:5">
      <c r="A2071" s="12" t="s">
        <v>5286</v>
      </c>
      <c r="D2071" s="12" t="s">
        <v>374</v>
      </c>
      <c r="E2071" s="12" t="s">
        <v>5287</v>
      </c>
    </row>
    <row r="2072" spans="1:5">
      <c r="A2072" s="12" t="s">
        <v>5288</v>
      </c>
      <c r="D2072" s="12" t="s">
        <v>707</v>
      </c>
      <c r="E2072" s="12" t="s">
        <v>4020</v>
      </c>
    </row>
    <row r="2073" spans="1:5">
      <c r="A2073" s="12" t="s">
        <v>5289</v>
      </c>
      <c r="D2073" s="12" t="s">
        <v>5290</v>
      </c>
      <c r="E2073" s="12" t="s">
        <v>1584</v>
      </c>
    </row>
    <row r="2074" spans="1:5">
      <c r="A2074" s="12" t="s">
        <v>5291</v>
      </c>
      <c r="D2074" s="12" t="s">
        <v>5292</v>
      </c>
      <c r="E2074" s="12" t="s">
        <v>5293</v>
      </c>
    </row>
    <row r="2075" spans="1:5">
      <c r="A2075" s="12" t="s">
        <v>5294</v>
      </c>
      <c r="D2075" s="12" t="s">
        <v>4672</v>
      </c>
      <c r="E2075" s="12" t="s">
        <v>5295</v>
      </c>
    </row>
    <row r="2076" spans="1:5">
      <c r="A2076" s="12" t="s">
        <v>3059</v>
      </c>
      <c r="D2076" s="12" t="s">
        <v>5296</v>
      </c>
      <c r="E2076" s="12" t="s">
        <v>5297</v>
      </c>
    </row>
    <row r="2077" spans="1:5">
      <c r="A2077" s="12" t="s">
        <v>5298</v>
      </c>
      <c r="D2077" s="12" t="s">
        <v>2808</v>
      </c>
      <c r="E2077" s="12" t="s">
        <v>5299</v>
      </c>
    </row>
    <row r="2078" spans="1:5">
      <c r="A2078" s="12" t="s">
        <v>5081</v>
      </c>
      <c r="D2078" s="12" t="s">
        <v>5300</v>
      </c>
      <c r="E2078" s="12" t="s">
        <v>5301</v>
      </c>
    </row>
    <row r="2079" spans="1:5">
      <c r="A2079" s="12" t="s">
        <v>2698</v>
      </c>
      <c r="D2079" s="12" t="s">
        <v>5302</v>
      </c>
      <c r="E2079" s="12" t="s">
        <v>5303</v>
      </c>
    </row>
    <row r="2080" spans="1:5">
      <c r="A2080" s="12" t="s">
        <v>3986</v>
      </c>
      <c r="D2080" s="12" t="s">
        <v>836</v>
      </c>
      <c r="E2080" s="12" t="s">
        <v>886</v>
      </c>
    </row>
    <row r="2081" spans="1:5">
      <c r="A2081" s="12" t="s">
        <v>4204</v>
      </c>
      <c r="D2081" s="12" t="s">
        <v>239</v>
      </c>
      <c r="E2081" s="12" t="s">
        <v>5304</v>
      </c>
    </row>
    <row r="2082" spans="1:5">
      <c r="A2082" s="12" t="s">
        <v>5305</v>
      </c>
      <c r="D2082" s="12" t="s">
        <v>5306</v>
      </c>
      <c r="E2082" s="12" t="s">
        <v>4332</v>
      </c>
    </row>
    <row r="2083" spans="1:5">
      <c r="A2083" s="12" t="s">
        <v>5307</v>
      </c>
      <c r="D2083" s="12" t="s">
        <v>5308</v>
      </c>
      <c r="E2083" s="12" t="s">
        <v>5309</v>
      </c>
    </row>
    <row r="2084" spans="1:5">
      <c r="A2084" s="12" t="s">
        <v>5310</v>
      </c>
      <c r="D2084" s="12" t="s">
        <v>5311</v>
      </c>
      <c r="E2084" s="12" t="s">
        <v>246</v>
      </c>
    </row>
    <row r="2085" spans="1:5">
      <c r="A2085" s="12" t="s">
        <v>5312</v>
      </c>
      <c r="D2085" s="12" t="s">
        <v>1564</v>
      </c>
      <c r="E2085" s="12" t="s">
        <v>5313</v>
      </c>
    </row>
    <row r="2086" spans="1:5">
      <c r="A2086" s="12" t="s">
        <v>1849</v>
      </c>
      <c r="D2086" s="12" t="s">
        <v>175</v>
      </c>
      <c r="E2086" s="12" t="s">
        <v>5314</v>
      </c>
    </row>
    <row r="2087" spans="1:5">
      <c r="A2087" s="12" t="s">
        <v>508</v>
      </c>
      <c r="D2087" s="12" t="s">
        <v>5315</v>
      </c>
      <c r="E2087" s="12" t="s">
        <v>4834</v>
      </c>
    </row>
    <row r="2088" spans="1:5">
      <c r="A2088" s="12" t="s">
        <v>816</v>
      </c>
      <c r="D2088" s="12" t="s">
        <v>2375</v>
      </c>
      <c r="E2088" s="12" t="s">
        <v>5316</v>
      </c>
    </row>
    <row r="2089" spans="1:5">
      <c r="A2089" s="12" t="s">
        <v>2582</v>
      </c>
      <c r="D2089" s="12" t="s">
        <v>5317</v>
      </c>
      <c r="E2089" s="12" t="s">
        <v>5318</v>
      </c>
    </row>
    <row r="2090" spans="1:5">
      <c r="A2090" s="12" t="s">
        <v>2495</v>
      </c>
      <c r="D2090" s="12" t="s">
        <v>5319</v>
      </c>
      <c r="E2090" s="12" t="s">
        <v>5320</v>
      </c>
    </row>
    <row r="2091" spans="1:5">
      <c r="A2091" s="12" t="s">
        <v>5321</v>
      </c>
      <c r="D2091" s="12" t="s">
        <v>979</v>
      </c>
      <c r="E2091" s="12" t="s">
        <v>5322</v>
      </c>
    </row>
    <row r="2092" spans="1:5">
      <c r="A2092" s="12" t="s">
        <v>5323</v>
      </c>
      <c r="D2092" s="12" t="s">
        <v>3250</v>
      </c>
      <c r="E2092" s="12" t="s">
        <v>5324</v>
      </c>
    </row>
    <row r="2093" spans="1:5">
      <c r="A2093" s="12" t="s">
        <v>5325</v>
      </c>
      <c r="D2093" s="12" t="s">
        <v>1667</v>
      </c>
      <c r="E2093" s="12" t="s">
        <v>5326</v>
      </c>
    </row>
    <row r="2094" spans="1:5">
      <c r="A2094" s="12" t="s">
        <v>5327</v>
      </c>
      <c r="D2094" s="12" t="s">
        <v>5328</v>
      </c>
      <c r="E2094" s="12" t="s">
        <v>3577</v>
      </c>
    </row>
    <row r="2095" spans="1:5">
      <c r="A2095" s="12" t="s">
        <v>5329</v>
      </c>
      <c r="D2095" s="12" t="s">
        <v>207</v>
      </c>
      <c r="E2095" s="12" t="s">
        <v>5330</v>
      </c>
    </row>
    <row r="2096" spans="1:5">
      <c r="A2096" s="12" t="s">
        <v>2507</v>
      </c>
      <c r="D2096" s="12" t="s">
        <v>3788</v>
      </c>
      <c r="E2096" s="12" t="s">
        <v>5331</v>
      </c>
    </row>
    <row r="2097" spans="1:5">
      <c r="A2097" s="12" t="s">
        <v>5332</v>
      </c>
      <c r="D2097" s="12" t="s">
        <v>5333</v>
      </c>
      <c r="E2097" s="12" t="s">
        <v>5334</v>
      </c>
    </row>
    <row r="2098" spans="1:5">
      <c r="A2098" s="12" t="s">
        <v>4647</v>
      </c>
      <c r="D2098" s="12" t="s">
        <v>5335</v>
      </c>
      <c r="E2098" s="12" t="s">
        <v>5336</v>
      </c>
    </row>
    <row r="2099" spans="1:5">
      <c r="A2099" s="12" t="s">
        <v>2848</v>
      </c>
      <c r="D2099" s="12" t="s">
        <v>5337</v>
      </c>
      <c r="E2099" s="12" t="s">
        <v>5338</v>
      </c>
    </row>
    <row r="2100" spans="1:5">
      <c r="A2100" s="12" t="s">
        <v>2077</v>
      </c>
      <c r="D2100" s="12" t="s">
        <v>5339</v>
      </c>
      <c r="E2100" s="12" t="s">
        <v>5340</v>
      </c>
    </row>
    <row r="2101" spans="1:5">
      <c r="A2101" s="12" t="s">
        <v>5341</v>
      </c>
      <c r="D2101" s="12" t="s">
        <v>5342</v>
      </c>
      <c r="E2101" s="12" t="s">
        <v>5343</v>
      </c>
    </row>
    <row r="2102" spans="1:5">
      <c r="A2102" s="12" t="s">
        <v>3245</v>
      </c>
      <c r="D2102" s="12" t="s">
        <v>1984</v>
      </c>
      <c r="E2102" s="12" t="s">
        <v>5344</v>
      </c>
    </row>
    <row r="2103" spans="1:5">
      <c r="A2103" s="12" t="s">
        <v>5158</v>
      </c>
      <c r="D2103" s="12" t="s">
        <v>872</v>
      </c>
      <c r="E2103" s="12" t="s">
        <v>3350</v>
      </c>
    </row>
    <row r="2104" spans="1:5">
      <c r="A2104" s="12" t="s">
        <v>4685</v>
      </c>
      <c r="D2104" s="12" t="s">
        <v>4151</v>
      </c>
      <c r="E2104" s="12" t="s">
        <v>5345</v>
      </c>
    </row>
    <row r="2105" spans="1:5">
      <c r="A2105" s="12" t="s">
        <v>5346</v>
      </c>
      <c r="D2105" s="12" t="s">
        <v>5347</v>
      </c>
      <c r="E2105" s="12" t="s">
        <v>5348</v>
      </c>
    </row>
    <row r="2106" spans="1:5">
      <c r="A2106" s="12" t="s">
        <v>1706</v>
      </c>
      <c r="D2106" s="12" t="s">
        <v>5349</v>
      </c>
      <c r="E2106" s="12" t="s">
        <v>5350</v>
      </c>
    </row>
    <row r="2107" spans="1:5">
      <c r="A2107" s="12" t="s">
        <v>3546</v>
      </c>
      <c r="D2107" s="12" t="s">
        <v>4458</v>
      </c>
      <c r="E2107" s="12" t="s">
        <v>3060</v>
      </c>
    </row>
    <row r="2108" spans="1:5">
      <c r="A2108" s="12" t="s">
        <v>2630</v>
      </c>
      <c r="D2108" s="12" t="s">
        <v>165</v>
      </c>
      <c r="E2108" s="12" t="s">
        <v>4369</v>
      </c>
    </row>
    <row r="2109" spans="1:5">
      <c r="A2109" s="12" t="s">
        <v>5351</v>
      </c>
      <c r="D2109" s="12" t="s">
        <v>333</v>
      </c>
      <c r="E2109" s="12" t="s">
        <v>5352</v>
      </c>
    </row>
    <row r="2110" spans="1:5">
      <c r="A2110" s="12" t="s">
        <v>5353</v>
      </c>
      <c r="D2110" s="12" t="s">
        <v>1117</v>
      </c>
      <c r="E2110" s="12" t="s">
        <v>5354</v>
      </c>
    </row>
    <row r="2111" spans="1:5">
      <c r="A2111" s="12" t="s">
        <v>3415</v>
      </c>
      <c r="D2111" s="12" t="s">
        <v>2394</v>
      </c>
      <c r="E2111" s="12" t="s">
        <v>5355</v>
      </c>
    </row>
    <row r="2112" spans="1:5">
      <c r="A2112" s="12" t="s">
        <v>5356</v>
      </c>
      <c r="D2112" s="12" t="s">
        <v>2378</v>
      </c>
      <c r="E2112" s="12" t="s">
        <v>5357</v>
      </c>
    </row>
    <row r="2113" spans="1:5">
      <c r="A2113" s="12" t="s">
        <v>3616</v>
      </c>
      <c r="D2113" s="12" t="s">
        <v>344</v>
      </c>
      <c r="E2113" s="12" t="s">
        <v>5358</v>
      </c>
    </row>
    <row r="2114" spans="1:5">
      <c r="A2114" s="12" t="s">
        <v>5359</v>
      </c>
      <c r="D2114" s="12" t="s">
        <v>3158</v>
      </c>
      <c r="E2114" s="12" t="s">
        <v>5360</v>
      </c>
    </row>
    <row r="2115" spans="1:5">
      <c r="A2115" s="12" t="s">
        <v>5361</v>
      </c>
      <c r="D2115" s="12" t="s">
        <v>2008</v>
      </c>
      <c r="E2115" s="12" t="s">
        <v>5362</v>
      </c>
    </row>
    <row r="2116" spans="1:5">
      <c r="A2116" s="12" t="s">
        <v>5363</v>
      </c>
      <c r="D2116" s="12" t="s">
        <v>4408</v>
      </c>
      <c r="E2116" s="12" t="s">
        <v>5364</v>
      </c>
    </row>
    <row r="2117" spans="1:5">
      <c r="A2117" s="12" t="s">
        <v>5365</v>
      </c>
      <c r="D2117" s="12" t="s">
        <v>1962</v>
      </c>
      <c r="E2117" s="12" t="s">
        <v>5366</v>
      </c>
    </row>
    <row r="2118" spans="1:5">
      <c r="A2118" s="12" t="s">
        <v>5367</v>
      </c>
      <c r="D2118" s="12" t="s">
        <v>1111</v>
      </c>
      <c r="E2118" s="12" t="s">
        <v>5368</v>
      </c>
    </row>
    <row r="2119" spans="1:5">
      <c r="A2119" s="12" t="s">
        <v>5369</v>
      </c>
      <c r="D2119" s="12" t="s">
        <v>5370</v>
      </c>
      <c r="E2119" s="12" t="s">
        <v>5371</v>
      </c>
    </row>
    <row r="2120" spans="1:5">
      <c r="A2120" s="12" t="s">
        <v>2255</v>
      </c>
      <c r="D2120" s="12" t="s">
        <v>1572</v>
      </c>
      <c r="E2120" s="12" t="s">
        <v>5372</v>
      </c>
    </row>
    <row r="2121" spans="1:5">
      <c r="A2121" s="12" t="s">
        <v>2744</v>
      </c>
      <c r="D2121" s="12" t="s">
        <v>5373</v>
      </c>
      <c r="E2121" s="12" t="s">
        <v>5374</v>
      </c>
    </row>
    <row r="2122" spans="1:5">
      <c r="A2122" s="12" t="s">
        <v>5375</v>
      </c>
      <c r="D2122" s="12" t="s">
        <v>990</v>
      </c>
      <c r="E2122" s="12" t="s">
        <v>2778</v>
      </c>
    </row>
    <row r="2123" spans="1:5">
      <c r="A2123" s="12" t="s">
        <v>4112</v>
      </c>
      <c r="D2123" s="12" t="s">
        <v>4844</v>
      </c>
      <c r="E2123" s="12" t="s">
        <v>5376</v>
      </c>
    </row>
    <row r="2124" spans="1:5">
      <c r="A2124" s="12" t="s">
        <v>5377</v>
      </c>
      <c r="D2124" s="12" t="s">
        <v>5378</v>
      </c>
      <c r="E2124" s="12" t="s">
        <v>5379</v>
      </c>
    </row>
    <row r="2125" spans="1:5">
      <c r="A2125" s="12" t="s">
        <v>4176</v>
      </c>
      <c r="D2125" s="12" t="s">
        <v>61</v>
      </c>
      <c r="E2125" s="12" t="s">
        <v>5380</v>
      </c>
    </row>
    <row r="2126" spans="1:5">
      <c r="A2126" s="12" t="s">
        <v>5381</v>
      </c>
      <c r="D2126" s="12" t="s">
        <v>5382</v>
      </c>
      <c r="E2126" s="12" t="s">
        <v>5383</v>
      </c>
    </row>
    <row r="2127" spans="1:5">
      <c r="A2127" s="12" t="s">
        <v>5384</v>
      </c>
      <c r="D2127" s="12" t="s">
        <v>5385</v>
      </c>
      <c r="E2127" s="12" t="s">
        <v>5386</v>
      </c>
    </row>
    <row r="2128" spans="1:5">
      <c r="A2128" s="12" t="s">
        <v>5387</v>
      </c>
      <c r="D2128" s="12" t="s">
        <v>2239</v>
      </c>
      <c r="E2128" s="12" t="s">
        <v>5388</v>
      </c>
    </row>
    <row r="2129" spans="1:5">
      <c r="A2129" s="12" t="s">
        <v>5389</v>
      </c>
      <c r="D2129" s="12" t="s">
        <v>1413</v>
      </c>
      <c r="E2129" s="12" t="s">
        <v>4304</v>
      </c>
    </row>
    <row r="2130" spans="1:5">
      <c r="A2130" s="12" t="s">
        <v>2555</v>
      </c>
      <c r="D2130" s="12" t="s">
        <v>2011</v>
      </c>
      <c r="E2130" s="12" t="s">
        <v>5390</v>
      </c>
    </row>
    <row r="2131" spans="1:5">
      <c r="A2131" s="12" t="s">
        <v>5391</v>
      </c>
      <c r="D2131" s="12" t="s">
        <v>780</v>
      </c>
      <c r="E2131" s="12" t="s">
        <v>5392</v>
      </c>
    </row>
    <row r="2132" spans="1:5">
      <c r="A2132" s="12" t="s">
        <v>5393</v>
      </c>
      <c r="D2132" s="12" t="s">
        <v>613</v>
      </c>
      <c r="E2132" s="12" t="s">
        <v>4473</v>
      </c>
    </row>
    <row r="2133" spans="1:5">
      <c r="A2133" s="12" t="s">
        <v>5394</v>
      </c>
      <c r="D2133" s="12" t="s">
        <v>4702</v>
      </c>
      <c r="E2133" s="12" t="s">
        <v>5395</v>
      </c>
    </row>
    <row r="2134" spans="1:5">
      <c r="A2134" s="12" t="s">
        <v>5396</v>
      </c>
      <c r="D2134" s="12" t="s">
        <v>2414</v>
      </c>
      <c r="E2134" s="12" t="s">
        <v>5397</v>
      </c>
    </row>
    <row r="2135" spans="1:5">
      <c r="A2135" s="12" t="s">
        <v>2819</v>
      </c>
      <c r="D2135" s="12" t="s">
        <v>2986</v>
      </c>
      <c r="E2135" s="12" t="s">
        <v>5398</v>
      </c>
    </row>
    <row r="2136" spans="1:5">
      <c r="A2136" s="12" t="s">
        <v>5399</v>
      </c>
      <c r="D2136" s="12" t="s">
        <v>5400</v>
      </c>
      <c r="E2136" s="12" t="s">
        <v>5401</v>
      </c>
    </row>
    <row r="2137" spans="1:5">
      <c r="A2137" s="12" t="s">
        <v>3822</v>
      </c>
      <c r="D2137" s="12" t="s">
        <v>2611</v>
      </c>
      <c r="E2137" s="12" t="s">
        <v>5402</v>
      </c>
    </row>
    <row r="2138" spans="1:5">
      <c r="A2138" s="12" t="s">
        <v>4569</v>
      </c>
      <c r="D2138" s="12" t="s">
        <v>4678</v>
      </c>
      <c r="E2138" s="12" t="s">
        <v>2067</v>
      </c>
    </row>
    <row r="2139" spans="1:5">
      <c r="A2139" s="12" t="s">
        <v>5403</v>
      </c>
      <c r="D2139" s="12" t="s">
        <v>4505</v>
      </c>
      <c r="E2139" s="12" t="s">
        <v>5404</v>
      </c>
    </row>
    <row r="2140" spans="1:5">
      <c r="A2140" s="12" t="s">
        <v>5405</v>
      </c>
      <c r="D2140" s="12" t="s">
        <v>5406</v>
      </c>
      <c r="E2140" s="12" t="s">
        <v>5155</v>
      </c>
    </row>
    <row r="2141" spans="1:5">
      <c r="A2141" s="12" t="s">
        <v>5407</v>
      </c>
      <c r="D2141" s="12" t="s">
        <v>5408</v>
      </c>
      <c r="E2141" s="12" t="s">
        <v>4100</v>
      </c>
    </row>
    <row r="2142" spans="1:5">
      <c r="A2142" s="12" t="s">
        <v>5409</v>
      </c>
      <c r="D2142" s="12" t="s">
        <v>1840</v>
      </c>
      <c r="E2142" s="12" t="s">
        <v>2292</v>
      </c>
    </row>
    <row r="2143" spans="1:5">
      <c r="A2143" s="12" t="s">
        <v>5410</v>
      </c>
      <c r="D2143" s="12" t="s">
        <v>5411</v>
      </c>
      <c r="E2143" s="12" t="s">
        <v>5412</v>
      </c>
    </row>
    <row r="2144" spans="1:5">
      <c r="A2144" s="12" t="s">
        <v>5413</v>
      </c>
      <c r="D2144" s="12" t="s">
        <v>5414</v>
      </c>
      <c r="E2144" s="12" t="s">
        <v>5415</v>
      </c>
    </row>
    <row r="2145" spans="1:5">
      <c r="A2145" s="12" t="s">
        <v>2345</v>
      </c>
      <c r="D2145" s="12" t="s">
        <v>5416</v>
      </c>
      <c r="E2145" s="12" t="s">
        <v>5417</v>
      </c>
    </row>
    <row r="2146" spans="1:5">
      <c r="A2146" s="12" t="s">
        <v>1763</v>
      </c>
      <c r="D2146" s="12" t="s">
        <v>1101</v>
      </c>
      <c r="E2146" s="12" t="s">
        <v>5418</v>
      </c>
    </row>
    <row r="2147" spans="1:5">
      <c r="A2147" s="12" t="s">
        <v>4140</v>
      </c>
      <c r="D2147" s="12" t="s">
        <v>5419</v>
      </c>
      <c r="E2147" s="12" t="s">
        <v>5420</v>
      </c>
    </row>
    <row r="2148" spans="1:5">
      <c r="A2148" s="12" t="s">
        <v>5421</v>
      </c>
      <c r="D2148" s="12" t="s">
        <v>5422</v>
      </c>
      <c r="E2148" s="12" t="s">
        <v>5423</v>
      </c>
    </row>
    <row r="2149" spans="1:5">
      <c r="A2149" s="12" t="s">
        <v>5424</v>
      </c>
      <c r="D2149" s="12" t="s">
        <v>1707</v>
      </c>
      <c r="E2149" s="12" t="s">
        <v>5425</v>
      </c>
    </row>
    <row r="2150" spans="1:5">
      <c r="A2150" s="12" t="s">
        <v>5426</v>
      </c>
      <c r="D2150" s="12" t="s">
        <v>5427</v>
      </c>
      <c r="E2150" s="12" t="s">
        <v>5428</v>
      </c>
    </row>
    <row r="2151" spans="1:5">
      <c r="A2151" s="12" t="s">
        <v>4709</v>
      </c>
      <c r="D2151" s="12" t="s">
        <v>709</v>
      </c>
      <c r="E2151" s="12" t="s">
        <v>3142</v>
      </c>
    </row>
    <row r="2152" spans="1:5">
      <c r="A2152" s="12" t="s">
        <v>5296</v>
      </c>
      <c r="D2152" s="12" t="s">
        <v>3117</v>
      </c>
      <c r="E2152" s="12" t="s">
        <v>3298</v>
      </c>
    </row>
    <row r="2153" spans="1:5">
      <c r="A2153" s="12" t="s">
        <v>3129</v>
      </c>
      <c r="D2153" s="12" t="s">
        <v>3047</v>
      </c>
      <c r="E2153" s="12" t="s">
        <v>3377</v>
      </c>
    </row>
    <row r="2154" spans="1:5">
      <c r="A2154" s="12" t="s">
        <v>5429</v>
      </c>
      <c r="D2154" s="12" t="s">
        <v>5430</v>
      </c>
      <c r="E2154" s="12" t="s">
        <v>5431</v>
      </c>
    </row>
    <row r="2155" spans="1:5">
      <c r="A2155" s="12" t="s">
        <v>5432</v>
      </c>
      <c r="D2155" s="12" t="s">
        <v>5433</v>
      </c>
      <c r="E2155" s="12" t="s">
        <v>5434</v>
      </c>
    </row>
    <row r="2156" spans="1:5">
      <c r="A2156" s="12" t="s">
        <v>2702</v>
      </c>
      <c r="D2156" s="12" t="s">
        <v>1058</v>
      </c>
      <c r="E2156" s="12" t="s">
        <v>5435</v>
      </c>
    </row>
    <row r="2157" spans="1:5">
      <c r="A2157" s="12" t="s">
        <v>3389</v>
      </c>
      <c r="D2157" s="12" t="s">
        <v>5436</v>
      </c>
      <c r="E2157" s="12" t="s">
        <v>5121</v>
      </c>
    </row>
    <row r="2158" spans="1:5">
      <c r="A2158" s="12" t="s">
        <v>5437</v>
      </c>
      <c r="D2158" s="12" t="s">
        <v>2281</v>
      </c>
      <c r="E2158" s="12" t="s">
        <v>5438</v>
      </c>
    </row>
    <row r="2159" spans="1:5">
      <c r="A2159" s="12" t="s">
        <v>5439</v>
      </c>
      <c r="D2159" s="12" t="s">
        <v>5440</v>
      </c>
      <c r="E2159" s="12" t="s">
        <v>3537</v>
      </c>
    </row>
    <row r="2160" spans="1:5">
      <c r="A2160" s="12" t="s">
        <v>5441</v>
      </c>
      <c r="D2160" s="12" t="s">
        <v>1776</v>
      </c>
      <c r="E2160" s="12" t="s">
        <v>5119</v>
      </c>
    </row>
    <row r="2161" spans="1:5">
      <c r="A2161" s="12" t="s">
        <v>3113</v>
      </c>
      <c r="D2161" s="12" t="s">
        <v>4793</v>
      </c>
      <c r="E2161" s="12" t="s">
        <v>5442</v>
      </c>
    </row>
    <row r="2162" spans="1:5">
      <c r="A2162" s="12" t="s">
        <v>5443</v>
      </c>
      <c r="D2162" s="12" t="s">
        <v>2792</v>
      </c>
      <c r="E2162" s="12" t="s">
        <v>1689</v>
      </c>
    </row>
    <row r="2163" spans="1:5">
      <c r="A2163" s="12" t="s">
        <v>5444</v>
      </c>
      <c r="D2163" s="12" t="s">
        <v>562</v>
      </c>
      <c r="E2163" s="12" t="s">
        <v>5445</v>
      </c>
    </row>
    <row r="2164" spans="1:5">
      <c r="A2164" s="12" t="s">
        <v>1318</v>
      </c>
      <c r="D2164" s="12" t="s">
        <v>2744</v>
      </c>
      <c r="E2164" s="12" t="s">
        <v>5446</v>
      </c>
    </row>
    <row r="2165" spans="1:5">
      <c r="A2165" s="12" t="s">
        <v>3890</v>
      </c>
      <c r="D2165" s="12" t="s">
        <v>5447</v>
      </c>
      <c r="E2165" s="12" t="s">
        <v>5448</v>
      </c>
    </row>
    <row r="2166" spans="1:5">
      <c r="A2166" s="12" t="s">
        <v>5449</v>
      </c>
      <c r="D2166" s="12" t="s">
        <v>2729</v>
      </c>
      <c r="E2166" s="12" t="s">
        <v>5450</v>
      </c>
    </row>
    <row r="2167" spans="1:5">
      <c r="A2167" s="12" t="s">
        <v>5451</v>
      </c>
      <c r="D2167" s="12" t="s">
        <v>2488</v>
      </c>
      <c r="E2167" s="12" t="s">
        <v>5452</v>
      </c>
    </row>
    <row r="2168" spans="1:5">
      <c r="A2168" s="12" t="s">
        <v>5453</v>
      </c>
      <c r="D2168" s="12" t="s">
        <v>1179</v>
      </c>
      <c r="E2168" s="12" t="s">
        <v>5454</v>
      </c>
    </row>
    <row r="2169" spans="1:5">
      <c r="A2169" s="12" t="s">
        <v>645</v>
      </c>
      <c r="D2169" s="12" t="s">
        <v>5455</v>
      </c>
      <c r="E2169" s="12" t="s">
        <v>5456</v>
      </c>
    </row>
    <row r="2170" spans="1:5">
      <c r="A2170" s="12" t="s">
        <v>5457</v>
      </c>
      <c r="D2170" s="12" t="s">
        <v>5458</v>
      </c>
      <c r="E2170" s="12" t="s">
        <v>5459</v>
      </c>
    </row>
    <row r="2171" spans="1:5">
      <c r="A2171" s="12" t="s">
        <v>1505</v>
      </c>
      <c r="D2171" s="12" t="s">
        <v>5460</v>
      </c>
      <c r="E2171" s="12" t="s">
        <v>4600</v>
      </c>
    </row>
    <row r="2172" spans="1:5">
      <c r="A2172" s="12" t="s">
        <v>1157</v>
      </c>
      <c r="D2172" s="12" t="s">
        <v>1938</v>
      </c>
      <c r="E2172" s="12" t="s">
        <v>5461</v>
      </c>
    </row>
    <row r="2173" spans="1:5">
      <c r="A2173" s="12" t="s">
        <v>1742</v>
      </c>
      <c r="D2173" s="12" t="s">
        <v>5462</v>
      </c>
      <c r="E2173" s="12" t="s">
        <v>5463</v>
      </c>
    </row>
    <row r="2174" spans="1:5">
      <c r="A2174" s="12" t="s">
        <v>5464</v>
      </c>
      <c r="D2174" s="12" t="s">
        <v>1737</v>
      </c>
      <c r="E2174" s="12" t="s">
        <v>5465</v>
      </c>
    </row>
    <row r="2175" spans="1:5">
      <c r="A2175" s="12" t="s">
        <v>3096</v>
      </c>
      <c r="D2175" s="12" t="s">
        <v>596</v>
      </c>
      <c r="E2175" s="12" t="s">
        <v>5466</v>
      </c>
    </row>
    <row r="2176" spans="1:5">
      <c r="A2176" s="12" t="s">
        <v>5467</v>
      </c>
      <c r="D2176" s="12" t="s">
        <v>1212</v>
      </c>
      <c r="E2176" s="12" t="s">
        <v>5468</v>
      </c>
    </row>
    <row r="2177" spans="1:5">
      <c r="A2177" s="12" t="s">
        <v>3952</v>
      </c>
      <c r="D2177" s="12" t="s">
        <v>2849</v>
      </c>
      <c r="E2177" s="12" t="s">
        <v>5469</v>
      </c>
    </row>
    <row r="2178" spans="1:5">
      <c r="A2178" s="12" t="s">
        <v>5268</v>
      </c>
      <c r="D2178" s="12" t="s">
        <v>1925</v>
      </c>
      <c r="E2178" s="12" t="s">
        <v>5470</v>
      </c>
    </row>
    <row r="2179" spans="1:5">
      <c r="A2179" s="12" t="s">
        <v>3383</v>
      </c>
      <c r="D2179" s="12" t="s">
        <v>376</v>
      </c>
      <c r="E2179" s="12" t="s">
        <v>2371</v>
      </c>
    </row>
    <row r="2180" spans="1:5">
      <c r="A2180" s="12" t="s">
        <v>5471</v>
      </c>
      <c r="D2180" s="12" t="s">
        <v>2576</v>
      </c>
      <c r="E2180" s="12" t="s">
        <v>5472</v>
      </c>
    </row>
    <row r="2181" spans="1:5">
      <c r="A2181" s="12" t="s">
        <v>3085</v>
      </c>
      <c r="D2181" s="12" t="s">
        <v>1211</v>
      </c>
      <c r="E2181" s="12" t="s">
        <v>3594</v>
      </c>
    </row>
    <row r="2182" spans="1:5">
      <c r="A2182" s="12" t="s">
        <v>5473</v>
      </c>
      <c r="D2182" s="12" t="s">
        <v>1652</v>
      </c>
      <c r="E2182" s="12" t="s">
        <v>5474</v>
      </c>
    </row>
    <row r="2183" spans="1:5">
      <c r="A2183" s="12" t="s">
        <v>1618</v>
      </c>
      <c r="D2183" s="12" t="s">
        <v>5475</v>
      </c>
      <c r="E2183" s="12" t="s">
        <v>5476</v>
      </c>
    </row>
    <row r="2184" spans="1:5">
      <c r="A2184" s="12" t="s">
        <v>5477</v>
      </c>
      <c r="D2184" s="12" t="s">
        <v>5478</v>
      </c>
      <c r="E2184" s="12" t="s">
        <v>5479</v>
      </c>
    </row>
    <row r="2185" spans="1:5">
      <c r="A2185" s="12" t="s">
        <v>2808</v>
      </c>
      <c r="D2185" s="12" t="s">
        <v>3491</v>
      </c>
      <c r="E2185" s="12" t="s">
        <v>5480</v>
      </c>
    </row>
    <row r="2186" spans="1:5">
      <c r="A2186" s="12" t="s">
        <v>5481</v>
      </c>
      <c r="D2186" s="12" t="s">
        <v>47</v>
      </c>
      <c r="E2186" s="12" t="s">
        <v>5482</v>
      </c>
    </row>
    <row r="2187" spans="1:5">
      <c r="A2187" s="13">
        <v>44454</v>
      </c>
      <c r="D2187" s="12" t="s">
        <v>1797</v>
      </c>
      <c r="E2187" s="12" t="s">
        <v>5483</v>
      </c>
    </row>
    <row r="2188" spans="1:5">
      <c r="A2188" s="12" t="s">
        <v>4289</v>
      </c>
      <c r="D2188" s="12" t="s">
        <v>2852</v>
      </c>
      <c r="E2188" s="12" t="s">
        <v>5484</v>
      </c>
    </row>
    <row r="2189" spans="1:5">
      <c r="A2189" s="12" t="s">
        <v>2954</v>
      </c>
      <c r="D2189" s="12" t="s">
        <v>1213</v>
      </c>
      <c r="E2189" s="12" t="s">
        <v>5485</v>
      </c>
    </row>
    <row r="2190" spans="1:5">
      <c r="A2190" s="12" t="s">
        <v>5486</v>
      </c>
      <c r="D2190" s="12" t="s">
        <v>204</v>
      </c>
      <c r="E2190" s="12" t="s">
        <v>5487</v>
      </c>
    </row>
    <row r="2191" spans="1:5">
      <c r="A2191" s="12" t="s">
        <v>3003</v>
      </c>
      <c r="D2191" s="12" t="s">
        <v>1139</v>
      </c>
      <c r="E2191" s="12" t="s">
        <v>5488</v>
      </c>
    </row>
    <row r="2192" spans="1:5">
      <c r="A2192" s="12" t="s">
        <v>5489</v>
      </c>
      <c r="D2192" s="12" t="s">
        <v>3650</v>
      </c>
      <c r="E2192" s="12" t="s">
        <v>5490</v>
      </c>
    </row>
    <row r="2193" spans="1:5">
      <c r="A2193" s="12" t="s">
        <v>5491</v>
      </c>
      <c r="D2193" s="12" t="s">
        <v>3746</v>
      </c>
      <c r="E2193" s="12" t="s">
        <v>5492</v>
      </c>
    </row>
    <row r="2194" spans="1:5">
      <c r="A2194" s="12" t="s">
        <v>2832</v>
      </c>
      <c r="D2194" s="12" t="s">
        <v>5493</v>
      </c>
      <c r="E2194" s="12" t="s">
        <v>5494</v>
      </c>
    </row>
    <row r="2195" spans="1:5">
      <c r="A2195" s="12" t="s">
        <v>5495</v>
      </c>
      <c r="D2195" s="12" t="s">
        <v>5496</v>
      </c>
      <c r="E2195" s="12" t="s">
        <v>2637</v>
      </c>
    </row>
    <row r="2196" spans="1:5">
      <c r="A2196" s="12" t="s">
        <v>5497</v>
      </c>
      <c r="D2196" s="12" t="s">
        <v>2026</v>
      </c>
      <c r="E2196" s="12" t="s">
        <v>5498</v>
      </c>
    </row>
    <row r="2197" spans="1:5">
      <c r="A2197" s="12" t="s">
        <v>5204</v>
      </c>
      <c r="D2197" s="12" t="s">
        <v>952</v>
      </c>
      <c r="E2197" s="12" t="s">
        <v>662</v>
      </c>
    </row>
    <row r="2198" spans="1:5">
      <c r="A2198" s="12" t="s">
        <v>3053</v>
      </c>
      <c r="D2198" s="12" t="s">
        <v>4660</v>
      </c>
      <c r="E2198" s="12" t="s">
        <v>4282</v>
      </c>
    </row>
    <row r="2199" spans="1:5">
      <c r="A2199" s="12" t="s">
        <v>5499</v>
      </c>
      <c r="D2199" s="12" t="s">
        <v>5500</v>
      </c>
      <c r="E2199" s="12" t="s">
        <v>5501</v>
      </c>
    </row>
    <row r="2200" spans="1:5">
      <c r="A2200" s="12" t="s">
        <v>5502</v>
      </c>
      <c r="D2200" s="12" t="s">
        <v>4651</v>
      </c>
      <c r="E2200" s="12" t="s">
        <v>5503</v>
      </c>
    </row>
    <row r="2201" spans="1:5">
      <c r="A2201" s="12" t="s">
        <v>5202</v>
      </c>
      <c r="D2201" s="12" t="s">
        <v>5504</v>
      </c>
      <c r="E2201" s="12" t="s">
        <v>5497</v>
      </c>
    </row>
    <row r="2202" spans="1:5">
      <c r="A2202" s="12" t="s">
        <v>2871</v>
      </c>
      <c r="D2202" s="12" t="s">
        <v>4323</v>
      </c>
      <c r="E2202" s="12" t="s">
        <v>5505</v>
      </c>
    </row>
    <row r="2203" spans="1:5">
      <c r="A2203" s="12" t="s">
        <v>5506</v>
      </c>
      <c r="D2203" s="12" t="s">
        <v>377</v>
      </c>
      <c r="E2203" s="12" t="s">
        <v>5507</v>
      </c>
    </row>
    <row r="2204" spans="1:5">
      <c r="A2204" s="12" t="s">
        <v>605</v>
      </c>
      <c r="D2204" s="12" t="s">
        <v>821</v>
      </c>
      <c r="E2204" s="12" t="s">
        <v>5508</v>
      </c>
    </row>
    <row r="2205" spans="1:5">
      <c r="A2205" s="12" t="s">
        <v>5509</v>
      </c>
      <c r="D2205" s="12" t="s">
        <v>2168</v>
      </c>
      <c r="E2205" s="12" t="s">
        <v>5510</v>
      </c>
    </row>
    <row r="2206" spans="1:5">
      <c r="A2206" s="12" t="s">
        <v>5511</v>
      </c>
      <c r="D2206" s="12" t="s">
        <v>1392</v>
      </c>
      <c r="E2206" s="12" t="s">
        <v>4364</v>
      </c>
    </row>
    <row r="2207" spans="1:5">
      <c r="A2207" s="12" t="s">
        <v>4192</v>
      </c>
      <c r="D2207" s="12" t="s">
        <v>1544</v>
      </c>
      <c r="E2207" s="12" t="s">
        <v>2452</v>
      </c>
    </row>
    <row r="2208" spans="1:5">
      <c r="A2208" s="12" t="s">
        <v>5398</v>
      </c>
      <c r="D2208" s="12" t="s">
        <v>1087</v>
      </c>
      <c r="E2208" s="12" t="s">
        <v>5512</v>
      </c>
    </row>
    <row r="2209" spans="1:5">
      <c r="A2209" s="12" t="s">
        <v>5513</v>
      </c>
      <c r="D2209" s="12" t="s">
        <v>2495</v>
      </c>
      <c r="E2209" s="12" t="s">
        <v>5514</v>
      </c>
    </row>
    <row r="2210" spans="1:5">
      <c r="A2210" s="12" t="s">
        <v>1439</v>
      </c>
      <c r="D2210" s="12" t="s">
        <v>5515</v>
      </c>
      <c r="E2210" s="12" t="s">
        <v>5516</v>
      </c>
    </row>
    <row r="2211" spans="1:5">
      <c r="A2211" s="12" t="s">
        <v>4633</v>
      </c>
      <c r="D2211" s="12" t="s">
        <v>3910</v>
      </c>
      <c r="E2211" s="12" t="s">
        <v>3406</v>
      </c>
    </row>
    <row r="2212" spans="1:5">
      <c r="A2212" s="12" t="s">
        <v>5517</v>
      </c>
      <c r="D2212" s="12" t="s">
        <v>1271</v>
      </c>
      <c r="E2212" s="12" t="s">
        <v>5518</v>
      </c>
    </row>
    <row r="2213" spans="1:5">
      <c r="A2213" s="12" t="s">
        <v>3966</v>
      </c>
      <c r="D2213" s="12" t="s">
        <v>399</v>
      </c>
      <c r="E2213" s="12" t="s">
        <v>5519</v>
      </c>
    </row>
    <row r="2214" spans="1:5">
      <c r="A2214" s="12" t="s">
        <v>1407</v>
      </c>
      <c r="D2214" s="12" t="s">
        <v>1798</v>
      </c>
      <c r="E2214" s="12" t="s">
        <v>5520</v>
      </c>
    </row>
    <row r="2215" spans="1:5">
      <c r="A2215" s="12" t="s">
        <v>5521</v>
      </c>
      <c r="D2215" s="12" t="s">
        <v>5522</v>
      </c>
      <c r="E2215" s="12" t="s">
        <v>5523</v>
      </c>
    </row>
    <row r="2216" spans="1:5">
      <c r="A2216" s="12" t="s">
        <v>4488</v>
      </c>
      <c r="D2216" s="12" t="s">
        <v>5524</v>
      </c>
      <c r="E2216" s="12" t="s">
        <v>5525</v>
      </c>
    </row>
    <row r="2217" spans="1:5">
      <c r="A2217" s="12" t="s">
        <v>5526</v>
      </c>
      <c r="D2217" s="12" t="s">
        <v>381</v>
      </c>
      <c r="E2217" s="12" t="s">
        <v>5527</v>
      </c>
    </row>
    <row r="2218" spans="1:5">
      <c r="A2218" s="12" t="s">
        <v>2506</v>
      </c>
      <c r="D2218" s="12" t="s">
        <v>4556</v>
      </c>
      <c r="E2218" s="12" t="s">
        <v>5528</v>
      </c>
    </row>
    <row r="2219" spans="1:5">
      <c r="A2219" s="12" t="s">
        <v>3714</v>
      </c>
      <c r="D2219" s="12" t="s">
        <v>2688</v>
      </c>
      <c r="E2219" s="12" t="s">
        <v>5529</v>
      </c>
    </row>
    <row r="2220" spans="1:5">
      <c r="A2220" s="12" t="s">
        <v>5530</v>
      </c>
      <c r="D2220" s="12" t="s">
        <v>2584</v>
      </c>
      <c r="E2220" s="12" t="s">
        <v>5531</v>
      </c>
    </row>
    <row r="2221" spans="1:5">
      <c r="A2221" s="12" t="s">
        <v>5532</v>
      </c>
      <c r="D2221" s="12" t="s">
        <v>5533</v>
      </c>
      <c r="E2221" s="12" t="s">
        <v>5534</v>
      </c>
    </row>
    <row r="2222" spans="1:5">
      <c r="A2222" s="12" t="s">
        <v>5535</v>
      </c>
      <c r="D2222" s="12" t="s">
        <v>5536</v>
      </c>
      <c r="E2222" s="12" t="s">
        <v>5537</v>
      </c>
    </row>
    <row r="2223" spans="1:5">
      <c r="A2223" s="12" t="s">
        <v>5538</v>
      </c>
      <c r="D2223" s="12" t="s">
        <v>1959</v>
      </c>
      <c r="E2223" s="12" t="s">
        <v>5539</v>
      </c>
    </row>
    <row r="2224" spans="1:5">
      <c r="A2224" s="12" t="s">
        <v>1842</v>
      </c>
      <c r="D2224" s="12" t="s">
        <v>1745</v>
      </c>
      <c r="E2224" s="12" t="s">
        <v>5540</v>
      </c>
    </row>
    <row r="2225" spans="1:5">
      <c r="A2225" s="12" t="s">
        <v>5541</v>
      </c>
      <c r="D2225" s="12" t="s">
        <v>4459</v>
      </c>
      <c r="E2225" s="12" t="s">
        <v>5542</v>
      </c>
    </row>
    <row r="2226" spans="1:5">
      <c r="A2226" s="12" t="s">
        <v>3769</v>
      </c>
      <c r="D2226" s="12" t="s">
        <v>5543</v>
      </c>
      <c r="E2226" s="12" t="s">
        <v>5544</v>
      </c>
    </row>
    <row r="2227" spans="1:5">
      <c r="A2227" s="12" t="s">
        <v>5545</v>
      </c>
      <c r="D2227" s="12" t="s">
        <v>5546</v>
      </c>
      <c r="E2227" s="12" t="s">
        <v>5547</v>
      </c>
    </row>
    <row r="2228" spans="1:5">
      <c r="A2228" s="12" t="s">
        <v>5548</v>
      </c>
      <c r="D2228" s="12" t="s">
        <v>2742</v>
      </c>
      <c r="E2228" s="12" t="s">
        <v>5549</v>
      </c>
    </row>
    <row r="2229" spans="1:5">
      <c r="A2229" s="12" t="s">
        <v>3104</v>
      </c>
      <c r="D2229" s="12" t="s">
        <v>1547</v>
      </c>
      <c r="E2229" s="12" t="s">
        <v>5550</v>
      </c>
    </row>
    <row r="2230" spans="1:5">
      <c r="A2230" s="12" t="s">
        <v>5551</v>
      </c>
      <c r="D2230" s="12" t="s">
        <v>2265</v>
      </c>
      <c r="E2230" s="12" t="s">
        <v>5552</v>
      </c>
    </row>
    <row r="2231" spans="1:5">
      <c r="A2231" s="12" t="s">
        <v>5553</v>
      </c>
      <c r="D2231" s="12" t="s">
        <v>2044</v>
      </c>
      <c r="E2231" s="12" t="s">
        <v>5554</v>
      </c>
    </row>
    <row r="2232" spans="1:5">
      <c r="A2232" s="12" t="s">
        <v>5555</v>
      </c>
      <c r="D2232" s="12" t="s">
        <v>2087</v>
      </c>
      <c r="E2232" s="12" t="s">
        <v>5556</v>
      </c>
    </row>
    <row r="2233" spans="1:5">
      <c r="A2233" s="12" t="s">
        <v>5557</v>
      </c>
      <c r="D2233" s="12" t="s">
        <v>5558</v>
      </c>
      <c r="E2233" s="12" t="s">
        <v>5559</v>
      </c>
    </row>
    <row r="2234" spans="1:5">
      <c r="A2234" s="12" t="s">
        <v>3138</v>
      </c>
      <c r="D2234" s="12" t="s">
        <v>5560</v>
      </c>
      <c r="E2234" s="12" t="s">
        <v>5561</v>
      </c>
    </row>
    <row r="2235" spans="1:5">
      <c r="A2235" s="12" t="s">
        <v>5562</v>
      </c>
      <c r="D2235" s="12" t="s">
        <v>879</v>
      </c>
      <c r="E2235" s="12" t="s">
        <v>5563</v>
      </c>
    </row>
    <row r="2236" spans="1:5">
      <c r="A2236" s="12" t="s">
        <v>5564</v>
      </c>
      <c r="D2236" s="12" t="s">
        <v>1377</v>
      </c>
      <c r="E2236" s="12" t="s">
        <v>5565</v>
      </c>
    </row>
    <row r="2237" spans="1:5">
      <c r="A2237" s="12" t="s">
        <v>5566</v>
      </c>
      <c r="D2237" s="12" t="s">
        <v>1698</v>
      </c>
      <c r="E2237" s="12" t="s">
        <v>5567</v>
      </c>
    </row>
    <row r="2238" spans="1:5">
      <c r="A2238" s="12" t="s">
        <v>1376</v>
      </c>
      <c r="D2238" s="12" t="s">
        <v>995</v>
      </c>
      <c r="E2238" s="12" t="s">
        <v>4795</v>
      </c>
    </row>
    <row r="2239" spans="1:5">
      <c r="A2239" s="12" t="s">
        <v>5172</v>
      </c>
      <c r="D2239" s="12" t="s">
        <v>1314</v>
      </c>
      <c r="E2239" s="12" t="s">
        <v>5568</v>
      </c>
    </row>
    <row r="2240" spans="1:5">
      <c r="A2240" s="12" t="s">
        <v>5569</v>
      </c>
      <c r="D2240" s="12" t="s">
        <v>5570</v>
      </c>
      <c r="E2240" s="12" t="s">
        <v>5571</v>
      </c>
    </row>
    <row r="2241" spans="1:5">
      <c r="A2241" s="12" t="s">
        <v>5572</v>
      </c>
      <c r="D2241" s="12" t="s">
        <v>5573</v>
      </c>
      <c r="E2241" s="12" t="s">
        <v>4424</v>
      </c>
    </row>
    <row r="2242" spans="1:5">
      <c r="A2242" s="12" t="s">
        <v>5574</v>
      </c>
      <c r="D2242" s="12" t="s">
        <v>2592</v>
      </c>
      <c r="E2242" s="12" t="s">
        <v>5575</v>
      </c>
    </row>
    <row r="2243" spans="1:5">
      <c r="A2243" s="12" t="s">
        <v>2777</v>
      </c>
      <c r="D2243" s="12" t="s">
        <v>1216</v>
      </c>
      <c r="E2243" s="12" t="s">
        <v>5361</v>
      </c>
    </row>
    <row r="2244" spans="1:5">
      <c r="A2244" s="12" t="s">
        <v>3182</v>
      </c>
      <c r="D2244" s="12" t="s">
        <v>2677</v>
      </c>
      <c r="E2244" s="12" t="s">
        <v>3105</v>
      </c>
    </row>
    <row r="2245" spans="1:5">
      <c r="A2245" s="12" t="s">
        <v>3861</v>
      </c>
      <c r="D2245" s="12" t="s">
        <v>2284</v>
      </c>
      <c r="E2245" s="12" t="s">
        <v>5576</v>
      </c>
    </row>
    <row r="2246" spans="1:5">
      <c r="A2246" s="12" t="s">
        <v>1292</v>
      </c>
      <c r="D2246" s="12" t="s">
        <v>5577</v>
      </c>
      <c r="E2246" s="12" t="s">
        <v>5578</v>
      </c>
    </row>
    <row r="2247" spans="1:5">
      <c r="A2247" s="12" t="s">
        <v>5579</v>
      </c>
      <c r="D2247" s="12" t="s">
        <v>987</v>
      </c>
      <c r="E2247" s="12" t="s">
        <v>5580</v>
      </c>
    </row>
    <row r="2248" spans="1:5">
      <c r="A2248" s="12" t="s">
        <v>4653</v>
      </c>
      <c r="D2248" s="12" t="s">
        <v>5581</v>
      </c>
      <c r="E2248" s="12" t="s">
        <v>5582</v>
      </c>
    </row>
    <row r="2249" spans="1:5">
      <c r="A2249" s="12" t="s">
        <v>2723</v>
      </c>
      <c r="D2249" s="12" t="s">
        <v>1299</v>
      </c>
      <c r="E2249" s="12" t="s">
        <v>5583</v>
      </c>
    </row>
    <row r="2250" spans="1:5">
      <c r="A2250" s="12" t="s">
        <v>5584</v>
      </c>
      <c r="D2250" s="12" t="s">
        <v>2655</v>
      </c>
      <c r="E2250" s="12" t="s">
        <v>5585</v>
      </c>
    </row>
    <row r="2251" spans="1:5">
      <c r="A2251" s="12" t="s">
        <v>4154</v>
      </c>
      <c r="D2251" s="12" t="s">
        <v>5586</v>
      </c>
      <c r="E2251" s="12" t="s">
        <v>5587</v>
      </c>
    </row>
    <row r="2252" spans="1:5">
      <c r="A2252" s="12" t="s">
        <v>5520</v>
      </c>
      <c r="D2252" s="12" t="s">
        <v>5588</v>
      </c>
      <c r="E2252" s="12" t="s">
        <v>5589</v>
      </c>
    </row>
    <row r="2253" spans="1:5">
      <c r="A2253" s="12" t="s">
        <v>5590</v>
      </c>
      <c r="D2253" s="12" t="s">
        <v>5591</v>
      </c>
      <c r="E2253" s="12" t="s">
        <v>5592</v>
      </c>
    </row>
    <row r="2254" spans="1:5">
      <c r="A2254" s="12" t="s">
        <v>2975</v>
      </c>
      <c r="D2254" s="12" t="s">
        <v>5593</v>
      </c>
      <c r="E2254" s="12" t="s">
        <v>5594</v>
      </c>
    </row>
    <row r="2255" spans="1:5">
      <c r="A2255" s="12" t="s">
        <v>4884</v>
      </c>
      <c r="D2255" s="12" t="s">
        <v>3895</v>
      </c>
      <c r="E2255" s="12" t="s">
        <v>5595</v>
      </c>
    </row>
    <row r="2256" spans="1:5">
      <c r="A2256" s="12" t="s">
        <v>5596</v>
      </c>
      <c r="D2256" s="12" t="s">
        <v>2538</v>
      </c>
      <c r="E2256" s="12" t="s">
        <v>5597</v>
      </c>
    </row>
    <row r="2257" spans="1:5">
      <c r="A2257" s="12" t="s">
        <v>5598</v>
      </c>
      <c r="D2257" s="12" t="s">
        <v>5599</v>
      </c>
      <c r="E2257" s="12" t="s">
        <v>5600</v>
      </c>
    </row>
    <row r="2258" spans="1:5">
      <c r="A2258" s="12" t="s">
        <v>5601</v>
      </c>
      <c r="D2258" s="12" t="s">
        <v>739</v>
      </c>
      <c r="E2258" s="12" t="s">
        <v>5602</v>
      </c>
    </row>
    <row r="2259" spans="1:5">
      <c r="A2259" s="12" t="s">
        <v>5603</v>
      </c>
      <c r="D2259" s="12" t="s">
        <v>5604</v>
      </c>
      <c r="E2259" s="12" t="s">
        <v>5605</v>
      </c>
    </row>
    <row r="2260" spans="1:5">
      <c r="A2260" s="12" t="s">
        <v>5606</v>
      </c>
      <c r="D2260" s="12" t="s">
        <v>5321</v>
      </c>
      <c r="E2260" s="12" t="s">
        <v>5607</v>
      </c>
    </row>
    <row r="2261" spans="1:5">
      <c r="A2261" s="12" t="s">
        <v>1095</v>
      </c>
      <c r="D2261" s="12" t="s">
        <v>5608</v>
      </c>
      <c r="E2261" s="12" t="s">
        <v>1044</v>
      </c>
    </row>
    <row r="2262" spans="1:5">
      <c r="A2262" s="12" t="s">
        <v>5609</v>
      </c>
      <c r="D2262" s="12" t="s">
        <v>5610</v>
      </c>
      <c r="E2262" s="12" t="s">
        <v>5611</v>
      </c>
    </row>
    <row r="2263" spans="1:5">
      <c r="A2263" s="12" t="s">
        <v>5612</v>
      </c>
      <c r="D2263" s="12" t="s">
        <v>807</v>
      </c>
      <c r="E2263" s="12" t="s">
        <v>3587</v>
      </c>
    </row>
    <row r="2264" spans="1:5">
      <c r="A2264" s="12" t="s">
        <v>5613</v>
      </c>
      <c r="D2264" s="12" t="s">
        <v>5614</v>
      </c>
      <c r="E2264" s="12" t="s">
        <v>5615</v>
      </c>
    </row>
    <row r="2265" spans="1:5">
      <c r="A2265" s="12" t="s">
        <v>5616</v>
      </c>
      <c r="D2265" s="12" t="s">
        <v>1843</v>
      </c>
      <c r="E2265" s="12" t="s">
        <v>5617</v>
      </c>
    </row>
    <row r="2266" spans="1:5">
      <c r="A2266" s="12" t="s">
        <v>5618</v>
      </c>
      <c r="D2266" s="12" t="s">
        <v>1728</v>
      </c>
      <c r="E2266" s="12" t="s">
        <v>3484</v>
      </c>
    </row>
    <row r="2267" spans="1:5">
      <c r="A2267" s="12" t="s">
        <v>5619</v>
      </c>
      <c r="D2267" s="12" t="s">
        <v>105</v>
      </c>
      <c r="E2267" s="12" t="s">
        <v>5620</v>
      </c>
    </row>
    <row r="2268" spans="1:5">
      <c r="A2268" s="12" t="s">
        <v>5621</v>
      </c>
      <c r="D2268" s="12" t="s">
        <v>1338</v>
      </c>
      <c r="E2268" s="12" t="s">
        <v>5622</v>
      </c>
    </row>
    <row r="2269" spans="1:5">
      <c r="A2269" s="12" t="s">
        <v>5623</v>
      </c>
      <c r="D2269" s="12" t="s">
        <v>825</v>
      </c>
      <c r="E2269" s="12" t="s">
        <v>5178</v>
      </c>
    </row>
    <row r="2270" spans="1:5">
      <c r="A2270" s="12" t="s">
        <v>3068</v>
      </c>
      <c r="D2270" s="12" t="s">
        <v>3610</v>
      </c>
      <c r="E2270" s="12" t="s">
        <v>5624</v>
      </c>
    </row>
    <row r="2271" spans="1:5">
      <c r="A2271" s="12" t="s">
        <v>5625</v>
      </c>
      <c r="D2271" s="12" t="s">
        <v>5626</v>
      </c>
      <c r="E2271" s="12" t="s">
        <v>5627</v>
      </c>
    </row>
    <row r="2272" spans="1:5">
      <c r="A2272" s="12" t="s">
        <v>616</v>
      </c>
      <c r="D2272" s="12" t="s">
        <v>5628</v>
      </c>
      <c r="E2272" s="12" t="s">
        <v>5629</v>
      </c>
    </row>
    <row r="2273" spans="1:5">
      <c r="A2273" s="12" t="s">
        <v>2504</v>
      </c>
      <c r="D2273" s="12" t="s">
        <v>1286</v>
      </c>
      <c r="E2273" s="12" t="s">
        <v>5630</v>
      </c>
    </row>
    <row r="2274" spans="1:5">
      <c r="A2274" s="12" t="s">
        <v>4751</v>
      </c>
      <c r="D2274" s="12" t="s">
        <v>1011</v>
      </c>
      <c r="E2274" s="12" t="s">
        <v>5631</v>
      </c>
    </row>
    <row r="2275" spans="1:5">
      <c r="A2275" s="12" t="s">
        <v>5632</v>
      </c>
      <c r="D2275" s="12" t="s">
        <v>5633</v>
      </c>
      <c r="E2275" s="12" t="s">
        <v>5634</v>
      </c>
    </row>
    <row r="2276" spans="1:5">
      <c r="A2276" s="12" t="s">
        <v>4159</v>
      </c>
      <c r="D2276" s="12" t="s">
        <v>2005</v>
      </c>
      <c r="E2276" s="12" t="s">
        <v>5635</v>
      </c>
    </row>
    <row r="2277" spans="1:5">
      <c r="A2277" s="12" t="s">
        <v>5636</v>
      </c>
      <c r="D2277" s="12" t="s">
        <v>5637</v>
      </c>
      <c r="E2277" s="12" t="s">
        <v>5638</v>
      </c>
    </row>
    <row r="2278" spans="1:5">
      <c r="A2278" s="12" t="s">
        <v>5639</v>
      </c>
      <c r="D2278" s="12" t="s">
        <v>5640</v>
      </c>
      <c r="E2278" s="12" t="s">
        <v>5641</v>
      </c>
    </row>
    <row r="2279" spans="1:5">
      <c r="A2279" s="12" t="s">
        <v>5642</v>
      </c>
      <c r="D2279" s="12" t="s">
        <v>2599</v>
      </c>
      <c r="E2279" s="12" t="s">
        <v>3819</v>
      </c>
    </row>
    <row r="2280" spans="1:5">
      <c r="A2280" s="12" t="s">
        <v>4845</v>
      </c>
      <c r="D2280" s="12" t="s">
        <v>5643</v>
      </c>
      <c r="E2280" s="12" t="s">
        <v>5644</v>
      </c>
    </row>
    <row r="2281" spans="1:5">
      <c r="A2281" s="12" t="s">
        <v>465</v>
      </c>
      <c r="D2281" s="12" t="s">
        <v>1082</v>
      </c>
      <c r="E2281" s="12" t="s">
        <v>5645</v>
      </c>
    </row>
    <row r="2282" spans="1:5">
      <c r="A2282" s="12" t="s">
        <v>4218</v>
      </c>
      <c r="D2282" s="12" t="s">
        <v>2462</v>
      </c>
      <c r="E2282" s="12" t="s">
        <v>5646</v>
      </c>
    </row>
    <row r="2283" spans="1:5">
      <c r="A2283" s="12" t="s">
        <v>5647</v>
      </c>
      <c r="D2283" s="12" t="s">
        <v>17</v>
      </c>
      <c r="E2283" s="12" t="s">
        <v>5648</v>
      </c>
    </row>
    <row r="2284" spans="1:5">
      <c r="A2284" s="12" t="s">
        <v>5649</v>
      </c>
      <c r="D2284" s="12" t="s">
        <v>3990</v>
      </c>
      <c r="E2284" s="12" t="s">
        <v>1294</v>
      </c>
    </row>
    <row r="2285" spans="1:5">
      <c r="A2285" s="12" t="s">
        <v>5650</v>
      </c>
      <c r="D2285" s="12" t="s">
        <v>489</v>
      </c>
      <c r="E2285" s="12" t="s">
        <v>1958</v>
      </c>
    </row>
    <row r="2286" spans="1:5">
      <c r="A2286" s="12" t="s">
        <v>71</v>
      </c>
      <c r="D2286" s="12" t="s">
        <v>1975</v>
      </c>
      <c r="E2286" s="12" t="s">
        <v>5651</v>
      </c>
    </row>
    <row r="2287" spans="1:5">
      <c r="A2287" s="12" t="s">
        <v>5652</v>
      </c>
      <c r="D2287" s="12" t="s">
        <v>532</v>
      </c>
      <c r="E2287" s="12" t="s">
        <v>5653</v>
      </c>
    </row>
    <row r="2288" spans="1:5">
      <c r="A2288" s="12" t="s">
        <v>5654</v>
      </c>
      <c r="D2288" s="12" t="s">
        <v>2116</v>
      </c>
      <c r="E2288" s="12" t="s">
        <v>5655</v>
      </c>
    </row>
    <row r="2289" spans="1:5">
      <c r="A2289" s="12" t="s">
        <v>1479</v>
      </c>
      <c r="D2289" s="12" t="s">
        <v>5656</v>
      </c>
      <c r="E2289" s="12" t="s">
        <v>5657</v>
      </c>
    </row>
    <row r="2290" spans="1:5">
      <c r="A2290" s="12" t="s">
        <v>5658</v>
      </c>
      <c r="D2290" s="12" t="s">
        <v>5659</v>
      </c>
      <c r="E2290" s="12" t="s">
        <v>5660</v>
      </c>
    </row>
    <row r="2291" spans="1:5">
      <c r="A2291" s="12" t="s">
        <v>361</v>
      </c>
      <c r="D2291" s="12" t="s">
        <v>5661</v>
      </c>
      <c r="E2291" s="12" t="s">
        <v>4627</v>
      </c>
    </row>
    <row r="2292" spans="1:5">
      <c r="A2292" s="12" t="s">
        <v>5662</v>
      </c>
      <c r="D2292" s="12" t="s">
        <v>5663</v>
      </c>
      <c r="E2292" s="12" t="s">
        <v>5664</v>
      </c>
    </row>
    <row r="2293" spans="1:5">
      <c r="A2293" s="12" t="s">
        <v>2339</v>
      </c>
      <c r="D2293" s="12" t="s">
        <v>5665</v>
      </c>
      <c r="E2293" s="12" t="s">
        <v>876</v>
      </c>
    </row>
    <row r="2294" spans="1:5">
      <c r="A2294" s="12" t="s">
        <v>5666</v>
      </c>
      <c r="D2294" s="12" t="s">
        <v>1648</v>
      </c>
      <c r="E2294" s="12" t="s">
        <v>5667</v>
      </c>
    </row>
    <row r="2295" spans="1:5">
      <c r="A2295" s="12" t="s">
        <v>5668</v>
      </c>
      <c r="D2295" s="12" t="s">
        <v>3811</v>
      </c>
      <c r="E2295" s="12" t="s">
        <v>5669</v>
      </c>
    </row>
    <row r="2296" spans="1:5">
      <c r="A2296" s="12" t="s">
        <v>5670</v>
      </c>
      <c r="D2296" s="12" t="s">
        <v>2363</v>
      </c>
      <c r="E2296" s="12" t="s">
        <v>4136</v>
      </c>
    </row>
    <row r="2297" spans="1:5">
      <c r="A2297" s="12" t="s">
        <v>1412</v>
      </c>
      <c r="D2297" s="12" t="s">
        <v>5671</v>
      </c>
      <c r="E2297" s="12" t="s">
        <v>5672</v>
      </c>
    </row>
    <row r="2298" spans="1:5">
      <c r="A2298" s="12" t="s">
        <v>3522</v>
      </c>
      <c r="D2298" s="12" t="s">
        <v>2358</v>
      </c>
      <c r="E2298" s="12" t="s">
        <v>4110</v>
      </c>
    </row>
    <row r="2299" spans="1:5">
      <c r="A2299" s="12" t="s">
        <v>1723</v>
      </c>
      <c r="D2299" s="12" t="s">
        <v>5673</v>
      </c>
      <c r="E2299" s="12" t="s">
        <v>5674</v>
      </c>
    </row>
    <row r="2300" spans="1:5">
      <c r="A2300" s="12" t="s">
        <v>4267</v>
      </c>
      <c r="D2300" s="12" t="s">
        <v>2404</v>
      </c>
      <c r="E2300" s="12" t="s">
        <v>5675</v>
      </c>
    </row>
    <row r="2301" spans="1:5">
      <c r="A2301" s="12" t="s">
        <v>5676</v>
      </c>
      <c r="D2301" s="12" t="s">
        <v>5677</v>
      </c>
      <c r="E2301" s="12" t="s">
        <v>5678</v>
      </c>
    </row>
    <row r="2302" spans="1:5">
      <c r="A2302" s="12" t="s">
        <v>5679</v>
      </c>
      <c r="D2302" s="12" t="s">
        <v>735</v>
      </c>
      <c r="E2302" s="12" t="s">
        <v>1331</v>
      </c>
    </row>
    <row r="2303" spans="1:5">
      <c r="A2303" s="12" t="s">
        <v>5680</v>
      </c>
      <c r="D2303" s="12" t="s">
        <v>3062</v>
      </c>
      <c r="E2303" s="12" t="s">
        <v>5681</v>
      </c>
    </row>
    <row r="2304" spans="1:5">
      <c r="A2304" s="12" t="s">
        <v>1996</v>
      </c>
      <c r="D2304" s="12" t="s">
        <v>2185</v>
      </c>
      <c r="E2304" s="12" t="s">
        <v>5647</v>
      </c>
    </row>
    <row r="2305" spans="1:5">
      <c r="A2305" s="12" t="s">
        <v>5682</v>
      </c>
      <c r="D2305" s="12" t="s">
        <v>5683</v>
      </c>
      <c r="E2305" s="12" t="s">
        <v>5684</v>
      </c>
    </row>
    <row r="2306" spans="1:5">
      <c r="A2306" s="12" t="s">
        <v>1470</v>
      </c>
      <c r="D2306" s="12" t="s">
        <v>1589</v>
      </c>
      <c r="E2306" s="12" t="s">
        <v>5685</v>
      </c>
    </row>
    <row r="2307" spans="1:5">
      <c r="A2307" s="12" t="s">
        <v>5686</v>
      </c>
      <c r="D2307" s="12" t="s">
        <v>5687</v>
      </c>
      <c r="E2307" s="12" t="s">
        <v>5688</v>
      </c>
    </row>
    <row r="2308" spans="1:5">
      <c r="A2308" s="12" t="s">
        <v>5689</v>
      </c>
      <c r="D2308" s="12" t="s">
        <v>758</v>
      </c>
      <c r="E2308" s="12" t="s">
        <v>5690</v>
      </c>
    </row>
    <row r="2309" spans="1:5">
      <c r="A2309" s="12" t="s">
        <v>5691</v>
      </c>
      <c r="D2309" s="12" t="s">
        <v>847</v>
      </c>
      <c r="E2309" s="12" t="s">
        <v>5692</v>
      </c>
    </row>
    <row r="2310" spans="1:5">
      <c r="A2310" s="12" t="s">
        <v>4079</v>
      </c>
      <c r="D2310" s="12" t="s">
        <v>865</v>
      </c>
      <c r="E2310" s="12" t="s">
        <v>5693</v>
      </c>
    </row>
    <row r="2311" spans="1:5">
      <c r="A2311" s="12" t="s">
        <v>3624</v>
      </c>
      <c r="D2311" s="12" t="s">
        <v>5694</v>
      </c>
      <c r="E2311" s="12" t="s">
        <v>5695</v>
      </c>
    </row>
    <row r="2312" spans="1:5">
      <c r="A2312" s="12" t="s">
        <v>1561</v>
      </c>
      <c r="D2312" s="12" t="s">
        <v>1954</v>
      </c>
      <c r="E2312" s="12" t="s">
        <v>5632</v>
      </c>
    </row>
    <row r="2313" spans="1:5">
      <c r="A2313" s="12" t="s">
        <v>5696</v>
      </c>
      <c r="D2313" s="12" t="s">
        <v>1611</v>
      </c>
      <c r="E2313" s="12" t="s">
        <v>5697</v>
      </c>
    </row>
    <row r="2314" spans="1:5">
      <c r="A2314" s="12" t="s">
        <v>4125</v>
      </c>
      <c r="D2314" s="12" t="s">
        <v>5698</v>
      </c>
      <c r="E2314" s="12" t="s">
        <v>5699</v>
      </c>
    </row>
    <row r="2315" spans="1:5">
      <c r="A2315" s="12" t="s">
        <v>3598</v>
      </c>
      <c r="D2315" s="12" t="s">
        <v>658</v>
      </c>
      <c r="E2315" s="12" t="s">
        <v>5700</v>
      </c>
    </row>
    <row r="2316" spans="1:5">
      <c r="A2316" s="12" t="s">
        <v>5701</v>
      </c>
      <c r="D2316" s="12" t="s">
        <v>907</v>
      </c>
      <c r="E2316" s="12" t="s">
        <v>5702</v>
      </c>
    </row>
    <row r="2317" spans="1:5">
      <c r="A2317" s="12" t="s">
        <v>5518</v>
      </c>
      <c r="D2317" s="12" t="s">
        <v>2679</v>
      </c>
      <c r="E2317" s="12" t="s">
        <v>5703</v>
      </c>
    </row>
    <row r="2318" spans="1:5">
      <c r="A2318" s="12" t="s">
        <v>5704</v>
      </c>
      <c r="D2318" s="12" t="s">
        <v>2189</v>
      </c>
      <c r="E2318" s="12" t="s">
        <v>3347</v>
      </c>
    </row>
    <row r="2319" spans="1:5">
      <c r="A2319" s="12" t="s">
        <v>5705</v>
      </c>
      <c r="D2319" s="12" t="s">
        <v>761</v>
      </c>
      <c r="E2319" s="12" t="s">
        <v>5706</v>
      </c>
    </row>
    <row r="2320" spans="1:5">
      <c r="A2320" s="12" t="s">
        <v>1567</v>
      </c>
      <c r="D2320" s="12" t="s">
        <v>2917</v>
      </c>
      <c r="E2320" s="12" t="s">
        <v>5707</v>
      </c>
    </row>
    <row r="2321" spans="1:5">
      <c r="A2321" s="12" t="s">
        <v>2805</v>
      </c>
      <c r="D2321" s="12" t="s">
        <v>2142</v>
      </c>
      <c r="E2321" s="12" t="s">
        <v>5666</v>
      </c>
    </row>
    <row r="2322" spans="1:5">
      <c r="A2322" s="12" t="s">
        <v>5708</v>
      </c>
      <c r="D2322" s="12" t="s">
        <v>2271</v>
      </c>
      <c r="E2322" s="12" t="s">
        <v>5709</v>
      </c>
    </row>
    <row r="2323" spans="1:5">
      <c r="A2323" s="12" t="s">
        <v>5710</v>
      </c>
      <c r="D2323" s="12" t="s">
        <v>5711</v>
      </c>
      <c r="E2323" s="12" t="s">
        <v>5712</v>
      </c>
    </row>
    <row r="2324" spans="1:5">
      <c r="A2324" s="12" t="s">
        <v>5713</v>
      </c>
      <c r="D2324" s="12" t="s">
        <v>5305</v>
      </c>
      <c r="E2324" s="12" t="s">
        <v>5714</v>
      </c>
    </row>
    <row r="2325" spans="1:5">
      <c r="A2325" s="12" t="s">
        <v>3930</v>
      </c>
      <c r="D2325" s="12" t="s">
        <v>2913</v>
      </c>
      <c r="E2325" s="12" t="s">
        <v>5715</v>
      </c>
    </row>
    <row r="2326" spans="1:5">
      <c r="A2326" s="12" t="s">
        <v>5716</v>
      </c>
      <c r="D2326" s="12" t="s">
        <v>5717</v>
      </c>
      <c r="E2326" s="12" t="s">
        <v>5718</v>
      </c>
    </row>
    <row r="2327" spans="1:5">
      <c r="A2327" s="12" t="s">
        <v>248</v>
      </c>
      <c r="D2327" s="12" t="s">
        <v>1140</v>
      </c>
      <c r="E2327" s="12" t="s">
        <v>5719</v>
      </c>
    </row>
    <row r="2328" spans="1:5">
      <c r="A2328" s="12" t="s">
        <v>2527</v>
      </c>
      <c r="D2328" s="12" t="s">
        <v>5720</v>
      </c>
      <c r="E2328" s="12" t="s">
        <v>5721</v>
      </c>
    </row>
    <row r="2329" spans="1:5">
      <c r="A2329" s="12" t="s">
        <v>4663</v>
      </c>
      <c r="D2329" s="12" t="s">
        <v>5722</v>
      </c>
      <c r="E2329" s="12" t="s">
        <v>5723</v>
      </c>
    </row>
    <row r="2330" spans="1:5">
      <c r="A2330" s="12" t="s">
        <v>5724</v>
      </c>
      <c r="D2330" s="12" t="s">
        <v>5725</v>
      </c>
      <c r="E2330" s="12" t="s">
        <v>5726</v>
      </c>
    </row>
    <row r="2331" spans="1:5">
      <c r="A2331" s="12" t="s">
        <v>2348</v>
      </c>
      <c r="D2331" s="12" t="s">
        <v>4305</v>
      </c>
      <c r="E2331" s="12" t="s">
        <v>5727</v>
      </c>
    </row>
    <row r="2332" spans="1:5">
      <c r="A2332" s="12" t="s">
        <v>4352</v>
      </c>
      <c r="D2332" s="12" t="s">
        <v>5728</v>
      </c>
      <c r="E2332" s="12" t="s">
        <v>5729</v>
      </c>
    </row>
    <row r="2333" spans="1:5">
      <c r="A2333" s="12" t="s">
        <v>5730</v>
      </c>
      <c r="D2333" s="12" t="s">
        <v>5731</v>
      </c>
      <c r="E2333" s="12" t="s">
        <v>5732</v>
      </c>
    </row>
    <row r="2334" spans="1:5">
      <c r="A2334" s="12" t="s">
        <v>5733</v>
      </c>
      <c r="D2334" s="12" t="s">
        <v>5734</v>
      </c>
      <c r="E2334" s="12" t="s">
        <v>3067</v>
      </c>
    </row>
    <row r="2335" spans="1:5">
      <c r="A2335" s="12" t="s">
        <v>5735</v>
      </c>
      <c r="D2335" s="12" t="s">
        <v>2856</v>
      </c>
      <c r="E2335" s="12" t="s">
        <v>5736</v>
      </c>
    </row>
    <row r="2336" spans="1:5">
      <c r="A2336" s="12" t="s">
        <v>5737</v>
      </c>
      <c r="D2336" s="12" t="s">
        <v>2555</v>
      </c>
      <c r="E2336" s="12" t="s">
        <v>2816</v>
      </c>
    </row>
    <row r="2337" spans="1:5">
      <c r="A2337" s="12" t="s">
        <v>5738</v>
      </c>
      <c r="D2337" s="12" t="s">
        <v>5739</v>
      </c>
      <c r="E2337" s="12" t="s">
        <v>5740</v>
      </c>
    </row>
    <row r="2338" spans="1:5">
      <c r="A2338" s="12" t="s">
        <v>5741</v>
      </c>
      <c r="D2338" s="12" t="s">
        <v>42</v>
      </c>
      <c r="E2338" s="12" t="s">
        <v>5742</v>
      </c>
    </row>
    <row r="2339" spans="1:5">
      <c r="A2339" s="12" t="s">
        <v>5743</v>
      </c>
      <c r="D2339" s="12" t="s">
        <v>2714</v>
      </c>
      <c r="E2339" s="12" t="s">
        <v>5744</v>
      </c>
    </row>
    <row r="2340" spans="1:5">
      <c r="A2340" s="12" t="s">
        <v>2215</v>
      </c>
      <c r="D2340" s="12" t="s">
        <v>5745</v>
      </c>
      <c r="E2340" s="12" t="s">
        <v>5746</v>
      </c>
    </row>
    <row r="2341" spans="1:5">
      <c r="A2341" s="12" t="s">
        <v>1836</v>
      </c>
      <c r="D2341" s="12" t="s">
        <v>5747</v>
      </c>
      <c r="E2341" s="12" t="s">
        <v>3241</v>
      </c>
    </row>
    <row r="2342" spans="1:5">
      <c r="A2342" s="12" t="s">
        <v>5748</v>
      </c>
      <c r="D2342" s="12" t="s">
        <v>4242</v>
      </c>
      <c r="E2342" s="12" t="s">
        <v>1887</v>
      </c>
    </row>
    <row r="2343" spans="1:5">
      <c r="A2343" s="12" t="s">
        <v>4454</v>
      </c>
      <c r="D2343" s="12" t="s">
        <v>5749</v>
      </c>
      <c r="E2343" s="12" t="s">
        <v>5750</v>
      </c>
    </row>
    <row r="2344" spans="1:5">
      <c r="A2344" s="12" t="s">
        <v>5751</v>
      </c>
      <c r="D2344" s="12" t="s">
        <v>2947</v>
      </c>
      <c r="E2344" s="12" t="s">
        <v>5752</v>
      </c>
    </row>
    <row r="2345" spans="1:5">
      <c r="A2345" s="12" t="s">
        <v>5753</v>
      </c>
      <c r="D2345" s="12" t="s">
        <v>1175</v>
      </c>
      <c r="E2345" s="12" t="s">
        <v>5754</v>
      </c>
    </row>
    <row r="2346" spans="1:5">
      <c r="A2346" s="12" t="s">
        <v>5755</v>
      </c>
      <c r="D2346" s="12" t="s">
        <v>1578</v>
      </c>
      <c r="E2346" s="12" t="s">
        <v>5756</v>
      </c>
    </row>
    <row r="2347" spans="1:5">
      <c r="A2347" s="12" t="s">
        <v>5757</v>
      </c>
      <c r="D2347" s="12" t="s">
        <v>2995</v>
      </c>
      <c r="E2347" s="12" t="s">
        <v>5758</v>
      </c>
    </row>
    <row r="2348" spans="1:5">
      <c r="A2348" s="12" t="s">
        <v>5759</v>
      </c>
      <c r="D2348" s="12" t="s">
        <v>3097</v>
      </c>
      <c r="E2348" s="12" t="s">
        <v>253</v>
      </c>
    </row>
    <row r="2349" spans="1:5">
      <c r="A2349" s="12" t="s">
        <v>5760</v>
      </c>
      <c r="D2349" s="12" t="s">
        <v>5761</v>
      </c>
      <c r="E2349" s="12" t="s">
        <v>1545</v>
      </c>
    </row>
    <row r="2350" spans="1:5">
      <c r="A2350" s="12" t="s">
        <v>5762</v>
      </c>
      <c r="D2350" s="12" t="s">
        <v>5763</v>
      </c>
      <c r="E2350" s="12" t="s">
        <v>5764</v>
      </c>
    </row>
    <row r="2351" spans="1:5">
      <c r="A2351" s="12" t="s">
        <v>5222</v>
      </c>
      <c r="D2351" s="12" t="s">
        <v>2257</v>
      </c>
      <c r="E2351" s="12" t="s">
        <v>5765</v>
      </c>
    </row>
    <row r="2352" spans="1:5">
      <c r="A2352" s="12" t="s">
        <v>5536</v>
      </c>
      <c r="D2352" s="12" t="s">
        <v>5766</v>
      </c>
      <c r="E2352" s="12" t="s">
        <v>5767</v>
      </c>
    </row>
    <row r="2353" spans="1:5">
      <c r="A2353" s="12" t="s">
        <v>5768</v>
      </c>
      <c r="D2353" s="12" t="s">
        <v>5769</v>
      </c>
      <c r="E2353" s="12" t="s">
        <v>5770</v>
      </c>
    </row>
    <row r="2354" spans="1:5">
      <c r="A2354" s="12" t="s">
        <v>1574</v>
      </c>
      <c r="D2354" s="12" t="s">
        <v>5771</v>
      </c>
      <c r="E2354" s="12" t="s">
        <v>5772</v>
      </c>
    </row>
    <row r="2355" spans="1:5">
      <c r="A2355" s="12" t="s">
        <v>5773</v>
      </c>
      <c r="D2355" s="12" t="s">
        <v>2628</v>
      </c>
      <c r="E2355" s="12" t="s">
        <v>5774</v>
      </c>
    </row>
    <row r="2356" spans="1:5">
      <c r="A2356" s="12" t="s">
        <v>3412</v>
      </c>
      <c r="D2356" s="12" t="s">
        <v>5775</v>
      </c>
      <c r="E2356" s="12" t="s">
        <v>5776</v>
      </c>
    </row>
    <row r="2357" spans="1:5">
      <c r="A2357" s="12" t="s">
        <v>5777</v>
      </c>
      <c r="D2357" s="12" t="s">
        <v>180</v>
      </c>
      <c r="E2357" s="12" t="s">
        <v>5778</v>
      </c>
    </row>
    <row r="2358" spans="1:5">
      <c r="A2358" s="12" t="s">
        <v>5779</v>
      </c>
      <c r="D2358" s="12" t="s">
        <v>283</v>
      </c>
      <c r="E2358" s="12" t="s">
        <v>5780</v>
      </c>
    </row>
    <row r="2359" spans="1:5">
      <c r="A2359" s="12" t="s">
        <v>2170</v>
      </c>
      <c r="D2359" s="12" t="s">
        <v>2219</v>
      </c>
      <c r="E2359" s="12" t="s">
        <v>4467</v>
      </c>
    </row>
    <row r="2360" spans="1:5">
      <c r="A2360" s="12" t="s">
        <v>4624</v>
      </c>
      <c r="D2360" s="12" t="s">
        <v>3586</v>
      </c>
      <c r="E2360" s="12" t="s">
        <v>5676</v>
      </c>
    </row>
    <row r="2361" spans="1:5">
      <c r="A2361" s="12" t="s">
        <v>5781</v>
      </c>
      <c r="D2361" s="12" t="s">
        <v>1326</v>
      </c>
      <c r="E2361" s="12" t="s">
        <v>5782</v>
      </c>
    </row>
    <row r="2362" spans="1:5">
      <c r="A2362" s="12" t="s">
        <v>5783</v>
      </c>
      <c r="D2362" s="12" t="s">
        <v>43</v>
      </c>
      <c r="E2362" s="12" t="s">
        <v>5784</v>
      </c>
    </row>
    <row r="2363" spans="1:5">
      <c r="A2363" s="12" t="s">
        <v>4717</v>
      </c>
      <c r="D2363" s="12" t="s">
        <v>2438</v>
      </c>
      <c r="E2363" s="12" t="s">
        <v>5785</v>
      </c>
    </row>
    <row r="2364" spans="1:5">
      <c r="A2364" s="12" t="s">
        <v>5786</v>
      </c>
      <c r="D2364" s="12" t="s">
        <v>3514</v>
      </c>
      <c r="E2364" s="12" t="s">
        <v>5787</v>
      </c>
    </row>
    <row r="2365" spans="1:5">
      <c r="A2365" s="12" t="s">
        <v>5788</v>
      </c>
      <c r="D2365" s="12" t="s">
        <v>5789</v>
      </c>
      <c r="E2365" s="12" t="s">
        <v>5790</v>
      </c>
    </row>
    <row r="2366" spans="1:5">
      <c r="A2366" s="12" t="s">
        <v>5791</v>
      </c>
      <c r="D2366" s="12" t="s">
        <v>5792</v>
      </c>
      <c r="E2366" s="12" t="s">
        <v>5793</v>
      </c>
    </row>
    <row r="2367" spans="1:5">
      <c r="A2367" s="12" t="s">
        <v>5794</v>
      </c>
      <c r="D2367" s="12" t="s">
        <v>5795</v>
      </c>
      <c r="E2367" s="12" t="s">
        <v>5796</v>
      </c>
    </row>
    <row r="2368" spans="1:5">
      <c r="A2368" s="12" t="s">
        <v>5797</v>
      </c>
      <c r="D2368" s="12" t="s">
        <v>1540</v>
      </c>
      <c r="E2368" s="12" t="s">
        <v>5798</v>
      </c>
    </row>
    <row r="2369" spans="1:5">
      <c r="A2369" s="12" t="s">
        <v>2277</v>
      </c>
      <c r="D2369" s="12" t="s">
        <v>5259</v>
      </c>
      <c r="E2369" s="12" t="s">
        <v>5799</v>
      </c>
    </row>
    <row r="2370" spans="1:5">
      <c r="A2370" s="12" t="s">
        <v>4086</v>
      </c>
      <c r="D2370" s="12" t="s">
        <v>5800</v>
      </c>
      <c r="E2370" s="12" t="s">
        <v>5679</v>
      </c>
    </row>
    <row r="2371" spans="1:5">
      <c r="A2371" s="12" t="s">
        <v>5801</v>
      </c>
      <c r="D2371" s="12" t="s">
        <v>2601</v>
      </c>
      <c r="E2371" s="12" t="s">
        <v>5802</v>
      </c>
    </row>
    <row r="2372" spans="1:5">
      <c r="A2372" s="12" t="s">
        <v>4662</v>
      </c>
      <c r="D2372" s="12" t="s">
        <v>5803</v>
      </c>
      <c r="E2372" s="12" t="s">
        <v>4853</v>
      </c>
    </row>
    <row r="2373" spans="1:5">
      <c r="A2373" s="12" t="s">
        <v>5804</v>
      </c>
      <c r="D2373" s="12" t="s">
        <v>2904</v>
      </c>
      <c r="E2373" s="12" t="s">
        <v>5194</v>
      </c>
    </row>
    <row r="2374" spans="1:5">
      <c r="A2374" s="12" t="s">
        <v>5805</v>
      </c>
      <c r="D2374" s="12" t="s">
        <v>5806</v>
      </c>
      <c r="E2374" s="12" t="s">
        <v>5807</v>
      </c>
    </row>
    <row r="2375" spans="1:5">
      <c r="A2375" s="12" t="s">
        <v>5808</v>
      </c>
      <c r="D2375" s="12" t="s">
        <v>2737</v>
      </c>
      <c r="E2375" s="12" t="s">
        <v>5809</v>
      </c>
    </row>
    <row r="2376" spans="1:5">
      <c r="A2376" s="12" t="s">
        <v>3180</v>
      </c>
      <c r="D2376" s="12" t="s">
        <v>2543</v>
      </c>
      <c r="E2376" s="12" t="s">
        <v>3623</v>
      </c>
    </row>
    <row r="2377" spans="1:5">
      <c r="A2377" s="12" t="s">
        <v>4261</v>
      </c>
      <c r="D2377" s="12" t="s">
        <v>1662</v>
      </c>
      <c r="E2377" s="12" t="s">
        <v>5810</v>
      </c>
    </row>
    <row r="2378" spans="1:5">
      <c r="A2378" s="12" t="s">
        <v>5811</v>
      </c>
      <c r="D2378" s="12" t="s">
        <v>4550</v>
      </c>
      <c r="E2378" s="12" t="s">
        <v>5812</v>
      </c>
    </row>
    <row r="2379" spans="1:5">
      <c r="A2379" s="12" t="s">
        <v>2968</v>
      </c>
      <c r="D2379" s="12" t="s">
        <v>5813</v>
      </c>
      <c r="E2379" s="12" t="s">
        <v>5814</v>
      </c>
    </row>
    <row r="2380" spans="1:5">
      <c r="A2380" s="12" t="s">
        <v>2575</v>
      </c>
      <c r="D2380" s="12" t="s">
        <v>2713</v>
      </c>
      <c r="E2380" s="12" t="s">
        <v>5815</v>
      </c>
    </row>
    <row r="2381" spans="1:5">
      <c r="A2381" s="12" t="s">
        <v>5816</v>
      </c>
      <c r="D2381" s="12" t="s">
        <v>5817</v>
      </c>
      <c r="E2381" s="12" t="s">
        <v>3430</v>
      </c>
    </row>
    <row r="2382" spans="1:5">
      <c r="A2382" s="12" t="s">
        <v>1688</v>
      </c>
      <c r="D2382" s="12" t="s">
        <v>4802</v>
      </c>
      <c r="E2382" s="12" t="s">
        <v>5818</v>
      </c>
    </row>
    <row r="2383" spans="1:5">
      <c r="A2383" s="12" t="s">
        <v>5819</v>
      </c>
      <c r="D2383" s="12" t="s">
        <v>5820</v>
      </c>
      <c r="E2383" s="12" t="s">
        <v>5821</v>
      </c>
    </row>
    <row r="2384" spans="1:5">
      <c r="A2384" s="12" t="s">
        <v>5822</v>
      </c>
      <c r="D2384" s="12" t="s">
        <v>1922</v>
      </c>
      <c r="E2384" s="12" t="s">
        <v>5823</v>
      </c>
    </row>
    <row r="2385" spans="1:5">
      <c r="A2385" s="12" t="s">
        <v>2605</v>
      </c>
      <c r="D2385" s="12" t="s">
        <v>5824</v>
      </c>
      <c r="E2385" s="12" t="s">
        <v>5825</v>
      </c>
    </row>
    <row r="2386" spans="1:5">
      <c r="A2386" s="12" t="s">
        <v>64</v>
      </c>
      <c r="D2386" s="12" t="s">
        <v>2092</v>
      </c>
      <c r="E2386" s="12" t="s">
        <v>3624</v>
      </c>
    </row>
    <row r="2387" spans="1:5">
      <c r="A2387" s="12" t="s">
        <v>686</v>
      </c>
      <c r="D2387" s="12" t="s">
        <v>2243</v>
      </c>
      <c r="E2387" s="12" t="s">
        <v>3243</v>
      </c>
    </row>
    <row r="2388" spans="1:5">
      <c r="A2388" s="12" t="s">
        <v>5826</v>
      </c>
      <c r="D2388" s="12" t="s">
        <v>5827</v>
      </c>
      <c r="E2388" s="12" t="s">
        <v>5828</v>
      </c>
    </row>
    <row r="2389" spans="1:5">
      <c r="A2389" s="12" t="s">
        <v>2433</v>
      </c>
      <c r="D2389" s="12" t="s">
        <v>1097</v>
      </c>
      <c r="E2389" s="12" t="s">
        <v>5829</v>
      </c>
    </row>
    <row r="2390" spans="1:5">
      <c r="A2390" s="12" t="s">
        <v>3622</v>
      </c>
      <c r="D2390" s="12" t="s">
        <v>621</v>
      </c>
      <c r="E2390" s="12" t="s">
        <v>5830</v>
      </c>
    </row>
    <row r="2391" spans="1:5">
      <c r="A2391" s="12" t="s">
        <v>5831</v>
      </c>
      <c r="D2391" s="12" t="s">
        <v>1346</v>
      </c>
      <c r="E2391" s="12" t="s">
        <v>5832</v>
      </c>
    </row>
    <row r="2392" spans="1:5">
      <c r="A2392" s="12" t="s">
        <v>5833</v>
      </c>
      <c r="D2392" s="12" t="s">
        <v>5834</v>
      </c>
      <c r="E2392" s="12" t="s">
        <v>5835</v>
      </c>
    </row>
    <row r="2393" spans="1:5">
      <c r="A2393" s="12" t="s">
        <v>5063</v>
      </c>
      <c r="D2393" s="12" t="s">
        <v>4586</v>
      </c>
      <c r="E2393" s="12" t="s">
        <v>5836</v>
      </c>
    </row>
    <row r="2394" spans="1:5">
      <c r="A2394" s="12" t="s">
        <v>5837</v>
      </c>
      <c r="D2394" s="12" t="s">
        <v>1705</v>
      </c>
      <c r="E2394" s="12" t="s">
        <v>5838</v>
      </c>
    </row>
    <row r="2395" spans="1:5">
      <c r="A2395" s="12" t="s">
        <v>4305</v>
      </c>
      <c r="D2395" s="12" t="s">
        <v>4580</v>
      </c>
      <c r="E2395" s="12" t="s">
        <v>5839</v>
      </c>
    </row>
    <row r="2396" spans="1:5">
      <c r="A2396" s="12" t="s">
        <v>5840</v>
      </c>
      <c r="D2396" s="12" t="s">
        <v>5841</v>
      </c>
      <c r="E2396" s="12" t="s">
        <v>2090</v>
      </c>
    </row>
    <row r="2397" spans="1:5">
      <c r="A2397" s="12" t="s">
        <v>2434</v>
      </c>
      <c r="D2397" s="12" t="s">
        <v>5842</v>
      </c>
      <c r="E2397" s="12" t="s">
        <v>5843</v>
      </c>
    </row>
    <row r="2398" spans="1:5">
      <c r="A2398" s="12" t="s">
        <v>5844</v>
      </c>
      <c r="D2398" s="12" t="s">
        <v>2703</v>
      </c>
      <c r="E2398" s="12" t="s">
        <v>3920</v>
      </c>
    </row>
    <row r="2399" spans="1:5">
      <c r="A2399" s="12" t="s">
        <v>5845</v>
      </c>
      <c r="D2399" s="12" t="s">
        <v>5846</v>
      </c>
      <c r="E2399" s="12" t="s">
        <v>5847</v>
      </c>
    </row>
    <row r="2400" spans="1:5">
      <c r="A2400" s="12" t="s">
        <v>4286</v>
      </c>
      <c r="D2400" s="12" t="s">
        <v>5848</v>
      </c>
      <c r="E2400" s="12" t="s">
        <v>535</v>
      </c>
    </row>
    <row r="2401" spans="1:5">
      <c r="A2401" s="12" t="s">
        <v>5849</v>
      </c>
      <c r="D2401" s="12" t="s">
        <v>2970</v>
      </c>
      <c r="E2401" s="12" t="s">
        <v>5850</v>
      </c>
    </row>
    <row r="2402" spans="1:5">
      <c r="A2402" s="12" t="s">
        <v>5851</v>
      </c>
      <c r="D2402" s="12" t="s">
        <v>2407</v>
      </c>
      <c r="E2402" s="12" t="s">
        <v>5852</v>
      </c>
    </row>
    <row r="2403" spans="1:5">
      <c r="A2403" s="12" t="s">
        <v>5853</v>
      </c>
      <c r="D2403" s="12" t="s">
        <v>5854</v>
      </c>
      <c r="E2403" s="12" t="s">
        <v>4857</v>
      </c>
    </row>
    <row r="2404" spans="1:5">
      <c r="A2404" s="12" t="s">
        <v>5588</v>
      </c>
      <c r="D2404" s="12" t="s">
        <v>5341</v>
      </c>
      <c r="E2404" s="12" t="s">
        <v>4208</v>
      </c>
    </row>
    <row r="2405" spans="1:5">
      <c r="A2405" s="12" t="s">
        <v>4507</v>
      </c>
      <c r="D2405" s="12" t="s">
        <v>933</v>
      </c>
      <c r="E2405" s="12" t="s">
        <v>5855</v>
      </c>
    </row>
    <row r="2406" spans="1:5">
      <c r="A2406" s="12" t="s">
        <v>1774</v>
      </c>
      <c r="D2406" s="12" t="s">
        <v>2945</v>
      </c>
      <c r="E2406" s="12" t="s">
        <v>5856</v>
      </c>
    </row>
    <row r="2407" spans="1:5">
      <c r="A2407" s="12" t="s">
        <v>2658</v>
      </c>
      <c r="D2407" s="12" t="s">
        <v>2465</v>
      </c>
      <c r="E2407" s="12" t="s">
        <v>5857</v>
      </c>
    </row>
    <row r="2408" spans="1:5">
      <c r="A2408" s="12" t="s">
        <v>5795</v>
      </c>
      <c r="D2408" s="12" t="s">
        <v>921</v>
      </c>
      <c r="E2408" s="12" t="s">
        <v>2724</v>
      </c>
    </row>
    <row r="2409" spans="1:5">
      <c r="A2409" s="12" t="s">
        <v>2549</v>
      </c>
      <c r="D2409" s="12" t="s">
        <v>5858</v>
      </c>
      <c r="E2409" s="12" t="s">
        <v>5859</v>
      </c>
    </row>
    <row r="2410" spans="1:5">
      <c r="A2410" s="12" t="s">
        <v>5860</v>
      </c>
      <c r="D2410" s="12" t="s">
        <v>2353</v>
      </c>
      <c r="E2410" s="12" t="s">
        <v>5861</v>
      </c>
    </row>
    <row r="2411" spans="1:5">
      <c r="A2411" s="12" t="s">
        <v>5862</v>
      </c>
      <c r="D2411" s="12" t="s">
        <v>5863</v>
      </c>
      <c r="E2411" s="12" t="s">
        <v>5864</v>
      </c>
    </row>
    <row r="2412" spans="1:5">
      <c r="A2412" s="12" t="s">
        <v>2572</v>
      </c>
      <c r="D2412" s="12" t="s">
        <v>5865</v>
      </c>
      <c r="E2412" s="12" t="s">
        <v>5866</v>
      </c>
    </row>
    <row r="2413" spans="1:5">
      <c r="A2413" s="12" t="s">
        <v>5867</v>
      </c>
      <c r="D2413" s="12" t="s">
        <v>2164</v>
      </c>
      <c r="E2413" s="12" t="s">
        <v>5868</v>
      </c>
    </row>
    <row r="2414" spans="1:5">
      <c r="A2414" s="12" t="s">
        <v>287</v>
      </c>
      <c r="D2414" s="12" t="s">
        <v>5869</v>
      </c>
      <c r="E2414" s="12" t="s">
        <v>5870</v>
      </c>
    </row>
    <row r="2415" spans="1:5">
      <c r="A2415" s="12" t="s">
        <v>3815</v>
      </c>
      <c r="D2415" s="12" t="s">
        <v>623</v>
      </c>
      <c r="E2415" s="12" t="s">
        <v>5871</v>
      </c>
    </row>
    <row r="2416" spans="1:5">
      <c r="A2416" s="12" t="s">
        <v>687</v>
      </c>
      <c r="D2416" s="12" t="s">
        <v>1188</v>
      </c>
      <c r="E2416" s="12" t="s">
        <v>5872</v>
      </c>
    </row>
    <row r="2417" spans="1:5">
      <c r="A2417" s="12" t="s">
        <v>2422</v>
      </c>
      <c r="D2417" s="12" t="s">
        <v>263</v>
      </c>
      <c r="E2417" s="12" t="s">
        <v>5457</v>
      </c>
    </row>
    <row r="2418" spans="1:5">
      <c r="A2418" s="12" t="s">
        <v>5873</v>
      </c>
      <c r="D2418" s="12" t="s">
        <v>2380</v>
      </c>
      <c r="E2418" s="12" t="s">
        <v>5874</v>
      </c>
    </row>
    <row r="2419" spans="1:5">
      <c r="A2419" s="12" t="s">
        <v>5875</v>
      </c>
      <c r="D2419" s="12" t="s">
        <v>5876</v>
      </c>
      <c r="E2419" s="12" t="s">
        <v>5877</v>
      </c>
    </row>
    <row r="2420" spans="1:5">
      <c r="A2420" s="12" t="s">
        <v>5878</v>
      </c>
      <c r="D2420" s="12" t="s">
        <v>5879</v>
      </c>
      <c r="E2420" s="12" t="s">
        <v>5880</v>
      </c>
    </row>
    <row r="2421" spans="1:5">
      <c r="A2421" s="12" t="s">
        <v>5780</v>
      </c>
      <c r="D2421" s="12" t="s">
        <v>5881</v>
      </c>
      <c r="E2421" s="12" t="s">
        <v>5882</v>
      </c>
    </row>
    <row r="2422" spans="1:5">
      <c r="A2422" s="12" t="s">
        <v>5883</v>
      </c>
      <c r="D2422" s="12" t="s">
        <v>5884</v>
      </c>
      <c r="E2422" s="12" t="s">
        <v>4497</v>
      </c>
    </row>
    <row r="2423" spans="1:5">
      <c r="A2423" s="12" t="s">
        <v>5885</v>
      </c>
      <c r="D2423" s="12" t="s">
        <v>600</v>
      </c>
      <c r="E2423" s="12" t="s">
        <v>5886</v>
      </c>
    </row>
    <row r="2424" spans="1:5">
      <c r="A2424" s="12" t="s">
        <v>5887</v>
      </c>
      <c r="D2424" s="12" t="s">
        <v>5888</v>
      </c>
      <c r="E2424" s="12" t="s">
        <v>4818</v>
      </c>
    </row>
    <row r="2425" spans="1:5">
      <c r="A2425" s="12" t="s">
        <v>5889</v>
      </c>
      <c r="D2425" s="12" t="s">
        <v>5890</v>
      </c>
      <c r="E2425" s="12" t="s">
        <v>5891</v>
      </c>
    </row>
    <row r="2426" spans="1:5">
      <c r="A2426" s="12" t="s">
        <v>5766</v>
      </c>
      <c r="D2426" s="12" t="s">
        <v>567</v>
      </c>
      <c r="E2426" s="12" t="s">
        <v>5892</v>
      </c>
    </row>
    <row r="2427" spans="1:5">
      <c r="A2427" s="12" t="s">
        <v>5893</v>
      </c>
      <c r="D2427" s="12" t="s">
        <v>4406</v>
      </c>
      <c r="E2427" s="12" t="s">
        <v>5894</v>
      </c>
    </row>
    <row r="2428" spans="1:5">
      <c r="A2428" s="12" t="s">
        <v>4173</v>
      </c>
      <c r="D2428" s="12" t="s">
        <v>1531</v>
      </c>
      <c r="E2428" s="12" t="s">
        <v>2441</v>
      </c>
    </row>
    <row r="2429" spans="1:5">
      <c r="A2429" s="12" t="s">
        <v>5895</v>
      </c>
      <c r="D2429" s="12" t="s">
        <v>3131</v>
      </c>
      <c r="E2429" s="12" t="s">
        <v>5896</v>
      </c>
    </row>
    <row r="2430" spans="1:5">
      <c r="A2430" s="12" t="s">
        <v>1583</v>
      </c>
      <c r="D2430" s="12" t="s">
        <v>1243</v>
      </c>
      <c r="E2430" s="12" t="s">
        <v>5897</v>
      </c>
    </row>
    <row r="2431" spans="1:5">
      <c r="A2431" s="12" t="s">
        <v>5898</v>
      </c>
      <c r="D2431" s="12" t="s">
        <v>5899</v>
      </c>
      <c r="E2431" s="12" t="s">
        <v>5900</v>
      </c>
    </row>
    <row r="2432" spans="1:5">
      <c r="A2432" s="12" t="s">
        <v>3573</v>
      </c>
      <c r="D2432" s="12" t="s">
        <v>2408</v>
      </c>
      <c r="E2432" s="12" t="s">
        <v>5901</v>
      </c>
    </row>
    <row r="2433" spans="1:5">
      <c r="A2433" s="12" t="s">
        <v>5902</v>
      </c>
      <c r="D2433" s="12" t="s">
        <v>3468</v>
      </c>
      <c r="E2433" s="12" t="s">
        <v>5903</v>
      </c>
    </row>
    <row r="2434" spans="1:5">
      <c r="A2434" s="12" t="s">
        <v>5232</v>
      </c>
      <c r="D2434" s="12" t="s">
        <v>3175</v>
      </c>
      <c r="E2434" s="12" t="s">
        <v>4264</v>
      </c>
    </row>
    <row r="2435" spans="1:5">
      <c r="A2435" s="12" t="s">
        <v>3216</v>
      </c>
      <c r="D2435" s="12" t="s">
        <v>5564</v>
      </c>
      <c r="E2435" s="12" t="s">
        <v>5904</v>
      </c>
    </row>
    <row r="2436" spans="1:5">
      <c r="A2436" s="12" t="s">
        <v>5905</v>
      </c>
      <c r="D2436" s="12" t="s">
        <v>1928</v>
      </c>
      <c r="E2436" s="12" t="s">
        <v>5906</v>
      </c>
    </row>
    <row r="2437" spans="1:5">
      <c r="A2437" s="12" t="s">
        <v>5907</v>
      </c>
      <c r="D2437" s="12" t="s">
        <v>3001</v>
      </c>
      <c r="E2437" s="12" t="s">
        <v>5908</v>
      </c>
    </row>
    <row r="2438" spans="1:5">
      <c r="A2438" s="12" t="s">
        <v>3400</v>
      </c>
      <c r="D2438" s="12" t="s">
        <v>181</v>
      </c>
      <c r="E2438" s="12" t="s">
        <v>5909</v>
      </c>
    </row>
    <row r="2439" spans="1:5">
      <c r="A2439" s="12" t="s">
        <v>4680</v>
      </c>
      <c r="D2439" s="12" t="s">
        <v>3918</v>
      </c>
      <c r="E2439" s="12" t="s">
        <v>5910</v>
      </c>
    </row>
    <row r="2440" spans="1:5">
      <c r="A2440" s="12" t="s">
        <v>660</v>
      </c>
      <c r="D2440" s="12" t="s">
        <v>5911</v>
      </c>
      <c r="E2440" s="12" t="s">
        <v>5912</v>
      </c>
    </row>
    <row r="2441" spans="1:5">
      <c r="A2441" s="12" t="s">
        <v>5913</v>
      </c>
      <c r="D2441" s="12" t="s">
        <v>2758</v>
      </c>
      <c r="E2441" s="12" t="s">
        <v>5914</v>
      </c>
    </row>
    <row r="2442" spans="1:5">
      <c r="A2442" s="12" t="s">
        <v>5915</v>
      </c>
      <c r="D2442" s="12" t="s">
        <v>2449</v>
      </c>
      <c r="E2442" s="12" t="s">
        <v>4138</v>
      </c>
    </row>
    <row r="2443" spans="1:5">
      <c r="A2443" s="12" t="s">
        <v>5916</v>
      </c>
      <c r="D2443" s="12" t="s">
        <v>2291</v>
      </c>
      <c r="E2443" s="12" t="s">
        <v>5917</v>
      </c>
    </row>
    <row r="2444" spans="1:5">
      <c r="A2444" s="12" t="s">
        <v>3613</v>
      </c>
      <c r="D2444" s="12" t="s">
        <v>5918</v>
      </c>
      <c r="E2444" s="12" t="s">
        <v>5919</v>
      </c>
    </row>
    <row r="2445" spans="1:5">
      <c r="A2445" s="12" t="s">
        <v>5920</v>
      </c>
      <c r="D2445" s="12" t="s">
        <v>314</v>
      </c>
      <c r="E2445" s="12" t="s">
        <v>5921</v>
      </c>
    </row>
    <row r="2446" spans="1:5">
      <c r="A2446" s="12" t="s">
        <v>3452</v>
      </c>
      <c r="D2446" s="12" t="s">
        <v>2612</v>
      </c>
      <c r="E2446" s="12" t="s">
        <v>2153</v>
      </c>
    </row>
    <row r="2447" spans="1:5">
      <c r="A2447" s="12" t="s">
        <v>5922</v>
      </c>
      <c r="D2447" s="12" t="s">
        <v>3773</v>
      </c>
      <c r="E2447" s="12" t="s">
        <v>5923</v>
      </c>
    </row>
    <row r="2448" spans="1:5">
      <c r="A2448" s="12" t="s">
        <v>5924</v>
      </c>
      <c r="D2448" s="12" t="s">
        <v>1067</v>
      </c>
      <c r="E2448" s="12" t="s">
        <v>5925</v>
      </c>
    </row>
    <row r="2449" spans="1:5">
      <c r="A2449" s="12" t="s">
        <v>4020</v>
      </c>
      <c r="D2449" s="12" t="s">
        <v>1155</v>
      </c>
      <c r="E2449" s="12" t="s">
        <v>5926</v>
      </c>
    </row>
    <row r="2450" spans="1:5">
      <c r="A2450" s="12" t="s">
        <v>2668</v>
      </c>
      <c r="D2450" s="12" t="s">
        <v>2034</v>
      </c>
      <c r="E2450" s="12" t="s">
        <v>5927</v>
      </c>
    </row>
    <row r="2451" spans="1:5">
      <c r="A2451" s="12" t="s">
        <v>5928</v>
      </c>
      <c r="D2451" s="12" t="s">
        <v>5929</v>
      </c>
      <c r="E2451" s="12" t="s">
        <v>3483</v>
      </c>
    </row>
    <row r="2452" spans="1:5">
      <c r="A2452" s="12" t="s">
        <v>2256</v>
      </c>
      <c r="D2452" s="12" t="s">
        <v>5930</v>
      </c>
      <c r="E2452" s="12" t="s">
        <v>5931</v>
      </c>
    </row>
    <row r="2453" spans="1:5">
      <c r="A2453" s="12" t="s">
        <v>1494</v>
      </c>
      <c r="D2453" s="12" t="s">
        <v>2427</v>
      </c>
      <c r="E2453" s="12" t="s">
        <v>3886</v>
      </c>
    </row>
    <row r="2454" spans="1:5">
      <c r="A2454" s="12" t="s">
        <v>5932</v>
      </c>
      <c r="D2454" s="12" t="s">
        <v>1143</v>
      </c>
      <c r="E2454" s="12" t="s">
        <v>5933</v>
      </c>
    </row>
    <row r="2455" spans="1:5">
      <c r="A2455" s="12" t="s">
        <v>5934</v>
      </c>
      <c r="D2455" s="12" t="s">
        <v>901</v>
      </c>
      <c r="E2455" s="12" t="s">
        <v>4724</v>
      </c>
    </row>
    <row r="2456" spans="1:5">
      <c r="A2456" s="12" t="s">
        <v>5935</v>
      </c>
      <c r="D2456" s="12" t="s">
        <v>5369</v>
      </c>
      <c r="E2456" s="12" t="s">
        <v>5936</v>
      </c>
    </row>
    <row r="2457" spans="1:5">
      <c r="A2457" s="12" t="s">
        <v>640</v>
      </c>
      <c r="D2457" s="12" t="s">
        <v>1152</v>
      </c>
      <c r="E2457" s="12" t="s">
        <v>5937</v>
      </c>
    </row>
    <row r="2458" spans="1:5">
      <c r="A2458" s="12" t="s">
        <v>5938</v>
      </c>
      <c r="D2458" s="12" t="s">
        <v>1034</v>
      </c>
      <c r="E2458" s="12" t="s">
        <v>5939</v>
      </c>
    </row>
    <row r="2459" spans="1:5">
      <c r="A2459" s="12" t="s">
        <v>5940</v>
      </c>
      <c r="D2459" s="12" t="s">
        <v>2160</v>
      </c>
      <c r="E2459" s="12" t="s">
        <v>5941</v>
      </c>
    </row>
    <row r="2460" spans="1:5">
      <c r="A2460" s="12" t="s">
        <v>5942</v>
      </c>
      <c r="D2460" s="12" t="s">
        <v>3493</v>
      </c>
      <c r="E2460" s="12" t="s">
        <v>3759</v>
      </c>
    </row>
    <row r="2461" spans="1:5">
      <c r="A2461" s="12" t="s">
        <v>3860</v>
      </c>
      <c r="D2461" s="12" t="s">
        <v>319</v>
      </c>
      <c r="E2461" s="12" t="s">
        <v>1930</v>
      </c>
    </row>
    <row r="2462" spans="1:5">
      <c r="A2462" s="12" t="s">
        <v>5482</v>
      </c>
      <c r="D2462" s="12" t="s">
        <v>864</v>
      </c>
      <c r="E2462" s="12" t="s">
        <v>1061</v>
      </c>
    </row>
    <row r="2463" spans="1:5">
      <c r="A2463" s="12" t="s">
        <v>5943</v>
      </c>
      <c r="D2463" s="12" t="s">
        <v>4241</v>
      </c>
      <c r="E2463" s="12" t="s">
        <v>5944</v>
      </c>
    </row>
    <row r="2464" spans="1:5">
      <c r="A2464" s="12" t="s">
        <v>3853</v>
      </c>
      <c r="D2464" s="12" t="s">
        <v>5945</v>
      </c>
      <c r="E2464" s="12" t="s">
        <v>5946</v>
      </c>
    </row>
    <row r="2465" spans="1:5">
      <c r="A2465" s="12" t="s">
        <v>5947</v>
      </c>
      <c r="D2465" s="12" t="s">
        <v>5948</v>
      </c>
      <c r="E2465" s="12" t="s">
        <v>5949</v>
      </c>
    </row>
    <row r="2466" spans="1:5">
      <c r="A2466" s="12" t="s">
        <v>5101</v>
      </c>
      <c r="D2466" s="12" t="s">
        <v>840</v>
      </c>
      <c r="E2466" s="12" t="s">
        <v>5279</v>
      </c>
    </row>
    <row r="2467" spans="1:5">
      <c r="A2467" s="12" t="s">
        <v>5950</v>
      </c>
      <c r="D2467" s="12" t="s">
        <v>5951</v>
      </c>
      <c r="E2467" s="12" t="s">
        <v>5952</v>
      </c>
    </row>
    <row r="2468" spans="1:5">
      <c r="A2468" s="12" t="s">
        <v>3022</v>
      </c>
      <c r="D2468" s="12" t="s">
        <v>5953</v>
      </c>
      <c r="E2468" s="12" t="s">
        <v>5464</v>
      </c>
    </row>
    <row r="2469" spans="1:5">
      <c r="A2469" s="12" t="s">
        <v>4324</v>
      </c>
      <c r="D2469" s="12" t="s">
        <v>5954</v>
      </c>
      <c r="E2469" s="12" t="s">
        <v>5654</v>
      </c>
    </row>
    <row r="2470" spans="1:5">
      <c r="A2470" s="12" t="s">
        <v>5955</v>
      </c>
      <c r="D2470" s="12" t="s">
        <v>5956</v>
      </c>
      <c r="E2470" s="12" t="s">
        <v>5957</v>
      </c>
    </row>
    <row r="2471" spans="1:5">
      <c r="A2471" s="12" t="s">
        <v>5958</v>
      </c>
      <c r="D2471" s="12" t="s">
        <v>5959</v>
      </c>
      <c r="E2471" s="12" t="s">
        <v>5960</v>
      </c>
    </row>
    <row r="2472" spans="1:5">
      <c r="A2472" s="12" t="s">
        <v>5961</v>
      </c>
      <c r="D2472" s="12" t="s">
        <v>5962</v>
      </c>
      <c r="E2472" s="12" t="s">
        <v>5963</v>
      </c>
    </row>
    <row r="2473" spans="1:5">
      <c r="A2473" s="12" t="s">
        <v>5964</v>
      </c>
      <c r="D2473" s="12" t="s">
        <v>5965</v>
      </c>
      <c r="E2473" s="12" t="s">
        <v>5966</v>
      </c>
    </row>
    <row r="2474" spans="1:5">
      <c r="A2474" s="12" t="s">
        <v>1863</v>
      </c>
      <c r="D2474" s="12" t="s">
        <v>2201</v>
      </c>
      <c r="E2474" s="12" t="s">
        <v>5967</v>
      </c>
    </row>
    <row r="2475" spans="1:5">
      <c r="A2475" s="12" t="s">
        <v>5968</v>
      </c>
      <c r="D2475" s="12" t="s">
        <v>5207</v>
      </c>
      <c r="E2475" s="12" t="s">
        <v>5969</v>
      </c>
    </row>
    <row r="2476" spans="1:5">
      <c r="A2476" s="12" t="s">
        <v>5970</v>
      </c>
      <c r="D2476" s="12" t="s">
        <v>2720</v>
      </c>
      <c r="E2476" s="12" t="s">
        <v>5971</v>
      </c>
    </row>
    <row r="2477" spans="1:5">
      <c r="A2477" s="12" t="s">
        <v>5972</v>
      </c>
      <c r="D2477" s="12" t="s">
        <v>3628</v>
      </c>
      <c r="E2477" s="12" t="s">
        <v>5973</v>
      </c>
    </row>
    <row r="2478" spans="1:5">
      <c r="A2478" s="12" t="s">
        <v>5974</v>
      </c>
      <c r="D2478" s="12" t="s">
        <v>5975</v>
      </c>
      <c r="E2478" s="12" t="s">
        <v>5976</v>
      </c>
    </row>
    <row r="2479" spans="1:5">
      <c r="A2479" s="12" t="s">
        <v>2606</v>
      </c>
      <c r="D2479" s="12" t="s">
        <v>1574</v>
      </c>
      <c r="E2479" s="12" t="s">
        <v>4303</v>
      </c>
    </row>
    <row r="2480" spans="1:5">
      <c r="A2480" s="12" t="s">
        <v>5977</v>
      </c>
      <c r="D2480" s="12" t="s">
        <v>5978</v>
      </c>
      <c r="E2480" s="12" t="s">
        <v>5356</v>
      </c>
    </row>
    <row r="2481" spans="1:5">
      <c r="A2481" s="12" t="s">
        <v>4200</v>
      </c>
      <c r="D2481" s="12" t="s">
        <v>2489</v>
      </c>
      <c r="E2481" s="12" t="s">
        <v>5979</v>
      </c>
    </row>
    <row r="2482" spans="1:5">
      <c r="A2482" s="12" t="s">
        <v>5980</v>
      </c>
      <c r="D2482" s="12" t="s">
        <v>2447</v>
      </c>
      <c r="E2482" s="12" t="s">
        <v>5289</v>
      </c>
    </row>
    <row r="2483" spans="1:5">
      <c r="A2483" s="12" t="s">
        <v>5981</v>
      </c>
      <c r="D2483" s="12" t="s">
        <v>331</v>
      </c>
      <c r="E2483" s="12" t="s">
        <v>5982</v>
      </c>
    </row>
    <row r="2484" spans="1:5">
      <c r="A2484" s="12" t="s">
        <v>5983</v>
      </c>
      <c r="D2484" s="12" t="s">
        <v>5984</v>
      </c>
      <c r="E2484" s="12" t="s">
        <v>5985</v>
      </c>
    </row>
    <row r="2485" spans="1:5">
      <c r="A2485" s="12" t="s">
        <v>5986</v>
      </c>
      <c r="D2485" s="12" t="s">
        <v>5987</v>
      </c>
      <c r="E2485" s="12" t="s">
        <v>3354</v>
      </c>
    </row>
    <row r="2486" spans="1:5">
      <c r="A2486" s="12" t="s">
        <v>1542</v>
      </c>
      <c r="D2486" s="12" t="s">
        <v>5988</v>
      </c>
      <c r="E2486" s="12" t="s">
        <v>5989</v>
      </c>
    </row>
    <row r="2487" spans="1:5">
      <c r="A2487" s="12" t="s">
        <v>5990</v>
      </c>
      <c r="D2487" s="12" t="s">
        <v>2245</v>
      </c>
      <c r="E2487" s="12" t="s">
        <v>5991</v>
      </c>
    </row>
    <row r="2488" spans="1:5">
      <c r="A2488" s="12" t="s">
        <v>175</v>
      </c>
      <c r="D2488" s="12" t="s">
        <v>635</v>
      </c>
      <c r="E2488" s="12" t="s">
        <v>5992</v>
      </c>
    </row>
    <row r="2489" spans="1:5">
      <c r="A2489" s="12" t="s">
        <v>1097</v>
      </c>
      <c r="D2489" s="12" t="s">
        <v>5993</v>
      </c>
      <c r="E2489" s="12" t="s">
        <v>5994</v>
      </c>
    </row>
    <row r="2490" spans="1:5">
      <c r="A2490" s="12" t="s">
        <v>5995</v>
      </c>
      <c r="D2490" s="12" t="s">
        <v>440</v>
      </c>
      <c r="E2490" s="12" t="s">
        <v>5996</v>
      </c>
    </row>
    <row r="2491" spans="1:5">
      <c r="A2491" s="12" t="s">
        <v>5997</v>
      </c>
      <c r="D2491" s="12" t="s">
        <v>5998</v>
      </c>
      <c r="E2491" s="12" t="s">
        <v>3567</v>
      </c>
    </row>
    <row r="2492" spans="1:5">
      <c r="A2492" s="12" t="s">
        <v>5999</v>
      </c>
      <c r="D2492" s="12" t="s">
        <v>2545</v>
      </c>
      <c r="E2492" s="12" t="s">
        <v>1084</v>
      </c>
    </row>
    <row r="2493" spans="1:5">
      <c r="A2493" s="12" t="s">
        <v>6000</v>
      </c>
      <c r="D2493" s="12" t="s">
        <v>2535</v>
      </c>
      <c r="E2493" s="12" t="s">
        <v>6001</v>
      </c>
    </row>
    <row r="2494" spans="1:5">
      <c r="A2494" s="12" t="s">
        <v>1591</v>
      </c>
      <c r="D2494" s="12" t="s">
        <v>6002</v>
      </c>
      <c r="E2494" s="12" t="s">
        <v>6003</v>
      </c>
    </row>
    <row r="2495" spans="1:5">
      <c r="A2495" s="12" t="s">
        <v>6004</v>
      </c>
      <c r="D2495" s="12" t="s">
        <v>1741</v>
      </c>
      <c r="E2495" s="12" t="s">
        <v>1809</v>
      </c>
    </row>
    <row r="2496" spans="1:5">
      <c r="A2496" s="12" t="s">
        <v>6005</v>
      </c>
      <c r="D2496" s="12" t="s">
        <v>2418</v>
      </c>
      <c r="E2496" s="12" t="s">
        <v>6006</v>
      </c>
    </row>
    <row r="2497" spans="1:5">
      <c r="A2497" s="12" t="s">
        <v>6007</v>
      </c>
      <c r="D2497" s="12" t="s">
        <v>706</v>
      </c>
      <c r="E2497" s="12" t="s">
        <v>6008</v>
      </c>
    </row>
    <row r="2498" spans="1:5">
      <c r="A2498" s="12" t="s">
        <v>6009</v>
      </c>
      <c r="D2498" s="12" t="s">
        <v>4124</v>
      </c>
      <c r="E2498" s="12" t="s">
        <v>3488</v>
      </c>
    </row>
    <row r="2499" spans="1:5">
      <c r="A2499" s="12" t="s">
        <v>840</v>
      </c>
      <c r="D2499" s="12" t="s">
        <v>5981</v>
      </c>
      <c r="E2499" s="12" t="s">
        <v>6010</v>
      </c>
    </row>
    <row r="2500" spans="1:5">
      <c r="A2500" s="12" t="s">
        <v>6011</v>
      </c>
      <c r="D2500" s="12" t="s">
        <v>3026</v>
      </c>
      <c r="E2500" s="12" t="s">
        <v>6012</v>
      </c>
    </row>
    <row r="2501" spans="1:5">
      <c r="A2501" s="12" t="s">
        <v>6013</v>
      </c>
      <c r="D2501" s="12" t="s">
        <v>6014</v>
      </c>
      <c r="E2501" s="12" t="s">
        <v>6015</v>
      </c>
    </row>
    <row r="2502" spans="1:5">
      <c r="A2502" s="12" t="s">
        <v>4781</v>
      </c>
      <c r="D2502" s="12" t="s">
        <v>1399</v>
      </c>
      <c r="E2502" s="12" t="s">
        <v>6016</v>
      </c>
    </row>
    <row r="2503" spans="1:5">
      <c r="A2503" s="12" t="s">
        <v>5047</v>
      </c>
      <c r="D2503" s="12" t="s">
        <v>944</v>
      </c>
      <c r="E2503" s="12" t="s">
        <v>1467</v>
      </c>
    </row>
    <row r="2504" spans="1:5">
      <c r="A2504" s="12" t="s">
        <v>5758</v>
      </c>
      <c r="D2504" s="12" t="s">
        <v>5069</v>
      </c>
      <c r="E2504" s="12" t="s">
        <v>5689</v>
      </c>
    </row>
    <row r="2505" spans="1:5">
      <c r="A2505" s="12" t="s">
        <v>6017</v>
      </c>
      <c r="D2505" s="12" t="s">
        <v>514</v>
      </c>
      <c r="E2505" s="12" t="s">
        <v>6018</v>
      </c>
    </row>
    <row r="2506" spans="1:5">
      <c r="A2506" s="12" t="s">
        <v>6019</v>
      </c>
      <c r="D2506" s="12" t="s">
        <v>5477</v>
      </c>
      <c r="E2506" s="12" t="s">
        <v>6020</v>
      </c>
    </row>
    <row r="2507" spans="1:5">
      <c r="A2507" s="12" t="s">
        <v>6021</v>
      </c>
      <c r="D2507" s="12" t="s">
        <v>6022</v>
      </c>
      <c r="E2507" s="12" t="s">
        <v>6023</v>
      </c>
    </row>
    <row r="2508" spans="1:5">
      <c r="A2508" s="12" t="s">
        <v>5340</v>
      </c>
      <c r="D2508" s="12" t="s">
        <v>684</v>
      </c>
      <c r="E2508" s="12" t="s">
        <v>6024</v>
      </c>
    </row>
    <row r="2509" spans="1:5">
      <c r="A2509" s="12" t="s">
        <v>2399</v>
      </c>
      <c r="D2509" s="12" t="s">
        <v>4881</v>
      </c>
      <c r="E2509" s="12" t="s">
        <v>6025</v>
      </c>
    </row>
    <row r="2510" spans="1:5">
      <c r="A2510" s="12" t="s">
        <v>6026</v>
      </c>
      <c r="D2510" s="12" t="s">
        <v>2402</v>
      </c>
      <c r="E2510" s="12" t="s">
        <v>6027</v>
      </c>
    </row>
    <row r="2511" spans="1:5">
      <c r="A2511" s="12" t="s">
        <v>6028</v>
      </c>
      <c r="D2511" s="12" t="s">
        <v>1296</v>
      </c>
      <c r="E2511" s="12" t="s">
        <v>6029</v>
      </c>
    </row>
    <row r="2512" spans="1:5">
      <c r="A2512" s="12" t="s">
        <v>5478</v>
      </c>
      <c r="D2512" s="12" t="s">
        <v>2324</v>
      </c>
      <c r="E2512" s="12" t="s">
        <v>6030</v>
      </c>
    </row>
    <row r="2513" spans="1:5">
      <c r="A2513" s="12" t="s">
        <v>6031</v>
      </c>
      <c r="D2513" s="12" t="s">
        <v>4319</v>
      </c>
      <c r="E2513" s="12" t="s">
        <v>6032</v>
      </c>
    </row>
    <row r="2514" spans="1:5">
      <c r="A2514" s="12" t="s">
        <v>6033</v>
      </c>
      <c r="D2514" s="12" t="s">
        <v>608</v>
      </c>
      <c r="E2514" s="12" t="s">
        <v>6034</v>
      </c>
    </row>
    <row r="2515" spans="1:5">
      <c r="A2515" s="12" t="s">
        <v>6035</v>
      </c>
      <c r="D2515" s="12" t="s">
        <v>2785</v>
      </c>
      <c r="E2515" s="12" t="s">
        <v>832</v>
      </c>
    </row>
    <row r="2516" spans="1:5">
      <c r="A2516" s="12" t="s">
        <v>6036</v>
      </c>
      <c r="D2516" s="12" t="s">
        <v>2229</v>
      </c>
      <c r="E2516" s="12" t="s">
        <v>2177</v>
      </c>
    </row>
    <row r="2517" spans="1:5">
      <c r="A2517" s="12" t="s">
        <v>5846</v>
      </c>
      <c r="D2517" s="12" t="s">
        <v>6037</v>
      </c>
      <c r="E2517" s="12" t="s">
        <v>2507</v>
      </c>
    </row>
    <row r="2518" spans="1:5">
      <c r="A2518" s="12" t="s">
        <v>6038</v>
      </c>
      <c r="D2518" s="12" t="s">
        <v>6039</v>
      </c>
      <c r="E2518" s="12" t="s">
        <v>5432</v>
      </c>
    </row>
    <row r="2519" spans="1:5">
      <c r="A2519" s="12" t="s">
        <v>6040</v>
      </c>
      <c r="D2519" s="12" t="s">
        <v>6041</v>
      </c>
      <c r="E2519" s="12" t="s">
        <v>1122</v>
      </c>
    </row>
    <row r="2520" spans="1:5">
      <c r="A2520" s="12" t="s">
        <v>4901</v>
      </c>
      <c r="D2520" s="12" t="s">
        <v>610</v>
      </c>
      <c r="E2520" s="12" t="s">
        <v>6042</v>
      </c>
    </row>
    <row r="2521" spans="1:5">
      <c r="A2521" s="12" t="s">
        <v>6043</v>
      </c>
      <c r="D2521" s="12" t="s">
        <v>6044</v>
      </c>
      <c r="E2521" s="12" t="s">
        <v>2078</v>
      </c>
    </row>
    <row r="2522" spans="1:5">
      <c r="A2522" s="12" t="s">
        <v>4141</v>
      </c>
      <c r="D2522" s="12" t="s">
        <v>6045</v>
      </c>
      <c r="E2522" s="12" t="s">
        <v>6046</v>
      </c>
    </row>
    <row r="2523" spans="1:5">
      <c r="A2523" s="12" t="s">
        <v>3210</v>
      </c>
      <c r="D2523" s="12" t="s">
        <v>1874</v>
      </c>
      <c r="E2523" s="12" t="s">
        <v>5922</v>
      </c>
    </row>
    <row r="2524" spans="1:5">
      <c r="A2524" s="12" t="s">
        <v>6047</v>
      </c>
      <c r="D2524" s="12" t="s">
        <v>1697</v>
      </c>
      <c r="E2524" s="12" t="s">
        <v>5710</v>
      </c>
    </row>
    <row r="2525" spans="1:5">
      <c r="A2525" s="12" t="s">
        <v>6048</v>
      </c>
      <c r="D2525" s="12" t="s">
        <v>5405</v>
      </c>
      <c r="E2525" s="12" t="s">
        <v>2820</v>
      </c>
    </row>
    <row r="2526" spans="1:5">
      <c r="A2526" s="12" t="s">
        <v>6049</v>
      </c>
      <c r="D2526" s="12" t="s">
        <v>3141</v>
      </c>
      <c r="E2526" s="12" t="s">
        <v>6050</v>
      </c>
    </row>
    <row r="2527" spans="1:5">
      <c r="A2527" s="12" t="s">
        <v>6051</v>
      </c>
      <c r="D2527" s="12" t="s">
        <v>2503</v>
      </c>
      <c r="E2527" s="12" t="s">
        <v>6052</v>
      </c>
    </row>
    <row r="2528" spans="1:5">
      <c r="A2528" s="12" t="s">
        <v>6053</v>
      </c>
      <c r="D2528" s="12" t="s">
        <v>5840</v>
      </c>
      <c r="E2528" s="12" t="s">
        <v>6054</v>
      </c>
    </row>
    <row r="2529" spans="1:5">
      <c r="A2529" s="12" t="s">
        <v>1733</v>
      </c>
      <c r="D2529" s="12" t="s">
        <v>4086</v>
      </c>
      <c r="E2529" s="12" t="s">
        <v>6055</v>
      </c>
    </row>
    <row r="2530" spans="1:5">
      <c r="A2530" s="12" t="s">
        <v>5027</v>
      </c>
      <c r="D2530" s="12" t="s">
        <v>6056</v>
      </c>
      <c r="E2530" s="12" t="s">
        <v>5087</v>
      </c>
    </row>
    <row r="2531" spans="1:5">
      <c r="A2531" s="12" t="s">
        <v>6057</v>
      </c>
      <c r="D2531" s="12" t="s">
        <v>1439</v>
      </c>
      <c r="E2531" s="12" t="s">
        <v>6058</v>
      </c>
    </row>
    <row r="2532" spans="1:5">
      <c r="A2532" s="12" t="s">
        <v>6059</v>
      </c>
      <c r="D2532" s="12" t="s">
        <v>1532</v>
      </c>
      <c r="E2532" s="12" t="s">
        <v>5893</v>
      </c>
    </row>
    <row r="2533" spans="1:5">
      <c r="A2533" s="12" t="s">
        <v>4897</v>
      </c>
      <c r="D2533" s="12" t="s">
        <v>2293</v>
      </c>
      <c r="E2533" s="12" t="s">
        <v>6060</v>
      </c>
    </row>
    <row r="2534" spans="1:5">
      <c r="A2534" s="12" t="s">
        <v>5522</v>
      </c>
      <c r="D2534" s="12" t="s">
        <v>6061</v>
      </c>
      <c r="E2534" s="12" t="s">
        <v>6062</v>
      </c>
    </row>
    <row r="2535" spans="1:5">
      <c r="A2535" s="12" t="s">
        <v>6063</v>
      </c>
      <c r="D2535" s="12" t="s">
        <v>3410</v>
      </c>
      <c r="E2535" s="12" t="s">
        <v>6064</v>
      </c>
    </row>
    <row r="2536" spans="1:5">
      <c r="A2536" s="12" t="s">
        <v>6065</v>
      </c>
      <c r="D2536" s="12" t="s">
        <v>1758</v>
      </c>
      <c r="E2536" s="12" t="s">
        <v>6066</v>
      </c>
    </row>
    <row r="2537" spans="1:5">
      <c r="A2537" s="12" t="s">
        <v>6067</v>
      </c>
      <c r="D2537" s="12" t="s">
        <v>2328</v>
      </c>
      <c r="E2537" s="12" t="s">
        <v>6068</v>
      </c>
    </row>
    <row r="2538" spans="1:5">
      <c r="A2538" s="12" t="s">
        <v>6069</v>
      </c>
      <c r="D2538" s="12" t="s">
        <v>2003</v>
      </c>
      <c r="E2538" s="12" t="s">
        <v>6070</v>
      </c>
    </row>
    <row r="2539" spans="1:5">
      <c r="A2539" s="12" t="s">
        <v>2565</v>
      </c>
      <c r="D2539" s="12" t="s">
        <v>6071</v>
      </c>
      <c r="E2539" s="12" t="s">
        <v>6072</v>
      </c>
    </row>
    <row r="2540" spans="1:5">
      <c r="A2540" s="12" t="s">
        <v>6073</v>
      </c>
      <c r="D2540" s="12" t="s">
        <v>6074</v>
      </c>
      <c r="E2540" s="12" t="s">
        <v>6075</v>
      </c>
    </row>
    <row r="2541" spans="1:5">
      <c r="A2541" s="12" t="s">
        <v>2737</v>
      </c>
      <c r="D2541" s="12" t="s">
        <v>1569</v>
      </c>
      <c r="E2541" s="12" t="s">
        <v>6076</v>
      </c>
    </row>
    <row r="2542" spans="1:5">
      <c r="A2542" s="12" t="s">
        <v>6077</v>
      </c>
      <c r="D2542" s="12" t="s">
        <v>6078</v>
      </c>
      <c r="E2542" s="12" t="s">
        <v>6079</v>
      </c>
    </row>
    <row r="2543" spans="1:5">
      <c r="A2543" s="12" t="s">
        <v>6080</v>
      </c>
      <c r="D2543" s="12" t="s">
        <v>6081</v>
      </c>
      <c r="E2543" s="12" t="s">
        <v>6082</v>
      </c>
    </row>
    <row r="2544" spans="1:5">
      <c r="A2544" s="12" t="s">
        <v>4887</v>
      </c>
      <c r="D2544" s="12" t="s">
        <v>4291</v>
      </c>
      <c r="E2544" s="12" t="s">
        <v>6083</v>
      </c>
    </row>
    <row r="2545" spans="1:5">
      <c r="A2545" s="12" t="s">
        <v>5476</v>
      </c>
      <c r="D2545" s="12" t="s">
        <v>6084</v>
      </c>
      <c r="E2545" s="12" t="s">
        <v>6085</v>
      </c>
    </row>
    <row r="2546" spans="1:5">
      <c r="A2546" s="12" t="s">
        <v>6086</v>
      </c>
      <c r="D2546" s="12" t="s">
        <v>6087</v>
      </c>
      <c r="E2546" s="12" t="s">
        <v>2477</v>
      </c>
    </row>
    <row r="2547" spans="1:5">
      <c r="A2547" s="12" t="s">
        <v>141</v>
      </c>
      <c r="D2547" s="12" t="s">
        <v>6088</v>
      </c>
      <c r="E2547" s="12" t="s">
        <v>5424</v>
      </c>
    </row>
    <row r="2548" spans="1:5">
      <c r="A2548" s="12" t="s">
        <v>6089</v>
      </c>
      <c r="D2548" s="12" t="s">
        <v>6090</v>
      </c>
      <c r="E2548" s="12" t="s">
        <v>3689</v>
      </c>
    </row>
    <row r="2549" spans="1:5">
      <c r="A2549" s="12" t="s">
        <v>6091</v>
      </c>
      <c r="D2549" s="12" t="s">
        <v>278</v>
      </c>
      <c r="E2549" s="12" t="s">
        <v>4788</v>
      </c>
    </row>
    <row r="2550" spans="1:5">
      <c r="A2550" s="12" t="s">
        <v>6092</v>
      </c>
      <c r="D2550" s="12" t="s">
        <v>6093</v>
      </c>
      <c r="E2550" s="12" t="s">
        <v>6094</v>
      </c>
    </row>
    <row r="2551" spans="1:5">
      <c r="A2551" s="12" t="s">
        <v>6095</v>
      </c>
      <c r="D2551" s="12" t="s">
        <v>5579</v>
      </c>
      <c r="E2551" s="12" t="s">
        <v>6096</v>
      </c>
    </row>
    <row r="2552" spans="1:5">
      <c r="A2552" s="12" t="s">
        <v>1701</v>
      </c>
      <c r="D2552" s="12" t="s">
        <v>6097</v>
      </c>
      <c r="E2552" s="12" t="s">
        <v>5393</v>
      </c>
    </row>
    <row r="2553" spans="1:5">
      <c r="A2553" s="12" t="s">
        <v>6098</v>
      </c>
      <c r="D2553" s="12" t="s">
        <v>6099</v>
      </c>
      <c r="E2553" s="12" t="s">
        <v>6100</v>
      </c>
    </row>
    <row r="2554" spans="1:5">
      <c r="A2554" s="12" t="s">
        <v>6101</v>
      </c>
      <c r="D2554" s="12" t="s">
        <v>6102</v>
      </c>
      <c r="E2554" s="12" t="s">
        <v>6103</v>
      </c>
    </row>
    <row r="2555" spans="1:5">
      <c r="A2555" s="12" t="s">
        <v>2631</v>
      </c>
      <c r="D2555" s="12" t="s">
        <v>6104</v>
      </c>
      <c r="E2555" s="12" t="s">
        <v>6105</v>
      </c>
    </row>
    <row r="2556" spans="1:5">
      <c r="A2556" s="12" t="s">
        <v>6106</v>
      </c>
      <c r="D2556" s="12" t="s">
        <v>1131</v>
      </c>
      <c r="E2556" s="12" t="s">
        <v>6107</v>
      </c>
    </row>
    <row r="2557" spans="1:5">
      <c r="A2557" s="12" t="s">
        <v>6108</v>
      </c>
      <c r="D2557" s="12" t="s">
        <v>2396</v>
      </c>
      <c r="E2557" s="12" t="s">
        <v>6109</v>
      </c>
    </row>
    <row r="2558" spans="1:5">
      <c r="A2558" s="12" t="s">
        <v>2497</v>
      </c>
      <c r="D2558" s="12" t="s">
        <v>2580</v>
      </c>
      <c r="E2558" s="12" t="s">
        <v>6110</v>
      </c>
    </row>
    <row r="2559" spans="1:5">
      <c r="A2559" s="12" t="s">
        <v>6111</v>
      </c>
      <c r="D2559" s="12" t="s">
        <v>6112</v>
      </c>
      <c r="E2559" s="12" t="s">
        <v>4318</v>
      </c>
    </row>
    <row r="2560" spans="1:5">
      <c r="A2560" s="12" t="s">
        <v>6113</v>
      </c>
      <c r="D2560" s="12" t="s">
        <v>6114</v>
      </c>
      <c r="E2560" s="12" t="s">
        <v>6115</v>
      </c>
    </row>
    <row r="2561" spans="1:5">
      <c r="A2561" s="12" t="s">
        <v>6116</v>
      </c>
      <c r="D2561" s="12" t="s">
        <v>6117</v>
      </c>
      <c r="E2561" s="12" t="s">
        <v>1801</v>
      </c>
    </row>
    <row r="2562" spans="1:5">
      <c r="A2562" s="12" t="s">
        <v>5151</v>
      </c>
      <c r="D2562" s="12" t="s">
        <v>6118</v>
      </c>
      <c r="E2562" s="12" t="s">
        <v>6119</v>
      </c>
    </row>
    <row r="2563" spans="1:5">
      <c r="A2563" s="12" t="s">
        <v>3397</v>
      </c>
      <c r="D2563" s="12" t="s">
        <v>6120</v>
      </c>
      <c r="E2563" s="12" t="s">
        <v>6121</v>
      </c>
    </row>
    <row r="2564" spans="1:5">
      <c r="A2564" s="12" t="s">
        <v>1393</v>
      </c>
      <c r="D2564" s="12" t="s">
        <v>6122</v>
      </c>
      <c r="E2564" s="12" t="s">
        <v>6123</v>
      </c>
    </row>
    <row r="2565" spans="1:5">
      <c r="A2565" s="12" t="s">
        <v>6124</v>
      </c>
      <c r="D2565" s="12" t="s">
        <v>6125</v>
      </c>
      <c r="E2565" s="12" t="s">
        <v>3455</v>
      </c>
    </row>
    <row r="2566" spans="1:5">
      <c r="A2566" s="12" t="s">
        <v>6126</v>
      </c>
      <c r="D2566" s="12" t="s">
        <v>2753</v>
      </c>
      <c r="E2566" s="12" t="s">
        <v>1027</v>
      </c>
    </row>
    <row r="2567" spans="1:5">
      <c r="A2567" s="12" t="s">
        <v>6127</v>
      </c>
      <c r="D2567" s="12" t="s">
        <v>1991</v>
      </c>
      <c r="E2567" s="12" t="s">
        <v>6128</v>
      </c>
    </row>
    <row r="2568" spans="1:5">
      <c r="A2568" s="12" t="s">
        <v>5770</v>
      </c>
      <c r="D2568" s="12" t="s">
        <v>1674</v>
      </c>
      <c r="E2568" s="12" t="s">
        <v>6129</v>
      </c>
    </row>
    <row r="2569" spans="1:5">
      <c r="A2569" s="12" t="s">
        <v>1961</v>
      </c>
      <c r="D2569" s="12" t="s">
        <v>2932</v>
      </c>
      <c r="E2569" s="12" t="s">
        <v>6130</v>
      </c>
    </row>
    <row r="2570" spans="1:5">
      <c r="A2570" s="12" t="s">
        <v>6131</v>
      </c>
      <c r="D2570" s="12" t="s">
        <v>6132</v>
      </c>
      <c r="E2570" s="12" t="s">
        <v>2756</v>
      </c>
    </row>
    <row r="2571" spans="1:5">
      <c r="A2571" s="12" t="s">
        <v>6133</v>
      </c>
      <c r="D2571" s="12" t="s">
        <v>5332</v>
      </c>
      <c r="E2571" s="12" t="s">
        <v>6134</v>
      </c>
    </row>
    <row r="2572" spans="1:5">
      <c r="A2572" s="12" t="s">
        <v>6135</v>
      </c>
      <c r="D2572" s="12" t="s">
        <v>6136</v>
      </c>
      <c r="E2572" s="12" t="s">
        <v>6137</v>
      </c>
    </row>
    <row r="2573" spans="1:5">
      <c r="A2573" s="12" t="s">
        <v>6138</v>
      </c>
      <c r="D2573" s="12" t="s">
        <v>4153</v>
      </c>
      <c r="E2573" s="12" t="s">
        <v>4101</v>
      </c>
    </row>
    <row r="2574" spans="1:5">
      <c r="A2574" s="12" t="s">
        <v>6139</v>
      </c>
      <c r="D2574" s="12" t="s">
        <v>6140</v>
      </c>
      <c r="E2574" s="12" t="s">
        <v>4223</v>
      </c>
    </row>
    <row r="2575" spans="1:5">
      <c r="A2575" s="12" t="s">
        <v>3197</v>
      </c>
      <c r="D2575" s="12" t="s">
        <v>1587</v>
      </c>
      <c r="E2575" s="12" t="s">
        <v>6141</v>
      </c>
    </row>
    <row r="2576" spans="1:5">
      <c r="A2576" s="12" t="s">
        <v>6142</v>
      </c>
      <c r="D2576" s="12" t="s">
        <v>6143</v>
      </c>
      <c r="E2576" s="12" t="s">
        <v>6144</v>
      </c>
    </row>
    <row r="2577" spans="1:5">
      <c r="A2577" s="12" t="s">
        <v>6145</v>
      </c>
      <c r="D2577" s="12" t="s">
        <v>2000</v>
      </c>
      <c r="E2577" s="12" t="s">
        <v>6146</v>
      </c>
    </row>
    <row r="2578" spans="1:5">
      <c r="A2578" s="12" t="s">
        <v>2703</v>
      </c>
      <c r="D2578" s="12" t="s">
        <v>6147</v>
      </c>
      <c r="E2578" s="12" t="s">
        <v>6148</v>
      </c>
    </row>
    <row r="2579" spans="1:5">
      <c r="A2579" s="12" t="s">
        <v>6149</v>
      </c>
      <c r="D2579" s="12" t="s">
        <v>1685</v>
      </c>
      <c r="E2579" s="12" t="s">
        <v>6150</v>
      </c>
    </row>
    <row r="2580" spans="1:5">
      <c r="A2580" s="12" t="s">
        <v>883</v>
      </c>
      <c r="D2580" s="12" t="s">
        <v>1062</v>
      </c>
      <c r="E2580" s="12" t="s">
        <v>273</v>
      </c>
    </row>
    <row r="2581" spans="1:5">
      <c r="A2581" s="12" t="s">
        <v>6151</v>
      </c>
      <c r="D2581" s="12" t="s">
        <v>3450</v>
      </c>
      <c r="E2581" s="12" t="s">
        <v>6152</v>
      </c>
    </row>
    <row r="2582" spans="1:5">
      <c r="A2582" s="12" t="s">
        <v>6153</v>
      </c>
      <c r="D2582" s="12" t="s">
        <v>1822</v>
      </c>
      <c r="E2582" s="12" t="s">
        <v>2231</v>
      </c>
    </row>
    <row r="2583" spans="4:5">
      <c r="D2583" s="12" t="s">
        <v>6154</v>
      </c>
      <c r="E2583" s="12" t="s">
        <v>5384</v>
      </c>
    </row>
    <row r="2584" spans="4:5">
      <c r="D2584" s="12" t="s">
        <v>2161</v>
      </c>
      <c r="E2584" s="12" t="s">
        <v>6155</v>
      </c>
    </row>
    <row r="2585" spans="4:5">
      <c r="D2585" s="12" t="s">
        <v>661</v>
      </c>
      <c r="E2585" s="12" t="s">
        <v>6156</v>
      </c>
    </row>
    <row r="2586" spans="4:5">
      <c r="D2586" s="12" t="s">
        <v>4300</v>
      </c>
      <c r="E2586" s="12" t="s">
        <v>6157</v>
      </c>
    </row>
    <row r="2587" spans="4:5">
      <c r="D2587" s="12" t="s">
        <v>6158</v>
      </c>
      <c r="E2587" s="12" t="s">
        <v>6159</v>
      </c>
    </row>
    <row r="2588" spans="4:5">
      <c r="D2588" s="12" t="s">
        <v>1016</v>
      </c>
      <c r="E2588" s="12" t="s">
        <v>2373</v>
      </c>
    </row>
    <row r="2589" spans="4:5">
      <c r="D2589" s="12" t="s">
        <v>3107</v>
      </c>
      <c r="E2589" s="12" t="s">
        <v>6160</v>
      </c>
    </row>
    <row r="2590" spans="4:5">
      <c r="D2590" s="12" t="s">
        <v>2077</v>
      </c>
      <c r="E2590" s="12" t="s">
        <v>6161</v>
      </c>
    </row>
    <row r="2591" spans="4:5">
      <c r="D2591" s="12" t="s">
        <v>2617</v>
      </c>
      <c r="E2591" s="12" t="s">
        <v>6162</v>
      </c>
    </row>
    <row r="2592" spans="4:5">
      <c r="D2592" s="12" t="s">
        <v>1899</v>
      </c>
      <c r="E2592" s="12" t="s">
        <v>6163</v>
      </c>
    </row>
    <row r="2593" spans="4:5">
      <c r="D2593" s="12" t="s">
        <v>2570</v>
      </c>
      <c r="E2593" s="12" t="s">
        <v>6164</v>
      </c>
    </row>
    <row r="2594" spans="4:5">
      <c r="D2594" s="12" t="s">
        <v>6165</v>
      </c>
      <c r="E2594" s="12" t="s">
        <v>6166</v>
      </c>
    </row>
    <row r="2595" spans="4:5">
      <c r="D2595" s="12" t="s">
        <v>1722</v>
      </c>
      <c r="E2595" s="12" t="s">
        <v>6167</v>
      </c>
    </row>
    <row r="2596" spans="4:5">
      <c r="D2596" s="12" t="s">
        <v>3304</v>
      </c>
      <c r="E2596" s="12" t="s">
        <v>6043</v>
      </c>
    </row>
    <row r="2597" spans="4:5">
      <c r="D2597" s="12" t="s">
        <v>529</v>
      </c>
      <c r="E2597" s="12" t="s">
        <v>6168</v>
      </c>
    </row>
    <row r="2598" spans="4:5">
      <c r="D2598" s="12" t="s">
        <v>2573</v>
      </c>
      <c r="E2598" s="12" t="s">
        <v>3471</v>
      </c>
    </row>
    <row r="2599" spans="4:5">
      <c r="D2599" s="12" t="s">
        <v>575</v>
      </c>
      <c r="E2599" s="12" t="s">
        <v>6169</v>
      </c>
    </row>
    <row r="2600" spans="4:5">
      <c r="D2600" s="12" t="s">
        <v>6170</v>
      </c>
      <c r="E2600" s="12" t="s">
        <v>6171</v>
      </c>
    </row>
    <row r="2601" spans="4:5">
      <c r="D2601" s="12" t="s">
        <v>2261</v>
      </c>
      <c r="E2601" s="12" t="s">
        <v>6172</v>
      </c>
    </row>
    <row r="2602" spans="4:5">
      <c r="D2602" s="12" t="s">
        <v>6173</v>
      </c>
      <c r="E2602" s="12" t="s">
        <v>6174</v>
      </c>
    </row>
    <row r="2603" spans="4:5">
      <c r="D2603" s="12" t="s">
        <v>6175</v>
      </c>
      <c r="E2603" s="12" t="s">
        <v>3741</v>
      </c>
    </row>
    <row r="2604" spans="4:5">
      <c r="D2604" s="12" t="s">
        <v>2154</v>
      </c>
      <c r="E2604" s="12" t="s">
        <v>6176</v>
      </c>
    </row>
    <row r="2605" spans="4:5">
      <c r="D2605" s="12" t="s">
        <v>6177</v>
      </c>
      <c r="E2605" s="12" t="s">
        <v>6178</v>
      </c>
    </row>
    <row r="2606" spans="4:5">
      <c r="D2606" s="12" t="s">
        <v>6179</v>
      </c>
      <c r="E2606" s="12" t="s">
        <v>5545</v>
      </c>
    </row>
    <row r="2607" spans="4:5">
      <c r="D2607" s="12" t="s">
        <v>3055</v>
      </c>
      <c r="E2607" s="12" t="s">
        <v>6131</v>
      </c>
    </row>
    <row r="2608" spans="4:5">
      <c r="D2608" s="12" t="s">
        <v>6180</v>
      </c>
      <c r="E2608" s="12" t="s">
        <v>6181</v>
      </c>
    </row>
    <row r="2609" spans="4:5">
      <c r="D2609" s="12" t="s">
        <v>6182</v>
      </c>
      <c r="E2609" s="12" t="s">
        <v>6183</v>
      </c>
    </row>
    <row r="2610" spans="4:5">
      <c r="D2610" s="12" t="s">
        <v>1053</v>
      </c>
      <c r="E2610" s="12" t="s">
        <v>6184</v>
      </c>
    </row>
    <row r="2611" spans="4:5">
      <c r="D2611" s="12" t="s">
        <v>4038</v>
      </c>
      <c r="E2611" s="12" t="s">
        <v>5367</v>
      </c>
    </row>
    <row r="2612" spans="4:5">
      <c r="D2612" s="12" t="s">
        <v>6185</v>
      </c>
      <c r="E2612" s="12" t="s">
        <v>6186</v>
      </c>
    </row>
    <row r="2613" spans="4:5">
      <c r="D2613" s="12" t="s">
        <v>634</v>
      </c>
      <c r="E2613" s="12" t="s">
        <v>6187</v>
      </c>
    </row>
    <row r="2614" spans="4:5">
      <c r="D2614" s="12" t="s">
        <v>3517</v>
      </c>
      <c r="E2614" s="12" t="s">
        <v>6188</v>
      </c>
    </row>
    <row r="2615" spans="4:5">
      <c r="D2615" s="12" t="s">
        <v>3864</v>
      </c>
      <c r="E2615" s="12" t="s">
        <v>4096</v>
      </c>
    </row>
    <row r="2616" spans="4:5">
      <c r="D2616" s="12" t="s">
        <v>6189</v>
      </c>
      <c r="E2616" s="12" t="s">
        <v>6190</v>
      </c>
    </row>
    <row r="2617" spans="4:5">
      <c r="D2617" s="12" t="s">
        <v>1580</v>
      </c>
      <c r="E2617" s="12" t="s">
        <v>6191</v>
      </c>
    </row>
    <row r="2618" spans="4:5">
      <c r="D2618" s="12" t="s">
        <v>2143</v>
      </c>
      <c r="E2618" s="12" t="s">
        <v>6031</v>
      </c>
    </row>
    <row r="2619" spans="4:5">
      <c r="D2619" s="12" t="s">
        <v>3138</v>
      </c>
      <c r="E2619" s="12" t="s">
        <v>3829</v>
      </c>
    </row>
    <row r="2620" spans="4:5">
      <c r="D2620" s="12" t="s">
        <v>1913</v>
      </c>
      <c r="E2620" s="12" t="s">
        <v>6192</v>
      </c>
    </row>
    <row r="2621" spans="4:5">
      <c r="D2621" s="12" t="s">
        <v>1488</v>
      </c>
      <c r="E2621" s="12" t="s">
        <v>6193</v>
      </c>
    </row>
    <row r="2622" spans="4:5">
      <c r="D2622" s="12" t="s">
        <v>2205</v>
      </c>
      <c r="E2622" s="12" t="s">
        <v>6194</v>
      </c>
    </row>
    <row r="2623" spans="4:5">
      <c r="D2623" s="12" t="s">
        <v>3669</v>
      </c>
      <c r="E2623" s="12" t="s">
        <v>6195</v>
      </c>
    </row>
    <row r="2624" spans="4:5">
      <c r="D2624" s="12" t="s">
        <v>674</v>
      </c>
      <c r="E2624" s="12" t="s">
        <v>6196</v>
      </c>
    </row>
    <row r="2625" spans="4:5">
      <c r="D2625" s="12" t="s">
        <v>6197</v>
      </c>
      <c r="E2625" s="12" t="s">
        <v>6198</v>
      </c>
    </row>
    <row r="2626" spans="4:5">
      <c r="D2626" s="12" t="s">
        <v>1831</v>
      </c>
      <c r="E2626" s="12" t="s">
        <v>3050</v>
      </c>
    </row>
    <row r="2627" spans="4:5">
      <c r="D2627" s="12" t="s">
        <v>6199</v>
      </c>
      <c r="E2627" s="12" t="s">
        <v>4356</v>
      </c>
    </row>
    <row r="2628" spans="4:5">
      <c r="D2628" s="12" t="s">
        <v>1921</v>
      </c>
      <c r="E2628" s="12" t="s">
        <v>6200</v>
      </c>
    </row>
    <row r="2629" spans="4:5">
      <c r="D2629" s="12" t="s">
        <v>3333</v>
      </c>
      <c r="E2629" s="12" t="s">
        <v>4937</v>
      </c>
    </row>
    <row r="2630" spans="4:5">
      <c r="D2630" s="12" t="s">
        <v>1703</v>
      </c>
      <c r="E2630" s="12" t="s">
        <v>6201</v>
      </c>
    </row>
    <row r="2631" spans="4:5">
      <c r="D2631" s="12" t="s">
        <v>6202</v>
      </c>
      <c r="E2631" s="12" t="s">
        <v>5616</v>
      </c>
    </row>
    <row r="2632" spans="4:5">
      <c r="D2632" s="12" t="s">
        <v>1730</v>
      </c>
      <c r="E2632" s="12" t="s">
        <v>5743</v>
      </c>
    </row>
    <row r="2633" spans="4:5">
      <c r="D2633" s="12" t="s">
        <v>6203</v>
      </c>
      <c r="E2633" s="12" t="s">
        <v>6204</v>
      </c>
    </row>
    <row r="2634" spans="4:5">
      <c r="D2634" s="12" t="s">
        <v>6205</v>
      </c>
      <c r="E2634" s="12" t="s">
        <v>6206</v>
      </c>
    </row>
    <row r="2635" spans="4:5">
      <c r="D2635" s="12" t="s">
        <v>6207</v>
      </c>
      <c r="E2635" s="12" t="s">
        <v>4357</v>
      </c>
    </row>
    <row r="2636" spans="4:5">
      <c r="D2636" s="12" t="s">
        <v>2238</v>
      </c>
      <c r="E2636" s="12" t="s">
        <v>395</v>
      </c>
    </row>
    <row r="2637" spans="4:5">
      <c r="D2637" s="12" t="s">
        <v>2479</v>
      </c>
      <c r="E2637" s="12" t="s">
        <v>3009</v>
      </c>
    </row>
    <row r="2638" spans="4:5">
      <c r="D2638" s="12" t="s">
        <v>592</v>
      </c>
      <c r="E2638" s="12" t="s">
        <v>6208</v>
      </c>
    </row>
    <row r="2639" spans="4:5">
      <c r="D2639" s="12" t="s">
        <v>1744</v>
      </c>
      <c r="E2639" s="12" t="s">
        <v>6209</v>
      </c>
    </row>
    <row r="2640" spans="4:5">
      <c r="D2640" s="12" t="s">
        <v>5215</v>
      </c>
      <c r="E2640" s="12" t="s">
        <v>4470</v>
      </c>
    </row>
    <row r="2641" spans="4:5">
      <c r="D2641" s="12" t="s">
        <v>3017</v>
      </c>
      <c r="E2641" s="12" t="s">
        <v>6210</v>
      </c>
    </row>
    <row r="2642" spans="4:5">
      <c r="D2642" s="12" t="s">
        <v>5716</v>
      </c>
      <c r="E2642" s="12" t="s">
        <v>5569</v>
      </c>
    </row>
    <row r="2643" spans="4:5">
      <c r="D2643" s="12" t="s">
        <v>2482</v>
      </c>
      <c r="E2643" s="12" t="s">
        <v>4187</v>
      </c>
    </row>
    <row r="2644" spans="4:5">
      <c r="D2644" s="12" t="s">
        <v>1367</v>
      </c>
      <c r="E2644" s="12" t="s">
        <v>3723</v>
      </c>
    </row>
    <row r="2645" spans="4:5">
      <c r="D2645" s="12" t="s">
        <v>2740</v>
      </c>
      <c r="E2645" s="12" t="s">
        <v>6211</v>
      </c>
    </row>
    <row r="2646" spans="4:5">
      <c r="D2646" s="12" t="s">
        <v>6212</v>
      </c>
      <c r="E2646" s="12" t="s">
        <v>6213</v>
      </c>
    </row>
    <row r="2647" spans="4:5">
      <c r="D2647" s="12" t="s">
        <v>6214</v>
      </c>
      <c r="E2647" s="12" t="s">
        <v>6215</v>
      </c>
    </row>
    <row r="2648" spans="4:5">
      <c r="D2648" s="12" t="s">
        <v>6216</v>
      </c>
      <c r="E2648" s="12" t="s">
        <v>6217</v>
      </c>
    </row>
    <row r="2649" spans="4:5">
      <c r="D2649" s="12" t="s">
        <v>6218</v>
      </c>
      <c r="E2649" s="12" t="s">
        <v>6219</v>
      </c>
    </row>
    <row r="2650" spans="4:5">
      <c r="D2650" s="12" t="s">
        <v>6220</v>
      </c>
      <c r="E2650" s="12" t="s">
        <v>6221</v>
      </c>
    </row>
    <row r="2651" spans="4:5">
      <c r="D2651" s="12" t="s">
        <v>6222</v>
      </c>
      <c r="E2651" s="12" t="s">
        <v>6223</v>
      </c>
    </row>
    <row r="2652" spans="4:5">
      <c r="D2652" s="12" t="s">
        <v>545</v>
      </c>
      <c r="E2652" s="12" t="s">
        <v>5650</v>
      </c>
    </row>
    <row r="2653" spans="4:5">
      <c r="D2653" s="12" t="s">
        <v>3113</v>
      </c>
      <c r="E2653" s="12" t="s">
        <v>6224</v>
      </c>
    </row>
    <row r="2654" spans="4:5">
      <c r="D2654" s="12" t="s">
        <v>6225</v>
      </c>
      <c r="E2654" s="12" t="s">
        <v>5972</v>
      </c>
    </row>
    <row r="2655" spans="4:5">
      <c r="D2655" s="12" t="s">
        <v>1333</v>
      </c>
      <c r="E2655" s="12" t="s">
        <v>2547</v>
      </c>
    </row>
    <row r="2656" spans="4:5">
      <c r="D2656" s="12" t="s">
        <v>6226</v>
      </c>
      <c r="E2656" s="12" t="s">
        <v>6227</v>
      </c>
    </row>
    <row r="2657" spans="4:5">
      <c r="D2657" s="12" t="s">
        <v>6228</v>
      </c>
      <c r="E2657" s="12" t="s">
        <v>6229</v>
      </c>
    </row>
    <row r="2658" spans="4:5">
      <c r="D2658" s="12" t="s">
        <v>6230</v>
      </c>
      <c r="E2658" s="12" t="s">
        <v>6231</v>
      </c>
    </row>
    <row r="2659" spans="4:5">
      <c r="D2659" s="12" t="s">
        <v>6232</v>
      </c>
      <c r="E2659" s="12" t="s">
        <v>3870</v>
      </c>
    </row>
    <row r="2660" spans="4:5">
      <c r="D2660" s="12" t="s">
        <v>1350</v>
      </c>
      <c r="E2660" s="12" t="s">
        <v>6233</v>
      </c>
    </row>
    <row r="2661" spans="4:5">
      <c r="D2661" s="12" t="s">
        <v>282</v>
      </c>
      <c r="E2661" s="12" t="s">
        <v>6234</v>
      </c>
    </row>
    <row r="2662" spans="4:5">
      <c r="D2662" s="12" t="s">
        <v>1573</v>
      </c>
      <c r="E2662" s="12" t="s">
        <v>6235</v>
      </c>
    </row>
    <row r="2663" spans="4:5">
      <c r="D2663" s="12" t="s">
        <v>6236</v>
      </c>
      <c r="E2663" s="12" t="s">
        <v>6237</v>
      </c>
    </row>
    <row r="2664" spans="4:5">
      <c r="D2664" s="12" t="s">
        <v>6095</v>
      </c>
      <c r="E2664" s="12" t="s">
        <v>6238</v>
      </c>
    </row>
    <row r="2665" spans="4:5">
      <c r="D2665" s="12" t="s">
        <v>1882</v>
      </c>
      <c r="E2665" s="12" t="s">
        <v>6239</v>
      </c>
    </row>
    <row r="2666" spans="4:5">
      <c r="D2666" s="12" t="s">
        <v>4682</v>
      </c>
      <c r="E2666" s="12" t="s">
        <v>6240</v>
      </c>
    </row>
    <row r="2667" spans="4:5">
      <c r="D2667" s="12" t="s">
        <v>6241</v>
      </c>
      <c r="E2667" s="12" t="s">
        <v>6242</v>
      </c>
    </row>
    <row r="2668" spans="4:5">
      <c r="D2668" s="12" t="s">
        <v>2853</v>
      </c>
      <c r="E2668" s="12" t="s">
        <v>6243</v>
      </c>
    </row>
    <row r="2669" spans="4:5">
      <c r="D2669" s="12" t="s">
        <v>951</v>
      </c>
      <c r="E2669" s="12" t="s">
        <v>5377</v>
      </c>
    </row>
    <row r="2670" spans="4:5">
      <c r="D2670" s="12" t="s">
        <v>6244</v>
      </c>
      <c r="E2670" s="12" t="s">
        <v>6245</v>
      </c>
    </row>
    <row r="2671" spans="4:5">
      <c r="D2671" s="12" t="s">
        <v>1695</v>
      </c>
      <c r="E2671" s="12" t="s">
        <v>6246</v>
      </c>
    </row>
    <row r="2672" spans="4:5">
      <c r="D2672" s="12" t="s">
        <v>6247</v>
      </c>
      <c r="E2672" s="12" t="s">
        <v>6248</v>
      </c>
    </row>
    <row r="2673" spans="4:5">
      <c r="D2673" s="12" t="s">
        <v>2870</v>
      </c>
      <c r="E2673" s="12" t="s">
        <v>6249</v>
      </c>
    </row>
    <row r="2674" spans="4:5">
      <c r="D2674" s="12" t="s">
        <v>2250</v>
      </c>
      <c r="E2674" s="12" t="s">
        <v>5609</v>
      </c>
    </row>
    <row r="2675" spans="4:5">
      <c r="D2675" s="12" t="s">
        <v>2549</v>
      </c>
      <c r="E2675" s="12" t="s">
        <v>6250</v>
      </c>
    </row>
    <row r="2676" spans="4:5">
      <c r="D2676" s="12" t="s">
        <v>3183</v>
      </c>
      <c r="E2676" s="12" t="s">
        <v>6251</v>
      </c>
    </row>
    <row r="2677" spans="4:5">
      <c r="D2677" s="12" t="s">
        <v>2491</v>
      </c>
      <c r="E2677" s="12" t="s">
        <v>2554</v>
      </c>
    </row>
    <row r="2678" spans="4:5">
      <c r="D2678" s="12" t="s">
        <v>1987</v>
      </c>
      <c r="E2678" s="12" t="s">
        <v>6252</v>
      </c>
    </row>
    <row r="2679" spans="4:5">
      <c r="D2679" s="12" t="s">
        <v>6253</v>
      </c>
      <c r="E2679" s="12" t="s">
        <v>6254</v>
      </c>
    </row>
    <row r="2680" spans="4:5">
      <c r="D2680" s="12" t="s">
        <v>1657</v>
      </c>
      <c r="E2680" s="12" t="s">
        <v>6255</v>
      </c>
    </row>
    <row r="2681" spans="4:5">
      <c r="D2681" s="12" t="s">
        <v>1818</v>
      </c>
      <c r="E2681" s="12" t="s">
        <v>986</v>
      </c>
    </row>
    <row r="2682" spans="4:5">
      <c r="D2682" s="12" t="s">
        <v>6256</v>
      </c>
      <c r="E2682" s="12" t="s">
        <v>6257</v>
      </c>
    </row>
    <row r="2683" spans="4:5">
      <c r="D2683" s="12" t="s">
        <v>6258</v>
      </c>
      <c r="E2683" s="12" t="s">
        <v>6259</v>
      </c>
    </row>
    <row r="2684" spans="4:5">
      <c r="D2684" s="12" t="s">
        <v>2520</v>
      </c>
      <c r="E2684" s="12" t="s">
        <v>6260</v>
      </c>
    </row>
    <row r="2685" spans="4:5">
      <c r="D2685" s="12" t="s">
        <v>299</v>
      </c>
      <c r="E2685" s="12" t="s">
        <v>6261</v>
      </c>
    </row>
    <row r="2686" spans="4:5">
      <c r="D2686" s="12" t="s">
        <v>6262</v>
      </c>
      <c r="E2686" s="12" t="s">
        <v>6263</v>
      </c>
    </row>
    <row r="2687" spans="4:5">
      <c r="D2687" s="12" t="s">
        <v>6106</v>
      </c>
      <c r="E2687" s="12" t="s">
        <v>6264</v>
      </c>
    </row>
    <row r="2688" spans="4:5">
      <c r="D2688" s="12" t="s">
        <v>2738</v>
      </c>
      <c r="E2688" s="12" t="s">
        <v>6265</v>
      </c>
    </row>
    <row r="2689" spans="4:5">
      <c r="D2689" s="12" t="s">
        <v>2863</v>
      </c>
      <c r="E2689" s="12" t="s">
        <v>6266</v>
      </c>
    </row>
    <row r="2690" spans="4:5">
      <c r="D2690" s="12" t="s">
        <v>2157</v>
      </c>
      <c r="E2690" s="12" t="s">
        <v>6267</v>
      </c>
    </row>
    <row r="2691" spans="4:5">
      <c r="D2691" s="12" t="s">
        <v>6268</v>
      </c>
      <c r="E2691" s="12" t="s">
        <v>6269</v>
      </c>
    </row>
    <row r="2692" spans="4:5">
      <c r="D2692" s="12" t="s">
        <v>6270</v>
      </c>
      <c r="E2692" s="12" t="s">
        <v>6271</v>
      </c>
    </row>
    <row r="2693" spans="4:5">
      <c r="D2693" s="12" t="s">
        <v>1014</v>
      </c>
      <c r="E2693" s="12" t="s">
        <v>6272</v>
      </c>
    </row>
    <row r="2694" spans="4:5">
      <c r="D2694" s="12" t="s">
        <v>6273</v>
      </c>
      <c r="E2694" s="12" t="s">
        <v>6274</v>
      </c>
    </row>
    <row r="2695" spans="4:5">
      <c r="D2695" s="12" t="s">
        <v>1853</v>
      </c>
      <c r="E2695" s="12" t="s">
        <v>6275</v>
      </c>
    </row>
    <row r="2696" spans="4:5">
      <c r="D2696" s="12" t="s">
        <v>633</v>
      </c>
      <c r="E2696" s="12" t="s">
        <v>6276</v>
      </c>
    </row>
    <row r="2697" spans="4:5">
      <c r="D2697" s="12" t="s">
        <v>4892</v>
      </c>
      <c r="E2697" s="12" t="s">
        <v>6277</v>
      </c>
    </row>
    <row r="2698" spans="4:5">
      <c r="D2698" s="12" t="s">
        <v>6278</v>
      </c>
      <c r="E2698" s="12" t="s">
        <v>6279</v>
      </c>
    </row>
    <row r="2699" spans="4:5">
      <c r="D2699" s="12" t="s">
        <v>1442</v>
      </c>
      <c r="E2699" s="12" t="s">
        <v>6280</v>
      </c>
    </row>
    <row r="2700" spans="4:5">
      <c r="D2700" s="12" t="s">
        <v>190</v>
      </c>
      <c r="E2700" s="12" t="s">
        <v>2206</v>
      </c>
    </row>
    <row r="2701" spans="4:5">
      <c r="D2701" s="12" t="s">
        <v>2335</v>
      </c>
      <c r="E2701" s="12" t="s">
        <v>6281</v>
      </c>
    </row>
    <row r="2702" spans="4:5">
      <c r="D2702" s="12" t="s">
        <v>6282</v>
      </c>
      <c r="E2702" s="12" t="s">
        <v>2734</v>
      </c>
    </row>
    <row r="2703" spans="4:5">
      <c r="D2703" s="12" t="s">
        <v>6283</v>
      </c>
      <c r="E2703" s="12" t="s">
        <v>6284</v>
      </c>
    </row>
    <row r="2704" spans="4:5">
      <c r="D2704" s="12" t="s">
        <v>6285</v>
      </c>
      <c r="E2704" s="12" t="s">
        <v>2340</v>
      </c>
    </row>
    <row r="2705" spans="4:5">
      <c r="D2705" s="12" t="s">
        <v>2295</v>
      </c>
      <c r="E2705" s="12" t="s">
        <v>6286</v>
      </c>
    </row>
    <row r="2706" spans="4:5">
      <c r="D2706" s="12" t="s">
        <v>2173</v>
      </c>
      <c r="E2706" s="12" t="s">
        <v>6287</v>
      </c>
    </row>
    <row r="2707" spans="4:5">
      <c r="D2707" s="12" t="s">
        <v>6288</v>
      </c>
      <c r="E2707" s="12" t="s">
        <v>2040</v>
      </c>
    </row>
    <row r="2708" spans="4:5">
      <c r="D2708" s="12" t="s">
        <v>1727</v>
      </c>
      <c r="E2708" s="12" t="s">
        <v>6289</v>
      </c>
    </row>
    <row r="2709" spans="4:5">
      <c r="D2709" s="12" t="s">
        <v>889</v>
      </c>
      <c r="E2709" s="12" t="s">
        <v>1859</v>
      </c>
    </row>
    <row r="2710" spans="4:5">
      <c r="D2710" s="12" t="s">
        <v>6290</v>
      </c>
      <c r="E2710" s="12" t="s">
        <v>6291</v>
      </c>
    </row>
    <row r="2711" spans="4:5">
      <c r="D2711" s="12" t="s">
        <v>1517</v>
      </c>
      <c r="E2711" s="12" t="s">
        <v>6292</v>
      </c>
    </row>
    <row r="2712" spans="4:5">
      <c r="D2712" s="12" t="s">
        <v>6293</v>
      </c>
      <c r="E2712" s="12" t="s">
        <v>6294</v>
      </c>
    </row>
    <row r="2713" spans="4:5">
      <c r="D2713" s="12" t="s">
        <v>6295</v>
      </c>
      <c r="E2713" s="12" t="s">
        <v>5808</v>
      </c>
    </row>
    <row r="2714" spans="4:5">
      <c r="D2714" s="12" t="s">
        <v>4988</v>
      </c>
      <c r="E2714" s="12" t="s">
        <v>5762</v>
      </c>
    </row>
    <row r="2715" spans="4:5">
      <c r="D2715" s="12" t="s">
        <v>6296</v>
      </c>
      <c r="E2715" s="12" t="s">
        <v>6297</v>
      </c>
    </row>
    <row r="2716" spans="4:5">
      <c r="D2716" s="12" t="s">
        <v>6298</v>
      </c>
      <c r="E2716" s="12" t="s">
        <v>6299</v>
      </c>
    </row>
    <row r="2717" spans="4:5">
      <c r="D2717" s="12" t="s">
        <v>593</v>
      </c>
      <c r="E2717" s="12" t="s">
        <v>6300</v>
      </c>
    </row>
    <row r="2718" spans="4:5">
      <c r="D2718" s="12" t="s">
        <v>1824</v>
      </c>
      <c r="E2718" s="12" t="s">
        <v>6301</v>
      </c>
    </row>
    <row r="2719" spans="4:5">
      <c r="D2719" s="12" t="s">
        <v>2805</v>
      </c>
      <c r="E2719" s="12" t="s">
        <v>2224</v>
      </c>
    </row>
    <row r="2720" spans="4:5">
      <c r="D2720" s="12" t="s">
        <v>2315</v>
      </c>
      <c r="E2720" s="12" t="s">
        <v>4611</v>
      </c>
    </row>
    <row r="2721" spans="4:5">
      <c r="D2721" s="12" t="s">
        <v>6302</v>
      </c>
      <c r="E2721" s="12" t="s">
        <v>6303</v>
      </c>
    </row>
    <row r="2722" spans="4:5">
      <c r="D2722" s="12" t="s">
        <v>198</v>
      </c>
      <c r="E2722" s="12" t="s">
        <v>6304</v>
      </c>
    </row>
    <row r="2723" spans="4:5">
      <c r="D2723" s="12" t="s">
        <v>2509</v>
      </c>
      <c r="E2723" s="12" t="s">
        <v>6305</v>
      </c>
    </row>
    <row r="2724" spans="4:5">
      <c r="D2724" s="12" t="s">
        <v>956</v>
      </c>
      <c r="E2724" s="12" t="s">
        <v>6306</v>
      </c>
    </row>
    <row r="2725" spans="4:5">
      <c r="D2725" s="12" t="s">
        <v>1754</v>
      </c>
      <c r="E2725" s="12" t="s">
        <v>4990</v>
      </c>
    </row>
    <row r="2726" spans="4:5">
      <c r="D2726" s="12" t="s">
        <v>6307</v>
      </c>
      <c r="E2726" s="12" t="s">
        <v>6308</v>
      </c>
    </row>
    <row r="2727" spans="4:5">
      <c r="D2727" s="12" t="s">
        <v>425</v>
      </c>
      <c r="E2727" s="12" t="s">
        <v>4256</v>
      </c>
    </row>
    <row r="2728" spans="4:5">
      <c r="D2728" s="12" t="s">
        <v>4508</v>
      </c>
      <c r="E2728" s="12" t="s">
        <v>6309</v>
      </c>
    </row>
    <row r="2729" spans="4:5">
      <c r="D2729" s="12" t="s">
        <v>6310</v>
      </c>
      <c r="E2729" s="12" t="s">
        <v>6311</v>
      </c>
    </row>
    <row r="2730" spans="4:5">
      <c r="D2730" s="12" t="s">
        <v>6312</v>
      </c>
      <c r="E2730" s="12" t="s">
        <v>6313</v>
      </c>
    </row>
    <row r="2731" spans="4:5">
      <c r="D2731" s="12" t="s">
        <v>6314</v>
      </c>
      <c r="E2731" s="12" t="s">
        <v>6315</v>
      </c>
    </row>
    <row r="2732" spans="4:5">
      <c r="D2732" s="12" t="s">
        <v>2541</v>
      </c>
      <c r="E2732" s="12" t="s">
        <v>6316</v>
      </c>
    </row>
    <row r="2733" spans="4:5">
      <c r="D2733" s="12" t="s">
        <v>6317</v>
      </c>
      <c r="E2733" s="12" t="s">
        <v>6318</v>
      </c>
    </row>
    <row r="2734" spans="4:5">
      <c r="D2734" s="12" t="s">
        <v>6319</v>
      </c>
      <c r="E2734" s="12" t="s">
        <v>3907</v>
      </c>
    </row>
    <row r="2735" spans="4:5">
      <c r="D2735" s="12" t="s">
        <v>6320</v>
      </c>
      <c r="E2735" s="12" t="s">
        <v>4815</v>
      </c>
    </row>
    <row r="2736" spans="4:5">
      <c r="D2736" s="12" t="s">
        <v>6321</v>
      </c>
      <c r="E2736" s="12" t="s">
        <v>6322</v>
      </c>
    </row>
    <row r="2737" spans="4:5">
      <c r="D2737" s="12" t="s">
        <v>6323</v>
      </c>
      <c r="E2737" s="12" t="s">
        <v>6324</v>
      </c>
    </row>
    <row r="2738" spans="4:5">
      <c r="D2738" s="12" t="s">
        <v>4500</v>
      </c>
      <c r="E2738" s="12" t="s">
        <v>4850</v>
      </c>
    </row>
    <row r="2739" spans="4:5">
      <c r="D2739" s="12" t="s">
        <v>970</v>
      </c>
      <c r="E2739" s="12" t="s">
        <v>5286</v>
      </c>
    </row>
    <row r="2740" spans="4:5">
      <c r="D2740" s="12" t="s">
        <v>6325</v>
      </c>
      <c r="E2740" s="12" t="s">
        <v>6326</v>
      </c>
    </row>
    <row r="2741" spans="4:5">
      <c r="D2741" s="12" t="s">
        <v>6327</v>
      </c>
      <c r="E2741" s="12" t="s">
        <v>6328</v>
      </c>
    </row>
    <row r="2742" spans="4:5">
      <c r="D2742" s="12" t="s">
        <v>2553</v>
      </c>
      <c r="E2742" s="12" t="s">
        <v>6329</v>
      </c>
    </row>
    <row r="2743" spans="4:5">
      <c r="D2743" s="12" t="s">
        <v>3038</v>
      </c>
      <c r="E2743" s="12" t="s">
        <v>6330</v>
      </c>
    </row>
    <row r="2744" spans="4:5">
      <c r="D2744" s="12" t="s">
        <v>5394</v>
      </c>
      <c r="E2744" s="12" t="s">
        <v>6331</v>
      </c>
    </row>
    <row r="2745" spans="4:5">
      <c r="D2745" s="12" t="s">
        <v>372</v>
      </c>
      <c r="E2745" s="12" t="s">
        <v>6332</v>
      </c>
    </row>
    <row r="2746" spans="4:5">
      <c r="D2746" s="12" t="s">
        <v>1203</v>
      </c>
      <c r="E2746" s="12" t="s">
        <v>6333</v>
      </c>
    </row>
    <row r="2747" spans="4:5">
      <c r="D2747" s="12" t="s">
        <v>6334</v>
      </c>
      <c r="E2747" s="12" t="s">
        <v>6101</v>
      </c>
    </row>
    <row r="2748" spans="4:5">
      <c r="D2748" s="12" t="s">
        <v>1257</v>
      </c>
      <c r="E2748" s="12" t="s">
        <v>6335</v>
      </c>
    </row>
    <row r="2749" spans="4:5">
      <c r="D2749" s="12" t="s">
        <v>6336</v>
      </c>
      <c r="E2749" s="12" t="s">
        <v>6337</v>
      </c>
    </row>
    <row r="2750" spans="4:5">
      <c r="D2750" s="12" t="s">
        <v>6338</v>
      </c>
      <c r="E2750" s="12" t="s">
        <v>6339</v>
      </c>
    </row>
    <row r="2751" spans="4:5">
      <c r="D2751" s="12" t="s">
        <v>6340</v>
      </c>
      <c r="E2751" s="12" t="s">
        <v>3435</v>
      </c>
    </row>
    <row r="2752" spans="4:5">
      <c r="D2752" s="12" t="s">
        <v>6341</v>
      </c>
      <c r="E2752" s="12" t="s">
        <v>6342</v>
      </c>
    </row>
    <row r="2753" spans="4:5">
      <c r="D2753" s="12" t="s">
        <v>6343</v>
      </c>
      <c r="E2753" s="12" t="s">
        <v>6344</v>
      </c>
    </row>
    <row r="2754" spans="4:5">
      <c r="D2754" s="12" t="s">
        <v>1964</v>
      </c>
      <c r="E2754" s="12" t="s">
        <v>6345</v>
      </c>
    </row>
    <row r="2755" spans="4:5">
      <c r="D2755" s="12" t="s">
        <v>3814</v>
      </c>
      <c r="E2755" s="12" t="s">
        <v>6346</v>
      </c>
    </row>
    <row r="2756" spans="4:5">
      <c r="D2756" s="12" t="s">
        <v>6347</v>
      </c>
      <c r="E2756" s="12" t="s">
        <v>6348</v>
      </c>
    </row>
    <row r="2757" spans="4:5">
      <c r="D2757" s="12" t="s">
        <v>6349</v>
      </c>
      <c r="E2757" s="12" t="s">
        <v>1653</v>
      </c>
    </row>
    <row r="2758" spans="4:5">
      <c r="D2758" s="12" t="s">
        <v>6350</v>
      </c>
      <c r="E2758" s="12" t="s">
        <v>6351</v>
      </c>
    </row>
    <row r="2759" spans="4:5">
      <c r="D2759" s="12" t="s">
        <v>2956</v>
      </c>
      <c r="E2759" s="12" t="s">
        <v>1268</v>
      </c>
    </row>
    <row r="2760" spans="4:5">
      <c r="D2760" s="12" t="s">
        <v>3975</v>
      </c>
      <c r="E2760" s="12" t="s">
        <v>6352</v>
      </c>
    </row>
    <row r="2761" spans="4:5">
      <c r="D2761" s="12" t="s">
        <v>1765</v>
      </c>
      <c r="E2761" s="12" t="s">
        <v>5708</v>
      </c>
    </row>
    <row r="2762" spans="4:5">
      <c r="D2762" s="12" t="s">
        <v>6353</v>
      </c>
      <c r="E2762" s="12" t="s">
        <v>6354</v>
      </c>
    </row>
    <row r="2763" spans="4:5">
      <c r="D2763" s="12" t="s">
        <v>5548</v>
      </c>
      <c r="E2763" s="12" t="s">
        <v>6355</v>
      </c>
    </row>
    <row r="2764" spans="4:5">
      <c r="D2764" s="12" t="s">
        <v>1911</v>
      </c>
      <c r="E2764" s="12" t="s">
        <v>4719</v>
      </c>
    </row>
    <row r="2765" spans="4:5">
      <c r="D2765" s="12" t="s">
        <v>6356</v>
      </c>
      <c r="E2765" s="12" t="s">
        <v>6357</v>
      </c>
    </row>
    <row r="2766" spans="4:5">
      <c r="D2766" s="12" t="s">
        <v>6358</v>
      </c>
      <c r="E2766" s="12" t="s">
        <v>6359</v>
      </c>
    </row>
    <row r="2767" spans="4:5">
      <c r="D2767" s="12" t="s">
        <v>2367</v>
      </c>
      <c r="E2767" s="12" t="s">
        <v>6360</v>
      </c>
    </row>
    <row r="2768" spans="4:5">
      <c r="D2768" s="12" t="s">
        <v>6361</v>
      </c>
      <c r="E2768" s="12" t="s">
        <v>6362</v>
      </c>
    </row>
    <row r="2769" spans="4:5">
      <c r="D2769" s="12" t="s">
        <v>6363</v>
      </c>
      <c r="E2769" s="12" t="s">
        <v>6364</v>
      </c>
    </row>
    <row r="2770" spans="4:5">
      <c r="D2770" s="12" t="s">
        <v>5875</v>
      </c>
      <c r="E2770" s="12" t="s">
        <v>6365</v>
      </c>
    </row>
    <row r="2771" spans="4:5">
      <c r="D2771" s="12" t="s">
        <v>6366</v>
      </c>
      <c r="E2771" s="12" t="s">
        <v>968</v>
      </c>
    </row>
    <row r="2772" spans="4:5">
      <c r="D2772" s="12" t="s">
        <v>3246</v>
      </c>
      <c r="E2772" s="12" t="s">
        <v>6367</v>
      </c>
    </row>
    <row r="2773" spans="4:5">
      <c r="D2773" s="12" t="s">
        <v>6368</v>
      </c>
      <c r="E2773" s="12" t="s">
        <v>5860</v>
      </c>
    </row>
    <row r="2774" spans="4:5">
      <c r="D2774" s="12" t="s">
        <v>2763</v>
      </c>
      <c r="E2774" s="12" t="s">
        <v>6369</v>
      </c>
    </row>
    <row r="2775" spans="4:5">
      <c r="D2775" s="12" t="s">
        <v>3154</v>
      </c>
      <c r="E2775" s="12" t="s">
        <v>5833</v>
      </c>
    </row>
    <row r="2776" spans="4:5">
      <c r="D2776" s="12" t="s">
        <v>3160</v>
      </c>
      <c r="E2776" s="12" t="s">
        <v>6370</v>
      </c>
    </row>
    <row r="2777" spans="4:5">
      <c r="D2777" s="12" t="s">
        <v>6371</v>
      </c>
      <c r="E2777" s="12" t="s">
        <v>6372</v>
      </c>
    </row>
    <row r="2778" spans="4:5">
      <c r="D2778" s="12" t="s">
        <v>505</v>
      </c>
      <c r="E2778" s="12" t="s">
        <v>3987</v>
      </c>
    </row>
    <row r="2779" spans="4:5">
      <c r="D2779" s="12" t="s">
        <v>2973</v>
      </c>
      <c r="E2779" s="12" t="s">
        <v>6373</v>
      </c>
    </row>
    <row r="2780" spans="4:5">
      <c r="D2780" s="12" t="s">
        <v>1897</v>
      </c>
      <c r="E2780" s="12" t="s">
        <v>6374</v>
      </c>
    </row>
    <row r="2781" spans="4:5">
      <c r="D2781" s="12" t="s">
        <v>2587</v>
      </c>
      <c r="E2781" s="12" t="s">
        <v>4005</v>
      </c>
    </row>
    <row r="2782" spans="4:5">
      <c r="D2782" s="12" t="s">
        <v>1769</v>
      </c>
      <c r="E2782" s="12" t="s">
        <v>6375</v>
      </c>
    </row>
    <row r="2783" spans="4:5">
      <c r="D2783" s="12" t="s">
        <v>1088</v>
      </c>
      <c r="E2783" s="12" t="s">
        <v>4928</v>
      </c>
    </row>
    <row r="2784" spans="4:5">
      <c r="D2784" s="12" t="s">
        <v>2289</v>
      </c>
      <c r="E2784" s="12" t="s">
        <v>4805</v>
      </c>
    </row>
    <row r="2785" spans="4:5">
      <c r="D2785" s="12" t="s">
        <v>2208</v>
      </c>
      <c r="E2785" s="12" t="s">
        <v>6376</v>
      </c>
    </row>
    <row r="2786" spans="4:5">
      <c r="D2786" s="12" t="s">
        <v>1151</v>
      </c>
      <c r="E2786" s="12" t="s">
        <v>6377</v>
      </c>
    </row>
    <row r="2787" spans="4:5">
      <c r="D2787" s="12" t="s">
        <v>2596</v>
      </c>
      <c r="E2787" s="12" t="s">
        <v>6378</v>
      </c>
    </row>
    <row r="2788" spans="4:5">
      <c r="D2788" s="12" t="s">
        <v>6379</v>
      </c>
      <c r="E2788" s="12" t="s">
        <v>6380</v>
      </c>
    </row>
    <row r="2789" spans="4:5">
      <c r="D2789" s="12" t="s">
        <v>6381</v>
      </c>
      <c r="E2789" s="12" t="s">
        <v>6382</v>
      </c>
    </row>
    <row r="2790" spans="4:5">
      <c r="D2790" s="12" t="s">
        <v>3365</v>
      </c>
      <c r="E2790" s="12" t="s">
        <v>6383</v>
      </c>
    </row>
    <row r="2791" spans="4:5">
      <c r="D2791" s="12" t="s">
        <v>6384</v>
      </c>
      <c r="E2791" s="12" t="s">
        <v>6385</v>
      </c>
    </row>
    <row r="2792" spans="4:5">
      <c r="D2792" s="12" t="s">
        <v>4196</v>
      </c>
      <c r="E2792" s="12" t="s">
        <v>6386</v>
      </c>
    </row>
    <row r="2793" spans="4:5">
      <c r="D2793" s="12" t="s">
        <v>5535</v>
      </c>
      <c r="E2793" s="12" t="s">
        <v>3383</v>
      </c>
    </row>
    <row r="2794" spans="4:5">
      <c r="D2794" s="12" t="s">
        <v>4962</v>
      </c>
      <c r="E2794" s="12" t="s">
        <v>6387</v>
      </c>
    </row>
    <row r="2795" spans="4:5">
      <c r="D2795" s="12" t="s">
        <v>6388</v>
      </c>
      <c r="E2795" s="12" t="s">
        <v>6389</v>
      </c>
    </row>
    <row r="2796" spans="4:5">
      <c r="D2796" s="12" t="s">
        <v>1049</v>
      </c>
      <c r="E2796" s="12" t="s">
        <v>6390</v>
      </c>
    </row>
    <row r="2797" spans="4:5">
      <c r="D2797" s="12" t="s">
        <v>4518</v>
      </c>
      <c r="E2797" s="12" t="s">
        <v>6391</v>
      </c>
    </row>
    <row r="2798" spans="4:5">
      <c r="D2798" s="12" t="s">
        <v>5696</v>
      </c>
      <c r="E2798" s="12" t="s">
        <v>5562</v>
      </c>
    </row>
    <row r="2799" spans="4:5">
      <c r="D2799" s="12" t="s">
        <v>2825</v>
      </c>
      <c r="E2799" s="12" t="s">
        <v>6392</v>
      </c>
    </row>
    <row r="2800" spans="4:5">
      <c r="D2800" s="12" t="s">
        <v>6067</v>
      </c>
      <c r="E2800" s="12" t="s">
        <v>6393</v>
      </c>
    </row>
    <row r="2801" spans="4:5">
      <c r="D2801" s="12" t="s">
        <v>1031</v>
      </c>
      <c r="E2801" s="12" t="s">
        <v>2821</v>
      </c>
    </row>
    <row r="2802" spans="4:5">
      <c r="D2802" s="12" t="s">
        <v>789</v>
      </c>
      <c r="E2802" s="12" t="s">
        <v>5489</v>
      </c>
    </row>
    <row r="2803" spans="4:5">
      <c r="D2803" s="12" t="s">
        <v>6394</v>
      </c>
      <c r="E2803" s="12" t="s">
        <v>6395</v>
      </c>
    </row>
    <row r="2804" spans="4:5">
      <c r="D2804" s="12" t="s">
        <v>6396</v>
      </c>
      <c r="E2804" s="12" t="s">
        <v>4812</v>
      </c>
    </row>
    <row r="2805" spans="4:5">
      <c r="D2805" s="12" t="s">
        <v>6397</v>
      </c>
      <c r="E2805" s="12" t="s">
        <v>6398</v>
      </c>
    </row>
    <row r="2806" spans="4:5">
      <c r="D2806" s="12" t="s">
        <v>6399</v>
      </c>
      <c r="E2806" s="12" t="s">
        <v>6400</v>
      </c>
    </row>
    <row r="2807" spans="4:5">
      <c r="D2807" s="12" t="s">
        <v>6401</v>
      </c>
      <c r="E2807" s="12" t="s">
        <v>6402</v>
      </c>
    </row>
    <row r="2808" spans="4:5">
      <c r="D2808" s="12" t="s">
        <v>2461</v>
      </c>
      <c r="E2808" s="12" t="s">
        <v>6403</v>
      </c>
    </row>
    <row r="2809" spans="4:5">
      <c r="D2809" s="12" t="s">
        <v>1634</v>
      </c>
      <c r="E2809" s="12" t="s">
        <v>6404</v>
      </c>
    </row>
    <row r="2810" spans="4:5">
      <c r="D2810" s="12" t="s">
        <v>1030</v>
      </c>
      <c r="E2810" s="12" t="s">
        <v>1403</v>
      </c>
    </row>
    <row r="2811" spans="4:5">
      <c r="D2811" s="12" t="s">
        <v>5471</v>
      </c>
      <c r="E2811" s="12" t="s">
        <v>6405</v>
      </c>
    </row>
    <row r="2812" spans="4:5">
      <c r="D2812" s="12" t="s">
        <v>6406</v>
      </c>
      <c r="E2812" s="12" t="s">
        <v>6407</v>
      </c>
    </row>
    <row r="2813" spans="4:5">
      <c r="D2813" s="12" t="s">
        <v>6408</v>
      </c>
      <c r="E2813" s="12" t="s">
        <v>1642</v>
      </c>
    </row>
    <row r="2814" spans="4:5">
      <c r="D2814" s="12" t="s">
        <v>6409</v>
      </c>
      <c r="E2814" s="12" t="s">
        <v>6410</v>
      </c>
    </row>
    <row r="2815" spans="4:5">
      <c r="D2815" s="12" t="s">
        <v>1280</v>
      </c>
      <c r="E2815" s="12" t="s">
        <v>6411</v>
      </c>
    </row>
    <row r="2816" spans="4:5">
      <c r="D2816" s="12" t="s">
        <v>3074</v>
      </c>
      <c r="E2816" s="12" t="s">
        <v>6412</v>
      </c>
    </row>
    <row r="2817" spans="4:5">
      <c r="D2817" s="12" t="s">
        <v>6413</v>
      </c>
      <c r="E2817" s="12" t="s">
        <v>5249</v>
      </c>
    </row>
    <row r="2818" spans="4:5">
      <c r="D2818" s="12" t="s">
        <v>1664</v>
      </c>
      <c r="E2818" s="12" t="s">
        <v>6414</v>
      </c>
    </row>
    <row r="2819" spans="4:5">
      <c r="D2819" s="12" t="s">
        <v>2303</v>
      </c>
      <c r="E2819" s="12" t="s">
        <v>6415</v>
      </c>
    </row>
    <row r="2820" spans="4:5">
      <c r="D2820" s="12" t="s">
        <v>2890</v>
      </c>
      <c r="E2820" s="12" t="s">
        <v>6416</v>
      </c>
    </row>
    <row r="2821" spans="4:5">
      <c r="D2821" s="12" t="s">
        <v>6417</v>
      </c>
      <c r="E2821" s="12" t="s">
        <v>3069</v>
      </c>
    </row>
    <row r="2822" spans="4:5">
      <c r="D2822" s="12" t="s">
        <v>1524</v>
      </c>
      <c r="E2822" s="12" t="s">
        <v>6418</v>
      </c>
    </row>
    <row r="2823" spans="4:5">
      <c r="D2823" s="12" t="s">
        <v>6419</v>
      </c>
      <c r="E2823" s="12" t="s">
        <v>6420</v>
      </c>
    </row>
    <row r="2824" spans="4:5">
      <c r="D2824" s="12" t="s">
        <v>5220</v>
      </c>
      <c r="E2824" s="12" t="s">
        <v>6021</v>
      </c>
    </row>
    <row r="2825" spans="4:5">
      <c r="D2825" s="12" t="s">
        <v>6421</v>
      </c>
      <c r="E2825" s="12" t="s">
        <v>6422</v>
      </c>
    </row>
    <row r="2826" spans="4:5">
      <c r="D2826" s="12" t="s">
        <v>1318</v>
      </c>
      <c r="E2826" s="12" t="s">
        <v>3956</v>
      </c>
    </row>
    <row r="2827" spans="4:5">
      <c r="D2827" s="12" t="s">
        <v>5801</v>
      </c>
      <c r="E2827" s="12" t="s">
        <v>6423</v>
      </c>
    </row>
    <row r="2828" spans="4:5">
      <c r="D2828" s="12" t="s">
        <v>6424</v>
      </c>
      <c r="E2828" s="12" t="s">
        <v>1009</v>
      </c>
    </row>
    <row r="2829" spans="4:5">
      <c r="D2829" s="12" t="s">
        <v>6425</v>
      </c>
      <c r="E2829" s="12" t="s">
        <v>6426</v>
      </c>
    </row>
    <row r="2830" spans="4:5">
      <c r="D2830" s="12" t="s">
        <v>6427</v>
      </c>
      <c r="E2830" s="12" t="s">
        <v>6428</v>
      </c>
    </row>
    <row r="2831" spans="4:5">
      <c r="D2831" s="12" t="s">
        <v>1935</v>
      </c>
      <c r="E2831" s="12" t="s">
        <v>6429</v>
      </c>
    </row>
    <row r="2832" spans="4:5">
      <c r="D2832" s="12" t="s">
        <v>5878</v>
      </c>
      <c r="E2832" s="12" t="s">
        <v>6430</v>
      </c>
    </row>
    <row r="2833" spans="4:5">
      <c r="D2833" s="12" t="s">
        <v>2692</v>
      </c>
      <c r="E2833" s="12" t="s">
        <v>6431</v>
      </c>
    </row>
    <row r="2834" spans="4:5">
      <c r="D2834" s="12" t="s">
        <v>2626</v>
      </c>
      <c r="E2834" s="12" t="s">
        <v>6432</v>
      </c>
    </row>
    <row r="2835" spans="4:5">
      <c r="D2835" s="12" t="s">
        <v>6433</v>
      </c>
      <c r="E2835" s="12" t="s">
        <v>6434</v>
      </c>
    </row>
    <row r="2836" spans="4:5">
      <c r="D2836" s="12" t="s">
        <v>4716</v>
      </c>
      <c r="E2836" s="12" t="s">
        <v>6435</v>
      </c>
    </row>
    <row r="2837" spans="4:5">
      <c r="D2837" s="12" t="s">
        <v>6436</v>
      </c>
      <c r="E2837" s="12" t="s">
        <v>6437</v>
      </c>
    </row>
    <row r="2838" spans="4:5">
      <c r="D2838" s="12" t="s">
        <v>6438</v>
      </c>
      <c r="E2838" s="12" t="s">
        <v>6439</v>
      </c>
    </row>
    <row r="2839" spans="4:5">
      <c r="D2839" s="12" t="s">
        <v>6440</v>
      </c>
      <c r="E2839" s="12" t="s">
        <v>6441</v>
      </c>
    </row>
    <row r="2840" spans="4:5">
      <c r="D2840" s="12" t="s">
        <v>6442</v>
      </c>
      <c r="E2840" s="12" t="s">
        <v>4745</v>
      </c>
    </row>
    <row r="2841" spans="4:5">
      <c r="D2841" s="12" t="s">
        <v>6443</v>
      </c>
      <c r="E2841" s="12" t="s">
        <v>6444</v>
      </c>
    </row>
    <row r="2842" spans="4:5">
      <c r="D2842" s="12" t="s">
        <v>6445</v>
      </c>
      <c r="E2842" s="12" t="s">
        <v>477</v>
      </c>
    </row>
    <row r="2843" spans="4:5">
      <c r="D2843" s="12" t="s">
        <v>1163</v>
      </c>
      <c r="E2843" s="12" t="s">
        <v>2218</v>
      </c>
    </row>
    <row r="2844" spans="4:5">
      <c r="D2844" s="12" t="s">
        <v>4014</v>
      </c>
      <c r="E2844" s="12" t="s">
        <v>6446</v>
      </c>
    </row>
    <row r="2845" spans="4:5">
      <c r="D2845" s="12" t="s">
        <v>1008</v>
      </c>
      <c r="E2845" s="12" t="s">
        <v>5429</v>
      </c>
    </row>
    <row r="2846" spans="4:5">
      <c r="D2846" s="12" t="s">
        <v>3030</v>
      </c>
      <c r="E2846" s="12" t="s">
        <v>4227</v>
      </c>
    </row>
    <row r="2847" spans="4:5">
      <c r="D2847" s="12" t="s">
        <v>1672</v>
      </c>
      <c r="E2847" s="12" t="s">
        <v>3792</v>
      </c>
    </row>
    <row r="2848" spans="4:5">
      <c r="D2848" s="12" t="s">
        <v>6447</v>
      </c>
      <c r="E2848" s="12" t="s">
        <v>720</v>
      </c>
    </row>
    <row r="2849" spans="4:5">
      <c r="D2849" s="12" t="s">
        <v>6448</v>
      </c>
      <c r="E2849" s="12" t="s">
        <v>6449</v>
      </c>
    </row>
    <row r="2850" spans="4:5">
      <c r="D2850" s="12" t="s">
        <v>6450</v>
      </c>
      <c r="E2850" s="12" t="s">
        <v>6451</v>
      </c>
    </row>
    <row r="2851" spans="4:5">
      <c r="D2851" s="12" t="s">
        <v>6452</v>
      </c>
      <c r="E2851" s="12" t="s">
        <v>4784</v>
      </c>
    </row>
    <row r="2852" spans="4:5">
      <c r="D2852" s="12" t="s">
        <v>983</v>
      </c>
      <c r="E2852" s="12" t="s">
        <v>5947</v>
      </c>
    </row>
    <row r="2853" spans="4:5">
      <c r="D2853" s="12" t="s">
        <v>2514</v>
      </c>
      <c r="E2853" s="12" t="s">
        <v>6453</v>
      </c>
    </row>
    <row r="2854" spans="4:5">
      <c r="D2854" s="12" t="s">
        <v>1884</v>
      </c>
      <c r="E2854" s="12" t="s">
        <v>6454</v>
      </c>
    </row>
    <row r="2855" spans="4:5">
      <c r="D2855" s="12" t="s">
        <v>1850</v>
      </c>
      <c r="E2855" s="12" t="s">
        <v>6455</v>
      </c>
    </row>
    <row r="2856" spans="4:5">
      <c r="D2856" s="12" t="s">
        <v>828</v>
      </c>
      <c r="E2856" s="12" t="s">
        <v>6456</v>
      </c>
    </row>
    <row r="2857" spans="4:5">
      <c r="D2857" s="12" t="s">
        <v>6457</v>
      </c>
      <c r="E2857" s="12" t="s">
        <v>6458</v>
      </c>
    </row>
    <row r="2858" spans="4:5">
      <c r="D2858" s="12" t="s">
        <v>1734</v>
      </c>
      <c r="E2858" s="12" t="s">
        <v>6459</v>
      </c>
    </row>
    <row r="2859" spans="4:5">
      <c r="D2859" s="12" t="s">
        <v>6460</v>
      </c>
      <c r="E2859" s="12" t="s">
        <v>6461</v>
      </c>
    </row>
    <row r="2860" spans="4:5">
      <c r="D2860" s="12" t="s">
        <v>2278</v>
      </c>
      <c r="E2860" s="12" t="s">
        <v>6462</v>
      </c>
    </row>
    <row r="2861" spans="4:5">
      <c r="D2861" s="12" t="s">
        <v>1397</v>
      </c>
      <c r="E2861" s="12" t="s">
        <v>6463</v>
      </c>
    </row>
    <row r="2862" spans="4:5">
      <c r="D2862" s="12" t="s">
        <v>2608</v>
      </c>
      <c r="E2862" s="12" t="s">
        <v>6464</v>
      </c>
    </row>
    <row r="2863" spans="4:5">
      <c r="D2863" s="12" t="s">
        <v>107</v>
      </c>
      <c r="E2863" s="12" t="s">
        <v>2989</v>
      </c>
    </row>
    <row r="2864" spans="4:5">
      <c r="D2864" s="12" t="s">
        <v>1658</v>
      </c>
      <c r="E2864" s="12" t="s">
        <v>6465</v>
      </c>
    </row>
    <row r="2865" spans="4:5">
      <c r="D2865" s="12" t="s">
        <v>3152</v>
      </c>
      <c r="E2865" s="12" t="s">
        <v>1222</v>
      </c>
    </row>
    <row r="2866" spans="4:5">
      <c r="D2866" s="12" t="s">
        <v>6466</v>
      </c>
      <c r="E2866" s="12" t="s">
        <v>6467</v>
      </c>
    </row>
    <row r="2867" spans="4:5">
      <c r="D2867" s="12" t="s">
        <v>1567</v>
      </c>
      <c r="E2867" s="12" t="s">
        <v>6468</v>
      </c>
    </row>
    <row r="2868" spans="4:5">
      <c r="D2868" s="12" t="s">
        <v>4289</v>
      </c>
      <c r="E2868" s="12" t="s">
        <v>6469</v>
      </c>
    </row>
    <row r="2869" spans="4:5">
      <c r="D2869" s="12" t="s">
        <v>1387</v>
      </c>
      <c r="E2869" s="12" t="s">
        <v>6470</v>
      </c>
    </row>
    <row r="2870" spans="4:5">
      <c r="D2870" s="12" t="s">
        <v>2776</v>
      </c>
      <c r="E2870" s="12" t="s">
        <v>164</v>
      </c>
    </row>
    <row r="2871" spans="4:5">
      <c r="D2871" s="12" t="s">
        <v>1851</v>
      </c>
      <c r="E2871" s="12" t="s">
        <v>6471</v>
      </c>
    </row>
    <row r="2872" spans="4:5">
      <c r="D2872" s="12" t="s">
        <v>1736</v>
      </c>
      <c r="E2872" s="12" t="s">
        <v>6472</v>
      </c>
    </row>
    <row r="2873" spans="4:5">
      <c r="D2873" s="12" t="s">
        <v>2170</v>
      </c>
      <c r="E2873" s="12" t="s">
        <v>3674</v>
      </c>
    </row>
    <row r="2874" spans="4:5">
      <c r="D2874" s="12" t="s">
        <v>6473</v>
      </c>
      <c r="E2874" s="12" t="s">
        <v>6474</v>
      </c>
    </row>
    <row r="2875" spans="4:5">
      <c r="D2875" s="12" t="s">
        <v>1883</v>
      </c>
      <c r="E2875" s="12" t="s">
        <v>1125</v>
      </c>
    </row>
    <row r="2876" spans="4:5">
      <c r="D2876" s="12" t="s">
        <v>1184</v>
      </c>
      <c r="E2876" s="12" t="s">
        <v>6475</v>
      </c>
    </row>
    <row r="2877" spans="4:5">
      <c r="D2877" s="12" t="s">
        <v>2843</v>
      </c>
      <c r="E2877" s="12" t="s">
        <v>6476</v>
      </c>
    </row>
    <row r="2878" spans="4:5">
      <c r="D2878" s="12" t="s">
        <v>6040</v>
      </c>
      <c r="E2878" s="12" t="s">
        <v>4756</v>
      </c>
    </row>
    <row r="2879" spans="4:5">
      <c r="D2879" s="12" t="s">
        <v>1364</v>
      </c>
      <c r="E2879" s="12" t="s">
        <v>6477</v>
      </c>
    </row>
    <row r="2880" spans="4:5">
      <c r="D2880" s="12" t="s">
        <v>2475</v>
      </c>
      <c r="E2880" s="12" t="s">
        <v>6478</v>
      </c>
    </row>
    <row r="2881" spans="4:5">
      <c r="D2881" s="12" t="s">
        <v>1905</v>
      </c>
      <c r="E2881" s="12" t="s">
        <v>6479</v>
      </c>
    </row>
    <row r="2882" spans="4:5">
      <c r="D2882" s="12" t="s">
        <v>2326</v>
      </c>
      <c r="E2882" s="12" t="s">
        <v>6480</v>
      </c>
    </row>
    <row r="2883" spans="4:5">
      <c r="D2883" s="12" t="s">
        <v>2138</v>
      </c>
      <c r="E2883" s="12" t="s">
        <v>1506</v>
      </c>
    </row>
    <row r="2884" spans="4:5">
      <c r="D2884" s="12" t="s">
        <v>5266</v>
      </c>
      <c r="E2884" s="12" t="s">
        <v>6481</v>
      </c>
    </row>
    <row r="2885" spans="4:5">
      <c r="D2885" s="12" t="s">
        <v>6482</v>
      </c>
      <c r="E2885" s="12" t="s">
        <v>6483</v>
      </c>
    </row>
    <row r="2886" spans="4:5">
      <c r="D2886" s="12" t="s">
        <v>6484</v>
      </c>
      <c r="E2886" s="12" t="s">
        <v>6485</v>
      </c>
    </row>
    <row r="2887" spans="4:5">
      <c r="D2887" s="12" t="s">
        <v>3064</v>
      </c>
      <c r="E2887" s="12" t="s">
        <v>3217</v>
      </c>
    </row>
    <row r="2888" spans="4:5">
      <c r="D2888" s="12" t="s">
        <v>6486</v>
      </c>
      <c r="E2888" s="12" t="s">
        <v>6487</v>
      </c>
    </row>
    <row r="2889" spans="4:5">
      <c r="D2889" s="12" t="s">
        <v>6488</v>
      </c>
      <c r="E2889" s="12" t="s">
        <v>6489</v>
      </c>
    </row>
    <row r="2890" spans="4:5">
      <c r="D2890" s="12" t="s">
        <v>3162</v>
      </c>
      <c r="E2890" s="12" t="s">
        <v>6490</v>
      </c>
    </row>
    <row r="2891" spans="4:5">
      <c r="D2891" s="12" t="s">
        <v>5777</v>
      </c>
      <c r="E2891" s="12" t="s">
        <v>6491</v>
      </c>
    </row>
    <row r="2892" spans="4:5">
      <c r="D2892" s="12" t="s">
        <v>6492</v>
      </c>
      <c r="E2892" s="12" t="s">
        <v>6493</v>
      </c>
    </row>
    <row r="2893" spans="4:5">
      <c r="D2893" s="12" t="s">
        <v>6494</v>
      </c>
      <c r="E2893" s="12" t="s">
        <v>2972</v>
      </c>
    </row>
    <row r="2894" spans="4:5">
      <c r="D2894" s="12" t="s">
        <v>6495</v>
      </c>
      <c r="E2894" s="12" t="s">
        <v>6496</v>
      </c>
    </row>
    <row r="2895" spans="4:5">
      <c r="D2895" s="12" t="s">
        <v>1197</v>
      </c>
      <c r="E2895" s="12" t="s">
        <v>2962</v>
      </c>
    </row>
    <row r="2896" spans="4:5">
      <c r="D2896" s="12" t="s">
        <v>6497</v>
      </c>
      <c r="E2896" s="12" t="s">
        <v>6498</v>
      </c>
    </row>
    <row r="2897" spans="4:5">
      <c r="D2897" s="12" t="s">
        <v>6499</v>
      </c>
      <c r="E2897" s="12" t="s">
        <v>6500</v>
      </c>
    </row>
    <row r="2898" spans="4:5">
      <c r="D2898" s="12" t="s">
        <v>1999</v>
      </c>
      <c r="E2898" s="12" t="s">
        <v>499</v>
      </c>
    </row>
    <row r="2899" spans="4:5">
      <c r="D2899" s="12" t="s">
        <v>6501</v>
      </c>
      <c r="E2899" s="12" t="s">
        <v>6502</v>
      </c>
    </row>
    <row r="2900" spans="4:5">
      <c r="D2900" s="12" t="s">
        <v>2770</v>
      </c>
      <c r="E2900" s="12" t="s">
        <v>6503</v>
      </c>
    </row>
    <row r="2901" spans="4:5">
      <c r="D2901" s="12" t="s">
        <v>1422</v>
      </c>
      <c r="E2901" s="12" t="s">
        <v>6504</v>
      </c>
    </row>
    <row r="2902" spans="4:5">
      <c r="D2902" s="12" t="s">
        <v>2256</v>
      </c>
      <c r="E2902" s="12" t="s">
        <v>6505</v>
      </c>
    </row>
    <row r="2903" spans="4:5">
      <c r="D2903" s="12" t="s">
        <v>705</v>
      </c>
      <c r="E2903" s="12" t="s">
        <v>6506</v>
      </c>
    </row>
    <row r="2904" spans="4:5">
      <c r="D2904" s="12" t="s">
        <v>6507</v>
      </c>
      <c r="E2904" s="12" t="s">
        <v>6508</v>
      </c>
    </row>
    <row r="2905" spans="4:5">
      <c r="D2905" s="12" t="s">
        <v>6509</v>
      </c>
      <c r="E2905" s="12" t="s">
        <v>6510</v>
      </c>
    </row>
    <row r="2906" spans="4:5">
      <c r="D2906" s="12" t="s">
        <v>6511</v>
      </c>
      <c r="E2906" s="12" t="s">
        <v>6512</v>
      </c>
    </row>
    <row r="2907" spans="4:5">
      <c r="D2907" s="12" t="s">
        <v>769</v>
      </c>
      <c r="E2907" s="12" t="s">
        <v>6513</v>
      </c>
    </row>
    <row r="2908" spans="4:5">
      <c r="D2908" s="12" t="s">
        <v>6514</v>
      </c>
      <c r="E2908" s="12" t="s">
        <v>6515</v>
      </c>
    </row>
    <row r="2909" spans="4:5">
      <c r="D2909" s="12" t="s">
        <v>2861</v>
      </c>
      <c r="E2909" s="12" t="s">
        <v>6516</v>
      </c>
    </row>
    <row r="2910" spans="4:5">
      <c r="D2910" s="12" t="s">
        <v>6517</v>
      </c>
      <c r="E2910" s="12" t="s">
        <v>6518</v>
      </c>
    </row>
    <row r="2911" spans="4:5">
      <c r="D2911" s="12" t="s">
        <v>6519</v>
      </c>
      <c r="E2911" s="12" t="s">
        <v>6520</v>
      </c>
    </row>
    <row r="2912" spans="4:5">
      <c r="D2912" s="12" t="s">
        <v>3003</v>
      </c>
      <c r="E2912" s="12" t="s">
        <v>6521</v>
      </c>
    </row>
    <row r="2913" spans="4:5">
      <c r="D2913" s="12" t="s">
        <v>6522</v>
      </c>
      <c r="E2913" s="12" t="s">
        <v>6523</v>
      </c>
    </row>
    <row r="2914" spans="4:5">
      <c r="D2914" s="12" t="s">
        <v>6524</v>
      </c>
      <c r="E2914" s="12" t="s">
        <v>6525</v>
      </c>
    </row>
    <row r="2915" spans="4:5">
      <c r="D2915" s="12" t="s">
        <v>3584</v>
      </c>
      <c r="E2915" s="12" t="s">
        <v>6526</v>
      </c>
    </row>
    <row r="2916" spans="4:5">
      <c r="D2916" s="12" t="s">
        <v>1497</v>
      </c>
      <c r="E2916" s="12" t="s">
        <v>6527</v>
      </c>
    </row>
    <row r="2917" spans="4:5">
      <c r="D2917" s="12" t="s">
        <v>1716</v>
      </c>
      <c r="E2917" s="12" t="s">
        <v>6528</v>
      </c>
    </row>
    <row r="2918" spans="4:5">
      <c r="D2918" s="12" t="s">
        <v>6529</v>
      </c>
      <c r="E2918" s="12" t="s">
        <v>6530</v>
      </c>
    </row>
    <row r="2919" spans="4:5">
      <c r="D2919" s="12" t="s">
        <v>1469</v>
      </c>
      <c r="E2919" s="12" t="s">
        <v>6531</v>
      </c>
    </row>
    <row r="2920" spans="4:5">
      <c r="D2920" s="12" t="s">
        <v>3092</v>
      </c>
      <c r="E2920" s="12" t="s">
        <v>6532</v>
      </c>
    </row>
    <row r="2921" spans="4:5">
      <c r="D2921" s="12" t="s">
        <v>1542</v>
      </c>
      <c r="E2921" s="12" t="s">
        <v>6533</v>
      </c>
    </row>
    <row r="2922" spans="4:5">
      <c r="D2922" s="12" t="s">
        <v>4121</v>
      </c>
      <c r="E2922" s="12" t="s">
        <v>6534</v>
      </c>
    </row>
    <row r="2923" spans="4:5">
      <c r="D2923" s="12" t="s">
        <v>6535</v>
      </c>
      <c r="E2923" s="12" t="s">
        <v>6536</v>
      </c>
    </row>
    <row r="2924" spans="4:5">
      <c r="D2924" s="12" t="s">
        <v>6537</v>
      </c>
      <c r="E2924" s="12" t="s">
        <v>6538</v>
      </c>
    </row>
    <row r="2925" spans="4:5">
      <c r="D2925" s="12" t="s">
        <v>383</v>
      </c>
      <c r="E2925" s="12" t="s">
        <v>2106</v>
      </c>
    </row>
    <row r="2926" spans="4:5">
      <c r="D2926" s="12" t="s">
        <v>6539</v>
      </c>
      <c r="E2926" s="12" t="s">
        <v>6540</v>
      </c>
    </row>
    <row r="2927" spans="4:5">
      <c r="D2927" s="12" t="s">
        <v>3779</v>
      </c>
      <c r="E2927" s="12" t="s">
        <v>6541</v>
      </c>
    </row>
    <row r="2928" spans="4:5">
      <c r="D2928" s="12" t="s">
        <v>895</v>
      </c>
      <c r="E2928" s="12" t="s">
        <v>6542</v>
      </c>
    </row>
    <row r="2929" spans="4:5">
      <c r="D2929" s="12" t="s">
        <v>883</v>
      </c>
      <c r="E2929" s="12" t="s">
        <v>4405</v>
      </c>
    </row>
    <row r="2930" spans="4:5">
      <c r="D2930" s="12" t="s">
        <v>1037</v>
      </c>
      <c r="E2930" s="12" t="s">
        <v>6543</v>
      </c>
    </row>
    <row r="2931" spans="4:5">
      <c r="D2931" s="12" t="s">
        <v>1812</v>
      </c>
      <c r="E2931" s="12" t="s">
        <v>4092</v>
      </c>
    </row>
    <row r="2932" spans="4:5">
      <c r="D2932" s="12" t="s">
        <v>3079</v>
      </c>
      <c r="E2932" s="12" t="s">
        <v>6544</v>
      </c>
    </row>
    <row r="2933" spans="4:5">
      <c r="D2933" s="12" t="s">
        <v>4445</v>
      </c>
      <c r="E2933" s="12" t="s">
        <v>6545</v>
      </c>
    </row>
    <row r="2934" spans="4:5">
      <c r="D2934" s="12" t="s">
        <v>6546</v>
      </c>
      <c r="E2934" s="12" t="s">
        <v>4657</v>
      </c>
    </row>
    <row r="2935" spans="4:5">
      <c r="D2935" s="12" t="s">
        <v>6547</v>
      </c>
      <c r="E2935" s="12" t="s">
        <v>6548</v>
      </c>
    </row>
    <row r="2936" spans="4:5">
      <c r="D2936" s="12" t="s">
        <v>2345</v>
      </c>
      <c r="E2936" s="12" t="s">
        <v>3655</v>
      </c>
    </row>
    <row r="2937" spans="4:5">
      <c r="D2937" s="12" t="s">
        <v>6549</v>
      </c>
      <c r="E2937" s="12" t="s">
        <v>6550</v>
      </c>
    </row>
    <row r="2938" spans="4:5">
      <c r="D2938" s="12" t="s">
        <v>3952</v>
      </c>
      <c r="E2938" s="12" t="s">
        <v>6551</v>
      </c>
    </row>
    <row r="2939" spans="4:5">
      <c r="D2939" s="12" t="s">
        <v>759</v>
      </c>
      <c r="E2939" s="12" t="s">
        <v>6552</v>
      </c>
    </row>
    <row r="2940" spans="4:5">
      <c r="D2940" s="12" t="s">
        <v>6553</v>
      </c>
      <c r="E2940" s="12" t="s">
        <v>6554</v>
      </c>
    </row>
    <row r="2941" spans="4:5">
      <c r="D2941" s="12" t="s">
        <v>2822</v>
      </c>
      <c r="E2941" s="12" t="s">
        <v>2716</v>
      </c>
    </row>
    <row r="2942" spans="4:5">
      <c r="D2942" s="12" t="s">
        <v>6555</v>
      </c>
      <c r="E2942" s="12" t="s">
        <v>2075</v>
      </c>
    </row>
    <row r="2943" spans="4:5">
      <c r="D2943" s="12" t="s">
        <v>6556</v>
      </c>
      <c r="E2943" s="12" t="s">
        <v>6557</v>
      </c>
    </row>
    <row r="2944" spans="4:5">
      <c r="D2944" s="12" t="s">
        <v>1218</v>
      </c>
      <c r="E2944" s="12" t="s">
        <v>6558</v>
      </c>
    </row>
    <row r="2945" spans="4:5">
      <c r="D2945" s="12" t="s">
        <v>6559</v>
      </c>
      <c r="E2945" s="12" t="s">
        <v>1322</v>
      </c>
    </row>
    <row r="2946" spans="4:5">
      <c r="D2946" s="12" t="s">
        <v>6560</v>
      </c>
      <c r="E2946" s="12" t="s">
        <v>4217</v>
      </c>
    </row>
    <row r="2947" spans="4:5">
      <c r="D2947" s="12" t="s">
        <v>1429</v>
      </c>
      <c r="E2947" s="12" t="s">
        <v>6561</v>
      </c>
    </row>
    <row r="2948" spans="4:5">
      <c r="D2948" s="12" t="s">
        <v>5983</v>
      </c>
      <c r="E2948" s="12" t="s">
        <v>6562</v>
      </c>
    </row>
    <row r="2949" spans="4:5">
      <c r="D2949" s="12" t="s">
        <v>1316</v>
      </c>
      <c r="E2949" s="12" t="s">
        <v>6563</v>
      </c>
    </row>
    <row r="2950" spans="4:5">
      <c r="D2950" s="12" t="s">
        <v>645</v>
      </c>
      <c r="E2950" s="12" t="s">
        <v>6564</v>
      </c>
    </row>
    <row r="2951" spans="4:5">
      <c r="D2951" s="12" t="s">
        <v>3041</v>
      </c>
      <c r="E2951" s="12" t="s">
        <v>6565</v>
      </c>
    </row>
    <row r="2952" spans="4:5">
      <c r="D2952" s="12" t="s">
        <v>6566</v>
      </c>
      <c r="E2952" s="12" t="s">
        <v>6567</v>
      </c>
    </row>
    <row r="2953" spans="4:5">
      <c r="D2953" s="12" t="s">
        <v>6116</v>
      </c>
      <c r="E2953" s="12" t="s">
        <v>6568</v>
      </c>
    </row>
    <row r="2954" spans="4:5">
      <c r="D2954" s="12" t="s">
        <v>6569</v>
      </c>
      <c r="E2954" s="12" t="s">
        <v>6570</v>
      </c>
    </row>
    <row r="2955" spans="4:5">
      <c r="D2955" s="12" t="s">
        <v>1494</v>
      </c>
      <c r="E2955" s="12" t="s">
        <v>6571</v>
      </c>
    </row>
    <row r="2956" spans="4:5">
      <c r="D2956" s="12" t="s">
        <v>6572</v>
      </c>
      <c r="E2956" s="12" t="s">
        <v>6573</v>
      </c>
    </row>
    <row r="2957" spans="4:5">
      <c r="D2957" s="12" t="s">
        <v>2457</v>
      </c>
      <c r="E2957" s="12" t="s">
        <v>6574</v>
      </c>
    </row>
    <row r="2958" spans="4:5">
      <c r="D2958" s="12" t="s">
        <v>4079</v>
      </c>
      <c r="E2958" s="12" t="s">
        <v>6145</v>
      </c>
    </row>
    <row r="2959" spans="4:5">
      <c r="D2959" s="12" t="s">
        <v>3640</v>
      </c>
      <c r="E2959" s="12" t="s">
        <v>6575</v>
      </c>
    </row>
    <row r="2960" spans="4:5">
      <c r="D2960" s="12" t="s">
        <v>6576</v>
      </c>
      <c r="E2960" s="12" t="s">
        <v>3002</v>
      </c>
    </row>
    <row r="2961" spans="4:5">
      <c r="D2961" s="12" t="s">
        <v>6577</v>
      </c>
      <c r="E2961" s="12" t="s">
        <v>6578</v>
      </c>
    </row>
    <row r="2962" spans="4:5">
      <c r="D2962" s="12" t="s">
        <v>6579</v>
      </c>
      <c r="E2962" s="12" t="s">
        <v>6580</v>
      </c>
    </row>
    <row r="2963" spans="4:5">
      <c r="D2963" s="12" t="s">
        <v>6581</v>
      </c>
      <c r="E2963" s="12" t="s">
        <v>670</v>
      </c>
    </row>
    <row r="2964" spans="4:5">
      <c r="D2964" s="12" t="s">
        <v>6582</v>
      </c>
      <c r="E2964" s="12" t="s">
        <v>4118</v>
      </c>
    </row>
    <row r="2965" spans="4:5">
      <c r="D2965" s="12" t="s">
        <v>6153</v>
      </c>
      <c r="E2965" s="12" t="s">
        <v>6583</v>
      </c>
    </row>
    <row r="2966" spans="4:5">
      <c r="D2966" s="12" t="s">
        <v>388</v>
      </c>
      <c r="E2966" s="12" t="s">
        <v>6584</v>
      </c>
    </row>
    <row r="2967" spans="4:5">
      <c r="D2967" s="12" t="s">
        <v>6585</v>
      </c>
      <c r="E2967" s="12" t="s">
        <v>6586</v>
      </c>
    </row>
    <row r="2968" spans="4:5">
      <c r="D2968" s="12" t="s">
        <v>6587</v>
      </c>
      <c r="E2968" s="12" t="s">
        <v>6588</v>
      </c>
    </row>
    <row r="2969" spans="4:5">
      <c r="D2969" s="12" t="s">
        <v>2028</v>
      </c>
      <c r="E2969" s="12" t="s">
        <v>6589</v>
      </c>
    </row>
    <row r="2970" spans="4:5">
      <c r="D2970" s="12" t="s">
        <v>3140</v>
      </c>
      <c r="E2970" s="12" t="s">
        <v>6590</v>
      </c>
    </row>
    <row r="2971" spans="4:5">
      <c r="D2971" s="12" t="s">
        <v>5691</v>
      </c>
      <c r="E2971" s="12" t="s">
        <v>240</v>
      </c>
    </row>
    <row r="2972" spans="4:5">
      <c r="D2972" s="12" t="s">
        <v>6591</v>
      </c>
      <c r="E2972" s="12" t="s">
        <v>6592</v>
      </c>
    </row>
    <row r="2973" spans="4:5">
      <c r="D2973" s="12" t="s">
        <v>6593</v>
      </c>
      <c r="E2973" s="12" t="s">
        <v>6098</v>
      </c>
    </row>
    <row r="2974" spans="4:5">
      <c r="D2974" s="12" t="s">
        <v>2783</v>
      </c>
      <c r="E2974" s="12" t="s">
        <v>2322</v>
      </c>
    </row>
    <row r="2975" spans="4:5">
      <c r="D2975" s="12" t="s">
        <v>1071</v>
      </c>
      <c r="E2975" s="12" t="s">
        <v>6594</v>
      </c>
    </row>
    <row r="2976" spans="4:5">
      <c r="D2976" s="12" t="s">
        <v>6595</v>
      </c>
      <c r="E2976" s="12" t="s">
        <v>6596</v>
      </c>
    </row>
    <row r="2977" spans="4:5">
      <c r="D2977" s="12" t="s">
        <v>533</v>
      </c>
      <c r="E2977" s="12" t="s">
        <v>4464</v>
      </c>
    </row>
    <row r="2978" spans="4:5">
      <c r="D2978" s="12" t="s">
        <v>3101</v>
      </c>
      <c r="E2978" s="12" t="s">
        <v>6597</v>
      </c>
    </row>
    <row r="2979" spans="4:5">
      <c r="D2979" s="12" t="s">
        <v>6598</v>
      </c>
      <c r="E2979" s="12" t="s">
        <v>6599</v>
      </c>
    </row>
    <row r="2980" spans="4:5">
      <c r="D2980" s="12" t="s">
        <v>1127</v>
      </c>
      <c r="E2980" s="12" t="s">
        <v>4197</v>
      </c>
    </row>
    <row r="2981" spans="4:5">
      <c r="D2981" s="12" t="s">
        <v>3016</v>
      </c>
      <c r="E2981" s="12" t="s">
        <v>6600</v>
      </c>
    </row>
    <row r="2982" spans="4:5">
      <c r="D2982" s="12" t="s">
        <v>6601</v>
      </c>
      <c r="E2982" s="12" t="s">
        <v>6602</v>
      </c>
    </row>
    <row r="2983" spans="4:5">
      <c r="D2983" s="12" t="s">
        <v>1552</v>
      </c>
      <c r="E2983" s="12" t="s">
        <v>5007</v>
      </c>
    </row>
    <row r="2984" spans="4:5">
      <c r="D2984" s="12" t="s">
        <v>884</v>
      </c>
      <c r="E2984" s="12" t="s">
        <v>6603</v>
      </c>
    </row>
    <row r="2985" spans="4:5">
      <c r="D2985" s="12" t="s">
        <v>6604</v>
      </c>
      <c r="E2985" s="12" t="s">
        <v>6605</v>
      </c>
    </row>
    <row r="2986" spans="4:5">
      <c r="D2986" s="12" t="s">
        <v>2019</v>
      </c>
      <c r="E2986" s="12" t="s">
        <v>6606</v>
      </c>
    </row>
    <row r="2987" spans="4:5">
      <c r="D2987" s="12" t="s">
        <v>6607</v>
      </c>
      <c r="E2987" s="12" t="s">
        <v>4999</v>
      </c>
    </row>
    <row r="2988" spans="4:5">
      <c r="D2988" s="12" t="s">
        <v>6608</v>
      </c>
      <c r="E2988" s="12" t="s">
        <v>2389</v>
      </c>
    </row>
    <row r="2989" spans="4:5">
      <c r="D2989" s="12" t="s">
        <v>6609</v>
      </c>
      <c r="E2989" s="12" t="s">
        <v>2421</v>
      </c>
    </row>
    <row r="2990" spans="4:5">
      <c r="D2990" s="12" t="s">
        <v>373</v>
      </c>
      <c r="E2990" s="12" t="s">
        <v>6610</v>
      </c>
    </row>
    <row r="2991" spans="4:5">
      <c r="D2991" s="12" t="s">
        <v>6611</v>
      </c>
      <c r="E2991" s="12" t="s">
        <v>6612</v>
      </c>
    </row>
    <row r="2992" spans="4:5">
      <c r="D2992" s="12" t="s">
        <v>1021</v>
      </c>
      <c r="E2992" s="12" t="s">
        <v>2807</v>
      </c>
    </row>
    <row r="2993" spans="4:5">
      <c r="D2993" s="12" t="s">
        <v>4764</v>
      </c>
      <c r="E2993" s="12" t="s">
        <v>2279</v>
      </c>
    </row>
    <row r="2994" spans="4:5">
      <c r="D2994" s="12" t="s">
        <v>756</v>
      </c>
      <c r="E2994" s="12" t="s">
        <v>6613</v>
      </c>
    </row>
    <row r="2995" spans="4:5">
      <c r="D2995" s="12" t="s">
        <v>1942</v>
      </c>
      <c r="E2995" s="12" t="s">
        <v>6614</v>
      </c>
    </row>
    <row r="2996" spans="4:5">
      <c r="D2996" s="12" t="s">
        <v>6615</v>
      </c>
      <c r="E2996" s="12" t="s">
        <v>6616</v>
      </c>
    </row>
    <row r="2997" spans="4:5">
      <c r="D2997" s="12" t="s">
        <v>6617</v>
      </c>
      <c r="E2997" s="12" t="s">
        <v>2194</v>
      </c>
    </row>
    <row r="2998" spans="4:5">
      <c r="D2998" s="12" t="s">
        <v>6618</v>
      </c>
      <c r="E2998" s="12" t="s">
        <v>6619</v>
      </c>
    </row>
    <row r="2999" spans="4:5">
      <c r="D2999" s="12" t="s">
        <v>2887</v>
      </c>
      <c r="E2999" s="12" t="s">
        <v>6620</v>
      </c>
    </row>
    <row r="3000" spans="4:5">
      <c r="D3000" s="12" t="s">
        <v>5161</v>
      </c>
      <c r="E3000" s="12" t="s">
        <v>6621</v>
      </c>
    </row>
    <row r="3001" spans="4:5">
      <c r="D3001" s="12" t="s">
        <v>6622</v>
      </c>
      <c r="E3001" s="12" t="s">
        <v>1994</v>
      </c>
    </row>
    <row r="3002" spans="4:5">
      <c r="D3002" s="12" t="s">
        <v>475</v>
      </c>
      <c r="E3002" s="12" t="s">
        <v>6623</v>
      </c>
    </row>
    <row r="3003" spans="4:5">
      <c r="D3003" s="12" t="s">
        <v>6624</v>
      </c>
      <c r="E3003" s="12" t="s">
        <v>2894</v>
      </c>
    </row>
    <row r="3004" spans="4:5">
      <c r="D3004" s="12" t="s">
        <v>6625</v>
      </c>
      <c r="E3004" s="12" t="s">
        <v>6626</v>
      </c>
    </row>
    <row r="3005" spans="4:5">
      <c r="D3005" s="12" t="s">
        <v>2975</v>
      </c>
      <c r="E3005" s="12" t="s">
        <v>4070</v>
      </c>
    </row>
    <row r="3006" spans="4:5">
      <c r="D3006" s="12" t="s">
        <v>4753</v>
      </c>
      <c r="E3006" s="12" t="s">
        <v>6627</v>
      </c>
    </row>
    <row r="3007" spans="4:5">
      <c r="D3007" s="12" t="s">
        <v>2182</v>
      </c>
      <c r="E3007" s="12" t="s">
        <v>6628</v>
      </c>
    </row>
    <row r="3008" spans="4:5">
      <c r="D3008" s="12" t="s">
        <v>2025</v>
      </c>
      <c r="E3008" s="12" t="s">
        <v>6629</v>
      </c>
    </row>
    <row r="3009" spans="4:5">
      <c r="D3009" s="12" t="s">
        <v>3724</v>
      </c>
      <c r="E3009" s="12" t="s">
        <v>2501</v>
      </c>
    </row>
    <row r="3010" spans="4:5">
      <c r="D3010" s="12" t="s">
        <v>2958</v>
      </c>
      <c r="E3010" s="12" t="s">
        <v>6630</v>
      </c>
    </row>
    <row r="3011" spans="4:5">
      <c r="D3011" s="12" t="s">
        <v>6631</v>
      </c>
      <c r="E3011" s="12" t="s">
        <v>6632</v>
      </c>
    </row>
    <row r="3012" spans="4:5">
      <c r="D3012" s="12" t="s">
        <v>2383</v>
      </c>
      <c r="E3012" s="12" t="s">
        <v>5935</v>
      </c>
    </row>
    <row r="3013" spans="4:5">
      <c r="D3013" s="12" t="s">
        <v>6633</v>
      </c>
      <c r="E3013" s="12" t="s">
        <v>6634</v>
      </c>
    </row>
    <row r="3014" spans="4:5">
      <c r="D3014" s="12" t="s">
        <v>6635</v>
      </c>
      <c r="E3014" s="12" t="s">
        <v>6636</v>
      </c>
    </row>
    <row r="3015" spans="4:5">
      <c r="D3015" s="12" t="s">
        <v>2529</v>
      </c>
      <c r="E3015" s="12" t="s">
        <v>6637</v>
      </c>
    </row>
    <row r="3016" spans="4:5">
      <c r="D3016" s="12" t="s">
        <v>2276</v>
      </c>
      <c r="E3016" s="12" t="s">
        <v>6638</v>
      </c>
    </row>
    <row r="3017" spans="4:5">
      <c r="D3017" s="12" t="s">
        <v>6639</v>
      </c>
      <c r="E3017" s="12" t="s">
        <v>6640</v>
      </c>
    </row>
    <row r="3018" spans="4:5">
      <c r="D3018" s="12" t="s">
        <v>6641</v>
      </c>
      <c r="E3018" s="12" t="s">
        <v>2384</v>
      </c>
    </row>
    <row r="3019" spans="4:5">
      <c r="D3019" s="12" t="s">
        <v>2836</v>
      </c>
      <c r="E3019" s="12" t="s">
        <v>6642</v>
      </c>
    </row>
    <row r="3020" spans="4:5">
      <c r="D3020" s="12" t="s">
        <v>5788</v>
      </c>
      <c r="E3020" s="12" t="s">
        <v>6643</v>
      </c>
    </row>
    <row r="3021" spans="4:5">
      <c r="D3021" s="12" t="s">
        <v>1774</v>
      </c>
      <c r="E3021" s="12" t="s">
        <v>6644</v>
      </c>
    </row>
    <row r="3022" spans="4:5">
      <c r="D3022" s="12" t="s">
        <v>6645</v>
      </c>
      <c r="E3022" s="12" t="s">
        <v>6646</v>
      </c>
    </row>
    <row r="3023" spans="4:5">
      <c r="D3023" s="12" t="s">
        <v>2454</v>
      </c>
      <c r="E3023" s="12" t="s">
        <v>6647</v>
      </c>
    </row>
    <row r="3024" spans="4:5">
      <c r="D3024" s="12" t="s">
        <v>6648</v>
      </c>
      <c r="E3024" s="12" t="s">
        <v>6649</v>
      </c>
    </row>
    <row r="3025" spans="4:5">
      <c r="D3025" s="12" t="s">
        <v>2435</v>
      </c>
      <c r="E3025" s="12" t="s">
        <v>6650</v>
      </c>
    </row>
    <row r="3026" spans="4:5">
      <c r="D3026" s="12" t="s">
        <v>6651</v>
      </c>
      <c r="E3026" s="12" t="s">
        <v>6652</v>
      </c>
    </row>
    <row r="3027" spans="4:5">
      <c r="D3027" s="12" t="s">
        <v>2901</v>
      </c>
      <c r="E3027" s="12" t="s">
        <v>1817</v>
      </c>
    </row>
    <row r="3028" spans="4:5">
      <c r="D3028" s="12" t="s">
        <v>6653</v>
      </c>
      <c r="E3028" s="12" t="s">
        <v>5804</v>
      </c>
    </row>
    <row r="3029" spans="4:5">
      <c r="D3029" s="12" t="s">
        <v>6654</v>
      </c>
      <c r="E3029" s="12" t="s">
        <v>6655</v>
      </c>
    </row>
    <row r="3030" spans="4:5">
      <c r="D3030" s="12" t="s">
        <v>6656</v>
      </c>
      <c r="E3030" s="12" t="s">
        <v>6657</v>
      </c>
    </row>
    <row r="3031" spans="4:5">
      <c r="D3031" s="12" t="s">
        <v>6658</v>
      </c>
      <c r="E3031" s="12" t="s">
        <v>4330</v>
      </c>
    </row>
    <row r="3032" spans="4:5">
      <c r="D3032" s="12" t="s">
        <v>2470</v>
      </c>
      <c r="E3032" s="12" t="s">
        <v>6659</v>
      </c>
    </row>
    <row r="3033" spans="4:5">
      <c r="D3033" s="12" t="s">
        <v>6035</v>
      </c>
      <c r="E3033" s="12" t="s">
        <v>6660</v>
      </c>
    </row>
    <row r="3034" spans="4:5">
      <c r="D3034" s="12" t="s">
        <v>5783</v>
      </c>
      <c r="E3034" s="12" t="s">
        <v>6661</v>
      </c>
    </row>
    <row r="3035" spans="4:5">
      <c r="D3035" s="12" t="s">
        <v>6662</v>
      </c>
      <c r="E3035" s="12" t="s">
        <v>6663</v>
      </c>
    </row>
    <row r="3036" spans="4:5">
      <c r="D3036" s="12" t="s">
        <v>6664</v>
      </c>
      <c r="E3036" s="12" t="s">
        <v>6665</v>
      </c>
    </row>
    <row r="3037" spans="4:5">
      <c r="D3037" s="12" t="s">
        <v>2226</v>
      </c>
      <c r="E3037" s="12" t="s">
        <v>6666</v>
      </c>
    </row>
    <row r="3038" spans="4:5">
      <c r="D3038" s="12" t="s">
        <v>6667</v>
      </c>
      <c r="E3038" s="12" t="s">
        <v>6668</v>
      </c>
    </row>
    <row r="3039" spans="4:5">
      <c r="D3039" s="12" t="s">
        <v>1808</v>
      </c>
      <c r="E3039" s="12" t="s">
        <v>6669</v>
      </c>
    </row>
    <row r="3040" spans="4:5">
      <c r="D3040" s="12" t="s">
        <v>6670</v>
      </c>
      <c r="E3040" s="12" t="s">
        <v>1690</v>
      </c>
    </row>
    <row r="3041" spans="5:5">
      <c r="E3041" s="12" t="s">
        <v>6671</v>
      </c>
    </row>
    <row r="3042" spans="5:5">
      <c r="E3042" s="12" t="s">
        <v>6672</v>
      </c>
    </row>
    <row r="3043" spans="5:5">
      <c r="E3043" s="12" t="s">
        <v>1598</v>
      </c>
    </row>
    <row r="3044" spans="5:5">
      <c r="E3044" s="12" t="s">
        <v>6673</v>
      </c>
    </row>
    <row r="3045" spans="5:5">
      <c r="E3045" s="12" t="s">
        <v>6674</v>
      </c>
    </row>
    <row r="3046" spans="5:5">
      <c r="E3046" s="12" t="s">
        <v>5606</v>
      </c>
    </row>
    <row r="3047" spans="5:5">
      <c r="E3047" s="12" t="s">
        <v>1752</v>
      </c>
    </row>
    <row r="3048" spans="5:5">
      <c r="E3048" s="12" t="s">
        <v>6675</v>
      </c>
    </row>
    <row r="3049" spans="5:5">
      <c r="E3049" s="12" t="s">
        <v>4762</v>
      </c>
    </row>
    <row r="3050" spans="5:5">
      <c r="E3050" s="12" t="s">
        <v>6676</v>
      </c>
    </row>
    <row r="3051" spans="5:5">
      <c r="E3051" s="12" t="s">
        <v>6677</v>
      </c>
    </row>
    <row r="3052" spans="5:5">
      <c r="E3052" s="12" t="s">
        <v>6678</v>
      </c>
    </row>
    <row r="3053" spans="5:5">
      <c r="E3053" s="12" t="s">
        <v>5737</v>
      </c>
    </row>
    <row r="3054" spans="5:5">
      <c r="E3054" s="12" t="s">
        <v>6679</v>
      </c>
    </row>
    <row r="3055" spans="5:5">
      <c r="E3055" s="12" t="s">
        <v>6680</v>
      </c>
    </row>
    <row r="3056" spans="5:5">
      <c r="E3056" s="12" t="s">
        <v>6681</v>
      </c>
    </row>
    <row r="3057" spans="5:5">
      <c r="E3057" s="12" t="s">
        <v>6682</v>
      </c>
    </row>
    <row r="3058" spans="5:5">
      <c r="E3058" s="12" t="s">
        <v>6683</v>
      </c>
    </row>
    <row r="3059" spans="5:5">
      <c r="E3059" s="12" t="s">
        <v>6684</v>
      </c>
    </row>
    <row r="3060" spans="5:5">
      <c r="E3060" s="12" t="s">
        <v>6685</v>
      </c>
    </row>
    <row r="3061" spans="5:5">
      <c r="E3061" s="12" t="s">
        <v>6686</v>
      </c>
    </row>
    <row r="3062" spans="5:5">
      <c r="E3062" s="12" t="s">
        <v>6687</v>
      </c>
    </row>
    <row r="3063" spans="5:5">
      <c r="E3063" s="12" t="s">
        <v>6688</v>
      </c>
    </row>
    <row r="3064" spans="5:5">
      <c r="E3064" s="12" t="s">
        <v>6689</v>
      </c>
    </row>
    <row r="3065" spans="5:5">
      <c r="E3065" s="12" t="s">
        <v>6690</v>
      </c>
    </row>
    <row r="3066" spans="5:5">
      <c r="E3066" s="12" t="s">
        <v>6691</v>
      </c>
    </row>
    <row r="3067" spans="5:5">
      <c r="E3067" s="12" t="s">
        <v>336</v>
      </c>
    </row>
    <row r="3068" spans="5:5">
      <c r="E3068" s="12" t="s">
        <v>2999</v>
      </c>
    </row>
    <row r="3069" spans="5:5">
      <c r="E3069" s="12" t="s">
        <v>6692</v>
      </c>
    </row>
    <row r="3070" spans="5:5">
      <c r="E3070" s="12" t="s">
        <v>6693</v>
      </c>
    </row>
    <row r="3071" spans="5:5">
      <c r="E3071" s="12" t="s">
        <v>6694</v>
      </c>
    </row>
    <row r="3072" spans="5:5">
      <c r="E3072" s="12" t="s">
        <v>6695</v>
      </c>
    </row>
    <row r="3073" spans="5:5">
      <c r="E3073" s="12" t="s">
        <v>3099</v>
      </c>
    </row>
    <row r="3074" spans="5:5">
      <c r="E3074" s="12" t="s">
        <v>6696</v>
      </c>
    </row>
    <row r="3075" spans="5:5">
      <c r="E3075" s="12" t="s">
        <v>5061</v>
      </c>
    </row>
    <row r="3076" spans="5:5">
      <c r="E3076" s="12" t="s">
        <v>6697</v>
      </c>
    </row>
    <row r="3077" spans="5:5">
      <c r="E3077" s="12" t="s">
        <v>6698</v>
      </c>
    </row>
    <row r="3078" spans="5:5">
      <c r="E3078" s="12" t="s">
        <v>6699</v>
      </c>
    </row>
    <row r="3079" spans="5:5">
      <c r="E3079" s="12" t="s">
        <v>6700</v>
      </c>
    </row>
    <row r="3080" spans="5:5">
      <c r="E3080" s="12" t="s">
        <v>6701</v>
      </c>
    </row>
    <row r="3081" spans="5:5">
      <c r="E3081" s="12" t="s">
        <v>6702</v>
      </c>
    </row>
    <row r="3082" spans="5:5">
      <c r="E3082" s="12" t="s">
        <v>6703</v>
      </c>
    </row>
    <row r="3083" spans="5:5">
      <c r="E3083" s="12" t="s">
        <v>6704</v>
      </c>
    </row>
    <row r="3084" spans="5:5">
      <c r="E3084" s="12" t="s">
        <v>6092</v>
      </c>
    </row>
    <row r="3085" spans="5:5">
      <c r="E3085" s="12" t="s">
        <v>6705</v>
      </c>
    </row>
    <row r="3086" spans="5:5">
      <c r="E3086" s="12" t="s">
        <v>6706</v>
      </c>
    </row>
    <row r="3087" spans="5:5">
      <c r="E3087" s="12" t="s">
        <v>6707</v>
      </c>
    </row>
    <row r="3088" spans="5:5">
      <c r="E3088" s="12" t="s">
        <v>6708</v>
      </c>
    </row>
    <row r="3089" spans="5:5">
      <c r="E3089" s="12" t="s">
        <v>6709</v>
      </c>
    </row>
    <row r="3090" spans="5:5">
      <c r="E3090" s="12" t="s">
        <v>1957</v>
      </c>
    </row>
    <row r="3091" spans="5:5">
      <c r="E3091" s="12" t="s">
        <v>6710</v>
      </c>
    </row>
    <row r="3092" spans="5:5">
      <c r="E3092" s="12" t="s">
        <v>6711</v>
      </c>
    </row>
    <row r="3093" spans="5:5">
      <c r="E3093" s="12" t="s">
        <v>6712</v>
      </c>
    </row>
    <row r="3094" spans="5:5">
      <c r="E3094" s="12" t="s">
        <v>6713</v>
      </c>
    </row>
    <row r="3095" spans="5:5">
      <c r="E3095" s="12" t="s">
        <v>6714</v>
      </c>
    </row>
    <row r="3096" spans="5:5">
      <c r="E3096" s="12" t="s">
        <v>6715</v>
      </c>
    </row>
    <row r="3097" spans="5:5">
      <c r="E3097" s="12" t="s">
        <v>1366</v>
      </c>
    </row>
    <row r="3098" spans="5:5">
      <c r="E3098" s="12" t="s">
        <v>6716</v>
      </c>
    </row>
    <row r="3099" spans="5:5">
      <c r="E3099" s="12" t="s">
        <v>3681</v>
      </c>
    </row>
    <row r="3100" spans="5:5">
      <c r="E3100" s="12" t="s">
        <v>6717</v>
      </c>
    </row>
    <row r="3101" spans="5:5">
      <c r="E3101" s="12" t="s">
        <v>6718</v>
      </c>
    </row>
    <row r="3102" spans="5:5">
      <c r="E3102" s="12" t="s">
        <v>4947</v>
      </c>
    </row>
    <row r="3103" spans="5:5">
      <c r="E3103" s="12" t="s">
        <v>6719</v>
      </c>
    </row>
    <row r="3104" spans="5:5">
      <c r="E3104" s="12" t="s">
        <v>6720</v>
      </c>
    </row>
    <row r="3105" spans="5:5">
      <c r="E3105" s="12" t="s">
        <v>4894</v>
      </c>
    </row>
    <row r="3106" spans="5:5">
      <c r="E3106" s="12" t="s">
        <v>6721</v>
      </c>
    </row>
    <row r="3107" spans="5:5">
      <c r="E3107" s="12" t="s">
        <v>6722</v>
      </c>
    </row>
    <row r="3108" spans="5:5">
      <c r="E3108" s="12" t="s">
        <v>6723</v>
      </c>
    </row>
    <row r="3109" spans="5:5">
      <c r="E3109" s="12" t="s">
        <v>6724</v>
      </c>
    </row>
    <row r="3110" spans="5:5">
      <c r="E3110" s="12" t="s">
        <v>6725</v>
      </c>
    </row>
    <row r="3111" spans="5:5">
      <c r="E3111" s="12" t="s">
        <v>6726</v>
      </c>
    </row>
    <row r="3112" spans="5:5">
      <c r="E3112" s="12" t="s">
        <v>5426</v>
      </c>
    </row>
    <row r="3113" spans="5:5">
      <c r="E3113" s="12" t="s">
        <v>6727</v>
      </c>
    </row>
    <row r="3114" spans="5:5">
      <c r="E3114" s="12" t="s">
        <v>4733</v>
      </c>
    </row>
    <row r="3115" spans="5:5">
      <c r="E3115" s="12" t="s">
        <v>5082</v>
      </c>
    </row>
    <row r="3116" spans="5:5">
      <c r="E3116" s="12" t="s">
        <v>2124</v>
      </c>
    </row>
    <row r="3117" spans="5:5">
      <c r="E3117" s="12" t="s">
        <v>6728</v>
      </c>
    </row>
    <row r="3118" spans="5:5">
      <c r="E3118" s="12" t="s">
        <v>6729</v>
      </c>
    </row>
    <row r="3119" spans="5:5">
      <c r="E3119" s="12" t="s">
        <v>6730</v>
      </c>
    </row>
    <row r="3120" spans="5:5">
      <c r="E3120" s="12" t="s">
        <v>5751</v>
      </c>
    </row>
    <row r="3121" spans="5:5">
      <c r="E3121" s="12" t="s">
        <v>6731</v>
      </c>
    </row>
    <row r="3122" spans="5:5">
      <c r="E3122" s="12" t="s">
        <v>6732</v>
      </c>
    </row>
    <row r="3123" spans="5:5">
      <c r="E3123" s="12" t="s">
        <v>6733</v>
      </c>
    </row>
    <row r="3124" spans="5:5">
      <c r="E3124" s="12" t="s">
        <v>6734</v>
      </c>
    </row>
    <row r="3125" spans="5:5">
      <c r="E3125" s="12" t="s">
        <v>6735</v>
      </c>
    </row>
    <row r="3126" spans="5:5">
      <c r="E3126" s="12" t="s">
        <v>3324</v>
      </c>
    </row>
    <row r="3127" spans="5:5">
      <c r="E3127" s="12" t="s">
        <v>6736</v>
      </c>
    </row>
    <row r="3128" spans="5:5">
      <c r="E3128" s="12" t="s">
        <v>6737</v>
      </c>
    </row>
    <row r="3129" spans="5:5">
      <c r="E3129" s="12" t="s">
        <v>4975</v>
      </c>
    </row>
    <row r="3130" spans="5:5">
      <c r="E3130" s="12" t="s">
        <v>3791</v>
      </c>
    </row>
    <row r="3131" spans="5:5">
      <c r="E3131" s="12" t="s">
        <v>6738</v>
      </c>
    </row>
    <row r="3132" spans="5:5">
      <c r="E3132" s="12" t="s">
        <v>6739</v>
      </c>
    </row>
    <row r="3133" spans="5:5">
      <c r="E3133" s="12" t="s">
        <v>6740</v>
      </c>
    </row>
    <row r="3134" spans="5:5">
      <c r="E3134" s="12" t="s">
        <v>1606</v>
      </c>
    </row>
    <row r="3135" spans="5:5">
      <c r="E3135" s="12" t="s">
        <v>6741</v>
      </c>
    </row>
    <row r="3136" spans="5:5">
      <c r="E3136" s="12" t="s">
        <v>6742</v>
      </c>
    </row>
    <row r="3137" spans="5:5">
      <c r="E3137" s="12" t="s">
        <v>2777</v>
      </c>
    </row>
    <row r="3138" spans="5:5">
      <c r="E3138" s="12" t="s">
        <v>6743</v>
      </c>
    </row>
    <row r="3139" spans="5:5">
      <c r="E3139" s="12" t="s">
        <v>2082</v>
      </c>
    </row>
    <row r="3140" spans="5:5">
      <c r="E3140" s="12" t="s">
        <v>6744</v>
      </c>
    </row>
    <row r="3141" spans="5:5">
      <c r="E3141" s="12" t="s">
        <v>6745</v>
      </c>
    </row>
    <row r="3142" spans="5:5">
      <c r="E3142" s="12" t="s">
        <v>6746</v>
      </c>
    </row>
    <row r="3143" spans="5:5">
      <c r="E3143" s="12" t="s">
        <v>6747</v>
      </c>
    </row>
    <row r="3144" spans="5:5">
      <c r="E3144" s="12" t="s">
        <v>6748</v>
      </c>
    </row>
    <row r="3145" spans="5:5">
      <c r="E3145" s="12" t="s">
        <v>4098</v>
      </c>
    </row>
    <row r="3146" spans="5:5">
      <c r="E3146" s="12" t="s">
        <v>1141</v>
      </c>
    </row>
    <row r="3147" spans="5:5">
      <c r="E3147" s="12" t="s">
        <v>6749</v>
      </c>
    </row>
    <row r="3148" spans="5:5">
      <c r="E3148" s="12" t="s">
        <v>1677</v>
      </c>
    </row>
    <row r="3149" spans="5:5">
      <c r="E3149" s="12" t="s">
        <v>3893</v>
      </c>
    </row>
    <row r="3150" spans="5:5">
      <c r="E3150" s="12" t="s">
        <v>6750</v>
      </c>
    </row>
    <row r="3151" spans="5:5">
      <c r="E3151" s="12" t="s">
        <v>6751</v>
      </c>
    </row>
    <row r="3152" spans="5:5">
      <c r="E3152" s="12" t="s">
        <v>6752</v>
      </c>
    </row>
    <row r="3153" spans="5:5">
      <c r="E3153" s="12" t="s">
        <v>6753</v>
      </c>
    </row>
    <row r="3154" spans="5:5">
      <c r="E3154" s="12" t="s">
        <v>6754</v>
      </c>
    </row>
    <row r="3155" spans="5:5">
      <c r="E3155" s="12" t="s">
        <v>6755</v>
      </c>
    </row>
    <row r="3156" spans="5:5">
      <c r="E3156" s="12" t="s">
        <v>6756</v>
      </c>
    </row>
    <row r="3157" spans="5:5">
      <c r="E3157" s="12" t="s">
        <v>6757</v>
      </c>
    </row>
    <row r="3158" spans="5:5">
      <c r="E3158" s="12" t="s">
        <v>6758</v>
      </c>
    </row>
    <row r="3159" spans="5:5">
      <c r="E3159" s="12" t="s">
        <v>6759</v>
      </c>
    </row>
    <row r="3160" spans="5:5">
      <c r="E3160" s="12" t="s">
        <v>6760</v>
      </c>
    </row>
    <row r="3161" spans="5:5">
      <c r="E3161" s="12" t="s">
        <v>6761</v>
      </c>
    </row>
    <row r="3162" spans="5:5">
      <c r="E3162" s="12" t="s">
        <v>6762</v>
      </c>
    </row>
    <row r="3163" spans="5:5">
      <c r="E3163" s="12" t="s">
        <v>6763</v>
      </c>
    </row>
    <row r="3164" spans="5:5">
      <c r="E3164" s="12" t="s">
        <v>6764</v>
      </c>
    </row>
    <row r="3165" spans="5:5">
      <c r="E3165" s="12" t="s">
        <v>6765</v>
      </c>
    </row>
    <row r="3166" spans="5:5">
      <c r="E3166" s="12" t="s">
        <v>6766</v>
      </c>
    </row>
    <row r="3167" spans="5:5">
      <c r="E3167" s="12" t="s">
        <v>5351</v>
      </c>
    </row>
    <row r="3168" spans="5:5">
      <c r="E3168" s="12" t="s">
        <v>6767</v>
      </c>
    </row>
    <row r="3169" spans="5:5">
      <c r="E3169" s="12" t="s">
        <v>6768</v>
      </c>
    </row>
    <row r="3170" spans="5:5">
      <c r="E3170" s="12" t="s">
        <v>6769</v>
      </c>
    </row>
    <row r="3171" spans="5:5">
      <c r="E3171" s="12" t="s">
        <v>1650</v>
      </c>
    </row>
    <row r="3172" spans="5:5">
      <c r="E3172" s="12" t="s">
        <v>6770</v>
      </c>
    </row>
    <row r="3173" spans="5:5">
      <c r="E3173" s="12" t="s">
        <v>6771</v>
      </c>
    </row>
    <row r="3174" spans="5:5">
      <c r="E3174" s="12" t="s">
        <v>2494</v>
      </c>
    </row>
    <row r="3175" spans="5:5">
      <c r="E3175" s="12" t="s">
        <v>6772</v>
      </c>
    </row>
    <row r="3176" spans="5:5">
      <c r="E3176" s="12" t="s">
        <v>6773</v>
      </c>
    </row>
    <row r="3177" spans="5:5">
      <c r="E3177" s="12" t="s">
        <v>6774</v>
      </c>
    </row>
    <row r="3178" spans="5:5">
      <c r="E3178" s="12" t="s">
        <v>6775</v>
      </c>
    </row>
    <row r="3179" spans="5:5">
      <c r="E3179" s="12" t="s">
        <v>6776</v>
      </c>
    </row>
    <row r="3180" spans="5:5">
      <c r="E3180" s="12" t="s">
        <v>6777</v>
      </c>
    </row>
    <row r="3181" spans="5:5">
      <c r="E3181" s="12" t="s">
        <v>6778</v>
      </c>
    </row>
    <row r="3182" spans="5:5">
      <c r="E3182" s="12" t="s">
        <v>6779</v>
      </c>
    </row>
    <row r="3183" spans="5:5">
      <c r="E3183" s="12" t="s">
        <v>2666</v>
      </c>
    </row>
    <row r="3184" spans="5:5">
      <c r="E3184" s="12" t="s">
        <v>6780</v>
      </c>
    </row>
    <row r="3185" spans="5:5">
      <c r="E3185" s="12" t="s">
        <v>6781</v>
      </c>
    </row>
    <row r="3186" spans="5:5">
      <c r="E3186" s="12" t="s">
        <v>6782</v>
      </c>
    </row>
    <row r="3187" spans="5:5">
      <c r="E3187" s="12" t="s">
        <v>6783</v>
      </c>
    </row>
    <row r="3188" spans="5:5">
      <c r="E3188" s="12" t="s">
        <v>6784</v>
      </c>
    </row>
    <row r="3189" spans="5:5">
      <c r="E3189" s="12" t="s">
        <v>6785</v>
      </c>
    </row>
    <row r="3190" spans="5:5">
      <c r="E3190" s="12" t="s">
        <v>6786</v>
      </c>
    </row>
    <row r="3191" spans="5:5">
      <c r="E3191" s="12" t="s">
        <v>6787</v>
      </c>
    </row>
    <row r="3192" spans="5:5">
      <c r="E3192" s="12" t="s">
        <v>1617</v>
      </c>
    </row>
    <row r="3193" spans="5:5">
      <c r="E3193" s="12" t="s">
        <v>6788</v>
      </c>
    </row>
    <row r="3194" spans="5:5">
      <c r="E3194" s="12" t="s">
        <v>6789</v>
      </c>
    </row>
    <row r="3195" spans="5:5">
      <c r="E3195" s="12" t="s">
        <v>6790</v>
      </c>
    </row>
    <row r="3196" spans="5:5">
      <c r="E3196" s="12" t="s">
        <v>6791</v>
      </c>
    </row>
    <row r="3197" spans="5:5">
      <c r="E3197" s="12" t="s">
        <v>6792</v>
      </c>
    </row>
    <row r="3198" spans="5:5">
      <c r="E3198" s="12" t="s">
        <v>646</v>
      </c>
    </row>
    <row r="3199" spans="5:5">
      <c r="E3199" s="12" t="s">
        <v>6793</v>
      </c>
    </row>
    <row r="3200" spans="5:5">
      <c r="E3200" s="12" t="s">
        <v>6794</v>
      </c>
    </row>
    <row r="3201" spans="5:5">
      <c r="E3201" s="12" t="s">
        <v>3817</v>
      </c>
    </row>
    <row r="3202" spans="5:5">
      <c r="E3202" s="12" t="s">
        <v>6795</v>
      </c>
    </row>
    <row r="3203" spans="5:5">
      <c r="E3203" s="12" t="s">
        <v>4830</v>
      </c>
    </row>
    <row r="3204" spans="5:5">
      <c r="E3204" s="12" t="s">
        <v>6796</v>
      </c>
    </row>
    <row r="3205" spans="5:5">
      <c r="E3205" s="12" t="s">
        <v>6797</v>
      </c>
    </row>
    <row r="3206" spans="5:5">
      <c r="E3206" s="12" t="s">
        <v>6798</v>
      </c>
    </row>
    <row r="3207" spans="5:5">
      <c r="E3207" s="12" t="s">
        <v>6799</v>
      </c>
    </row>
    <row r="3208" spans="5:5">
      <c r="E3208" s="12" t="s">
        <v>6800</v>
      </c>
    </row>
    <row r="3209" spans="5:5">
      <c r="E3209" s="12" t="s">
        <v>6801</v>
      </c>
    </row>
    <row r="3210" spans="5:5">
      <c r="E3210" s="12" t="s">
        <v>2649</v>
      </c>
    </row>
    <row r="3211" spans="5:5">
      <c r="E3211" s="12" t="s">
        <v>3359</v>
      </c>
    </row>
    <row r="3212" spans="5:5">
      <c r="E3212" s="12" t="s">
        <v>1375</v>
      </c>
    </row>
    <row r="3213" spans="5:5">
      <c r="E3213" s="12" t="s">
        <v>3824</v>
      </c>
    </row>
    <row r="3214" spans="5:5">
      <c r="E3214" s="12" t="s">
        <v>4170</v>
      </c>
    </row>
    <row r="3215" spans="5:5">
      <c r="E3215" s="12" t="s">
        <v>6802</v>
      </c>
    </row>
    <row r="3216" spans="5:5">
      <c r="E3216" s="12" t="s">
        <v>6803</v>
      </c>
    </row>
    <row r="3217" spans="5:5">
      <c r="E3217" s="12" t="s">
        <v>6804</v>
      </c>
    </row>
    <row r="3218" spans="5:5">
      <c r="E3218" s="12" t="s">
        <v>6805</v>
      </c>
    </row>
    <row r="3219" spans="5:5">
      <c r="E3219" s="12" t="s">
        <v>6806</v>
      </c>
    </row>
    <row r="3220" spans="5:5">
      <c r="E3220" s="12" t="s">
        <v>6807</v>
      </c>
    </row>
    <row r="3221" spans="5:5">
      <c r="E3221" s="12" t="s">
        <v>4773</v>
      </c>
    </row>
    <row r="3222" spans="5:5">
      <c r="E3222" s="12" t="s">
        <v>6808</v>
      </c>
    </row>
    <row r="3223" spans="5:5">
      <c r="E3223" s="12" t="s">
        <v>5955</v>
      </c>
    </row>
    <row r="3224" spans="5:5">
      <c r="E3224" s="12" t="s">
        <v>6809</v>
      </c>
    </row>
    <row r="3225" spans="5:5">
      <c r="E3225" s="12" t="s">
        <v>6810</v>
      </c>
    </row>
    <row r="3226" spans="5:5">
      <c r="E3226" s="12" t="s">
        <v>6811</v>
      </c>
    </row>
    <row r="3227" spans="5:5">
      <c r="E3227" s="12" t="s">
        <v>6812</v>
      </c>
    </row>
    <row r="3228" spans="5:5">
      <c r="E3228" s="12" t="s">
        <v>6813</v>
      </c>
    </row>
    <row r="3229" spans="5:5">
      <c r="E3229" s="12" t="s">
        <v>6814</v>
      </c>
    </row>
    <row r="3230" spans="5:5">
      <c r="E3230" s="12" t="s">
        <v>5171</v>
      </c>
    </row>
    <row r="3231" spans="5:5">
      <c r="E3231" s="12" t="s">
        <v>6815</v>
      </c>
    </row>
    <row r="3232" spans="5:5">
      <c r="E3232" s="12" t="s">
        <v>6816</v>
      </c>
    </row>
    <row r="3233" spans="5:5">
      <c r="E3233" s="12" t="s">
        <v>6817</v>
      </c>
    </row>
    <row r="3234" spans="5:5">
      <c r="E3234" s="12" t="s">
        <v>6818</v>
      </c>
    </row>
    <row r="3235" spans="5:5">
      <c r="E3235" s="12" t="s">
        <v>3399</v>
      </c>
    </row>
    <row r="3236" spans="5:5">
      <c r="E3236" s="12" t="s">
        <v>1613</v>
      </c>
    </row>
    <row r="3237" spans="5:5">
      <c r="E3237" s="12" t="s">
        <v>6819</v>
      </c>
    </row>
    <row r="3238" spans="5:5">
      <c r="E3238" s="12" t="s">
        <v>6820</v>
      </c>
    </row>
    <row r="3239" spans="5:5">
      <c r="E3239" s="12" t="s">
        <v>6821</v>
      </c>
    </row>
    <row r="3240" spans="5:5">
      <c r="E3240" s="12" t="s">
        <v>6822</v>
      </c>
    </row>
    <row r="3241" spans="5:5">
      <c r="E3241" s="12" t="s">
        <v>6823</v>
      </c>
    </row>
    <row r="3242" spans="5:5">
      <c r="E3242" s="12" t="s">
        <v>6824</v>
      </c>
    </row>
    <row r="3243" spans="5:5">
      <c r="E3243" s="12" t="s">
        <v>6825</v>
      </c>
    </row>
    <row r="3244" spans="5:5">
      <c r="E3244" s="12" t="s">
        <v>6826</v>
      </c>
    </row>
    <row r="3245" spans="5:5">
      <c r="E3245" s="12" t="s">
        <v>6827</v>
      </c>
    </row>
    <row r="3246" spans="5:5">
      <c r="E3246" s="12" t="s">
        <v>6828</v>
      </c>
    </row>
    <row r="3247" spans="5:5">
      <c r="E3247" s="12" t="s">
        <v>6829</v>
      </c>
    </row>
    <row r="3248" spans="5:5">
      <c r="E3248" s="12" t="s">
        <v>6830</v>
      </c>
    </row>
    <row r="3249" spans="5:5">
      <c r="E3249" s="12" t="s">
        <v>6831</v>
      </c>
    </row>
    <row r="3250" spans="5:5">
      <c r="E3250" s="12" t="s">
        <v>6091</v>
      </c>
    </row>
    <row r="3251" spans="5:5">
      <c r="E3251" s="12" t="s">
        <v>6832</v>
      </c>
    </row>
    <row r="3252" spans="5:5">
      <c r="E3252" s="12" t="s">
        <v>6833</v>
      </c>
    </row>
    <row r="3253" spans="5:5">
      <c r="E3253" s="12" t="s">
        <v>6834</v>
      </c>
    </row>
    <row r="3254" spans="5:5">
      <c r="E3254" s="12" t="s">
        <v>6835</v>
      </c>
    </row>
    <row r="3255" spans="5:5">
      <c r="E3255" s="12" t="s">
        <v>6836</v>
      </c>
    </row>
    <row r="3256" spans="5:5">
      <c r="E3256" s="12" t="s">
        <v>6837</v>
      </c>
    </row>
    <row r="3257" spans="5:5">
      <c r="E3257" s="12" t="s">
        <v>6838</v>
      </c>
    </row>
    <row r="3258" spans="5:5">
      <c r="E3258" s="12" t="s">
        <v>6839</v>
      </c>
    </row>
    <row r="3259" spans="5:5">
      <c r="E3259" s="12" t="s">
        <v>6840</v>
      </c>
    </row>
    <row r="3260" spans="5:5">
      <c r="E3260" s="12" t="s">
        <v>6841</v>
      </c>
    </row>
    <row r="3261" spans="5:5">
      <c r="E3261" s="12" t="s">
        <v>4237</v>
      </c>
    </row>
    <row r="3262" spans="5:5">
      <c r="E3262" s="12" t="s">
        <v>6842</v>
      </c>
    </row>
    <row r="3263" spans="5:5">
      <c r="E3263" s="12" t="s">
        <v>6843</v>
      </c>
    </row>
    <row r="3264" spans="5:5">
      <c r="E3264" s="12" t="s">
        <v>3313</v>
      </c>
    </row>
    <row r="3265" spans="5:5">
      <c r="E3265" s="12" t="s">
        <v>6844</v>
      </c>
    </row>
    <row r="3266" spans="5:5">
      <c r="E3266" s="12" t="s">
        <v>6845</v>
      </c>
    </row>
    <row r="3267" spans="5:5">
      <c r="E3267" s="12" t="s">
        <v>6846</v>
      </c>
    </row>
    <row r="3268" spans="5:5">
      <c r="E3268" s="12" t="s">
        <v>6847</v>
      </c>
    </row>
    <row r="3269" spans="5:5">
      <c r="E3269" s="12" t="s">
        <v>6848</v>
      </c>
    </row>
    <row r="3270" spans="5:5">
      <c r="E3270" s="12" t="s">
        <v>6849</v>
      </c>
    </row>
    <row r="3271" spans="5:5">
      <c r="E3271" s="12" t="s">
        <v>4394</v>
      </c>
    </row>
    <row r="3272" spans="5:5">
      <c r="E3272" s="12" t="s">
        <v>6850</v>
      </c>
    </row>
    <row r="3273" spans="5:5">
      <c r="E3273" s="12" t="s">
        <v>6851</v>
      </c>
    </row>
    <row r="3274" spans="5:5">
      <c r="E3274" s="12" t="s">
        <v>6852</v>
      </c>
    </row>
    <row r="3275" spans="5:5">
      <c r="E3275" s="12" t="s">
        <v>2652</v>
      </c>
    </row>
    <row r="3276" spans="5:5">
      <c r="E3276" s="12" t="s">
        <v>6853</v>
      </c>
    </row>
    <row r="3277" spans="5:5">
      <c r="E3277" s="12" t="s">
        <v>6854</v>
      </c>
    </row>
    <row r="3278" spans="5:5">
      <c r="E3278" s="12" t="s">
        <v>1276</v>
      </c>
    </row>
    <row r="3279" spans="5:5">
      <c r="E3279" s="12" t="s">
        <v>6855</v>
      </c>
    </row>
    <row r="3280" spans="5:5">
      <c r="E3280" s="12" t="s">
        <v>6856</v>
      </c>
    </row>
    <row r="3281" spans="5:5">
      <c r="E3281" s="12" t="s">
        <v>6857</v>
      </c>
    </row>
    <row r="3282" spans="5:5">
      <c r="E3282" s="12" t="s">
        <v>6858</v>
      </c>
    </row>
    <row r="3283" spans="5:5">
      <c r="E3283" s="12" t="s">
        <v>6859</v>
      </c>
    </row>
    <row r="3284" spans="5:5">
      <c r="E3284" s="12" t="s">
        <v>3877</v>
      </c>
    </row>
    <row r="3285" spans="5:5">
      <c r="E3285" s="12" t="s">
        <v>6860</v>
      </c>
    </row>
    <row r="3286" spans="5:5">
      <c r="E3286" s="12" t="s">
        <v>6861</v>
      </c>
    </row>
    <row r="3287" spans="5:5">
      <c r="E3287" s="12" t="s">
        <v>6862</v>
      </c>
    </row>
    <row r="3288" spans="5:5">
      <c r="E3288" s="12" t="s">
        <v>6863</v>
      </c>
    </row>
    <row r="3289" spans="5:5">
      <c r="E3289" s="12" t="s">
        <v>6864</v>
      </c>
    </row>
    <row r="3290" spans="5:5">
      <c r="E3290" s="12" t="s">
        <v>6865</v>
      </c>
    </row>
    <row r="3291" spans="5:5">
      <c r="E3291" s="12" t="s">
        <v>6866</v>
      </c>
    </row>
    <row r="3292" spans="5:5">
      <c r="E3292" s="12" t="s">
        <v>3235</v>
      </c>
    </row>
    <row r="3293" spans="5:5">
      <c r="E3293" s="12" t="s">
        <v>3883</v>
      </c>
    </row>
    <row r="3294" spans="5:5">
      <c r="E3294" s="12" t="s">
        <v>6867</v>
      </c>
    </row>
    <row r="3295" spans="5:5">
      <c r="E3295" s="12" t="s">
        <v>6868</v>
      </c>
    </row>
    <row r="3296" spans="5:5">
      <c r="E3296" s="12" t="s">
        <v>6869</v>
      </c>
    </row>
    <row r="3297" spans="5:5">
      <c r="E3297" s="12" t="s">
        <v>6870</v>
      </c>
    </row>
    <row r="3298" spans="5:5">
      <c r="E3298" s="12" t="s">
        <v>6871</v>
      </c>
    </row>
    <row r="3299" spans="5:5">
      <c r="E3299" s="12" t="s">
        <v>6872</v>
      </c>
    </row>
    <row r="3300" spans="5:5">
      <c r="E3300" s="12" t="s">
        <v>6873</v>
      </c>
    </row>
    <row r="3301" spans="5:5">
      <c r="E3301" s="12" t="s">
        <v>5794</v>
      </c>
    </row>
    <row r="3302" spans="5:5">
      <c r="E3302" s="12" t="s">
        <v>6874</v>
      </c>
    </row>
    <row r="3303" spans="5:5">
      <c r="E3303" s="12" t="s">
        <v>4420</v>
      </c>
    </row>
    <row r="3304" spans="5:5">
      <c r="E3304" s="12" t="s">
        <v>6875</v>
      </c>
    </row>
    <row r="3305" spans="5:5">
      <c r="E3305" s="12" t="s">
        <v>6876</v>
      </c>
    </row>
    <row r="3306" spans="5:5">
      <c r="E3306" s="12" t="s">
        <v>6877</v>
      </c>
    </row>
    <row r="3307" spans="5:5">
      <c r="E3307" s="12" t="s">
        <v>6878</v>
      </c>
    </row>
    <row r="3308" spans="5:5">
      <c r="E3308" s="12" t="s">
        <v>6879</v>
      </c>
    </row>
    <row r="3309" spans="5:5">
      <c r="E3309" s="12" t="s">
        <v>6880</v>
      </c>
    </row>
    <row r="3310" spans="5:5">
      <c r="E3310" s="12" t="s">
        <v>5968</v>
      </c>
    </row>
    <row r="3311" spans="5:5">
      <c r="E3311" s="12" t="s">
        <v>6881</v>
      </c>
    </row>
    <row r="3312" spans="5:5">
      <c r="E3312" s="12" t="s">
        <v>6882</v>
      </c>
    </row>
    <row r="3313" spans="5:5">
      <c r="E3313" s="12" t="s">
        <v>3426</v>
      </c>
    </row>
    <row r="3314" spans="5:5">
      <c r="E3314" s="12" t="s">
        <v>6883</v>
      </c>
    </row>
    <row r="3315" spans="5:5">
      <c r="E3315" s="12" t="s">
        <v>6884</v>
      </c>
    </row>
    <row r="3316" spans="5:5">
      <c r="E3316" s="12" t="s">
        <v>6885</v>
      </c>
    </row>
    <row r="3317" spans="5:5">
      <c r="E3317" s="12" t="s">
        <v>6886</v>
      </c>
    </row>
    <row r="3318" spans="5:5">
      <c r="E3318" s="12" t="s">
        <v>6887</v>
      </c>
    </row>
    <row r="3319" spans="5:5">
      <c r="E3319" s="12" t="s">
        <v>6888</v>
      </c>
    </row>
    <row r="3320" spans="5:5">
      <c r="E3320" s="12" t="s">
        <v>4664</v>
      </c>
    </row>
    <row r="3321" spans="5:5">
      <c r="E3321" s="12" t="s">
        <v>6889</v>
      </c>
    </row>
    <row r="3322" spans="5:5">
      <c r="E3322" s="12" t="s">
        <v>6890</v>
      </c>
    </row>
    <row r="3323" spans="5:5">
      <c r="E3323" s="12" t="s">
        <v>6891</v>
      </c>
    </row>
    <row r="3324" spans="5:5">
      <c r="E3324" s="12" t="s">
        <v>6892</v>
      </c>
    </row>
    <row r="3325" spans="5:5">
      <c r="E3325" s="12" t="s">
        <v>6893</v>
      </c>
    </row>
    <row r="3326" spans="5:5">
      <c r="E3326" s="12" t="s">
        <v>6894</v>
      </c>
    </row>
    <row r="3327" spans="5:5">
      <c r="E3327" s="12" t="s">
        <v>1012</v>
      </c>
    </row>
    <row r="3328" spans="5:5">
      <c r="E3328" s="12" t="s">
        <v>6895</v>
      </c>
    </row>
    <row r="3329" spans="5:5">
      <c r="E3329" s="12" t="s">
        <v>6896</v>
      </c>
    </row>
    <row r="3330" spans="5:5">
      <c r="E3330" s="12" t="s">
        <v>6897</v>
      </c>
    </row>
    <row r="3331" spans="5:5">
      <c r="E3331" s="12" t="s">
        <v>6898</v>
      </c>
    </row>
    <row r="3332" spans="5:5">
      <c r="E3332" s="12" t="s">
        <v>6026</v>
      </c>
    </row>
    <row r="3333" spans="5:5">
      <c r="E3333" s="12" t="s">
        <v>6899</v>
      </c>
    </row>
  </sheetData>
  <mergeCells count="3">
    <mergeCell ref="A1:C1"/>
    <mergeCell ref="D1:E1"/>
    <mergeCell ref="F1:F2"/>
  </mergeCells>
  <conditionalFormatting sqref="F3:F30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91"/>
  <sheetViews>
    <sheetView workbookViewId="0">
      <selection activeCell="E17" sqref="E17"/>
    </sheetView>
  </sheetViews>
  <sheetFormatPr defaultColWidth="9" defaultRowHeight="14.4" outlineLevelCol="5"/>
  <cols>
    <col min="1" max="2" width="20.8888888888889" style="7" customWidth="1"/>
    <col min="3" max="3" width="14" style="7" customWidth="1"/>
    <col min="4" max="4" width="15.2222222222222" style="8" customWidth="1"/>
    <col min="5" max="5" width="21.6666666666667" style="8" customWidth="1"/>
    <col min="6" max="6" width="10.4444444444444" customWidth="1"/>
  </cols>
  <sheetData>
    <row r="1" spans="1:6">
      <c r="A1" s="7" t="s">
        <v>6900</v>
      </c>
      <c r="D1" s="7" t="s">
        <v>6901</v>
      </c>
      <c r="E1" s="7"/>
      <c r="F1" s="9" t="s">
        <v>6902</v>
      </c>
    </row>
    <row r="2" spans="1:6">
      <c r="A2" s="10" t="s">
        <v>6903</v>
      </c>
      <c r="B2" s="10" t="s">
        <v>6904</v>
      </c>
      <c r="C2" s="10" t="s">
        <v>6905</v>
      </c>
      <c r="D2" s="11" t="s">
        <v>6906</v>
      </c>
      <c r="E2" s="11" t="s">
        <v>6907</v>
      </c>
      <c r="F2" s="12" t="s">
        <v>6908</v>
      </c>
    </row>
    <row r="3" spans="1:6">
      <c r="A3" s="13">
        <v>44257</v>
      </c>
      <c r="B3" s="12" t="s">
        <v>3777</v>
      </c>
      <c r="C3" s="12" t="s">
        <v>6909</v>
      </c>
      <c r="D3" s="14" t="s">
        <v>6910</v>
      </c>
      <c r="E3" s="14" t="s">
        <v>6911</v>
      </c>
      <c r="F3" s="12" t="s">
        <v>6912</v>
      </c>
    </row>
    <row r="4" spans="1:6">
      <c r="A4" s="13">
        <v>44258</v>
      </c>
      <c r="B4" s="12" t="s">
        <v>6913</v>
      </c>
      <c r="C4" s="12" t="s">
        <v>4113</v>
      </c>
      <c r="D4" s="14" t="s">
        <v>3736</v>
      </c>
      <c r="E4" s="14" t="s">
        <v>6914</v>
      </c>
      <c r="F4" s="12" t="s">
        <v>6915</v>
      </c>
    </row>
    <row r="5" spans="1:6">
      <c r="A5" s="12" t="s">
        <v>6657</v>
      </c>
      <c r="B5" s="12" t="s">
        <v>6399</v>
      </c>
      <c r="C5" s="12" t="s">
        <v>5179</v>
      </c>
      <c r="D5" s="14" t="s">
        <v>6916</v>
      </c>
      <c r="E5" s="14" t="s">
        <v>6917</v>
      </c>
      <c r="F5" s="12" t="s">
        <v>6918</v>
      </c>
    </row>
    <row r="6" spans="1:6">
      <c r="A6" s="12" t="s">
        <v>6919</v>
      </c>
      <c r="B6" s="12" t="s">
        <v>6920</v>
      </c>
      <c r="C6" s="12" t="s">
        <v>6921</v>
      </c>
      <c r="D6" s="14" t="s">
        <v>6922</v>
      </c>
      <c r="E6" s="14" t="s">
        <v>6923</v>
      </c>
      <c r="F6" s="12" t="s">
        <v>6924</v>
      </c>
    </row>
    <row r="7" spans="1:6">
      <c r="A7" s="12" t="s">
        <v>6908</v>
      </c>
      <c r="B7" s="12" t="s">
        <v>6869</v>
      </c>
      <c r="C7" s="12" t="s">
        <v>4233</v>
      </c>
      <c r="D7" s="14" t="s">
        <v>6925</v>
      </c>
      <c r="E7" s="14" t="s">
        <v>6926</v>
      </c>
      <c r="F7" s="12" t="s">
        <v>6927</v>
      </c>
    </row>
    <row r="8" spans="1:6">
      <c r="A8" s="12" t="s">
        <v>4171</v>
      </c>
      <c r="B8" s="12" t="s">
        <v>6928</v>
      </c>
      <c r="C8" s="12" t="s">
        <v>6929</v>
      </c>
      <c r="D8" s="14" t="s">
        <v>6930</v>
      </c>
      <c r="E8" s="14" t="s">
        <v>2109</v>
      </c>
      <c r="F8" s="12" t="s">
        <v>6931</v>
      </c>
    </row>
    <row r="9" spans="1:6">
      <c r="A9" s="12" t="s">
        <v>4222</v>
      </c>
      <c r="B9" s="12" t="s">
        <v>6932</v>
      </c>
      <c r="C9" s="12" t="s">
        <v>6801</v>
      </c>
      <c r="D9" s="14" t="s">
        <v>6933</v>
      </c>
      <c r="E9" s="14" t="s">
        <v>6934</v>
      </c>
      <c r="F9" s="12" t="s">
        <v>6935</v>
      </c>
    </row>
    <row r="10" spans="1:6">
      <c r="A10" s="12" t="s">
        <v>6936</v>
      </c>
      <c r="B10" s="12" t="s">
        <v>5467</v>
      </c>
      <c r="C10" s="12" t="s">
        <v>6937</v>
      </c>
      <c r="D10" s="14" t="s">
        <v>6938</v>
      </c>
      <c r="E10" s="14" t="s">
        <v>6939</v>
      </c>
      <c r="F10" s="12" t="s">
        <v>6940</v>
      </c>
    </row>
    <row r="11" spans="1:6">
      <c r="A11" s="12" t="s">
        <v>6941</v>
      </c>
      <c r="B11" s="12" t="s">
        <v>6760</v>
      </c>
      <c r="C11" s="12" t="s">
        <v>6942</v>
      </c>
      <c r="D11" s="14" t="s">
        <v>6943</v>
      </c>
      <c r="E11" s="14" t="s">
        <v>5467</v>
      </c>
      <c r="F11" s="12" t="s">
        <v>6944</v>
      </c>
    </row>
    <row r="12" spans="1:6">
      <c r="A12" s="12" t="s">
        <v>6945</v>
      </c>
      <c r="B12" s="12" t="s">
        <v>4181</v>
      </c>
      <c r="C12" s="12" t="s">
        <v>6912</v>
      </c>
      <c r="D12" s="14" t="s">
        <v>6946</v>
      </c>
      <c r="E12" s="14" t="s">
        <v>6947</v>
      </c>
      <c r="F12" s="12" t="s">
        <v>6948</v>
      </c>
    </row>
    <row r="13" spans="1:6">
      <c r="A13" s="12" t="s">
        <v>6949</v>
      </c>
      <c r="B13" s="12" t="s">
        <v>6950</v>
      </c>
      <c r="C13" s="12" t="s">
        <v>6951</v>
      </c>
      <c r="D13" s="14" t="s">
        <v>3253</v>
      </c>
      <c r="E13" s="14" t="s">
        <v>6952</v>
      </c>
      <c r="F13" s="12" t="s">
        <v>6953</v>
      </c>
    </row>
    <row r="14" spans="1:6">
      <c r="A14" s="12" t="s">
        <v>6954</v>
      </c>
      <c r="B14" s="12" t="s">
        <v>6955</v>
      </c>
      <c r="C14" s="12" t="s">
        <v>6956</v>
      </c>
      <c r="D14" s="14" t="s">
        <v>2933</v>
      </c>
      <c r="E14" s="14" t="s">
        <v>6957</v>
      </c>
      <c r="F14" s="12" t="s">
        <v>6958</v>
      </c>
    </row>
    <row r="15" spans="1:6">
      <c r="A15" s="12" t="s">
        <v>6959</v>
      </c>
      <c r="B15" s="12" t="s">
        <v>6960</v>
      </c>
      <c r="C15" s="12" t="s">
        <v>6961</v>
      </c>
      <c r="D15" s="14" t="s">
        <v>6962</v>
      </c>
      <c r="E15" s="14" t="s">
        <v>800</v>
      </c>
      <c r="F15" s="12" t="s">
        <v>6963</v>
      </c>
    </row>
    <row r="16" spans="1:6">
      <c r="A16" s="12" t="s">
        <v>6964</v>
      </c>
      <c r="B16" s="12" t="s">
        <v>6965</v>
      </c>
      <c r="C16" s="12" t="s">
        <v>6966</v>
      </c>
      <c r="D16" s="14" t="s">
        <v>6967</v>
      </c>
      <c r="E16" s="14" t="s">
        <v>6968</v>
      </c>
      <c r="F16" s="12" t="s">
        <v>6969</v>
      </c>
    </row>
    <row r="17" spans="1:6">
      <c r="A17" s="12" t="s">
        <v>6970</v>
      </c>
      <c r="B17" s="12" t="s">
        <v>6971</v>
      </c>
      <c r="C17" s="12" t="s">
        <v>6972</v>
      </c>
      <c r="D17" s="14" t="s">
        <v>6973</v>
      </c>
      <c r="E17" s="14" t="s">
        <v>6974</v>
      </c>
      <c r="F17" s="12" t="s">
        <v>6975</v>
      </c>
    </row>
    <row r="18" spans="1:6">
      <c r="A18" s="12" t="s">
        <v>6976</v>
      </c>
      <c r="B18" s="12" t="s">
        <v>6977</v>
      </c>
      <c r="C18" s="12" t="s">
        <v>6978</v>
      </c>
      <c r="D18" s="14" t="s">
        <v>6979</v>
      </c>
      <c r="E18" s="14" t="s">
        <v>6980</v>
      </c>
      <c r="F18" s="12" t="s">
        <v>6981</v>
      </c>
    </row>
    <row r="19" spans="1:6">
      <c r="A19" s="12" t="s">
        <v>6982</v>
      </c>
      <c r="B19" s="12" t="s">
        <v>3854</v>
      </c>
      <c r="C19" s="12" t="s">
        <v>6983</v>
      </c>
      <c r="D19" s="14" t="s">
        <v>6984</v>
      </c>
      <c r="E19" s="14" t="s">
        <v>6985</v>
      </c>
      <c r="F19" s="12" t="s">
        <v>6986</v>
      </c>
    </row>
    <row r="20" spans="1:6">
      <c r="A20" s="12" t="s">
        <v>6987</v>
      </c>
      <c r="B20" s="12" t="s">
        <v>6988</v>
      </c>
      <c r="C20" s="12" t="s">
        <v>6989</v>
      </c>
      <c r="D20" s="14" t="s">
        <v>6990</v>
      </c>
      <c r="E20" s="14" t="s">
        <v>6991</v>
      </c>
      <c r="F20" s="12" t="s">
        <v>6992</v>
      </c>
    </row>
    <row r="21" spans="1:6">
      <c r="A21" s="12" t="s">
        <v>6993</v>
      </c>
      <c r="B21" s="12" t="s">
        <v>6994</v>
      </c>
      <c r="C21" s="12" t="s">
        <v>6995</v>
      </c>
      <c r="D21" s="14" t="s">
        <v>6996</v>
      </c>
      <c r="E21" s="14" t="s">
        <v>6997</v>
      </c>
      <c r="F21" s="12" t="s">
        <v>6998</v>
      </c>
    </row>
    <row r="22" spans="1:6">
      <c r="A22" s="12" t="s">
        <v>6999</v>
      </c>
      <c r="B22" s="12" t="s">
        <v>7000</v>
      </c>
      <c r="C22" s="12" t="s">
        <v>7001</v>
      </c>
      <c r="D22" s="14" t="s">
        <v>7002</v>
      </c>
      <c r="E22" s="14" t="s">
        <v>7003</v>
      </c>
      <c r="F22" s="12" t="s">
        <v>7004</v>
      </c>
    </row>
    <row r="23" spans="1:6">
      <c r="A23" s="12" t="s">
        <v>6912</v>
      </c>
      <c r="B23" s="12" t="s">
        <v>3168</v>
      </c>
      <c r="C23" s="12" t="s">
        <v>6827</v>
      </c>
      <c r="D23" s="14" t="s">
        <v>7005</v>
      </c>
      <c r="E23" s="14" t="s">
        <v>7006</v>
      </c>
      <c r="F23" s="12" t="s">
        <v>7007</v>
      </c>
    </row>
    <row r="24" spans="1:6">
      <c r="A24" s="12" t="s">
        <v>7008</v>
      </c>
      <c r="B24" s="12" t="s">
        <v>7009</v>
      </c>
      <c r="C24" s="12" t="s">
        <v>7010</v>
      </c>
      <c r="D24" s="14" t="s">
        <v>7011</v>
      </c>
      <c r="E24" s="14" t="s">
        <v>7012</v>
      </c>
      <c r="F24" s="12" t="s">
        <v>7013</v>
      </c>
    </row>
    <row r="25" spans="1:6">
      <c r="A25" s="12" t="s">
        <v>7014</v>
      </c>
      <c r="B25" s="12" t="s">
        <v>7015</v>
      </c>
      <c r="C25" s="12" t="s">
        <v>7016</v>
      </c>
      <c r="D25" s="14" t="s">
        <v>7017</v>
      </c>
      <c r="E25" s="14" t="s">
        <v>2022</v>
      </c>
      <c r="F25" s="12" t="s">
        <v>7018</v>
      </c>
    </row>
    <row r="26" spans="1:6">
      <c r="A26" s="12" t="s">
        <v>7019</v>
      </c>
      <c r="B26" s="12" t="s">
        <v>7020</v>
      </c>
      <c r="C26" s="12" t="s">
        <v>7021</v>
      </c>
      <c r="D26" s="14" t="s">
        <v>7022</v>
      </c>
      <c r="E26" s="14" t="s">
        <v>7023</v>
      </c>
      <c r="F26" s="12" t="s">
        <v>7024</v>
      </c>
    </row>
    <row r="27" spans="1:6">
      <c r="A27" s="12" t="s">
        <v>7025</v>
      </c>
      <c r="B27" s="12" t="s">
        <v>7026</v>
      </c>
      <c r="C27" s="12" t="s">
        <v>7027</v>
      </c>
      <c r="D27" s="14" t="s">
        <v>7028</v>
      </c>
      <c r="E27" s="14" t="s">
        <v>7029</v>
      </c>
      <c r="F27" s="12" t="s">
        <v>6937</v>
      </c>
    </row>
    <row r="28" spans="1:6">
      <c r="A28" s="12" t="s">
        <v>6915</v>
      </c>
      <c r="B28" s="12" t="s">
        <v>7030</v>
      </c>
      <c r="C28" s="12" t="s">
        <v>7031</v>
      </c>
      <c r="D28" s="14" t="s">
        <v>7032</v>
      </c>
      <c r="E28" s="14" t="s">
        <v>7033</v>
      </c>
      <c r="F28" s="12" t="s">
        <v>7034</v>
      </c>
    </row>
    <row r="29" spans="1:6">
      <c r="A29" s="12" t="s">
        <v>7035</v>
      </c>
      <c r="B29" s="12" t="s">
        <v>7036</v>
      </c>
      <c r="C29" s="12" t="s">
        <v>7037</v>
      </c>
      <c r="D29" s="14" t="s">
        <v>7038</v>
      </c>
      <c r="E29" s="14" t="s">
        <v>7039</v>
      </c>
      <c r="F29" s="12" t="s">
        <v>7040</v>
      </c>
    </row>
    <row r="30" spans="1:6">
      <c r="A30" s="12" t="s">
        <v>6918</v>
      </c>
      <c r="B30" s="12" t="s">
        <v>7041</v>
      </c>
      <c r="C30" s="12" t="s">
        <v>7042</v>
      </c>
      <c r="D30" s="14" t="s">
        <v>7043</v>
      </c>
      <c r="E30" s="14" t="s">
        <v>7044</v>
      </c>
      <c r="F30" s="12" t="s">
        <v>7045</v>
      </c>
    </row>
    <row r="31" spans="1:6">
      <c r="A31" s="12" t="s">
        <v>7046</v>
      </c>
      <c r="B31" s="12" t="s">
        <v>7047</v>
      </c>
      <c r="C31" s="12" t="s">
        <v>7048</v>
      </c>
      <c r="D31" s="14" t="s">
        <v>7049</v>
      </c>
      <c r="E31" s="14" t="s">
        <v>7050</v>
      </c>
      <c r="F31" s="12" t="s">
        <v>7051</v>
      </c>
    </row>
    <row r="32" spans="1:6">
      <c r="A32" s="12" t="s">
        <v>4379</v>
      </c>
      <c r="B32" s="12" t="s">
        <v>7052</v>
      </c>
      <c r="C32" s="12" t="s">
        <v>7053</v>
      </c>
      <c r="D32" s="14" t="s">
        <v>7054</v>
      </c>
      <c r="E32" s="14" t="s">
        <v>7055</v>
      </c>
      <c r="F32" s="12" t="s">
        <v>7056</v>
      </c>
    </row>
    <row r="33" spans="1:6">
      <c r="A33" s="12" t="s">
        <v>7057</v>
      </c>
      <c r="B33" s="12" t="s">
        <v>7058</v>
      </c>
      <c r="C33" s="12" t="s">
        <v>7059</v>
      </c>
      <c r="D33" s="14" t="s">
        <v>7060</v>
      </c>
      <c r="E33" s="14" t="s">
        <v>7061</v>
      </c>
      <c r="F33" s="12" t="s">
        <v>7062</v>
      </c>
    </row>
    <row r="34" spans="1:6">
      <c r="A34" s="12" t="s">
        <v>7063</v>
      </c>
      <c r="B34" s="12" t="s">
        <v>5494</v>
      </c>
      <c r="C34" s="12" t="s">
        <v>7064</v>
      </c>
      <c r="D34" s="14" t="s">
        <v>7065</v>
      </c>
      <c r="E34" s="14" t="s">
        <v>7066</v>
      </c>
      <c r="F34" s="12" t="s">
        <v>7067</v>
      </c>
    </row>
    <row r="35" spans="1:6">
      <c r="A35" s="12" t="s">
        <v>6387</v>
      </c>
      <c r="B35" s="12" t="s">
        <v>7068</v>
      </c>
      <c r="C35" s="12" t="s">
        <v>7069</v>
      </c>
      <c r="D35" s="14" t="s">
        <v>7070</v>
      </c>
      <c r="E35" s="14" t="s">
        <v>6927</v>
      </c>
      <c r="F35" s="12" t="s">
        <v>7071</v>
      </c>
    </row>
    <row r="36" spans="1:6">
      <c r="A36" s="12" t="s">
        <v>378</v>
      </c>
      <c r="B36" s="12" t="s">
        <v>7072</v>
      </c>
      <c r="C36" s="12" t="s">
        <v>7073</v>
      </c>
      <c r="D36" s="14" t="s">
        <v>7074</v>
      </c>
      <c r="E36" s="14" t="s">
        <v>7075</v>
      </c>
      <c r="F36" s="12" t="s">
        <v>7076</v>
      </c>
    </row>
    <row r="37" spans="1:6">
      <c r="A37" s="12" t="s">
        <v>7077</v>
      </c>
      <c r="B37" s="12" t="s">
        <v>6385</v>
      </c>
      <c r="C37" s="12" t="s">
        <v>7078</v>
      </c>
      <c r="D37" s="14" t="s">
        <v>7079</v>
      </c>
      <c r="E37" s="14" t="s">
        <v>7080</v>
      </c>
      <c r="F37" s="12" t="s">
        <v>7081</v>
      </c>
    </row>
    <row r="38" spans="1:6">
      <c r="A38" s="12" t="s">
        <v>7082</v>
      </c>
      <c r="B38" s="12" t="s">
        <v>7083</v>
      </c>
      <c r="C38" s="12" t="s">
        <v>7084</v>
      </c>
      <c r="D38" s="14" t="s">
        <v>3800</v>
      </c>
      <c r="E38" s="14" t="s">
        <v>7085</v>
      </c>
      <c r="F38" s="12" t="s">
        <v>7086</v>
      </c>
    </row>
    <row r="39" spans="1:6">
      <c r="A39" s="12" t="s">
        <v>7087</v>
      </c>
      <c r="B39" s="12" t="s">
        <v>7040</v>
      </c>
      <c r="C39" s="12" t="s">
        <v>7088</v>
      </c>
      <c r="D39" s="14" t="s">
        <v>3276</v>
      </c>
      <c r="E39" s="14" t="s">
        <v>7089</v>
      </c>
      <c r="F39" s="12" t="s">
        <v>7090</v>
      </c>
    </row>
    <row r="40" spans="1:6">
      <c r="A40" s="12" t="s">
        <v>7091</v>
      </c>
      <c r="B40" s="12" t="s">
        <v>7092</v>
      </c>
      <c r="C40" s="12" t="s">
        <v>5876</v>
      </c>
      <c r="D40" s="14" t="s">
        <v>7093</v>
      </c>
      <c r="E40" s="14" t="s">
        <v>7094</v>
      </c>
      <c r="F40" s="12" t="s">
        <v>6980</v>
      </c>
    </row>
    <row r="41" spans="1:6">
      <c r="A41" s="12" t="s">
        <v>7094</v>
      </c>
      <c r="B41" s="12" t="s">
        <v>6568</v>
      </c>
      <c r="C41" s="12" t="s">
        <v>3944</v>
      </c>
      <c r="D41" s="14" t="s">
        <v>4775</v>
      </c>
      <c r="E41" s="14" t="s">
        <v>7095</v>
      </c>
      <c r="F41" s="12" t="s">
        <v>7061</v>
      </c>
    </row>
    <row r="42" spans="1:6">
      <c r="A42" s="12" t="s">
        <v>6924</v>
      </c>
      <c r="B42" s="12" t="s">
        <v>7096</v>
      </c>
      <c r="C42" s="12" t="s">
        <v>7097</v>
      </c>
      <c r="D42" s="14" t="s">
        <v>7098</v>
      </c>
      <c r="E42" s="14" t="s">
        <v>7099</v>
      </c>
      <c r="F42" s="12" t="s">
        <v>7100</v>
      </c>
    </row>
    <row r="43" spans="1:6">
      <c r="A43" s="12" t="s">
        <v>4715</v>
      </c>
      <c r="B43" s="12" t="s">
        <v>175</v>
      </c>
      <c r="C43" s="12" t="s">
        <v>4726</v>
      </c>
      <c r="D43" s="14" t="s">
        <v>7101</v>
      </c>
      <c r="E43" s="14" t="s">
        <v>7102</v>
      </c>
      <c r="F43" s="12" t="s">
        <v>7103</v>
      </c>
    </row>
    <row r="44" spans="1:6">
      <c r="A44" s="12" t="s">
        <v>7104</v>
      </c>
      <c r="B44" s="12" t="s">
        <v>7105</v>
      </c>
      <c r="C44" s="12" t="s">
        <v>7106</v>
      </c>
      <c r="D44" s="14" t="s">
        <v>7107</v>
      </c>
      <c r="E44" s="14" t="s">
        <v>7108</v>
      </c>
      <c r="F44" s="12" t="s">
        <v>7109</v>
      </c>
    </row>
    <row r="45" spans="1:6">
      <c r="A45" s="12" t="s">
        <v>7016</v>
      </c>
      <c r="B45" s="12" t="s">
        <v>7110</v>
      </c>
      <c r="C45" s="12" t="s">
        <v>7111</v>
      </c>
      <c r="D45" s="14" t="s">
        <v>7006</v>
      </c>
      <c r="E45" s="14" t="s">
        <v>7112</v>
      </c>
      <c r="F45" s="12" t="s">
        <v>7113</v>
      </c>
    </row>
    <row r="46" spans="1:6">
      <c r="A46" s="12" t="s">
        <v>7114</v>
      </c>
      <c r="B46" s="12" t="s">
        <v>7115</v>
      </c>
      <c r="C46" s="12" t="s">
        <v>4991</v>
      </c>
      <c r="D46" s="14" t="s">
        <v>3375</v>
      </c>
      <c r="E46" s="14" t="s">
        <v>7116</v>
      </c>
      <c r="F46" s="12" t="s">
        <v>7117</v>
      </c>
    </row>
    <row r="47" spans="1:6">
      <c r="A47" s="12" t="s">
        <v>7118</v>
      </c>
      <c r="B47" s="12" t="s">
        <v>7119</v>
      </c>
      <c r="C47" s="12" t="s">
        <v>7120</v>
      </c>
      <c r="D47" s="14" t="s">
        <v>7075</v>
      </c>
      <c r="E47" s="14" t="s">
        <v>7121</v>
      </c>
      <c r="F47" s="12" t="s">
        <v>7122</v>
      </c>
    </row>
    <row r="48" spans="1:6">
      <c r="A48" s="12" t="s">
        <v>6927</v>
      </c>
      <c r="B48" s="12" t="s">
        <v>7123</v>
      </c>
      <c r="C48" s="12" t="s">
        <v>7124</v>
      </c>
      <c r="D48" s="14" t="s">
        <v>7125</v>
      </c>
      <c r="E48" s="14" t="s">
        <v>7126</v>
      </c>
      <c r="F48" s="12" t="s">
        <v>7127</v>
      </c>
    </row>
    <row r="49" spans="1:6">
      <c r="A49" s="12" t="s">
        <v>7128</v>
      </c>
      <c r="B49" s="12" t="s">
        <v>7129</v>
      </c>
      <c r="C49" s="12" t="s">
        <v>3995</v>
      </c>
      <c r="D49" s="14" t="s">
        <v>7130</v>
      </c>
      <c r="E49" s="14" t="s">
        <v>7017</v>
      </c>
      <c r="F49" s="12" t="s">
        <v>7055</v>
      </c>
    </row>
    <row r="50" spans="1:6">
      <c r="A50" s="12" t="s">
        <v>6760</v>
      </c>
      <c r="B50" s="12" t="s">
        <v>7131</v>
      </c>
      <c r="C50" s="12" t="s">
        <v>3390</v>
      </c>
      <c r="D50" s="14" t="s">
        <v>7132</v>
      </c>
      <c r="E50" s="14" t="s">
        <v>7133</v>
      </c>
      <c r="F50" s="12" t="s">
        <v>7134</v>
      </c>
    </row>
    <row r="51" spans="1:6">
      <c r="A51" s="12" t="s">
        <v>7135</v>
      </c>
      <c r="B51" s="12" t="s">
        <v>3058</v>
      </c>
      <c r="C51" s="12" t="s">
        <v>7136</v>
      </c>
      <c r="D51" s="14" t="s">
        <v>5221</v>
      </c>
      <c r="E51" s="14" t="s">
        <v>7137</v>
      </c>
      <c r="F51" s="12" t="s">
        <v>7138</v>
      </c>
    </row>
    <row r="52" spans="1:6">
      <c r="A52" s="12" t="s">
        <v>7139</v>
      </c>
      <c r="B52" s="12" t="s">
        <v>6923</v>
      </c>
      <c r="C52" s="12" t="s">
        <v>7140</v>
      </c>
      <c r="D52" s="14" t="s">
        <v>7141</v>
      </c>
      <c r="E52" s="14" t="s">
        <v>6912</v>
      </c>
      <c r="F52" s="12" t="s">
        <v>7142</v>
      </c>
    </row>
    <row r="53" spans="1:6">
      <c r="A53" s="12" t="s">
        <v>7143</v>
      </c>
      <c r="B53" s="12" t="s">
        <v>7144</v>
      </c>
      <c r="C53" s="12" t="s">
        <v>7145</v>
      </c>
      <c r="D53" s="14" t="s">
        <v>7146</v>
      </c>
      <c r="E53" s="14" t="s">
        <v>7091</v>
      </c>
      <c r="F53" s="12" t="s">
        <v>7147</v>
      </c>
    </row>
    <row r="54" spans="1:6">
      <c r="A54" s="12" t="s">
        <v>4430</v>
      </c>
      <c r="B54" s="12" t="s">
        <v>1539</v>
      </c>
      <c r="C54" s="12" t="s">
        <v>6993</v>
      </c>
      <c r="D54" s="14" t="s">
        <v>7148</v>
      </c>
      <c r="E54" s="14" t="s">
        <v>7149</v>
      </c>
      <c r="F54" s="12" t="s">
        <v>7150</v>
      </c>
    </row>
    <row r="55" spans="1:6">
      <c r="A55" s="12" t="s">
        <v>7151</v>
      </c>
      <c r="B55" s="12" t="s">
        <v>7152</v>
      </c>
      <c r="C55" s="12" t="s">
        <v>7153</v>
      </c>
      <c r="D55" s="14" t="s">
        <v>7154</v>
      </c>
      <c r="E55" s="14" t="s">
        <v>7155</v>
      </c>
      <c r="F55" s="12" t="s">
        <v>7156</v>
      </c>
    </row>
    <row r="56" spans="1:6">
      <c r="A56" s="12" t="s">
        <v>3891</v>
      </c>
      <c r="B56" s="12" t="s">
        <v>7157</v>
      </c>
      <c r="C56" s="12" t="s">
        <v>7158</v>
      </c>
      <c r="D56" s="14" t="s">
        <v>7159</v>
      </c>
      <c r="E56" s="14" t="s">
        <v>7160</v>
      </c>
      <c r="F56" s="12" t="s">
        <v>7161</v>
      </c>
    </row>
    <row r="57" spans="1:6">
      <c r="A57" s="12" t="s">
        <v>4591</v>
      </c>
      <c r="B57" s="12" t="s">
        <v>7162</v>
      </c>
      <c r="C57" s="12" t="s">
        <v>7163</v>
      </c>
      <c r="D57" s="14" t="s">
        <v>7164</v>
      </c>
      <c r="E57" s="14" t="s">
        <v>7100</v>
      </c>
      <c r="F57" s="12" t="s">
        <v>7165</v>
      </c>
    </row>
    <row r="58" spans="1:6">
      <c r="A58" s="12" t="s">
        <v>7166</v>
      </c>
      <c r="B58" s="12" t="s">
        <v>7167</v>
      </c>
      <c r="C58" s="12" t="s">
        <v>7168</v>
      </c>
      <c r="D58" s="14" t="s">
        <v>7169</v>
      </c>
      <c r="E58" s="14" t="s">
        <v>7170</v>
      </c>
      <c r="F58" s="12" t="s">
        <v>7171</v>
      </c>
    </row>
    <row r="59" spans="1:6">
      <c r="A59" s="12" t="s">
        <v>6931</v>
      </c>
      <c r="B59" s="12" t="s">
        <v>7172</v>
      </c>
      <c r="C59" s="12" t="s">
        <v>6975</v>
      </c>
      <c r="D59" s="14" t="s">
        <v>7173</v>
      </c>
      <c r="E59" s="14" t="s">
        <v>7086</v>
      </c>
      <c r="F59" s="12" t="s">
        <v>6921</v>
      </c>
    </row>
    <row r="60" spans="1:6">
      <c r="A60" s="12" t="s">
        <v>7174</v>
      </c>
      <c r="B60" s="12" t="s">
        <v>7175</v>
      </c>
      <c r="C60" s="12" t="s">
        <v>7176</v>
      </c>
      <c r="D60" s="14" t="s">
        <v>7177</v>
      </c>
      <c r="E60" s="14" t="s">
        <v>7178</v>
      </c>
      <c r="F60" s="12" t="s">
        <v>7179</v>
      </c>
    </row>
    <row r="61" spans="1:6">
      <c r="A61" s="12" t="s">
        <v>7180</v>
      </c>
      <c r="B61" s="12" t="s">
        <v>2477</v>
      </c>
      <c r="C61" s="12" t="s">
        <v>7181</v>
      </c>
      <c r="D61" s="14" t="s">
        <v>7182</v>
      </c>
      <c r="E61" s="14" t="s">
        <v>7183</v>
      </c>
      <c r="F61" s="12" t="s">
        <v>7184</v>
      </c>
    </row>
    <row r="62" spans="1:6">
      <c r="A62" s="12" t="s">
        <v>6195</v>
      </c>
      <c r="B62" s="12" t="s">
        <v>7185</v>
      </c>
      <c r="C62" s="12" t="s">
        <v>7186</v>
      </c>
      <c r="D62" s="14" t="s">
        <v>7187</v>
      </c>
      <c r="E62" s="14" t="s">
        <v>7188</v>
      </c>
      <c r="F62" s="12" t="s">
        <v>7189</v>
      </c>
    </row>
    <row r="63" spans="1:6">
      <c r="A63" s="12" t="s">
        <v>5969</v>
      </c>
      <c r="B63" s="12" t="s">
        <v>7190</v>
      </c>
      <c r="C63" s="12" t="s">
        <v>7191</v>
      </c>
      <c r="D63" s="14" t="s">
        <v>7192</v>
      </c>
      <c r="E63" s="14" t="s">
        <v>7193</v>
      </c>
      <c r="F63" s="12" t="s">
        <v>7194</v>
      </c>
    </row>
    <row r="64" spans="1:6">
      <c r="A64" s="12" t="s">
        <v>7195</v>
      </c>
      <c r="B64" s="12" t="s">
        <v>4701</v>
      </c>
      <c r="C64" s="12" t="s">
        <v>7196</v>
      </c>
      <c r="D64" s="14" t="s">
        <v>7197</v>
      </c>
      <c r="E64" s="14" t="s">
        <v>7198</v>
      </c>
      <c r="F64" s="12" t="s">
        <v>7199</v>
      </c>
    </row>
    <row r="65" spans="1:6">
      <c r="A65" s="12" t="s">
        <v>6534</v>
      </c>
      <c r="B65" s="12" t="s">
        <v>4922</v>
      </c>
      <c r="C65" s="12" t="s">
        <v>7200</v>
      </c>
      <c r="D65" s="14" t="s">
        <v>7201</v>
      </c>
      <c r="E65" s="14" t="s">
        <v>7202</v>
      </c>
      <c r="F65" s="12" t="s">
        <v>7203</v>
      </c>
    </row>
    <row r="66" spans="1:6">
      <c r="A66" s="12" t="s">
        <v>7204</v>
      </c>
      <c r="B66" s="12" t="s">
        <v>7205</v>
      </c>
      <c r="C66" s="12" t="s">
        <v>7206</v>
      </c>
      <c r="D66" s="14" t="s">
        <v>7207</v>
      </c>
      <c r="E66" s="14" t="s">
        <v>7208</v>
      </c>
      <c r="F66" s="12" t="s">
        <v>7209</v>
      </c>
    </row>
    <row r="67" spans="1:6">
      <c r="A67" s="12" t="s">
        <v>7210</v>
      </c>
      <c r="B67" s="12" t="s">
        <v>7211</v>
      </c>
      <c r="C67" s="12" t="s">
        <v>7212</v>
      </c>
      <c r="D67" s="14" t="s">
        <v>7213</v>
      </c>
      <c r="E67" s="14" t="s">
        <v>7214</v>
      </c>
      <c r="F67" s="12" t="s">
        <v>7215</v>
      </c>
    </row>
    <row r="68" spans="1:6">
      <c r="A68" s="12" t="s">
        <v>6935</v>
      </c>
      <c r="B68" s="12" t="s">
        <v>7216</v>
      </c>
      <c r="C68" s="12" t="s">
        <v>7217</v>
      </c>
      <c r="D68" s="14" t="s">
        <v>7218</v>
      </c>
      <c r="E68" s="14" t="s">
        <v>7219</v>
      </c>
      <c r="F68" s="12" t="s">
        <v>7220</v>
      </c>
    </row>
    <row r="69" spans="1:6">
      <c r="A69" s="12" t="s">
        <v>7020</v>
      </c>
      <c r="B69" s="12" t="s">
        <v>7221</v>
      </c>
      <c r="C69" s="12" t="s">
        <v>7024</v>
      </c>
      <c r="D69" s="14" t="s">
        <v>7222</v>
      </c>
      <c r="E69" s="14" t="s">
        <v>7223</v>
      </c>
      <c r="F69" s="12" t="s">
        <v>7224</v>
      </c>
    </row>
    <row r="70" spans="1:6">
      <c r="A70" s="12" t="s">
        <v>7225</v>
      </c>
      <c r="B70" s="12" t="s">
        <v>7226</v>
      </c>
      <c r="C70" s="12" t="s">
        <v>7227</v>
      </c>
      <c r="D70" s="14" t="s">
        <v>7228</v>
      </c>
      <c r="E70" s="14" t="s">
        <v>6998</v>
      </c>
      <c r="F70" s="12" t="s">
        <v>7229</v>
      </c>
    </row>
    <row r="71" spans="1:6">
      <c r="A71" s="12" t="s">
        <v>5472</v>
      </c>
      <c r="B71" s="12" t="s">
        <v>7230</v>
      </c>
      <c r="C71" s="12" t="s">
        <v>5461</v>
      </c>
      <c r="D71" s="14" t="s">
        <v>7231</v>
      </c>
      <c r="E71" s="14" t="s">
        <v>7232</v>
      </c>
      <c r="F71" s="12" t="s">
        <v>7233</v>
      </c>
    </row>
    <row r="72" spans="1:6">
      <c r="A72" s="12" t="s">
        <v>7234</v>
      </c>
      <c r="B72" s="12" t="s">
        <v>4035</v>
      </c>
      <c r="C72" s="12" t="s">
        <v>7235</v>
      </c>
      <c r="D72" s="14" t="s">
        <v>7236</v>
      </c>
      <c r="E72" s="14" t="s">
        <v>7237</v>
      </c>
      <c r="F72" s="12" t="s">
        <v>7238</v>
      </c>
    </row>
    <row r="73" spans="1:6">
      <c r="A73" s="12" t="s">
        <v>6940</v>
      </c>
      <c r="B73" s="12" t="s">
        <v>961</v>
      </c>
      <c r="C73" s="12" t="s">
        <v>7239</v>
      </c>
      <c r="D73" s="14" t="s">
        <v>7240</v>
      </c>
      <c r="E73" s="14" t="s">
        <v>7241</v>
      </c>
      <c r="F73" s="12" t="s">
        <v>7242</v>
      </c>
    </row>
    <row r="74" spans="1:6">
      <c r="A74" s="12" t="s">
        <v>5461</v>
      </c>
      <c r="B74" s="12" t="s">
        <v>7243</v>
      </c>
      <c r="C74" s="12" t="s">
        <v>7244</v>
      </c>
      <c r="D74" s="14" t="s">
        <v>2820</v>
      </c>
      <c r="E74" s="14" t="s">
        <v>7245</v>
      </c>
      <c r="F74" s="12" t="s">
        <v>7246</v>
      </c>
    </row>
    <row r="75" spans="1:6">
      <c r="A75" s="12" t="s">
        <v>3777</v>
      </c>
      <c r="B75" s="12" t="s">
        <v>7247</v>
      </c>
      <c r="C75" s="12" t="s">
        <v>7248</v>
      </c>
      <c r="D75" s="14" t="s">
        <v>7249</v>
      </c>
      <c r="E75" s="14" t="s">
        <v>7210</v>
      </c>
      <c r="F75" s="12" t="s">
        <v>7250</v>
      </c>
    </row>
    <row r="76" spans="1:6">
      <c r="A76" s="12" t="s">
        <v>6944</v>
      </c>
      <c r="B76" s="12" t="s">
        <v>7251</v>
      </c>
      <c r="C76" s="12" t="s">
        <v>7252</v>
      </c>
      <c r="D76" s="14" t="s">
        <v>7253</v>
      </c>
      <c r="E76" s="14" t="s">
        <v>6915</v>
      </c>
      <c r="F76" s="12" t="s">
        <v>7254</v>
      </c>
    </row>
    <row r="77" spans="1:6">
      <c r="A77" s="12" t="s">
        <v>6948</v>
      </c>
      <c r="B77" s="12" t="s">
        <v>7255</v>
      </c>
      <c r="C77" s="12" t="s">
        <v>2778</v>
      </c>
      <c r="D77" s="14" t="s">
        <v>7256</v>
      </c>
      <c r="E77" s="14" t="s">
        <v>7101</v>
      </c>
      <c r="F77" s="12" t="s">
        <v>7257</v>
      </c>
    </row>
    <row r="78" spans="1:6">
      <c r="A78" s="12" t="s">
        <v>2919</v>
      </c>
      <c r="B78" s="12" t="s">
        <v>7258</v>
      </c>
      <c r="C78" s="12" t="s">
        <v>144</v>
      </c>
      <c r="D78" s="14" t="s">
        <v>7259</v>
      </c>
      <c r="E78" s="14" t="s">
        <v>7260</v>
      </c>
      <c r="F78" s="12" t="s">
        <v>7261</v>
      </c>
    </row>
    <row r="79" spans="1:6">
      <c r="A79" s="12" t="s">
        <v>6972</v>
      </c>
      <c r="B79" s="12" t="s">
        <v>7262</v>
      </c>
      <c r="C79" s="12" t="s">
        <v>7263</v>
      </c>
      <c r="D79" s="14" t="s">
        <v>7264</v>
      </c>
      <c r="E79" s="14" t="s">
        <v>1365</v>
      </c>
      <c r="F79" s="12" t="s">
        <v>7265</v>
      </c>
    </row>
    <row r="80" spans="1:6">
      <c r="A80" s="12" t="s">
        <v>7266</v>
      </c>
      <c r="B80" s="12" t="s">
        <v>2385</v>
      </c>
      <c r="C80" s="12" t="s">
        <v>7267</v>
      </c>
      <c r="D80" s="14" t="s">
        <v>7268</v>
      </c>
      <c r="E80" s="14" t="s">
        <v>7269</v>
      </c>
      <c r="F80" s="12" t="s">
        <v>7270</v>
      </c>
    </row>
    <row r="81" spans="1:6">
      <c r="A81" s="12" t="s">
        <v>7271</v>
      </c>
      <c r="B81" s="12" t="s">
        <v>7272</v>
      </c>
      <c r="C81" s="12" t="s">
        <v>7273</v>
      </c>
      <c r="D81" s="14" t="s">
        <v>7274</v>
      </c>
      <c r="E81" s="14" t="s">
        <v>7275</v>
      </c>
      <c r="F81" s="12" t="s">
        <v>7276</v>
      </c>
    </row>
    <row r="82" spans="1:6">
      <c r="A82" s="12" t="s">
        <v>7277</v>
      </c>
      <c r="B82" s="12" t="s">
        <v>7278</v>
      </c>
      <c r="C82" s="12" t="s">
        <v>7279</v>
      </c>
      <c r="D82" s="14" t="s">
        <v>7280</v>
      </c>
      <c r="E82" s="14" t="s">
        <v>7281</v>
      </c>
      <c r="F82" s="12" t="s">
        <v>7282</v>
      </c>
    </row>
    <row r="83" spans="1:6">
      <c r="A83" s="12" t="s">
        <v>7283</v>
      </c>
      <c r="B83" s="12" t="s">
        <v>7284</v>
      </c>
      <c r="C83" s="12" t="s">
        <v>7285</v>
      </c>
      <c r="D83" s="14" t="s">
        <v>2867</v>
      </c>
      <c r="E83" s="14" t="s">
        <v>7194</v>
      </c>
      <c r="F83" s="12" t="s">
        <v>7286</v>
      </c>
    </row>
    <row r="84" spans="1:6">
      <c r="A84" s="12" t="s">
        <v>7153</v>
      </c>
      <c r="B84" s="12" t="s">
        <v>7287</v>
      </c>
      <c r="C84" s="12" t="s">
        <v>7288</v>
      </c>
      <c r="D84" s="14" t="s">
        <v>7289</v>
      </c>
      <c r="E84" s="14" t="s">
        <v>7290</v>
      </c>
      <c r="F84" s="12" t="s">
        <v>7291</v>
      </c>
    </row>
    <row r="85" spans="1:6">
      <c r="A85" s="12" t="s">
        <v>7292</v>
      </c>
      <c r="B85" s="12" t="s">
        <v>7293</v>
      </c>
      <c r="C85" s="12" t="s">
        <v>7294</v>
      </c>
      <c r="D85" s="14" t="s">
        <v>7295</v>
      </c>
      <c r="E85" s="14" t="s">
        <v>7296</v>
      </c>
      <c r="F85" s="12" t="s">
        <v>7297</v>
      </c>
    </row>
    <row r="86" spans="1:6">
      <c r="A86" s="12" t="s">
        <v>7298</v>
      </c>
      <c r="B86" s="12" t="s">
        <v>7299</v>
      </c>
      <c r="C86" s="12" t="s">
        <v>7300</v>
      </c>
      <c r="D86" s="14" t="s">
        <v>109</v>
      </c>
      <c r="E86" s="14" t="s">
        <v>7249</v>
      </c>
      <c r="F86" s="12" t="s">
        <v>7301</v>
      </c>
    </row>
    <row r="87" spans="1:6">
      <c r="A87" s="12" t="s">
        <v>7302</v>
      </c>
      <c r="B87" s="12" t="s">
        <v>7303</v>
      </c>
      <c r="C87" s="12" t="s">
        <v>7177</v>
      </c>
      <c r="D87" s="14" t="s">
        <v>7304</v>
      </c>
      <c r="E87" s="14" t="s">
        <v>7291</v>
      </c>
      <c r="F87" s="12" t="s">
        <v>7136</v>
      </c>
    </row>
    <row r="88" spans="1:6">
      <c r="A88" s="12" t="s">
        <v>7305</v>
      </c>
      <c r="B88" s="12" t="s">
        <v>7306</v>
      </c>
      <c r="C88" s="12" t="s">
        <v>7307</v>
      </c>
      <c r="D88" s="14" t="s">
        <v>7308</v>
      </c>
      <c r="E88" s="14" t="s">
        <v>7212</v>
      </c>
      <c r="F88" s="12" t="s">
        <v>7309</v>
      </c>
    </row>
    <row r="89" spans="1:6">
      <c r="A89" s="12" t="s">
        <v>7310</v>
      </c>
      <c r="B89" s="12" t="s">
        <v>7082</v>
      </c>
      <c r="C89" s="12" t="s">
        <v>7311</v>
      </c>
      <c r="D89" s="14" t="s">
        <v>7312</v>
      </c>
      <c r="E89" s="14" t="s">
        <v>7156</v>
      </c>
      <c r="F89" s="12" t="s">
        <v>7048</v>
      </c>
    </row>
    <row r="90" spans="1:6">
      <c r="A90" s="12" t="s">
        <v>7313</v>
      </c>
      <c r="B90" s="12" t="s">
        <v>7314</v>
      </c>
      <c r="C90" s="12" t="s">
        <v>7315</v>
      </c>
      <c r="D90" s="14" t="s">
        <v>7316</v>
      </c>
      <c r="E90" s="14" t="s">
        <v>7317</v>
      </c>
      <c r="F90" s="12" t="s">
        <v>7318</v>
      </c>
    </row>
    <row r="91" spans="1:6">
      <c r="A91" s="12" t="s">
        <v>7319</v>
      </c>
      <c r="B91" s="12" t="s">
        <v>7320</v>
      </c>
      <c r="C91" s="12" t="s">
        <v>5651</v>
      </c>
      <c r="D91" s="14" t="s">
        <v>5187</v>
      </c>
      <c r="E91" s="14" t="s">
        <v>7321</v>
      </c>
      <c r="F91" s="12" t="s">
        <v>7322</v>
      </c>
    </row>
    <row r="92" spans="1:6">
      <c r="A92" s="12" t="s">
        <v>7323</v>
      </c>
      <c r="B92" s="12" t="s">
        <v>7324</v>
      </c>
      <c r="C92" s="12" t="s">
        <v>7325</v>
      </c>
      <c r="D92" s="14" t="s">
        <v>7326</v>
      </c>
      <c r="E92" s="14" t="s">
        <v>7327</v>
      </c>
      <c r="F92" s="12" t="s">
        <v>7328</v>
      </c>
    </row>
    <row r="93" spans="1:6">
      <c r="A93" s="12" t="s">
        <v>7329</v>
      </c>
      <c r="B93" s="12" t="s">
        <v>7330</v>
      </c>
      <c r="C93" s="12" t="s">
        <v>1371</v>
      </c>
      <c r="D93" s="14" t="s">
        <v>7331</v>
      </c>
      <c r="E93" s="14" t="s">
        <v>7332</v>
      </c>
      <c r="F93" s="12" t="s">
        <v>7333</v>
      </c>
    </row>
    <row r="94" spans="1:6">
      <c r="A94" s="12" t="s">
        <v>6929</v>
      </c>
      <c r="B94" s="12" t="s">
        <v>7334</v>
      </c>
      <c r="C94" s="12" t="s">
        <v>7335</v>
      </c>
      <c r="D94" s="14" t="s">
        <v>7336</v>
      </c>
      <c r="E94" s="14" t="s">
        <v>7337</v>
      </c>
      <c r="F94" s="12" t="s">
        <v>7338</v>
      </c>
    </row>
    <row r="95" spans="1:6">
      <c r="A95" s="12" t="s">
        <v>7339</v>
      </c>
      <c r="B95" s="12" t="s">
        <v>7340</v>
      </c>
      <c r="C95" s="12" t="s">
        <v>7341</v>
      </c>
      <c r="D95" s="14" t="s">
        <v>7342</v>
      </c>
      <c r="E95" s="14" t="s">
        <v>7343</v>
      </c>
      <c r="F95" s="12" t="s">
        <v>7344</v>
      </c>
    </row>
    <row r="96" spans="1:6">
      <c r="A96" s="12" t="s">
        <v>7345</v>
      </c>
      <c r="B96" s="12" t="s">
        <v>7346</v>
      </c>
      <c r="C96" s="12" t="s">
        <v>7347</v>
      </c>
      <c r="D96" s="14" t="s">
        <v>7348</v>
      </c>
      <c r="E96" s="14" t="s">
        <v>7349</v>
      </c>
      <c r="F96" s="12" t="s">
        <v>7350</v>
      </c>
    </row>
    <row r="97" spans="1:6">
      <c r="A97" s="12" t="s">
        <v>7351</v>
      </c>
      <c r="B97" s="12" t="s">
        <v>6681</v>
      </c>
      <c r="C97" s="12" t="s">
        <v>7352</v>
      </c>
      <c r="D97" s="14" t="s">
        <v>6958</v>
      </c>
      <c r="E97" s="14" t="s">
        <v>7353</v>
      </c>
      <c r="F97" s="12" t="s">
        <v>7099</v>
      </c>
    </row>
    <row r="98" spans="1:6">
      <c r="A98" s="12" t="s">
        <v>6447</v>
      </c>
      <c r="B98" s="12" t="s">
        <v>7354</v>
      </c>
      <c r="C98" s="12" t="s">
        <v>6137</v>
      </c>
      <c r="D98" s="14" t="s">
        <v>7355</v>
      </c>
      <c r="E98" s="14" t="s">
        <v>7356</v>
      </c>
      <c r="F98" s="12" t="s">
        <v>7357</v>
      </c>
    </row>
    <row r="99" spans="1:6">
      <c r="A99" s="12" t="s">
        <v>6582</v>
      </c>
      <c r="B99" s="12" t="s">
        <v>7358</v>
      </c>
      <c r="C99" s="12" t="s">
        <v>6788</v>
      </c>
      <c r="D99" s="14" t="s">
        <v>7359</v>
      </c>
      <c r="E99" s="14" t="s">
        <v>2359</v>
      </c>
      <c r="F99" s="12" t="s">
        <v>7360</v>
      </c>
    </row>
    <row r="100" spans="1:6">
      <c r="A100" s="12" t="s">
        <v>6953</v>
      </c>
      <c r="B100" s="12" t="s">
        <v>7135</v>
      </c>
      <c r="C100" s="12" t="s">
        <v>7361</v>
      </c>
      <c r="D100" s="14" t="s">
        <v>7269</v>
      </c>
      <c r="E100" s="14" t="s">
        <v>7114</v>
      </c>
      <c r="F100" s="12" t="s">
        <v>7362</v>
      </c>
    </row>
    <row r="101" spans="1:6">
      <c r="A101" s="12" t="s">
        <v>7363</v>
      </c>
      <c r="B101" s="12" t="s">
        <v>7364</v>
      </c>
      <c r="C101" s="12" t="s">
        <v>7365</v>
      </c>
      <c r="D101" s="14" t="s">
        <v>7366</v>
      </c>
      <c r="E101" s="14" t="s">
        <v>7367</v>
      </c>
      <c r="F101" s="12" t="s">
        <v>7368</v>
      </c>
    </row>
    <row r="102" spans="1:6">
      <c r="A102" s="12" t="s">
        <v>7369</v>
      </c>
      <c r="B102" s="12" t="s">
        <v>7370</v>
      </c>
      <c r="C102" s="12" t="s">
        <v>7371</v>
      </c>
      <c r="D102" s="14" t="s">
        <v>6243</v>
      </c>
      <c r="E102" s="14" t="s">
        <v>7372</v>
      </c>
      <c r="F102" s="12" t="s">
        <v>7373</v>
      </c>
    </row>
    <row r="103" spans="1:6">
      <c r="A103" s="12" t="s">
        <v>5752</v>
      </c>
      <c r="B103" s="12" t="s">
        <v>2296</v>
      </c>
      <c r="C103" s="12" t="s">
        <v>7374</v>
      </c>
      <c r="D103" s="14" t="s">
        <v>7375</v>
      </c>
      <c r="E103" s="14" t="s">
        <v>7376</v>
      </c>
      <c r="F103" s="12" t="s">
        <v>7377</v>
      </c>
    </row>
    <row r="104" spans="1:6">
      <c r="A104" s="12" t="s">
        <v>7378</v>
      </c>
      <c r="B104" s="12" t="s">
        <v>7379</v>
      </c>
      <c r="C104" s="12" t="s">
        <v>7380</v>
      </c>
      <c r="D104" s="14" t="s">
        <v>3287</v>
      </c>
      <c r="E104" s="14" t="s">
        <v>109</v>
      </c>
      <c r="F104" s="12" t="s">
        <v>7381</v>
      </c>
    </row>
    <row r="105" spans="1:6">
      <c r="A105" s="12" t="s">
        <v>4794</v>
      </c>
      <c r="B105" s="12" t="s">
        <v>7382</v>
      </c>
      <c r="C105" s="12" t="s">
        <v>7383</v>
      </c>
      <c r="D105" s="14" t="s">
        <v>3972</v>
      </c>
      <c r="E105" s="14" t="s">
        <v>7384</v>
      </c>
      <c r="F105" s="12" t="s">
        <v>7335</v>
      </c>
    </row>
    <row r="106" spans="1:6">
      <c r="A106" s="12" t="s">
        <v>5469</v>
      </c>
      <c r="B106" s="12" t="s">
        <v>6842</v>
      </c>
      <c r="C106" s="12" t="s">
        <v>7385</v>
      </c>
      <c r="D106" s="14" t="s">
        <v>7386</v>
      </c>
      <c r="E106" s="14" t="s">
        <v>7387</v>
      </c>
      <c r="F106" s="12" t="s">
        <v>7388</v>
      </c>
    </row>
    <row r="107" spans="1:6">
      <c r="A107" s="12" t="s">
        <v>7389</v>
      </c>
      <c r="B107" s="12" t="s">
        <v>7390</v>
      </c>
      <c r="C107" s="12" t="s">
        <v>2798</v>
      </c>
      <c r="D107" s="14" t="s">
        <v>7198</v>
      </c>
      <c r="E107" s="14" t="s">
        <v>2466</v>
      </c>
      <c r="F107" s="12" t="s">
        <v>7212</v>
      </c>
    </row>
    <row r="108" spans="1:6">
      <c r="A108" s="12" t="s">
        <v>7391</v>
      </c>
      <c r="B108" s="12" t="s">
        <v>4105</v>
      </c>
      <c r="C108" s="12" t="s">
        <v>7392</v>
      </c>
      <c r="D108" s="14" t="s">
        <v>7393</v>
      </c>
      <c r="E108" s="14" t="s">
        <v>2873</v>
      </c>
      <c r="F108" s="12" t="s">
        <v>7394</v>
      </c>
    </row>
    <row r="109" spans="1:6">
      <c r="A109" s="12" t="s">
        <v>7395</v>
      </c>
      <c r="B109" s="12" t="s">
        <v>7396</v>
      </c>
      <c r="C109" s="12" t="s">
        <v>7275</v>
      </c>
      <c r="D109" s="14" t="s">
        <v>7397</v>
      </c>
      <c r="E109" s="14" t="s">
        <v>7398</v>
      </c>
      <c r="F109" s="12" t="s">
        <v>7399</v>
      </c>
    </row>
    <row r="110" spans="1:5">
      <c r="A110" s="12" t="s">
        <v>7400</v>
      </c>
      <c r="B110" s="12" t="s">
        <v>7401</v>
      </c>
      <c r="C110" s="12" t="s">
        <v>7402</v>
      </c>
      <c r="D110" s="14" t="s">
        <v>7403</v>
      </c>
      <c r="E110" s="14" t="s">
        <v>7404</v>
      </c>
    </row>
    <row r="111" spans="1:5">
      <c r="A111" s="12" t="s">
        <v>7405</v>
      </c>
      <c r="B111" s="12" t="s">
        <v>7406</v>
      </c>
      <c r="C111" s="12" t="s">
        <v>7407</v>
      </c>
      <c r="D111" s="14" t="s">
        <v>7408</v>
      </c>
      <c r="E111" s="14" t="s">
        <v>7409</v>
      </c>
    </row>
    <row r="112" spans="1:5">
      <c r="A112" s="12" t="s">
        <v>7410</v>
      </c>
      <c r="B112" s="12" t="s">
        <v>7411</v>
      </c>
      <c r="C112" s="12" t="s">
        <v>7412</v>
      </c>
      <c r="D112" s="14" t="s">
        <v>7413</v>
      </c>
      <c r="E112" s="14" t="s">
        <v>7414</v>
      </c>
    </row>
    <row r="113" spans="1:5">
      <c r="A113" s="12" t="s">
        <v>7415</v>
      </c>
      <c r="B113" s="12" t="s">
        <v>7416</v>
      </c>
      <c r="C113" s="12" t="s">
        <v>7417</v>
      </c>
      <c r="D113" s="14" t="s">
        <v>7418</v>
      </c>
      <c r="E113" s="14" t="s">
        <v>7271</v>
      </c>
    </row>
    <row r="114" spans="1:5">
      <c r="A114" s="12" t="s">
        <v>5326</v>
      </c>
      <c r="B114" s="12" t="s">
        <v>7419</v>
      </c>
      <c r="C114" s="12" t="s">
        <v>167</v>
      </c>
      <c r="D114" s="14" t="s">
        <v>7420</v>
      </c>
      <c r="E114" s="14" t="s">
        <v>7421</v>
      </c>
    </row>
    <row r="115" spans="1:5">
      <c r="A115" s="12" t="s">
        <v>7422</v>
      </c>
      <c r="B115" s="12" t="s">
        <v>7423</v>
      </c>
      <c r="C115" s="12" t="s">
        <v>7424</v>
      </c>
      <c r="D115" s="14" t="s">
        <v>7425</v>
      </c>
      <c r="E115" s="14" t="s">
        <v>7426</v>
      </c>
    </row>
    <row r="116" spans="1:5">
      <c r="A116" s="12" t="s">
        <v>2679</v>
      </c>
      <c r="B116" s="12" t="s">
        <v>7427</v>
      </c>
      <c r="C116" s="12" t="s">
        <v>7428</v>
      </c>
      <c r="D116" s="14" t="s">
        <v>7429</v>
      </c>
      <c r="E116" s="14" t="s">
        <v>7430</v>
      </c>
    </row>
    <row r="117" spans="1:5">
      <c r="A117" s="12" t="s">
        <v>7431</v>
      </c>
      <c r="B117" s="12" t="s">
        <v>5631</v>
      </c>
      <c r="C117" s="12" t="s">
        <v>7432</v>
      </c>
      <c r="D117" s="14" t="s">
        <v>7433</v>
      </c>
      <c r="E117" s="14" t="s">
        <v>378</v>
      </c>
    </row>
    <row r="118" spans="1:5">
      <c r="A118" s="12" t="s">
        <v>7434</v>
      </c>
      <c r="B118" s="12" t="s">
        <v>7435</v>
      </c>
      <c r="C118" s="12" t="s">
        <v>6202</v>
      </c>
      <c r="D118" s="14" t="s">
        <v>7436</v>
      </c>
      <c r="E118" s="14" t="s">
        <v>7437</v>
      </c>
    </row>
    <row r="119" spans="1:5">
      <c r="A119" s="12" t="s">
        <v>3569</v>
      </c>
      <c r="B119" s="12" t="s">
        <v>6919</v>
      </c>
      <c r="C119" s="12" t="s">
        <v>7438</v>
      </c>
      <c r="D119" s="14" t="s">
        <v>7439</v>
      </c>
      <c r="E119" s="14" t="s">
        <v>7440</v>
      </c>
    </row>
    <row r="120" spans="1:5">
      <c r="A120" s="12" t="s">
        <v>3287</v>
      </c>
      <c r="B120" s="12" t="s">
        <v>7441</v>
      </c>
      <c r="C120" s="12" t="s">
        <v>7442</v>
      </c>
      <c r="D120" s="14" t="s">
        <v>7443</v>
      </c>
      <c r="E120" s="14" t="s">
        <v>5323</v>
      </c>
    </row>
    <row r="121" spans="1:5">
      <c r="A121" s="12" t="s">
        <v>7444</v>
      </c>
      <c r="B121" s="12" t="s">
        <v>7445</v>
      </c>
      <c r="C121" s="12" t="s">
        <v>7446</v>
      </c>
      <c r="D121" s="14" t="s">
        <v>7447</v>
      </c>
      <c r="E121" s="14" t="s">
        <v>7024</v>
      </c>
    </row>
    <row r="122" spans="1:5">
      <c r="A122" s="12" t="s">
        <v>6958</v>
      </c>
      <c r="B122" s="12" t="s">
        <v>5472</v>
      </c>
      <c r="C122" s="12" t="s">
        <v>7448</v>
      </c>
      <c r="D122" s="14" t="s">
        <v>7449</v>
      </c>
      <c r="E122" s="14" t="s">
        <v>7450</v>
      </c>
    </row>
    <row r="123" spans="1:5">
      <c r="A123" s="12" t="s">
        <v>7451</v>
      </c>
      <c r="B123" s="12" t="s">
        <v>7452</v>
      </c>
      <c r="C123" s="12" t="s">
        <v>7453</v>
      </c>
      <c r="D123" s="14" t="s">
        <v>7454</v>
      </c>
      <c r="E123" s="14" t="s">
        <v>7455</v>
      </c>
    </row>
    <row r="124" spans="1:5">
      <c r="A124" s="12" t="s">
        <v>6963</v>
      </c>
      <c r="B124" s="12" t="s">
        <v>7456</v>
      </c>
      <c r="C124" s="12" t="s">
        <v>3433</v>
      </c>
      <c r="D124" s="14" t="s">
        <v>7457</v>
      </c>
      <c r="E124" s="14" t="s">
        <v>7081</v>
      </c>
    </row>
    <row r="125" spans="1:5">
      <c r="A125" s="12" t="s">
        <v>3268</v>
      </c>
      <c r="B125" s="12" t="s">
        <v>7458</v>
      </c>
      <c r="C125" s="12" t="s">
        <v>1612</v>
      </c>
      <c r="D125" s="14" t="s">
        <v>7459</v>
      </c>
      <c r="E125" s="14" t="s">
        <v>7460</v>
      </c>
    </row>
    <row r="126" spans="1:5">
      <c r="A126" s="12" t="s">
        <v>7461</v>
      </c>
      <c r="B126" s="12" t="s">
        <v>7462</v>
      </c>
      <c r="C126" s="12" t="s">
        <v>7463</v>
      </c>
      <c r="D126" s="14" t="s">
        <v>6975</v>
      </c>
      <c r="E126" s="14" t="s">
        <v>7134</v>
      </c>
    </row>
    <row r="127" spans="1:5">
      <c r="A127" s="12" t="s">
        <v>7464</v>
      </c>
      <c r="B127" s="12" t="s">
        <v>7465</v>
      </c>
      <c r="C127" s="12" t="s">
        <v>7466</v>
      </c>
      <c r="D127" s="14" t="s">
        <v>3434</v>
      </c>
      <c r="E127" s="14" t="s">
        <v>7467</v>
      </c>
    </row>
    <row r="128" spans="1:5">
      <c r="A128" s="12" t="s">
        <v>7468</v>
      </c>
      <c r="B128" s="12" t="s">
        <v>7469</v>
      </c>
      <c r="C128" s="12" t="s">
        <v>6733</v>
      </c>
      <c r="D128" s="14" t="s">
        <v>7470</v>
      </c>
      <c r="E128" s="14" t="s">
        <v>7471</v>
      </c>
    </row>
    <row r="129" spans="1:5">
      <c r="A129" s="12" t="s">
        <v>6969</v>
      </c>
      <c r="B129" s="12" t="s">
        <v>7472</v>
      </c>
      <c r="C129" s="12" t="s">
        <v>7318</v>
      </c>
      <c r="D129" s="14" t="s">
        <v>7473</v>
      </c>
      <c r="E129" s="14" t="s">
        <v>989</v>
      </c>
    </row>
    <row r="130" spans="1:5">
      <c r="A130" s="12" t="s">
        <v>6975</v>
      </c>
      <c r="B130" s="12" t="s">
        <v>7474</v>
      </c>
      <c r="C130" s="12" t="s">
        <v>7475</v>
      </c>
      <c r="D130" s="14" t="s">
        <v>7476</v>
      </c>
      <c r="E130" s="14" t="s">
        <v>7360</v>
      </c>
    </row>
    <row r="131" spans="1:5">
      <c r="A131" s="12" t="s">
        <v>6981</v>
      </c>
      <c r="B131" s="12" t="s">
        <v>7477</v>
      </c>
      <c r="C131" s="12" t="s">
        <v>7478</v>
      </c>
      <c r="D131" s="14" t="s">
        <v>7479</v>
      </c>
      <c r="E131" s="14" t="s">
        <v>7480</v>
      </c>
    </row>
    <row r="132" spans="1:5">
      <c r="A132" s="12" t="s">
        <v>7481</v>
      </c>
      <c r="B132" s="12" t="s">
        <v>7482</v>
      </c>
      <c r="C132" s="12" t="s">
        <v>7483</v>
      </c>
      <c r="D132" s="14" t="s">
        <v>7484</v>
      </c>
      <c r="E132" s="14" t="s">
        <v>7485</v>
      </c>
    </row>
    <row r="133" spans="1:5">
      <c r="A133" s="12" t="s">
        <v>7486</v>
      </c>
      <c r="B133" s="12" t="s">
        <v>7174</v>
      </c>
      <c r="C133" s="12" t="s">
        <v>7487</v>
      </c>
      <c r="D133" s="14" t="s">
        <v>1069</v>
      </c>
      <c r="E133" s="14" t="s">
        <v>7488</v>
      </c>
    </row>
    <row r="134" spans="1:5">
      <c r="A134" s="12" t="s">
        <v>7489</v>
      </c>
      <c r="B134" s="12" t="s">
        <v>7490</v>
      </c>
      <c r="C134" s="12" t="s">
        <v>7491</v>
      </c>
      <c r="D134" s="14" t="s">
        <v>7492</v>
      </c>
      <c r="E134" s="14" t="s">
        <v>7493</v>
      </c>
    </row>
    <row r="135" spans="1:5">
      <c r="A135" s="12" t="s">
        <v>5343</v>
      </c>
      <c r="B135" s="12" t="s">
        <v>7494</v>
      </c>
      <c r="C135" s="12" t="s">
        <v>7495</v>
      </c>
      <c r="D135" s="14" t="s">
        <v>7496</v>
      </c>
      <c r="E135" s="14" t="s">
        <v>7497</v>
      </c>
    </row>
    <row r="136" spans="1:5">
      <c r="A136" s="12" t="s">
        <v>7498</v>
      </c>
      <c r="B136" s="12" t="s">
        <v>7499</v>
      </c>
      <c r="C136" s="12" t="s">
        <v>6922</v>
      </c>
      <c r="D136" s="14" t="s">
        <v>7500</v>
      </c>
      <c r="E136" s="14" t="s">
        <v>7501</v>
      </c>
    </row>
    <row r="137" spans="1:5">
      <c r="A137" s="12" t="s">
        <v>6843</v>
      </c>
      <c r="B137" s="12" t="s">
        <v>6650</v>
      </c>
      <c r="C137" s="12" t="s">
        <v>7502</v>
      </c>
      <c r="D137" s="14" t="s">
        <v>7503</v>
      </c>
      <c r="E137" s="14" t="s">
        <v>7138</v>
      </c>
    </row>
    <row r="138" spans="1:5">
      <c r="A138" s="12" t="s">
        <v>7262</v>
      </c>
      <c r="B138" s="12" t="s">
        <v>7504</v>
      </c>
      <c r="C138" s="12" t="s">
        <v>7505</v>
      </c>
      <c r="D138" s="14" t="s">
        <v>7506</v>
      </c>
      <c r="E138" s="14" t="s">
        <v>7507</v>
      </c>
    </row>
    <row r="139" spans="1:5">
      <c r="A139" s="12" t="s">
        <v>6202</v>
      </c>
      <c r="B139" s="12" t="s">
        <v>7207</v>
      </c>
      <c r="C139" s="12" t="s">
        <v>7286</v>
      </c>
      <c r="D139" s="14" t="s">
        <v>7508</v>
      </c>
      <c r="E139" s="14" t="s">
        <v>7509</v>
      </c>
    </row>
    <row r="140" spans="1:5">
      <c r="A140" s="12" t="s">
        <v>7472</v>
      </c>
      <c r="B140" s="12" t="s">
        <v>6733</v>
      </c>
      <c r="C140" s="12" t="s">
        <v>7510</v>
      </c>
      <c r="D140" s="14" t="s">
        <v>3249</v>
      </c>
      <c r="E140" s="14" t="s">
        <v>7511</v>
      </c>
    </row>
    <row r="141" spans="1:5">
      <c r="A141" s="12" t="s">
        <v>6402</v>
      </c>
      <c r="B141" s="12" t="s">
        <v>7512</v>
      </c>
      <c r="C141" s="12" t="s">
        <v>7513</v>
      </c>
      <c r="D141" s="14" t="s">
        <v>7514</v>
      </c>
      <c r="E141" s="14" t="s">
        <v>7515</v>
      </c>
    </row>
    <row r="142" spans="1:5">
      <c r="A142" s="12" t="s">
        <v>7324</v>
      </c>
      <c r="B142" s="12" t="s">
        <v>7516</v>
      </c>
      <c r="C142" s="12" t="s">
        <v>7517</v>
      </c>
      <c r="D142" s="14" t="s">
        <v>7518</v>
      </c>
      <c r="E142" s="14" t="s">
        <v>7519</v>
      </c>
    </row>
    <row r="143" spans="1:5">
      <c r="A143" s="12" t="s">
        <v>7520</v>
      </c>
      <c r="B143" s="12" t="s">
        <v>5874</v>
      </c>
      <c r="C143" s="12" t="s">
        <v>7521</v>
      </c>
      <c r="D143" s="14" t="s">
        <v>7522</v>
      </c>
      <c r="E143" s="14" t="s">
        <v>7004</v>
      </c>
    </row>
    <row r="144" spans="1:5">
      <c r="A144" s="12" t="s">
        <v>7523</v>
      </c>
      <c r="B144" s="12" t="s">
        <v>7524</v>
      </c>
      <c r="C144" s="12" t="s">
        <v>6944</v>
      </c>
      <c r="D144" s="14" t="s">
        <v>2905</v>
      </c>
      <c r="E144" s="14" t="s">
        <v>7525</v>
      </c>
    </row>
    <row r="145" spans="1:5">
      <c r="A145" s="12" t="s">
        <v>7526</v>
      </c>
      <c r="B145" s="12" t="s">
        <v>7322</v>
      </c>
      <c r="C145" s="12" t="s">
        <v>7203</v>
      </c>
      <c r="D145" s="14" t="s">
        <v>378</v>
      </c>
      <c r="E145" s="14" t="s">
        <v>7122</v>
      </c>
    </row>
    <row r="146" spans="1:5">
      <c r="A146" s="12" t="s">
        <v>7527</v>
      </c>
      <c r="B146" s="12" t="s">
        <v>7528</v>
      </c>
      <c r="C146" s="12" t="s">
        <v>4514</v>
      </c>
      <c r="D146" s="14" t="s">
        <v>3319</v>
      </c>
      <c r="E146" s="14" t="s">
        <v>7529</v>
      </c>
    </row>
    <row r="147" spans="1:5">
      <c r="A147" s="12" t="s">
        <v>6257</v>
      </c>
      <c r="B147" s="12" t="s">
        <v>7530</v>
      </c>
      <c r="C147" s="12" t="s">
        <v>7531</v>
      </c>
      <c r="D147" s="14" t="s">
        <v>2109</v>
      </c>
      <c r="E147" s="14" t="s">
        <v>6986</v>
      </c>
    </row>
    <row r="148" spans="1:5">
      <c r="A148" s="12" t="s">
        <v>6986</v>
      </c>
      <c r="B148" s="12" t="s">
        <v>6865</v>
      </c>
      <c r="C148" s="12" t="s">
        <v>7532</v>
      </c>
      <c r="D148" s="14" t="s">
        <v>7533</v>
      </c>
      <c r="E148" s="14" t="s">
        <v>7534</v>
      </c>
    </row>
    <row r="149" spans="1:5">
      <c r="A149" s="12" t="s">
        <v>7535</v>
      </c>
      <c r="B149" s="12" t="s">
        <v>4126</v>
      </c>
      <c r="C149" s="12" t="s">
        <v>2522</v>
      </c>
      <c r="D149" s="14" t="s">
        <v>7275</v>
      </c>
      <c r="E149" s="14" t="s">
        <v>7536</v>
      </c>
    </row>
    <row r="150" spans="1:5">
      <c r="A150" s="12" t="s">
        <v>7537</v>
      </c>
      <c r="B150" s="12" t="s">
        <v>5191</v>
      </c>
      <c r="C150" s="12" t="s">
        <v>7538</v>
      </c>
      <c r="D150" s="14" t="s">
        <v>7539</v>
      </c>
      <c r="E150" s="14" t="s">
        <v>7540</v>
      </c>
    </row>
    <row r="151" spans="1:5">
      <c r="A151" s="12" t="s">
        <v>6992</v>
      </c>
      <c r="B151" s="12" t="s">
        <v>7541</v>
      </c>
      <c r="C151" s="12" t="s">
        <v>7542</v>
      </c>
      <c r="D151" s="14" t="s">
        <v>7543</v>
      </c>
      <c r="E151" s="14" t="s">
        <v>7544</v>
      </c>
    </row>
    <row r="152" spans="1:5">
      <c r="A152" s="12" t="s">
        <v>5810</v>
      </c>
      <c r="B152" s="12" t="s">
        <v>7545</v>
      </c>
      <c r="C152" s="12" t="s">
        <v>7546</v>
      </c>
      <c r="D152" s="14" t="s">
        <v>7547</v>
      </c>
      <c r="E152" s="14" t="s">
        <v>7548</v>
      </c>
    </row>
    <row r="153" spans="1:5">
      <c r="A153" s="12" t="s">
        <v>7549</v>
      </c>
      <c r="B153" s="12" t="s">
        <v>7550</v>
      </c>
      <c r="C153" s="12" t="s">
        <v>7551</v>
      </c>
      <c r="D153" s="14" t="s">
        <v>7223</v>
      </c>
      <c r="E153" s="14" t="s">
        <v>1292</v>
      </c>
    </row>
    <row r="154" spans="1:5">
      <c r="A154" s="12" t="s">
        <v>7552</v>
      </c>
      <c r="B154" s="12" t="s">
        <v>7553</v>
      </c>
      <c r="C154" s="12" t="s">
        <v>7554</v>
      </c>
      <c r="D154" s="14" t="s">
        <v>7555</v>
      </c>
      <c r="E154" s="14" t="s">
        <v>7209</v>
      </c>
    </row>
    <row r="155" spans="1:5">
      <c r="A155" s="12" t="s">
        <v>7556</v>
      </c>
      <c r="B155" s="12" t="s">
        <v>7557</v>
      </c>
      <c r="C155" s="12" t="s">
        <v>7558</v>
      </c>
      <c r="D155" s="14" t="s">
        <v>4430</v>
      </c>
      <c r="E155" s="14" t="s">
        <v>7559</v>
      </c>
    </row>
    <row r="156" spans="1:5">
      <c r="A156" s="12" t="s">
        <v>7560</v>
      </c>
      <c r="B156" s="12" t="s">
        <v>7561</v>
      </c>
      <c r="C156" s="12" t="s">
        <v>7562</v>
      </c>
      <c r="D156" s="14" t="s">
        <v>7563</v>
      </c>
      <c r="E156" s="14" t="s">
        <v>7564</v>
      </c>
    </row>
    <row r="157" spans="1:5">
      <c r="A157" s="12" t="s">
        <v>7565</v>
      </c>
      <c r="B157" s="12" t="s">
        <v>7344</v>
      </c>
      <c r="C157" s="12" t="s">
        <v>7566</v>
      </c>
      <c r="D157" s="14" t="s">
        <v>3839</v>
      </c>
      <c r="E157" s="14" t="s">
        <v>6918</v>
      </c>
    </row>
    <row r="158" spans="1:5">
      <c r="A158" s="12" t="s">
        <v>4052</v>
      </c>
      <c r="B158" s="12" t="s">
        <v>7567</v>
      </c>
      <c r="C158" s="12" t="s">
        <v>5560</v>
      </c>
      <c r="D158" s="14" t="s">
        <v>7442</v>
      </c>
      <c r="E158" s="14" t="s">
        <v>7568</v>
      </c>
    </row>
    <row r="159" spans="1:5">
      <c r="A159" s="12" t="s">
        <v>7569</v>
      </c>
      <c r="B159" s="12" t="s">
        <v>7570</v>
      </c>
      <c r="C159" s="12" t="s">
        <v>7571</v>
      </c>
      <c r="D159" s="14" t="s">
        <v>7572</v>
      </c>
      <c r="E159" s="14" t="s">
        <v>7573</v>
      </c>
    </row>
    <row r="160" spans="1:5">
      <c r="A160" s="12" t="s">
        <v>6998</v>
      </c>
      <c r="B160" s="12" t="s">
        <v>7574</v>
      </c>
      <c r="C160" s="12" t="s">
        <v>7575</v>
      </c>
      <c r="D160" s="14" t="s">
        <v>7576</v>
      </c>
      <c r="E160" s="14" t="s">
        <v>7577</v>
      </c>
    </row>
    <row r="161" spans="1:5">
      <c r="A161" s="12" t="s">
        <v>7004</v>
      </c>
      <c r="B161" s="12" t="s">
        <v>7578</v>
      </c>
      <c r="C161" s="12" t="s">
        <v>7579</v>
      </c>
      <c r="D161" s="14" t="s">
        <v>3334</v>
      </c>
      <c r="E161" s="14" t="s">
        <v>7452</v>
      </c>
    </row>
    <row r="162" spans="1:5">
      <c r="A162" s="12" t="s">
        <v>7517</v>
      </c>
      <c r="B162" s="12" t="s">
        <v>7580</v>
      </c>
      <c r="C162" s="12" t="s">
        <v>7581</v>
      </c>
      <c r="D162" s="14" t="s">
        <v>7089</v>
      </c>
      <c r="E162" s="14" t="s">
        <v>2471</v>
      </c>
    </row>
    <row r="163" spans="1:5">
      <c r="A163" s="12" t="s">
        <v>7582</v>
      </c>
      <c r="B163" s="12" t="s">
        <v>5996</v>
      </c>
      <c r="C163" s="12" t="s">
        <v>7583</v>
      </c>
      <c r="D163" s="14" t="s">
        <v>5452</v>
      </c>
      <c r="E163" s="14" t="s">
        <v>7034</v>
      </c>
    </row>
    <row r="164" spans="1:5">
      <c r="A164" s="12" t="s">
        <v>7584</v>
      </c>
      <c r="B164" s="12" t="s">
        <v>7585</v>
      </c>
      <c r="C164" s="12" t="s">
        <v>7586</v>
      </c>
      <c r="D164" s="14" t="s">
        <v>7587</v>
      </c>
      <c r="E164" s="14" t="s">
        <v>7297</v>
      </c>
    </row>
    <row r="165" spans="1:5">
      <c r="A165" s="12" t="s">
        <v>5420</v>
      </c>
      <c r="B165" s="12" t="s">
        <v>7232</v>
      </c>
      <c r="C165" s="12" t="s">
        <v>7588</v>
      </c>
      <c r="D165" s="14" t="s">
        <v>7589</v>
      </c>
      <c r="E165" s="14" t="s">
        <v>7590</v>
      </c>
    </row>
    <row r="166" spans="1:5">
      <c r="A166" s="12" t="s">
        <v>3944</v>
      </c>
      <c r="B166" s="12" t="s">
        <v>7591</v>
      </c>
      <c r="C166" s="12" t="s">
        <v>7592</v>
      </c>
      <c r="D166" s="14" t="s">
        <v>3758</v>
      </c>
      <c r="E166" s="14" t="s">
        <v>7150</v>
      </c>
    </row>
    <row r="167" spans="1:5">
      <c r="A167" s="12" t="s">
        <v>4302</v>
      </c>
      <c r="B167" s="12" t="s">
        <v>7593</v>
      </c>
      <c r="C167" s="12" t="s">
        <v>6931</v>
      </c>
      <c r="D167" s="14" t="s">
        <v>3492</v>
      </c>
      <c r="E167" s="14" t="s">
        <v>7594</v>
      </c>
    </row>
    <row r="168" spans="1:5">
      <c r="A168" s="12" t="s">
        <v>7007</v>
      </c>
      <c r="B168" s="12" t="s">
        <v>7595</v>
      </c>
      <c r="C168" s="12" t="s">
        <v>7270</v>
      </c>
      <c r="D168" s="14" t="s">
        <v>7281</v>
      </c>
      <c r="E168" s="14" t="s">
        <v>7596</v>
      </c>
    </row>
    <row r="169" spans="1:5">
      <c r="A169" s="12" t="s">
        <v>7066</v>
      </c>
      <c r="B169" s="12" t="s">
        <v>5092</v>
      </c>
      <c r="C169" s="12" t="s">
        <v>7369</v>
      </c>
      <c r="D169" s="14" t="s">
        <v>4062</v>
      </c>
      <c r="E169" s="14" t="s">
        <v>7597</v>
      </c>
    </row>
    <row r="170" spans="1:5">
      <c r="A170" s="12" t="s">
        <v>7013</v>
      </c>
      <c r="B170" s="12" t="s">
        <v>7598</v>
      </c>
      <c r="C170" s="12" t="s">
        <v>7599</v>
      </c>
      <c r="D170" s="14" t="s">
        <v>7600</v>
      </c>
      <c r="E170" s="14" t="s">
        <v>7231</v>
      </c>
    </row>
    <row r="171" spans="1:5">
      <c r="A171" s="12" t="s">
        <v>7601</v>
      </c>
      <c r="B171" s="12" t="s">
        <v>7602</v>
      </c>
      <c r="C171" s="12" t="s">
        <v>604</v>
      </c>
      <c r="D171" s="14" t="s">
        <v>7603</v>
      </c>
      <c r="E171" s="14" t="s">
        <v>7604</v>
      </c>
    </row>
    <row r="172" spans="1:5">
      <c r="A172" s="12" t="s">
        <v>7018</v>
      </c>
      <c r="B172" s="12" t="s">
        <v>7451</v>
      </c>
      <c r="C172" s="12" t="s">
        <v>7605</v>
      </c>
      <c r="D172" s="14" t="s">
        <v>7606</v>
      </c>
      <c r="E172" s="14" t="s">
        <v>7607</v>
      </c>
    </row>
    <row r="173" spans="1:5">
      <c r="A173" s="12" t="s">
        <v>7608</v>
      </c>
      <c r="B173" s="12" t="s">
        <v>7609</v>
      </c>
      <c r="C173" s="12" t="s">
        <v>4379</v>
      </c>
      <c r="D173" s="14" t="s">
        <v>120</v>
      </c>
      <c r="E173" s="14" t="s">
        <v>7322</v>
      </c>
    </row>
    <row r="174" spans="1:5">
      <c r="A174" s="12" t="s">
        <v>7024</v>
      </c>
      <c r="B174" s="12" t="s">
        <v>7610</v>
      </c>
      <c r="C174" s="12" t="s">
        <v>7184</v>
      </c>
      <c r="D174" s="14" t="s">
        <v>5467</v>
      </c>
      <c r="E174" s="14" t="s">
        <v>7611</v>
      </c>
    </row>
    <row r="175" spans="1:5">
      <c r="A175" s="12" t="s">
        <v>6937</v>
      </c>
      <c r="B175" s="12" t="s">
        <v>2639</v>
      </c>
      <c r="C175" s="12" t="s">
        <v>7612</v>
      </c>
      <c r="D175" s="14" t="s">
        <v>7613</v>
      </c>
      <c r="E175" s="14" t="s">
        <v>7614</v>
      </c>
    </row>
    <row r="176" spans="1:5">
      <c r="A176" s="12" t="s">
        <v>7615</v>
      </c>
      <c r="B176" s="12" t="s">
        <v>7616</v>
      </c>
      <c r="C176" s="12" t="s">
        <v>7617</v>
      </c>
      <c r="D176" s="14" t="s">
        <v>7618</v>
      </c>
      <c r="E176" s="14" t="s">
        <v>7619</v>
      </c>
    </row>
    <row r="177" spans="1:5">
      <c r="A177" s="12" t="s">
        <v>1371</v>
      </c>
      <c r="B177" s="12" t="s">
        <v>7620</v>
      </c>
      <c r="C177" s="12" t="s">
        <v>7122</v>
      </c>
      <c r="D177" s="14" t="s">
        <v>7621</v>
      </c>
      <c r="E177" s="14" t="s">
        <v>7622</v>
      </c>
    </row>
    <row r="178" spans="1:5">
      <c r="A178" s="12" t="s">
        <v>4726</v>
      </c>
      <c r="B178" s="12" t="s">
        <v>7400</v>
      </c>
      <c r="C178" s="12" t="s">
        <v>7623</v>
      </c>
      <c r="D178" s="14" t="s">
        <v>7624</v>
      </c>
      <c r="E178" s="14" t="s">
        <v>7625</v>
      </c>
    </row>
    <row r="179" spans="1:5">
      <c r="A179" s="12" t="s">
        <v>2175</v>
      </c>
      <c r="B179" s="12" t="s">
        <v>7520</v>
      </c>
      <c r="C179" s="12" t="s">
        <v>7626</v>
      </c>
      <c r="D179" s="14" t="s">
        <v>7627</v>
      </c>
      <c r="E179" s="14" t="s">
        <v>7628</v>
      </c>
    </row>
    <row r="180" spans="1:5">
      <c r="A180" s="12" t="s">
        <v>7629</v>
      </c>
      <c r="B180" s="12" t="s">
        <v>4004</v>
      </c>
      <c r="C180" s="12" t="s">
        <v>7025</v>
      </c>
      <c r="D180" s="14" t="s">
        <v>4700</v>
      </c>
      <c r="E180" s="14" t="s">
        <v>7301</v>
      </c>
    </row>
    <row r="181" spans="1:5">
      <c r="A181" s="12" t="s">
        <v>7630</v>
      </c>
      <c r="B181" s="12" t="s">
        <v>7631</v>
      </c>
      <c r="C181" s="12" t="s">
        <v>7632</v>
      </c>
      <c r="D181" s="14" t="s">
        <v>7633</v>
      </c>
      <c r="E181" s="14" t="s">
        <v>7634</v>
      </c>
    </row>
    <row r="182" spans="1:5">
      <c r="A182" s="12" t="s">
        <v>7635</v>
      </c>
      <c r="B182" s="12" t="s">
        <v>7636</v>
      </c>
      <c r="C182" s="12" t="s">
        <v>7637</v>
      </c>
      <c r="D182" s="14" t="s">
        <v>7638</v>
      </c>
      <c r="E182" s="14" t="s">
        <v>7639</v>
      </c>
    </row>
    <row r="183" spans="1:5">
      <c r="A183" s="12" t="s">
        <v>4483</v>
      </c>
      <c r="B183" s="12" t="s">
        <v>4178</v>
      </c>
      <c r="C183" s="12" t="s">
        <v>4535</v>
      </c>
      <c r="D183" s="14" t="s">
        <v>7640</v>
      </c>
      <c r="E183" s="14" t="s">
        <v>6958</v>
      </c>
    </row>
    <row r="184" spans="1:5">
      <c r="A184" s="12" t="s">
        <v>7641</v>
      </c>
      <c r="B184" s="12" t="s">
        <v>7642</v>
      </c>
      <c r="C184" s="12" t="s">
        <v>7643</v>
      </c>
      <c r="D184" s="14" t="s">
        <v>5133</v>
      </c>
      <c r="E184" s="14" t="s">
        <v>7090</v>
      </c>
    </row>
    <row r="185" spans="1:5">
      <c r="A185" s="12" t="s">
        <v>7644</v>
      </c>
      <c r="B185" s="12" t="s">
        <v>7645</v>
      </c>
      <c r="C185" s="12" t="s">
        <v>7646</v>
      </c>
      <c r="D185" s="14" t="s">
        <v>7071</v>
      </c>
      <c r="E185" s="14" t="s">
        <v>7350</v>
      </c>
    </row>
    <row r="186" spans="1:5">
      <c r="A186" s="12" t="s">
        <v>7647</v>
      </c>
      <c r="B186" s="12" t="s">
        <v>7648</v>
      </c>
      <c r="C186" s="12" t="s">
        <v>7649</v>
      </c>
      <c r="D186" s="14" t="s">
        <v>7650</v>
      </c>
      <c r="E186" s="14" t="s">
        <v>7651</v>
      </c>
    </row>
    <row r="187" spans="1:5">
      <c r="A187" s="12" t="s">
        <v>3793</v>
      </c>
      <c r="B187" s="12" t="s">
        <v>5900</v>
      </c>
      <c r="C187" s="12" t="s">
        <v>7652</v>
      </c>
      <c r="D187" s="14" t="s">
        <v>7121</v>
      </c>
      <c r="E187" s="14" t="s">
        <v>1372</v>
      </c>
    </row>
    <row r="188" spans="1:5">
      <c r="A188" s="12" t="s">
        <v>7653</v>
      </c>
      <c r="B188" s="12" t="s">
        <v>7654</v>
      </c>
      <c r="C188" s="12" t="s">
        <v>7179</v>
      </c>
      <c r="D188" s="14" t="s">
        <v>7655</v>
      </c>
      <c r="E188" s="14" t="s">
        <v>7399</v>
      </c>
    </row>
    <row r="189" spans="1:5">
      <c r="A189" s="12" t="s">
        <v>7656</v>
      </c>
      <c r="B189" s="12" t="s">
        <v>7302</v>
      </c>
      <c r="C189" s="12" t="s">
        <v>7405</v>
      </c>
      <c r="D189" s="14" t="s">
        <v>7657</v>
      </c>
      <c r="E189" s="14" t="s">
        <v>7658</v>
      </c>
    </row>
    <row r="190" spans="1:5">
      <c r="A190" s="12" t="s">
        <v>7659</v>
      </c>
      <c r="B190" s="12" t="s">
        <v>7660</v>
      </c>
      <c r="C190" s="12" t="s">
        <v>7276</v>
      </c>
      <c r="D190" s="14" t="s">
        <v>7661</v>
      </c>
      <c r="E190" s="14" t="s">
        <v>6999</v>
      </c>
    </row>
    <row r="191" spans="1:5">
      <c r="A191" s="12" t="s">
        <v>3333</v>
      </c>
      <c r="B191" s="12" t="s">
        <v>7662</v>
      </c>
      <c r="C191" s="12" t="s">
        <v>7663</v>
      </c>
      <c r="D191" s="14" t="s">
        <v>4130</v>
      </c>
      <c r="E191" s="14" t="s">
        <v>7664</v>
      </c>
    </row>
    <row r="192" spans="1:5">
      <c r="A192" s="12" t="s">
        <v>7034</v>
      </c>
      <c r="B192" s="12" t="s">
        <v>7665</v>
      </c>
      <c r="C192" s="12" t="s">
        <v>7666</v>
      </c>
      <c r="D192" s="14" t="s">
        <v>7667</v>
      </c>
      <c r="E192" s="14" t="s">
        <v>7668</v>
      </c>
    </row>
    <row r="193" spans="1:5">
      <c r="A193" s="12" t="s">
        <v>4373</v>
      </c>
      <c r="B193" s="12" t="s">
        <v>7669</v>
      </c>
      <c r="C193" s="12" t="s">
        <v>7670</v>
      </c>
      <c r="D193" s="14" t="s">
        <v>6927</v>
      </c>
      <c r="E193" s="14" t="s">
        <v>7671</v>
      </c>
    </row>
    <row r="194" spans="1:5">
      <c r="A194" s="12" t="s">
        <v>7672</v>
      </c>
      <c r="B194" s="12" t="s">
        <v>7062</v>
      </c>
      <c r="C194" s="12" t="s">
        <v>7673</v>
      </c>
      <c r="D194" s="14" t="s">
        <v>7674</v>
      </c>
      <c r="E194" s="14" t="s">
        <v>7675</v>
      </c>
    </row>
    <row r="195" spans="1:5">
      <c r="A195" s="12" t="s">
        <v>7676</v>
      </c>
      <c r="B195" s="12" t="s">
        <v>7677</v>
      </c>
      <c r="C195" s="12" t="s">
        <v>7161</v>
      </c>
      <c r="D195" s="14" t="s">
        <v>7678</v>
      </c>
      <c r="E195" s="14" t="s">
        <v>7679</v>
      </c>
    </row>
    <row r="196" spans="1:5">
      <c r="A196" s="12" t="s">
        <v>7680</v>
      </c>
      <c r="B196" s="12" t="s">
        <v>7681</v>
      </c>
      <c r="C196" s="12" t="s">
        <v>7682</v>
      </c>
      <c r="D196" s="14" t="s">
        <v>7683</v>
      </c>
      <c r="E196" s="14" t="s">
        <v>7684</v>
      </c>
    </row>
    <row r="197" spans="1:5">
      <c r="A197" s="12" t="s">
        <v>7685</v>
      </c>
      <c r="B197" s="12" t="s">
        <v>7686</v>
      </c>
      <c r="C197" s="12" t="s">
        <v>7687</v>
      </c>
      <c r="D197" s="14" t="s">
        <v>7066</v>
      </c>
      <c r="E197" s="14" t="s">
        <v>6975</v>
      </c>
    </row>
    <row r="198" spans="1:5">
      <c r="A198" s="12" t="s">
        <v>5560</v>
      </c>
      <c r="B198" s="12" t="s">
        <v>7688</v>
      </c>
      <c r="C198" s="12" t="s">
        <v>7689</v>
      </c>
      <c r="D198" s="14" t="s">
        <v>7690</v>
      </c>
      <c r="E198" s="14" t="s">
        <v>7691</v>
      </c>
    </row>
    <row r="199" spans="1:5">
      <c r="A199" s="12" t="s">
        <v>7692</v>
      </c>
      <c r="B199" s="12" t="s">
        <v>6202</v>
      </c>
      <c r="C199" s="12" t="s">
        <v>7693</v>
      </c>
      <c r="D199" s="14" t="s">
        <v>7694</v>
      </c>
      <c r="E199" s="14" t="s">
        <v>7695</v>
      </c>
    </row>
    <row r="200" spans="1:5">
      <c r="A200" s="12" t="s">
        <v>7696</v>
      </c>
      <c r="B200" s="12" t="s">
        <v>7697</v>
      </c>
      <c r="C200" s="12" t="s">
        <v>7698</v>
      </c>
      <c r="D200" s="14" t="s">
        <v>7699</v>
      </c>
      <c r="E200" s="14" t="s">
        <v>7700</v>
      </c>
    </row>
    <row r="201" spans="1:5">
      <c r="A201" s="12" t="s">
        <v>7701</v>
      </c>
      <c r="B201" s="12" t="s">
        <v>7702</v>
      </c>
      <c r="C201" s="12" t="s">
        <v>7703</v>
      </c>
      <c r="D201" s="14" t="s">
        <v>375</v>
      </c>
      <c r="E201" s="14" t="s">
        <v>5555</v>
      </c>
    </row>
    <row r="202" spans="1:5">
      <c r="A202" s="12" t="s">
        <v>7704</v>
      </c>
      <c r="B202" s="12" t="s">
        <v>7529</v>
      </c>
      <c r="C202" s="12" t="s">
        <v>7705</v>
      </c>
      <c r="D202" s="14" t="s">
        <v>7706</v>
      </c>
      <c r="E202" s="14" t="s">
        <v>7707</v>
      </c>
    </row>
    <row r="203" spans="1:5">
      <c r="A203" s="12" t="s">
        <v>7185</v>
      </c>
      <c r="B203" s="12" t="s">
        <v>7708</v>
      </c>
      <c r="C203" s="12" t="s">
        <v>7709</v>
      </c>
      <c r="D203" s="14" t="s">
        <v>3186</v>
      </c>
      <c r="E203" s="14" t="s">
        <v>7710</v>
      </c>
    </row>
    <row r="204" spans="1:5">
      <c r="A204" s="12" t="s">
        <v>7711</v>
      </c>
      <c r="B204" s="12" t="s">
        <v>7712</v>
      </c>
      <c r="C204" s="12" t="s">
        <v>7713</v>
      </c>
      <c r="D204" s="14" t="s">
        <v>7714</v>
      </c>
      <c r="E204" s="14" t="s">
        <v>7715</v>
      </c>
    </row>
    <row r="205" spans="1:5">
      <c r="A205" s="12" t="s">
        <v>7716</v>
      </c>
      <c r="B205" s="12" t="s">
        <v>7717</v>
      </c>
      <c r="C205" s="12" t="s">
        <v>7718</v>
      </c>
      <c r="D205" s="14" t="s">
        <v>7719</v>
      </c>
      <c r="E205" s="14" t="s">
        <v>7257</v>
      </c>
    </row>
    <row r="206" spans="1:5">
      <c r="A206" s="12" t="s">
        <v>7720</v>
      </c>
      <c r="B206" s="12" t="s">
        <v>7721</v>
      </c>
      <c r="C206" s="12" t="s">
        <v>3708</v>
      </c>
      <c r="D206" s="14" t="s">
        <v>7722</v>
      </c>
      <c r="E206" s="14" t="s">
        <v>7723</v>
      </c>
    </row>
    <row r="207" spans="1:5">
      <c r="A207" s="12" t="s">
        <v>7724</v>
      </c>
      <c r="B207" s="12" t="s">
        <v>7675</v>
      </c>
      <c r="C207" s="12" t="s">
        <v>7725</v>
      </c>
      <c r="D207" s="14" t="s">
        <v>5969</v>
      </c>
      <c r="E207" s="14" t="s">
        <v>7318</v>
      </c>
    </row>
    <row r="208" spans="1:5">
      <c r="A208" s="12" t="s">
        <v>4233</v>
      </c>
      <c r="B208" s="12" t="s">
        <v>6534</v>
      </c>
      <c r="C208" s="12" t="s">
        <v>7726</v>
      </c>
      <c r="D208" s="14" t="s">
        <v>800</v>
      </c>
      <c r="E208" s="14" t="s">
        <v>7727</v>
      </c>
    </row>
    <row r="209" spans="1:5">
      <c r="A209" s="12" t="s">
        <v>2477</v>
      </c>
      <c r="B209" s="12" t="s">
        <v>7728</v>
      </c>
      <c r="C209" s="12" t="s">
        <v>7729</v>
      </c>
      <c r="D209" s="14" t="s">
        <v>7730</v>
      </c>
      <c r="E209" s="14" t="s">
        <v>7731</v>
      </c>
    </row>
    <row r="210" spans="1:5">
      <c r="A210" s="12" t="s">
        <v>7732</v>
      </c>
      <c r="B210" s="12" t="s">
        <v>7733</v>
      </c>
      <c r="C210" s="12" t="s">
        <v>7734</v>
      </c>
      <c r="D210" s="14" t="s">
        <v>7735</v>
      </c>
      <c r="E210" s="14" t="s">
        <v>7587</v>
      </c>
    </row>
    <row r="211" spans="1:5">
      <c r="A211" s="12" t="s">
        <v>7736</v>
      </c>
      <c r="B211" s="12" t="s">
        <v>7737</v>
      </c>
      <c r="C211" s="12" t="s">
        <v>7738</v>
      </c>
      <c r="D211" s="14" t="s">
        <v>4804</v>
      </c>
      <c r="E211" s="14" t="s">
        <v>7739</v>
      </c>
    </row>
    <row r="212" spans="1:5">
      <c r="A212" s="12" t="s">
        <v>3995</v>
      </c>
      <c r="B212" s="12" t="s">
        <v>7740</v>
      </c>
      <c r="C212" s="12" t="s">
        <v>7741</v>
      </c>
      <c r="D212" s="14" t="s">
        <v>7742</v>
      </c>
      <c r="E212" s="14" t="s">
        <v>7743</v>
      </c>
    </row>
    <row r="213" spans="1:5">
      <c r="A213" s="12" t="s">
        <v>7744</v>
      </c>
      <c r="B213" s="12" t="s">
        <v>3511</v>
      </c>
      <c r="C213" s="12" t="s">
        <v>7034</v>
      </c>
      <c r="D213" s="14" t="s">
        <v>6978</v>
      </c>
      <c r="E213" s="14" t="s">
        <v>7131</v>
      </c>
    </row>
    <row r="214" spans="1:5">
      <c r="A214" s="12" t="s">
        <v>7040</v>
      </c>
      <c r="B214" s="12" t="s">
        <v>632</v>
      </c>
      <c r="C214" s="12" t="s">
        <v>5368</v>
      </c>
      <c r="D214" s="14" t="s">
        <v>5668</v>
      </c>
      <c r="E214" s="14" t="s">
        <v>7373</v>
      </c>
    </row>
    <row r="215" spans="1:5">
      <c r="A215" s="12" t="s">
        <v>7745</v>
      </c>
      <c r="B215" s="12" t="s">
        <v>7746</v>
      </c>
      <c r="C215" s="12" t="s">
        <v>7647</v>
      </c>
      <c r="D215" s="14" t="s">
        <v>7747</v>
      </c>
      <c r="E215" s="14" t="s">
        <v>7748</v>
      </c>
    </row>
    <row r="216" spans="1:5">
      <c r="A216" s="12" t="s">
        <v>7749</v>
      </c>
      <c r="B216" s="12" t="s">
        <v>7750</v>
      </c>
      <c r="C216" s="12" t="s">
        <v>1831</v>
      </c>
      <c r="D216" s="14" t="s">
        <v>7751</v>
      </c>
      <c r="E216" s="14" t="s">
        <v>7752</v>
      </c>
    </row>
    <row r="217" spans="1:5">
      <c r="A217" s="12" t="s">
        <v>7753</v>
      </c>
      <c r="B217" s="12" t="s">
        <v>7615</v>
      </c>
      <c r="C217" s="12" t="s">
        <v>4306</v>
      </c>
      <c r="D217" s="14" t="s">
        <v>7754</v>
      </c>
      <c r="E217" s="14" t="s">
        <v>7266</v>
      </c>
    </row>
    <row r="218" spans="1:5">
      <c r="A218" s="12" t="s">
        <v>7755</v>
      </c>
      <c r="B218" s="12" t="s">
        <v>7756</v>
      </c>
      <c r="C218" s="12" t="s">
        <v>7757</v>
      </c>
      <c r="D218" s="14" t="s">
        <v>7758</v>
      </c>
      <c r="E218" s="14" t="s">
        <v>7759</v>
      </c>
    </row>
    <row r="219" spans="1:5">
      <c r="A219" s="12" t="s">
        <v>7760</v>
      </c>
      <c r="B219" s="12" t="s">
        <v>4612</v>
      </c>
      <c r="C219" s="12" t="s">
        <v>7151</v>
      </c>
      <c r="D219" s="14" t="s">
        <v>7761</v>
      </c>
      <c r="E219" s="14" t="s">
        <v>7476</v>
      </c>
    </row>
    <row r="220" spans="1:5">
      <c r="A220" s="12" t="s">
        <v>7762</v>
      </c>
      <c r="B220" s="12" t="s">
        <v>7486</v>
      </c>
      <c r="C220" s="12" t="s">
        <v>7209</v>
      </c>
      <c r="D220" s="14" t="s">
        <v>7763</v>
      </c>
      <c r="E220" s="14" t="s">
        <v>7764</v>
      </c>
    </row>
    <row r="221" spans="1:5">
      <c r="A221" s="12" t="s">
        <v>7765</v>
      </c>
      <c r="B221" s="12" t="s">
        <v>7766</v>
      </c>
      <c r="C221" s="12" t="s">
        <v>7767</v>
      </c>
      <c r="D221" s="14" t="s">
        <v>7768</v>
      </c>
      <c r="E221" s="14" t="s">
        <v>7769</v>
      </c>
    </row>
    <row r="222" spans="1:5">
      <c r="A222" s="12" t="s">
        <v>4869</v>
      </c>
      <c r="B222" s="12" t="s">
        <v>4058</v>
      </c>
      <c r="C222" s="12" t="s">
        <v>7770</v>
      </c>
      <c r="D222" s="14" t="s">
        <v>7771</v>
      </c>
      <c r="E222" s="14" t="s">
        <v>7772</v>
      </c>
    </row>
    <row r="223" spans="1:5">
      <c r="A223" s="12" t="s">
        <v>7773</v>
      </c>
      <c r="B223" s="12" t="s">
        <v>3320</v>
      </c>
      <c r="C223" s="12" t="s">
        <v>7774</v>
      </c>
      <c r="D223" s="14" t="s">
        <v>7775</v>
      </c>
      <c r="E223" s="14" t="s">
        <v>7776</v>
      </c>
    </row>
    <row r="224" spans="1:5">
      <c r="A224" s="12" t="s">
        <v>7777</v>
      </c>
      <c r="B224" s="12" t="s">
        <v>7778</v>
      </c>
      <c r="C224" s="12" t="s">
        <v>7779</v>
      </c>
      <c r="D224" s="14" t="s">
        <v>4244</v>
      </c>
      <c r="E224" s="14" t="s">
        <v>7076</v>
      </c>
    </row>
    <row r="225" spans="1:5">
      <c r="A225" s="12" t="s">
        <v>5224</v>
      </c>
      <c r="B225" s="12" t="s">
        <v>7780</v>
      </c>
      <c r="C225" s="12" t="s">
        <v>4053</v>
      </c>
      <c r="D225" s="14" t="s">
        <v>7781</v>
      </c>
      <c r="E225" s="14" t="s">
        <v>6935</v>
      </c>
    </row>
    <row r="226" spans="1:5">
      <c r="A226" s="12" t="s">
        <v>6260</v>
      </c>
      <c r="B226" s="12" t="s">
        <v>7782</v>
      </c>
      <c r="C226" s="12" t="s">
        <v>7762</v>
      </c>
      <c r="D226" s="14" t="s">
        <v>7783</v>
      </c>
      <c r="E226" s="14" t="s">
        <v>7784</v>
      </c>
    </row>
    <row r="227" spans="1:5">
      <c r="A227" s="12" t="s">
        <v>6137</v>
      </c>
      <c r="B227" s="12" t="s">
        <v>7785</v>
      </c>
      <c r="C227" s="12" t="s">
        <v>7786</v>
      </c>
      <c r="D227" s="14" t="s">
        <v>7137</v>
      </c>
      <c r="E227" s="14" t="s">
        <v>7787</v>
      </c>
    </row>
    <row r="228" spans="1:5">
      <c r="A228" s="12" t="s">
        <v>6010</v>
      </c>
      <c r="B228" s="12" t="s">
        <v>7788</v>
      </c>
      <c r="C228" s="12" t="s">
        <v>7789</v>
      </c>
      <c r="D228" s="14" t="s">
        <v>7790</v>
      </c>
      <c r="E228" s="14" t="s">
        <v>7791</v>
      </c>
    </row>
    <row r="229" spans="1:5">
      <c r="A229" s="12" t="s">
        <v>7792</v>
      </c>
      <c r="B229" s="12" t="s">
        <v>7793</v>
      </c>
      <c r="C229" s="12" t="s">
        <v>7794</v>
      </c>
      <c r="D229" s="14" t="s">
        <v>7795</v>
      </c>
      <c r="E229" s="14" t="s">
        <v>7796</v>
      </c>
    </row>
    <row r="230" spans="1:5">
      <c r="A230" s="12" t="s">
        <v>7797</v>
      </c>
      <c r="B230" s="12" t="s">
        <v>4955</v>
      </c>
      <c r="C230" s="12" t="s">
        <v>7798</v>
      </c>
      <c r="D230" s="14" t="s">
        <v>7799</v>
      </c>
      <c r="E230" s="14" t="s">
        <v>7800</v>
      </c>
    </row>
    <row r="231" spans="1:5">
      <c r="A231" s="12" t="s">
        <v>7045</v>
      </c>
      <c r="B231" s="12" t="s">
        <v>7801</v>
      </c>
      <c r="C231" s="12" t="s">
        <v>7802</v>
      </c>
      <c r="D231" s="14" t="s">
        <v>7803</v>
      </c>
      <c r="E231" s="14" t="s">
        <v>7804</v>
      </c>
    </row>
    <row r="232" spans="1:5">
      <c r="A232" s="12" t="s">
        <v>7805</v>
      </c>
      <c r="B232" s="12" t="s">
        <v>7806</v>
      </c>
      <c r="C232" s="12" t="s">
        <v>7807</v>
      </c>
      <c r="D232" s="14" t="s">
        <v>7055</v>
      </c>
      <c r="E232" s="14" t="s">
        <v>7808</v>
      </c>
    </row>
    <row r="233" spans="1:5">
      <c r="A233" s="12" t="s">
        <v>7349</v>
      </c>
      <c r="B233" s="12" t="s">
        <v>7809</v>
      </c>
      <c r="C233" s="12" t="s">
        <v>7810</v>
      </c>
      <c r="D233" s="14" t="s">
        <v>7209</v>
      </c>
      <c r="E233" s="14" t="s">
        <v>7071</v>
      </c>
    </row>
    <row r="234" spans="1:5">
      <c r="A234" s="12" t="s">
        <v>7051</v>
      </c>
      <c r="B234" s="12" t="s">
        <v>7811</v>
      </c>
      <c r="C234" s="12" t="s">
        <v>7812</v>
      </c>
      <c r="D234" s="14" t="s">
        <v>7444</v>
      </c>
      <c r="E234" s="14" t="s">
        <v>7282</v>
      </c>
    </row>
    <row r="235" spans="1:5">
      <c r="A235" s="12" t="s">
        <v>7813</v>
      </c>
      <c r="B235" s="12" t="s">
        <v>5257</v>
      </c>
      <c r="C235" s="12" t="s">
        <v>7814</v>
      </c>
      <c r="D235" s="14" t="s">
        <v>7109</v>
      </c>
      <c r="E235" s="14" t="s">
        <v>7815</v>
      </c>
    </row>
    <row r="236" spans="1:5">
      <c r="A236" s="12" t="s">
        <v>7056</v>
      </c>
      <c r="B236" s="12" t="s">
        <v>4373</v>
      </c>
      <c r="C236" s="12" t="s">
        <v>7816</v>
      </c>
      <c r="D236" s="14" t="s">
        <v>7817</v>
      </c>
      <c r="E236" s="14" t="s">
        <v>7309</v>
      </c>
    </row>
    <row r="237" spans="1:5">
      <c r="A237" s="12" t="s">
        <v>7561</v>
      </c>
      <c r="B237" s="12" t="s">
        <v>7818</v>
      </c>
      <c r="C237" s="12" t="s">
        <v>6908</v>
      </c>
      <c r="D237" s="14" t="s">
        <v>7819</v>
      </c>
      <c r="E237" s="14" t="s">
        <v>7820</v>
      </c>
    </row>
    <row r="238" spans="1:5">
      <c r="A238" s="12" t="s">
        <v>7029</v>
      </c>
      <c r="B238" s="12" t="s">
        <v>7821</v>
      </c>
      <c r="C238" s="12" t="s">
        <v>7822</v>
      </c>
      <c r="D238" s="14" t="s">
        <v>7692</v>
      </c>
      <c r="E238" s="14" t="s">
        <v>7823</v>
      </c>
    </row>
    <row r="239" spans="1:5">
      <c r="A239" s="12" t="s">
        <v>7824</v>
      </c>
      <c r="B239" s="12" t="s">
        <v>7825</v>
      </c>
      <c r="C239" s="12" t="s">
        <v>7826</v>
      </c>
      <c r="D239" s="14" t="s">
        <v>7827</v>
      </c>
      <c r="E239" s="14" t="s">
        <v>7828</v>
      </c>
    </row>
    <row r="240" spans="1:5">
      <c r="A240" s="12" t="s">
        <v>4771</v>
      </c>
      <c r="B240" s="12" t="s">
        <v>7829</v>
      </c>
      <c r="C240" s="12" t="s">
        <v>7830</v>
      </c>
      <c r="D240" s="14" t="s">
        <v>7315</v>
      </c>
      <c r="E240" s="14" t="s">
        <v>7831</v>
      </c>
    </row>
    <row r="241" spans="1:5">
      <c r="A241" s="12" t="s">
        <v>7832</v>
      </c>
      <c r="B241" s="12" t="s">
        <v>6992</v>
      </c>
      <c r="C241" s="12" t="s">
        <v>7833</v>
      </c>
      <c r="D241" s="14" t="s">
        <v>7834</v>
      </c>
      <c r="E241" s="14" t="s">
        <v>7835</v>
      </c>
    </row>
    <row r="242" spans="1:5">
      <c r="A242" s="12" t="s">
        <v>7836</v>
      </c>
      <c r="B242" s="12" t="s">
        <v>7837</v>
      </c>
      <c r="C242" s="12" t="s">
        <v>7838</v>
      </c>
      <c r="D242" s="14" t="s">
        <v>7839</v>
      </c>
      <c r="E242" s="14" t="s">
        <v>7840</v>
      </c>
    </row>
    <row r="243" spans="1:5">
      <c r="A243" s="12" t="s">
        <v>7841</v>
      </c>
      <c r="B243" s="12" t="s">
        <v>7842</v>
      </c>
      <c r="C243" s="12" t="s">
        <v>7843</v>
      </c>
      <c r="D243" s="14" t="s">
        <v>7844</v>
      </c>
      <c r="E243" s="14" t="s">
        <v>7845</v>
      </c>
    </row>
    <row r="244" spans="1:5">
      <c r="A244" s="12" t="s">
        <v>7062</v>
      </c>
      <c r="B244" s="12" t="s">
        <v>7846</v>
      </c>
      <c r="C244" s="12" t="s">
        <v>7847</v>
      </c>
      <c r="D244" s="14" t="s">
        <v>7848</v>
      </c>
      <c r="E244" s="14" t="s">
        <v>7849</v>
      </c>
    </row>
    <row r="245" spans="1:5">
      <c r="A245" s="12" t="s">
        <v>7219</v>
      </c>
      <c r="B245" s="12" t="s">
        <v>7378</v>
      </c>
      <c r="C245" s="12" t="s">
        <v>7850</v>
      </c>
      <c r="D245" s="14" t="s">
        <v>7851</v>
      </c>
      <c r="E245" s="14" t="s">
        <v>7852</v>
      </c>
    </row>
    <row r="246" spans="1:5">
      <c r="A246" s="12" t="s">
        <v>7853</v>
      </c>
      <c r="B246" s="12" t="s">
        <v>6152</v>
      </c>
      <c r="C246" s="12" t="s">
        <v>7854</v>
      </c>
      <c r="D246" s="14" t="s">
        <v>7808</v>
      </c>
      <c r="E246" s="14" t="s">
        <v>7113</v>
      </c>
    </row>
    <row r="247" spans="1:5">
      <c r="A247" s="12" t="s">
        <v>7855</v>
      </c>
      <c r="B247" s="12" t="s">
        <v>7856</v>
      </c>
      <c r="C247" s="12" t="s">
        <v>7857</v>
      </c>
      <c r="D247" s="14" t="s">
        <v>6953</v>
      </c>
      <c r="E247" s="14" t="s">
        <v>4955</v>
      </c>
    </row>
    <row r="248" spans="1:5">
      <c r="A248" s="12" t="s">
        <v>7457</v>
      </c>
      <c r="B248" s="12" t="s">
        <v>7858</v>
      </c>
      <c r="C248" s="12" t="s">
        <v>7859</v>
      </c>
      <c r="D248" s="14" t="s">
        <v>7860</v>
      </c>
      <c r="E248" s="14" t="s">
        <v>7388</v>
      </c>
    </row>
    <row r="249" spans="1:5">
      <c r="A249" s="12" t="s">
        <v>7861</v>
      </c>
      <c r="B249" s="12" t="s">
        <v>7862</v>
      </c>
      <c r="C249" s="12" t="s">
        <v>7863</v>
      </c>
      <c r="D249" s="14" t="s">
        <v>7864</v>
      </c>
      <c r="E249" s="14" t="s">
        <v>7865</v>
      </c>
    </row>
    <row r="250" spans="1:5">
      <c r="A250" s="12" t="s">
        <v>7866</v>
      </c>
      <c r="B250" s="12" t="s">
        <v>7867</v>
      </c>
      <c r="C250" s="12" t="s">
        <v>5997</v>
      </c>
      <c r="D250" s="14" t="s">
        <v>7868</v>
      </c>
      <c r="E250" s="14" t="s">
        <v>4532</v>
      </c>
    </row>
    <row r="251" spans="1:5">
      <c r="A251" s="12" t="s">
        <v>7869</v>
      </c>
      <c r="B251" s="12" t="s">
        <v>4664</v>
      </c>
      <c r="C251" s="12" t="s">
        <v>7870</v>
      </c>
      <c r="D251" s="14" t="s">
        <v>3729</v>
      </c>
      <c r="E251" s="14" t="s">
        <v>7871</v>
      </c>
    </row>
    <row r="252" spans="1:5">
      <c r="A252" s="12" t="s">
        <v>7872</v>
      </c>
      <c r="B252" s="12" t="s">
        <v>7873</v>
      </c>
      <c r="C252" s="12" t="s">
        <v>7874</v>
      </c>
      <c r="D252" s="14" t="s">
        <v>7875</v>
      </c>
      <c r="E252" s="14" t="s">
        <v>6969</v>
      </c>
    </row>
    <row r="253" spans="1:5">
      <c r="A253" s="12" t="s">
        <v>7067</v>
      </c>
      <c r="B253" s="12" t="s">
        <v>7876</v>
      </c>
      <c r="C253" s="12" t="s">
        <v>7877</v>
      </c>
      <c r="D253" s="14" t="s">
        <v>7878</v>
      </c>
      <c r="E253" s="14" t="s">
        <v>7359</v>
      </c>
    </row>
    <row r="254" spans="1:5">
      <c r="A254" s="12" t="s">
        <v>7879</v>
      </c>
      <c r="B254" s="12" t="s">
        <v>7880</v>
      </c>
      <c r="C254" s="12" t="s">
        <v>7881</v>
      </c>
      <c r="D254" s="14" t="s">
        <v>7882</v>
      </c>
      <c r="E254" s="14" t="s">
        <v>7117</v>
      </c>
    </row>
    <row r="255" spans="1:5">
      <c r="A255" s="12" t="s">
        <v>7509</v>
      </c>
      <c r="B255" s="12" t="s">
        <v>7883</v>
      </c>
      <c r="C255" s="12" t="s">
        <v>3670</v>
      </c>
      <c r="D255" s="14" t="s">
        <v>7884</v>
      </c>
      <c r="E255" s="14" t="s">
        <v>7885</v>
      </c>
    </row>
    <row r="256" spans="1:5">
      <c r="A256" s="12" t="s">
        <v>7183</v>
      </c>
      <c r="B256" s="12" t="s">
        <v>7886</v>
      </c>
      <c r="C256" s="12" t="s">
        <v>7887</v>
      </c>
      <c r="D256" s="14" t="s">
        <v>7888</v>
      </c>
      <c r="E256" s="14" t="s">
        <v>2927</v>
      </c>
    </row>
    <row r="257" spans="1:5">
      <c r="A257" s="12" t="s">
        <v>7889</v>
      </c>
      <c r="B257" s="12" t="s">
        <v>7019</v>
      </c>
      <c r="C257" s="12" t="s">
        <v>7890</v>
      </c>
      <c r="D257" s="14" t="s">
        <v>7891</v>
      </c>
      <c r="E257" s="14" t="s">
        <v>7892</v>
      </c>
    </row>
    <row r="258" spans="1:5">
      <c r="A258" s="12" t="s">
        <v>7893</v>
      </c>
      <c r="B258" s="12" t="s">
        <v>7894</v>
      </c>
      <c r="C258" s="12" t="s">
        <v>7895</v>
      </c>
      <c r="D258" s="14" t="s">
        <v>7896</v>
      </c>
      <c r="E258" s="14" t="s">
        <v>7897</v>
      </c>
    </row>
    <row r="259" spans="1:5">
      <c r="A259" s="12" t="s">
        <v>6869</v>
      </c>
      <c r="B259" s="12" t="s">
        <v>668</v>
      </c>
      <c r="C259" s="12" t="s">
        <v>7898</v>
      </c>
      <c r="D259" s="14" t="s">
        <v>7671</v>
      </c>
      <c r="E259" s="14" t="s">
        <v>7036</v>
      </c>
    </row>
    <row r="260" spans="1:5">
      <c r="A260" s="12" t="s">
        <v>7071</v>
      </c>
      <c r="B260" s="12" t="s">
        <v>7899</v>
      </c>
      <c r="C260" s="12" t="s">
        <v>7900</v>
      </c>
      <c r="D260" s="14" t="s">
        <v>7901</v>
      </c>
      <c r="E260" s="14" t="s">
        <v>7902</v>
      </c>
    </row>
    <row r="261" spans="1:5">
      <c r="A261" s="12" t="s">
        <v>1130</v>
      </c>
      <c r="B261" s="12" t="s">
        <v>7903</v>
      </c>
      <c r="C261" s="12" t="s">
        <v>7013</v>
      </c>
      <c r="D261" s="14" t="s">
        <v>7904</v>
      </c>
      <c r="E261" s="14" t="s">
        <v>7905</v>
      </c>
    </row>
    <row r="262" spans="1:5">
      <c r="A262" s="12" t="s">
        <v>7906</v>
      </c>
      <c r="B262" s="12" t="s">
        <v>7907</v>
      </c>
      <c r="C262" s="12" t="s">
        <v>7765</v>
      </c>
      <c r="D262" s="14" t="s">
        <v>7908</v>
      </c>
      <c r="E262" s="14" t="s">
        <v>7909</v>
      </c>
    </row>
    <row r="263" spans="1:5">
      <c r="A263" s="12" t="s">
        <v>7910</v>
      </c>
      <c r="B263" s="12" t="s">
        <v>7911</v>
      </c>
      <c r="C263" s="12" t="s">
        <v>7055</v>
      </c>
      <c r="D263" s="14" t="s">
        <v>7912</v>
      </c>
      <c r="E263" s="14" t="s">
        <v>7913</v>
      </c>
    </row>
    <row r="264" spans="1:5">
      <c r="A264" s="12" t="s">
        <v>7076</v>
      </c>
      <c r="B264" s="12" t="s">
        <v>7914</v>
      </c>
      <c r="C264" s="12" t="s">
        <v>7915</v>
      </c>
      <c r="D264" s="14" t="s">
        <v>7916</v>
      </c>
      <c r="E264" s="14" t="s">
        <v>7917</v>
      </c>
    </row>
    <row r="265" spans="1:5">
      <c r="A265" s="12" t="s">
        <v>7918</v>
      </c>
      <c r="B265" s="12" t="s">
        <v>7919</v>
      </c>
      <c r="C265" s="12" t="s">
        <v>7920</v>
      </c>
      <c r="D265" s="14" t="s">
        <v>1292</v>
      </c>
      <c r="E265" s="14" t="s">
        <v>7921</v>
      </c>
    </row>
    <row r="266" spans="1:5">
      <c r="A266" s="12" t="s">
        <v>7847</v>
      </c>
      <c r="B266" s="12" t="s">
        <v>7151</v>
      </c>
      <c r="C266" s="12" t="s">
        <v>7922</v>
      </c>
      <c r="D266" s="14" t="s">
        <v>7923</v>
      </c>
      <c r="E266" s="14" t="s">
        <v>7394</v>
      </c>
    </row>
    <row r="267" spans="1:5">
      <c r="A267" s="12" t="s">
        <v>7300</v>
      </c>
      <c r="B267" s="12" t="s">
        <v>7924</v>
      </c>
      <c r="C267" s="12" t="s">
        <v>7925</v>
      </c>
      <c r="D267" s="14" t="s">
        <v>231</v>
      </c>
      <c r="E267" s="14" t="s">
        <v>6944</v>
      </c>
    </row>
    <row r="268" spans="1:5">
      <c r="A268" s="12" t="s">
        <v>7688</v>
      </c>
      <c r="B268" s="12" t="s">
        <v>7926</v>
      </c>
      <c r="C268" s="12" t="s">
        <v>7556</v>
      </c>
      <c r="D268" s="14" t="s">
        <v>4543</v>
      </c>
      <c r="E268" s="14" t="s">
        <v>7927</v>
      </c>
    </row>
    <row r="269" spans="1:5">
      <c r="A269" s="12" t="s">
        <v>7548</v>
      </c>
      <c r="B269" s="12" t="s">
        <v>7928</v>
      </c>
      <c r="C269" s="12" t="s">
        <v>7929</v>
      </c>
      <c r="D269" s="14" t="s">
        <v>7930</v>
      </c>
      <c r="E269" s="14" t="s">
        <v>7931</v>
      </c>
    </row>
    <row r="270" spans="1:5">
      <c r="A270" s="12" t="s">
        <v>7081</v>
      </c>
      <c r="B270" s="12" t="s">
        <v>7932</v>
      </c>
      <c r="C270" s="12" t="s">
        <v>7933</v>
      </c>
      <c r="D270" s="14" t="s">
        <v>7934</v>
      </c>
      <c r="E270" s="14" t="s">
        <v>7203</v>
      </c>
    </row>
    <row r="271" spans="1:5">
      <c r="A271" s="12" t="s">
        <v>1596</v>
      </c>
      <c r="B271" s="12" t="s">
        <v>7215</v>
      </c>
      <c r="C271" s="12" t="s">
        <v>7935</v>
      </c>
      <c r="D271" s="14" t="s">
        <v>7936</v>
      </c>
      <c r="E271" s="14" t="s">
        <v>7937</v>
      </c>
    </row>
    <row r="272" spans="1:5">
      <c r="A272" s="12" t="s">
        <v>7086</v>
      </c>
      <c r="B272" s="12" t="s">
        <v>7938</v>
      </c>
      <c r="C272" s="12" t="s">
        <v>7939</v>
      </c>
      <c r="D272" s="14" t="s">
        <v>7940</v>
      </c>
      <c r="E272" s="14" t="s">
        <v>7941</v>
      </c>
    </row>
    <row r="273" spans="1:5">
      <c r="A273" s="12" t="s">
        <v>7942</v>
      </c>
      <c r="B273" s="12" t="s">
        <v>3619</v>
      </c>
      <c r="C273" s="12" t="s">
        <v>7943</v>
      </c>
      <c r="D273" s="14" t="s">
        <v>7944</v>
      </c>
      <c r="E273" s="14" t="s">
        <v>7945</v>
      </c>
    </row>
    <row r="274" spans="1:5">
      <c r="A274" s="12" t="s">
        <v>7031</v>
      </c>
      <c r="B274" s="12" t="s">
        <v>7345</v>
      </c>
      <c r="C274" s="12" t="s">
        <v>7946</v>
      </c>
      <c r="D274" s="14" t="s">
        <v>7947</v>
      </c>
      <c r="E274" s="14" t="s">
        <v>6937</v>
      </c>
    </row>
    <row r="275" spans="1:5">
      <c r="A275" s="12" t="s">
        <v>5179</v>
      </c>
      <c r="B275" s="12" t="s">
        <v>7948</v>
      </c>
      <c r="C275" s="12" t="s">
        <v>7949</v>
      </c>
      <c r="D275" s="14" t="s">
        <v>7950</v>
      </c>
      <c r="E275" s="14" t="s">
        <v>7951</v>
      </c>
    </row>
    <row r="276" spans="1:5">
      <c r="A276" s="12" t="s">
        <v>7952</v>
      </c>
      <c r="B276" s="12" t="s">
        <v>6427</v>
      </c>
      <c r="C276" s="12" t="s">
        <v>7953</v>
      </c>
      <c r="D276" s="14" t="s">
        <v>7954</v>
      </c>
      <c r="E276" s="14" t="s">
        <v>7955</v>
      </c>
    </row>
    <row r="277" spans="1:5">
      <c r="A277" s="12" t="s">
        <v>7956</v>
      </c>
      <c r="B277" s="12" t="s">
        <v>7957</v>
      </c>
      <c r="C277" s="12" t="s">
        <v>7958</v>
      </c>
      <c r="D277" s="14" t="s">
        <v>7959</v>
      </c>
      <c r="E277" s="14" t="s">
        <v>7960</v>
      </c>
    </row>
    <row r="278" spans="1:5">
      <c r="A278" s="12" t="s">
        <v>7961</v>
      </c>
      <c r="B278" s="12" t="s">
        <v>7962</v>
      </c>
      <c r="C278" s="12" t="s">
        <v>7963</v>
      </c>
      <c r="D278" s="14" t="s">
        <v>7964</v>
      </c>
      <c r="E278" s="14" t="s">
        <v>7724</v>
      </c>
    </row>
    <row r="279" spans="1:5">
      <c r="A279" s="12" t="s">
        <v>7965</v>
      </c>
      <c r="B279" s="12" t="s">
        <v>7966</v>
      </c>
      <c r="C279" s="12" t="s">
        <v>7967</v>
      </c>
      <c r="D279" s="14" t="s">
        <v>7968</v>
      </c>
      <c r="E279" s="14" t="s">
        <v>7969</v>
      </c>
    </row>
    <row r="280" spans="1:5">
      <c r="A280" s="12" t="s">
        <v>6977</v>
      </c>
      <c r="B280" s="12" t="s">
        <v>7970</v>
      </c>
      <c r="C280" s="12" t="s">
        <v>7971</v>
      </c>
      <c r="D280" s="14" t="s">
        <v>4794</v>
      </c>
      <c r="E280" s="14" t="s">
        <v>7972</v>
      </c>
    </row>
    <row r="281" spans="1:5">
      <c r="A281" s="12" t="s">
        <v>7973</v>
      </c>
      <c r="B281" s="12" t="s">
        <v>7608</v>
      </c>
      <c r="C281" s="12" t="s">
        <v>7974</v>
      </c>
      <c r="D281" s="14" t="s">
        <v>7975</v>
      </c>
      <c r="E281" s="14" t="s">
        <v>7139</v>
      </c>
    </row>
    <row r="282" spans="1:5">
      <c r="A282" s="12" t="s">
        <v>7976</v>
      </c>
      <c r="B282" s="12" t="s">
        <v>7977</v>
      </c>
      <c r="C282" s="12" t="s">
        <v>7978</v>
      </c>
      <c r="D282" s="14" t="s">
        <v>7979</v>
      </c>
      <c r="E282" s="14" t="s">
        <v>7980</v>
      </c>
    </row>
    <row r="283" spans="1:5">
      <c r="A283" s="12" t="s">
        <v>7981</v>
      </c>
      <c r="B283" s="12" t="s">
        <v>7982</v>
      </c>
      <c r="C283" s="12" t="s">
        <v>5971</v>
      </c>
      <c r="D283" s="14" t="s">
        <v>4178</v>
      </c>
      <c r="E283" s="14" t="s">
        <v>7983</v>
      </c>
    </row>
    <row r="284" spans="1:5">
      <c r="A284" s="12" t="s">
        <v>7126</v>
      </c>
      <c r="B284" s="12" t="s">
        <v>7984</v>
      </c>
      <c r="C284" s="12" t="s">
        <v>7985</v>
      </c>
      <c r="D284" s="14" t="s">
        <v>7986</v>
      </c>
      <c r="E284" s="14" t="s">
        <v>7987</v>
      </c>
    </row>
    <row r="285" spans="1:5">
      <c r="A285" s="12" t="s">
        <v>7988</v>
      </c>
      <c r="B285" s="12" t="s">
        <v>4302</v>
      </c>
      <c r="C285" s="12" t="s">
        <v>7989</v>
      </c>
      <c r="D285" s="14" t="s">
        <v>7990</v>
      </c>
      <c r="E285" s="14" t="s">
        <v>7991</v>
      </c>
    </row>
    <row r="286" spans="1:5">
      <c r="A286" s="12" t="s">
        <v>7090</v>
      </c>
      <c r="B286" s="12" t="s">
        <v>1106</v>
      </c>
      <c r="C286" s="12" t="s">
        <v>7992</v>
      </c>
      <c r="D286" s="14" t="s">
        <v>4564</v>
      </c>
      <c r="E286" s="14" t="s">
        <v>7993</v>
      </c>
    </row>
    <row r="287" spans="1:5">
      <c r="A287" s="12" t="s">
        <v>7053</v>
      </c>
      <c r="B287" s="12" t="s">
        <v>3466</v>
      </c>
      <c r="C287" s="12" t="s">
        <v>7994</v>
      </c>
      <c r="D287" s="14" t="s">
        <v>7995</v>
      </c>
      <c r="E287" s="14" t="s">
        <v>7129</v>
      </c>
    </row>
    <row r="288" spans="1:5">
      <c r="A288" s="12" t="s">
        <v>7996</v>
      </c>
      <c r="B288" s="12" t="s">
        <v>7997</v>
      </c>
      <c r="C288" s="12" t="s">
        <v>7998</v>
      </c>
      <c r="D288" s="14" t="s">
        <v>5939</v>
      </c>
      <c r="E288" s="14" t="s">
        <v>7103</v>
      </c>
    </row>
    <row r="289" spans="1:5">
      <c r="A289" s="12" t="s">
        <v>7999</v>
      </c>
      <c r="B289" s="12" t="s">
        <v>8000</v>
      </c>
      <c r="C289" s="12" t="s">
        <v>8001</v>
      </c>
      <c r="D289" s="14" t="s">
        <v>8002</v>
      </c>
      <c r="E289" s="14" t="s">
        <v>8003</v>
      </c>
    </row>
    <row r="290" spans="1:5">
      <c r="A290" s="12" t="s">
        <v>8004</v>
      </c>
      <c r="B290" s="12" t="s">
        <v>8005</v>
      </c>
      <c r="C290" s="12" t="s">
        <v>7220</v>
      </c>
      <c r="D290" s="14" t="s">
        <v>7188</v>
      </c>
      <c r="E290" s="14" t="s">
        <v>7662</v>
      </c>
    </row>
    <row r="291" spans="1:5">
      <c r="A291" s="12" t="s">
        <v>6980</v>
      </c>
      <c r="B291" s="12" t="s">
        <v>319</v>
      </c>
      <c r="C291" s="12" t="s">
        <v>8006</v>
      </c>
      <c r="D291" s="14" t="s">
        <v>8007</v>
      </c>
      <c r="E291" s="14" t="s">
        <v>8008</v>
      </c>
    </row>
    <row r="292" spans="1:5">
      <c r="A292" s="12" t="s">
        <v>6740</v>
      </c>
      <c r="B292" s="12" t="s">
        <v>8009</v>
      </c>
      <c r="C292" s="12" t="s">
        <v>5071</v>
      </c>
      <c r="D292" s="14" t="s">
        <v>8010</v>
      </c>
      <c r="E292" s="14" t="s">
        <v>5196</v>
      </c>
    </row>
    <row r="293" spans="1:5">
      <c r="A293" s="12" t="s">
        <v>4804</v>
      </c>
      <c r="B293" s="12" t="s">
        <v>8011</v>
      </c>
      <c r="C293" s="12" t="s">
        <v>8012</v>
      </c>
      <c r="D293" s="14" t="s">
        <v>8013</v>
      </c>
      <c r="E293" s="14" t="s">
        <v>8014</v>
      </c>
    </row>
    <row r="294" spans="1:5">
      <c r="A294" s="12" t="s">
        <v>7458</v>
      </c>
      <c r="B294" s="12" t="s">
        <v>5979</v>
      </c>
      <c r="C294" s="12" t="s">
        <v>8015</v>
      </c>
      <c r="D294" s="14" t="s">
        <v>8016</v>
      </c>
      <c r="E294" s="14" t="s">
        <v>7199</v>
      </c>
    </row>
    <row r="295" spans="1:5">
      <c r="A295" s="12" t="s">
        <v>8017</v>
      </c>
      <c r="B295" s="12" t="s">
        <v>8018</v>
      </c>
      <c r="C295" s="12" t="s">
        <v>7194</v>
      </c>
      <c r="D295" s="14" t="s">
        <v>8019</v>
      </c>
      <c r="E295" s="14" t="s">
        <v>7746</v>
      </c>
    </row>
    <row r="296" spans="1:5">
      <c r="A296" s="12" t="s">
        <v>3972</v>
      </c>
      <c r="B296" s="12" t="s">
        <v>8020</v>
      </c>
      <c r="C296" s="12" t="s">
        <v>8021</v>
      </c>
      <c r="D296" s="14" t="s">
        <v>8022</v>
      </c>
      <c r="E296" s="14" t="s">
        <v>8023</v>
      </c>
    </row>
    <row r="297" spans="1:5">
      <c r="A297" s="12" t="s">
        <v>8024</v>
      </c>
      <c r="B297" s="12" t="s">
        <v>8025</v>
      </c>
      <c r="C297" s="12" t="s">
        <v>8026</v>
      </c>
      <c r="D297" s="14" t="s">
        <v>8027</v>
      </c>
      <c r="E297" s="14" t="s">
        <v>4604</v>
      </c>
    </row>
    <row r="298" spans="1:5">
      <c r="A298" s="12" t="s">
        <v>8028</v>
      </c>
      <c r="B298" s="12" t="s">
        <v>8029</v>
      </c>
      <c r="C298" s="12" t="s">
        <v>8030</v>
      </c>
      <c r="D298" s="14" t="s">
        <v>3351</v>
      </c>
      <c r="E298" s="14" t="s">
        <v>8031</v>
      </c>
    </row>
    <row r="299" spans="1:5">
      <c r="A299" s="12" t="s">
        <v>7061</v>
      </c>
      <c r="B299" s="12" t="s">
        <v>5733</v>
      </c>
      <c r="C299" s="12" t="s">
        <v>7561</v>
      </c>
      <c r="D299" s="14" t="s">
        <v>7061</v>
      </c>
      <c r="E299" s="14" t="s">
        <v>8032</v>
      </c>
    </row>
    <row r="300" spans="1:5">
      <c r="A300" s="12" t="s">
        <v>7294</v>
      </c>
      <c r="B300" s="12" t="s">
        <v>8033</v>
      </c>
      <c r="C300" s="12" t="s">
        <v>8034</v>
      </c>
      <c r="D300" s="14" t="s">
        <v>8035</v>
      </c>
      <c r="E300" s="14" t="s">
        <v>8036</v>
      </c>
    </row>
    <row r="301" spans="1:5">
      <c r="A301" s="12" t="s">
        <v>8037</v>
      </c>
      <c r="B301" s="12" t="s">
        <v>7560</v>
      </c>
      <c r="C301" s="12" t="s">
        <v>8038</v>
      </c>
      <c r="D301" s="14" t="s">
        <v>3919</v>
      </c>
      <c r="E301" s="14" t="s">
        <v>7331</v>
      </c>
    </row>
    <row r="302" spans="1:5">
      <c r="A302" s="12" t="s">
        <v>7356</v>
      </c>
      <c r="B302" s="12" t="s">
        <v>8039</v>
      </c>
      <c r="C302" s="12" t="s">
        <v>8040</v>
      </c>
      <c r="D302" s="14" t="s">
        <v>3291</v>
      </c>
      <c r="E302" s="14" t="s">
        <v>7600</v>
      </c>
    </row>
    <row r="303" spans="1:5">
      <c r="A303" s="12" t="s">
        <v>7626</v>
      </c>
      <c r="B303" s="12" t="s">
        <v>8041</v>
      </c>
      <c r="C303" s="12" t="s">
        <v>8042</v>
      </c>
      <c r="D303" s="14" t="s">
        <v>8043</v>
      </c>
      <c r="E303" s="14" t="s">
        <v>7265</v>
      </c>
    </row>
    <row r="304" spans="1:5">
      <c r="A304" s="12" t="s">
        <v>5939</v>
      </c>
      <c r="B304" s="12" t="s">
        <v>8044</v>
      </c>
      <c r="C304" s="12" t="s">
        <v>3949</v>
      </c>
      <c r="D304" s="14" t="s">
        <v>4157</v>
      </c>
      <c r="E304" s="14" t="s">
        <v>8045</v>
      </c>
    </row>
    <row r="305" spans="1:5">
      <c r="A305" s="12" t="s">
        <v>31</v>
      </c>
      <c r="B305" s="12" t="s">
        <v>6941</v>
      </c>
      <c r="C305" s="12" t="s">
        <v>8046</v>
      </c>
      <c r="D305" s="14" t="s">
        <v>8047</v>
      </c>
      <c r="E305" s="14" t="s">
        <v>8048</v>
      </c>
    </row>
    <row r="306" spans="1:5">
      <c r="A306" s="12" t="s">
        <v>8049</v>
      </c>
      <c r="B306" s="12" t="s">
        <v>8050</v>
      </c>
      <c r="C306" s="12" t="s">
        <v>8051</v>
      </c>
      <c r="D306" s="14" t="s">
        <v>60</v>
      </c>
      <c r="E306" s="14" t="s">
        <v>7368</v>
      </c>
    </row>
    <row r="307" spans="1:5">
      <c r="A307" s="12" t="s">
        <v>8052</v>
      </c>
      <c r="B307" s="12" t="s">
        <v>8053</v>
      </c>
      <c r="C307" s="12" t="s">
        <v>8054</v>
      </c>
      <c r="D307" s="14" t="s">
        <v>8055</v>
      </c>
      <c r="E307" s="14" t="s">
        <v>8056</v>
      </c>
    </row>
    <row r="308" spans="1:5">
      <c r="A308" s="12" t="s">
        <v>5876</v>
      </c>
      <c r="B308" s="12" t="s">
        <v>8057</v>
      </c>
      <c r="C308" s="12" t="s">
        <v>8058</v>
      </c>
      <c r="D308" s="14" t="s">
        <v>7963</v>
      </c>
      <c r="E308" s="14" t="s">
        <v>8059</v>
      </c>
    </row>
    <row r="309" spans="1:5">
      <c r="A309" s="12" t="s">
        <v>7580</v>
      </c>
      <c r="B309" s="12" t="s">
        <v>8060</v>
      </c>
      <c r="C309" s="12" t="s">
        <v>8061</v>
      </c>
      <c r="D309" s="14" t="s">
        <v>8062</v>
      </c>
      <c r="E309" s="14" t="s">
        <v>8063</v>
      </c>
    </row>
    <row r="310" spans="1:5">
      <c r="A310" s="12" t="s">
        <v>8064</v>
      </c>
      <c r="B310" s="12" t="s">
        <v>8065</v>
      </c>
      <c r="C310" s="12" t="s">
        <v>8066</v>
      </c>
      <c r="D310" s="14" t="s">
        <v>8067</v>
      </c>
      <c r="E310" s="14" t="s">
        <v>767</v>
      </c>
    </row>
    <row r="311" spans="1:5">
      <c r="A311" s="12" t="s">
        <v>7100</v>
      </c>
      <c r="B311" s="12" t="s">
        <v>8068</v>
      </c>
      <c r="C311" s="12" t="s">
        <v>8069</v>
      </c>
      <c r="D311" s="14" t="s">
        <v>8070</v>
      </c>
      <c r="E311" s="14" t="s">
        <v>8071</v>
      </c>
    </row>
    <row r="312" spans="1:5">
      <c r="A312" s="12" t="s">
        <v>7103</v>
      </c>
      <c r="B312" s="12" t="s">
        <v>8072</v>
      </c>
      <c r="C312" s="12" t="s">
        <v>8073</v>
      </c>
      <c r="D312" s="14" t="s">
        <v>7716</v>
      </c>
      <c r="E312" s="14" t="s">
        <v>7146</v>
      </c>
    </row>
    <row r="313" spans="1:5">
      <c r="A313" s="12" t="s">
        <v>5651</v>
      </c>
      <c r="B313" s="12" t="s">
        <v>8074</v>
      </c>
      <c r="C313" s="12" t="s">
        <v>8075</v>
      </c>
      <c r="D313" s="14" t="s">
        <v>6085</v>
      </c>
      <c r="E313" s="14" t="s">
        <v>8076</v>
      </c>
    </row>
    <row r="314" spans="1:5">
      <c r="A314" s="12" t="s">
        <v>5415</v>
      </c>
      <c r="B314" s="12" t="s">
        <v>8077</v>
      </c>
      <c r="C314" s="12" t="s">
        <v>8078</v>
      </c>
      <c r="D314" s="14" t="s">
        <v>7300</v>
      </c>
      <c r="E314" s="14" t="s">
        <v>8079</v>
      </c>
    </row>
    <row r="315" spans="1:5">
      <c r="A315" s="12" t="s">
        <v>1879</v>
      </c>
      <c r="B315" s="12" t="s">
        <v>8080</v>
      </c>
      <c r="C315" s="12" t="s">
        <v>7910</v>
      </c>
      <c r="D315" s="14" t="s">
        <v>8081</v>
      </c>
      <c r="E315" s="14" t="s">
        <v>8082</v>
      </c>
    </row>
    <row r="316" spans="1:5">
      <c r="A316" s="12" t="s">
        <v>8083</v>
      </c>
      <c r="B316" s="12" t="s">
        <v>8084</v>
      </c>
      <c r="C316" s="12" t="s">
        <v>84</v>
      </c>
      <c r="D316" s="14" t="s">
        <v>7335</v>
      </c>
      <c r="E316" s="14" t="s">
        <v>8085</v>
      </c>
    </row>
    <row r="317" spans="1:5">
      <c r="A317" s="12" t="s">
        <v>7205</v>
      </c>
      <c r="B317" s="12" t="s">
        <v>7063</v>
      </c>
      <c r="C317" s="12" t="s">
        <v>8086</v>
      </c>
      <c r="D317" s="14" t="s">
        <v>8087</v>
      </c>
      <c r="E317" s="14" t="s">
        <v>8088</v>
      </c>
    </row>
    <row r="318" spans="1:5">
      <c r="A318" s="12" t="s">
        <v>8089</v>
      </c>
      <c r="B318" s="12" t="s">
        <v>8090</v>
      </c>
      <c r="C318" s="12" t="s">
        <v>8091</v>
      </c>
      <c r="D318" s="14" t="s">
        <v>8092</v>
      </c>
      <c r="E318" s="14" t="s">
        <v>8024</v>
      </c>
    </row>
    <row r="319" spans="1:5">
      <c r="A319" s="12" t="s">
        <v>8093</v>
      </c>
      <c r="B319" s="12" t="s">
        <v>8094</v>
      </c>
      <c r="C319" s="12" t="s">
        <v>7602</v>
      </c>
      <c r="D319" s="14" t="s">
        <v>8095</v>
      </c>
      <c r="E319" s="14" t="s">
        <v>2752</v>
      </c>
    </row>
    <row r="320" spans="1:5">
      <c r="A320" s="12" t="s">
        <v>8096</v>
      </c>
      <c r="B320" s="12" t="s">
        <v>4083</v>
      </c>
      <c r="C320" s="12" t="s">
        <v>8097</v>
      </c>
      <c r="D320" s="14" t="s">
        <v>8098</v>
      </c>
      <c r="E320" s="14" t="s">
        <v>8099</v>
      </c>
    </row>
    <row r="321" spans="1:5">
      <c r="A321" s="12" t="s">
        <v>5018</v>
      </c>
      <c r="B321" s="12" t="s">
        <v>8100</v>
      </c>
      <c r="C321" s="12" t="s">
        <v>6195</v>
      </c>
      <c r="D321" s="14" t="s">
        <v>7044</v>
      </c>
      <c r="E321" s="14" t="s">
        <v>8101</v>
      </c>
    </row>
    <row r="322" spans="1:5">
      <c r="A322" s="12" t="s">
        <v>4182</v>
      </c>
      <c r="B322" s="12" t="s">
        <v>8102</v>
      </c>
      <c r="C322" s="12" t="s">
        <v>8103</v>
      </c>
      <c r="D322" s="14" t="s">
        <v>7208</v>
      </c>
      <c r="E322" s="14" t="s">
        <v>8104</v>
      </c>
    </row>
    <row r="323" spans="1:5">
      <c r="A323" s="12" t="s">
        <v>8105</v>
      </c>
      <c r="B323" s="12" t="s">
        <v>2646</v>
      </c>
      <c r="C323" s="12" t="s">
        <v>8106</v>
      </c>
      <c r="D323" s="14" t="s">
        <v>8107</v>
      </c>
      <c r="E323" s="14" t="s">
        <v>8108</v>
      </c>
    </row>
    <row r="324" spans="1:5">
      <c r="A324" s="12" t="s">
        <v>8109</v>
      </c>
      <c r="B324" s="12" t="s">
        <v>8110</v>
      </c>
      <c r="C324" s="12" t="s">
        <v>8111</v>
      </c>
      <c r="D324" s="14" t="s">
        <v>7905</v>
      </c>
      <c r="E324" s="14" t="s">
        <v>7011</v>
      </c>
    </row>
    <row r="325" spans="1:5">
      <c r="A325" s="12" t="s">
        <v>7642</v>
      </c>
      <c r="B325" s="12" t="s">
        <v>8112</v>
      </c>
      <c r="C325" s="12" t="s">
        <v>8113</v>
      </c>
      <c r="D325" s="14" t="s">
        <v>5845</v>
      </c>
      <c r="E325" s="14" t="s">
        <v>8114</v>
      </c>
    </row>
    <row r="326" spans="1:5">
      <c r="A326" s="12" t="s">
        <v>7967</v>
      </c>
      <c r="B326" s="12" t="s">
        <v>8115</v>
      </c>
      <c r="C326" s="12" t="s">
        <v>8116</v>
      </c>
      <c r="D326" s="14" t="s">
        <v>8117</v>
      </c>
      <c r="E326" s="14" t="s">
        <v>4434</v>
      </c>
    </row>
    <row r="327" spans="1:5">
      <c r="A327" s="12" t="s">
        <v>7109</v>
      </c>
      <c r="B327" s="12" t="s">
        <v>5958</v>
      </c>
      <c r="C327" s="12" t="s">
        <v>8118</v>
      </c>
      <c r="D327" s="14" t="s">
        <v>8119</v>
      </c>
      <c r="E327" s="14" t="s">
        <v>8120</v>
      </c>
    </row>
    <row r="328" spans="1:5">
      <c r="A328" s="12" t="s">
        <v>7602</v>
      </c>
      <c r="B328" s="12" t="s">
        <v>8121</v>
      </c>
      <c r="C328" s="12" t="s">
        <v>7357</v>
      </c>
      <c r="D328" s="14" t="s">
        <v>4747</v>
      </c>
      <c r="E328" s="14" t="s">
        <v>8122</v>
      </c>
    </row>
    <row r="329" spans="1:5">
      <c r="A329" s="12" t="s">
        <v>8123</v>
      </c>
      <c r="B329" s="12" t="s">
        <v>424</v>
      </c>
      <c r="C329" s="12" t="s">
        <v>8124</v>
      </c>
      <c r="D329" s="14" t="s">
        <v>8125</v>
      </c>
      <c r="E329" s="14" t="s">
        <v>7067</v>
      </c>
    </row>
    <row r="330" spans="1:5">
      <c r="A330" s="12" t="s">
        <v>8045</v>
      </c>
      <c r="B330" s="12" t="s">
        <v>6148</v>
      </c>
      <c r="C330" s="12" t="s">
        <v>8126</v>
      </c>
      <c r="D330" s="14" t="s">
        <v>8127</v>
      </c>
      <c r="E330" s="14" t="s">
        <v>8128</v>
      </c>
    </row>
    <row r="331" spans="1:5">
      <c r="A331" s="12" t="s">
        <v>7113</v>
      </c>
      <c r="B331" s="12" t="s">
        <v>5945</v>
      </c>
      <c r="C331" s="12" t="s">
        <v>8129</v>
      </c>
      <c r="D331" s="14" t="s">
        <v>2561</v>
      </c>
      <c r="E331" s="14" t="s">
        <v>8130</v>
      </c>
    </row>
    <row r="332" spans="1:5">
      <c r="A332" s="12" t="s">
        <v>7609</v>
      </c>
      <c r="B332" s="12" t="s">
        <v>4790</v>
      </c>
      <c r="C332" s="12" t="s">
        <v>8131</v>
      </c>
      <c r="D332" s="14" t="s">
        <v>8132</v>
      </c>
      <c r="E332" s="14" t="s">
        <v>8133</v>
      </c>
    </row>
    <row r="333" spans="1:5">
      <c r="A333" s="12" t="s">
        <v>8134</v>
      </c>
      <c r="B333" s="12" t="s">
        <v>7261</v>
      </c>
      <c r="C333" s="12" t="s">
        <v>8135</v>
      </c>
      <c r="D333" s="14" t="s">
        <v>8136</v>
      </c>
      <c r="E333" s="14" t="s">
        <v>8137</v>
      </c>
    </row>
    <row r="334" spans="1:5">
      <c r="A334" s="12" t="s">
        <v>7334</v>
      </c>
      <c r="B334" s="12" t="s">
        <v>8138</v>
      </c>
      <c r="C334" s="12" t="s">
        <v>7613</v>
      </c>
      <c r="D334" s="14" t="s">
        <v>49</v>
      </c>
      <c r="E334" s="14" t="s">
        <v>8139</v>
      </c>
    </row>
    <row r="335" spans="1:5">
      <c r="A335" s="12" t="s">
        <v>7117</v>
      </c>
      <c r="B335" s="12" t="s">
        <v>8064</v>
      </c>
      <c r="C335" s="12" t="s">
        <v>8140</v>
      </c>
      <c r="D335" s="14" t="s">
        <v>1319</v>
      </c>
      <c r="E335" s="14" t="s">
        <v>8141</v>
      </c>
    </row>
    <row r="336" spans="1:5">
      <c r="A336" s="12" t="s">
        <v>7784</v>
      </c>
      <c r="B336" s="12" t="s">
        <v>8142</v>
      </c>
      <c r="C336" s="12" t="s">
        <v>8143</v>
      </c>
      <c r="D336" s="14" t="s">
        <v>8144</v>
      </c>
      <c r="E336" s="14" t="s">
        <v>7926</v>
      </c>
    </row>
    <row r="337" spans="1:5">
      <c r="A337" s="12" t="s">
        <v>8145</v>
      </c>
      <c r="B337" s="12" t="s">
        <v>8146</v>
      </c>
      <c r="C337" s="12" t="s">
        <v>8147</v>
      </c>
      <c r="D337" s="14" t="s">
        <v>8148</v>
      </c>
      <c r="E337" s="14" t="s">
        <v>6908</v>
      </c>
    </row>
    <row r="338" spans="1:5">
      <c r="A338" s="12" t="s">
        <v>8149</v>
      </c>
      <c r="B338" s="12" t="s">
        <v>8150</v>
      </c>
      <c r="C338" s="12" t="s">
        <v>836</v>
      </c>
      <c r="D338" s="14" t="s">
        <v>7138</v>
      </c>
      <c r="E338" s="14" t="s">
        <v>8151</v>
      </c>
    </row>
    <row r="339" spans="1:5">
      <c r="A339" s="12" t="s">
        <v>8152</v>
      </c>
      <c r="B339" s="12" t="s">
        <v>8153</v>
      </c>
      <c r="C339" s="12" t="s">
        <v>8154</v>
      </c>
      <c r="D339" s="14" t="s">
        <v>3908</v>
      </c>
      <c r="E339" s="14" t="s">
        <v>8155</v>
      </c>
    </row>
    <row r="340" spans="1:5">
      <c r="A340" s="12" t="s">
        <v>8156</v>
      </c>
      <c r="B340" s="12" t="s">
        <v>8157</v>
      </c>
      <c r="C340" s="12" t="s">
        <v>8158</v>
      </c>
      <c r="D340" s="14" t="s">
        <v>8159</v>
      </c>
      <c r="E340" s="14" t="s">
        <v>6931</v>
      </c>
    </row>
    <row r="341" spans="1:5">
      <c r="A341" s="12" t="s">
        <v>8160</v>
      </c>
      <c r="B341" s="12" t="s">
        <v>7391</v>
      </c>
      <c r="C341" s="12" t="s">
        <v>8161</v>
      </c>
      <c r="D341" s="14" t="s">
        <v>8162</v>
      </c>
      <c r="E341" s="14" t="s">
        <v>8163</v>
      </c>
    </row>
    <row r="342" spans="1:5">
      <c r="A342" s="12" t="s">
        <v>7353</v>
      </c>
      <c r="B342" s="12" t="s">
        <v>7305</v>
      </c>
      <c r="C342" s="12" t="s">
        <v>6266</v>
      </c>
      <c r="D342" s="14" t="s">
        <v>7284</v>
      </c>
      <c r="E342" s="14" t="s">
        <v>7449</v>
      </c>
    </row>
    <row r="343" spans="1:5">
      <c r="A343" s="12" t="s">
        <v>7122</v>
      </c>
      <c r="B343" s="12" t="s">
        <v>8164</v>
      </c>
      <c r="C343" s="12" t="s">
        <v>8165</v>
      </c>
      <c r="D343" s="14" t="s">
        <v>8166</v>
      </c>
      <c r="E343" s="14" t="s">
        <v>7220</v>
      </c>
    </row>
    <row r="344" spans="1:5">
      <c r="A344" s="12" t="s">
        <v>7938</v>
      </c>
      <c r="B344" s="12" t="s">
        <v>8167</v>
      </c>
      <c r="C344" s="12" t="s">
        <v>8017</v>
      </c>
      <c r="D344" s="14" t="s">
        <v>6788</v>
      </c>
      <c r="E344" s="14" t="s">
        <v>7048</v>
      </c>
    </row>
    <row r="345" spans="1:5">
      <c r="A345" s="12" t="s">
        <v>8168</v>
      </c>
      <c r="B345" s="12" t="s">
        <v>8169</v>
      </c>
      <c r="C345" s="12" t="s">
        <v>8170</v>
      </c>
      <c r="D345" s="14" t="s">
        <v>4105</v>
      </c>
      <c r="E345" s="14" t="s">
        <v>8171</v>
      </c>
    </row>
    <row r="346" spans="1:5">
      <c r="A346" s="12" t="s">
        <v>7738</v>
      </c>
      <c r="B346" s="12" t="s">
        <v>8172</v>
      </c>
      <c r="C346" s="12" t="s">
        <v>8173</v>
      </c>
      <c r="D346" s="14" t="s">
        <v>8174</v>
      </c>
      <c r="E346" s="14" t="s">
        <v>8175</v>
      </c>
    </row>
    <row r="347" spans="1:5">
      <c r="A347" s="12" t="s">
        <v>8176</v>
      </c>
      <c r="B347" s="12" t="s">
        <v>8177</v>
      </c>
      <c r="C347" s="12" t="s">
        <v>27</v>
      </c>
      <c r="D347" s="14" t="s">
        <v>8178</v>
      </c>
      <c r="E347" s="14" t="s">
        <v>8179</v>
      </c>
    </row>
    <row r="348" spans="1:5">
      <c r="A348" s="12" t="s">
        <v>8180</v>
      </c>
      <c r="B348" s="12" t="s">
        <v>4171</v>
      </c>
      <c r="C348" s="12" t="s">
        <v>8181</v>
      </c>
      <c r="D348" s="14" t="s">
        <v>8182</v>
      </c>
      <c r="E348" s="14" t="s">
        <v>8183</v>
      </c>
    </row>
    <row r="349" spans="1:5">
      <c r="A349" s="12" t="s">
        <v>8184</v>
      </c>
      <c r="B349" s="12" t="s">
        <v>8185</v>
      </c>
      <c r="C349" s="12" t="s">
        <v>8186</v>
      </c>
      <c r="D349" s="14" t="s">
        <v>3463</v>
      </c>
      <c r="E349" s="14" t="s">
        <v>8187</v>
      </c>
    </row>
    <row r="350" spans="1:5">
      <c r="A350" s="12" t="s">
        <v>8188</v>
      </c>
      <c r="B350" s="12" t="s">
        <v>8189</v>
      </c>
      <c r="C350" s="12" t="s">
        <v>3209</v>
      </c>
      <c r="D350" s="14" t="s">
        <v>8190</v>
      </c>
      <c r="E350" s="14" t="s">
        <v>8191</v>
      </c>
    </row>
    <row r="351" spans="1:5">
      <c r="A351" s="12" t="s">
        <v>7808</v>
      </c>
      <c r="B351" s="12" t="s">
        <v>4290</v>
      </c>
      <c r="C351" s="12" t="s">
        <v>7332</v>
      </c>
      <c r="D351" s="14" t="s">
        <v>8192</v>
      </c>
      <c r="E351" s="14" t="s">
        <v>8193</v>
      </c>
    </row>
    <row r="352" spans="1:5">
      <c r="A352" s="12" t="s">
        <v>7206</v>
      </c>
      <c r="B352" s="12" t="s">
        <v>8194</v>
      </c>
      <c r="C352" s="12" t="s">
        <v>8195</v>
      </c>
      <c r="D352" s="14" t="s">
        <v>6146</v>
      </c>
      <c r="E352" s="14" t="s">
        <v>8110</v>
      </c>
    </row>
    <row r="353" spans="1:5">
      <c r="A353" s="12" t="s">
        <v>8196</v>
      </c>
      <c r="B353" s="12" t="s">
        <v>5326</v>
      </c>
      <c r="C353" s="12" t="s">
        <v>5355</v>
      </c>
      <c r="D353" s="14" t="s">
        <v>8197</v>
      </c>
      <c r="E353" s="14" t="s">
        <v>8198</v>
      </c>
    </row>
    <row r="354" spans="1:5">
      <c r="A354" s="12" t="s">
        <v>7127</v>
      </c>
      <c r="B354" s="12" t="s">
        <v>8199</v>
      </c>
      <c r="C354" s="12" t="s">
        <v>8200</v>
      </c>
      <c r="D354" s="14" t="s">
        <v>8201</v>
      </c>
      <c r="E354" s="14" t="s">
        <v>8202</v>
      </c>
    </row>
    <row r="355" spans="1:5">
      <c r="A355" s="12" t="s">
        <v>7055</v>
      </c>
      <c r="B355" s="12" t="s">
        <v>8203</v>
      </c>
      <c r="C355" s="12" t="s">
        <v>7714</v>
      </c>
      <c r="D355" s="14" t="s">
        <v>8204</v>
      </c>
      <c r="E355" s="14" t="s">
        <v>8205</v>
      </c>
    </row>
    <row r="356" spans="1:5">
      <c r="A356" s="12" t="s">
        <v>8206</v>
      </c>
      <c r="B356" s="12" t="s">
        <v>6429</v>
      </c>
      <c r="C356" s="12" t="s">
        <v>8207</v>
      </c>
      <c r="D356" s="14" t="s">
        <v>8208</v>
      </c>
      <c r="E356" s="14" t="s">
        <v>8209</v>
      </c>
    </row>
    <row r="357" spans="1:5">
      <c r="A357" s="12" t="s">
        <v>8210</v>
      </c>
      <c r="B357" s="12" t="s">
        <v>7464</v>
      </c>
      <c r="C357" s="12" t="s">
        <v>8211</v>
      </c>
      <c r="D357" s="14" t="s">
        <v>7203</v>
      </c>
      <c r="E357" s="14" t="s">
        <v>8138</v>
      </c>
    </row>
    <row r="358" spans="1:5">
      <c r="A358" s="12" t="s">
        <v>8212</v>
      </c>
      <c r="B358" s="12" t="s">
        <v>6169</v>
      </c>
      <c r="C358" s="12" t="s">
        <v>8213</v>
      </c>
      <c r="D358" s="14" t="s">
        <v>8214</v>
      </c>
      <c r="E358" s="14" t="s">
        <v>8215</v>
      </c>
    </row>
    <row r="359" spans="1:5">
      <c r="A359" s="12" t="s">
        <v>7957</v>
      </c>
      <c r="B359" s="12" t="s">
        <v>8216</v>
      </c>
      <c r="C359" s="12" t="s">
        <v>8212</v>
      </c>
      <c r="D359" s="14" t="s">
        <v>6940</v>
      </c>
      <c r="E359" s="14" t="s">
        <v>8217</v>
      </c>
    </row>
    <row r="360" spans="1:5">
      <c r="A360" s="12" t="s">
        <v>7311</v>
      </c>
      <c r="B360" s="12" t="s">
        <v>8218</v>
      </c>
      <c r="C360" s="12" t="s">
        <v>8219</v>
      </c>
      <c r="D360" s="14" t="s">
        <v>7171</v>
      </c>
      <c r="E360" s="14" t="s">
        <v>8220</v>
      </c>
    </row>
    <row r="361" spans="1:5">
      <c r="A361" s="12" t="s">
        <v>8221</v>
      </c>
      <c r="B361" s="12" t="s">
        <v>2701</v>
      </c>
      <c r="C361" s="12" t="s">
        <v>8222</v>
      </c>
      <c r="D361" s="14" t="s">
        <v>8223</v>
      </c>
      <c r="E361" s="14" t="s">
        <v>8224</v>
      </c>
    </row>
    <row r="362" spans="1:5">
      <c r="A362" s="12" t="s">
        <v>7542</v>
      </c>
      <c r="B362" s="12" t="s">
        <v>8225</v>
      </c>
      <c r="C362" s="12" t="s">
        <v>8226</v>
      </c>
      <c r="D362" s="14" t="s">
        <v>8227</v>
      </c>
      <c r="E362" s="14" t="s">
        <v>8228</v>
      </c>
    </row>
    <row r="363" spans="1:5">
      <c r="A363" s="12" t="s">
        <v>8229</v>
      </c>
      <c r="B363" s="12" t="s">
        <v>8230</v>
      </c>
      <c r="C363" s="12" t="s">
        <v>3950</v>
      </c>
      <c r="D363" s="14" t="s">
        <v>3474</v>
      </c>
      <c r="E363" s="14" t="s">
        <v>8231</v>
      </c>
    </row>
    <row r="364" spans="1:5">
      <c r="A364" s="12" t="s">
        <v>1946</v>
      </c>
      <c r="B364" s="12" t="s">
        <v>8232</v>
      </c>
      <c r="C364" s="12" t="s">
        <v>8233</v>
      </c>
      <c r="D364" s="14" t="s">
        <v>8234</v>
      </c>
      <c r="E364" s="14" t="s">
        <v>7056</v>
      </c>
    </row>
    <row r="365" spans="1:5">
      <c r="A365" s="12" t="s">
        <v>3319</v>
      </c>
      <c r="B365" s="12" t="s">
        <v>7405</v>
      </c>
      <c r="C365" s="12" t="s">
        <v>8235</v>
      </c>
      <c r="D365" s="14" t="s">
        <v>8236</v>
      </c>
      <c r="E365" s="14" t="s">
        <v>8237</v>
      </c>
    </row>
    <row r="366" spans="1:5">
      <c r="A366" s="12" t="s">
        <v>8238</v>
      </c>
      <c r="B366" s="12" t="s">
        <v>8239</v>
      </c>
      <c r="C366" s="12" t="s">
        <v>8240</v>
      </c>
      <c r="D366" s="14" t="s">
        <v>7220</v>
      </c>
      <c r="E366" s="14" t="s">
        <v>6981</v>
      </c>
    </row>
    <row r="367" spans="1:5">
      <c r="A367" s="12" t="s">
        <v>7770</v>
      </c>
      <c r="B367" s="12" t="s">
        <v>8241</v>
      </c>
      <c r="C367" s="12" t="s">
        <v>8242</v>
      </c>
      <c r="D367" s="14" t="s">
        <v>8243</v>
      </c>
      <c r="E367" s="14" t="s">
        <v>8244</v>
      </c>
    </row>
    <row r="368" spans="1:5">
      <c r="A368" s="12" t="s">
        <v>7134</v>
      </c>
      <c r="B368" s="12" t="s">
        <v>7394</v>
      </c>
      <c r="C368" s="12" t="s">
        <v>4475</v>
      </c>
      <c r="D368" s="14" t="s">
        <v>7767</v>
      </c>
      <c r="E368" s="14" t="s">
        <v>8245</v>
      </c>
    </row>
    <row r="369" spans="1:5">
      <c r="A369" s="12" t="s">
        <v>7138</v>
      </c>
      <c r="B369" s="12" t="s">
        <v>4906</v>
      </c>
      <c r="C369" s="12" t="s">
        <v>8246</v>
      </c>
      <c r="D369" s="14" t="s">
        <v>7081</v>
      </c>
      <c r="E369" s="14" t="s">
        <v>7464</v>
      </c>
    </row>
    <row r="370" spans="1:5">
      <c r="A370" s="12" t="s">
        <v>8247</v>
      </c>
      <c r="B370" s="12" t="s">
        <v>8248</v>
      </c>
      <c r="C370" s="12" t="s">
        <v>8249</v>
      </c>
      <c r="D370" s="14" t="s">
        <v>6997</v>
      </c>
      <c r="E370" s="14" t="s">
        <v>8250</v>
      </c>
    </row>
    <row r="371" spans="1:5">
      <c r="A371" s="12" t="s">
        <v>8251</v>
      </c>
      <c r="B371" s="12" t="s">
        <v>7336</v>
      </c>
      <c r="C371" s="12" t="s">
        <v>8252</v>
      </c>
      <c r="D371" s="14" t="s">
        <v>6908</v>
      </c>
      <c r="E371" s="14" t="s">
        <v>7468</v>
      </c>
    </row>
    <row r="372" spans="1:5">
      <c r="A372" s="12" t="s">
        <v>7142</v>
      </c>
      <c r="B372" s="12" t="s">
        <v>7753</v>
      </c>
      <c r="C372" s="12" t="s">
        <v>7381</v>
      </c>
      <c r="D372" s="14" t="s">
        <v>3945</v>
      </c>
      <c r="E372" s="14" t="s">
        <v>4388</v>
      </c>
    </row>
    <row r="373" spans="1:5">
      <c r="A373" s="12" t="s">
        <v>924</v>
      </c>
      <c r="B373" s="12" t="s">
        <v>1330</v>
      </c>
      <c r="C373" s="12" t="s">
        <v>8253</v>
      </c>
      <c r="D373" s="14" t="s">
        <v>1558</v>
      </c>
      <c r="E373" s="14" t="s">
        <v>8254</v>
      </c>
    </row>
    <row r="374" spans="1:5">
      <c r="A374" s="12" t="s">
        <v>6827</v>
      </c>
      <c r="B374" s="12" t="s">
        <v>8255</v>
      </c>
      <c r="C374" s="12" t="s">
        <v>8256</v>
      </c>
      <c r="D374" s="14" t="s">
        <v>8257</v>
      </c>
      <c r="E374" s="14" t="s">
        <v>8258</v>
      </c>
    </row>
    <row r="375" spans="1:5">
      <c r="A375" s="12" t="s">
        <v>7926</v>
      </c>
      <c r="B375" s="12" t="s">
        <v>8259</v>
      </c>
      <c r="C375" s="12" t="s">
        <v>8260</v>
      </c>
      <c r="D375" s="14" t="s">
        <v>8261</v>
      </c>
      <c r="E375" s="14" t="s">
        <v>7165</v>
      </c>
    </row>
    <row r="376" spans="1:5">
      <c r="A376" s="12" t="s">
        <v>7455</v>
      </c>
      <c r="B376" s="12" t="s">
        <v>4434</v>
      </c>
      <c r="C376" s="12" t="s">
        <v>7832</v>
      </c>
      <c r="D376" s="14" t="s">
        <v>7127</v>
      </c>
      <c r="E376" s="14" t="s">
        <v>8262</v>
      </c>
    </row>
    <row r="377" spans="1:5">
      <c r="A377" s="12" t="s">
        <v>7147</v>
      </c>
      <c r="B377" s="12" t="s">
        <v>8263</v>
      </c>
      <c r="C377" s="12" t="s">
        <v>8264</v>
      </c>
      <c r="D377" s="14" t="s">
        <v>8265</v>
      </c>
      <c r="E377" s="14" t="s">
        <v>8266</v>
      </c>
    </row>
    <row r="378" spans="1:5">
      <c r="A378" s="12" t="s">
        <v>8267</v>
      </c>
      <c r="B378" s="12" t="s">
        <v>8268</v>
      </c>
      <c r="C378" s="12" t="s">
        <v>8269</v>
      </c>
      <c r="D378" s="14" t="s">
        <v>8270</v>
      </c>
      <c r="E378" s="14" t="s">
        <v>8271</v>
      </c>
    </row>
    <row r="379" spans="1:5">
      <c r="A379" s="12" t="s">
        <v>8272</v>
      </c>
      <c r="B379" s="12" t="s">
        <v>8273</v>
      </c>
      <c r="C379" s="12" t="s">
        <v>8274</v>
      </c>
      <c r="D379" s="14" t="s">
        <v>8275</v>
      </c>
      <c r="E379" s="14" t="s">
        <v>8276</v>
      </c>
    </row>
    <row r="380" spans="1:5">
      <c r="A380" s="12" t="s">
        <v>8277</v>
      </c>
      <c r="B380" s="12" t="s">
        <v>6128</v>
      </c>
      <c r="C380" s="12" t="s">
        <v>8278</v>
      </c>
      <c r="D380" s="14" t="s">
        <v>8279</v>
      </c>
      <c r="E380" s="14" t="s">
        <v>8280</v>
      </c>
    </row>
    <row r="381" spans="1:5">
      <c r="A381" s="12" t="s">
        <v>8281</v>
      </c>
      <c r="B381" s="12" t="s">
        <v>7749</v>
      </c>
      <c r="C381" s="12" t="s">
        <v>8282</v>
      </c>
      <c r="D381" s="14" t="s">
        <v>8283</v>
      </c>
      <c r="E381" s="14" t="s">
        <v>6948</v>
      </c>
    </row>
    <row r="382" spans="1:5">
      <c r="A382" s="12" t="s">
        <v>8284</v>
      </c>
      <c r="B382" s="12" t="s">
        <v>7338</v>
      </c>
      <c r="C382" s="12" t="s">
        <v>8285</v>
      </c>
      <c r="D382" s="14" t="s">
        <v>8286</v>
      </c>
      <c r="E382" s="14" t="s">
        <v>8287</v>
      </c>
    </row>
    <row r="383" spans="1:5">
      <c r="A383" s="12" t="s">
        <v>8288</v>
      </c>
      <c r="B383" s="12" t="s">
        <v>8289</v>
      </c>
      <c r="C383" s="12" t="s">
        <v>8290</v>
      </c>
      <c r="D383" s="14" t="s">
        <v>8017</v>
      </c>
      <c r="E383" s="14" t="s">
        <v>7276</v>
      </c>
    </row>
    <row r="384" spans="1:5">
      <c r="A384" s="12" t="s">
        <v>8291</v>
      </c>
      <c r="B384" s="12" t="s">
        <v>8292</v>
      </c>
      <c r="C384" s="12" t="s">
        <v>8293</v>
      </c>
      <c r="D384" s="14" t="s">
        <v>8294</v>
      </c>
      <c r="E384" s="14" t="s">
        <v>8295</v>
      </c>
    </row>
    <row r="385" spans="1:5">
      <c r="A385" s="12" t="s">
        <v>5017</v>
      </c>
      <c r="B385" s="12" t="s">
        <v>8095</v>
      </c>
      <c r="C385" s="12" t="s">
        <v>8296</v>
      </c>
      <c r="D385" s="14" t="s">
        <v>8297</v>
      </c>
      <c r="E385" s="14" t="s">
        <v>8298</v>
      </c>
    </row>
    <row r="386" spans="1:5">
      <c r="A386" s="12" t="s">
        <v>8233</v>
      </c>
      <c r="B386" s="12" t="s">
        <v>5196</v>
      </c>
      <c r="C386" s="12" t="s">
        <v>8299</v>
      </c>
      <c r="D386" s="14" t="s">
        <v>5883</v>
      </c>
      <c r="E386" s="14" t="s">
        <v>8180</v>
      </c>
    </row>
    <row r="387" spans="1:5">
      <c r="A387" s="12" t="s">
        <v>2488</v>
      </c>
      <c r="B387" s="12" t="s">
        <v>5368</v>
      </c>
      <c r="C387" s="12" t="s">
        <v>8300</v>
      </c>
      <c r="D387" s="14" t="s">
        <v>7769</v>
      </c>
      <c r="E387" s="14" t="s">
        <v>7957</v>
      </c>
    </row>
    <row r="388" spans="1:5">
      <c r="A388" s="12" t="s">
        <v>8301</v>
      </c>
      <c r="B388" s="12" t="s">
        <v>8251</v>
      </c>
      <c r="C388" s="12" t="s">
        <v>5406</v>
      </c>
      <c r="D388" s="14" t="s">
        <v>7246</v>
      </c>
      <c r="E388" s="14" t="s">
        <v>8302</v>
      </c>
    </row>
    <row r="389" spans="1:5">
      <c r="A389" s="12" t="s">
        <v>8303</v>
      </c>
      <c r="B389" s="12" t="s">
        <v>6557</v>
      </c>
      <c r="C389" s="12" t="s">
        <v>8304</v>
      </c>
      <c r="D389" s="14" t="s">
        <v>7008</v>
      </c>
      <c r="E389" s="14" t="s">
        <v>8305</v>
      </c>
    </row>
    <row r="390" spans="1:5">
      <c r="A390" s="12" t="s">
        <v>8153</v>
      </c>
      <c r="B390" s="12" t="s">
        <v>8306</v>
      </c>
      <c r="C390" s="12" t="s">
        <v>8307</v>
      </c>
      <c r="D390" s="14" t="s">
        <v>8308</v>
      </c>
      <c r="E390" s="14" t="s">
        <v>6940</v>
      </c>
    </row>
    <row r="391" spans="1:5">
      <c r="A391" s="12" t="s">
        <v>7150</v>
      </c>
      <c r="B391" s="12" t="s">
        <v>8309</v>
      </c>
      <c r="C391" s="12" t="s">
        <v>8310</v>
      </c>
      <c r="D391" s="14" t="s">
        <v>4311</v>
      </c>
      <c r="E391" s="14" t="s">
        <v>8311</v>
      </c>
    </row>
    <row r="392" spans="1:5">
      <c r="A392" s="12" t="s">
        <v>7156</v>
      </c>
      <c r="B392" s="12" t="s">
        <v>8202</v>
      </c>
      <c r="C392" s="12" t="s">
        <v>8312</v>
      </c>
      <c r="D392" s="14" t="s">
        <v>5721</v>
      </c>
      <c r="E392" s="14" t="s">
        <v>3754</v>
      </c>
    </row>
    <row r="393" spans="1:5">
      <c r="A393" s="12" t="s">
        <v>8313</v>
      </c>
      <c r="B393" s="12" t="s">
        <v>7147</v>
      </c>
      <c r="C393" s="12" t="s">
        <v>8314</v>
      </c>
      <c r="D393" s="14" t="s">
        <v>8315</v>
      </c>
      <c r="E393" s="14" t="s">
        <v>8292</v>
      </c>
    </row>
    <row r="394" spans="1:5">
      <c r="A394" s="12" t="s">
        <v>7477</v>
      </c>
      <c r="B394" s="12" t="s">
        <v>3806</v>
      </c>
      <c r="C394" s="12" t="s">
        <v>7040</v>
      </c>
      <c r="D394" s="14" t="s">
        <v>7765</v>
      </c>
      <c r="E394" s="14" t="s">
        <v>8316</v>
      </c>
    </row>
    <row r="395" spans="1:5">
      <c r="A395" s="12" t="s">
        <v>8317</v>
      </c>
      <c r="B395" s="12" t="s">
        <v>7897</v>
      </c>
      <c r="C395" s="12" t="s">
        <v>8318</v>
      </c>
      <c r="D395" s="14" t="s">
        <v>5323</v>
      </c>
      <c r="E395" s="14" t="s">
        <v>8319</v>
      </c>
    </row>
    <row r="396" spans="1:5">
      <c r="A396" s="12" t="s">
        <v>8320</v>
      </c>
      <c r="B396" s="12" t="s">
        <v>4515</v>
      </c>
      <c r="C396" s="12" t="s">
        <v>8321</v>
      </c>
      <c r="D396" s="14" t="s">
        <v>3660</v>
      </c>
      <c r="E396" s="14" t="s">
        <v>8322</v>
      </c>
    </row>
    <row r="397" spans="1:5">
      <c r="A397" s="12" t="s">
        <v>8323</v>
      </c>
      <c r="B397" s="12" t="s">
        <v>7171</v>
      </c>
      <c r="C397" s="12" t="s">
        <v>8324</v>
      </c>
      <c r="D397" s="14" t="s">
        <v>5921</v>
      </c>
      <c r="E397" s="14" t="s">
        <v>4207</v>
      </c>
    </row>
    <row r="398" spans="1:5">
      <c r="A398" s="12" t="s">
        <v>7856</v>
      </c>
      <c r="B398" s="12" t="s">
        <v>1302</v>
      </c>
      <c r="C398" s="12" t="s">
        <v>8325</v>
      </c>
      <c r="D398" s="14" t="s">
        <v>6764</v>
      </c>
      <c r="E398" s="14" t="s">
        <v>8326</v>
      </c>
    </row>
    <row r="399" spans="1:5">
      <c r="A399" s="12" t="s">
        <v>7946</v>
      </c>
      <c r="B399" s="12" t="s">
        <v>8327</v>
      </c>
      <c r="C399" s="12" t="s">
        <v>8328</v>
      </c>
      <c r="D399" s="14" t="s">
        <v>8329</v>
      </c>
      <c r="E399" s="14" t="s">
        <v>7418</v>
      </c>
    </row>
    <row r="400" spans="1:5">
      <c r="A400" s="12" t="s">
        <v>8330</v>
      </c>
      <c r="B400" s="12" t="s">
        <v>5809</v>
      </c>
      <c r="C400" s="12" t="s">
        <v>8331</v>
      </c>
      <c r="D400" s="14" t="s">
        <v>5651</v>
      </c>
      <c r="E400" s="14" t="s">
        <v>8332</v>
      </c>
    </row>
    <row r="401" spans="1:5">
      <c r="A401" s="12" t="s">
        <v>7161</v>
      </c>
      <c r="B401" s="12" t="s">
        <v>7587</v>
      </c>
      <c r="C401" s="12" t="s">
        <v>8333</v>
      </c>
      <c r="D401" s="14" t="s">
        <v>7194</v>
      </c>
      <c r="E401" s="14" t="s">
        <v>8334</v>
      </c>
    </row>
    <row r="402" spans="1:5">
      <c r="A402" s="12" t="s">
        <v>4001</v>
      </c>
      <c r="B402" s="12" t="s">
        <v>1588</v>
      </c>
      <c r="C402" s="12" t="s">
        <v>5524</v>
      </c>
      <c r="D402" s="14" t="s">
        <v>8335</v>
      </c>
      <c r="E402" s="14" t="s">
        <v>6992</v>
      </c>
    </row>
    <row r="403" spans="1:5">
      <c r="A403" s="12" t="s">
        <v>8336</v>
      </c>
      <c r="B403" s="12" t="s">
        <v>8337</v>
      </c>
      <c r="C403" s="12" t="s">
        <v>6940</v>
      </c>
      <c r="D403" s="14" t="s">
        <v>8338</v>
      </c>
      <c r="E403" s="14" t="s">
        <v>8339</v>
      </c>
    </row>
    <row r="404" spans="1:5">
      <c r="A404" s="12" t="s">
        <v>8340</v>
      </c>
      <c r="B404" s="12" t="s">
        <v>8341</v>
      </c>
      <c r="C404" s="12" t="s">
        <v>8342</v>
      </c>
      <c r="D404" s="14" t="s">
        <v>8343</v>
      </c>
      <c r="E404" s="14" t="s">
        <v>8344</v>
      </c>
    </row>
    <row r="405" spans="1:5">
      <c r="A405" s="12" t="s">
        <v>7825</v>
      </c>
      <c r="B405" s="12" t="s">
        <v>7680</v>
      </c>
      <c r="C405" s="12" t="s">
        <v>6651</v>
      </c>
      <c r="D405" s="14" t="s">
        <v>8345</v>
      </c>
      <c r="E405" s="14" t="s">
        <v>7270</v>
      </c>
    </row>
    <row r="406" spans="1:5">
      <c r="A406" s="12" t="s">
        <v>7165</v>
      </c>
      <c r="B406" s="12" t="s">
        <v>8346</v>
      </c>
      <c r="C406" s="12" t="s">
        <v>8347</v>
      </c>
      <c r="D406" s="14" t="s">
        <v>5550</v>
      </c>
      <c r="E406" s="14" t="s">
        <v>7195</v>
      </c>
    </row>
    <row r="407" spans="1:5">
      <c r="A407" s="12" t="s">
        <v>8099</v>
      </c>
      <c r="B407" s="12" t="s">
        <v>2466</v>
      </c>
      <c r="C407" s="12" t="s">
        <v>8348</v>
      </c>
      <c r="D407" s="14" t="s">
        <v>8020</v>
      </c>
      <c r="E407" s="14" t="s">
        <v>8349</v>
      </c>
    </row>
    <row r="408" spans="1:5">
      <c r="A408" s="12" t="s">
        <v>7171</v>
      </c>
      <c r="B408" s="12" t="s">
        <v>2679</v>
      </c>
      <c r="C408" s="12" t="s">
        <v>3953</v>
      </c>
      <c r="D408" s="14" t="s">
        <v>8350</v>
      </c>
      <c r="E408" s="14" t="s">
        <v>7696</v>
      </c>
    </row>
    <row r="409" spans="1:5">
      <c r="A409" s="12" t="s">
        <v>6921</v>
      </c>
      <c r="B409" s="12" t="s">
        <v>8351</v>
      </c>
      <c r="C409" s="12" t="s">
        <v>8352</v>
      </c>
      <c r="D409" s="14" t="s">
        <v>8232</v>
      </c>
      <c r="E409" s="14" t="s">
        <v>7883</v>
      </c>
    </row>
    <row r="410" spans="1:5">
      <c r="A410" s="12" t="s">
        <v>7505</v>
      </c>
      <c r="B410" s="12" t="s">
        <v>8353</v>
      </c>
      <c r="C410" s="12" t="s">
        <v>7594</v>
      </c>
      <c r="D410" s="14" t="s">
        <v>8354</v>
      </c>
      <c r="E410" s="14" t="s">
        <v>8355</v>
      </c>
    </row>
    <row r="411" spans="1:5">
      <c r="A411" s="12" t="s">
        <v>8356</v>
      </c>
      <c r="B411" s="12" t="s">
        <v>7618</v>
      </c>
      <c r="C411" s="12" t="s">
        <v>8357</v>
      </c>
      <c r="D411" s="14" t="s">
        <v>8358</v>
      </c>
      <c r="E411" s="14" t="s">
        <v>7601</v>
      </c>
    </row>
    <row r="412" spans="1:5">
      <c r="A412" s="12" t="s">
        <v>6942</v>
      </c>
      <c r="B412" s="12" t="s">
        <v>4345</v>
      </c>
      <c r="C412" s="12" t="s">
        <v>8359</v>
      </c>
      <c r="D412" s="14" t="s">
        <v>8360</v>
      </c>
      <c r="E412" s="14" t="s">
        <v>8361</v>
      </c>
    </row>
    <row r="413" spans="1:5">
      <c r="A413" s="12" t="s">
        <v>7059</v>
      </c>
      <c r="B413" s="12" t="s">
        <v>8362</v>
      </c>
      <c r="C413" s="12" t="s">
        <v>8363</v>
      </c>
      <c r="D413" s="14" t="s">
        <v>7034</v>
      </c>
      <c r="E413" s="14" t="s">
        <v>4088</v>
      </c>
    </row>
    <row r="414" spans="1:5">
      <c r="A414" s="12" t="s">
        <v>7994</v>
      </c>
      <c r="B414" s="12" t="s">
        <v>8364</v>
      </c>
      <c r="C414" s="12" t="s">
        <v>8365</v>
      </c>
      <c r="D414" s="14" t="s">
        <v>3982</v>
      </c>
      <c r="E414" s="14" t="s">
        <v>8366</v>
      </c>
    </row>
    <row r="415" spans="1:5">
      <c r="A415" s="12" t="s">
        <v>8299</v>
      </c>
      <c r="B415" s="12" t="s">
        <v>8367</v>
      </c>
      <c r="C415" s="12" t="s">
        <v>7310</v>
      </c>
      <c r="D415" s="14" t="s">
        <v>8368</v>
      </c>
      <c r="E415" s="14" t="s">
        <v>8369</v>
      </c>
    </row>
    <row r="416" spans="1:5">
      <c r="A416" s="12" t="s">
        <v>8327</v>
      </c>
      <c r="B416" s="12" t="s">
        <v>8370</v>
      </c>
      <c r="C416" s="12" t="s">
        <v>8371</v>
      </c>
      <c r="D416" s="14" t="s">
        <v>8372</v>
      </c>
      <c r="E416" s="14" t="s">
        <v>8373</v>
      </c>
    </row>
    <row r="417" spans="1:5">
      <c r="A417" s="12" t="s">
        <v>7306</v>
      </c>
      <c r="B417" s="12" t="s">
        <v>6157</v>
      </c>
      <c r="C417" s="12" t="s">
        <v>5187</v>
      </c>
      <c r="D417" s="14" t="s">
        <v>8374</v>
      </c>
      <c r="E417" s="14" t="s">
        <v>8375</v>
      </c>
    </row>
    <row r="418" spans="1:5">
      <c r="A418" s="12" t="s">
        <v>8376</v>
      </c>
      <c r="B418" s="12" t="s">
        <v>8377</v>
      </c>
      <c r="C418" s="12" t="s">
        <v>8378</v>
      </c>
      <c r="D418" s="14" t="s">
        <v>8379</v>
      </c>
      <c r="E418" s="14" t="s">
        <v>8380</v>
      </c>
    </row>
    <row r="419" spans="1:5">
      <c r="A419" s="12" t="s">
        <v>5418</v>
      </c>
      <c r="B419" s="12" t="s">
        <v>8221</v>
      </c>
      <c r="C419" s="12" t="s">
        <v>8381</v>
      </c>
      <c r="D419" s="14" t="s">
        <v>4483</v>
      </c>
      <c r="E419" s="14" t="s">
        <v>8382</v>
      </c>
    </row>
    <row r="420" spans="1:5">
      <c r="A420" s="12" t="s">
        <v>4275</v>
      </c>
      <c r="B420" s="12" t="s">
        <v>8383</v>
      </c>
      <c r="C420" s="12" t="s">
        <v>8384</v>
      </c>
      <c r="D420" s="14" t="s">
        <v>3877</v>
      </c>
      <c r="E420" s="14" t="s">
        <v>8385</v>
      </c>
    </row>
    <row r="421" spans="1:5">
      <c r="A421" s="12" t="s">
        <v>7179</v>
      </c>
      <c r="B421" s="12" t="s">
        <v>8386</v>
      </c>
      <c r="C421" s="12" t="s">
        <v>8387</v>
      </c>
      <c r="D421" s="14" t="s">
        <v>8388</v>
      </c>
      <c r="E421" s="14" t="s">
        <v>8389</v>
      </c>
    </row>
    <row r="422" spans="1:5">
      <c r="A422" s="12" t="s">
        <v>7456</v>
      </c>
      <c r="B422" s="12" t="s">
        <v>8390</v>
      </c>
      <c r="C422" s="12" t="s">
        <v>8391</v>
      </c>
      <c r="D422" s="14" t="s">
        <v>7939</v>
      </c>
      <c r="E422" s="14" t="s">
        <v>8392</v>
      </c>
    </row>
    <row r="423" spans="1:5">
      <c r="A423" s="12" t="s">
        <v>7564</v>
      </c>
      <c r="B423" s="12" t="s">
        <v>7584</v>
      </c>
      <c r="C423" s="12" t="s">
        <v>3566</v>
      </c>
      <c r="D423" s="14" t="s">
        <v>5910</v>
      </c>
      <c r="E423" s="14" t="s">
        <v>8393</v>
      </c>
    </row>
    <row r="424" spans="1:5">
      <c r="A424" s="12" t="s">
        <v>4579</v>
      </c>
      <c r="B424" s="12" t="s">
        <v>7643</v>
      </c>
      <c r="C424" s="12" t="s">
        <v>8394</v>
      </c>
      <c r="D424" s="14" t="s">
        <v>8395</v>
      </c>
      <c r="E424" s="14" t="s">
        <v>8396</v>
      </c>
    </row>
    <row r="425" spans="1:5">
      <c r="A425" s="12" t="s">
        <v>7249</v>
      </c>
      <c r="B425" s="12" t="s">
        <v>6677</v>
      </c>
      <c r="C425" s="12" t="s">
        <v>8397</v>
      </c>
      <c r="D425" s="14" t="s">
        <v>7956</v>
      </c>
      <c r="E425" s="14" t="s">
        <v>8398</v>
      </c>
    </row>
    <row r="426" spans="1:5">
      <c r="A426" s="12" t="s">
        <v>7880</v>
      </c>
      <c r="B426" s="12" t="s">
        <v>7564</v>
      </c>
      <c r="C426" s="12" t="s">
        <v>8399</v>
      </c>
      <c r="D426" s="14" t="s">
        <v>4210</v>
      </c>
      <c r="E426" s="14" t="s">
        <v>4667</v>
      </c>
    </row>
    <row r="427" spans="1:5">
      <c r="A427" s="12" t="s">
        <v>4306</v>
      </c>
      <c r="B427" s="12" t="s">
        <v>7792</v>
      </c>
      <c r="C427" s="12" t="s">
        <v>8400</v>
      </c>
      <c r="D427" s="14" t="s">
        <v>8401</v>
      </c>
      <c r="E427" s="14" t="s">
        <v>8402</v>
      </c>
    </row>
    <row r="428" spans="1:5">
      <c r="A428" s="12" t="s">
        <v>3619</v>
      </c>
      <c r="B428" s="12" t="s">
        <v>8403</v>
      </c>
      <c r="C428" s="12" t="s">
        <v>3630</v>
      </c>
      <c r="D428" s="14" t="s">
        <v>8404</v>
      </c>
      <c r="E428" s="14" t="s">
        <v>7335</v>
      </c>
    </row>
    <row r="429" spans="1:5">
      <c r="A429" s="12" t="s">
        <v>8405</v>
      </c>
      <c r="B429" s="12" t="s">
        <v>8406</v>
      </c>
      <c r="C429" s="12" t="s">
        <v>8407</v>
      </c>
      <c r="D429" s="14" t="s">
        <v>7988</v>
      </c>
      <c r="E429" s="14" t="s">
        <v>7882</v>
      </c>
    </row>
    <row r="430" spans="1:5">
      <c r="A430" s="12" t="s">
        <v>7746</v>
      </c>
      <c r="B430" s="12" t="s">
        <v>8408</v>
      </c>
      <c r="C430" s="12" t="s">
        <v>6970</v>
      </c>
      <c r="D430" s="14" t="s">
        <v>8409</v>
      </c>
      <c r="E430" s="14" t="s">
        <v>8410</v>
      </c>
    </row>
    <row r="431" spans="1:5">
      <c r="A431" s="12" t="s">
        <v>8213</v>
      </c>
      <c r="B431" s="12" t="s">
        <v>8411</v>
      </c>
      <c r="C431" s="12" t="s">
        <v>7265</v>
      </c>
      <c r="D431" s="14" t="s">
        <v>8412</v>
      </c>
      <c r="E431" s="14" t="s">
        <v>5845</v>
      </c>
    </row>
    <row r="432" spans="1:5">
      <c r="A432" s="12" t="s">
        <v>7184</v>
      </c>
      <c r="B432" s="12" t="s">
        <v>8413</v>
      </c>
      <c r="C432" s="12" t="s">
        <v>7969</v>
      </c>
      <c r="D432" s="14" t="s">
        <v>4270</v>
      </c>
      <c r="E432" s="14" t="s">
        <v>7007</v>
      </c>
    </row>
    <row r="433" spans="1:5">
      <c r="A433" s="12" t="s">
        <v>7232</v>
      </c>
      <c r="B433" s="12" t="s">
        <v>8038</v>
      </c>
      <c r="C433" s="12" t="s">
        <v>8414</v>
      </c>
      <c r="D433" s="14" t="s">
        <v>8415</v>
      </c>
      <c r="E433" s="14" t="s">
        <v>8416</v>
      </c>
    </row>
    <row r="434" spans="1:5">
      <c r="A434" s="12" t="s">
        <v>7189</v>
      </c>
      <c r="B434" s="12" t="s">
        <v>8417</v>
      </c>
      <c r="C434" s="12" t="s">
        <v>8415</v>
      </c>
      <c r="D434" s="14" t="s">
        <v>8263</v>
      </c>
      <c r="E434" s="14" t="s">
        <v>8418</v>
      </c>
    </row>
    <row r="435" spans="1:5">
      <c r="A435" s="12" t="s">
        <v>8419</v>
      </c>
      <c r="B435" s="12" t="s">
        <v>7064</v>
      </c>
      <c r="C435" s="12" t="s">
        <v>7938</v>
      </c>
      <c r="D435" s="14" t="s">
        <v>8420</v>
      </c>
      <c r="E435" s="14" t="s">
        <v>7251</v>
      </c>
    </row>
    <row r="436" spans="1:5">
      <c r="A436" s="12" t="s">
        <v>8421</v>
      </c>
      <c r="B436" s="12" t="s">
        <v>8422</v>
      </c>
      <c r="C436" s="12" t="s">
        <v>7142</v>
      </c>
      <c r="D436" s="14" t="s">
        <v>5555</v>
      </c>
      <c r="E436" s="14" t="s">
        <v>8423</v>
      </c>
    </row>
    <row r="437" spans="1:5">
      <c r="A437" s="12" t="s">
        <v>8424</v>
      </c>
      <c r="B437" s="12" t="s">
        <v>8017</v>
      </c>
      <c r="C437" s="12" t="s">
        <v>8425</v>
      </c>
      <c r="D437" s="14" t="s">
        <v>7784</v>
      </c>
      <c r="E437" s="14" t="s">
        <v>8426</v>
      </c>
    </row>
    <row r="438" spans="1:5">
      <c r="A438" s="12" t="s">
        <v>8427</v>
      </c>
      <c r="B438" s="12" t="s">
        <v>8375</v>
      </c>
      <c r="C438" s="12" t="s">
        <v>8428</v>
      </c>
      <c r="D438" s="14" t="s">
        <v>8254</v>
      </c>
      <c r="E438" s="14" t="s">
        <v>8429</v>
      </c>
    </row>
    <row r="439" spans="1:5">
      <c r="A439" s="12" t="s">
        <v>4178</v>
      </c>
      <c r="B439" s="12" t="s">
        <v>8430</v>
      </c>
      <c r="C439" s="12" t="s">
        <v>8372</v>
      </c>
      <c r="D439" s="14" t="s">
        <v>7212</v>
      </c>
      <c r="E439" s="14" t="s">
        <v>7152</v>
      </c>
    </row>
    <row r="440" spans="1:5">
      <c r="A440" s="12" t="s">
        <v>8431</v>
      </c>
      <c r="B440" s="12" t="s">
        <v>7832</v>
      </c>
      <c r="C440" s="12" t="s">
        <v>8432</v>
      </c>
      <c r="D440" s="14" t="s">
        <v>8433</v>
      </c>
      <c r="E440" s="14" t="s">
        <v>4045</v>
      </c>
    </row>
    <row r="441" spans="1:5">
      <c r="A441" s="12" t="s">
        <v>8434</v>
      </c>
      <c r="B441" s="12" t="s">
        <v>8435</v>
      </c>
      <c r="C441" s="12" t="s">
        <v>7255</v>
      </c>
      <c r="D441" s="14" t="s">
        <v>8436</v>
      </c>
      <c r="E441" s="14" t="s">
        <v>8437</v>
      </c>
    </row>
    <row r="442" spans="1:5">
      <c r="A442" s="12" t="s">
        <v>8438</v>
      </c>
      <c r="B442" s="12" t="s">
        <v>5973</v>
      </c>
      <c r="C442" s="12" t="s">
        <v>8439</v>
      </c>
      <c r="D442" s="14" t="s">
        <v>8440</v>
      </c>
      <c r="E442" s="14" t="s">
        <v>8441</v>
      </c>
    </row>
    <row r="443" spans="1:5">
      <c r="A443" s="12" t="s">
        <v>8442</v>
      </c>
      <c r="B443" s="12" t="s">
        <v>8443</v>
      </c>
      <c r="C443" s="12" t="s">
        <v>8444</v>
      </c>
      <c r="D443" s="14" t="s">
        <v>8445</v>
      </c>
      <c r="E443" s="14" t="s">
        <v>8446</v>
      </c>
    </row>
    <row r="444" spans="1:5">
      <c r="A444" s="12" t="s">
        <v>7194</v>
      </c>
      <c r="B444" s="12" t="s">
        <v>8447</v>
      </c>
      <c r="C444" s="12" t="s">
        <v>8448</v>
      </c>
      <c r="D444" s="14" t="s">
        <v>8449</v>
      </c>
      <c r="E444" s="14" t="s">
        <v>8450</v>
      </c>
    </row>
    <row r="445" spans="1:5">
      <c r="A445" s="12" t="s">
        <v>8451</v>
      </c>
      <c r="B445" s="12" t="s">
        <v>7523</v>
      </c>
      <c r="C445" s="12" t="s">
        <v>8452</v>
      </c>
      <c r="D445" s="14" t="s">
        <v>8453</v>
      </c>
      <c r="E445" s="14" t="s">
        <v>8454</v>
      </c>
    </row>
    <row r="446" spans="1:5">
      <c r="A446" s="12" t="s">
        <v>7084</v>
      </c>
      <c r="B446" s="12" t="s">
        <v>8455</v>
      </c>
      <c r="C446" s="12" t="s">
        <v>8456</v>
      </c>
      <c r="D446" s="14" t="s">
        <v>5142</v>
      </c>
      <c r="E446" s="14" t="s">
        <v>8457</v>
      </c>
    </row>
    <row r="447" spans="1:5">
      <c r="A447" s="12" t="s">
        <v>4290</v>
      </c>
      <c r="B447" s="12" t="s">
        <v>7349</v>
      </c>
      <c r="C447" s="12" t="s">
        <v>8458</v>
      </c>
      <c r="D447" s="14" t="s">
        <v>8459</v>
      </c>
      <c r="E447" s="14" t="s">
        <v>7286</v>
      </c>
    </row>
    <row r="448" spans="1:5">
      <c r="A448" s="12" t="s">
        <v>7199</v>
      </c>
      <c r="B448" s="12" t="s">
        <v>8460</v>
      </c>
      <c r="C448" s="12" t="s">
        <v>8461</v>
      </c>
      <c r="D448" s="14" t="s">
        <v>8462</v>
      </c>
      <c r="E448" s="14" t="s">
        <v>8123</v>
      </c>
    </row>
    <row r="449" spans="1:5">
      <c r="A449" s="12" t="s">
        <v>4157</v>
      </c>
      <c r="B449" s="12" t="s">
        <v>8463</v>
      </c>
      <c r="C449" s="12" t="s">
        <v>7474</v>
      </c>
      <c r="D449" s="14" t="s">
        <v>6931</v>
      </c>
      <c r="E449" s="14" t="s">
        <v>8464</v>
      </c>
    </row>
    <row r="450" spans="1:5">
      <c r="A450" s="12" t="s">
        <v>8282</v>
      </c>
      <c r="B450" s="12" t="s">
        <v>8465</v>
      </c>
      <c r="C450" s="12" t="s">
        <v>8466</v>
      </c>
      <c r="D450" s="14" t="s">
        <v>4345</v>
      </c>
      <c r="E450" s="14" t="s">
        <v>8467</v>
      </c>
    </row>
    <row r="451" spans="1:5">
      <c r="A451" s="12" t="s">
        <v>8468</v>
      </c>
      <c r="B451" s="12" t="s">
        <v>8469</v>
      </c>
      <c r="C451" s="12" t="s">
        <v>4275</v>
      </c>
      <c r="D451" s="14" t="s">
        <v>8470</v>
      </c>
      <c r="E451" s="14" t="s">
        <v>8471</v>
      </c>
    </row>
    <row r="452" spans="1:5">
      <c r="A452" s="12" t="s">
        <v>8411</v>
      </c>
      <c r="B452" s="12" t="s">
        <v>8472</v>
      </c>
      <c r="C452" s="12" t="s">
        <v>8473</v>
      </c>
      <c r="D452" s="14" t="s">
        <v>4272</v>
      </c>
      <c r="E452" s="14" t="s">
        <v>7250</v>
      </c>
    </row>
    <row r="453" spans="1:5">
      <c r="A453" s="12" t="s">
        <v>8474</v>
      </c>
      <c r="B453" s="12" t="s">
        <v>8024</v>
      </c>
      <c r="C453" s="12" t="s">
        <v>8475</v>
      </c>
      <c r="D453" s="14" t="s">
        <v>7542</v>
      </c>
      <c r="E453" s="14" t="s">
        <v>8476</v>
      </c>
    </row>
    <row r="454" spans="1:5">
      <c r="A454" s="12" t="s">
        <v>7315</v>
      </c>
      <c r="B454" s="12" t="s">
        <v>8213</v>
      </c>
      <c r="C454" s="12" t="s">
        <v>8477</v>
      </c>
      <c r="D454" s="14" t="s">
        <v>8478</v>
      </c>
      <c r="E454" s="14" t="s">
        <v>5883</v>
      </c>
    </row>
    <row r="455" spans="1:5">
      <c r="A455" s="12" t="s">
        <v>7203</v>
      </c>
      <c r="B455" s="12" t="s">
        <v>6094</v>
      </c>
      <c r="C455" s="12" t="s">
        <v>8479</v>
      </c>
      <c r="D455" s="14" t="s">
        <v>3644</v>
      </c>
      <c r="E455" s="14" t="s">
        <v>7242</v>
      </c>
    </row>
    <row r="456" spans="1:5">
      <c r="A456" s="12" t="s">
        <v>8480</v>
      </c>
      <c r="B456" s="12" t="s">
        <v>5752</v>
      </c>
      <c r="C456" s="12" t="s">
        <v>3734</v>
      </c>
      <c r="D456" s="14" t="s">
        <v>8481</v>
      </c>
      <c r="E456" s="14" t="s">
        <v>8482</v>
      </c>
    </row>
    <row r="457" spans="1:5">
      <c r="A457" s="12" t="s">
        <v>8483</v>
      </c>
      <c r="B457" s="12" t="s">
        <v>8484</v>
      </c>
      <c r="C457" s="12" t="s">
        <v>8485</v>
      </c>
      <c r="D457" s="14" t="s">
        <v>8486</v>
      </c>
      <c r="E457" s="14" t="s">
        <v>8487</v>
      </c>
    </row>
    <row r="458" spans="1:5">
      <c r="A458" s="12" t="s">
        <v>8110</v>
      </c>
      <c r="B458" s="12" t="s">
        <v>4563</v>
      </c>
      <c r="C458" s="12" t="s">
        <v>8488</v>
      </c>
      <c r="D458" s="14" t="s">
        <v>8489</v>
      </c>
      <c r="E458" s="14" t="s">
        <v>7127</v>
      </c>
    </row>
    <row r="459" spans="1:5">
      <c r="A459" s="12" t="s">
        <v>7209</v>
      </c>
      <c r="B459" s="12" t="s">
        <v>7056</v>
      </c>
      <c r="C459" s="12" t="s">
        <v>8490</v>
      </c>
      <c r="D459" s="14" t="s">
        <v>8180</v>
      </c>
      <c r="E459" s="14" t="s">
        <v>8491</v>
      </c>
    </row>
    <row r="460" spans="1:5">
      <c r="A460" s="12" t="s">
        <v>3977</v>
      </c>
      <c r="B460" s="12" t="s">
        <v>8028</v>
      </c>
      <c r="C460" s="12" t="s">
        <v>7692</v>
      </c>
      <c r="D460" s="14" t="s">
        <v>8492</v>
      </c>
      <c r="E460" s="14" t="s">
        <v>7952</v>
      </c>
    </row>
    <row r="461" spans="1:5">
      <c r="A461" s="12" t="s">
        <v>8493</v>
      </c>
      <c r="B461" s="12" t="s">
        <v>8494</v>
      </c>
      <c r="C461" s="12" t="s">
        <v>8495</v>
      </c>
      <c r="D461" s="14" t="s">
        <v>7117</v>
      </c>
      <c r="E461" s="14" t="s">
        <v>7224</v>
      </c>
    </row>
    <row r="462" spans="1:5">
      <c r="A462" s="12" t="s">
        <v>7215</v>
      </c>
      <c r="B462" s="12" t="s">
        <v>5068</v>
      </c>
      <c r="C462" s="12" t="s">
        <v>5326</v>
      </c>
      <c r="D462" s="14" t="s">
        <v>8496</v>
      </c>
      <c r="E462" s="14" t="s">
        <v>8497</v>
      </c>
    </row>
    <row r="463" spans="1:5">
      <c r="A463" s="12" t="s">
        <v>8498</v>
      </c>
      <c r="B463" s="12" t="s">
        <v>8036</v>
      </c>
      <c r="C463" s="12" t="s">
        <v>8499</v>
      </c>
      <c r="D463" s="14" t="s">
        <v>8500</v>
      </c>
      <c r="E463" s="14" t="s">
        <v>4728</v>
      </c>
    </row>
    <row r="464" spans="1:5">
      <c r="A464" s="12" t="s">
        <v>8135</v>
      </c>
      <c r="B464" s="12" t="s">
        <v>8501</v>
      </c>
      <c r="C464" s="12" t="s">
        <v>8502</v>
      </c>
      <c r="D464" s="14" t="s">
        <v>8503</v>
      </c>
      <c r="E464" s="14" t="s">
        <v>7981</v>
      </c>
    </row>
    <row r="465" spans="1:5">
      <c r="A465" s="12" t="s">
        <v>8504</v>
      </c>
      <c r="B465" s="12" t="s">
        <v>6779</v>
      </c>
      <c r="C465" s="12" t="s">
        <v>8505</v>
      </c>
      <c r="D465" s="14" t="s">
        <v>7085</v>
      </c>
      <c r="E465" s="14" t="s">
        <v>8506</v>
      </c>
    </row>
    <row r="466" spans="1:5">
      <c r="A466" s="12" t="s">
        <v>7220</v>
      </c>
      <c r="B466" s="12" t="s">
        <v>7103</v>
      </c>
      <c r="C466" s="12" t="s">
        <v>7104</v>
      </c>
      <c r="D466" s="14" t="s">
        <v>8507</v>
      </c>
      <c r="E466" s="14" t="s">
        <v>8445</v>
      </c>
    </row>
    <row r="467" spans="1:5">
      <c r="A467" s="12" t="s">
        <v>8508</v>
      </c>
      <c r="B467" s="12" t="s">
        <v>7776</v>
      </c>
      <c r="C467" s="12" t="s">
        <v>8509</v>
      </c>
      <c r="D467" s="14" t="s">
        <v>8052</v>
      </c>
      <c r="E467" s="14" t="s">
        <v>8510</v>
      </c>
    </row>
    <row r="468" spans="1:5">
      <c r="A468" s="12" t="s">
        <v>7628</v>
      </c>
      <c r="B468" s="12" t="s">
        <v>6915</v>
      </c>
      <c r="C468" s="12" t="s">
        <v>8511</v>
      </c>
      <c r="D468" s="14" t="s">
        <v>6586</v>
      </c>
      <c r="E468" s="14" t="s">
        <v>7261</v>
      </c>
    </row>
    <row r="469" spans="1:5">
      <c r="A469" s="12" t="s">
        <v>7169</v>
      </c>
      <c r="B469" s="12" t="s">
        <v>7836</v>
      </c>
      <c r="C469" s="12" t="s">
        <v>8512</v>
      </c>
      <c r="D469" s="14" t="s">
        <v>7460</v>
      </c>
      <c r="E469" s="14" t="s">
        <v>8513</v>
      </c>
    </row>
    <row r="470" spans="1:5">
      <c r="A470" s="12" t="s">
        <v>8514</v>
      </c>
      <c r="B470" s="12" t="s">
        <v>8467</v>
      </c>
      <c r="C470" s="12" t="s">
        <v>8515</v>
      </c>
      <c r="D470" s="14" t="s">
        <v>8516</v>
      </c>
      <c r="E470" s="14" t="s">
        <v>8517</v>
      </c>
    </row>
    <row r="471" spans="1:5">
      <c r="A471" s="12" t="s">
        <v>7962</v>
      </c>
      <c r="B471" s="12" t="s">
        <v>8518</v>
      </c>
      <c r="C471" s="12" t="s">
        <v>8519</v>
      </c>
      <c r="D471" s="14" t="s">
        <v>8394</v>
      </c>
      <c r="E471" s="14" t="s">
        <v>8436</v>
      </c>
    </row>
    <row r="472" spans="1:5">
      <c r="A472" s="12" t="s">
        <v>7446</v>
      </c>
      <c r="B472" s="12" t="s">
        <v>8520</v>
      </c>
      <c r="C472" s="12" t="s">
        <v>6340</v>
      </c>
      <c r="D472" s="14" t="s">
        <v>8521</v>
      </c>
      <c r="E472" s="14" t="s">
        <v>1682</v>
      </c>
    </row>
    <row r="473" spans="1:5">
      <c r="A473" s="12" t="s">
        <v>4922</v>
      </c>
      <c r="B473" s="12" t="s">
        <v>2775</v>
      </c>
      <c r="C473" s="12" t="s">
        <v>8005</v>
      </c>
      <c r="D473" s="14" t="s">
        <v>8522</v>
      </c>
      <c r="E473" s="14" t="s">
        <v>7445</v>
      </c>
    </row>
    <row r="474" spans="1:5">
      <c r="A474" s="12" t="s">
        <v>8523</v>
      </c>
      <c r="B474" s="12" t="s">
        <v>7323</v>
      </c>
      <c r="C474" s="12" t="s">
        <v>8524</v>
      </c>
      <c r="D474" s="14" t="s">
        <v>8525</v>
      </c>
      <c r="E474" s="14" t="s">
        <v>1069</v>
      </c>
    </row>
    <row r="475" spans="1:5">
      <c r="A475" s="12" t="s">
        <v>7224</v>
      </c>
      <c r="B475" s="12" t="s">
        <v>8526</v>
      </c>
      <c r="C475" s="12" t="s">
        <v>8527</v>
      </c>
      <c r="D475" s="14" t="s">
        <v>7210</v>
      </c>
      <c r="E475" s="14" t="s">
        <v>8528</v>
      </c>
    </row>
    <row r="476" spans="1:5">
      <c r="A476" s="12" t="s">
        <v>8529</v>
      </c>
      <c r="B476" s="12" t="s">
        <v>8451</v>
      </c>
      <c r="C476" s="12" t="s">
        <v>8360</v>
      </c>
      <c r="D476" s="14" t="s">
        <v>8530</v>
      </c>
      <c r="E476" s="14" t="s">
        <v>7109</v>
      </c>
    </row>
    <row r="477" spans="1:5">
      <c r="A477" s="12" t="s">
        <v>4210</v>
      </c>
      <c r="B477" s="12" t="s">
        <v>7659</v>
      </c>
      <c r="C477" s="12" t="s">
        <v>8531</v>
      </c>
      <c r="D477" s="14" t="s">
        <v>8079</v>
      </c>
      <c r="E477" s="14" t="s">
        <v>7864</v>
      </c>
    </row>
    <row r="478" spans="1:5">
      <c r="A478" s="12" t="s">
        <v>8532</v>
      </c>
      <c r="B478" s="12" t="s">
        <v>7104</v>
      </c>
      <c r="C478" s="12" t="s">
        <v>8533</v>
      </c>
      <c r="D478" s="14" t="s">
        <v>3842</v>
      </c>
      <c r="E478" s="14" t="s">
        <v>8534</v>
      </c>
    </row>
    <row r="479" spans="1:5">
      <c r="A479" s="12" t="s">
        <v>1519</v>
      </c>
      <c r="B479" s="12" t="s">
        <v>8535</v>
      </c>
      <c r="C479" s="12" t="s">
        <v>8536</v>
      </c>
      <c r="D479" s="14" t="s">
        <v>7086</v>
      </c>
      <c r="E479" s="14" t="s">
        <v>8537</v>
      </c>
    </row>
    <row r="480" spans="1:5">
      <c r="A480" s="12" t="s">
        <v>6441</v>
      </c>
      <c r="B480" s="12" t="s">
        <v>6414</v>
      </c>
      <c r="C480" s="12" t="s">
        <v>7872</v>
      </c>
      <c r="D480" s="14" t="s">
        <v>8538</v>
      </c>
      <c r="E480" s="14" t="s">
        <v>8539</v>
      </c>
    </row>
    <row r="481" spans="1:5">
      <c r="A481" s="12" t="s">
        <v>8540</v>
      </c>
      <c r="B481" s="12" t="s">
        <v>6020</v>
      </c>
      <c r="C481" s="12" t="s">
        <v>8541</v>
      </c>
      <c r="D481" s="14" t="s">
        <v>7271</v>
      </c>
      <c r="E481" s="14" t="s">
        <v>8542</v>
      </c>
    </row>
    <row r="482" spans="1:5">
      <c r="A482" s="12" t="s">
        <v>7229</v>
      </c>
      <c r="B482" s="12" t="s">
        <v>8543</v>
      </c>
      <c r="C482" s="12" t="s">
        <v>4365</v>
      </c>
      <c r="D482" s="14" t="s">
        <v>8544</v>
      </c>
      <c r="E482" s="14" t="s">
        <v>3702</v>
      </c>
    </row>
    <row r="483" spans="1:5">
      <c r="A483" s="12" t="s">
        <v>2927</v>
      </c>
      <c r="B483" s="12" t="s">
        <v>8545</v>
      </c>
      <c r="C483" s="12" t="s">
        <v>8546</v>
      </c>
      <c r="D483" s="14" t="s">
        <v>985</v>
      </c>
      <c r="E483" s="14" t="s">
        <v>8547</v>
      </c>
    </row>
    <row r="484" spans="1:5">
      <c r="A484" s="12" t="s">
        <v>7383</v>
      </c>
      <c r="B484" s="12" t="s">
        <v>8548</v>
      </c>
      <c r="C484" s="12" t="s">
        <v>8549</v>
      </c>
      <c r="D484" s="14" t="s">
        <v>8550</v>
      </c>
      <c r="E484" s="14" t="s">
        <v>6963</v>
      </c>
    </row>
    <row r="485" spans="1:5">
      <c r="A485" s="12" t="s">
        <v>7202</v>
      </c>
      <c r="B485" s="12" t="s">
        <v>924</v>
      </c>
      <c r="C485" s="12" t="s">
        <v>8551</v>
      </c>
      <c r="D485" s="14" t="s">
        <v>8451</v>
      </c>
      <c r="E485" s="14" t="s">
        <v>8552</v>
      </c>
    </row>
    <row r="486" spans="1:5">
      <c r="A486" s="12" t="s">
        <v>8553</v>
      </c>
      <c r="B486" s="12" t="s">
        <v>8554</v>
      </c>
      <c r="C486" s="12" t="s">
        <v>8555</v>
      </c>
      <c r="D486" s="14" t="s">
        <v>8556</v>
      </c>
      <c r="E486" s="14" t="s">
        <v>8557</v>
      </c>
    </row>
    <row r="487" spans="1:5">
      <c r="A487" s="12" t="s">
        <v>8558</v>
      </c>
      <c r="B487" s="12" t="s">
        <v>8368</v>
      </c>
      <c r="C487" s="12" t="s">
        <v>6980</v>
      </c>
      <c r="D487" s="14" t="s">
        <v>7594</v>
      </c>
      <c r="E487" s="14" t="s">
        <v>8559</v>
      </c>
    </row>
    <row r="488" spans="1:5">
      <c r="A488" s="12" t="s">
        <v>8197</v>
      </c>
      <c r="B488" s="12" t="s">
        <v>8560</v>
      </c>
      <c r="C488" s="12" t="s">
        <v>8561</v>
      </c>
      <c r="D488" s="14" t="s">
        <v>8562</v>
      </c>
      <c r="E488" s="14" t="s">
        <v>8563</v>
      </c>
    </row>
    <row r="489" spans="1:5">
      <c r="A489" s="12" t="s">
        <v>7715</v>
      </c>
      <c r="B489" s="12" t="s">
        <v>8564</v>
      </c>
      <c r="C489" s="12" t="s">
        <v>8565</v>
      </c>
      <c r="D489" s="14" t="s">
        <v>6952</v>
      </c>
      <c r="E489" s="14" t="s">
        <v>8566</v>
      </c>
    </row>
    <row r="490" spans="1:5">
      <c r="A490" s="12" t="s">
        <v>8567</v>
      </c>
      <c r="B490" s="12" t="s">
        <v>2943</v>
      </c>
      <c r="C490" s="12" t="s">
        <v>7004</v>
      </c>
      <c r="D490" s="14" t="s">
        <v>8568</v>
      </c>
      <c r="E490" s="14" t="s">
        <v>8569</v>
      </c>
    </row>
    <row r="491" spans="1:5">
      <c r="A491" s="12" t="s">
        <v>6304</v>
      </c>
      <c r="B491" s="12" t="s">
        <v>8570</v>
      </c>
      <c r="C491" s="12" t="s">
        <v>8571</v>
      </c>
      <c r="D491" s="14" t="s">
        <v>8106</v>
      </c>
      <c r="E491" s="14" t="s">
        <v>8572</v>
      </c>
    </row>
    <row r="492" spans="1:5">
      <c r="A492" s="12" t="s">
        <v>5979</v>
      </c>
      <c r="B492" s="12" t="s">
        <v>5038</v>
      </c>
      <c r="C492" s="12" t="s">
        <v>6959</v>
      </c>
      <c r="D492" s="14" t="s">
        <v>7356</v>
      </c>
      <c r="E492" s="14" t="s">
        <v>8573</v>
      </c>
    </row>
    <row r="493" spans="1:5">
      <c r="A493" s="12" t="s">
        <v>8574</v>
      </c>
      <c r="B493" s="12" t="s">
        <v>6986</v>
      </c>
      <c r="C493" s="12" t="s">
        <v>8575</v>
      </c>
      <c r="D493" s="14" t="s">
        <v>7577</v>
      </c>
      <c r="E493" s="14" t="s">
        <v>8192</v>
      </c>
    </row>
    <row r="494" spans="1:5">
      <c r="A494" s="12" t="s">
        <v>7083</v>
      </c>
      <c r="B494" s="12" t="s">
        <v>6985</v>
      </c>
      <c r="C494" s="12" t="s">
        <v>8576</v>
      </c>
      <c r="D494" s="14" t="s">
        <v>5979</v>
      </c>
      <c r="E494" s="14" t="s">
        <v>8577</v>
      </c>
    </row>
    <row r="495" spans="1:5">
      <c r="A495" s="12" t="s">
        <v>8578</v>
      </c>
      <c r="B495" s="12" t="s">
        <v>8579</v>
      </c>
      <c r="C495" s="12" t="s">
        <v>8580</v>
      </c>
      <c r="D495" s="14" t="s">
        <v>7426</v>
      </c>
      <c r="E495" s="14" t="s">
        <v>8581</v>
      </c>
    </row>
    <row r="496" spans="1:5">
      <c r="A496" s="12" t="s">
        <v>4572</v>
      </c>
      <c r="B496" s="12" t="s">
        <v>7087</v>
      </c>
      <c r="C496" s="12" t="s">
        <v>8582</v>
      </c>
      <c r="D496" s="14" t="s">
        <v>7414</v>
      </c>
      <c r="E496" s="14" t="s">
        <v>8583</v>
      </c>
    </row>
    <row r="497" spans="1:5">
      <c r="A497" s="12" t="s">
        <v>8584</v>
      </c>
      <c r="B497" s="12" t="s">
        <v>4620</v>
      </c>
      <c r="C497" s="12" t="s">
        <v>8585</v>
      </c>
      <c r="D497" s="14" t="s">
        <v>7239</v>
      </c>
      <c r="E497" s="14" t="s">
        <v>8586</v>
      </c>
    </row>
    <row r="498" spans="1:5">
      <c r="A498" s="12" t="s">
        <v>7233</v>
      </c>
      <c r="B498" s="12" t="s">
        <v>8587</v>
      </c>
      <c r="C498" s="12" t="s">
        <v>8588</v>
      </c>
      <c r="D498" s="14" t="s">
        <v>8589</v>
      </c>
      <c r="E498" s="14" t="s">
        <v>7185</v>
      </c>
    </row>
    <row r="499" spans="1:5">
      <c r="A499" s="12" t="s">
        <v>8001</v>
      </c>
      <c r="B499" s="12" t="s">
        <v>7329</v>
      </c>
      <c r="C499" s="12" t="s">
        <v>8590</v>
      </c>
      <c r="D499" s="14" t="s">
        <v>8591</v>
      </c>
      <c r="E499" s="14" t="s">
        <v>8592</v>
      </c>
    </row>
    <row r="500" spans="1:5">
      <c r="A500" s="12" t="s">
        <v>6629</v>
      </c>
      <c r="B500" s="12" t="s">
        <v>8593</v>
      </c>
      <c r="C500" s="12" t="s">
        <v>6639</v>
      </c>
      <c r="D500" s="14" t="s">
        <v>8594</v>
      </c>
      <c r="E500" s="14" t="s">
        <v>8188</v>
      </c>
    </row>
    <row r="501" spans="1:5">
      <c r="A501" s="12" t="s">
        <v>7933</v>
      </c>
      <c r="B501" s="12" t="s">
        <v>8595</v>
      </c>
      <c r="C501" s="12" t="s">
        <v>8596</v>
      </c>
      <c r="D501" s="14" t="s">
        <v>7133</v>
      </c>
      <c r="E501" s="14" t="s">
        <v>8597</v>
      </c>
    </row>
    <row r="502" spans="1:5">
      <c r="A502" s="12" t="s">
        <v>7939</v>
      </c>
      <c r="B502" s="12" t="s">
        <v>5224</v>
      </c>
      <c r="C502" s="12" t="s">
        <v>7260</v>
      </c>
      <c r="D502" s="14" t="s">
        <v>8598</v>
      </c>
      <c r="E502" s="14" t="s">
        <v>8599</v>
      </c>
    </row>
    <row r="503" spans="1:5">
      <c r="A503" s="12" t="s">
        <v>7384</v>
      </c>
      <c r="B503" s="12" t="s">
        <v>7318</v>
      </c>
      <c r="C503" s="12" t="s">
        <v>8600</v>
      </c>
      <c r="D503" s="14" t="s">
        <v>8601</v>
      </c>
      <c r="E503" s="14" t="s">
        <v>8602</v>
      </c>
    </row>
    <row r="504" spans="1:5">
      <c r="A504" s="12" t="s">
        <v>8603</v>
      </c>
      <c r="B504" s="12" t="s">
        <v>8604</v>
      </c>
      <c r="C504" s="12" t="s">
        <v>8605</v>
      </c>
      <c r="D504" s="14" t="s">
        <v>3262</v>
      </c>
      <c r="E504" s="14" t="s">
        <v>8514</v>
      </c>
    </row>
    <row r="505" spans="1:5">
      <c r="A505" s="12" t="s">
        <v>8606</v>
      </c>
      <c r="B505" s="12" t="s">
        <v>8607</v>
      </c>
      <c r="C505" s="12" t="s">
        <v>7234</v>
      </c>
      <c r="D505" s="14" t="s">
        <v>8608</v>
      </c>
      <c r="E505" s="14" t="s">
        <v>8609</v>
      </c>
    </row>
    <row r="506" spans="1:5">
      <c r="A506" s="12" t="s">
        <v>7691</v>
      </c>
      <c r="B506" s="12" t="s">
        <v>4882</v>
      </c>
      <c r="C506" s="12" t="s">
        <v>7156</v>
      </c>
      <c r="D506" s="14" t="s">
        <v>8480</v>
      </c>
      <c r="E506" s="14" t="s">
        <v>8610</v>
      </c>
    </row>
    <row r="507" spans="1:5">
      <c r="A507" s="12" t="s">
        <v>8611</v>
      </c>
      <c r="B507" s="12" t="s">
        <v>7007</v>
      </c>
      <c r="C507" s="12" t="s">
        <v>8612</v>
      </c>
      <c r="D507" s="14" t="s">
        <v>8613</v>
      </c>
      <c r="E507" s="14" t="s">
        <v>8614</v>
      </c>
    </row>
    <row r="508" spans="1:5">
      <c r="A508" s="12" t="s">
        <v>8237</v>
      </c>
      <c r="B508" s="12" t="s">
        <v>8206</v>
      </c>
      <c r="C508" s="12" t="s">
        <v>4922</v>
      </c>
      <c r="D508" s="14" t="s">
        <v>8615</v>
      </c>
      <c r="E508" s="14" t="s">
        <v>8616</v>
      </c>
    </row>
    <row r="509" spans="1:5">
      <c r="A509" s="12" t="s">
        <v>8617</v>
      </c>
      <c r="B509" s="12" t="s">
        <v>5089</v>
      </c>
      <c r="C509" s="12" t="s">
        <v>8618</v>
      </c>
      <c r="D509" s="14" t="s">
        <v>8595</v>
      </c>
      <c r="E509" s="14" t="s">
        <v>3264</v>
      </c>
    </row>
    <row r="510" spans="1:5">
      <c r="A510" s="12" t="s">
        <v>8619</v>
      </c>
      <c r="B510" s="12" t="s">
        <v>7684</v>
      </c>
      <c r="C510" s="12" t="s">
        <v>8620</v>
      </c>
      <c r="D510" s="14" t="s">
        <v>7509</v>
      </c>
      <c r="E510" s="14" t="s">
        <v>8621</v>
      </c>
    </row>
    <row r="511" spans="1:5">
      <c r="A511" s="12" t="s">
        <v>8622</v>
      </c>
      <c r="B511" s="12" t="s">
        <v>8623</v>
      </c>
      <c r="C511" s="12" t="s">
        <v>4542</v>
      </c>
      <c r="D511" s="14" t="s">
        <v>3396</v>
      </c>
      <c r="E511" s="14" t="s">
        <v>3867</v>
      </c>
    </row>
    <row r="512" spans="1:5">
      <c r="A512" s="12" t="s">
        <v>7413</v>
      </c>
      <c r="B512" s="12" t="s">
        <v>7128</v>
      </c>
      <c r="C512" s="12" t="s">
        <v>8624</v>
      </c>
      <c r="D512" s="14" t="s">
        <v>8625</v>
      </c>
      <c r="E512" s="14" t="s">
        <v>5237</v>
      </c>
    </row>
    <row r="513" spans="1:5">
      <c r="A513" s="12" t="s">
        <v>3351</v>
      </c>
      <c r="B513" s="12" t="s">
        <v>7731</v>
      </c>
      <c r="C513" s="12" t="s">
        <v>8626</v>
      </c>
      <c r="D513" s="14" t="s">
        <v>2898</v>
      </c>
      <c r="E513" s="14" t="s">
        <v>8627</v>
      </c>
    </row>
    <row r="514" spans="1:5">
      <c r="A514" s="12" t="s">
        <v>8628</v>
      </c>
      <c r="B514" s="12" t="s">
        <v>8629</v>
      </c>
      <c r="C514" s="12" t="s">
        <v>8630</v>
      </c>
      <c r="D514" s="14" t="s">
        <v>3999</v>
      </c>
      <c r="E514" s="14" t="s">
        <v>8631</v>
      </c>
    </row>
    <row r="515" spans="1:5">
      <c r="A515" s="12" t="s">
        <v>8632</v>
      </c>
      <c r="B515" s="12" t="s">
        <v>8597</v>
      </c>
      <c r="C515" s="12" t="s">
        <v>8633</v>
      </c>
      <c r="D515" s="14" t="s">
        <v>7752</v>
      </c>
      <c r="E515" s="14" t="s">
        <v>7362</v>
      </c>
    </row>
    <row r="516" spans="1:5">
      <c r="A516" s="12" t="s">
        <v>7238</v>
      </c>
      <c r="B516" s="12" t="s">
        <v>8634</v>
      </c>
      <c r="C516" s="12" t="s">
        <v>8503</v>
      </c>
      <c r="D516" s="14" t="s">
        <v>8635</v>
      </c>
      <c r="E516" s="14" t="s">
        <v>8636</v>
      </c>
    </row>
    <row r="517" spans="1:5">
      <c r="A517" s="12" t="s">
        <v>4105</v>
      </c>
      <c r="B517" s="12" t="s">
        <v>7100</v>
      </c>
      <c r="C517" s="12" t="s">
        <v>8136</v>
      </c>
      <c r="D517" s="14" t="s">
        <v>7051</v>
      </c>
      <c r="E517" s="14" t="s">
        <v>8637</v>
      </c>
    </row>
    <row r="518" spans="1:5">
      <c r="A518" s="12" t="s">
        <v>6169</v>
      </c>
      <c r="B518" s="12" t="s">
        <v>8504</v>
      </c>
      <c r="C518" s="12" t="s">
        <v>8638</v>
      </c>
      <c r="D518" s="14" t="s">
        <v>7658</v>
      </c>
      <c r="E518" s="14" t="s">
        <v>8639</v>
      </c>
    </row>
    <row r="519" spans="1:5">
      <c r="A519" s="12" t="s">
        <v>8640</v>
      </c>
      <c r="B519" s="12" t="s">
        <v>7498</v>
      </c>
      <c r="C519" s="12" t="s">
        <v>796</v>
      </c>
      <c r="D519" s="14" t="s">
        <v>8641</v>
      </c>
      <c r="E519" s="14" t="s">
        <v>8469</v>
      </c>
    </row>
    <row r="520" spans="1:5">
      <c r="A520" s="12" t="s">
        <v>7529</v>
      </c>
      <c r="B520" s="12" t="s">
        <v>5301</v>
      </c>
      <c r="C520" s="12" t="s">
        <v>6963</v>
      </c>
      <c r="D520" s="14" t="s">
        <v>3950</v>
      </c>
      <c r="E520" s="14" t="s">
        <v>8642</v>
      </c>
    </row>
    <row r="521" spans="1:5">
      <c r="A521" s="12" t="s">
        <v>8375</v>
      </c>
      <c r="B521" s="12" t="s">
        <v>8643</v>
      </c>
      <c r="C521" s="12" t="s">
        <v>8016</v>
      </c>
      <c r="D521" s="14" t="s">
        <v>8644</v>
      </c>
      <c r="E521" s="14" t="s">
        <v>7246</v>
      </c>
    </row>
    <row r="522" spans="1:5">
      <c r="A522" s="12" t="s">
        <v>8645</v>
      </c>
      <c r="B522" s="12" t="s">
        <v>8646</v>
      </c>
      <c r="C522" s="12" t="s">
        <v>5343</v>
      </c>
      <c r="D522" s="14" t="s">
        <v>8647</v>
      </c>
      <c r="E522" s="14" t="s">
        <v>8049</v>
      </c>
    </row>
    <row r="523" spans="1:5">
      <c r="A523" s="12" t="s">
        <v>6159</v>
      </c>
      <c r="B523" s="12" t="s">
        <v>8648</v>
      </c>
      <c r="C523" s="12" t="s">
        <v>8649</v>
      </c>
      <c r="D523" s="14" t="s">
        <v>8650</v>
      </c>
      <c r="E523" s="14" t="s">
        <v>7229</v>
      </c>
    </row>
    <row r="524" spans="1:5">
      <c r="A524" s="12" t="s">
        <v>3950</v>
      </c>
      <c r="B524" s="12" t="s">
        <v>3894</v>
      </c>
      <c r="C524" s="12" t="s">
        <v>8380</v>
      </c>
      <c r="D524" s="14" t="s">
        <v>6991</v>
      </c>
      <c r="E524" s="14" t="s">
        <v>6953</v>
      </c>
    </row>
    <row r="525" spans="1:5">
      <c r="A525" s="12" t="s">
        <v>8324</v>
      </c>
      <c r="B525" s="12" t="s">
        <v>4598</v>
      </c>
      <c r="C525" s="12" t="s">
        <v>8651</v>
      </c>
      <c r="D525" s="14" t="s">
        <v>8302</v>
      </c>
      <c r="E525" s="14" t="s">
        <v>7171</v>
      </c>
    </row>
    <row r="526" spans="1:5">
      <c r="A526" s="12" t="s">
        <v>8652</v>
      </c>
      <c r="B526" s="12" t="s">
        <v>8653</v>
      </c>
      <c r="C526" s="12" t="s">
        <v>8654</v>
      </c>
      <c r="D526" s="14" t="s">
        <v>8655</v>
      </c>
      <c r="E526" s="14" t="s">
        <v>7201</v>
      </c>
    </row>
    <row r="527" spans="1:5">
      <c r="A527" s="12" t="s">
        <v>8656</v>
      </c>
      <c r="B527" s="12" t="s">
        <v>8657</v>
      </c>
      <c r="C527" s="12" t="s">
        <v>8658</v>
      </c>
      <c r="D527" s="14" t="s">
        <v>7376</v>
      </c>
      <c r="E527" s="14" t="s">
        <v>2376</v>
      </c>
    </row>
    <row r="528" spans="1:5">
      <c r="A528" s="12" t="s">
        <v>8659</v>
      </c>
      <c r="B528" s="12" t="s">
        <v>6998</v>
      </c>
      <c r="C528" s="12" t="s">
        <v>8660</v>
      </c>
      <c r="D528" s="14" t="s">
        <v>8661</v>
      </c>
      <c r="E528" s="14" t="s">
        <v>8662</v>
      </c>
    </row>
    <row r="529" spans="1:5">
      <c r="A529" s="12" t="s">
        <v>7412</v>
      </c>
      <c r="B529" s="12" t="s">
        <v>8663</v>
      </c>
      <c r="C529" s="12" t="s">
        <v>8664</v>
      </c>
      <c r="D529" s="14" t="s">
        <v>8665</v>
      </c>
      <c r="E529" s="14" t="s">
        <v>8475</v>
      </c>
    </row>
    <row r="530" spans="1:5">
      <c r="A530" s="12" t="s">
        <v>8666</v>
      </c>
      <c r="B530" s="12" t="s">
        <v>8667</v>
      </c>
      <c r="C530" s="12" t="s">
        <v>8668</v>
      </c>
      <c r="D530" s="14" t="s">
        <v>7184</v>
      </c>
      <c r="E530" s="14" t="s">
        <v>8669</v>
      </c>
    </row>
    <row r="531" spans="1:5">
      <c r="A531" s="12" t="s">
        <v>8566</v>
      </c>
      <c r="B531" s="12" t="s">
        <v>8670</v>
      </c>
      <c r="C531" s="12" t="s">
        <v>8671</v>
      </c>
      <c r="D531" s="14" t="s">
        <v>8672</v>
      </c>
      <c r="E531" s="14" t="s">
        <v>7338</v>
      </c>
    </row>
    <row r="532" spans="1:5">
      <c r="A532" s="12" t="s">
        <v>2352</v>
      </c>
      <c r="B532" s="12" t="s">
        <v>8673</v>
      </c>
      <c r="C532" s="12" t="s">
        <v>8674</v>
      </c>
      <c r="D532" s="14" t="s">
        <v>8675</v>
      </c>
      <c r="E532" s="14" t="s">
        <v>7381</v>
      </c>
    </row>
    <row r="533" spans="1:5">
      <c r="A533" s="12" t="s">
        <v>5973</v>
      </c>
      <c r="B533" s="12" t="s">
        <v>8676</v>
      </c>
      <c r="C533" s="12" t="s">
        <v>8677</v>
      </c>
      <c r="D533" s="14" t="s">
        <v>6260</v>
      </c>
      <c r="E533" s="14" t="s">
        <v>3328</v>
      </c>
    </row>
    <row r="534" spans="1:5">
      <c r="A534" s="12" t="s">
        <v>7242</v>
      </c>
      <c r="B534" s="12" t="s">
        <v>6057</v>
      </c>
      <c r="C534" s="12" t="s">
        <v>8678</v>
      </c>
      <c r="D534" s="14" t="s">
        <v>8427</v>
      </c>
      <c r="E534" s="14" t="s">
        <v>8679</v>
      </c>
    </row>
    <row r="535" spans="1:5">
      <c r="A535" s="12" t="s">
        <v>8112</v>
      </c>
      <c r="B535" s="12" t="s">
        <v>1639</v>
      </c>
      <c r="C535" s="12" t="s">
        <v>6935</v>
      </c>
      <c r="D535" s="14" t="s">
        <v>8680</v>
      </c>
      <c r="E535" s="14" t="s">
        <v>5668</v>
      </c>
    </row>
    <row r="536" spans="1:5">
      <c r="A536" s="12" t="s">
        <v>8681</v>
      </c>
      <c r="B536" s="12" t="s">
        <v>7565</v>
      </c>
      <c r="C536" s="12" t="s">
        <v>7007</v>
      </c>
      <c r="D536" s="14" t="s">
        <v>8682</v>
      </c>
      <c r="E536" s="14" t="s">
        <v>7013</v>
      </c>
    </row>
    <row r="537" spans="1:5">
      <c r="A537" s="12" t="s">
        <v>7246</v>
      </c>
      <c r="B537" s="12" t="s">
        <v>8683</v>
      </c>
      <c r="C537" s="12" t="s">
        <v>8684</v>
      </c>
      <c r="D537" s="14" t="s">
        <v>8685</v>
      </c>
      <c r="E537" s="14" t="s">
        <v>8686</v>
      </c>
    </row>
    <row r="538" spans="1:5">
      <c r="A538" s="12" t="s">
        <v>8687</v>
      </c>
      <c r="B538" s="12" t="s">
        <v>8298</v>
      </c>
      <c r="C538" s="12" t="s">
        <v>8688</v>
      </c>
      <c r="D538" s="14" t="s">
        <v>7750</v>
      </c>
      <c r="E538" s="14" t="s">
        <v>8689</v>
      </c>
    </row>
    <row r="539" spans="1:5">
      <c r="A539" s="12" t="s">
        <v>8415</v>
      </c>
      <c r="B539" s="12" t="s">
        <v>8690</v>
      </c>
      <c r="C539" s="12" t="s">
        <v>7961</v>
      </c>
      <c r="D539" s="14" t="s">
        <v>8691</v>
      </c>
      <c r="E539" s="14" t="s">
        <v>8692</v>
      </c>
    </row>
    <row r="540" spans="1:5">
      <c r="A540" s="12" t="s">
        <v>8359</v>
      </c>
      <c r="B540" s="12" t="s">
        <v>8693</v>
      </c>
      <c r="C540" s="12" t="s">
        <v>8694</v>
      </c>
      <c r="D540" s="14" t="s">
        <v>8695</v>
      </c>
      <c r="E540" s="14" t="s">
        <v>8696</v>
      </c>
    </row>
    <row r="541" spans="1:5">
      <c r="A541" s="12" t="s">
        <v>8697</v>
      </c>
      <c r="B541" s="12" t="s">
        <v>6021</v>
      </c>
      <c r="C541" s="12" t="s">
        <v>8698</v>
      </c>
      <c r="D541" s="14" t="s">
        <v>8662</v>
      </c>
      <c r="E541" s="14" t="s">
        <v>8699</v>
      </c>
    </row>
    <row r="542" spans="1:5">
      <c r="A542" s="12" t="s">
        <v>7250</v>
      </c>
      <c r="B542" s="12" t="s">
        <v>8700</v>
      </c>
      <c r="C542" s="12" t="s">
        <v>8701</v>
      </c>
      <c r="D542" s="14" t="s">
        <v>8702</v>
      </c>
      <c r="E542" s="14" t="s">
        <v>3965</v>
      </c>
    </row>
    <row r="543" spans="1:5">
      <c r="A543" s="12" t="s">
        <v>7578</v>
      </c>
      <c r="B543" s="12" t="s">
        <v>8703</v>
      </c>
      <c r="C543" s="12" t="s">
        <v>8704</v>
      </c>
      <c r="D543" s="14" t="s">
        <v>7744</v>
      </c>
      <c r="E543" s="14" t="s">
        <v>8705</v>
      </c>
    </row>
    <row r="544" spans="1:5">
      <c r="A544" s="12" t="s">
        <v>8304</v>
      </c>
      <c r="B544" s="12" t="s">
        <v>7536</v>
      </c>
      <c r="C544" s="12" t="s">
        <v>8706</v>
      </c>
      <c r="D544" s="14" t="s">
        <v>8707</v>
      </c>
      <c r="E544" s="14" t="s">
        <v>8708</v>
      </c>
    </row>
    <row r="545" spans="1:5">
      <c r="A545" s="12" t="s">
        <v>3434</v>
      </c>
      <c r="B545" s="12" t="s">
        <v>7805</v>
      </c>
      <c r="C545" s="12" t="s">
        <v>8622</v>
      </c>
      <c r="D545" s="14" t="s">
        <v>5196</v>
      </c>
      <c r="E545" s="14" t="s">
        <v>8709</v>
      </c>
    </row>
    <row r="546" spans="1:5">
      <c r="A546" s="12" t="s">
        <v>3953</v>
      </c>
      <c r="B546" s="12" t="s">
        <v>8710</v>
      </c>
      <c r="C546" s="12" t="s">
        <v>8711</v>
      </c>
      <c r="D546" s="14" t="s">
        <v>8140</v>
      </c>
      <c r="E546" s="14" t="s">
        <v>8712</v>
      </c>
    </row>
    <row r="547" spans="1:5">
      <c r="A547" s="12" t="s">
        <v>8713</v>
      </c>
      <c r="B547" s="12" t="s">
        <v>8376</v>
      </c>
      <c r="C547" s="12" t="s">
        <v>8714</v>
      </c>
      <c r="D547" s="14" t="s">
        <v>8715</v>
      </c>
      <c r="E547" s="14" t="s">
        <v>7653</v>
      </c>
    </row>
    <row r="548" spans="1:5">
      <c r="A548" s="12" t="s">
        <v>7254</v>
      </c>
      <c r="B548" s="12" t="s">
        <v>7841</v>
      </c>
      <c r="C548" s="12" t="s">
        <v>8716</v>
      </c>
      <c r="D548" s="14" t="s">
        <v>8112</v>
      </c>
      <c r="E548" s="14" t="s">
        <v>8717</v>
      </c>
    </row>
    <row r="549" spans="1:5">
      <c r="A549" s="12" t="s">
        <v>7435</v>
      </c>
      <c r="B549" s="12" t="s">
        <v>6181</v>
      </c>
      <c r="C549" s="12" t="s">
        <v>7999</v>
      </c>
      <c r="D549" s="14" t="s">
        <v>8718</v>
      </c>
      <c r="E549" s="14" t="s">
        <v>8719</v>
      </c>
    </row>
    <row r="550" spans="1:5">
      <c r="A550" s="12" t="s">
        <v>8720</v>
      </c>
      <c r="B550" s="12" t="s">
        <v>8449</v>
      </c>
      <c r="C550" s="12" t="s">
        <v>8721</v>
      </c>
      <c r="D550" s="14" t="s">
        <v>8722</v>
      </c>
      <c r="E550" s="14" t="s">
        <v>8723</v>
      </c>
    </row>
    <row r="551" spans="1:5">
      <c r="A551" s="12" t="s">
        <v>8273</v>
      </c>
      <c r="B551" s="12" t="s">
        <v>8724</v>
      </c>
      <c r="C551" s="12" t="s">
        <v>8725</v>
      </c>
      <c r="D551" s="14" t="s">
        <v>8726</v>
      </c>
      <c r="E551" s="14" t="s">
        <v>5819</v>
      </c>
    </row>
    <row r="552" spans="1:5">
      <c r="A552" s="12" t="s">
        <v>8274</v>
      </c>
      <c r="B552" s="12" t="s">
        <v>8727</v>
      </c>
      <c r="C552" s="12" t="s">
        <v>8728</v>
      </c>
      <c r="D552" s="14" t="s">
        <v>7723</v>
      </c>
      <c r="E552" s="14" t="s">
        <v>8729</v>
      </c>
    </row>
    <row r="553" spans="1:5">
      <c r="A553" s="12" t="s">
        <v>8595</v>
      </c>
      <c r="B553" s="12" t="s">
        <v>8730</v>
      </c>
      <c r="C553" s="12" t="s">
        <v>8578</v>
      </c>
      <c r="D553" s="14" t="s">
        <v>8731</v>
      </c>
      <c r="E553" s="14" t="s">
        <v>8732</v>
      </c>
    </row>
    <row r="554" spans="1:5">
      <c r="A554" s="12" t="s">
        <v>8733</v>
      </c>
      <c r="B554" s="12" t="s">
        <v>8734</v>
      </c>
      <c r="C554" s="12" t="s">
        <v>8405</v>
      </c>
      <c r="D554" s="14" t="s">
        <v>8735</v>
      </c>
      <c r="E554" s="14" t="s">
        <v>8736</v>
      </c>
    </row>
    <row r="555" spans="1:5">
      <c r="A555" s="12" t="s">
        <v>8737</v>
      </c>
      <c r="B555" s="12" t="s">
        <v>5737</v>
      </c>
      <c r="C555" s="12" t="s">
        <v>6927</v>
      </c>
      <c r="D555" s="14" t="s">
        <v>8738</v>
      </c>
      <c r="E555" s="14" t="s">
        <v>4617</v>
      </c>
    </row>
    <row r="556" spans="1:5">
      <c r="A556" s="12" t="s">
        <v>8240</v>
      </c>
      <c r="B556" s="12" t="s">
        <v>8739</v>
      </c>
      <c r="C556" s="12" t="s">
        <v>8740</v>
      </c>
      <c r="D556" s="14" t="s">
        <v>8741</v>
      </c>
      <c r="E556" s="14" t="s">
        <v>8742</v>
      </c>
    </row>
    <row r="557" spans="1:5">
      <c r="A557" s="12" t="s">
        <v>8743</v>
      </c>
      <c r="B557" s="12" t="s">
        <v>8109</v>
      </c>
      <c r="C557" s="12" t="s">
        <v>4407</v>
      </c>
      <c r="D557" s="14" t="s">
        <v>7309</v>
      </c>
      <c r="E557" s="14" t="s">
        <v>8744</v>
      </c>
    </row>
    <row r="558" spans="1:5">
      <c r="A558" s="12" t="s">
        <v>8745</v>
      </c>
      <c r="B558" s="12" t="s">
        <v>8746</v>
      </c>
      <c r="C558" s="12" t="s">
        <v>8747</v>
      </c>
      <c r="D558" s="14" t="s">
        <v>7023</v>
      </c>
      <c r="E558" s="14" t="s">
        <v>8748</v>
      </c>
    </row>
    <row r="559" spans="1:5">
      <c r="A559" s="12" t="s">
        <v>8749</v>
      </c>
      <c r="B559" s="12" t="s">
        <v>8750</v>
      </c>
      <c r="C559" s="12" t="s">
        <v>8751</v>
      </c>
      <c r="D559" s="14" t="s">
        <v>7004</v>
      </c>
      <c r="E559" s="14" t="s">
        <v>8752</v>
      </c>
    </row>
    <row r="560" spans="1:5">
      <c r="A560" s="12" t="s">
        <v>8026</v>
      </c>
      <c r="B560" s="12" t="s">
        <v>8418</v>
      </c>
      <c r="C560" s="12" t="s">
        <v>7291</v>
      </c>
      <c r="D560" s="14" t="s">
        <v>8753</v>
      </c>
      <c r="E560" s="14" t="s">
        <v>1562</v>
      </c>
    </row>
    <row r="561" spans="1:5">
      <c r="A561" s="12" t="s">
        <v>8090</v>
      </c>
      <c r="B561" s="12" t="s">
        <v>6304</v>
      </c>
      <c r="C561" s="12" t="s">
        <v>8754</v>
      </c>
      <c r="D561" s="14" t="s">
        <v>8467</v>
      </c>
      <c r="E561" s="14" t="s">
        <v>7087</v>
      </c>
    </row>
    <row r="562" spans="1:5">
      <c r="A562" s="12" t="s">
        <v>8755</v>
      </c>
      <c r="B562" s="12" t="s">
        <v>8756</v>
      </c>
      <c r="C562" s="12" t="s">
        <v>7387</v>
      </c>
      <c r="D562" s="14" t="s">
        <v>7387</v>
      </c>
      <c r="E562" s="14" t="s">
        <v>8757</v>
      </c>
    </row>
    <row r="563" spans="1:5">
      <c r="A563" s="12" t="s">
        <v>8758</v>
      </c>
      <c r="B563" s="12" t="s">
        <v>8759</v>
      </c>
      <c r="C563" s="12" t="s">
        <v>8760</v>
      </c>
      <c r="D563" s="14" t="s">
        <v>8761</v>
      </c>
      <c r="E563" s="14" t="s">
        <v>8762</v>
      </c>
    </row>
    <row r="564" spans="1:5">
      <c r="A564" s="12" t="s">
        <v>8763</v>
      </c>
      <c r="B564" s="12" t="s">
        <v>8764</v>
      </c>
      <c r="C564" s="12" t="s">
        <v>8765</v>
      </c>
      <c r="D564" s="14" t="s">
        <v>1309</v>
      </c>
      <c r="E564" s="14" t="s">
        <v>8766</v>
      </c>
    </row>
    <row r="565" spans="1:5">
      <c r="A565" s="12" t="s">
        <v>8767</v>
      </c>
      <c r="B565" s="12" t="s">
        <v>8768</v>
      </c>
      <c r="C565" s="12" t="s">
        <v>7444</v>
      </c>
      <c r="D565" s="14" t="s">
        <v>8713</v>
      </c>
      <c r="E565" s="14" t="s">
        <v>7233</v>
      </c>
    </row>
    <row r="566" spans="1:5">
      <c r="A566" s="12" t="s">
        <v>8769</v>
      </c>
      <c r="B566" s="12" t="s">
        <v>8697</v>
      </c>
      <c r="C566" s="12" t="s">
        <v>7171</v>
      </c>
      <c r="D566" s="14" t="s">
        <v>6981</v>
      </c>
      <c r="E566" s="14" t="s">
        <v>8770</v>
      </c>
    </row>
    <row r="567" spans="1:5">
      <c r="A567" s="12" t="s">
        <v>8771</v>
      </c>
      <c r="B567" s="12" t="s">
        <v>8772</v>
      </c>
      <c r="C567" s="12" t="s">
        <v>8773</v>
      </c>
      <c r="D567" s="14" t="s">
        <v>8774</v>
      </c>
      <c r="E567" s="14" t="s">
        <v>8775</v>
      </c>
    </row>
    <row r="568" spans="1:5">
      <c r="A568" s="12" t="s">
        <v>7689</v>
      </c>
      <c r="B568" s="12" t="s">
        <v>8776</v>
      </c>
      <c r="C568" s="12" t="s">
        <v>7231</v>
      </c>
      <c r="D568" s="14" t="s">
        <v>8102</v>
      </c>
      <c r="E568" s="14" t="s">
        <v>7215</v>
      </c>
    </row>
    <row r="569" spans="1:5">
      <c r="A569" s="12" t="s">
        <v>8777</v>
      </c>
      <c r="B569" s="12" t="s">
        <v>8778</v>
      </c>
      <c r="C569" s="12" t="s">
        <v>8779</v>
      </c>
      <c r="D569" s="14" t="s">
        <v>8780</v>
      </c>
      <c r="E569" s="14" t="s">
        <v>8781</v>
      </c>
    </row>
    <row r="570" spans="1:5">
      <c r="A570" s="12" t="s">
        <v>8782</v>
      </c>
      <c r="B570" s="12" t="s">
        <v>8240</v>
      </c>
      <c r="C570" s="12" t="s">
        <v>3919</v>
      </c>
      <c r="D570" s="14" t="s">
        <v>5368</v>
      </c>
      <c r="E570" s="14" t="s">
        <v>3981</v>
      </c>
    </row>
    <row r="571" spans="1:5">
      <c r="A571" s="12" t="s">
        <v>7632</v>
      </c>
      <c r="B571" s="12" t="s">
        <v>8783</v>
      </c>
      <c r="C571" s="12" t="s">
        <v>7351</v>
      </c>
      <c r="D571" s="14" t="s">
        <v>7440</v>
      </c>
      <c r="E571" s="14" t="s">
        <v>8784</v>
      </c>
    </row>
    <row r="572" spans="1:5">
      <c r="A572" s="12" t="s">
        <v>8785</v>
      </c>
      <c r="B572" s="12" t="s">
        <v>7653</v>
      </c>
      <c r="C572" s="12" t="s">
        <v>8786</v>
      </c>
      <c r="D572" s="14" t="s">
        <v>7724</v>
      </c>
      <c r="E572" s="14" t="s">
        <v>8196</v>
      </c>
    </row>
    <row r="573" spans="1:5">
      <c r="A573" s="12" t="s">
        <v>8787</v>
      </c>
      <c r="B573" s="12" t="s">
        <v>8788</v>
      </c>
      <c r="C573" s="12" t="s">
        <v>5218</v>
      </c>
      <c r="D573" s="14" t="s">
        <v>8789</v>
      </c>
      <c r="E573" s="14" t="s">
        <v>8790</v>
      </c>
    </row>
    <row r="574" spans="1:5">
      <c r="A574" s="12" t="s">
        <v>8791</v>
      </c>
      <c r="B574" s="12" t="s">
        <v>8792</v>
      </c>
      <c r="C574" s="12" t="s">
        <v>8793</v>
      </c>
      <c r="D574" s="14" t="s">
        <v>5431</v>
      </c>
      <c r="E574" s="14" t="s">
        <v>8794</v>
      </c>
    </row>
    <row r="575" spans="1:5">
      <c r="A575" s="12" t="s">
        <v>8795</v>
      </c>
      <c r="B575" s="12" t="s">
        <v>8523</v>
      </c>
      <c r="C575" s="12" t="s">
        <v>8796</v>
      </c>
      <c r="D575" s="14" t="s">
        <v>7925</v>
      </c>
      <c r="E575" s="14" t="s">
        <v>8797</v>
      </c>
    </row>
    <row r="576" spans="1:5">
      <c r="A576" s="12" t="s">
        <v>8798</v>
      </c>
      <c r="B576" s="12" t="s">
        <v>2919</v>
      </c>
      <c r="C576" s="12" t="s">
        <v>8799</v>
      </c>
      <c r="D576" s="14" t="s">
        <v>8800</v>
      </c>
      <c r="E576" s="14" t="s">
        <v>8801</v>
      </c>
    </row>
    <row r="577" spans="1:5">
      <c r="A577" s="12" t="s">
        <v>8802</v>
      </c>
      <c r="B577" s="12" t="s">
        <v>8803</v>
      </c>
      <c r="C577" s="12" t="s">
        <v>8804</v>
      </c>
      <c r="D577" s="14" t="s">
        <v>7318</v>
      </c>
      <c r="E577" s="14" t="s">
        <v>8805</v>
      </c>
    </row>
    <row r="578" spans="1:5">
      <c r="A578" s="12" t="s">
        <v>8806</v>
      </c>
      <c r="B578" s="12" t="s">
        <v>8807</v>
      </c>
      <c r="C578" s="12" t="s">
        <v>8808</v>
      </c>
      <c r="D578" s="14" t="s">
        <v>7374</v>
      </c>
      <c r="E578" s="14" t="s">
        <v>7226</v>
      </c>
    </row>
    <row r="579" spans="1:5">
      <c r="A579" s="12" t="s">
        <v>7502</v>
      </c>
      <c r="B579" s="12" t="s">
        <v>7134</v>
      </c>
      <c r="C579" s="12" t="s">
        <v>8809</v>
      </c>
      <c r="D579" s="14" t="s">
        <v>6968</v>
      </c>
      <c r="E579" s="14" t="s">
        <v>8810</v>
      </c>
    </row>
    <row r="580" spans="1:5">
      <c r="A580" s="12" t="s">
        <v>8091</v>
      </c>
      <c r="B580" s="12" t="s">
        <v>8609</v>
      </c>
      <c r="C580" s="12" t="s">
        <v>8811</v>
      </c>
      <c r="D580" s="14" t="s">
        <v>8812</v>
      </c>
      <c r="E580" s="14" t="s">
        <v>8625</v>
      </c>
    </row>
    <row r="581" spans="1:5">
      <c r="A581" s="12" t="s">
        <v>8077</v>
      </c>
      <c r="B581" s="12" t="s">
        <v>5025</v>
      </c>
      <c r="C581" s="12" t="s">
        <v>8813</v>
      </c>
      <c r="D581" s="14" t="s">
        <v>8814</v>
      </c>
      <c r="E581" s="14" t="s">
        <v>4906</v>
      </c>
    </row>
    <row r="582" spans="1:5">
      <c r="A582" s="12" t="s">
        <v>8815</v>
      </c>
      <c r="B582" s="12" t="s">
        <v>8816</v>
      </c>
      <c r="C582" s="12" t="s">
        <v>8817</v>
      </c>
      <c r="D582" s="14" t="s">
        <v>8818</v>
      </c>
      <c r="E582" s="14" t="s">
        <v>7204</v>
      </c>
    </row>
    <row r="583" spans="1:5">
      <c r="A583" s="12" t="s">
        <v>8819</v>
      </c>
      <c r="B583" s="12" t="s">
        <v>8820</v>
      </c>
      <c r="C583" s="12" t="s">
        <v>8821</v>
      </c>
      <c r="D583" s="14" t="s">
        <v>8566</v>
      </c>
      <c r="E583" s="14" t="s">
        <v>8822</v>
      </c>
    </row>
    <row r="584" spans="1:5">
      <c r="A584" s="12" t="s">
        <v>8823</v>
      </c>
      <c r="B584" s="12" t="s">
        <v>8537</v>
      </c>
      <c r="C584" s="12" t="s">
        <v>8824</v>
      </c>
      <c r="D584" s="14" t="s">
        <v>7536</v>
      </c>
      <c r="E584" s="14" t="s">
        <v>8825</v>
      </c>
    </row>
    <row r="585" spans="1:5">
      <c r="A585" s="12" t="s">
        <v>8585</v>
      </c>
      <c r="B585" s="12" t="s">
        <v>8826</v>
      </c>
      <c r="C585" s="12" t="s">
        <v>6953</v>
      </c>
      <c r="D585" s="14" t="s">
        <v>8827</v>
      </c>
      <c r="E585" s="14" t="s">
        <v>8828</v>
      </c>
    </row>
    <row r="586" spans="1:5">
      <c r="A586" s="12" t="s">
        <v>8829</v>
      </c>
      <c r="B586" s="12" t="s">
        <v>7569</v>
      </c>
      <c r="C586" s="12" t="s">
        <v>8830</v>
      </c>
      <c r="D586" s="14" t="s">
        <v>4787</v>
      </c>
      <c r="E586" s="14" t="s">
        <v>7565</v>
      </c>
    </row>
    <row r="587" spans="1:5">
      <c r="A587" s="12" t="s">
        <v>8831</v>
      </c>
      <c r="B587" s="12" t="s">
        <v>4792</v>
      </c>
      <c r="C587" s="12" t="s">
        <v>8832</v>
      </c>
      <c r="D587" s="14" t="s">
        <v>8155</v>
      </c>
      <c r="E587" s="14" t="s">
        <v>8833</v>
      </c>
    </row>
    <row r="588" spans="1:5">
      <c r="A588" s="12" t="s">
        <v>8834</v>
      </c>
      <c r="B588" s="12" t="s">
        <v>8373</v>
      </c>
      <c r="C588" s="12" t="s">
        <v>8835</v>
      </c>
      <c r="D588" s="14" t="s">
        <v>8237</v>
      </c>
      <c r="E588" s="14" t="s">
        <v>7028</v>
      </c>
    </row>
    <row r="589" spans="1:5">
      <c r="A589" s="12" t="s">
        <v>8200</v>
      </c>
      <c r="B589" s="12" t="s">
        <v>7150</v>
      </c>
      <c r="C589" s="12" t="s">
        <v>7328</v>
      </c>
      <c r="D589" s="14" t="s">
        <v>8836</v>
      </c>
      <c r="E589" s="14" t="s">
        <v>7018</v>
      </c>
    </row>
    <row r="590" spans="1:5">
      <c r="A590" s="12" t="s">
        <v>8837</v>
      </c>
      <c r="B590" s="12" t="s">
        <v>8838</v>
      </c>
      <c r="C590" s="12" t="s">
        <v>5358</v>
      </c>
      <c r="D590" s="14" t="s">
        <v>7099</v>
      </c>
      <c r="E590" s="14" t="s">
        <v>8839</v>
      </c>
    </row>
    <row r="591" spans="1:5">
      <c r="A591" s="12" t="s">
        <v>8809</v>
      </c>
      <c r="B591" s="12" t="s">
        <v>8840</v>
      </c>
      <c r="C591" s="12" t="s">
        <v>8841</v>
      </c>
      <c r="D591" s="14" t="s">
        <v>8842</v>
      </c>
      <c r="E591" s="14" t="s">
        <v>8843</v>
      </c>
    </row>
    <row r="592" spans="1:5">
      <c r="A592" s="12" t="s">
        <v>8844</v>
      </c>
      <c r="B592" s="12" t="s">
        <v>6105</v>
      </c>
      <c r="C592" s="12" t="s">
        <v>7813</v>
      </c>
      <c r="D592" s="14" t="s">
        <v>6414</v>
      </c>
      <c r="E592" s="14" t="s">
        <v>7254</v>
      </c>
    </row>
    <row r="593" spans="1:5">
      <c r="A593" s="12" t="s">
        <v>7475</v>
      </c>
      <c r="B593" s="12" t="s">
        <v>3977</v>
      </c>
      <c r="C593" s="12" t="s">
        <v>8845</v>
      </c>
      <c r="D593" s="14" t="s">
        <v>7914</v>
      </c>
      <c r="E593" s="14" t="s">
        <v>8846</v>
      </c>
    </row>
    <row r="594" spans="1:5">
      <c r="A594" s="12" t="s">
        <v>7474</v>
      </c>
      <c r="B594" s="12" t="s">
        <v>8022</v>
      </c>
      <c r="C594" s="12" t="s">
        <v>8847</v>
      </c>
      <c r="D594" s="14" t="s">
        <v>8848</v>
      </c>
      <c r="E594" s="14" t="s">
        <v>8849</v>
      </c>
    </row>
    <row r="595" spans="1:5">
      <c r="A595" s="12" t="s">
        <v>8850</v>
      </c>
      <c r="B595" s="12" t="s">
        <v>8851</v>
      </c>
      <c r="C595" s="12" t="s">
        <v>8852</v>
      </c>
      <c r="D595" s="14" t="s">
        <v>8853</v>
      </c>
      <c r="E595" s="14" t="s">
        <v>8854</v>
      </c>
    </row>
    <row r="596" spans="1:5">
      <c r="A596" s="12" t="s">
        <v>7257</v>
      </c>
      <c r="B596" s="12" t="s">
        <v>6444</v>
      </c>
      <c r="C596" s="12" t="s">
        <v>7071</v>
      </c>
      <c r="D596" s="14" t="s">
        <v>7257</v>
      </c>
      <c r="E596" s="14" t="s">
        <v>8855</v>
      </c>
    </row>
    <row r="597" spans="1:5">
      <c r="A597" s="12" t="s">
        <v>7261</v>
      </c>
      <c r="B597" s="12" t="s">
        <v>7644</v>
      </c>
      <c r="C597" s="12" t="s">
        <v>6924</v>
      </c>
      <c r="D597" s="14" t="s">
        <v>8856</v>
      </c>
      <c r="E597" s="14" t="s">
        <v>8857</v>
      </c>
    </row>
    <row r="598" spans="1:5">
      <c r="A598" s="12" t="s">
        <v>8111</v>
      </c>
      <c r="B598" s="12" t="s">
        <v>8858</v>
      </c>
      <c r="C598" s="12" t="s">
        <v>7215</v>
      </c>
      <c r="D598" s="14" t="s">
        <v>8859</v>
      </c>
      <c r="E598" s="14" t="s">
        <v>4315</v>
      </c>
    </row>
    <row r="599" spans="1:5">
      <c r="A599" s="12" t="s">
        <v>7078</v>
      </c>
      <c r="B599" s="12" t="s">
        <v>8860</v>
      </c>
      <c r="C599" s="12" t="s">
        <v>8861</v>
      </c>
      <c r="D599" s="14" t="s">
        <v>8862</v>
      </c>
      <c r="E599" s="14" t="s">
        <v>8863</v>
      </c>
    </row>
    <row r="600" spans="1:5">
      <c r="A600" s="12" t="s">
        <v>8864</v>
      </c>
      <c r="B600" s="12" t="s">
        <v>8865</v>
      </c>
      <c r="C600" s="12" t="s">
        <v>8866</v>
      </c>
      <c r="D600" s="14" t="s">
        <v>7301</v>
      </c>
      <c r="E600" s="14" t="s">
        <v>4266</v>
      </c>
    </row>
    <row r="601" spans="1:5">
      <c r="A601" s="12" t="s">
        <v>8101</v>
      </c>
      <c r="B601" s="12" t="s">
        <v>8867</v>
      </c>
      <c r="C601" s="12" t="s">
        <v>7560</v>
      </c>
      <c r="D601" s="14" t="s">
        <v>8868</v>
      </c>
      <c r="E601" s="14" t="s">
        <v>3545</v>
      </c>
    </row>
    <row r="602" spans="1:5">
      <c r="A602" s="12" t="s">
        <v>7974</v>
      </c>
      <c r="B602" s="12" t="s">
        <v>8869</v>
      </c>
      <c r="C602" s="12" t="s">
        <v>6958</v>
      </c>
      <c r="D602" s="14" t="s">
        <v>8870</v>
      </c>
      <c r="E602" s="14" t="s">
        <v>8871</v>
      </c>
    </row>
    <row r="603" spans="1:5">
      <c r="A603" s="12" t="s">
        <v>8872</v>
      </c>
      <c r="B603" s="12" t="s">
        <v>8210</v>
      </c>
      <c r="C603" s="12" t="s">
        <v>8873</v>
      </c>
      <c r="D603" s="14" t="s">
        <v>6969</v>
      </c>
      <c r="E603" s="14" t="s">
        <v>4399</v>
      </c>
    </row>
    <row r="604" spans="1:5">
      <c r="A604" s="12" t="s">
        <v>6085</v>
      </c>
      <c r="B604" s="12" t="s">
        <v>8874</v>
      </c>
      <c r="C604" s="12" t="s">
        <v>8875</v>
      </c>
      <c r="D604" s="14" t="s">
        <v>8876</v>
      </c>
      <c r="E604" s="14" t="s">
        <v>8877</v>
      </c>
    </row>
    <row r="605" spans="1:5">
      <c r="A605" s="12" t="s">
        <v>3917</v>
      </c>
      <c r="B605" s="12" t="s">
        <v>7676</v>
      </c>
      <c r="C605" s="12" t="s">
        <v>8878</v>
      </c>
      <c r="D605" s="14" t="s">
        <v>3556</v>
      </c>
      <c r="E605" s="14" t="s">
        <v>8862</v>
      </c>
    </row>
    <row r="606" spans="1:5">
      <c r="A606" s="12" t="s">
        <v>7265</v>
      </c>
      <c r="B606" s="12" t="s">
        <v>4663</v>
      </c>
      <c r="C606" s="12" t="s">
        <v>7619</v>
      </c>
      <c r="D606" s="14" t="s">
        <v>8879</v>
      </c>
      <c r="E606" s="14" t="s">
        <v>8880</v>
      </c>
    </row>
    <row r="607" spans="1:5">
      <c r="A607" s="12" t="s">
        <v>6733</v>
      </c>
      <c r="B607" s="12" t="s">
        <v>8881</v>
      </c>
      <c r="C607" s="12" t="s">
        <v>7976</v>
      </c>
      <c r="D607" s="14" t="s">
        <v>8882</v>
      </c>
      <c r="E607" s="14" t="s">
        <v>7377</v>
      </c>
    </row>
    <row r="608" spans="1:5">
      <c r="A608" s="12" t="s">
        <v>4991</v>
      </c>
      <c r="B608" s="12" t="s">
        <v>8366</v>
      </c>
      <c r="C608" s="12" t="s">
        <v>8883</v>
      </c>
      <c r="D608" s="14" t="s">
        <v>8884</v>
      </c>
      <c r="E608" s="14" t="s">
        <v>8885</v>
      </c>
    </row>
    <row r="609" spans="1:5">
      <c r="A609" s="12" t="s">
        <v>5142</v>
      </c>
      <c r="B609" s="12" t="s">
        <v>8886</v>
      </c>
      <c r="C609" s="12" t="s">
        <v>8887</v>
      </c>
      <c r="D609" s="14" t="s">
        <v>8888</v>
      </c>
      <c r="E609" s="14" t="s">
        <v>7459</v>
      </c>
    </row>
    <row r="610" spans="1:5">
      <c r="A610" s="12" t="s">
        <v>8250</v>
      </c>
      <c r="B610" s="12" t="s">
        <v>8889</v>
      </c>
      <c r="C610" s="12" t="s">
        <v>8890</v>
      </c>
      <c r="D610" s="14" t="s">
        <v>7122</v>
      </c>
      <c r="E610" s="14" t="s">
        <v>8891</v>
      </c>
    </row>
    <row r="611" spans="1:5">
      <c r="A611" s="12" t="s">
        <v>8892</v>
      </c>
      <c r="B611" s="12" t="s">
        <v>8893</v>
      </c>
      <c r="C611" s="12" t="s">
        <v>8894</v>
      </c>
      <c r="D611" s="14" t="s">
        <v>8895</v>
      </c>
      <c r="E611" s="14" t="s">
        <v>2144</v>
      </c>
    </row>
    <row r="612" spans="1:5">
      <c r="A612" s="12" t="s">
        <v>8115</v>
      </c>
      <c r="B612" s="12" t="s">
        <v>8896</v>
      </c>
      <c r="C612" s="12" t="s">
        <v>4021</v>
      </c>
      <c r="D612" s="14" t="s">
        <v>6181</v>
      </c>
      <c r="E612" s="14" t="s">
        <v>8897</v>
      </c>
    </row>
    <row r="613" spans="1:5">
      <c r="A613" s="12" t="s">
        <v>7993</v>
      </c>
      <c r="B613" s="12" t="s">
        <v>8898</v>
      </c>
      <c r="C613" s="12" t="s">
        <v>8137</v>
      </c>
      <c r="D613" s="14" t="s">
        <v>8899</v>
      </c>
      <c r="E613" s="14" t="s">
        <v>7062</v>
      </c>
    </row>
    <row r="614" spans="1:5">
      <c r="A614" s="12" t="s">
        <v>7960</v>
      </c>
      <c r="B614" s="12" t="s">
        <v>7091</v>
      </c>
      <c r="C614" s="12" t="s">
        <v>6030</v>
      </c>
      <c r="D614" s="14" t="s">
        <v>8900</v>
      </c>
      <c r="E614" s="14" t="s">
        <v>8901</v>
      </c>
    </row>
    <row r="615" spans="1:5">
      <c r="A615" s="12" t="s">
        <v>7473</v>
      </c>
      <c r="B615" s="12" t="s">
        <v>8902</v>
      </c>
      <c r="C615" s="12" t="s">
        <v>8903</v>
      </c>
      <c r="D615" s="14" t="s">
        <v>8904</v>
      </c>
      <c r="E615" s="14" t="s">
        <v>8905</v>
      </c>
    </row>
    <row r="616" spans="1:5">
      <c r="A616" s="12" t="s">
        <v>8906</v>
      </c>
      <c r="B616" s="12" t="s">
        <v>313</v>
      </c>
      <c r="C616" s="12" t="s">
        <v>8907</v>
      </c>
      <c r="D616" s="14" t="s">
        <v>8908</v>
      </c>
      <c r="E616" s="14" t="s">
        <v>8909</v>
      </c>
    </row>
    <row r="617" spans="1:5">
      <c r="A617" s="12" t="s">
        <v>3396</v>
      </c>
      <c r="B617" s="12" t="s">
        <v>6373</v>
      </c>
      <c r="C617" s="12" t="s">
        <v>8910</v>
      </c>
      <c r="D617" s="14" t="s">
        <v>7559</v>
      </c>
      <c r="E617" s="14" t="s">
        <v>7435</v>
      </c>
    </row>
    <row r="618" spans="1:5">
      <c r="A618" s="12" t="s">
        <v>8911</v>
      </c>
      <c r="B618" s="12" t="s">
        <v>8912</v>
      </c>
      <c r="C618" s="12" t="s">
        <v>8913</v>
      </c>
      <c r="D618" s="14" t="s">
        <v>8914</v>
      </c>
      <c r="E618" s="14" t="s">
        <v>7179</v>
      </c>
    </row>
    <row r="619" spans="1:5">
      <c r="A619" s="12" t="s">
        <v>7270</v>
      </c>
      <c r="B619" s="12" t="s">
        <v>6340</v>
      </c>
      <c r="C619" s="12" t="s">
        <v>8915</v>
      </c>
      <c r="D619" s="14" t="s">
        <v>8916</v>
      </c>
      <c r="E619" s="14" t="s">
        <v>8917</v>
      </c>
    </row>
    <row r="620" spans="1:5">
      <c r="A620" s="12" t="s">
        <v>8601</v>
      </c>
      <c r="B620" s="12" t="s">
        <v>8918</v>
      </c>
      <c r="C620" s="12" t="s">
        <v>5301</v>
      </c>
      <c r="D620" s="14" t="s">
        <v>8919</v>
      </c>
      <c r="E620" s="14" t="s">
        <v>8920</v>
      </c>
    </row>
    <row r="621" spans="1:5">
      <c r="A621" s="12" t="s">
        <v>8734</v>
      </c>
      <c r="B621" s="12" t="s">
        <v>8921</v>
      </c>
      <c r="C621" s="12" t="s">
        <v>3958</v>
      </c>
      <c r="D621" s="14" t="s">
        <v>8922</v>
      </c>
      <c r="E621" s="14" t="s">
        <v>8923</v>
      </c>
    </row>
    <row r="622" spans="1:5">
      <c r="A622" s="12" t="s">
        <v>8662</v>
      </c>
      <c r="B622" s="12" t="s">
        <v>7770</v>
      </c>
      <c r="C622" s="12" t="s">
        <v>8924</v>
      </c>
      <c r="D622" s="14" t="s">
        <v>8925</v>
      </c>
      <c r="E622" s="14" t="s">
        <v>8016</v>
      </c>
    </row>
    <row r="623" spans="1:5">
      <c r="A623" s="12" t="s">
        <v>8926</v>
      </c>
      <c r="B623" s="12" t="s">
        <v>7410</v>
      </c>
      <c r="C623" s="12" t="s">
        <v>8336</v>
      </c>
      <c r="D623" s="14" t="s">
        <v>7241</v>
      </c>
      <c r="E623" s="14" t="s">
        <v>7344</v>
      </c>
    </row>
    <row r="624" spans="1:5">
      <c r="A624" s="12" t="s">
        <v>7276</v>
      </c>
      <c r="B624" s="12" t="s">
        <v>8927</v>
      </c>
      <c r="C624" s="12" t="s">
        <v>6711</v>
      </c>
      <c r="D624" s="14" t="s">
        <v>8928</v>
      </c>
      <c r="E624" s="14" t="s">
        <v>8929</v>
      </c>
    </row>
    <row r="625" spans="1:5">
      <c r="A625" s="12" t="s">
        <v>8930</v>
      </c>
      <c r="B625" s="12" t="s">
        <v>8931</v>
      </c>
      <c r="C625" s="12" t="s">
        <v>1596</v>
      </c>
      <c r="D625" s="14" t="s">
        <v>7739</v>
      </c>
      <c r="E625" s="14" t="s">
        <v>8127</v>
      </c>
    </row>
    <row r="626" spans="1:5">
      <c r="A626" s="12" t="s">
        <v>7858</v>
      </c>
      <c r="B626" s="12" t="s">
        <v>8932</v>
      </c>
      <c r="C626" s="12" t="s">
        <v>8933</v>
      </c>
      <c r="D626" s="14" t="s">
        <v>8934</v>
      </c>
      <c r="E626" s="14" t="s">
        <v>3323</v>
      </c>
    </row>
    <row r="627" spans="1:5">
      <c r="A627" s="12" t="s">
        <v>7282</v>
      </c>
      <c r="B627" s="12" t="s">
        <v>8935</v>
      </c>
      <c r="C627" s="12" t="s">
        <v>8936</v>
      </c>
      <c r="D627" s="14" t="s">
        <v>8316</v>
      </c>
      <c r="E627" s="14" t="s">
        <v>8937</v>
      </c>
    </row>
    <row r="628" spans="1:5">
      <c r="A628" s="12" t="s">
        <v>7286</v>
      </c>
      <c r="B628" s="12" t="s">
        <v>8938</v>
      </c>
      <c r="C628" s="12" t="s">
        <v>8493</v>
      </c>
      <c r="D628" s="14" t="s">
        <v>4016</v>
      </c>
      <c r="E628" s="14" t="s">
        <v>8939</v>
      </c>
    </row>
    <row r="629" spans="1:5">
      <c r="A629" s="12" t="s">
        <v>7870</v>
      </c>
      <c r="B629" s="12" t="s">
        <v>8940</v>
      </c>
      <c r="C629" s="12" t="s">
        <v>8941</v>
      </c>
      <c r="D629" s="14" t="s">
        <v>6668</v>
      </c>
      <c r="E629" s="14" t="s">
        <v>8942</v>
      </c>
    </row>
    <row r="630" spans="1:5">
      <c r="A630" s="12" t="s">
        <v>8793</v>
      </c>
      <c r="B630" s="12" t="s">
        <v>8943</v>
      </c>
      <c r="C630" s="12" t="s">
        <v>7535</v>
      </c>
      <c r="D630" s="14" t="s">
        <v>6932</v>
      </c>
      <c r="E630" s="14" t="s">
        <v>8094</v>
      </c>
    </row>
    <row r="631" spans="1:5">
      <c r="A631" s="12" t="s">
        <v>7291</v>
      </c>
      <c r="B631" s="12" t="s">
        <v>7656</v>
      </c>
      <c r="C631" s="12" t="s">
        <v>8944</v>
      </c>
      <c r="D631" s="14" t="s">
        <v>8945</v>
      </c>
      <c r="E631" s="14" t="s">
        <v>8946</v>
      </c>
    </row>
    <row r="632" spans="1:5">
      <c r="A632" s="12" t="s">
        <v>7297</v>
      </c>
      <c r="B632" s="12" t="s">
        <v>7298</v>
      </c>
      <c r="C632" s="12" t="s">
        <v>4945</v>
      </c>
      <c r="D632" s="14" t="s">
        <v>6801</v>
      </c>
      <c r="E632" s="14" t="s">
        <v>3806</v>
      </c>
    </row>
    <row r="633" spans="1:5">
      <c r="A633" s="12" t="s">
        <v>7673</v>
      </c>
      <c r="B633" s="12" t="s">
        <v>8947</v>
      </c>
      <c r="C633" s="12" t="s">
        <v>8948</v>
      </c>
      <c r="D633" s="14" t="s">
        <v>4667</v>
      </c>
      <c r="E633" s="14" t="s">
        <v>8949</v>
      </c>
    </row>
    <row r="634" spans="1:5">
      <c r="A634" s="12" t="s">
        <v>8525</v>
      </c>
      <c r="B634" s="12" t="s">
        <v>8476</v>
      </c>
      <c r="C634" s="12" t="s">
        <v>8950</v>
      </c>
      <c r="D634" s="14" t="s">
        <v>8951</v>
      </c>
      <c r="E634" s="14" t="s">
        <v>7486</v>
      </c>
    </row>
    <row r="635" spans="1:5">
      <c r="A635" s="12" t="s">
        <v>4642</v>
      </c>
      <c r="B635" s="12" t="s">
        <v>8952</v>
      </c>
      <c r="C635" s="12" t="s">
        <v>1591</v>
      </c>
      <c r="D635" s="14" t="s">
        <v>8953</v>
      </c>
      <c r="E635" s="14" t="s">
        <v>7824</v>
      </c>
    </row>
    <row r="636" spans="1:5">
      <c r="A636" s="12" t="s">
        <v>7764</v>
      </c>
      <c r="B636" s="12" t="s">
        <v>6968</v>
      </c>
      <c r="C636" s="12" t="s">
        <v>7333</v>
      </c>
      <c r="D636" s="14" t="s">
        <v>8954</v>
      </c>
      <c r="E636" s="14" t="s">
        <v>8955</v>
      </c>
    </row>
    <row r="637" spans="1:5">
      <c r="A637" s="12" t="s">
        <v>6624</v>
      </c>
      <c r="B637" s="12" t="s">
        <v>8956</v>
      </c>
      <c r="C637" s="12" t="s">
        <v>6289</v>
      </c>
      <c r="D637" s="14" t="s">
        <v>8128</v>
      </c>
      <c r="E637" s="14" t="s">
        <v>1327</v>
      </c>
    </row>
    <row r="638" spans="1:5">
      <c r="A638" s="12" t="s">
        <v>8957</v>
      </c>
      <c r="B638" s="12" t="s">
        <v>3196</v>
      </c>
      <c r="C638" s="12" t="s">
        <v>8958</v>
      </c>
      <c r="D638" s="14" t="s">
        <v>8959</v>
      </c>
      <c r="E638" s="14" t="s">
        <v>8483</v>
      </c>
    </row>
    <row r="639" spans="1:5">
      <c r="A639" s="12" t="s">
        <v>8960</v>
      </c>
      <c r="B639" s="12" t="s">
        <v>8049</v>
      </c>
      <c r="C639" s="12" t="s">
        <v>7109</v>
      </c>
      <c r="D639" s="14" t="s">
        <v>8961</v>
      </c>
      <c r="E639" s="14" t="s">
        <v>8962</v>
      </c>
    </row>
    <row r="640" spans="1:5">
      <c r="A640" s="12" t="s">
        <v>8412</v>
      </c>
      <c r="B640" s="12" t="s">
        <v>8438</v>
      </c>
      <c r="C640" s="12" t="s">
        <v>8963</v>
      </c>
      <c r="D640" s="14" t="s">
        <v>8964</v>
      </c>
      <c r="E640" s="14" t="s">
        <v>8965</v>
      </c>
    </row>
    <row r="641" spans="1:5">
      <c r="A641" s="12" t="s">
        <v>8966</v>
      </c>
      <c r="B641" s="12" t="s">
        <v>8967</v>
      </c>
      <c r="C641" s="12" t="s">
        <v>8968</v>
      </c>
      <c r="D641" s="14" t="s">
        <v>8969</v>
      </c>
      <c r="E641" s="14" t="s">
        <v>7610</v>
      </c>
    </row>
    <row r="642" spans="1:5">
      <c r="A642" s="12" t="s">
        <v>3998</v>
      </c>
      <c r="B642" s="12" t="s">
        <v>8970</v>
      </c>
      <c r="C642" s="12" t="s">
        <v>8971</v>
      </c>
      <c r="D642" s="14" t="s">
        <v>8972</v>
      </c>
      <c r="E642" s="14" t="s">
        <v>8973</v>
      </c>
    </row>
    <row r="643" spans="1:5">
      <c r="A643" s="12" t="s">
        <v>7001</v>
      </c>
      <c r="B643" s="12" t="s">
        <v>6629</v>
      </c>
      <c r="C643" s="12" t="s">
        <v>8974</v>
      </c>
      <c r="D643" s="14" t="s">
        <v>8138</v>
      </c>
      <c r="E643" s="14" t="s">
        <v>8975</v>
      </c>
    </row>
    <row r="644" spans="1:5">
      <c r="A644" s="12" t="s">
        <v>7452</v>
      </c>
      <c r="B644" s="12" t="s">
        <v>8514</v>
      </c>
      <c r="C644" s="12" t="s">
        <v>8976</v>
      </c>
      <c r="D644" s="14" t="s">
        <v>7909</v>
      </c>
      <c r="E644" s="14" t="s">
        <v>7914</v>
      </c>
    </row>
    <row r="645" spans="1:5">
      <c r="A645" s="12" t="s">
        <v>7301</v>
      </c>
      <c r="B645" s="12" t="s">
        <v>8763</v>
      </c>
      <c r="C645" s="12" t="s">
        <v>8977</v>
      </c>
      <c r="D645" s="14" t="s">
        <v>8978</v>
      </c>
      <c r="E645" s="14" t="s">
        <v>8354</v>
      </c>
    </row>
    <row r="646" spans="1:5">
      <c r="A646" s="12" t="s">
        <v>1639</v>
      </c>
      <c r="B646" s="12" t="s">
        <v>7224</v>
      </c>
      <c r="C646" s="12" t="s">
        <v>6945</v>
      </c>
      <c r="D646" s="14" t="s">
        <v>8885</v>
      </c>
      <c r="E646" s="14" t="s">
        <v>8979</v>
      </c>
    </row>
    <row r="647" spans="1:5">
      <c r="A647" s="12" t="s">
        <v>8980</v>
      </c>
      <c r="B647" s="12" t="s">
        <v>6621</v>
      </c>
      <c r="C647" s="12" t="s">
        <v>8981</v>
      </c>
      <c r="D647" s="14" t="s">
        <v>6779</v>
      </c>
      <c r="E647" s="14" t="s">
        <v>8683</v>
      </c>
    </row>
    <row r="648" spans="1:5">
      <c r="A648" s="12" t="s">
        <v>7374</v>
      </c>
      <c r="B648" s="12" t="s">
        <v>7263</v>
      </c>
      <c r="C648" s="12" t="s">
        <v>8982</v>
      </c>
      <c r="D648" s="14" t="s">
        <v>8983</v>
      </c>
      <c r="E648" s="14" t="s">
        <v>7357</v>
      </c>
    </row>
    <row r="649" spans="1:5">
      <c r="A649" s="12" t="s">
        <v>8984</v>
      </c>
      <c r="B649" s="12" t="s">
        <v>8421</v>
      </c>
      <c r="C649" s="12" t="s">
        <v>5809</v>
      </c>
      <c r="D649" s="14" t="s">
        <v>7362</v>
      </c>
      <c r="E649" s="14" t="s">
        <v>8985</v>
      </c>
    </row>
    <row r="650" spans="1:5">
      <c r="A650" s="12" t="s">
        <v>8986</v>
      </c>
      <c r="B650" s="12" t="s">
        <v>7614</v>
      </c>
      <c r="C650" s="12" t="s">
        <v>3515</v>
      </c>
      <c r="D650" s="14" t="s">
        <v>8987</v>
      </c>
      <c r="E650" s="14" t="s">
        <v>8988</v>
      </c>
    </row>
    <row r="651" spans="1:5">
      <c r="A651" s="12" t="s">
        <v>5092</v>
      </c>
      <c r="B651" s="12" t="s">
        <v>8960</v>
      </c>
      <c r="C651" s="12" t="s">
        <v>8989</v>
      </c>
      <c r="D651" s="14" t="s">
        <v>8990</v>
      </c>
      <c r="E651" s="14" t="s">
        <v>8057</v>
      </c>
    </row>
    <row r="652" spans="1:5">
      <c r="A652" s="12" t="s">
        <v>8033</v>
      </c>
      <c r="B652" s="12" t="s">
        <v>8991</v>
      </c>
      <c r="C652" s="12" t="s">
        <v>8992</v>
      </c>
      <c r="D652" s="14" t="s">
        <v>8770</v>
      </c>
      <c r="E652" s="14" t="s">
        <v>8993</v>
      </c>
    </row>
    <row r="653" spans="1:5">
      <c r="A653" s="12" t="s">
        <v>3542</v>
      </c>
      <c r="B653" s="12" t="s">
        <v>8994</v>
      </c>
      <c r="C653" s="12" t="s">
        <v>8995</v>
      </c>
      <c r="D653" s="14" t="s">
        <v>6944</v>
      </c>
      <c r="E653" s="14" t="s">
        <v>8996</v>
      </c>
    </row>
    <row r="654" spans="1:5">
      <c r="A654" s="12" t="s">
        <v>8947</v>
      </c>
      <c r="B654" s="12" t="s">
        <v>8997</v>
      </c>
      <c r="C654" s="12" t="s">
        <v>8998</v>
      </c>
      <c r="D654" s="14" t="s">
        <v>8999</v>
      </c>
      <c r="E654" s="14" t="s">
        <v>7906</v>
      </c>
    </row>
    <row r="655" spans="1:5">
      <c r="A655" s="12" t="s">
        <v>5921</v>
      </c>
      <c r="B655" s="12" t="s">
        <v>9000</v>
      </c>
      <c r="C655" s="12" t="s">
        <v>9001</v>
      </c>
      <c r="D655" s="14" t="s">
        <v>9002</v>
      </c>
      <c r="E655" s="14" t="s">
        <v>9003</v>
      </c>
    </row>
    <row r="656" spans="1:5">
      <c r="A656" s="12" t="s">
        <v>7136</v>
      </c>
      <c r="B656" s="12" t="s">
        <v>8508</v>
      </c>
      <c r="C656" s="12" t="s">
        <v>6615</v>
      </c>
      <c r="D656" s="14" t="s">
        <v>7515</v>
      </c>
      <c r="E656" s="14" t="s">
        <v>7843</v>
      </c>
    </row>
    <row r="657" spans="1:5">
      <c r="A657" s="12" t="s">
        <v>7309</v>
      </c>
      <c r="B657" s="12" t="s">
        <v>9004</v>
      </c>
      <c r="C657" s="12" t="s">
        <v>3972</v>
      </c>
      <c r="D657" s="14" t="s">
        <v>7040</v>
      </c>
      <c r="E657" s="14" t="s">
        <v>9005</v>
      </c>
    </row>
    <row r="658" spans="1:5">
      <c r="A658" s="12" t="s">
        <v>7978</v>
      </c>
      <c r="B658" s="12" t="s">
        <v>8541</v>
      </c>
      <c r="C658" s="12" t="s">
        <v>7919</v>
      </c>
      <c r="D658" s="14" t="s">
        <v>9006</v>
      </c>
      <c r="E658" s="14" t="s">
        <v>9007</v>
      </c>
    </row>
    <row r="659" spans="1:5">
      <c r="A659" s="12" t="s">
        <v>8602</v>
      </c>
      <c r="B659" s="12" t="s">
        <v>7744</v>
      </c>
      <c r="C659" s="12" t="s">
        <v>9008</v>
      </c>
      <c r="D659" s="14" t="s">
        <v>8104</v>
      </c>
      <c r="E659" s="14" t="s">
        <v>9009</v>
      </c>
    </row>
    <row r="660" spans="1:5">
      <c r="A660" s="12" t="s">
        <v>8851</v>
      </c>
      <c r="B660" s="12" t="s">
        <v>1335</v>
      </c>
      <c r="C660" s="12" t="s">
        <v>7541</v>
      </c>
      <c r="D660" s="14" t="s">
        <v>9010</v>
      </c>
      <c r="E660" s="14" t="s">
        <v>9011</v>
      </c>
    </row>
    <row r="661" spans="1:5">
      <c r="A661" s="12" t="s">
        <v>9012</v>
      </c>
      <c r="B661" s="12" t="s">
        <v>8274</v>
      </c>
      <c r="C661" s="12" t="s">
        <v>8209</v>
      </c>
      <c r="D661" s="14" t="s">
        <v>9013</v>
      </c>
      <c r="E661" s="14" t="s">
        <v>6108</v>
      </c>
    </row>
    <row r="662" spans="1:5">
      <c r="A662" s="12" t="s">
        <v>1914</v>
      </c>
      <c r="B662" s="12" t="s">
        <v>7108</v>
      </c>
      <c r="C662" s="12" t="s">
        <v>9014</v>
      </c>
      <c r="D662" s="14" t="s">
        <v>8621</v>
      </c>
      <c r="E662" s="14" t="s">
        <v>8427</v>
      </c>
    </row>
    <row r="663" spans="1:5">
      <c r="A663" s="12" t="s">
        <v>8316</v>
      </c>
      <c r="B663" s="12" t="s">
        <v>9015</v>
      </c>
      <c r="C663" s="12" t="s">
        <v>9016</v>
      </c>
      <c r="D663" s="14" t="s">
        <v>9017</v>
      </c>
      <c r="E663" s="14" t="s">
        <v>9018</v>
      </c>
    </row>
    <row r="664" spans="1:5">
      <c r="A664" s="12" t="s">
        <v>7048</v>
      </c>
      <c r="B664" s="12" t="s">
        <v>6472</v>
      </c>
      <c r="C664" s="12" t="s">
        <v>8031</v>
      </c>
      <c r="D664" s="14" t="s">
        <v>9019</v>
      </c>
      <c r="E664" s="14" t="s">
        <v>7431</v>
      </c>
    </row>
    <row r="665" spans="1:5">
      <c r="A665" s="12" t="s">
        <v>7318</v>
      </c>
      <c r="B665" s="12" t="s">
        <v>9020</v>
      </c>
      <c r="C665" s="12" t="s">
        <v>9021</v>
      </c>
      <c r="D665" s="14" t="s">
        <v>9022</v>
      </c>
      <c r="E665" s="14" t="s">
        <v>8494</v>
      </c>
    </row>
    <row r="666" spans="1:5">
      <c r="A666" s="12" t="s">
        <v>6794</v>
      </c>
      <c r="B666" s="12" t="s">
        <v>9023</v>
      </c>
      <c r="C666" s="12" t="s">
        <v>4869</v>
      </c>
      <c r="D666" s="14" t="s">
        <v>2022</v>
      </c>
      <c r="E666" s="14" t="s">
        <v>7817</v>
      </c>
    </row>
    <row r="667" spans="1:5">
      <c r="A667" s="12" t="s">
        <v>7322</v>
      </c>
      <c r="B667" s="12" t="s">
        <v>7016</v>
      </c>
      <c r="C667" s="12" t="s">
        <v>4171</v>
      </c>
      <c r="D667" s="14" t="s">
        <v>9024</v>
      </c>
      <c r="E667" s="14" t="s">
        <v>8112</v>
      </c>
    </row>
    <row r="668" spans="1:5">
      <c r="A668" s="12" t="s">
        <v>7015</v>
      </c>
      <c r="B668" s="12" t="s">
        <v>9025</v>
      </c>
      <c r="C668" s="12" t="s">
        <v>9026</v>
      </c>
      <c r="D668" s="14" t="s">
        <v>9027</v>
      </c>
      <c r="E668" s="14" t="s">
        <v>7866</v>
      </c>
    </row>
    <row r="669" spans="1:5">
      <c r="A669" s="12" t="s">
        <v>624</v>
      </c>
      <c r="B669" s="12" t="s">
        <v>9028</v>
      </c>
      <c r="C669" s="12" t="s">
        <v>9029</v>
      </c>
      <c r="D669" s="14" t="s">
        <v>8351</v>
      </c>
      <c r="E669" s="14" t="s">
        <v>9030</v>
      </c>
    </row>
    <row r="670" spans="1:5">
      <c r="A670" s="12" t="s">
        <v>2062</v>
      </c>
      <c r="B670" s="12" t="s">
        <v>5904</v>
      </c>
      <c r="C670" s="12" t="s">
        <v>9031</v>
      </c>
      <c r="D670" s="14" t="s">
        <v>7679</v>
      </c>
      <c r="E670" s="14" t="s">
        <v>8047</v>
      </c>
    </row>
    <row r="671" spans="1:5">
      <c r="A671" s="12" t="s">
        <v>7921</v>
      </c>
      <c r="B671" s="12" t="s">
        <v>9032</v>
      </c>
      <c r="C671" s="12" t="s">
        <v>5271</v>
      </c>
      <c r="D671" s="14" t="s">
        <v>7170</v>
      </c>
      <c r="E671" s="14" t="s">
        <v>9033</v>
      </c>
    </row>
    <row r="672" spans="1:5">
      <c r="A672" s="12" t="s">
        <v>7328</v>
      </c>
      <c r="B672" s="12" t="s">
        <v>1946</v>
      </c>
      <c r="C672" s="12" t="s">
        <v>9034</v>
      </c>
      <c r="D672" s="14" t="s">
        <v>9035</v>
      </c>
      <c r="E672" s="14" t="s">
        <v>9036</v>
      </c>
    </row>
    <row r="673" spans="1:5">
      <c r="A673" s="12" t="s">
        <v>8232</v>
      </c>
      <c r="B673" s="12" t="s">
        <v>8340</v>
      </c>
      <c r="C673" s="12" t="s">
        <v>9037</v>
      </c>
      <c r="D673" s="14" t="s">
        <v>8483</v>
      </c>
      <c r="E673" s="14" t="s">
        <v>8990</v>
      </c>
    </row>
    <row r="674" spans="1:5">
      <c r="A674" s="12" t="s">
        <v>7036</v>
      </c>
      <c r="B674" s="12" t="s">
        <v>7373</v>
      </c>
      <c r="C674" s="12" t="s">
        <v>7419</v>
      </c>
      <c r="D674" s="14" t="s">
        <v>9038</v>
      </c>
      <c r="E674" s="14" t="s">
        <v>9039</v>
      </c>
    </row>
    <row r="675" spans="1:5">
      <c r="A675" s="12" t="s">
        <v>7251</v>
      </c>
      <c r="B675" s="12" t="s">
        <v>9040</v>
      </c>
      <c r="C675" s="12" t="s">
        <v>6981</v>
      </c>
      <c r="D675" s="14" t="s">
        <v>9041</v>
      </c>
      <c r="E675" s="14" t="s">
        <v>3337</v>
      </c>
    </row>
    <row r="676" spans="1:5">
      <c r="A676" s="12" t="s">
        <v>7702</v>
      </c>
      <c r="B676" s="12" t="s">
        <v>5634</v>
      </c>
      <c r="C676" s="12" t="s">
        <v>7127</v>
      </c>
      <c r="D676" s="14" t="s">
        <v>5350</v>
      </c>
      <c r="E676" s="14" t="s">
        <v>766</v>
      </c>
    </row>
    <row r="677" spans="1:5">
      <c r="A677" s="12" t="s">
        <v>6681</v>
      </c>
      <c r="B677" s="12" t="s">
        <v>9042</v>
      </c>
      <c r="C677" s="12" t="s">
        <v>6982</v>
      </c>
      <c r="D677" s="14" t="s">
        <v>9043</v>
      </c>
      <c r="E677" s="14" t="s">
        <v>9044</v>
      </c>
    </row>
    <row r="678" spans="1:5">
      <c r="A678" s="12" t="s">
        <v>9045</v>
      </c>
      <c r="B678" s="12" t="s">
        <v>9046</v>
      </c>
      <c r="C678" s="12" t="s">
        <v>7238</v>
      </c>
      <c r="D678" s="14" t="s">
        <v>9023</v>
      </c>
      <c r="E678" s="14" t="s">
        <v>9047</v>
      </c>
    </row>
    <row r="679" spans="1:5">
      <c r="A679" s="12" t="s">
        <v>7675</v>
      </c>
      <c r="B679" s="12" t="s">
        <v>7981</v>
      </c>
      <c r="C679" s="12" t="s">
        <v>9048</v>
      </c>
      <c r="D679" s="14" t="s">
        <v>6472</v>
      </c>
      <c r="E679" s="14" t="s">
        <v>9049</v>
      </c>
    </row>
    <row r="680" spans="1:5">
      <c r="A680" s="12" t="s">
        <v>7598</v>
      </c>
      <c r="B680" s="12" t="s">
        <v>8196</v>
      </c>
      <c r="C680" s="12" t="s">
        <v>6915</v>
      </c>
      <c r="D680" s="14" t="s">
        <v>9050</v>
      </c>
      <c r="E680" s="14" t="s">
        <v>9051</v>
      </c>
    </row>
    <row r="681" spans="1:5">
      <c r="A681" s="12" t="s">
        <v>8913</v>
      </c>
      <c r="B681" s="12" t="s">
        <v>9052</v>
      </c>
      <c r="C681" s="12" t="s">
        <v>9053</v>
      </c>
      <c r="D681" s="14" t="s">
        <v>5357</v>
      </c>
      <c r="E681" s="14" t="s">
        <v>9054</v>
      </c>
    </row>
    <row r="682" spans="1:5">
      <c r="A682" s="12" t="s">
        <v>7756</v>
      </c>
      <c r="B682" s="12" t="s">
        <v>7343</v>
      </c>
      <c r="C682" s="12" t="s">
        <v>9055</v>
      </c>
      <c r="D682" s="14" t="s">
        <v>9056</v>
      </c>
      <c r="E682" s="14" t="s">
        <v>9057</v>
      </c>
    </row>
    <row r="683" spans="1:5">
      <c r="A683" s="12" t="s">
        <v>9058</v>
      </c>
      <c r="B683" s="12" t="s">
        <v>3337</v>
      </c>
      <c r="C683" s="12" t="s">
        <v>9059</v>
      </c>
      <c r="D683" s="14" t="s">
        <v>6178</v>
      </c>
      <c r="E683" s="14" t="s">
        <v>8945</v>
      </c>
    </row>
    <row r="684" spans="1:5">
      <c r="A684" s="12" t="s">
        <v>7333</v>
      </c>
      <c r="B684" s="12" t="s">
        <v>8906</v>
      </c>
      <c r="C684" s="12" t="s">
        <v>5731</v>
      </c>
      <c r="D684" s="14" t="s">
        <v>8920</v>
      </c>
      <c r="E684" s="14" t="s">
        <v>9060</v>
      </c>
    </row>
    <row r="685" spans="1:5">
      <c r="A685" s="12" t="s">
        <v>3334</v>
      </c>
      <c r="B685" s="12" t="s">
        <v>7219</v>
      </c>
      <c r="C685" s="12" t="s">
        <v>9061</v>
      </c>
      <c r="D685" s="14" t="s">
        <v>4382</v>
      </c>
      <c r="E685" s="14" t="s">
        <v>6124</v>
      </c>
    </row>
    <row r="686" spans="1:5">
      <c r="A686" s="12" t="s">
        <v>7272</v>
      </c>
      <c r="B686" s="12" t="s">
        <v>9062</v>
      </c>
      <c r="C686" s="12" t="s">
        <v>9063</v>
      </c>
      <c r="D686" s="14" t="s">
        <v>3733</v>
      </c>
      <c r="E686" s="14" t="s">
        <v>8970</v>
      </c>
    </row>
    <row r="687" spans="1:5">
      <c r="A687" s="12" t="s">
        <v>9019</v>
      </c>
      <c r="B687" s="12" t="s">
        <v>5360</v>
      </c>
      <c r="C687" s="12" t="s">
        <v>7246</v>
      </c>
      <c r="D687" s="14" t="s">
        <v>9064</v>
      </c>
      <c r="E687" s="14" t="s">
        <v>9065</v>
      </c>
    </row>
    <row r="688" spans="1:5">
      <c r="A688" s="12" t="s">
        <v>8940</v>
      </c>
      <c r="B688" s="12" t="s">
        <v>9066</v>
      </c>
      <c r="C688" s="12" t="s">
        <v>9067</v>
      </c>
      <c r="D688" s="14" t="s">
        <v>7076</v>
      </c>
      <c r="E688" s="14" t="s">
        <v>9068</v>
      </c>
    </row>
    <row r="689" spans="1:5">
      <c r="A689" s="12" t="s">
        <v>8120</v>
      </c>
      <c r="B689" s="12" t="s">
        <v>9069</v>
      </c>
      <c r="C689" s="12" t="s">
        <v>8911</v>
      </c>
      <c r="D689" s="14" t="s">
        <v>7892</v>
      </c>
      <c r="E689" s="14" t="s">
        <v>7861</v>
      </c>
    </row>
    <row r="690" spans="1:5">
      <c r="A690" s="12" t="s">
        <v>7338</v>
      </c>
      <c r="B690" s="12" t="s">
        <v>7067</v>
      </c>
      <c r="C690" s="12" t="s">
        <v>5231</v>
      </c>
      <c r="D690" s="14" t="s">
        <v>2701</v>
      </c>
      <c r="E690" s="14" t="s">
        <v>9070</v>
      </c>
    </row>
    <row r="691" spans="1:5">
      <c r="A691" s="12" t="s">
        <v>8029</v>
      </c>
      <c r="B691" s="12" t="s">
        <v>7727</v>
      </c>
      <c r="C691" s="12" t="s">
        <v>9071</v>
      </c>
      <c r="D691" s="14" t="s">
        <v>6939</v>
      </c>
      <c r="E691" s="14" t="s">
        <v>7473</v>
      </c>
    </row>
    <row r="692" spans="1:5">
      <c r="A692" s="12" t="s">
        <v>9072</v>
      </c>
      <c r="B692" s="12" t="s">
        <v>9073</v>
      </c>
      <c r="C692" s="12" t="s">
        <v>9074</v>
      </c>
      <c r="D692" s="14" t="s">
        <v>7847</v>
      </c>
      <c r="E692" s="14" t="s">
        <v>9075</v>
      </c>
    </row>
    <row r="693" spans="1:5">
      <c r="A693" s="12" t="s">
        <v>8351</v>
      </c>
      <c r="B693" s="12" t="s">
        <v>7463</v>
      </c>
      <c r="C693" s="12" t="s">
        <v>9076</v>
      </c>
      <c r="D693" s="14" t="s">
        <v>7404</v>
      </c>
      <c r="E693" s="14" t="s">
        <v>9077</v>
      </c>
    </row>
    <row r="694" spans="1:5">
      <c r="A694" s="12" t="s">
        <v>4433</v>
      </c>
      <c r="B694" s="12" t="s">
        <v>7395</v>
      </c>
      <c r="C694" s="12" t="s">
        <v>7254</v>
      </c>
      <c r="D694" s="14" t="s">
        <v>9078</v>
      </c>
      <c r="E694" s="14" t="s">
        <v>9079</v>
      </c>
    </row>
    <row r="695" spans="1:5">
      <c r="A695" s="12" t="s">
        <v>5634</v>
      </c>
      <c r="B695" s="12" t="s">
        <v>7689</v>
      </c>
      <c r="C695" s="12" t="s">
        <v>8080</v>
      </c>
      <c r="D695" s="14" t="s">
        <v>8583</v>
      </c>
      <c r="E695" s="14" t="s">
        <v>7328</v>
      </c>
    </row>
    <row r="696" spans="1:5">
      <c r="A696" s="12" t="s">
        <v>4422</v>
      </c>
      <c r="B696" s="12" t="s">
        <v>7189</v>
      </c>
      <c r="C696" s="12" t="s">
        <v>9080</v>
      </c>
      <c r="D696" s="14" t="s">
        <v>7813</v>
      </c>
      <c r="E696" s="14" t="s">
        <v>9081</v>
      </c>
    </row>
    <row r="697" spans="1:5">
      <c r="A697" s="12" t="s">
        <v>8778</v>
      </c>
      <c r="B697" s="12" t="s">
        <v>4855</v>
      </c>
      <c r="C697" s="12" t="s">
        <v>9082</v>
      </c>
      <c r="D697" s="14" t="s">
        <v>7293</v>
      </c>
      <c r="E697" s="14" t="s">
        <v>9083</v>
      </c>
    </row>
    <row r="698" spans="1:5">
      <c r="A698" s="12" t="s">
        <v>9017</v>
      </c>
      <c r="B698" s="12" t="s">
        <v>9084</v>
      </c>
      <c r="C698" s="12" t="s">
        <v>8215</v>
      </c>
      <c r="D698" s="14" t="s">
        <v>9085</v>
      </c>
      <c r="E698" s="14" t="s">
        <v>9086</v>
      </c>
    </row>
    <row r="699" spans="1:5">
      <c r="A699" s="12" t="s">
        <v>7344</v>
      </c>
      <c r="B699" s="12" t="s">
        <v>8344</v>
      </c>
      <c r="C699" s="12" t="s">
        <v>9087</v>
      </c>
      <c r="D699" s="14" t="s">
        <v>7630</v>
      </c>
      <c r="E699" s="14" t="s">
        <v>7785</v>
      </c>
    </row>
    <row r="700" spans="1:5">
      <c r="A700" s="12" t="s">
        <v>8172</v>
      </c>
      <c r="B700" s="12" t="s">
        <v>9088</v>
      </c>
      <c r="C700" s="12" t="s">
        <v>9089</v>
      </c>
      <c r="D700" s="14" t="s">
        <v>9090</v>
      </c>
      <c r="E700" s="14" t="s">
        <v>9091</v>
      </c>
    </row>
    <row r="701" spans="1:5">
      <c r="A701" s="12" t="s">
        <v>6994</v>
      </c>
      <c r="B701" s="12" t="s">
        <v>8805</v>
      </c>
      <c r="C701" s="12" t="s">
        <v>9092</v>
      </c>
      <c r="D701" s="14" t="s">
        <v>9093</v>
      </c>
      <c r="E701" s="14" t="s">
        <v>9094</v>
      </c>
    </row>
    <row r="702" spans="1:5">
      <c r="A702" s="12" t="s">
        <v>9095</v>
      </c>
      <c r="B702" s="12" t="s">
        <v>8965</v>
      </c>
      <c r="C702" s="12" t="s">
        <v>9096</v>
      </c>
      <c r="D702" s="14" t="s">
        <v>5324</v>
      </c>
      <c r="E702" s="14" t="s">
        <v>9097</v>
      </c>
    </row>
    <row r="703" spans="1:5">
      <c r="A703" s="12" t="s">
        <v>6971</v>
      </c>
      <c r="B703" s="12" t="s">
        <v>7142</v>
      </c>
      <c r="C703" s="12" t="s">
        <v>7498</v>
      </c>
      <c r="D703" s="14" t="s">
        <v>4650</v>
      </c>
      <c r="E703" s="14" t="s">
        <v>9098</v>
      </c>
    </row>
    <row r="704" spans="1:5">
      <c r="A704" s="12" t="s">
        <v>5809</v>
      </c>
      <c r="B704" s="12" t="s">
        <v>6504</v>
      </c>
      <c r="C704" s="12" t="s">
        <v>9099</v>
      </c>
      <c r="D704" s="14" t="s">
        <v>7183</v>
      </c>
      <c r="E704" s="14" t="s">
        <v>9100</v>
      </c>
    </row>
    <row r="705" spans="1:5">
      <c r="A705" s="12" t="s">
        <v>9101</v>
      </c>
      <c r="B705" s="12" t="s">
        <v>9102</v>
      </c>
      <c r="C705" s="12" t="s">
        <v>3532</v>
      </c>
      <c r="D705" s="14" t="s">
        <v>7156</v>
      </c>
      <c r="E705" s="14" t="s">
        <v>7147</v>
      </c>
    </row>
    <row r="706" spans="1:5">
      <c r="A706" s="12" t="s">
        <v>7255</v>
      </c>
      <c r="B706" s="12" t="s">
        <v>3506</v>
      </c>
      <c r="C706" s="12" t="s">
        <v>9013</v>
      </c>
      <c r="D706" s="14" t="s">
        <v>7214</v>
      </c>
      <c r="E706" s="14" t="s">
        <v>8098</v>
      </c>
    </row>
    <row r="707" spans="1:5">
      <c r="A707" s="12" t="s">
        <v>9062</v>
      </c>
      <c r="B707" s="12" t="s">
        <v>9103</v>
      </c>
      <c r="C707" s="12" t="s">
        <v>6678</v>
      </c>
      <c r="D707" s="14" t="s">
        <v>9104</v>
      </c>
      <c r="E707" s="14" t="s">
        <v>8451</v>
      </c>
    </row>
    <row r="708" spans="1:5">
      <c r="A708" s="12" t="s">
        <v>7350</v>
      </c>
      <c r="B708" s="12" t="s">
        <v>9105</v>
      </c>
      <c r="C708" s="12" t="s">
        <v>9106</v>
      </c>
      <c r="D708" s="14" t="s">
        <v>9107</v>
      </c>
      <c r="E708" s="14" t="s">
        <v>9108</v>
      </c>
    </row>
    <row r="709" spans="1:5">
      <c r="A709" s="12" t="s">
        <v>6965</v>
      </c>
      <c r="B709" s="12" t="s">
        <v>8847</v>
      </c>
      <c r="C709" s="12" t="s">
        <v>7061</v>
      </c>
      <c r="D709" s="14" t="s">
        <v>5231</v>
      </c>
      <c r="E709" s="14" t="s">
        <v>4181</v>
      </c>
    </row>
    <row r="710" spans="1:5">
      <c r="A710" s="12" t="s">
        <v>9109</v>
      </c>
      <c r="B710" s="12" t="s">
        <v>9110</v>
      </c>
      <c r="C710" s="12" t="s">
        <v>7449</v>
      </c>
      <c r="D710" s="14" t="s">
        <v>7018</v>
      </c>
      <c r="E710" s="14" t="s">
        <v>7333</v>
      </c>
    </row>
    <row r="711" spans="1:5">
      <c r="A711" s="12" t="s">
        <v>8319</v>
      </c>
      <c r="B711" s="12" t="s">
        <v>9111</v>
      </c>
      <c r="C711" s="12" t="s">
        <v>9112</v>
      </c>
      <c r="D711" s="14" t="s">
        <v>9113</v>
      </c>
      <c r="E711" s="14" t="s">
        <v>9114</v>
      </c>
    </row>
    <row r="712" spans="1:5">
      <c r="A712" s="12" t="s">
        <v>7099</v>
      </c>
      <c r="B712" s="12" t="s">
        <v>9115</v>
      </c>
      <c r="C712" s="12" t="s">
        <v>6954</v>
      </c>
      <c r="D712" s="14" t="s">
        <v>9072</v>
      </c>
      <c r="E712" s="14" t="s">
        <v>9099</v>
      </c>
    </row>
    <row r="713" spans="1:5">
      <c r="A713" s="12" t="s">
        <v>8537</v>
      </c>
      <c r="B713" s="12" t="s">
        <v>7543</v>
      </c>
      <c r="C713" s="12" t="s">
        <v>9101</v>
      </c>
      <c r="D713" s="14" t="s">
        <v>9116</v>
      </c>
      <c r="E713" s="14" t="s">
        <v>9117</v>
      </c>
    </row>
    <row r="714" spans="1:5">
      <c r="A714" s="12" t="s">
        <v>7488</v>
      </c>
      <c r="B714" s="12" t="s">
        <v>8182</v>
      </c>
      <c r="C714" s="12" t="s">
        <v>4598</v>
      </c>
      <c r="D714" s="14" t="s">
        <v>2873</v>
      </c>
      <c r="E714" s="14" t="s">
        <v>1592</v>
      </c>
    </row>
    <row r="715" spans="1:5">
      <c r="A715" s="12" t="s">
        <v>5238</v>
      </c>
      <c r="B715" s="12" t="s">
        <v>3917</v>
      </c>
      <c r="C715" s="12" t="s">
        <v>9118</v>
      </c>
      <c r="D715" s="14" t="s">
        <v>9119</v>
      </c>
      <c r="E715" s="14" t="s">
        <v>9120</v>
      </c>
    </row>
    <row r="716" spans="1:5">
      <c r="A716" s="12" t="s">
        <v>8730</v>
      </c>
      <c r="B716" s="12" t="s">
        <v>9121</v>
      </c>
      <c r="C716" s="12" t="s">
        <v>9122</v>
      </c>
      <c r="D716" s="14" t="s">
        <v>7296</v>
      </c>
      <c r="E716" s="14" t="s">
        <v>9123</v>
      </c>
    </row>
    <row r="717" spans="1:5">
      <c r="A717" s="12" t="s">
        <v>9124</v>
      </c>
      <c r="B717" s="12" t="s">
        <v>7057</v>
      </c>
      <c r="C717" s="12" t="s">
        <v>7166</v>
      </c>
      <c r="D717" s="14" t="s">
        <v>6974</v>
      </c>
      <c r="E717" s="14" t="s">
        <v>8470</v>
      </c>
    </row>
    <row r="718" spans="1:5">
      <c r="A718" s="12" t="s">
        <v>7357</v>
      </c>
      <c r="B718" s="12" t="s">
        <v>9125</v>
      </c>
      <c r="C718" s="12" t="s">
        <v>3793</v>
      </c>
      <c r="D718" s="14" t="s">
        <v>9126</v>
      </c>
      <c r="E718" s="14" t="s">
        <v>9127</v>
      </c>
    </row>
    <row r="719" spans="1:5">
      <c r="A719" s="12" t="s">
        <v>6152</v>
      </c>
      <c r="B719" s="12" t="s">
        <v>9128</v>
      </c>
      <c r="C719" s="12" t="s">
        <v>9129</v>
      </c>
      <c r="D719" s="14" t="s">
        <v>2387</v>
      </c>
      <c r="E719" s="14" t="s">
        <v>9130</v>
      </c>
    </row>
    <row r="720" spans="1:5">
      <c r="A720" s="12" t="s">
        <v>7239</v>
      </c>
      <c r="B720" s="12" t="s">
        <v>7380</v>
      </c>
      <c r="C720" s="12" t="s">
        <v>9131</v>
      </c>
      <c r="D720" s="14" t="s">
        <v>9132</v>
      </c>
      <c r="E720" s="14" t="s">
        <v>9133</v>
      </c>
    </row>
    <row r="721" spans="1:5">
      <c r="A721" s="12" t="s">
        <v>7790</v>
      </c>
      <c r="B721" s="12" t="s">
        <v>8493</v>
      </c>
      <c r="C721" s="12" t="s">
        <v>7427</v>
      </c>
      <c r="D721" s="14" t="s">
        <v>4792</v>
      </c>
      <c r="E721" s="14" t="s">
        <v>8720</v>
      </c>
    </row>
    <row r="722" spans="1:5">
      <c r="A722" s="12" t="s">
        <v>7360</v>
      </c>
      <c r="B722" s="12" t="s">
        <v>9134</v>
      </c>
      <c r="C722" s="12" t="s">
        <v>7795</v>
      </c>
      <c r="D722" s="14" t="s">
        <v>7282</v>
      </c>
      <c r="E722" s="14" t="s">
        <v>155</v>
      </c>
    </row>
    <row r="723" spans="1:5">
      <c r="A723" s="12" t="s">
        <v>3511</v>
      </c>
      <c r="B723" s="12" t="s">
        <v>9135</v>
      </c>
      <c r="C723" s="12" t="s">
        <v>2352</v>
      </c>
      <c r="D723" s="14" t="s">
        <v>9136</v>
      </c>
      <c r="E723" s="14" t="s">
        <v>9137</v>
      </c>
    </row>
    <row r="724" spans="1:5">
      <c r="A724" s="12" t="s">
        <v>9138</v>
      </c>
      <c r="B724" s="12" t="s">
        <v>8913</v>
      </c>
      <c r="C724" s="12" t="s">
        <v>9019</v>
      </c>
      <c r="D724" s="14" t="s">
        <v>7564</v>
      </c>
      <c r="E724" s="14" t="s">
        <v>8308</v>
      </c>
    </row>
    <row r="725" spans="1:5">
      <c r="A725" s="12" t="s">
        <v>7362</v>
      </c>
      <c r="B725" s="12" t="s">
        <v>9139</v>
      </c>
      <c r="C725" s="12" t="s">
        <v>5771</v>
      </c>
      <c r="D725" s="14" t="s">
        <v>9140</v>
      </c>
      <c r="E725" s="14" t="s">
        <v>7894</v>
      </c>
    </row>
    <row r="726" spans="1:5">
      <c r="A726" s="12" t="s">
        <v>7368</v>
      </c>
      <c r="B726" s="12" t="s">
        <v>9141</v>
      </c>
      <c r="C726" s="12" t="s">
        <v>9142</v>
      </c>
      <c r="D726" s="14" t="s">
        <v>9143</v>
      </c>
      <c r="E726" s="14" t="s">
        <v>9144</v>
      </c>
    </row>
    <row r="727" spans="1:5">
      <c r="A727" s="12" t="s">
        <v>9145</v>
      </c>
      <c r="B727" s="12" t="s">
        <v>8782</v>
      </c>
      <c r="C727" s="12" t="s">
        <v>9146</v>
      </c>
      <c r="D727" s="14" t="s">
        <v>4234</v>
      </c>
      <c r="E727" s="14" t="s">
        <v>9147</v>
      </c>
    </row>
    <row r="728" spans="1:5">
      <c r="A728" s="12" t="s">
        <v>8991</v>
      </c>
      <c r="B728" s="12" t="s">
        <v>9148</v>
      </c>
      <c r="C728" s="12" t="s">
        <v>7620</v>
      </c>
      <c r="D728" s="14" t="s">
        <v>9149</v>
      </c>
      <c r="E728" s="14" t="s">
        <v>7975</v>
      </c>
    </row>
    <row r="729" spans="1:5">
      <c r="A729" s="12" t="s">
        <v>8399</v>
      </c>
      <c r="B729" s="12" t="s">
        <v>9150</v>
      </c>
      <c r="C729" s="12" t="s">
        <v>9151</v>
      </c>
      <c r="D729" s="14" t="s">
        <v>9152</v>
      </c>
      <c r="E729" s="14" t="s">
        <v>7238</v>
      </c>
    </row>
    <row r="730" spans="1:5">
      <c r="A730" s="12" t="s">
        <v>6801</v>
      </c>
      <c r="B730" s="12" t="s">
        <v>7094</v>
      </c>
      <c r="C730" s="12" t="s">
        <v>7552</v>
      </c>
      <c r="D730" s="14" t="s">
        <v>4427</v>
      </c>
      <c r="E730" s="14" t="s">
        <v>9153</v>
      </c>
    </row>
    <row r="731" spans="1:5">
      <c r="A731" s="12" t="s">
        <v>9154</v>
      </c>
      <c r="B731" s="12" t="s">
        <v>9155</v>
      </c>
      <c r="C731" s="12" t="s">
        <v>8164</v>
      </c>
      <c r="D731" s="14" t="s">
        <v>9156</v>
      </c>
      <c r="E731" s="14" t="s">
        <v>9157</v>
      </c>
    </row>
    <row r="732" spans="1:5">
      <c r="A732" s="12" t="s">
        <v>9158</v>
      </c>
      <c r="B732" s="12" t="s">
        <v>9159</v>
      </c>
      <c r="C732" s="12" t="s">
        <v>9160</v>
      </c>
      <c r="D732" s="14" t="s">
        <v>9161</v>
      </c>
      <c r="E732" s="14" t="s">
        <v>9162</v>
      </c>
    </row>
    <row r="733" spans="1:5">
      <c r="A733" s="12" t="s">
        <v>9071</v>
      </c>
      <c r="B733" s="12" t="s">
        <v>3108</v>
      </c>
      <c r="C733" s="12" t="s">
        <v>9163</v>
      </c>
      <c r="D733" s="14" t="s">
        <v>9099</v>
      </c>
      <c r="E733" s="14" t="s">
        <v>6920</v>
      </c>
    </row>
    <row r="734" spans="1:5">
      <c r="A734" s="12" t="s">
        <v>9164</v>
      </c>
      <c r="B734" s="12" t="s">
        <v>9165</v>
      </c>
      <c r="C734" s="12" t="s">
        <v>9166</v>
      </c>
      <c r="D734" s="14" t="s">
        <v>548</v>
      </c>
      <c r="E734" s="14" t="s">
        <v>7136</v>
      </c>
    </row>
    <row r="735" spans="1:5">
      <c r="A735" s="12" t="s">
        <v>9167</v>
      </c>
      <c r="B735" s="12" t="s">
        <v>9168</v>
      </c>
      <c r="C735" s="12" t="s">
        <v>9169</v>
      </c>
      <c r="D735" s="14" t="s">
        <v>7384</v>
      </c>
      <c r="E735" s="14" t="s">
        <v>9170</v>
      </c>
    </row>
    <row r="736" spans="1:5">
      <c r="A736" s="12" t="s">
        <v>8672</v>
      </c>
      <c r="B736" s="12" t="s">
        <v>8578</v>
      </c>
      <c r="C736" s="12" t="s">
        <v>6686</v>
      </c>
      <c r="D736" s="14" t="s">
        <v>7710</v>
      </c>
      <c r="E736" s="14" t="s">
        <v>9171</v>
      </c>
    </row>
    <row r="737" spans="1:5">
      <c r="A737" s="12" t="s">
        <v>7955</v>
      </c>
      <c r="B737" s="12" t="s">
        <v>7973</v>
      </c>
      <c r="C737" s="12" t="s">
        <v>9172</v>
      </c>
      <c r="D737" s="14" t="s">
        <v>7578</v>
      </c>
      <c r="E737" s="14" t="s">
        <v>8800</v>
      </c>
    </row>
    <row r="738" spans="1:5">
      <c r="A738" s="12" t="s">
        <v>9173</v>
      </c>
      <c r="B738" s="12" t="s">
        <v>8471</v>
      </c>
      <c r="C738" s="12" t="s">
        <v>5813</v>
      </c>
      <c r="D738" s="14" t="s">
        <v>9174</v>
      </c>
      <c r="E738" s="14" t="s">
        <v>9175</v>
      </c>
    </row>
    <row r="739" spans="1:5">
      <c r="A739" s="12" t="s">
        <v>8009</v>
      </c>
      <c r="B739" s="12" t="s">
        <v>7180</v>
      </c>
      <c r="C739" s="12" t="s">
        <v>9176</v>
      </c>
      <c r="D739" s="14" t="s">
        <v>7265</v>
      </c>
      <c r="E739" s="14" t="s">
        <v>9177</v>
      </c>
    </row>
    <row r="740" spans="1:5">
      <c r="A740" s="12" t="s">
        <v>9178</v>
      </c>
      <c r="B740" s="12" t="s">
        <v>9179</v>
      </c>
      <c r="C740" s="12" t="s">
        <v>9180</v>
      </c>
      <c r="D740" s="14" t="s">
        <v>6917</v>
      </c>
      <c r="E740" s="14" t="s">
        <v>2209</v>
      </c>
    </row>
    <row r="741" spans="1:5">
      <c r="A741" s="12" t="s">
        <v>7727</v>
      </c>
      <c r="B741" s="12" t="s">
        <v>8243</v>
      </c>
      <c r="C741" s="12" t="s">
        <v>9181</v>
      </c>
      <c r="D741" s="14" t="s">
        <v>7534</v>
      </c>
      <c r="E741" s="14" t="s">
        <v>9182</v>
      </c>
    </row>
    <row r="742" spans="1:5">
      <c r="A742" s="12" t="s">
        <v>9183</v>
      </c>
      <c r="B742" s="12" t="s">
        <v>8990</v>
      </c>
      <c r="C742" s="12" t="s">
        <v>9184</v>
      </c>
      <c r="D742" s="14" t="s">
        <v>7629</v>
      </c>
      <c r="E742" s="14" t="s">
        <v>9185</v>
      </c>
    </row>
    <row r="743" spans="1:5">
      <c r="A743" s="12" t="s">
        <v>8129</v>
      </c>
      <c r="B743" s="12" t="s">
        <v>8381</v>
      </c>
      <c r="C743" s="12" t="s">
        <v>7117</v>
      </c>
      <c r="D743" s="14" t="s">
        <v>3323</v>
      </c>
      <c r="E743" s="14" t="s">
        <v>7045</v>
      </c>
    </row>
    <row r="744" spans="1:5">
      <c r="A744" s="12" t="s">
        <v>6978</v>
      </c>
      <c r="B744" s="12" t="s">
        <v>9186</v>
      </c>
      <c r="C744" s="12" t="s">
        <v>8070</v>
      </c>
      <c r="D744" s="14" t="s">
        <v>9187</v>
      </c>
      <c r="E744" s="14" t="s">
        <v>8449</v>
      </c>
    </row>
    <row r="745" spans="1:5">
      <c r="A745" s="12" t="s">
        <v>7373</v>
      </c>
      <c r="B745" s="12" t="s">
        <v>9188</v>
      </c>
      <c r="C745" s="12" t="s">
        <v>9189</v>
      </c>
      <c r="D745" s="14" t="s">
        <v>8636</v>
      </c>
      <c r="E745" s="14" t="s">
        <v>6977</v>
      </c>
    </row>
    <row r="746" spans="1:5">
      <c r="A746" s="12" t="s">
        <v>7377</v>
      </c>
      <c r="B746" s="12" t="s">
        <v>9190</v>
      </c>
      <c r="C746" s="12" t="s">
        <v>8778</v>
      </c>
      <c r="D746" s="14" t="s">
        <v>9191</v>
      </c>
      <c r="E746" s="14" t="s">
        <v>7522</v>
      </c>
    </row>
    <row r="747" spans="1:5">
      <c r="A747" s="12" t="s">
        <v>7381</v>
      </c>
      <c r="B747" s="12" t="s">
        <v>9091</v>
      </c>
      <c r="C747" s="13">
        <v>44257</v>
      </c>
      <c r="D747" s="14" t="s">
        <v>9192</v>
      </c>
      <c r="E747" s="14" t="s">
        <v>7184</v>
      </c>
    </row>
    <row r="748" spans="1:5">
      <c r="A748" s="12" t="s">
        <v>9193</v>
      </c>
      <c r="B748" s="12" t="s">
        <v>3750</v>
      </c>
      <c r="C748" s="12" t="s">
        <v>8787</v>
      </c>
      <c r="D748" s="14" t="s">
        <v>9194</v>
      </c>
      <c r="E748" s="14" t="s">
        <v>8730</v>
      </c>
    </row>
    <row r="749" spans="1:5">
      <c r="A749" s="12" t="s">
        <v>9195</v>
      </c>
      <c r="B749" s="12" t="s">
        <v>8740</v>
      </c>
      <c r="C749" s="12" t="s">
        <v>439</v>
      </c>
      <c r="D749" s="14" t="s">
        <v>4388</v>
      </c>
      <c r="E749" s="14" t="s">
        <v>7161</v>
      </c>
    </row>
    <row r="750" spans="1:5">
      <c r="A750" s="12" t="s">
        <v>8703</v>
      </c>
      <c r="B750" s="12" t="s">
        <v>378</v>
      </c>
      <c r="C750" s="12" t="s">
        <v>7928</v>
      </c>
      <c r="D750" s="14" t="s">
        <v>7601</v>
      </c>
      <c r="E750" s="14" t="s">
        <v>8940</v>
      </c>
    </row>
    <row r="751" spans="1:5">
      <c r="A751" s="12" t="s">
        <v>7335</v>
      </c>
      <c r="B751" s="12" t="s">
        <v>9196</v>
      </c>
      <c r="C751" s="12" t="s">
        <v>9095</v>
      </c>
      <c r="D751" s="14" t="s">
        <v>8008</v>
      </c>
      <c r="E751" s="14" t="s">
        <v>8826</v>
      </c>
    </row>
    <row r="752" spans="1:5">
      <c r="A752" s="12" t="s">
        <v>7388</v>
      </c>
      <c r="B752" s="12" t="s">
        <v>7720</v>
      </c>
      <c r="C752" s="12" t="s">
        <v>9197</v>
      </c>
      <c r="D752" s="14" t="s">
        <v>9198</v>
      </c>
      <c r="E752" s="14" t="s">
        <v>9199</v>
      </c>
    </row>
    <row r="753" spans="1:5">
      <c r="A753" s="12" t="s">
        <v>7212</v>
      </c>
      <c r="B753" s="12" t="s">
        <v>9200</v>
      </c>
      <c r="C753" s="12" t="s">
        <v>9201</v>
      </c>
      <c r="D753" s="14" t="s">
        <v>4265</v>
      </c>
      <c r="E753" s="14" t="s">
        <v>9202</v>
      </c>
    </row>
    <row r="754" spans="1:5">
      <c r="A754" s="12" t="s">
        <v>9203</v>
      </c>
      <c r="B754" s="12" t="s">
        <v>7051</v>
      </c>
      <c r="C754" s="12" t="s">
        <v>6304</v>
      </c>
      <c r="D754" s="14" t="s">
        <v>9204</v>
      </c>
      <c r="E754" s="14" t="s">
        <v>9205</v>
      </c>
    </row>
    <row r="755" spans="1:5">
      <c r="A755" s="12" t="s">
        <v>7394</v>
      </c>
      <c r="B755" s="12" t="s">
        <v>4124</v>
      </c>
      <c r="C755" s="12" t="s">
        <v>9206</v>
      </c>
      <c r="D755" s="14" t="s">
        <v>7080</v>
      </c>
      <c r="E755" s="14" t="s">
        <v>9207</v>
      </c>
    </row>
    <row r="756" spans="1:5">
      <c r="A756" s="12" t="s">
        <v>9208</v>
      </c>
      <c r="B756" s="12" t="s">
        <v>7446</v>
      </c>
      <c r="C756" s="12" t="s">
        <v>9209</v>
      </c>
      <c r="D756" s="14" t="s">
        <v>9210</v>
      </c>
      <c r="E756" s="14" t="s">
        <v>9211</v>
      </c>
    </row>
    <row r="757" spans="1:5">
      <c r="A757" s="12" t="s">
        <v>7399</v>
      </c>
      <c r="B757" s="12" t="s">
        <v>9212</v>
      </c>
      <c r="C757" s="12" t="s">
        <v>9213</v>
      </c>
      <c r="D757" s="14" t="s">
        <v>9214</v>
      </c>
      <c r="E757" s="14" t="s">
        <v>8184</v>
      </c>
    </row>
    <row r="758" spans="1:5">
      <c r="A758" s="12" t="s">
        <v>9002</v>
      </c>
      <c r="B758" s="12" t="s">
        <v>8277</v>
      </c>
      <c r="C758" s="12" t="s">
        <v>3370</v>
      </c>
      <c r="D758" s="14" t="s">
        <v>9215</v>
      </c>
      <c r="E758" s="14" t="s">
        <v>9216</v>
      </c>
    </row>
    <row r="759" spans="1:5">
      <c r="A759" s="12" t="s">
        <v>9217</v>
      </c>
      <c r="B759" s="12" t="s">
        <v>4108</v>
      </c>
      <c r="C759" s="12" t="s">
        <v>9218</v>
      </c>
      <c r="D759" s="14" t="s">
        <v>9219</v>
      </c>
      <c r="E759" s="14" t="s">
        <v>9220</v>
      </c>
    </row>
    <row r="760" spans="1:5">
      <c r="A760" s="12" t="s">
        <v>9221</v>
      </c>
      <c r="B760" s="12" t="s">
        <v>9222</v>
      </c>
      <c r="C760" s="12" t="s">
        <v>8886</v>
      </c>
      <c r="D760" s="14" t="s">
        <v>9223</v>
      </c>
      <c r="E760" s="14" t="s">
        <v>9224</v>
      </c>
    </row>
    <row r="761" spans="1:5">
      <c r="A761" s="12" t="s">
        <v>4113</v>
      </c>
      <c r="B761" s="12" t="s">
        <v>10</v>
      </c>
      <c r="C761" s="12" t="s">
        <v>8247</v>
      </c>
      <c r="D761" s="14" t="s">
        <v>7644</v>
      </c>
      <c r="E761" s="14" t="s">
        <v>9225</v>
      </c>
    </row>
    <row r="762" spans="1:5">
      <c r="A762" s="12" t="s">
        <v>6568</v>
      </c>
      <c r="B762" s="12" t="s">
        <v>9226</v>
      </c>
      <c r="C762" s="12" t="s">
        <v>9227</v>
      </c>
      <c r="D762" s="14" t="s">
        <v>9228</v>
      </c>
      <c r="E762" s="14" t="s">
        <v>8239</v>
      </c>
    </row>
    <row r="763" spans="1:5">
      <c r="A763" s="12" t="s">
        <v>9046</v>
      </c>
      <c r="B763" s="12" t="s">
        <v>9229</v>
      </c>
      <c r="C763" s="12" t="s">
        <v>7492</v>
      </c>
      <c r="D763" s="14" t="s">
        <v>9230</v>
      </c>
      <c r="E763" s="14" t="s">
        <v>9231</v>
      </c>
    </row>
    <row r="764" spans="1:5">
      <c r="A764" s="12" t="s">
        <v>8700</v>
      </c>
      <c r="B764" s="12" t="s">
        <v>1130</v>
      </c>
      <c r="C764" s="12" t="s">
        <v>8356</v>
      </c>
      <c r="D764" s="14" t="s">
        <v>9232</v>
      </c>
      <c r="E764" s="14" t="s">
        <v>9233</v>
      </c>
    </row>
    <row r="765" spans="1:5">
      <c r="A765" s="12" t="s">
        <v>9205</v>
      </c>
      <c r="B765" s="12" t="s">
        <v>3293</v>
      </c>
      <c r="C765" s="12" t="s">
        <v>7676</v>
      </c>
      <c r="D765" s="14" t="s">
        <v>4036</v>
      </c>
      <c r="E765" s="14" t="s">
        <v>9234</v>
      </c>
    </row>
    <row r="766" spans="1:5">
      <c r="A766" s="12" t="s">
        <v>9235</v>
      </c>
      <c r="B766" s="12" t="s">
        <v>9236</v>
      </c>
      <c r="C766" s="12" t="s">
        <v>9237</v>
      </c>
      <c r="D766" s="14" t="s">
        <v>9159</v>
      </c>
      <c r="E766" s="14" t="s">
        <v>9238</v>
      </c>
    </row>
    <row r="767" spans="1:5">
      <c r="A767" s="12" t="s">
        <v>8473</v>
      </c>
      <c r="B767" s="12" t="s">
        <v>9239</v>
      </c>
      <c r="C767" s="12" t="s">
        <v>8962</v>
      </c>
      <c r="D767" s="14" t="s">
        <v>3268</v>
      </c>
      <c r="E767" s="14" t="s">
        <v>8734</v>
      </c>
    </row>
    <row r="768" spans="1:5">
      <c r="A768" s="12" t="s">
        <v>8075</v>
      </c>
      <c r="B768" s="12" t="s">
        <v>9240</v>
      </c>
      <c r="C768" s="12" t="s">
        <v>9241</v>
      </c>
      <c r="D768" s="14" t="s">
        <v>9242</v>
      </c>
      <c r="E768" s="14" t="s">
        <v>9243</v>
      </c>
    </row>
    <row r="769" spans="1:5">
      <c r="A769" s="12" t="s">
        <v>9244</v>
      </c>
      <c r="B769" s="12" t="s">
        <v>663</v>
      </c>
      <c r="C769" s="12" t="s">
        <v>9245</v>
      </c>
      <c r="D769" s="14" t="s">
        <v>6467</v>
      </c>
      <c r="E769" s="14" t="s">
        <v>9246</v>
      </c>
    </row>
    <row r="770" spans="1:5">
      <c r="A770" s="12" t="s">
        <v>9247</v>
      </c>
      <c r="B770" s="12" t="s">
        <v>7004</v>
      </c>
      <c r="C770" s="12" t="s">
        <v>9248</v>
      </c>
      <c r="D770" s="14" t="s">
        <v>9249</v>
      </c>
      <c r="E770" s="14" t="s">
        <v>7520</v>
      </c>
    </row>
    <row r="771" spans="1:5">
      <c r="A771" s="12" t="s">
        <v>7554</v>
      </c>
      <c r="B771" s="12" t="s">
        <v>6843</v>
      </c>
      <c r="C771" s="12" t="s">
        <v>9138</v>
      </c>
      <c r="D771" s="14" t="s">
        <v>8355</v>
      </c>
      <c r="E771" s="14" t="s">
        <v>9250</v>
      </c>
    </row>
    <row r="772" spans="1:5">
      <c r="A772" s="12" t="s">
        <v>5376</v>
      </c>
      <c r="B772" s="12" t="s">
        <v>9251</v>
      </c>
      <c r="C772" s="12" t="s">
        <v>9252</v>
      </c>
      <c r="D772" s="14" t="s">
        <v>1095</v>
      </c>
      <c r="E772" s="14" t="s">
        <v>9253</v>
      </c>
    </row>
    <row r="773" spans="1:5">
      <c r="A773" s="12" t="s">
        <v>9254</v>
      </c>
      <c r="B773" s="12" t="s">
        <v>7872</v>
      </c>
      <c r="C773" s="12" t="s">
        <v>9255</v>
      </c>
      <c r="D773" s="14" t="s">
        <v>7809</v>
      </c>
      <c r="E773" s="14" t="s">
        <v>9256</v>
      </c>
    </row>
    <row r="774" spans="1:5">
      <c r="A774" s="12" t="s">
        <v>4213</v>
      </c>
      <c r="B774" s="12" t="s">
        <v>9257</v>
      </c>
      <c r="C774" s="12" t="s">
        <v>9258</v>
      </c>
      <c r="D774" s="14" t="s">
        <v>3511</v>
      </c>
      <c r="E774" s="14" t="s">
        <v>5990</v>
      </c>
    </row>
    <row r="775" spans="1:5">
      <c r="A775" s="12" t="s">
        <v>8061</v>
      </c>
      <c r="B775" s="12" t="s">
        <v>7628</v>
      </c>
      <c r="C775" s="12" t="s">
        <v>9259</v>
      </c>
      <c r="D775" s="14" t="s">
        <v>7941</v>
      </c>
      <c r="E775" s="14" t="s">
        <v>7494</v>
      </c>
    </row>
    <row r="776" spans="1:5">
      <c r="A776" s="12" t="s">
        <v>9260</v>
      </c>
      <c r="B776" s="12" t="s">
        <v>9261</v>
      </c>
      <c r="C776" s="12" t="s">
        <v>9262</v>
      </c>
      <c r="D776" s="14" t="s">
        <v>3730</v>
      </c>
      <c r="E776" s="14" t="s">
        <v>8882</v>
      </c>
    </row>
    <row r="777" spans="1:5">
      <c r="A777" s="12" t="s">
        <v>9263</v>
      </c>
      <c r="B777" s="12" t="s">
        <v>5469</v>
      </c>
      <c r="C777" s="12" t="s">
        <v>8244</v>
      </c>
      <c r="D777" s="14" t="s">
        <v>9264</v>
      </c>
      <c r="E777" s="14" t="s">
        <v>7189</v>
      </c>
    </row>
    <row r="778" spans="1:5">
      <c r="A778" s="12" t="s">
        <v>9265</v>
      </c>
      <c r="B778" s="12" t="s">
        <v>9266</v>
      </c>
      <c r="C778" s="12" t="s">
        <v>9267</v>
      </c>
      <c r="D778" s="14" t="s">
        <v>8074</v>
      </c>
      <c r="E778" s="14" t="s">
        <v>9228</v>
      </c>
    </row>
    <row r="779" spans="1:5">
      <c r="A779" s="12" t="s">
        <v>9268</v>
      </c>
      <c r="B779" s="12" t="s">
        <v>4111</v>
      </c>
      <c r="C779" s="12" t="s">
        <v>7138</v>
      </c>
      <c r="D779" s="14" t="s">
        <v>9269</v>
      </c>
      <c r="E779" s="14" t="s">
        <v>9270</v>
      </c>
    </row>
    <row r="780" spans="1:5">
      <c r="A780" s="12" t="s">
        <v>9271</v>
      </c>
      <c r="B780" s="12" t="s">
        <v>7078</v>
      </c>
      <c r="C780" s="12" t="s">
        <v>1948</v>
      </c>
      <c r="D780" s="14" t="s">
        <v>4117</v>
      </c>
      <c r="E780" s="14" t="s">
        <v>9272</v>
      </c>
    </row>
    <row r="781" spans="1:5">
      <c r="A781" s="12" t="s">
        <v>9273</v>
      </c>
      <c r="B781" s="12" t="s">
        <v>8001</v>
      </c>
      <c r="C781" s="12" t="s">
        <v>9274</v>
      </c>
      <c r="D781" s="14" t="s">
        <v>7024</v>
      </c>
      <c r="E781" s="14" t="s">
        <v>7640</v>
      </c>
    </row>
    <row r="782" spans="1:5">
      <c r="A782" s="12" t="s">
        <v>9275</v>
      </c>
      <c r="B782" s="12" t="s">
        <v>8424</v>
      </c>
      <c r="C782" s="12" t="s">
        <v>8820</v>
      </c>
      <c r="D782" s="14" t="s">
        <v>8403</v>
      </c>
      <c r="E782" s="14" t="s">
        <v>9276</v>
      </c>
    </row>
    <row r="783" spans="1:5">
      <c r="A783" s="12" t="s">
        <v>9277</v>
      </c>
      <c r="B783" s="12" t="s">
        <v>9278</v>
      </c>
      <c r="C783" s="12" t="s">
        <v>6918</v>
      </c>
      <c r="D783" s="14" t="s">
        <v>4728</v>
      </c>
      <c r="E783" s="14" t="s">
        <v>9279</v>
      </c>
    </row>
    <row r="784" spans="1:5">
      <c r="A784" s="12" t="s">
        <v>9280</v>
      </c>
      <c r="B784" s="12" t="s">
        <v>9281</v>
      </c>
      <c r="C784" s="12" t="s">
        <v>8737</v>
      </c>
      <c r="D784" s="14" t="s">
        <v>9069</v>
      </c>
      <c r="E784" s="14" t="s">
        <v>9282</v>
      </c>
    </row>
    <row r="785" spans="1:5">
      <c r="A785" s="12" t="s">
        <v>9283</v>
      </c>
      <c r="B785" s="12" t="s">
        <v>8134</v>
      </c>
      <c r="C785" s="12" t="s">
        <v>3259</v>
      </c>
      <c r="D785" s="14" t="s">
        <v>9284</v>
      </c>
      <c r="E785" s="14" t="s">
        <v>9285</v>
      </c>
    </row>
    <row r="786" spans="1:5">
      <c r="A786" s="12" t="s">
        <v>9286</v>
      </c>
      <c r="B786" s="12" t="s">
        <v>9287</v>
      </c>
      <c r="C786" s="12" t="s">
        <v>3196</v>
      </c>
      <c r="D786" s="14" t="s">
        <v>9288</v>
      </c>
      <c r="E786" s="14" t="s">
        <v>1302</v>
      </c>
    </row>
    <row r="787" spans="1:5">
      <c r="A787" s="12" t="s">
        <v>9289</v>
      </c>
      <c r="B787" s="12" t="s">
        <v>6993</v>
      </c>
      <c r="C787" s="12" t="s">
        <v>9290</v>
      </c>
      <c r="D787" s="14" t="s">
        <v>9240</v>
      </c>
      <c r="E787" s="14" t="s">
        <v>9291</v>
      </c>
    </row>
    <row r="788" spans="1:5">
      <c r="A788" s="12" t="s">
        <v>9292</v>
      </c>
      <c r="B788" s="12" t="s">
        <v>7764</v>
      </c>
      <c r="C788" s="12" t="s">
        <v>9293</v>
      </c>
      <c r="D788" s="14" t="s">
        <v>8130</v>
      </c>
      <c r="E788" s="14" t="s">
        <v>7930</v>
      </c>
    </row>
    <row r="789" spans="1:5">
      <c r="A789" s="12" t="s">
        <v>9294</v>
      </c>
      <c r="B789" s="12" t="s">
        <v>7519</v>
      </c>
      <c r="C789" s="12" t="s">
        <v>7753</v>
      </c>
      <c r="D789" s="14" t="s">
        <v>3958</v>
      </c>
      <c r="E789" s="14" t="s">
        <v>9295</v>
      </c>
    </row>
    <row r="790" spans="1:5">
      <c r="A790" s="12" t="s">
        <v>9296</v>
      </c>
      <c r="B790" s="12" t="s">
        <v>9297</v>
      </c>
      <c r="C790" s="12" t="s">
        <v>9257</v>
      </c>
      <c r="D790" s="14" t="s">
        <v>7103</v>
      </c>
      <c r="E790" s="14" t="s">
        <v>9298</v>
      </c>
    </row>
    <row r="791" spans="1:5">
      <c r="A791" s="12" t="s">
        <v>9299</v>
      </c>
      <c r="B791" s="12" t="s">
        <v>9300</v>
      </c>
      <c r="C791" s="12" t="s">
        <v>9301</v>
      </c>
      <c r="D791" s="14" t="s">
        <v>9302</v>
      </c>
      <c r="E791" s="14" t="s">
        <v>9303</v>
      </c>
    </row>
    <row r="792" spans="1:5">
      <c r="A792" s="12" t="s">
        <v>9304</v>
      </c>
      <c r="B792" s="12" t="s">
        <v>1596</v>
      </c>
      <c r="C792" s="12" t="s">
        <v>7841</v>
      </c>
      <c r="D792" s="14" t="s">
        <v>9305</v>
      </c>
      <c r="E792" s="14" t="s">
        <v>8780</v>
      </c>
    </row>
    <row r="793" spans="1:5">
      <c r="A793" s="12" t="s">
        <v>9306</v>
      </c>
      <c r="B793" s="12" t="s">
        <v>7166</v>
      </c>
      <c r="C793" s="12" t="s">
        <v>9307</v>
      </c>
      <c r="D793" s="14" t="s">
        <v>6195</v>
      </c>
      <c r="E793" s="14" t="s">
        <v>9308</v>
      </c>
    </row>
    <row r="794" spans="1:5">
      <c r="A794" s="12" t="s">
        <v>8328</v>
      </c>
      <c r="B794" s="13">
        <v>44257</v>
      </c>
      <c r="C794" s="12" t="s">
        <v>6260</v>
      </c>
      <c r="D794" s="14" t="s">
        <v>9309</v>
      </c>
      <c r="E794" s="14" t="s">
        <v>7283</v>
      </c>
    </row>
    <row r="795" spans="1:5">
      <c r="A795" s="12" t="s">
        <v>9310</v>
      </c>
      <c r="B795" s="12" t="s">
        <v>9311</v>
      </c>
      <c r="C795" s="12" t="s">
        <v>8036</v>
      </c>
      <c r="D795" s="14" t="s">
        <v>4620</v>
      </c>
      <c r="E795" s="14" t="s">
        <v>9312</v>
      </c>
    </row>
    <row r="796" spans="1:5">
      <c r="A796" s="12" t="s">
        <v>6056</v>
      </c>
      <c r="B796" s="12" t="s">
        <v>9313</v>
      </c>
      <c r="C796" s="12" t="s">
        <v>9314</v>
      </c>
      <c r="D796" s="14" t="s">
        <v>7452</v>
      </c>
      <c r="E796" s="14" t="s">
        <v>9315</v>
      </c>
    </row>
    <row r="797" spans="1:5">
      <c r="A797" s="12" t="s">
        <v>9316</v>
      </c>
      <c r="B797" s="12" t="s">
        <v>8299</v>
      </c>
      <c r="C797" s="12" t="s">
        <v>4926</v>
      </c>
      <c r="D797" s="14" t="s">
        <v>6872</v>
      </c>
      <c r="E797" s="14" t="s">
        <v>9317</v>
      </c>
    </row>
    <row r="798" spans="1:5">
      <c r="A798" s="12" t="s">
        <v>6162</v>
      </c>
      <c r="B798" s="12" t="s">
        <v>9318</v>
      </c>
      <c r="C798" s="12" t="s">
        <v>7099</v>
      </c>
      <c r="D798" s="14" t="s">
        <v>9319</v>
      </c>
      <c r="E798" s="14" t="s">
        <v>9320</v>
      </c>
    </row>
    <row r="799" spans="1:5">
      <c r="A799" s="12" t="s">
        <v>6798</v>
      </c>
      <c r="B799" s="12" t="s">
        <v>9321</v>
      </c>
      <c r="C799" s="12" t="s">
        <v>9322</v>
      </c>
      <c r="D799" s="14" t="s">
        <v>6963</v>
      </c>
      <c r="E799" s="14" t="s">
        <v>9323</v>
      </c>
    </row>
    <row r="800" spans="1:5">
      <c r="A800" s="12" t="s">
        <v>8192</v>
      </c>
      <c r="B800" s="12" t="s">
        <v>9324</v>
      </c>
      <c r="C800" s="12" t="s">
        <v>9325</v>
      </c>
      <c r="D800" s="14" t="s">
        <v>9326</v>
      </c>
      <c r="E800" s="14" t="s">
        <v>9023</v>
      </c>
    </row>
    <row r="801" spans="1:5">
      <c r="A801" s="12" t="s">
        <v>8385</v>
      </c>
      <c r="B801" s="12" t="s">
        <v>9327</v>
      </c>
      <c r="C801" s="12" t="s">
        <v>9328</v>
      </c>
      <c r="D801" s="14" t="s">
        <v>4861</v>
      </c>
      <c r="E801" s="14" t="s">
        <v>9329</v>
      </c>
    </row>
    <row r="802" spans="1:5">
      <c r="A802" s="12" t="s">
        <v>9330</v>
      </c>
      <c r="B802" s="12" t="s">
        <v>9331</v>
      </c>
      <c r="C802" s="12" t="s">
        <v>8366</v>
      </c>
      <c r="D802" s="14" t="s">
        <v>2834</v>
      </c>
      <c r="E802" s="14" t="s">
        <v>7780</v>
      </c>
    </row>
    <row r="803" spans="1:5">
      <c r="A803" s="12" t="s">
        <v>9332</v>
      </c>
      <c r="B803" s="12" t="s">
        <v>9333</v>
      </c>
      <c r="C803" s="12" t="s">
        <v>4392</v>
      </c>
      <c r="D803" s="14" t="s">
        <v>9334</v>
      </c>
      <c r="E803" s="14" t="s">
        <v>9335</v>
      </c>
    </row>
    <row r="804" spans="1:5">
      <c r="A804" s="12" t="s">
        <v>9336</v>
      </c>
      <c r="B804" s="12" t="s">
        <v>6756</v>
      </c>
      <c r="C804" s="12" t="s">
        <v>4023</v>
      </c>
      <c r="D804" s="14" t="s">
        <v>9337</v>
      </c>
      <c r="E804" s="14" t="s">
        <v>9338</v>
      </c>
    </row>
    <row r="805" spans="1:5">
      <c r="A805" s="12" t="s">
        <v>9339</v>
      </c>
      <c r="B805" s="12" t="s">
        <v>9340</v>
      </c>
      <c r="C805" s="12" t="s">
        <v>9341</v>
      </c>
      <c r="D805" s="14" t="s">
        <v>9342</v>
      </c>
      <c r="E805" s="14" t="s">
        <v>7336</v>
      </c>
    </row>
    <row r="806" spans="1:5">
      <c r="A806" s="12" t="s">
        <v>9343</v>
      </c>
      <c r="B806" s="12" t="s">
        <v>4469</v>
      </c>
      <c r="C806" s="12" t="s">
        <v>7360</v>
      </c>
      <c r="D806" s="14" t="s">
        <v>9344</v>
      </c>
      <c r="E806" s="14" t="s">
        <v>9345</v>
      </c>
    </row>
    <row r="807" spans="1:5">
      <c r="A807" s="12" t="s">
        <v>9346</v>
      </c>
      <c r="B807" s="12" t="s">
        <v>8701</v>
      </c>
      <c r="C807" s="12" t="s">
        <v>9347</v>
      </c>
      <c r="D807" s="14" t="s">
        <v>9348</v>
      </c>
      <c r="E807" s="14" t="s">
        <v>9349</v>
      </c>
    </row>
    <row r="808" spans="1:5">
      <c r="A808" s="12" t="s">
        <v>4767</v>
      </c>
      <c r="B808" s="12" t="s">
        <v>7388</v>
      </c>
      <c r="C808" s="12" t="s">
        <v>3768</v>
      </c>
      <c r="D808" s="14" t="s">
        <v>7286</v>
      </c>
      <c r="E808" s="14" t="s">
        <v>9350</v>
      </c>
    </row>
    <row r="809" spans="1:5">
      <c r="A809" s="12" t="s">
        <v>3926</v>
      </c>
      <c r="B809" s="12" t="s">
        <v>7241</v>
      </c>
      <c r="C809" s="12" t="s">
        <v>9351</v>
      </c>
      <c r="D809" s="14" t="s">
        <v>9352</v>
      </c>
      <c r="E809" s="14" t="s">
        <v>9353</v>
      </c>
    </row>
    <row r="810" spans="1:5">
      <c r="A810" s="12" t="s">
        <v>4898</v>
      </c>
      <c r="B810" s="12" t="s">
        <v>8474</v>
      </c>
      <c r="C810" s="12" t="s">
        <v>4969</v>
      </c>
      <c r="D810" s="14" t="s">
        <v>7507</v>
      </c>
      <c r="E810" s="14" t="s">
        <v>8934</v>
      </c>
    </row>
    <row r="811" spans="1:5">
      <c r="A811" s="12" t="s">
        <v>9354</v>
      </c>
      <c r="B811" s="12" t="s">
        <v>9100</v>
      </c>
      <c r="C811" s="12" t="s">
        <v>9355</v>
      </c>
      <c r="D811" s="14" t="s">
        <v>4522</v>
      </c>
      <c r="E811" s="14" t="s">
        <v>9356</v>
      </c>
    </row>
    <row r="812" spans="1:5">
      <c r="A812" s="12" t="s">
        <v>2685</v>
      </c>
      <c r="B812" s="12" t="s">
        <v>9357</v>
      </c>
      <c r="C812" s="12" t="s">
        <v>3906</v>
      </c>
      <c r="D812" s="14" t="s">
        <v>9042</v>
      </c>
      <c r="E812" s="14" t="s">
        <v>8589</v>
      </c>
    </row>
    <row r="813" spans="1:5">
      <c r="A813" s="12" t="s">
        <v>9358</v>
      </c>
      <c r="B813" s="12" t="s">
        <v>9359</v>
      </c>
      <c r="C813" s="12" t="s">
        <v>8771</v>
      </c>
      <c r="D813" s="14" t="s">
        <v>9360</v>
      </c>
      <c r="E813" s="14" t="s">
        <v>3794</v>
      </c>
    </row>
    <row r="814" spans="1:5">
      <c r="A814" s="12" t="s">
        <v>9361</v>
      </c>
      <c r="B814" s="12" t="s">
        <v>7468</v>
      </c>
      <c r="C814" s="12" t="s">
        <v>9362</v>
      </c>
      <c r="D814" s="14" t="s">
        <v>4557</v>
      </c>
      <c r="E814" s="14" t="s">
        <v>9363</v>
      </c>
    </row>
    <row r="815" spans="1:5">
      <c r="A815" s="12" t="s">
        <v>9364</v>
      </c>
      <c r="B815" s="12" t="s">
        <v>2488</v>
      </c>
      <c r="C815" s="12" t="s">
        <v>9365</v>
      </c>
      <c r="D815" s="14" t="s">
        <v>9366</v>
      </c>
      <c r="E815" s="14" t="s">
        <v>9367</v>
      </c>
    </row>
    <row r="816" spans="1:5">
      <c r="A816" s="12" t="s">
        <v>9368</v>
      </c>
      <c r="B816" s="12" t="s">
        <v>9369</v>
      </c>
      <c r="C816" s="12" t="s">
        <v>9370</v>
      </c>
      <c r="D816" s="14" t="s">
        <v>4113</v>
      </c>
      <c r="E816" s="14" t="s">
        <v>9371</v>
      </c>
    </row>
    <row r="817" spans="1:5">
      <c r="A817" s="12" t="s">
        <v>9372</v>
      </c>
      <c r="B817" s="12" t="s">
        <v>9373</v>
      </c>
      <c r="C817" s="12" t="s">
        <v>9374</v>
      </c>
      <c r="D817" s="14" t="s">
        <v>8233</v>
      </c>
      <c r="E817" s="14" t="s">
        <v>9375</v>
      </c>
    </row>
    <row r="818" spans="1:5">
      <c r="A818" s="12" t="s">
        <v>9376</v>
      </c>
      <c r="B818" s="12" t="s">
        <v>8081</v>
      </c>
      <c r="C818" s="12" t="s">
        <v>9377</v>
      </c>
      <c r="D818" s="14" t="s">
        <v>9378</v>
      </c>
      <c r="E818" s="14" t="s">
        <v>9379</v>
      </c>
    </row>
    <row r="819" spans="1:5">
      <c r="A819" s="12" t="s">
        <v>9380</v>
      </c>
      <c r="B819" s="12" t="s">
        <v>9381</v>
      </c>
      <c r="C819" s="12" t="s">
        <v>9382</v>
      </c>
      <c r="D819" s="14" t="s">
        <v>9383</v>
      </c>
      <c r="E819" s="14" t="s">
        <v>9384</v>
      </c>
    </row>
    <row r="820" spans="1:5">
      <c r="A820" s="12" t="s">
        <v>9385</v>
      </c>
      <c r="B820" s="12" t="s">
        <v>9386</v>
      </c>
      <c r="C820" s="12" t="s">
        <v>9387</v>
      </c>
      <c r="D820" s="14" t="s">
        <v>9388</v>
      </c>
      <c r="E820" s="14" t="s">
        <v>9389</v>
      </c>
    </row>
    <row r="821" spans="1:5">
      <c r="A821" s="12" t="s">
        <v>9390</v>
      </c>
      <c r="B821" s="12" t="s">
        <v>9391</v>
      </c>
      <c r="C821" s="12" t="s">
        <v>9392</v>
      </c>
      <c r="D821" s="14" t="s">
        <v>7394</v>
      </c>
      <c r="E821" s="14" t="s">
        <v>7040</v>
      </c>
    </row>
    <row r="822" spans="1:5">
      <c r="A822" s="12" t="s">
        <v>9393</v>
      </c>
      <c r="B822" s="12" t="s">
        <v>9070</v>
      </c>
      <c r="C822" s="12" t="s">
        <v>4804</v>
      </c>
      <c r="D822" s="14" t="s">
        <v>9394</v>
      </c>
      <c r="E822" s="14" t="s">
        <v>7051</v>
      </c>
    </row>
    <row r="823" spans="1:5">
      <c r="A823" s="12" t="s">
        <v>9395</v>
      </c>
      <c r="B823" s="12" t="s">
        <v>7276</v>
      </c>
      <c r="C823" s="12" t="s">
        <v>7918</v>
      </c>
      <c r="D823" s="14" t="s">
        <v>663</v>
      </c>
      <c r="E823" s="14" t="s">
        <v>8160</v>
      </c>
    </row>
    <row r="824" spans="1:5">
      <c r="A824" s="12" t="s">
        <v>9396</v>
      </c>
      <c r="B824" s="12" t="s">
        <v>9397</v>
      </c>
      <c r="C824" s="12" t="s">
        <v>9398</v>
      </c>
      <c r="D824" s="14" t="s">
        <v>8250</v>
      </c>
      <c r="E824" s="14" t="s">
        <v>9399</v>
      </c>
    </row>
    <row r="825" spans="1:5">
      <c r="A825" s="12" t="s">
        <v>9400</v>
      </c>
      <c r="B825" s="12" t="s">
        <v>9401</v>
      </c>
      <c r="C825" s="12" t="s">
        <v>9402</v>
      </c>
      <c r="D825" s="14" t="s">
        <v>1562</v>
      </c>
      <c r="E825" s="14" t="s">
        <v>9403</v>
      </c>
    </row>
    <row r="826" spans="1:5">
      <c r="A826" s="12" t="s">
        <v>9404</v>
      </c>
      <c r="B826" s="12" t="s">
        <v>8212</v>
      </c>
      <c r="C826" s="12" t="s">
        <v>9405</v>
      </c>
      <c r="D826" s="14" t="s">
        <v>8491</v>
      </c>
      <c r="E826" s="14" t="s">
        <v>9406</v>
      </c>
    </row>
    <row r="827" spans="1:5">
      <c r="A827" s="12" t="s">
        <v>7450</v>
      </c>
      <c r="B827" s="12" t="s">
        <v>6589</v>
      </c>
      <c r="C827" s="12" t="s">
        <v>8351</v>
      </c>
      <c r="D827" s="14" t="s">
        <v>4433</v>
      </c>
      <c r="E827" s="14" t="s">
        <v>7142</v>
      </c>
    </row>
    <row r="828" spans="1:5">
      <c r="A828" s="12" t="s">
        <v>9407</v>
      </c>
      <c r="B828" s="12" t="s">
        <v>3944</v>
      </c>
      <c r="C828" s="12" t="s">
        <v>9408</v>
      </c>
      <c r="D828" s="14" t="s">
        <v>6657</v>
      </c>
      <c r="E828" s="14" t="s">
        <v>4176</v>
      </c>
    </row>
    <row r="829" spans="1:5">
      <c r="A829" s="12" t="s">
        <v>4954</v>
      </c>
      <c r="B829" s="12" t="s">
        <v>8188</v>
      </c>
      <c r="C829" s="12" t="s">
        <v>9409</v>
      </c>
      <c r="D829" s="14" t="s">
        <v>6322</v>
      </c>
      <c r="E829" s="14" t="s">
        <v>7973</v>
      </c>
    </row>
    <row r="830" spans="1:5">
      <c r="A830" s="12" t="s">
        <v>9410</v>
      </c>
      <c r="B830" s="12" t="s">
        <v>9411</v>
      </c>
      <c r="C830" s="12" t="s">
        <v>9412</v>
      </c>
      <c r="D830" s="14" t="s">
        <v>7672</v>
      </c>
      <c r="E830" s="14" t="s">
        <v>6924</v>
      </c>
    </row>
    <row r="831" spans="1:5">
      <c r="A831" s="12" t="s">
        <v>9413</v>
      </c>
      <c r="B831" s="12" t="s">
        <v>6161</v>
      </c>
      <c r="C831" s="12" t="s">
        <v>7737</v>
      </c>
      <c r="D831" s="14" t="s">
        <v>6914</v>
      </c>
      <c r="E831" s="14" t="s">
        <v>9414</v>
      </c>
    </row>
    <row r="832" spans="1:5">
      <c r="A832" s="12" t="s">
        <v>9415</v>
      </c>
      <c r="B832" s="12" t="s">
        <v>9416</v>
      </c>
      <c r="C832" s="12" t="s">
        <v>7261</v>
      </c>
      <c r="D832" s="14" t="s">
        <v>7651</v>
      </c>
      <c r="E832" s="14" t="s">
        <v>7216</v>
      </c>
    </row>
    <row r="833" spans="1:5">
      <c r="A833" s="12" t="s">
        <v>8773</v>
      </c>
      <c r="B833" s="12" t="s">
        <v>9058</v>
      </c>
      <c r="C833" s="12" t="s">
        <v>9321</v>
      </c>
      <c r="D833" s="14" t="s">
        <v>8367</v>
      </c>
      <c r="E833" s="14" t="s">
        <v>9417</v>
      </c>
    </row>
    <row r="834" spans="1:5">
      <c r="A834" s="12" t="s">
        <v>8596</v>
      </c>
      <c r="B834" s="12" t="s">
        <v>9418</v>
      </c>
      <c r="C834" s="12" t="s">
        <v>3411</v>
      </c>
      <c r="D834" s="14" t="s">
        <v>1418</v>
      </c>
      <c r="E834" s="14" t="s">
        <v>9419</v>
      </c>
    </row>
    <row r="835" spans="1:5">
      <c r="A835" s="12" t="s">
        <v>8841</v>
      </c>
      <c r="B835" s="12" t="s">
        <v>9420</v>
      </c>
      <c r="C835" s="12" t="s">
        <v>5810</v>
      </c>
      <c r="D835" s="14" t="s">
        <v>9421</v>
      </c>
      <c r="E835" s="14" t="s">
        <v>9422</v>
      </c>
    </row>
    <row r="836" spans="1:5">
      <c r="A836" s="12" t="s">
        <v>8725</v>
      </c>
      <c r="B836" s="12" t="s">
        <v>8246</v>
      </c>
      <c r="C836" s="12" t="s">
        <v>7090</v>
      </c>
      <c r="D836" s="14" t="s">
        <v>7788</v>
      </c>
      <c r="E836" s="14" t="s">
        <v>9423</v>
      </c>
    </row>
    <row r="837" spans="1:5">
      <c r="A837" s="12" t="s">
        <v>9424</v>
      </c>
      <c r="B837" s="12" t="s">
        <v>9231</v>
      </c>
      <c r="C837" s="12" t="s">
        <v>4642</v>
      </c>
      <c r="D837" s="14" t="s">
        <v>8209</v>
      </c>
      <c r="E837" s="14" t="s">
        <v>8900</v>
      </c>
    </row>
    <row r="838" spans="1:5">
      <c r="A838" s="12" t="s">
        <v>7424</v>
      </c>
      <c r="B838" s="12" t="s">
        <v>7233</v>
      </c>
      <c r="C838" s="12" t="s">
        <v>9425</v>
      </c>
      <c r="D838" s="14" t="s">
        <v>9426</v>
      </c>
      <c r="E838" s="14" t="s">
        <v>9427</v>
      </c>
    </row>
    <row r="839" spans="1:5">
      <c r="A839" s="12" t="s">
        <v>9428</v>
      </c>
      <c r="B839" s="12" t="s">
        <v>9429</v>
      </c>
      <c r="C839" s="12" t="s">
        <v>9430</v>
      </c>
      <c r="D839" s="14" t="s">
        <v>9373</v>
      </c>
      <c r="E839" s="14" t="s">
        <v>8525</v>
      </c>
    </row>
    <row r="840" spans="1:5">
      <c r="A840" s="12" t="s">
        <v>918</v>
      </c>
      <c r="B840" s="12" t="s">
        <v>9431</v>
      </c>
      <c r="C840" s="12" t="s">
        <v>8966</v>
      </c>
      <c r="D840" s="14" t="s">
        <v>9432</v>
      </c>
      <c r="E840" s="14" t="s">
        <v>6921</v>
      </c>
    </row>
    <row r="841" spans="1:5">
      <c r="A841" s="12" t="s">
        <v>4861</v>
      </c>
      <c r="B841" s="12" t="s">
        <v>7246</v>
      </c>
      <c r="C841" s="12" t="s">
        <v>9393</v>
      </c>
      <c r="D841" s="14" t="s">
        <v>9433</v>
      </c>
      <c r="E841" s="14" t="s">
        <v>7259</v>
      </c>
    </row>
    <row r="842" spans="1:5">
      <c r="A842" s="12" t="s">
        <v>7256</v>
      </c>
      <c r="B842" s="12" t="s">
        <v>7582</v>
      </c>
      <c r="C842" s="12" t="s">
        <v>8471</v>
      </c>
      <c r="D842" s="14" t="s">
        <v>4181</v>
      </c>
      <c r="E842" s="14" t="s">
        <v>9434</v>
      </c>
    </row>
    <row r="843" spans="1:5">
      <c r="A843" s="12" t="s">
        <v>8751</v>
      </c>
      <c r="B843" s="12" t="s">
        <v>9002</v>
      </c>
      <c r="C843" s="12" t="s">
        <v>9435</v>
      </c>
      <c r="D843" s="14" t="s">
        <v>9436</v>
      </c>
      <c r="E843" s="14" t="s">
        <v>9437</v>
      </c>
    </row>
    <row r="844" spans="1:5">
      <c r="A844" s="12" t="s">
        <v>8475</v>
      </c>
      <c r="B844" s="12" t="s">
        <v>9438</v>
      </c>
      <c r="C844" s="12" t="s">
        <v>9439</v>
      </c>
      <c r="D844" s="14" t="s">
        <v>7377</v>
      </c>
      <c r="E844" s="14" t="s">
        <v>7657</v>
      </c>
    </row>
    <row r="845" spans="1:5">
      <c r="A845" s="12" t="s">
        <v>7547</v>
      </c>
      <c r="B845" s="12" t="s">
        <v>6447</v>
      </c>
      <c r="C845" s="12" t="s">
        <v>9440</v>
      </c>
      <c r="D845" s="14" t="s">
        <v>4642</v>
      </c>
      <c r="E845" s="14" t="s">
        <v>9441</v>
      </c>
    </row>
    <row r="846" spans="1:5">
      <c r="A846" s="12" t="s">
        <v>6435</v>
      </c>
      <c r="B846" s="12" t="s">
        <v>1041</v>
      </c>
      <c r="C846" s="12" t="s">
        <v>7319</v>
      </c>
      <c r="D846" s="14" t="s">
        <v>5492</v>
      </c>
      <c r="E846" s="14" t="s">
        <v>9442</v>
      </c>
    </row>
    <row r="847" spans="1:5">
      <c r="A847" s="12" t="s">
        <v>9443</v>
      </c>
      <c r="B847" s="12" t="s">
        <v>624</v>
      </c>
      <c r="C847" s="12" t="s">
        <v>9444</v>
      </c>
      <c r="D847" s="14" t="s">
        <v>9445</v>
      </c>
      <c r="E847" s="14" t="s">
        <v>2711</v>
      </c>
    </row>
    <row r="848" spans="1:5">
      <c r="A848" s="12" t="s">
        <v>6626</v>
      </c>
      <c r="B848" s="12" t="s">
        <v>3912</v>
      </c>
      <c r="C848" s="12" t="s">
        <v>9446</v>
      </c>
      <c r="D848" s="14" t="s">
        <v>9447</v>
      </c>
      <c r="E848" s="14" t="s">
        <v>9020</v>
      </c>
    </row>
    <row r="849" spans="1:5">
      <c r="A849" s="12" t="s">
        <v>9448</v>
      </c>
      <c r="B849" s="12" t="s">
        <v>8659</v>
      </c>
      <c r="C849" s="12" t="s">
        <v>9449</v>
      </c>
      <c r="D849" s="14" t="s">
        <v>8448</v>
      </c>
      <c r="E849" s="14" t="s">
        <v>9450</v>
      </c>
    </row>
    <row r="850" spans="1:5">
      <c r="A850" s="12" t="s">
        <v>8253</v>
      </c>
      <c r="B850" s="12" t="s">
        <v>9451</v>
      </c>
      <c r="C850" s="12" t="s">
        <v>9452</v>
      </c>
      <c r="D850" s="14" t="s">
        <v>3793</v>
      </c>
      <c r="E850" s="14" t="s">
        <v>8203</v>
      </c>
    </row>
    <row r="851" spans="1:5">
      <c r="A851" s="12" t="s">
        <v>9453</v>
      </c>
      <c r="B851" s="12" t="s">
        <v>9454</v>
      </c>
      <c r="C851" s="12" t="s">
        <v>7148</v>
      </c>
      <c r="D851" s="14" t="s">
        <v>8425</v>
      </c>
      <c r="E851" s="14" t="s">
        <v>9455</v>
      </c>
    </row>
    <row r="852" spans="1:5">
      <c r="A852" s="12" t="s">
        <v>9259</v>
      </c>
      <c r="B852" s="12" t="s">
        <v>9456</v>
      </c>
      <c r="C852" s="12" t="s">
        <v>9457</v>
      </c>
      <c r="D852" s="14" t="s">
        <v>5390</v>
      </c>
      <c r="E852" s="14" t="s">
        <v>3556</v>
      </c>
    </row>
    <row r="853" spans="1:5">
      <c r="A853" s="12" t="s">
        <v>8699</v>
      </c>
      <c r="B853" s="12" t="s">
        <v>6441</v>
      </c>
      <c r="C853" s="12" t="s">
        <v>6708</v>
      </c>
      <c r="D853" s="14" t="s">
        <v>3343</v>
      </c>
      <c r="E853" s="14" t="s">
        <v>9458</v>
      </c>
    </row>
    <row r="854" spans="1:5">
      <c r="A854" s="12" t="s">
        <v>8070</v>
      </c>
      <c r="B854" s="12" t="s">
        <v>9459</v>
      </c>
      <c r="C854" s="12" t="s">
        <v>9460</v>
      </c>
      <c r="D854" s="14" t="s">
        <v>2355</v>
      </c>
      <c r="E854" s="14" t="s">
        <v>9461</v>
      </c>
    </row>
    <row r="855" spans="1:5">
      <c r="A855" s="12" t="s">
        <v>9462</v>
      </c>
      <c r="B855" s="12" t="s">
        <v>9463</v>
      </c>
      <c r="C855" s="12" t="s">
        <v>9464</v>
      </c>
      <c r="D855" s="14" t="s">
        <v>4271</v>
      </c>
      <c r="E855" s="14" t="s">
        <v>7790</v>
      </c>
    </row>
    <row r="856" spans="1:5">
      <c r="A856" s="12" t="s">
        <v>9465</v>
      </c>
      <c r="B856" s="12" t="s">
        <v>8431</v>
      </c>
      <c r="C856" s="12" t="s">
        <v>7891</v>
      </c>
      <c r="D856" s="14" t="s">
        <v>8498</v>
      </c>
      <c r="E856" s="14" t="s">
        <v>9466</v>
      </c>
    </row>
    <row r="857" spans="1:5">
      <c r="A857" s="12" t="s">
        <v>9467</v>
      </c>
      <c r="B857" s="12" t="s">
        <v>9468</v>
      </c>
      <c r="C857" s="12" t="s">
        <v>9469</v>
      </c>
      <c r="D857" s="14" t="s">
        <v>4973</v>
      </c>
      <c r="E857" s="14" t="s">
        <v>9470</v>
      </c>
    </row>
    <row r="858" spans="1:5">
      <c r="A858" s="12" t="s">
        <v>2665</v>
      </c>
      <c r="B858" s="12" t="s">
        <v>9471</v>
      </c>
      <c r="C858" s="12" t="s">
        <v>7180</v>
      </c>
      <c r="D858" s="14" t="s">
        <v>5838</v>
      </c>
      <c r="E858" s="14" t="s">
        <v>8659</v>
      </c>
    </row>
    <row r="859" spans="1:5">
      <c r="A859" s="12" t="s">
        <v>6386</v>
      </c>
      <c r="B859" s="12" t="s">
        <v>9472</v>
      </c>
      <c r="C859" s="12" t="s">
        <v>7081</v>
      </c>
      <c r="D859" s="14" t="s">
        <v>7659</v>
      </c>
      <c r="E859" s="14" t="s">
        <v>9473</v>
      </c>
    </row>
    <row r="860" spans="1:5">
      <c r="A860" s="12" t="s">
        <v>8262</v>
      </c>
      <c r="B860" s="12" t="s">
        <v>7014</v>
      </c>
      <c r="C860" s="12" t="s">
        <v>8277</v>
      </c>
      <c r="D860" s="14" t="s">
        <v>68</v>
      </c>
      <c r="E860" s="14" t="s">
        <v>9474</v>
      </c>
    </row>
    <row r="861" spans="1:5">
      <c r="A861" s="12" t="s">
        <v>9475</v>
      </c>
      <c r="B861" s="12" t="s">
        <v>7313</v>
      </c>
      <c r="C861" s="12" t="s">
        <v>8713</v>
      </c>
      <c r="D861" s="14" t="s">
        <v>5376</v>
      </c>
      <c r="E861" s="14" t="s">
        <v>8460</v>
      </c>
    </row>
    <row r="862" spans="1:5">
      <c r="A862" s="12" t="s">
        <v>8949</v>
      </c>
      <c r="B862" s="12" t="s">
        <v>9476</v>
      </c>
      <c r="C862" s="12" t="s">
        <v>805</v>
      </c>
      <c r="D862" s="14" t="s">
        <v>5631</v>
      </c>
      <c r="E862" s="14" t="s">
        <v>9477</v>
      </c>
    </row>
    <row r="863" spans="1:5">
      <c r="A863" s="12" t="s">
        <v>9478</v>
      </c>
      <c r="B863" s="12" t="s">
        <v>6815</v>
      </c>
      <c r="C863" s="12" t="s">
        <v>9479</v>
      </c>
      <c r="D863" s="14" t="s">
        <v>2837</v>
      </c>
      <c r="E863" s="14" t="s">
        <v>9480</v>
      </c>
    </row>
    <row r="864" spans="1:5">
      <c r="A864" s="12" t="s">
        <v>8437</v>
      </c>
      <c r="B864" s="12" t="s">
        <v>9481</v>
      </c>
      <c r="C864" s="12" t="s">
        <v>7338</v>
      </c>
      <c r="D864" s="14" t="s">
        <v>7029</v>
      </c>
      <c r="E864" s="14" t="s">
        <v>9482</v>
      </c>
    </row>
    <row r="865" spans="1:5">
      <c r="A865" s="12" t="s">
        <v>9483</v>
      </c>
      <c r="B865" s="12" t="s">
        <v>9484</v>
      </c>
      <c r="C865" s="12" t="s">
        <v>7476</v>
      </c>
      <c r="D865" s="14" t="s">
        <v>7360</v>
      </c>
      <c r="E865" s="14" t="s">
        <v>9485</v>
      </c>
    </row>
    <row r="866" spans="1:5">
      <c r="A866" s="12" t="s">
        <v>9486</v>
      </c>
      <c r="B866" s="12" t="s">
        <v>7242</v>
      </c>
      <c r="C866" s="12" t="s">
        <v>9487</v>
      </c>
      <c r="D866" s="14" t="s">
        <v>727</v>
      </c>
      <c r="E866" s="14" t="s">
        <v>9488</v>
      </c>
    </row>
    <row r="867" spans="1:5">
      <c r="A867" s="12" t="s">
        <v>6712</v>
      </c>
      <c r="B867" s="12" t="s">
        <v>9489</v>
      </c>
      <c r="C867" s="12" t="s">
        <v>9490</v>
      </c>
      <c r="D867" s="14" t="s">
        <v>6304</v>
      </c>
      <c r="E867" s="14" t="s">
        <v>9491</v>
      </c>
    </row>
    <row r="868" spans="1:5">
      <c r="A868" s="12" t="s">
        <v>9492</v>
      </c>
      <c r="B868" s="12" t="s">
        <v>8486</v>
      </c>
      <c r="C868" s="12" t="s">
        <v>3909</v>
      </c>
      <c r="D868" s="14" t="s">
        <v>4223</v>
      </c>
      <c r="E868" s="14" t="s">
        <v>8706</v>
      </c>
    </row>
    <row r="869" spans="1:5">
      <c r="A869" s="12" t="s">
        <v>9493</v>
      </c>
      <c r="B869" s="12" t="s">
        <v>9494</v>
      </c>
      <c r="C869" s="12" t="s">
        <v>9495</v>
      </c>
      <c r="D869" s="14" t="s">
        <v>6054</v>
      </c>
      <c r="E869" s="14" t="s">
        <v>9496</v>
      </c>
    </row>
    <row r="870" spans="1:5">
      <c r="A870" s="12" t="s">
        <v>8517</v>
      </c>
      <c r="B870" s="12" t="s">
        <v>9497</v>
      </c>
      <c r="C870" s="12" t="s">
        <v>4909</v>
      </c>
      <c r="D870" s="14" t="s">
        <v>9498</v>
      </c>
      <c r="E870" s="14" t="s">
        <v>9499</v>
      </c>
    </row>
    <row r="871" spans="1:5">
      <c r="A871" s="12" t="s">
        <v>9500</v>
      </c>
      <c r="B871" s="12" t="s">
        <v>9501</v>
      </c>
      <c r="C871" s="12" t="s">
        <v>9502</v>
      </c>
      <c r="D871" s="14" t="s">
        <v>9503</v>
      </c>
      <c r="E871" s="14" t="s">
        <v>2055</v>
      </c>
    </row>
    <row r="872" spans="1:5">
      <c r="A872" s="12" t="s">
        <v>9504</v>
      </c>
      <c r="B872" s="12" t="s">
        <v>9505</v>
      </c>
      <c r="C872" s="12" t="s">
        <v>3882</v>
      </c>
      <c r="D872" s="14" t="s">
        <v>9506</v>
      </c>
      <c r="E872" s="14" t="s">
        <v>9507</v>
      </c>
    </row>
    <row r="873" spans="1:5">
      <c r="A873" s="12" t="s">
        <v>9508</v>
      </c>
      <c r="B873" s="12" t="s">
        <v>7377</v>
      </c>
      <c r="C873" s="12" t="s">
        <v>8230</v>
      </c>
      <c r="D873" s="14" t="s">
        <v>8683</v>
      </c>
      <c r="E873" s="14" t="s">
        <v>9509</v>
      </c>
    </row>
    <row r="874" spans="1:5">
      <c r="A874" s="12" t="s">
        <v>8830</v>
      </c>
      <c r="B874" s="12" t="s">
        <v>6387</v>
      </c>
      <c r="C874" s="12" t="s">
        <v>9178</v>
      </c>
      <c r="D874" s="14" t="s">
        <v>9510</v>
      </c>
      <c r="E874" s="14" t="s">
        <v>2192</v>
      </c>
    </row>
    <row r="875" spans="1:5">
      <c r="A875" s="12" t="s">
        <v>9511</v>
      </c>
      <c r="B875" s="12" t="s">
        <v>9218</v>
      </c>
      <c r="C875" s="12" t="s">
        <v>9512</v>
      </c>
      <c r="D875" s="14" t="s">
        <v>9513</v>
      </c>
      <c r="E875" s="14" t="s">
        <v>9514</v>
      </c>
    </row>
    <row r="876" spans="1:5">
      <c r="A876" s="12" t="s">
        <v>9515</v>
      </c>
      <c r="B876" s="12" t="s">
        <v>6981</v>
      </c>
      <c r="C876" s="12" t="s">
        <v>6770</v>
      </c>
      <c r="D876" s="14" t="s">
        <v>1272</v>
      </c>
      <c r="E876" s="14" t="s">
        <v>9516</v>
      </c>
    </row>
    <row r="877" spans="1:5">
      <c r="A877" s="12" t="s">
        <v>9517</v>
      </c>
      <c r="B877" s="12" t="s">
        <v>8980</v>
      </c>
      <c r="C877" s="12" t="s">
        <v>6939</v>
      </c>
      <c r="D877" s="14" t="s">
        <v>7529</v>
      </c>
      <c r="E877" s="14" t="s">
        <v>9518</v>
      </c>
    </row>
    <row r="878" spans="1:5">
      <c r="A878" s="12" t="s">
        <v>9519</v>
      </c>
      <c r="B878" s="12" t="s">
        <v>8093</v>
      </c>
      <c r="C878" s="12" t="s">
        <v>7389</v>
      </c>
      <c r="D878" s="14" t="s">
        <v>7634</v>
      </c>
      <c r="E878" s="14" t="s">
        <v>638</v>
      </c>
    </row>
    <row r="879" spans="1:5">
      <c r="A879" s="12" t="s">
        <v>5214</v>
      </c>
      <c r="B879" s="12" t="s">
        <v>7045</v>
      </c>
      <c r="C879" s="12" t="s">
        <v>7512</v>
      </c>
      <c r="D879" s="14" t="s">
        <v>6912</v>
      </c>
      <c r="E879" s="14" t="s">
        <v>9520</v>
      </c>
    </row>
    <row r="880" spans="1:5">
      <c r="A880" s="12" t="s">
        <v>3842</v>
      </c>
      <c r="B880" s="12" t="s">
        <v>8930</v>
      </c>
      <c r="C880" s="12" t="s">
        <v>8167</v>
      </c>
      <c r="D880" s="14" t="s">
        <v>2371</v>
      </c>
      <c r="E880" s="14" t="s">
        <v>9521</v>
      </c>
    </row>
    <row r="881" spans="1:5">
      <c r="A881" s="12" t="s">
        <v>9522</v>
      </c>
      <c r="B881" s="12" t="s">
        <v>3998</v>
      </c>
      <c r="C881" s="12" t="s">
        <v>9523</v>
      </c>
      <c r="D881" s="14" t="s">
        <v>4399</v>
      </c>
      <c r="E881" s="14" t="s">
        <v>9524</v>
      </c>
    </row>
    <row r="882" spans="1:5">
      <c r="A882" s="12" t="s">
        <v>9269</v>
      </c>
      <c r="B882" s="12" t="s">
        <v>9525</v>
      </c>
      <c r="C882" s="12" t="s">
        <v>4921</v>
      </c>
      <c r="D882" s="14" t="s">
        <v>7251</v>
      </c>
      <c r="E882" s="14" t="s">
        <v>9526</v>
      </c>
    </row>
    <row r="883" spans="1:5">
      <c r="A883" s="12" t="s">
        <v>8414</v>
      </c>
      <c r="B883" s="12" t="s">
        <v>8525</v>
      </c>
      <c r="C883" s="12" t="s">
        <v>8805</v>
      </c>
      <c r="D883" s="14" t="s">
        <v>9018</v>
      </c>
      <c r="E883" s="14" t="s">
        <v>9527</v>
      </c>
    </row>
    <row r="884" spans="1:5">
      <c r="A884" s="12" t="s">
        <v>9528</v>
      </c>
      <c r="B884" s="12" t="s">
        <v>7296</v>
      </c>
      <c r="C884" s="12" t="s">
        <v>7309</v>
      </c>
      <c r="D884" s="14" t="s">
        <v>6957</v>
      </c>
      <c r="E884" s="14" t="s">
        <v>9529</v>
      </c>
    </row>
    <row r="885" spans="1:5">
      <c r="A885" s="12" t="s">
        <v>8015</v>
      </c>
      <c r="B885" s="12" t="s">
        <v>6959</v>
      </c>
      <c r="C885" s="12" t="s">
        <v>9530</v>
      </c>
      <c r="D885" s="14" t="s">
        <v>4018</v>
      </c>
      <c r="E885" s="14" t="s">
        <v>8612</v>
      </c>
    </row>
    <row r="886" spans="1:5">
      <c r="A886" s="12" t="s">
        <v>9531</v>
      </c>
      <c r="B886" s="12" t="s">
        <v>7540</v>
      </c>
      <c r="C886" s="12" t="s">
        <v>9532</v>
      </c>
      <c r="D886" s="14" t="s">
        <v>4087</v>
      </c>
      <c r="E886" s="14" t="s">
        <v>9533</v>
      </c>
    </row>
    <row r="887" spans="1:5">
      <c r="A887" s="12" t="s">
        <v>9534</v>
      </c>
      <c r="B887" s="12" t="s">
        <v>8793</v>
      </c>
      <c r="C887" s="12" t="s">
        <v>9535</v>
      </c>
      <c r="D887" s="14" t="s">
        <v>9536</v>
      </c>
      <c r="E887" s="14" t="s">
        <v>9537</v>
      </c>
    </row>
    <row r="888" spans="1:5">
      <c r="A888" s="12" t="s">
        <v>9538</v>
      </c>
      <c r="B888" s="12" t="s">
        <v>9539</v>
      </c>
      <c r="C888" s="12" t="s">
        <v>7330</v>
      </c>
      <c r="D888" s="14" t="s">
        <v>9054</v>
      </c>
      <c r="E888" s="14" t="s">
        <v>9540</v>
      </c>
    </row>
    <row r="889" spans="1:5">
      <c r="A889" s="12" t="s">
        <v>9541</v>
      </c>
      <c r="B889" s="12" t="s">
        <v>9542</v>
      </c>
      <c r="C889" s="12" t="s">
        <v>7471</v>
      </c>
      <c r="D889" s="14" t="s">
        <v>9543</v>
      </c>
      <c r="E889" s="14" t="s">
        <v>9544</v>
      </c>
    </row>
    <row r="890" spans="1:5">
      <c r="A890" s="12" t="s">
        <v>2473</v>
      </c>
      <c r="B890" s="12" t="s">
        <v>9545</v>
      </c>
      <c r="C890" s="12" t="s">
        <v>9546</v>
      </c>
      <c r="D890" s="14" t="s">
        <v>9250</v>
      </c>
      <c r="E890" s="14" t="s">
        <v>9547</v>
      </c>
    </row>
    <row r="891" spans="1:5">
      <c r="A891" s="12" t="s">
        <v>9548</v>
      </c>
      <c r="B891" s="12" t="s">
        <v>9549</v>
      </c>
      <c r="C891" s="12" t="s">
        <v>9550</v>
      </c>
      <c r="D891" s="14" t="s">
        <v>9333</v>
      </c>
      <c r="E891" s="14" t="s">
        <v>9551</v>
      </c>
    </row>
    <row r="892" spans="1:5">
      <c r="A892" s="12" t="s">
        <v>4566</v>
      </c>
      <c r="B892" s="12" t="s">
        <v>6478</v>
      </c>
      <c r="C892" s="12" t="s">
        <v>9552</v>
      </c>
      <c r="D892" s="14" t="s">
        <v>9553</v>
      </c>
      <c r="E892" s="14" t="s">
        <v>9554</v>
      </c>
    </row>
    <row r="893" spans="1:5">
      <c r="A893" s="12" t="s">
        <v>9555</v>
      </c>
      <c r="B893" s="12" t="s">
        <v>9291</v>
      </c>
      <c r="C893" s="12" t="s">
        <v>1130</v>
      </c>
      <c r="D893" s="14" t="s">
        <v>8101</v>
      </c>
      <c r="E893" s="14" t="s">
        <v>9556</v>
      </c>
    </row>
    <row r="894" spans="1:5">
      <c r="A894" s="12" t="s">
        <v>3002</v>
      </c>
      <c r="B894" s="12" t="s">
        <v>9557</v>
      </c>
      <c r="C894" s="12" t="s">
        <v>9558</v>
      </c>
      <c r="D894" s="14" t="s">
        <v>7999</v>
      </c>
      <c r="E894" s="14" t="s">
        <v>9559</v>
      </c>
    </row>
    <row r="895" spans="1:5">
      <c r="A895" s="12" t="s">
        <v>4969</v>
      </c>
      <c r="B895" s="12" t="s">
        <v>9560</v>
      </c>
      <c r="C895" s="12" t="s">
        <v>9561</v>
      </c>
      <c r="D895" s="14" t="s">
        <v>9562</v>
      </c>
      <c r="E895" s="14" t="s">
        <v>9563</v>
      </c>
    </row>
    <row r="896" spans="1:5">
      <c r="A896" s="12" t="s">
        <v>7352</v>
      </c>
      <c r="B896" s="12" t="s">
        <v>5452</v>
      </c>
      <c r="C896" s="12" t="s">
        <v>9564</v>
      </c>
      <c r="D896" s="14" t="s">
        <v>8940</v>
      </c>
      <c r="E896" s="14" t="s">
        <v>9565</v>
      </c>
    </row>
    <row r="897" spans="1:5">
      <c r="A897" s="12" t="s">
        <v>9566</v>
      </c>
      <c r="B897" s="12" t="s">
        <v>354</v>
      </c>
      <c r="C897" s="12" t="s">
        <v>9567</v>
      </c>
      <c r="D897" s="14" t="s">
        <v>7540</v>
      </c>
      <c r="E897" s="14" t="s">
        <v>9568</v>
      </c>
    </row>
    <row r="898" spans="1:5">
      <c r="A898" s="12" t="s">
        <v>9569</v>
      </c>
      <c r="B898" s="12" t="s">
        <v>7385</v>
      </c>
      <c r="C898" s="12" t="s">
        <v>7189</v>
      </c>
      <c r="D898" s="14" t="s">
        <v>8370</v>
      </c>
      <c r="E898" s="14" t="s">
        <v>9570</v>
      </c>
    </row>
    <row r="899" spans="1:5">
      <c r="A899" s="12" t="s">
        <v>3627</v>
      </c>
      <c r="B899" s="12" t="s">
        <v>6298</v>
      </c>
      <c r="C899" s="12" t="s">
        <v>9571</v>
      </c>
      <c r="D899" s="14" t="s">
        <v>8346</v>
      </c>
      <c r="E899" s="14" t="s">
        <v>9572</v>
      </c>
    </row>
    <row r="900" spans="1:5">
      <c r="A900" s="12" t="s">
        <v>9573</v>
      </c>
      <c r="B900" s="12" t="s">
        <v>8777</v>
      </c>
      <c r="C900" s="12" t="s">
        <v>7975</v>
      </c>
      <c r="D900" s="14" t="s">
        <v>8255</v>
      </c>
      <c r="E900" s="14" t="s">
        <v>9574</v>
      </c>
    </row>
    <row r="901" spans="1:5">
      <c r="A901" s="12" t="s">
        <v>6287</v>
      </c>
      <c r="B901" s="12" t="s">
        <v>9575</v>
      </c>
      <c r="C901" s="12" t="s">
        <v>8635</v>
      </c>
      <c r="D901" s="14" t="s">
        <v>7455</v>
      </c>
      <c r="E901" s="14" t="s">
        <v>9576</v>
      </c>
    </row>
    <row r="902" spans="1:5">
      <c r="A902" s="12" t="s">
        <v>9577</v>
      </c>
      <c r="B902" s="12" t="s">
        <v>9578</v>
      </c>
      <c r="C902" s="12" t="s">
        <v>9342</v>
      </c>
      <c r="D902" s="14" t="s">
        <v>9579</v>
      </c>
      <c r="E902" s="14" t="s">
        <v>9580</v>
      </c>
    </row>
    <row r="903" spans="1:5">
      <c r="A903" s="12" t="s">
        <v>7012</v>
      </c>
      <c r="B903" s="12" t="s">
        <v>7696</v>
      </c>
      <c r="C903" s="12" t="s">
        <v>9581</v>
      </c>
      <c r="D903" s="14" t="s">
        <v>6070</v>
      </c>
      <c r="E903" s="14" t="s">
        <v>9582</v>
      </c>
    </row>
    <row r="904" spans="1:5">
      <c r="A904" s="12" t="s">
        <v>9583</v>
      </c>
      <c r="B904" s="12" t="s">
        <v>9584</v>
      </c>
      <c r="C904" s="12" t="s">
        <v>8849</v>
      </c>
      <c r="D904" s="14" t="s">
        <v>8949</v>
      </c>
      <c r="E904" s="14" t="s">
        <v>9585</v>
      </c>
    </row>
    <row r="905" spans="1:5">
      <c r="A905" s="12" t="s">
        <v>6439</v>
      </c>
      <c r="B905" s="12" t="s">
        <v>7685</v>
      </c>
      <c r="C905" s="12" t="s">
        <v>9586</v>
      </c>
      <c r="D905" s="14" t="s">
        <v>7885</v>
      </c>
      <c r="E905" s="14" t="s">
        <v>9587</v>
      </c>
    </row>
    <row r="906" spans="1:5">
      <c r="A906" s="12" t="s">
        <v>9588</v>
      </c>
      <c r="B906" s="12" t="s">
        <v>9589</v>
      </c>
      <c r="C906" s="12" t="s">
        <v>9590</v>
      </c>
      <c r="D906" s="14" t="s">
        <v>5605</v>
      </c>
      <c r="E906" s="14" t="s">
        <v>9591</v>
      </c>
    </row>
    <row r="907" spans="1:5">
      <c r="A907" s="12" t="s">
        <v>9592</v>
      </c>
      <c r="B907" s="12" t="s">
        <v>8184</v>
      </c>
      <c r="C907" s="12" t="s">
        <v>9593</v>
      </c>
      <c r="D907" s="14" t="s">
        <v>8943</v>
      </c>
      <c r="E907" s="14" t="s">
        <v>9594</v>
      </c>
    </row>
    <row r="908" spans="1:5">
      <c r="A908" s="12" t="s">
        <v>8719</v>
      </c>
      <c r="B908" s="12" t="s">
        <v>8119</v>
      </c>
      <c r="C908" s="12" t="s">
        <v>8267</v>
      </c>
      <c r="D908" s="14" t="s">
        <v>2222</v>
      </c>
      <c r="E908" s="14" t="s">
        <v>9595</v>
      </c>
    </row>
    <row r="909" spans="1:5">
      <c r="A909" s="12" t="s">
        <v>9596</v>
      </c>
      <c r="B909" s="12" t="s">
        <v>8664</v>
      </c>
      <c r="C909" s="12" t="s">
        <v>8251</v>
      </c>
      <c r="D909" s="14" t="s">
        <v>7152</v>
      </c>
      <c r="E909" s="14" t="s">
        <v>9597</v>
      </c>
    </row>
    <row r="910" spans="1:5">
      <c r="A910" s="12" t="s">
        <v>9598</v>
      </c>
      <c r="B910" s="12" t="s">
        <v>8574</v>
      </c>
      <c r="C910" s="12" t="s">
        <v>9599</v>
      </c>
      <c r="D910" s="14" t="s">
        <v>6169</v>
      </c>
      <c r="E910" s="14" t="s">
        <v>9600</v>
      </c>
    </row>
    <row r="911" spans="1:5">
      <c r="A911" s="12" t="s">
        <v>6872</v>
      </c>
      <c r="B911" s="12" t="s">
        <v>9601</v>
      </c>
      <c r="C911" s="12" t="s">
        <v>9602</v>
      </c>
      <c r="D911" s="14" t="s">
        <v>7610</v>
      </c>
      <c r="E911" s="14" t="s">
        <v>258</v>
      </c>
    </row>
    <row r="912" spans="1:5">
      <c r="A912" s="12" t="s">
        <v>7658</v>
      </c>
      <c r="B912" s="12" t="s">
        <v>4794</v>
      </c>
      <c r="C912" s="12" t="s">
        <v>4524</v>
      </c>
      <c r="D912" s="14" t="s">
        <v>5068</v>
      </c>
      <c r="E912" s="14" t="s">
        <v>9603</v>
      </c>
    </row>
    <row r="913" spans="1:5">
      <c r="A913" s="12" t="s">
        <v>9604</v>
      </c>
      <c r="B913" s="12" t="s">
        <v>9605</v>
      </c>
      <c r="C913" s="12" t="s">
        <v>9606</v>
      </c>
      <c r="D913" s="14" t="s">
        <v>3806</v>
      </c>
      <c r="E913" s="14" t="s">
        <v>9607</v>
      </c>
    </row>
    <row r="914" spans="1:5">
      <c r="A914" s="12" t="s">
        <v>9608</v>
      </c>
      <c r="B914" s="12" t="s">
        <v>7715</v>
      </c>
      <c r="C914" s="12" t="s">
        <v>9609</v>
      </c>
      <c r="D914" s="14" t="s">
        <v>7467</v>
      </c>
      <c r="E914" s="14" t="s">
        <v>7461</v>
      </c>
    </row>
    <row r="915" spans="1:5">
      <c r="A915" s="12" t="s">
        <v>9610</v>
      </c>
      <c r="B915" s="12" t="s">
        <v>7641</v>
      </c>
      <c r="C915" s="12" t="s">
        <v>4792</v>
      </c>
      <c r="D915" s="14" t="s">
        <v>8712</v>
      </c>
      <c r="E915" s="14" t="s">
        <v>9611</v>
      </c>
    </row>
    <row r="916" spans="1:5">
      <c r="A916" s="12" t="s">
        <v>9172</v>
      </c>
      <c r="B916" s="12" t="s">
        <v>8278</v>
      </c>
      <c r="C916" s="12" t="s">
        <v>9612</v>
      </c>
      <c r="D916" s="14" t="s">
        <v>9613</v>
      </c>
      <c r="E916" s="14" t="s">
        <v>9614</v>
      </c>
    </row>
    <row r="917" spans="1:5">
      <c r="A917" s="12" t="s">
        <v>8016</v>
      </c>
      <c r="B917" s="12" t="s">
        <v>7431</v>
      </c>
      <c r="C917" s="12" t="s">
        <v>9615</v>
      </c>
      <c r="D917" s="14" t="s">
        <v>7332</v>
      </c>
      <c r="E917" s="14" t="s">
        <v>9616</v>
      </c>
    </row>
    <row r="918" spans="1:5">
      <c r="A918" s="12" t="s">
        <v>9617</v>
      </c>
      <c r="B918" s="12" t="s">
        <v>7952</v>
      </c>
      <c r="C918" s="12" t="s">
        <v>9618</v>
      </c>
      <c r="D918" s="14" t="s">
        <v>9619</v>
      </c>
      <c r="E918" s="14" t="s">
        <v>9620</v>
      </c>
    </row>
    <row r="919" spans="1:5">
      <c r="A919" s="12" t="s">
        <v>9621</v>
      </c>
      <c r="B919" s="12" t="s">
        <v>5560</v>
      </c>
      <c r="C919" s="12" t="s">
        <v>9622</v>
      </c>
      <c r="D919" s="14" t="s">
        <v>9623</v>
      </c>
      <c r="E919" s="14" t="s">
        <v>9624</v>
      </c>
    </row>
    <row r="920" spans="1:5">
      <c r="A920" s="12" t="s">
        <v>9625</v>
      </c>
      <c r="B920" s="12" t="s">
        <v>9626</v>
      </c>
      <c r="C920" s="12" t="s">
        <v>9627</v>
      </c>
      <c r="D920" s="14" t="s">
        <v>9628</v>
      </c>
      <c r="E920" s="14" t="s">
        <v>9629</v>
      </c>
    </row>
    <row r="921" spans="1:5">
      <c r="A921" s="12" t="s">
        <v>7453</v>
      </c>
      <c r="B921" s="12" t="s">
        <v>2927</v>
      </c>
      <c r="C921" s="12" t="s">
        <v>4717</v>
      </c>
      <c r="D921" s="14" t="s">
        <v>8205</v>
      </c>
      <c r="E921" s="14" t="s">
        <v>9630</v>
      </c>
    </row>
    <row r="922" spans="1:5">
      <c r="A922" s="12" t="s">
        <v>9631</v>
      </c>
      <c r="B922" s="12" t="s">
        <v>8962</v>
      </c>
      <c r="C922" s="12" t="s">
        <v>8197</v>
      </c>
      <c r="D922" s="14" t="s">
        <v>9632</v>
      </c>
      <c r="E922" s="14" t="s">
        <v>9633</v>
      </c>
    </row>
    <row r="923" spans="1:5">
      <c r="A923" s="12" t="s">
        <v>8495</v>
      </c>
      <c r="B923" s="12" t="s">
        <v>9634</v>
      </c>
      <c r="C923" s="12" t="s">
        <v>9024</v>
      </c>
      <c r="D923" s="14" t="s">
        <v>7368</v>
      </c>
      <c r="E923" s="14" t="s">
        <v>9197</v>
      </c>
    </row>
    <row r="924" spans="1:5">
      <c r="A924" s="12" t="s">
        <v>8325</v>
      </c>
      <c r="B924" s="12" t="s">
        <v>9183</v>
      </c>
      <c r="C924" s="12" t="s">
        <v>9635</v>
      </c>
      <c r="D924" s="14" t="s">
        <v>2752</v>
      </c>
      <c r="E924" s="14" t="s">
        <v>9636</v>
      </c>
    </row>
    <row r="925" spans="1:5">
      <c r="A925" s="12" t="s">
        <v>5664</v>
      </c>
      <c r="B925" s="12" t="s">
        <v>9637</v>
      </c>
      <c r="C925" s="12" t="s">
        <v>7507</v>
      </c>
      <c r="D925" s="14" t="s">
        <v>9638</v>
      </c>
      <c r="E925" s="14" t="s">
        <v>9</v>
      </c>
    </row>
    <row r="926" spans="1:5">
      <c r="A926" s="12" t="s">
        <v>3502</v>
      </c>
      <c r="B926" s="12" t="s">
        <v>9639</v>
      </c>
      <c r="C926" s="12" t="s">
        <v>4236</v>
      </c>
      <c r="D926" s="14" t="s">
        <v>9640</v>
      </c>
      <c r="E926" s="14" t="s">
        <v>9641</v>
      </c>
    </row>
    <row r="927" spans="1:5">
      <c r="A927" s="12" t="s">
        <v>8660</v>
      </c>
      <c r="B927" s="12" t="s">
        <v>7297</v>
      </c>
      <c r="C927" s="12" t="s">
        <v>9642</v>
      </c>
      <c r="D927" s="14" t="s">
        <v>9643</v>
      </c>
      <c r="E927" s="14" t="s">
        <v>9644</v>
      </c>
    </row>
    <row r="928" spans="1:5">
      <c r="A928" s="12" t="s">
        <v>9645</v>
      </c>
      <c r="B928" s="12" t="s">
        <v>9012</v>
      </c>
      <c r="C928" s="12" t="s">
        <v>9193</v>
      </c>
      <c r="D928" s="14" t="s">
        <v>7685</v>
      </c>
      <c r="E928" s="14" t="s">
        <v>9646</v>
      </c>
    </row>
    <row r="929" spans="1:5">
      <c r="A929" s="12" t="s">
        <v>9647</v>
      </c>
      <c r="B929" s="12" t="s">
        <v>9648</v>
      </c>
      <c r="C929" s="12" t="s">
        <v>9649</v>
      </c>
      <c r="D929" s="14" t="s">
        <v>3794</v>
      </c>
      <c r="E929" s="14" t="s">
        <v>9650</v>
      </c>
    </row>
    <row r="930" spans="1:5">
      <c r="A930" s="12" t="s">
        <v>9651</v>
      </c>
      <c r="B930" s="12" t="s">
        <v>1879</v>
      </c>
      <c r="C930" s="12" t="s">
        <v>8191</v>
      </c>
      <c r="D930" s="14" t="s">
        <v>7254</v>
      </c>
      <c r="E930" s="14" t="s">
        <v>9652</v>
      </c>
    </row>
    <row r="931" spans="1:5">
      <c r="A931" s="12" t="s">
        <v>3240</v>
      </c>
      <c r="B931" s="12" t="s">
        <v>8781</v>
      </c>
      <c r="C931" s="12" t="s">
        <v>7103</v>
      </c>
      <c r="D931" s="14" t="s">
        <v>8171</v>
      </c>
      <c r="E931" s="14" t="s">
        <v>4162</v>
      </c>
    </row>
    <row r="932" spans="1:5">
      <c r="A932" s="12" t="s">
        <v>9653</v>
      </c>
      <c r="B932" s="12" t="s">
        <v>7013</v>
      </c>
      <c r="C932" s="12" t="s">
        <v>9654</v>
      </c>
      <c r="D932" s="14" t="s">
        <v>8537</v>
      </c>
      <c r="E932" s="14" t="s">
        <v>9655</v>
      </c>
    </row>
    <row r="933" spans="1:5">
      <c r="A933" s="12" t="s">
        <v>9656</v>
      </c>
      <c r="B933" s="12" t="s">
        <v>6857</v>
      </c>
      <c r="C933" s="12" t="s">
        <v>8853</v>
      </c>
      <c r="D933" s="14" t="s">
        <v>9070</v>
      </c>
      <c r="E933" s="14" t="s">
        <v>9657</v>
      </c>
    </row>
    <row r="934" spans="1:5">
      <c r="A934" s="12" t="s">
        <v>9658</v>
      </c>
      <c r="B934" s="12" t="s">
        <v>8829</v>
      </c>
      <c r="C934" s="12" t="s">
        <v>9659</v>
      </c>
      <c r="D934" s="14" t="s">
        <v>3797</v>
      </c>
      <c r="E934" s="14" t="s">
        <v>3341</v>
      </c>
    </row>
    <row r="935" spans="1:5">
      <c r="A935" s="12" t="s">
        <v>7186</v>
      </c>
      <c r="B935" s="12" t="s">
        <v>8665</v>
      </c>
      <c r="C935" s="12" t="s">
        <v>8156</v>
      </c>
      <c r="D935" s="14" t="s">
        <v>9205</v>
      </c>
      <c r="E935" s="14" t="s">
        <v>9660</v>
      </c>
    </row>
    <row r="936" spans="1:5">
      <c r="A936" s="12" t="s">
        <v>9661</v>
      </c>
      <c r="B936" s="12" t="s">
        <v>7870</v>
      </c>
      <c r="C936" s="12" t="s">
        <v>4483</v>
      </c>
      <c r="D936" s="14" t="s">
        <v>8066</v>
      </c>
      <c r="E936" s="14" t="s">
        <v>9662</v>
      </c>
    </row>
    <row r="937" spans="1:5">
      <c r="A937" s="12" t="s">
        <v>9663</v>
      </c>
      <c r="B937" s="12" t="s">
        <v>9130</v>
      </c>
      <c r="C937" s="12" t="s">
        <v>8700</v>
      </c>
      <c r="D937" s="14" t="s">
        <v>9664</v>
      </c>
      <c r="E937" s="14" t="s">
        <v>9665</v>
      </c>
    </row>
    <row r="938" spans="1:5">
      <c r="A938" s="12" t="s">
        <v>9666</v>
      </c>
      <c r="B938" s="12" t="s">
        <v>9667</v>
      </c>
      <c r="C938" s="12" t="s">
        <v>7472</v>
      </c>
      <c r="D938" s="14" t="s">
        <v>7147</v>
      </c>
      <c r="E938" s="14" t="s">
        <v>3018</v>
      </c>
    </row>
    <row r="939" spans="1:5">
      <c r="A939" s="12" t="s">
        <v>6909</v>
      </c>
      <c r="B939" s="12" t="s">
        <v>4991</v>
      </c>
      <c r="C939" s="12" t="s">
        <v>9668</v>
      </c>
      <c r="D939" s="14" t="s">
        <v>4306</v>
      </c>
      <c r="E939" s="14" t="s">
        <v>9669</v>
      </c>
    </row>
    <row r="940" spans="1:5">
      <c r="A940" s="12" t="s">
        <v>9670</v>
      </c>
      <c r="B940" s="12" t="s">
        <v>3972</v>
      </c>
      <c r="C940" s="12" t="s">
        <v>624</v>
      </c>
      <c r="D940" s="14" t="s">
        <v>9422</v>
      </c>
      <c r="E940" s="14" t="s">
        <v>9671</v>
      </c>
    </row>
    <row r="941" spans="1:5">
      <c r="A941" s="12" t="s">
        <v>9672</v>
      </c>
      <c r="B941" s="12" t="s">
        <v>9673</v>
      </c>
      <c r="C941" s="12" t="s">
        <v>8641</v>
      </c>
      <c r="D941" s="14" t="s">
        <v>1235</v>
      </c>
      <c r="E941" s="14" t="s">
        <v>9674</v>
      </c>
    </row>
    <row r="942" spans="1:5">
      <c r="A942" s="12" t="s">
        <v>9675</v>
      </c>
      <c r="B942" s="12" t="s">
        <v>8831</v>
      </c>
      <c r="C942" s="12" t="s">
        <v>7077</v>
      </c>
      <c r="D942" s="14" t="s">
        <v>9338</v>
      </c>
      <c r="E942" s="14" t="s">
        <v>9676</v>
      </c>
    </row>
    <row r="943" spans="1:5">
      <c r="A943" s="12" t="s">
        <v>9677</v>
      </c>
      <c r="B943" s="12" t="s">
        <v>7347</v>
      </c>
      <c r="C943" s="12" t="s">
        <v>9678</v>
      </c>
      <c r="D943" s="14" t="s">
        <v>8581</v>
      </c>
      <c r="E943" s="14" t="s">
        <v>9314</v>
      </c>
    </row>
    <row r="944" spans="1:5">
      <c r="A944" s="12" t="s">
        <v>9679</v>
      </c>
      <c r="B944" s="12" t="s">
        <v>4771</v>
      </c>
      <c r="C944" s="12" t="s">
        <v>9680</v>
      </c>
      <c r="D944" s="14" t="s">
        <v>9681</v>
      </c>
      <c r="E944" s="14" t="s">
        <v>9682</v>
      </c>
    </row>
    <row r="945" spans="1:5">
      <c r="A945" s="12" t="s">
        <v>9683</v>
      </c>
      <c r="B945" s="12" t="s">
        <v>9019</v>
      </c>
      <c r="C945" s="12" t="s">
        <v>9684</v>
      </c>
      <c r="D945" s="14" t="s">
        <v>155</v>
      </c>
      <c r="E945" s="14" t="s">
        <v>2786</v>
      </c>
    </row>
    <row r="946" spans="1:5">
      <c r="A946" s="12" t="s">
        <v>8499</v>
      </c>
      <c r="B946" s="12" t="s">
        <v>8397</v>
      </c>
      <c r="C946" s="12" t="s">
        <v>9685</v>
      </c>
      <c r="D946" s="14" t="s">
        <v>9686</v>
      </c>
      <c r="E946" s="14" t="s">
        <v>9687</v>
      </c>
    </row>
    <row r="947" spans="1:5">
      <c r="A947" s="12" t="s">
        <v>7743</v>
      </c>
      <c r="B947" s="12" t="s">
        <v>9387</v>
      </c>
      <c r="C947" s="12" t="s">
        <v>7331</v>
      </c>
      <c r="D947" s="14" t="s">
        <v>9688</v>
      </c>
      <c r="E947" s="14" t="s">
        <v>9689</v>
      </c>
    </row>
    <row r="948" spans="1:5">
      <c r="A948" s="12" t="s">
        <v>9690</v>
      </c>
      <c r="B948" s="12" t="s">
        <v>7153</v>
      </c>
      <c r="C948" s="12" t="s">
        <v>9691</v>
      </c>
      <c r="D948" s="14" t="s">
        <v>9692</v>
      </c>
      <c r="E948" s="14" t="s">
        <v>9693</v>
      </c>
    </row>
    <row r="949" spans="1:5">
      <c r="A949" s="12" t="s">
        <v>9406</v>
      </c>
      <c r="B949" s="12" t="s">
        <v>7399</v>
      </c>
      <c r="C949" s="12" t="s">
        <v>9694</v>
      </c>
      <c r="D949" s="14" t="s">
        <v>9695</v>
      </c>
      <c r="E949" s="14" t="s">
        <v>9165</v>
      </c>
    </row>
    <row r="950" spans="1:5">
      <c r="A950" s="12" t="s">
        <v>9696</v>
      </c>
      <c r="B950" s="12" t="s">
        <v>8708</v>
      </c>
      <c r="C950" s="12" t="s">
        <v>7100</v>
      </c>
      <c r="D950" s="14" t="s">
        <v>9697</v>
      </c>
      <c r="E950" s="14" t="s">
        <v>9698</v>
      </c>
    </row>
    <row r="951" spans="1:5">
      <c r="A951" s="12" t="s">
        <v>9699</v>
      </c>
      <c r="B951" s="12" t="s">
        <v>8497</v>
      </c>
      <c r="C951" s="12" t="s">
        <v>9700</v>
      </c>
      <c r="D951" s="14" t="s">
        <v>4233</v>
      </c>
      <c r="E951" s="14" t="s">
        <v>9701</v>
      </c>
    </row>
    <row r="952" spans="1:5">
      <c r="A952" s="12" t="s">
        <v>7438</v>
      </c>
      <c r="B952" s="12" t="s">
        <v>6159</v>
      </c>
      <c r="C952" s="12" t="s">
        <v>9702</v>
      </c>
      <c r="D952" s="14" t="s">
        <v>4191</v>
      </c>
      <c r="E952" s="14" t="s">
        <v>9703</v>
      </c>
    </row>
    <row r="953" spans="1:5">
      <c r="A953" s="12" t="s">
        <v>6325</v>
      </c>
      <c r="B953" s="12" t="s">
        <v>9704</v>
      </c>
      <c r="C953" s="12" t="s">
        <v>9705</v>
      </c>
      <c r="D953" s="14" t="s">
        <v>4635</v>
      </c>
      <c r="E953" s="14" t="s">
        <v>160</v>
      </c>
    </row>
    <row r="954" spans="1:5">
      <c r="A954" s="12" t="s">
        <v>9706</v>
      </c>
      <c r="B954" s="12" t="s">
        <v>8083</v>
      </c>
      <c r="C954" s="12" t="s">
        <v>9707</v>
      </c>
      <c r="D954" s="14" t="s">
        <v>9708</v>
      </c>
      <c r="E954" s="14" t="s">
        <v>9709</v>
      </c>
    </row>
    <row r="955" spans="1:5">
      <c r="A955" s="12" t="s">
        <v>9710</v>
      </c>
      <c r="B955" s="12" t="s">
        <v>9026</v>
      </c>
      <c r="C955" s="12" t="s">
        <v>9711</v>
      </c>
      <c r="D955" s="14" t="s">
        <v>5469</v>
      </c>
      <c r="E955" s="14" t="s">
        <v>9635</v>
      </c>
    </row>
    <row r="956" spans="1:5">
      <c r="A956" s="12" t="s">
        <v>9712</v>
      </c>
      <c r="B956" s="12" t="s">
        <v>8681</v>
      </c>
      <c r="C956" s="12" t="s">
        <v>9713</v>
      </c>
      <c r="D956" s="14" t="s">
        <v>7700</v>
      </c>
      <c r="E956" s="14" t="s">
        <v>7698</v>
      </c>
    </row>
    <row r="957" spans="1:5">
      <c r="A957" s="12" t="s">
        <v>9714</v>
      </c>
      <c r="B957" s="12" t="s">
        <v>9715</v>
      </c>
      <c r="C957" s="12" t="s">
        <v>4835</v>
      </c>
      <c r="D957" s="14" t="s">
        <v>7688</v>
      </c>
      <c r="E957" s="14" t="s">
        <v>9716</v>
      </c>
    </row>
    <row r="958" spans="1:5">
      <c r="A958" s="12" t="s">
        <v>9717</v>
      </c>
      <c r="B958" s="12" t="s">
        <v>8920</v>
      </c>
      <c r="C958" s="12" t="s">
        <v>2062</v>
      </c>
      <c r="D958" s="14" t="s">
        <v>7897</v>
      </c>
      <c r="E958" s="14" t="s">
        <v>9718</v>
      </c>
    </row>
    <row r="959" spans="1:5">
      <c r="A959" s="12" t="s">
        <v>7480</v>
      </c>
      <c r="B959" s="12" t="s">
        <v>6898</v>
      </c>
      <c r="C959" s="12" t="s">
        <v>7792</v>
      </c>
      <c r="D959" s="14" t="s">
        <v>6372</v>
      </c>
      <c r="E959" s="14" t="s">
        <v>9719</v>
      </c>
    </row>
    <row r="960" spans="1:5">
      <c r="A960" s="12" t="s">
        <v>9720</v>
      </c>
      <c r="B960" s="12" t="s">
        <v>9721</v>
      </c>
      <c r="C960" s="12" t="s">
        <v>4790</v>
      </c>
      <c r="D960" s="14" t="s">
        <v>9722</v>
      </c>
      <c r="E960" s="14" t="s">
        <v>8894</v>
      </c>
    </row>
    <row r="961" spans="1:5">
      <c r="A961" s="12" t="s">
        <v>9723</v>
      </c>
      <c r="B961" s="12" t="s">
        <v>9724</v>
      </c>
      <c r="C961" s="12" t="s">
        <v>7257</v>
      </c>
      <c r="D961" s="14" t="s">
        <v>8380</v>
      </c>
      <c r="E961" s="14" t="s">
        <v>9725</v>
      </c>
    </row>
    <row r="962" spans="1:5">
      <c r="A962" s="12" t="s">
        <v>9726</v>
      </c>
      <c r="B962" s="12" t="s">
        <v>6751</v>
      </c>
      <c r="C962" s="12" t="s">
        <v>9183</v>
      </c>
      <c r="D962" s="14" t="s">
        <v>4979</v>
      </c>
      <c r="E962" s="14" t="s">
        <v>7200</v>
      </c>
    </row>
    <row r="963" spans="1:5">
      <c r="A963" s="12" t="s">
        <v>9727</v>
      </c>
      <c r="B963" s="12" t="s">
        <v>3856</v>
      </c>
      <c r="C963" s="12" t="s">
        <v>9203</v>
      </c>
      <c r="D963" s="14" t="s">
        <v>9728</v>
      </c>
      <c r="E963" s="14" t="s">
        <v>9729</v>
      </c>
    </row>
    <row r="964" spans="1:5">
      <c r="A964" s="12" t="s">
        <v>9730</v>
      </c>
      <c r="B964" s="12" t="s">
        <v>699</v>
      </c>
      <c r="C964" s="12" t="s">
        <v>3336</v>
      </c>
      <c r="D964" s="14" t="s">
        <v>6924</v>
      </c>
      <c r="E964" s="14" t="s">
        <v>9731</v>
      </c>
    </row>
    <row r="965" spans="1:5">
      <c r="A965" s="12" t="s">
        <v>9708</v>
      </c>
      <c r="B965" s="12" t="s">
        <v>9732</v>
      </c>
      <c r="C965" s="12" t="s">
        <v>9733</v>
      </c>
      <c r="D965" s="14" t="s">
        <v>3657</v>
      </c>
      <c r="E965" s="14" t="s">
        <v>9734</v>
      </c>
    </row>
    <row r="966" spans="1:5">
      <c r="A966" s="12" t="s">
        <v>8235</v>
      </c>
      <c r="B966" s="12" t="s">
        <v>7139</v>
      </c>
      <c r="C966" s="12" t="s">
        <v>9735</v>
      </c>
      <c r="D966" s="14" t="s">
        <v>8196</v>
      </c>
      <c r="E966" s="14" t="s">
        <v>9736</v>
      </c>
    </row>
    <row r="967" spans="1:5">
      <c r="A967" s="12" t="s">
        <v>9737</v>
      </c>
      <c r="B967" s="12" t="s">
        <v>9738</v>
      </c>
      <c r="C967" s="12" t="s">
        <v>7236</v>
      </c>
      <c r="D967" s="14" t="s">
        <v>7367</v>
      </c>
      <c r="E967" s="14" t="s">
        <v>9739</v>
      </c>
    </row>
    <row r="968" spans="1:5">
      <c r="A968" s="12" t="s">
        <v>3958</v>
      </c>
      <c r="B968" s="12" t="s">
        <v>8183</v>
      </c>
      <c r="C968" s="12" t="s">
        <v>7018</v>
      </c>
      <c r="D968" s="14" t="s">
        <v>7062</v>
      </c>
      <c r="E968" s="14" t="s">
        <v>7491</v>
      </c>
    </row>
    <row r="969" spans="1:5">
      <c r="A969" s="12" t="s">
        <v>9740</v>
      </c>
      <c r="B969" s="12" t="s">
        <v>7292</v>
      </c>
      <c r="C969" s="12" t="s">
        <v>9741</v>
      </c>
      <c r="D969" s="14" t="s">
        <v>9742</v>
      </c>
      <c r="E969" s="14" t="s">
        <v>8058</v>
      </c>
    </row>
    <row r="970" spans="1:5">
      <c r="A970" s="12" t="s">
        <v>6464</v>
      </c>
      <c r="B970" s="12" t="s">
        <v>6372</v>
      </c>
      <c r="C970" s="12" t="s">
        <v>8262</v>
      </c>
      <c r="D970" s="14" t="s">
        <v>8014</v>
      </c>
      <c r="E970" s="14" t="s">
        <v>3524</v>
      </c>
    </row>
    <row r="971" spans="1:5">
      <c r="A971" s="12" t="s">
        <v>9743</v>
      </c>
      <c r="B971" s="12" t="s">
        <v>9744</v>
      </c>
      <c r="C971" s="12" t="s">
        <v>9745</v>
      </c>
      <c r="D971" s="14" t="s">
        <v>2376</v>
      </c>
      <c r="E971" s="14" t="s">
        <v>9746</v>
      </c>
    </row>
    <row r="972" spans="1:5">
      <c r="A972" s="12" t="s">
        <v>9747</v>
      </c>
      <c r="B972" s="12" t="s">
        <v>9748</v>
      </c>
      <c r="C972" s="12" t="s">
        <v>4429</v>
      </c>
      <c r="D972" s="14" t="s">
        <v>9749</v>
      </c>
      <c r="E972" s="14" t="s">
        <v>8170</v>
      </c>
    </row>
    <row r="973" spans="1:5">
      <c r="A973" s="12" t="s">
        <v>45</v>
      </c>
      <c r="B973" s="12" t="s">
        <v>9750</v>
      </c>
      <c r="C973" s="12" t="s">
        <v>8023</v>
      </c>
      <c r="D973" s="14" t="s">
        <v>6257</v>
      </c>
      <c r="E973" s="14" t="s">
        <v>7186</v>
      </c>
    </row>
    <row r="974" spans="1:5">
      <c r="A974" s="12" t="s">
        <v>9751</v>
      </c>
      <c r="B974" s="12" t="s">
        <v>7199</v>
      </c>
      <c r="C974" s="12" t="s">
        <v>8750</v>
      </c>
      <c r="D974" s="14" t="s">
        <v>7202</v>
      </c>
      <c r="E974" s="14" t="s">
        <v>7833</v>
      </c>
    </row>
    <row r="975" spans="1:5">
      <c r="A975" s="12" t="s">
        <v>9752</v>
      </c>
      <c r="B975" s="12" t="s">
        <v>7916</v>
      </c>
      <c r="C975" s="12" t="s">
        <v>8183</v>
      </c>
      <c r="D975" s="14" t="s">
        <v>7350</v>
      </c>
      <c r="E975" s="14" t="s">
        <v>6951</v>
      </c>
    </row>
    <row r="976" spans="1:5">
      <c r="A976" s="12" t="s">
        <v>9753</v>
      </c>
      <c r="B976" s="12" t="s">
        <v>9379</v>
      </c>
      <c r="C976" s="12" t="s">
        <v>7045</v>
      </c>
      <c r="D976" s="14" t="s">
        <v>8773</v>
      </c>
      <c r="E976" s="14" t="s">
        <v>443</v>
      </c>
    </row>
    <row r="977" spans="1:5">
      <c r="A977" s="12" t="s">
        <v>3865</v>
      </c>
      <c r="B977" s="12" t="s">
        <v>8957</v>
      </c>
      <c r="C977" s="12" t="s">
        <v>7324</v>
      </c>
      <c r="D977" s="14" t="s">
        <v>5351</v>
      </c>
      <c r="E977" s="14" t="s">
        <v>8391</v>
      </c>
    </row>
    <row r="978" spans="1:5">
      <c r="A978" s="12" t="s">
        <v>6673</v>
      </c>
      <c r="B978" s="12" t="s">
        <v>9754</v>
      </c>
      <c r="C978" s="12" t="s">
        <v>8301</v>
      </c>
      <c r="D978" s="14" t="s">
        <v>9455</v>
      </c>
      <c r="E978" s="14" t="s">
        <v>9755</v>
      </c>
    </row>
    <row r="979" spans="1:5">
      <c r="A979" s="12" t="s">
        <v>9756</v>
      </c>
      <c r="B979" s="12" t="s">
        <v>9757</v>
      </c>
      <c r="C979" s="12" t="s">
        <v>5376</v>
      </c>
      <c r="D979" s="14" t="s">
        <v>6992</v>
      </c>
      <c r="E979" s="14" t="s">
        <v>9758</v>
      </c>
    </row>
    <row r="980" spans="1:5">
      <c r="A980" s="12" t="s">
        <v>7583</v>
      </c>
      <c r="B980" s="12" t="s">
        <v>9759</v>
      </c>
      <c r="C980" s="12" t="s">
        <v>9760</v>
      </c>
      <c r="D980" s="14" t="s">
        <v>8344</v>
      </c>
      <c r="E980" s="14" t="s">
        <v>9761</v>
      </c>
    </row>
    <row r="981" spans="1:5">
      <c r="A981" s="12" t="s">
        <v>9762</v>
      </c>
      <c r="B981" s="12" t="s">
        <v>3191</v>
      </c>
      <c r="C981" s="12" t="s">
        <v>7755</v>
      </c>
      <c r="D981" s="14" t="s">
        <v>9763</v>
      </c>
      <c r="E981" s="14" t="s">
        <v>9764</v>
      </c>
    </row>
    <row r="982" spans="1:5">
      <c r="A982" s="12" t="s">
        <v>7828</v>
      </c>
      <c r="B982" s="12" t="s">
        <v>8473</v>
      </c>
      <c r="C982" s="12" t="s">
        <v>9765</v>
      </c>
      <c r="D982" s="14" t="s">
        <v>9766</v>
      </c>
      <c r="E982" s="14" t="s">
        <v>9767</v>
      </c>
    </row>
    <row r="983" spans="1:5">
      <c r="A983" s="12" t="s">
        <v>9768</v>
      </c>
      <c r="B983" s="12" t="s">
        <v>9769</v>
      </c>
      <c r="C983" s="12" t="s">
        <v>9770</v>
      </c>
      <c r="D983" s="14" t="s">
        <v>9021</v>
      </c>
      <c r="E983" s="14" t="s">
        <v>9771</v>
      </c>
    </row>
    <row r="984" spans="1:5">
      <c r="A984" s="12" t="s">
        <v>9772</v>
      </c>
      <c r="B984" s="12" t="s">
        <v>9773</v>
      </c>
      <c r="C984" s="12" t="s">
        <v>9774</v>
      </c>
      <c r="D984" s="14" t="s">
        <v>9775</v>
      </c>
      <c r="E984" s="14" t="s">
        <v>9776</v>
      </c>
    </row>
    <row r="985" spans="1:5">
      <c r="A985" s="12" t="s">
        <v>9777</v>
      </c>
      <c r="B985" s="12" t="s">
        <v>8316</v>
      </c>
      <c r="C985" s="12" t="s">
        <v>9778</v>
      </c>
      <c r="D985" s="14" t="s">
        <v>563</v>
      </c>
      <c r="E985" s="14" t="s">
        <v>9779</v>
      </c>
    </row>
    <row r="986" spans="1:5">
      <c r="A986" s="12" t="s">
        <v>8249</v>
      </c>
      <c r="B986" s="12" t="s">
        <v>9203</v>
      </c>
      <c r="C986" s="12" t="s">
        <v>9780</v>
      </c>
      <c r="D986" s="14" t="s">
        <v>7772</v>
      </c>
      <c r="E986" s="14" t="s">
        <v>9781</v>
      </c>
    </row>
    <row r="987" spans="1:5">
      <c r="A987" s="12" t="s">
        <v>9258</v>
      </c>
      <c r="B987" s="12" t="s">
        <v>8688</v>
      </c>
      <c r="C987" s="12" t="s">
        <v>9782</v>
      </c>
      <c r="D987" s="14" t="s">
        <v>7343</v>
      </c>
      <c r="E987" s="14" t="s">
        <v>9783</v>
      </c>
    </row>
    <row r="988" spans="1:5">
      <c r="A988" s="12" t="s">
        <v>9784</v>
      </c>
      <c r="B988" s="12" t="s">
        <v>7384</v>
      </c>
      <c r="C988" s="12" t="s">
        <v>9785</v>
      </c>
      <c r="D988" s="14" t="s">
        <v>9786</v>
      </c>
      <c r="E988" s="14" t="s">
        <v>9787</v>
      </c>
    </row>
    <row r="989" spans="1:5">
      <c r="A989" s="12" t="s">
        <v>9788</v>
      </c>
      <c r="B989" s="12" t="s">
        <v>9789</v>
      </c>
      <c r="C989" s="12" t="s">
        <v>9790</v>
      </c>
      <c r="D989" s="14" t="s">
        <v>8435</v>
      </c>
      <c r="E989" s="14" t="s">
        <v>8582</v>
      </c>
    </row>
    <row r="990" spans="1:5">
      <c r="A990" s="12" t="s">
        <v>3516</v>
      </c>
      <c r="B990" s="12" t="s">
        <v>8984</v>
      </c>
      <c r="C990" s="12" t="s">
        <v>9791</v>
      </c>
      <c r="D990" s="14" t="s">
        <v>5211</v>
      </c>
      <c r="E990" s="14" t="s">
        <v>209</v>
      </c>
    </row>
    <row r="991" spans="1:5">
      <c r="A991" s="12" t="s">
        <v>7442</v>
      </c>
      <c r="B991" s="12" t="s">
        <v>9792</v>
      </c>
      <c r="C991" s="12" t="s">
        <v>6992</v>
      </c>
      <c r="D991" s="14" t="s">
        <v>8946</v>
      </c>
      <c r="E991" s="14" t="s">
        <v>9793</v>
      </c>
    </row>
    <row r="992" spans="1:5">
      <c r="A992" s="12" t="s">
        <v>9794</v>
      </c>
      <c r="B992" s="12" t="s">
        <v>7724</v>
      </c>
      <c r="C992" s="12" t="s">
        <v>7256</v>
      </c>
      <c r="D992" s="14" t="s">
        <v>9094</v>
      </c>
      <c r="E992" s="14" t="s">
        <v>2974</v>
      </c>
    </row>
    <row r="993" spans="1:5">
      <c r="A993" s="12" t="s">
        <v>9795</v>
      </c>
      <c r="B993" s="12" t="s">
        <v>7282</v>
      </c>
      <c r="C993" s="12" t="s">
        <v>9796</v>
      </c>
      <c r="D993" s="14" t="s">
        <v>9797</v>
      </c>
      <c r="E993" s="14" t="s">
        <v>9798</v>
      </c>
    </row>
    <row r="994" spans="1:5">
      <c r="A994" s="12" t="s">
        <v>9799</v>
      </c>
      <c r="B994" s="12" t="s">
        <v>9800</v>
      </c>
      <c r="C994" s="12" t="s">
        <v>9801</v>
      </c>
      <c r="D994" s="14" t="s">
        <v>8801</v>
      </c>
      <c r="E994" s="14" t="s">
        <v>9802</v>
      </c>
    </row>
    <row r="995" spans="1:5">
      <c r="A995" s="12" t="s">
        <v>870</v>
      </c>
      <c r="B995" s="12" t="s">
        <v>9803</v>
      </c>
      <c r="C995" s="12" t="s">
        <v>9804</v>
      </c>
      <c r="D995" s="14" t="s">
        <v>3856</v>
      </c>
      <c r="E995" s="14" t="s">
        <v>9805</v>
      </c>
    </row>
    <row r="996" spans="1:5">
      <c r="A996" s="12" t="s">
        <v>9806</v>
      </c>
      <c r="B996" s="12" t="s">
        <v>7730</v>
      </c>
      <c r="C996" s="12" t="s">
        <v>9807</v>
      </c>
      <c r="D996" s="14" t="s">
        <v>7608</v>
      </c>
      <c r="E996" s="14" t="s">
        <v>9808</v>
      </c>
    </row>
    <row r="997" spans="1:5">
      <c r="A997" s="12" t="s">
        <v>3314</v>
      </c>
      <c r="B997" s="12" t="s">
        <v>8753</v>
      </c>
      <c r="C997" s="12" t="s">
        <v>9404</v>
      </c>
      <c r="D997" s="14" t="s">
        <v>3889</v>
      </c>
      <c r="E997" s="14" t="s">
        <v>3128</v>
      </c>
    </row>
    <row r="998" spans="1:5">
      <c r="A998" s="12" t="s">
        <v>9809</v>
      </c>
      <c r="B998" s="12" t="s">
        <v>3333</v>
      </c>
      <c r="C998" s="12" t="s">
        <v>9810</v>
      </c>
      <c r="D998" s="14" t="s">
        <v>699</v>
      </c>
      <c r="E998" s="14" t="s">
        <v>9811</v>
      </c>
    </row>
    <row r="999" spans="1:5">
      <c r="A999" s="12" t="s">
        <v>6746</v>
      </c>
      <c r="B999" s="12" t="s">
        <v>9812</v>
      </c>
      <c r="C999" s="12" t="s">
        <v>9173</v>
      </c>
      <c r="D999" s="14" t="s">
        <v>9813</v>
      </c>
      <c r="E999" s="14" t="s">
        <v>819</v>
      </c>
    </row>
    <row r="1000" spans="1:5">
      <c r="A1000" s="12" t="s">
        <v>6390</v>
      </c>
      <c r="B1000" s="12" t="s">
        <v>2425</v>
      </c>
      <c r="C1000" s="12" t="s">
        <v>7515</v>
      </c>
      <c r="D1000" s="14" t="s">
        <v>1265</v>
      </c>
      <c r="E1000" s="14" t="s">
        <v>9814</v>
      </c>
    </row>
    <row r="1001" spans="1:5">
      <c r="A1001" s="12" t="s">
        <v>9815</v>
      </c>
      <c r="B1001" s="12" t="s">
        <v>9816</v>
      </c>
      <c r="C1001" s="12" t="s">
        <v>9817</v>
      </c>
      <c r="D1001" s="14" t="s">
        <v>9818</v>
      </c>
      <c r="E1001" s="14" t="s">
        <v>2766</v>
      </c>
    </row>
    <row r="1002" spans="1:5">
      <c r="A1002" s="12" t="s">
        <v>3708</v>
      </c>
      <c r="B1002" s="12" t="s">
        <v>8823</v>
      </c>
      <c r="C1002" s="12" t="s">
        <v>7388</v>
      </c>
      <c r="D1002" s="14" t="s">
        <v>3569</v>
      </c>
      <c r="E1002" s="14" t="s">
        <v>6220</v>
      </c>
    </row>
    <row r="1003" spans="1:5">
      <c r="A1003" s="12" t="s">
        <v>8941</v>
      </c>
      <c r="B1003" s="12" t="s">
        <v>7978</v>
      </c>
      <c r="C1003" s="12" t="s">
        <v>9424</v>
      </c>
      <c r="D1003" s="14" t="s">
        <v>9315</v>
      </c>
      <c r="E1003" s="14" t="s">
        <v>9819</v>
      </c>
    </row>
    <row r="1004" spans="1:5">
      <c r="A1004" s="12" t="s">
        <v>9820</v>
      </c>
      <c r="B1004" s="12" t="s">
        <v>4052</v>
      </c>
      <c r="C1004" s="12" t="s">
        <v>9401</v>
      </c>
      <c r="D1004" s="14" t="s">
        <v>7219</v>
      </c>
      <c r="E1004" s="14" t="s">
        <v>9821</v>
      </c>
    </row>
    <row r="1005" spans="1:5">
      <c r="A1005" s="12" t="s">
        <v>4615</v>
      </c>
      <c r="B1005" s="12" t="s">
        <v>7955</v>
      </c>
      <c r="C1005" s="12" t="s">
        <v>9822</v>
      </c>
      <c r="D1005" s="14" t="s">
        <v>8497</v>
      </c>
      <c r="E1005" s="14" t="s">
        <v>8512</v>
      </c>
    </row>
    <row r="1006" spans="1:5">
      <c r="A1006" s="12" t="s">
        <v>9823</v>
      </c>
      <c r="B1006" s="12" t="s">
        <v>8685</v>
      </c>
      <c r="C1006" s="12" t="s">
        <v>9824</v>
      </c>
      <c r="D1006" s="14" t="s">
        <v>5472</v>
      </c>
      <c r="E1006" s="14" t="s">
        <v>9825</v>
      </c>
    </row>
    <row r="1007" spans="1:5">
      <c r="A1007" s="12" t="s">
        <v>8334</v>
      </c>
      <c r="B1007" s="12" t="s">
        <v>9384</v>
      </c>
      <c r="C1007" s="12" t="s">
        <v>9826</v>
      </c>
      <c r="D1007" s="14" t="s">
        <v>7519</v>
      </c>
      <c r="E1007" s="14" t="s">
        <v>9827</v>
      </c>
    </row>
    <row r="1008" spans="1:5">
      <c r="A1008" s="12" t="s">
        <v>9828</v>
      </c>
      <c r="B1008" s="12" t="s">
        <v>9829</v>
      </c>
      <c r="C1008" s="12" t="s">
        <v>4771</v>
      </c>
      <c r="D1008" s="14" t="s">
        <v>3439</v>
      </c>
      <c r="E1008" s="14" t="s">
        <v>9830</v>
      </c>
    </row>
    <row r="1009" spans="1:5">
      <c r="A1009" s="12" t="s">
        <v>9831</v>
      </c>
      <c r="B1009" s="12" t="s">
        <v>9477</v>
      </c>
      <c r="C1009" s="12" t="s">
        <v>9832</v>
      </c>
      <c r="D1009" s="14" t="s">
        <v>9833</v>
      </c>
      <c r="E1009" s="14" t="s">
        <v>1920</v>
      </c>
    </row>
    <row r="1010" spans="1:5">
      <c r="A1010" s="12" t="s">
        <v>8339</v>
      </c>
      <c r="B1010" s="12" t="s">
        <v>9834</v>
      </c>
      <c r="C1010" s="12" t="s">
        <v>9835</v>
      </c>
      <c r="D1010" s="14" t="s">
        <v>7653</v>
      </c>
      <c r="E1010" s="14" t="s">
        <v>9836</v>
      </c>
    </row>
    <row r="1011" spans="1:5">
      <c r="A1011" s="12" t="s">
        <v>1523</v>
      </c>
      <c r="B1011" s="12" t="s">
        <v>8149</v>
      </c>
      <c r="C1011" s="12" t="s">
        <v>7909</v>
      </c>
      <c r="D1011" s="14" t="s">
        <v>9837</v>
      </c>
      <c r="E1011" s="14" t="s">
        <v>45</v>
      </c>
    </row>
    <row r="1012" spans="1:5">
      <c r="A1012" s="12" t="s">
        <v>9838</v>
      </c>
      <c r="B1012" s="12" t="s">
        <v>9839</v>
      </c>
      <c r="C1012" s="12" t="s">
        <v>9840</v>
      </c>
      <c r="D1012" s="14" t="s">
        <v>1559</v>
      </c>
      <c r="E1012" s="14" t="s">
        <v>9841</v>
      </c>
    </row>
    <row r="1013" spans="1:5">
      <c r="A1013" s="12" t="s">
        <v>3411</v>
      </c>
      <c r="B1013" s="12" t="s">
        <v>7544</v>
      </c>
      <c r="C1013" s="12" t="s">
        <v>7056</v>
      </c>
      <c r="D1013" s="14" t="s">
        <v>8179</v>
      </c>
      <c r="E1013" s="14" t="s">
        <v>9842</v>
      </c>
    </row>
    <row r="1014" spans="1:5">
      <c r="A1014" s="12" t="s">
        <v>8600</v>
      </c>
      <c r="B1014" s="12" t="s">
        <v>7434</v>
      </c>
      <c r="C1014" s="12" t="s">
        <v>9843</v>
      </c>
      <c r="D1014" s="14" t="s">
        <v>8610</v>
      </c>
      <c r="E1014" s="14" t="s">
        <v>9844</v>
      </c>
    </row>
    <row r="1015" spans="1:5">
      <c r="A1015" s="12" t="s">
        <v>9845</v>
      </c>
      <c r="B1015" s="12" t="s">
        <v>8047</v>
      </c>
      <c r="C1015" s="12" t="s">
        <v>9846</v>
      </c>
      <c r="D1015" s="14" t="s">
        <v>3440</v>
      </c>
      <c r="E1015" s="14" t="s">
        <v>9847</v>
      </c>
    </row>
    <row r="1016" spans="1:5">
      <c r="A1016" s="12" t="s">
        <v>9848</v>
      </c>
      <c r="B1016" s="12" t="s">
        <v>8575</v>
      </c>
      <c r="C1016" s="12" t="s">
        <v>9849</v>
      </c>
      <c r="D1016" s="14" t="s">
        <v>3673</v>
      </c>
      <c r="E1016" s="14" t="s">
        <v>9850</v>
      </c>
    </row>
    <row r="1017" spans="1:5">
      <c r="A1017" s="12" t="s">
        <v>9851</v>
      </c>
      <c r="B1017" s="12" t="s">
        <v>9101</v>
      </c>
      <c r="C1017" s="12" t="s">
        <v>9852</v>
      </c>
      <c r="D1017" s="14" t="s">
        <v>7597</v>
      </c>
      <c r="E1017" s="14" t="s">
        <v>9853</v>
      </c>
    </row>
    <row r="1018" spans="1:5">
      <c r="A1018" s="12" t="s">
        <v>7158</v>
      </c>
      <c r="B1018" s="12" t="s">
        <v>9854</v>
      </c>
      <c r="C1018" s="12" t="s">
        <v>8601</v>
      </c>
      <c r="D1018" s="14" t="s">
        <v>3519</v>
      </c>
      <c r="E1018" s="14" t="s">
        <v>8296</v>
      </c>
    </row>
    <row r="1019" spans="1:5">
      <c r="A1019" s="12" t="s">
        <v>8711</v>
      </c>
      <c r="B1019" s="12" t="s">
        <v>3995</v>
      </c>
      <c r="C1019" s="12" t="s">
        <v>7593</v>
      </c>
      <c r="D1019" s="14" t="s">
        <v>2441</v>
      </c>
      <c r="E1019" s="14" t="s">
        <v>9855</v>
      </c>
    </row>
    <row r="1020" spans="1:5">
      <c r="A1020" s="12" t="s">
        <v>9374</v>
      </c>
      <c r="B1020" s="12" t="s">
        <v>8599</v>
      </c>
      <c r="C1020" s="12" t="s">
        <v>504</v>
      </c>
      <c r="D1020" s="14" t="s">
        <v>3156</v>
      </c>
      <c r="E1020" s="14" t="s">
        <v>9856</v>
      </c>
    </row>
    <row r="1021" spans="1:5">
      <c r="A1021" s="12" t="s">
        <v>9857</v>
      </c>
      <c r="B1021" s="12" t="s">
        <v>8928</v>
      </c>
      <c r="C1021" s="12" t="s">
        <v>6969</v>
      </c>
      <c r="D1021" s="14" t="s">
        <v>9234</v>
      </c>
      <c r="E1021" s="14" t="s">
        <v>3580</v>
      </c>
    </row>
    <row r="1022" spans="1:5">
      <c r="A1022" s="12" t="s">
        <v>9858</v>
      </c>
      <c r="B1022" s="12" t="s">
        <v>9859</v>
      </c>
      <c r="C1022" s="12" t="s">
        <v>9757</v>
      </c>
      <c r="D1022" s="14" t="s">
        <v>445</v>
      </c>
      <c r="E1022" s="14" t="s">
        <v>9860</v>
      </c>
    </row>
    <row r="1023" spans="1:5">
      <c r="A1023" s="12" t="s">
        <v>9861</v>
      </c>
      <c r="B1023" s="12" t="s">
        <v>9862</v>
      </c>
      <c r="C1023" s="12" t="s">
        <v>9863</v>
      </c>
      <c r="D1023" s="14" t="s">
        <v>7327</v>
      </c>
      <c r="E1023" s="14" t="s">
        <v>9864</v>
      </c>
    </row>
    <row r="1024" spans="1:5">
      <c r="A1024" s="12" t="s">
        <v>3524</v>
      </c>
      <c r="B1024" s="12" t="s">
        <v>7824</v>
      </c>
      <c r="C1024" s="12" t="s">
        <v>7313</v>
      </c>
      <c r="D1024" s="14" t="s">
        <v>8314</v>
      </c>
      <c r="E1024" s="14" t="s">
        <v>9395</v>
      </c>
    </row>
    <row r="1025" spans="1:5">
      <c r="A1025" s="12" t="s">
        <v>8732</v>
      </c>
      <c r="B1025" s="12" t="s">
        <v>7165</v>
      </c>
      <c r="C1025" s="12" t="s">
        <v>9865</v>
      </c>
      <c r="D1025" s="14" t="s">
        <v>8854</v>
      </c>
      <c r="E1025" s="14" t="s">
        <v>9866</v>
      </c>
    </row>
    <row r="1026" spans="1:5">
      <c r="A1026" s="12" t="s">
        <v>9867</v>
      </c>
      <c r="B1026" s="12" t="s">
        <v>6999</v>
      </c>
      <c r="C1026" s="12" t="s">
        <v>8411</v>
      </c>
      <c r="D1026" s="14" t="s">
        <v>4696</v>
      </c>
      <c r="E1026" s="14" t="s">
        <v>9868</v>
      </c>
    </row>
    <row r="1027" spans="1:5">
      <c r="A1027" s="12" t="s">
        <v>8361</v>
      </c>
      <c r="B1027" s="12" t="s">
        <v>2062</v>
      </c>
      <c r="C1027" s="12" t="s">
        <v>9869</v>
      </c>
      <c r="D1027" s="14" t="s">
        <v>9091</v>
      </c>
      <c r="E1027" s="14" t="s">
        <v>11</v>
      </c>
    </row>
    <row r="1028" spans="1:5">
      <c r="A1028" s="12" t="s">
        <v>9870</v>
      </c>
      <c r="B1028" s="12" t="s">
        <v>9871</v>
      </c>
      <c r="C1028" s="12" t="s">
        <v>9721</v>
      </c>
      <c r="D1028" s="14" t="s">
        <v>9872</v>
      </c>
      <c r="E1028" s="14" t="s">
        <v>8560</v>
      </c>
    </row>
    <row r="1029" spans="1:5">
      <c r="A1029" s="12" t="s">
        <v>9873</v>
      </c>
      <c r="B1029" s="12" t="s">
        <v>1183</v>
      </c>
      <c r="C1029" s="12" t="s">
        <v>9874</v>
      </c>
      <c r="D1029" s="14" t="s">
        <v>8389</v>
      </c>
      <c r="E1029" s="14" t="s">
        <v>9875</v>
      </c>
    </row>
    <row r="1030" spans="1:5">
      <c r="A1030" s="12" t="s">
        <v>9876</v>
      </c>
      <c r="B1030" s="12" t="s">
        <v>9877</v>
      </c>
      <c r="C1030" s="12" t="s">
        <v>9878</v>
      </c>
      <c r="D1030" s="14" t="s">
        <v>8156</v>
      </c>
      <c r="E1030" s="14" t="s">
        <v>9879</v>
      </c>
    </row>
    <row r="1031" spans="1:5">
      <c r="A1031" s="12" t="s">
        <v>9880</v>
      </c>
      <c r="B1031" s="12" t="s">
        <v>8481</v>
      </c>
      <c r="C1031" s="12" t="s">
        <v>521</v>
      </c>
      <c r="D1031" s="14" t="s">
        <v>7647</v>
      </c>
      <c r="E1031" s="14" t="s">
        <v>7663</v>
      </c>
    </row>
    <row r="1032" spans="1:5">
      <c r="A1032" s="12" t="s">
        <v>8760</v>
      </c>
      <c r="B1032" s="12" t="s">
        <v>7204</v>
      </c>
      <c r="C1032" s="12" t="s">
        <v>9881</v>
      </c>
      <c r="D1032" s="14" t="s">
        <v>4552</v>
      </c>
      <c r="E1032" s="14" t="s">
        <v>8907</v>
      </c>
    </row>
    <row r="1033" spans="1:5">
      <c r="A1033" s="12" t="s">
        <v>7890</v>
      </c>
      <c r="B1033" s="12" t="s">
        <v>6657</v>
      </c>
      <c r="C1033" s="12" t="s">
        <v>9882</v>
      </c>
      <c r="D1033" s="14" t="s">
        <v>8482</v>
      </c>
      <c r="E1033" s="14" t="s">
        <v>9883</v>
      </c>
    </row>
    <row r="1034" spans="1:5">
      <c r="A1034" s="12" t="s">
        <v>9884</v>
      </c>
      <c r="B1034" s="12" t="s">
        <v>8114</v>
      </c>
      <c r="C1034" s="12" t="s">
        <v>9885</v>
      </c>
      <c r="D1034" s="14" t="s">
        <v>7971</v>
      </c>
      <c r="E1034" s="14" t="s">
        <v>9886</v>
      </c>
    </row>
    <row r="1035" spans="1:5">
      <c r="A1035" s="12" t="s">
        <v>9669</v>
      </c>
      <c r="B1035" s="12" t="s">
        <v>8389</v>
      </c>
      <c r="C1035" s="12" t="s">
        <v>7422</v>
      </c>
      <c r="D1035" s="14" t="s">
        <v>9887</v>
      </c>
      <c r="E1035" s="14" t="s">
        <v>9888</v>
      </c>
    </row>
    <row r="1036" spans="1:5">
      <c r="A1036" s="12" t="s">
        <v>8880</v>
      </c>
      <c r="B1036" s="12" t="s">
        <v>8160</v>
      </c>
      <c r="C1036" s="12" t="s">
        <v>9317</v>
      </c>
      <c r="D1036" s="14" t="s">
        <v>9889</v>
      </c>
      <c r="E1036" s="14" t="s">
        <v>9890</v>
      </c>
    </row>
    <row r="1037" spans="1:5">
      <c r="A1037" s="12" t="s">
        <v>9668</v>
      </c>
      <c r="B1037" s="12" t="s">
        <v>9891</v>
      </c>
      <c r="C1037" s="12" t="s">
        <v>9892</v>
      </c>
      <c r="D1037" s="14" t="s">
        <v>7353</v>
      </c>
      <c r="E1037" s="14" t="s">
        <v>1073</v>
      </c>
    </row>
    <row r="1038" spans="1:5">
      <c r="A1038" s="12" t="s">
        <v>3370</v>
      </c>
      <c r="B1038" s="12" t="s">
        <v>8284</v>
      </c>
      <c r="C1038" s="12" t="s">
        <v>7108</v>
      </c>
      <c r="D1038" s="14" t="s">
        <v>7090</v>
      </c>
      <c r="E1038" s="14" t="s">
        <v>6104</v>
      </c>
    </row>
    <row r="1039" spans="1:5">
      <c r="A1039" s="12" t="s">
        <v>9893</v>
      </c>
      <c r="B1039" s="12" t="s">
        <v>8498</v>
      </c>
      <c r="C1039" s="12" t="s">
        <v>8059</v>
      </c>
      <c r="D1039" s="14" t="s">
        <v>6980</v>
      </c>
      <c r="E1039" s="14" t="s">
        <v>9894</v>
      </c>
    </row>
    <row r="1040" spans="1:5">
      <c r="A1040" s="12" t="s">
        <v>9895</v>
      </c>
      <c r="B1040" s="12" t="s">
        <v>9896</v>
      </c>
      <c r="C1040" s="12" t="s">
        <v>9812</v>
      </c>
      <c r="D1040" s="14" t="s">
        <v>1686</v>
      </c>
      <c r="E1040" s="14" t="s">
        <v>9897</v>
      </c>
    </row>
    <row r="1041" spans="1:5">
      <c r="A1041" s="12" t="s">
        <v>5624</v>
      </c>
      <c r="B1041" s="12" t="s">
        <v>2352</v>
      </c>
      <c r="C1041" s="12" t="s">
        <v>7009</v>
      </c>
      <c r="D1041" s="14" t="s">
        <v>9120</v>
      </c>
      <c r="E1041" s="14" t="s">
        <v>9898</v>
      </c>
    </row>
    <row r="1042" spans="1:5">
      <c r="A1042" s="12" t="s">
        <v>9899</v>
      </c>
      <c r="B1042" s="12" t="s">
        <v>9900</v>
      </c>
      <c r="C1042" s="12" t="s">
        <v>7147</v>
      </c>
      <c r="D1042" s="14" t="s">
        <v>219</v>
      </c>
      <c r="E1042" s="14" t="s">
        <v>3461</v>
      </c>
    </row>
    <row r="1043" spans="1:5">
      <c r="A1043" s="12" t="s">
        <v>9901</v>
      </c>
      <c r="B1043" s="12" t="s">
        <v>4433</v>
      </c>
      <c r="C1043" s="12" t="s">
        <v>9141</v>
      </c>
      <c r="D1043" s="14" t="s">
        <v>8258</v>
      </c>
      <c r="E1043" s="14" t="s">
        <v>188</v>
      </c>
    </row>
    <row r="1044" spans="1:5">
      <c r="A1044" s="12" t="s">
        <v>9760</v>
      </c>
      <c r="B1044" s="12" t="s">
        <v>9902</v>
      </c>
      <c r="C1044" s="12" t="s">
        <v>9903</v>
      </c>
      <c r="D1044" s="14" t="s">
        <v>9904</v>
      </c>
      <c r="E1044" s="14" t="s">
        <v>9905</v>
      </c>
    </row>
    <row r="1045" spans="1:5">
      <c r="A1045" s="12" t="s">
        <v>3933</v>
      </c>
      <c r="B1045" s="12" t="s">
        <v>8769</v>
      </c>
      <c r="C1045" s="12" t="s">
        <v>9396</v>
      </c>
      <c r="D1045" s="14" t="s">
        <v>4391</v>
      </c>
      <c r="E1045" s="14" t="s">
        <v>9780</v>
      </c>
    </row>
    <row r="1046" spans="1:5">
      <c r="A1046" s="12" t="s">
        <v>9906</v>
      </c>
      <c r="B1046" s="12" t="s">
        <v>9907</v>
      </c>
      <c r="C1046" s="12" t="s">
        <v>4370</v>
      </c>
      <c r="D1046" s="14" t="s">
        <v>7494</v>
      </c>
      <c r="E1046" s="14" t="s">
        <v>9908</v>
      </c>
    </row>
    <row r="1047" spans="1:5">
      <c r="A1047" s="12" t="s">
        <v>9810</v>
      </c>
      <c r="B1047" s="12" t="s">
        <v>9909</v>
      </c>
      <c r="C1047" s="12" t="s">
        <v>8529</v>
      </c>
      <c r="D1047" s="14" t="s">
        <v>7357</v>
      </c>
      <c r="E1047" s="14" t="s">
        <v>9777</v>
      </c>
    </row>
    <row r="1048" spans="1:5">
      <c r="A1048" s="12" t="s">
        <v>6877</v>
      </c>
      <c r="B1048" s="12" t="s">
        <v>8603</v>
      </c>
      <c r="C1048" s="12" t="s">
        <v>8885</v>
      </c>
      <c r="D1048" s="14" t="s">
        <v>9910</v>
      </c>
      <c r="E1048" s="14" t="s">
        <v>8600</v>
      </c>
    </row>
    <row r="1049" spans="1:5">
      <c r="A1049" s="12" t="s">
        <v>9911</v>
      </c>
      <c r="B1049" s="12" t="s">
        <v>8745</v>
      </c>
      <c r="C1049" s="12" t="s">
        <v>4989</v>
      </c>
      <c r="D1049" s="14" t="s">
        <v>1550</v>
      </c>
      <c r="E1049" s="14" t="s">
        <v>9274</v>
      </c>
    </row>
    <row r="1050" spans="1:5">
      <c r="A1050" s="12" t="s">
        <v>8043</v>
      </c>
      <c r="B1050" s="12" t="s">
        <v>7755</v>
      </c>
      <c r="C1050" s="12" t="s">
        <v>9912</v>
      </c>
      <c r="D1050" s="14" t="s">
        <v>9913</v>
      </c>
      <c r="E1050" s="14" t="s">
        <v>3318</v>
      </c>
    </row>
    <row r="1051" spans="1:5">
      <c r="A1051" s="12" t="s">
        <v>7148</v>
      </c>
      <c r="B1051" s="12" t="s">
        <v>6257</v>
      </c>
      <c r="C1051" s="12" t="s">
        <v>9914</v>
      </c>
      <c r="D1051" s="14" t="s">
        <v>7906</v>
      </c>
      <c r="E1051" s="14" t="s">
        <v>9915</v>
      </c>
    </row>
    <row r="1052" spans="1:5">
      <c r="A1052" s="12" t="s">
        <v>9403</v>
      </c>
      <c r="B1052" s="12" t="s">
        <v>7090</v>
      </c>
      <c r="C1052" s="12" t="s">
        <v>9916</v>
      </c>
      <c r="D1052" s="14" t="s">
        <v>9170</v>
      </c>
      <c r="E1052" s="14" t="s">
        <v>8419</v>
      </c>
    </row>
    <row r="1053" spans="1:5">
      <c r="A1053" s="12" t="s">
        <v>8179</v>
      </c>
      <c r="B1053" s="12" t="s">
        <v>9917</v>
      </c>
      <c r="C1053" s="12" t="s">
        <v>8758</v>
      </c>
      <c r="D1053" s="14" t="s">
        <v>5109</v>
      </c>
      <c r="E1053" s="14" t="s">
        <v>9918</v>
      </c>
    </row>
    <row r="1054" spans="1:5">
      <c r="A1054" s="12" t="s">
        <v>9919</v>
      </c>
      <c r="B1054" s="12" t="s">
        <v>7032</v>
      </c>
      <c r="C1054" s="12" t="s">
        <v>9920</v>
      </c>
      <c r="D1054" s="14" t="s">
        <v>8967</v>
      </c>
      <c r="E1054" s="14" t="s">
        <v>1241</v>
      </c>
    </row>
    <row r="1055" spans="1:5">
      <c r="A1055" s="12" t="s">
        <v>4262</v>
      </c>
      <c r="B1055" s="12" t="s">
        <v>8628</v>
      </c>
      <c r="C1055" s="12" t="s">
        <v>6287</v>
      </c>
      <c r="D1055" s="14" t="s">
        <v>6628</v>
      </c>
      <c r="E1055" s="14" t="s">
        <v>9921</v>
      </c>
    </row>
    <row r="1056" spans="1:5">
      <c r="A1056" s="12" t="s">
        <v>9922</v>
      </c>
      <c r="B1056" s="12" t="s">
        <v>4422</v>
      </c>
      <c r="C1056" s="12" t="s">
        <v>9923</v>
      </c>
      <c r="D1056" s="14" t="s">
        <v>7596</v>
      </c>
      <c r="E1056" s="14" t="s">
        <v>9502</v>
      </c>
    </row>
    <row r="1057" spans="1:5">
      <c r="A1057" s="12" t="s">
        <v>7605</v>
      </c>
      <c r="B1057" s="12" t="s">
        <v>9924</v>
      </c>
      <c r="C1057" s="12" t="s">
        <v>7441</v>
      </c>
      <c r="D1057" s="14" t="s">
        <v>9925</v>
      </c>
      <c r="E1057" s="14" t="s">
        <v>9926</v>
      </c>
    </row>
    <row r="1058" spans="1:5">
      <c r="A1058" s="12" t="s">
        <v>9927</v>
      </c>
      <c r="B1058" s="12" t="s">
        <v>7362</v>
      </c>
      <c r="C1058" s="12" t="s">
        <v>7732</v>
      </c>
      <c r="D1058" s="14" t="s">
        <v>6913</v>
      </c>
      <c r="E1058" s="14" t="s">
        <v>9928</v>
      </c>
    </row>
    <row r="1059" spans="1:5">
      <c r="A1059" s="12" t="s">
        <v>9929</v>
      </c>
      <c r="B1059" s="12" t="s">
        <v>9930</v>
      </c>
      <c r="C1059" s="12" t="s">
        <v>5106</v>
      </c>
      <c r="D1059" s="14" t="s">
        <v>4535</v>
      </c>
      <c r="E1059" s="14" t="s">
        <v>9583</v>
      </c>
    </row>
    <row r="1060" spans="1:5">
      <c r="A1060" s="12" t="s">
        <v>9931</v>
      </c>
      <c r="B1060" s="12" t="s">
        <v>9932</v>
      </c>
      <c r="C1060" s="12" t="s">
        <v>6378</v>
      </c>
      <c r="D1060" s="14" t="s">
        <v>9933</v>
      </c>
      <c r="E1060" s="14" t="s">
        <v>7617</v>
      </c>
    </row>
    <row r="1061" spans="1:5">
      <c r="A1061" s="12" t="s">
        <v>9934</v>
      </c>
      <c r="B1061" s="12" t="s">
        <v>3735</v>
      </c>
      <c r="C1061" s="12" t="s">
        <v>1013</v>
      </c>
      <c r="D1061" s="14" t="s">
        <v>2152</v>
      </c>
      <c r="E1061" s="14" t="s">
        <v>9096</v>
      </c>
    </row>
    <row r="1062" spans="1:5">
      <c r="A1062" s="12" t="s">
        <v>9935</v>
      </c>
      <c r="B1062" s="12" t="s">
        <v>8669</v>
      </c>
      <c r="C1062" s="12" t="s">
        <v>7641</v>
      </c>
      <c r="D1062" s="14" t="s">
        <v>9936</v>
      </c>
      <c r="E1062" s="14" t="s">
        <v>8687</v>
      </c>
    </row>
    <row r="1063" spans="1:5">
      <c r="A1063" s="12" t="s">
        <v>9937</v>
      </c>
      <c r="B1063" s="12" t="s">
        <v>8448</v>
      </c>
      <c r="C1063" s="12" t="s">
        <v>7944</v>
      </c>
      <c r="D1063" s="14" t="s">
        <v>6937</v>
      </c>
      <c r="E1063" s="14" t="s">
        <v>9938</v>
      </c>
    </row>
    <row r="1064" spans="1:5">
      <c r="A1064" s="12" t="s">
        <v>8731</v>
      </c>
      <c r="B1064" s="12" t="s">
        <v>9939</v>
      </c>
      <c r="C1064" s="12" t="s">
        <v>9940</v>
      </c>
      <c r="D1064" s="14" t="s">
        <v>5415</v>
      </c>
      <c r="E1064" s="14" t="s">
        <v>9941</v>
      </c>
    </row>
    <row r="1065" spans="1:5">
      <c r="A1065" s="12" t="s">
        <v>9166</v>
      </c>
      <c r="B1065" s="12" t="s">
        <v>9942</v>
      </c>
      <c r="C1065" s="12" t="s">
        <v>4210</v>
      </c>
      <c r="D1065" s="14" t="s">
        <v>7913</v>
      </c>
      <c r="E1065" s="14" t="s">
        <v>460</v>
      </c>
    </row>
    <row r="1066" spans="1:5">
      <c r="A1066" s="12" t="s">
        <v>9943</v>
      </c>
      <c r="B1066" s="12" t="s">
        <v>7527</v>
      </c>
      <c r="C1066" s="12" t="s">
        <v>7134</v>
      </c>
      <c r="D1066" s="14" t="s">
        <v>9944</v>
      </c>
      <c r="E1066" s="14" t="s">
        <v>9945</v>
      </c>
    </row>
    <row r="1067" spans="1:5">
      <c r="A1067" s="12" t="s">
        <v>9946</v>
      </c>
      <c r="B1067" s="12" t="s">
        <v>1092</v>
      </c>
      <c r="C1067" s="12" t="s">
        <v>6815</v>
      </c>
      <c r="D1067" s="14" t="s">
        <v>7960</v>
      </c>
      <c r="E1067" s="14" t="s">
        <v>8570</v>
      </c>
    </row>
    <row r="1068" spans="1:5">
      <c r="A1068" s="12" t="s">
        <v>9947</v>
      </c>
      <c r="B1068" s="12" t="s">
        <v>9948</v>
      </c>
      <c r="C1068" s="12" t="s">
        <v>9949</v>
      </c>
      <c r="D1068" s="14" t="s">
        <v>9950</v>
      </c>
      <c r="E1068" s="14" t="s">
        <v>9951</v>
      </c>
    </row>
    <row r="1069" spans="1:5">
      <c r="A1069" s="12" t="s">
        <v>9952</v>
      </c>
      <c r="B1069" s="12" t="s">
        <v>9953</v>
      </c>
      <c r="C1069" s="12" t="s">
        <v>9954</v>
      </c>
      <c r="D1069" s="14" t="s">
        <v>6799</v>
      </c>
      <c r="E1069" s="14" t="s">
        <v>8576</v>
      </c>
    </row>
    <row r="1070" spans="1:5">
      <c r="A1070" s="12" t="s">
        <v>9955</v>
      </c>
      <c r="B1070" s="12" t="s">
        <v>9956</v>
      </c>
      <c r="C1070" s="12" t="s">
        <v>9957</v>
      </c>
      <c r="D1070" s="14" t="s">
        <v>9958</v>
      </c>
      <c r="E1070" s="14" t="s">
        <v>9959</v>
      </c>
    </row>
    <row r="1071" spans="1:5">
      <c r="A1071" s="12" t="s">
        <v>9960</v>
      </c>
      <c r="B1071" s="12" t="s">
        <v>1371</v>
      </c>
      <c r="C1071" s="12" t="s">
        <v>9961</v>
      </c>
      <c r="D1071" s="14" t="s">
        <v>8110</v>
      </c>
      <c r="E1071" s="14" t="s">
        <v>9962</v>
      </c>
    </row>
    <row r="1072" spans="1:5">
      <c r="A1072" s="12" t="s">
        <v>9963</v>
      </c>
      <c r="B1072" s="12" t="s">
        <v>9964</v>
      </c>
      <c r="C1072" s="12" t="s">
        <v>9965</v>
      </c>
      <c r="D1072" s="14" t="s">
        <v>7270</v>
      </c>
      <c r="E1072" s="14" t="s">
        <v>9966</v>
      </c>
    </row>
    <row r="1073" spans="1:5">
      <c r="A1073" s="12" t="s">
        <v>9967</v>
      </c>
      <c r="B1073" s="12" t="s">
        <v>9968</v>
      </c>
      <c r="C1073" s="12" t="s">
        <v>9969</v>
      </c>
      <c r="D1073" s="14" t="s">
        <v>9970</v>
      </c>
      <c r="E1073" s="14" t="s">
        <v>9971</v>
      </c>
    </row>
    <row r="1074" spans="1:5">
      <c r="A1074" s="12" t="s">
        <v>9972</v>
      </c>
      <c r="B1074" s="12" t="s">
        <v>7942</v>
      </c>
      <c r="C1074" s="12" t="s">
        <v>4770</v>
      </c>
      <c r="D1074" s="14" t="s">
        <v>9973</v>
      </c>
      <c r="E1074" s="14" t="s">
        <v>3019</v>
      </c>
    </row>
    <row r="1075" spans="1:5">
      <c r="A1075" s="12" t="s">
        <v>9974</v>
      </c>
      <c r="B1075" s="12" t="s">
        <v>9975</v>
      </c>
      <c r="C1075" s="12" t="s">
        <v>9976</v>
      </c>
      <c r="D1075" s="14" t="s">
        <v>6011</v>
      </c>
      <c r="E1075" s="14" t="s">
        <v>9977</v>
      </c>
    </row>
    <row r="1076" spans="1:5">
      <c r="A1076" s="12" t="s">
        <v>9978</v>
      </c>
      <c r="B1076" s="12" t="s">
        <v>9334</v>
      </c>
      <c r="C1076" s="12" t="s">
        <v>5568</v>
      </c>
      <c r="D1076" s="14" t="s">
        <v>8845</v>
      </c>
      <c r="E1076" s="14" t="s">
        <v>914</v>
      </c>
    </row>
    <row r="1077" spans="1:5">
      <c r="A1077" s="12" t="s">
        <v>9979</v>
      </c>
      <c r="B1077" s="12" t="s">
        <v>8282</v>
      </c>
      <c r="C1077" s="12" t="s">
        <v>7368</v>
      </c>
      <c r="D1077" s="14" t="s">
        <v>9980</v>
      </c>
      <c r="E1077" s="14" t="s">
        <v>9981</v>
      </c>
    </row>
    <row r="1078" spans="1:5">
      <c r="A1078" s="12" t="s">
        <v>8186</v>
      </c>
      <c r="B1078" s="12" t="s">
        <v>8755</v>
      </c>
      <c r="C1078" s="12" t="s">
        <v>9982</v>
      </c>
      <c r="D1078" s="14" t="s">
        <v>3002</v>
      </c>
      <c r="E1078" s="14" t="s">
        <v>9983</v>
      </c>
    </row>
    <row r="1079" spans="1:5">
      <c r="A1079" s="12" t="s">
        <v>9984</v>
      </c>
      <c r="B1079" s="12" t="s">
        <v>9985</v>
      </c>
      <c r="C1079" s="12" t="s">
        <v>9986</v>
      </c>
      <c r="D1079" s="14" t="s">
        <v>9345</v>
      </c>
      <c r="E1079" s="14" t="s">
        <v>9987</v>
      </c>
    </row>
    <row r="1080" spans="1:5">
      <c r="A1080" s="12" t="s">
        <v>9988</v>
      </c>
      <c r="B1080" s="12" t="s">
        <v>9419</v>
      </c>
      <c r="C1080" s="12" t="s">
        <v>2524</v>
      </c>
      <c r="D1080" s="14" t="s">
        <v>9127</v>
      </c>
      <c r="E1080" s="14" t="s">
        <v>7158</v>
      </c>
    </row>
    <row r="1081" spans="1:5">
      <c r="A1081" s="12" t="s">
        <v>9989</v>
      </c>
      <c r="B1081" s="12" t="s">
        <v>7195</v>
      </c>
      <c r="C1081" s="12" t="s">
        <v>8599</v>
      </c>
      <c r="D1081" s="14" t="s">
        <v>7175</v>
      </c>
      <c r="E1081" s="14" t="s">
        <v>1392</v>
      </c>
    </row>
    <row r="1082" spans="1:5">
      <c r="A1082" s="12" t="s">
        <v>9990</v>
      </c>
      <c r="B1082" s="12" t="s">
        <v>8633</v>
      </c>
      <c r="C1082" s="12" t="s">
        <v>7450</v>
      </c>
      <c r="D1082" s="14" t="s">
        <v>5765</v>
      </c>
      <c r="E1082" s="14" t="s">
        <v>3735</v>
      </c>
    </row>
    <row r="1083" spans="1:5">
      <c r="A1083" s="12" t="s">
        <v>9991</v>
      </c>
      <c r="B1083" s="12" t="s">
        <v>9038</v>
      </c>
      <c r="C1083" s="12" t="s">
        <v>9992</v>
      </c>
      <c r="D1083" s="14" t="s">
        <v>9993</v>
      </c>
      <c r="E1083" s="14" t="s">
        <v>9994</v>
      </c>
    </row>
    <row r="1084" spans="1:5">
      <c r="A1084" s="12" t="s">
        <v>7798</v>
      </c>
      <c r="B1084" s="12" t="s">
        <v>9284</v>
      </c>
      <c r="C1084" s="12" t="s">
        <v>6228</v>
      </c>
      <c r="D1084" s="14" t="s">
        <v>9995</v>
      </c>
      <c r="E1084" s="14" t="s">
        <v>9996</v>
      </c>
    </row>
    <row r="1085" spans="1:5">
      <c r="A1085" s="12" t="s">
        <v>8030</v>
      </c>
      <c r="B1085" s="12" t="s">
        <v>8123</v>
      </c>
      <c r="C1085" s="12" t="s">
        <v>8528</v>
      </c>
      <c r="D1085" s="14" t="s">
        <v>8955</v>
      </c>
      <c r="E1085" s="14" t="s">
        <v>609</v>
      </c>
    </row>
    <row r="1086" spans="1:5">
      <c r="A1086" s="12" t="s">
        <v>9997</v>
      </c>
      <c r="B1086" s="12" t="s">
        <v>8267</v>
      </c>
      <c r="C1086" s="12" t="s">
        <v>9952</v>
      </c>
      <c r="D1086" s="14" t="s">
        <v>7675</v>
      </c>
      <c r="E1086" s="14" t="s">
        <v>9396</v>
      </c>
    </row>
    <row r="1087" spans="1:5">
      <c r="A1087" s="12" t="s">
        <v>9998</v>
      </c>
      <c r="B1087" s="12" t="s">
        <v>7238</v>
      </c>
      <c r="C1087" s="12" t="s">
        <v>9999</v>
      </c>
      <c r="D1087" s="14" t="s">
        <v>10000</v>
      </c>
      <c r="E1087" s="14" t="s">
        <v>10001</v>
      </c>
    </row>
    <row r="1088" spans="1:5">
      <c r="A1088" s="12" t="s">
        <v>9255</v>
      </c>
      <c r="B1088" s="12" t="s">
        <v>10002</v>
      </c>
      <c r="C1088" s="12" t="s">
        <v>9235</v>
      </c>
      <c r="D1088" s="14" t="s">
        <v>7338</v>
      </c>
      <c r="E1088" s="14" t="s">
        <v>10003</v>
      </c>
    </row>
    <row r="1089" spans="1:5">
      <c r="A1089" s="12" t="s">
        <v>9622</v>
      </c>
      <c r="B1089" s="12" t="s">
        <v>9345</v>
      </c>
      <c r="C1089" s="12" t="s">
        <v>9855</v>
      </c>
      <c r="D1089" s="14" t="s">
        <v>7721</v>
      </c>
      <c r="E1089" s="14" t="s">
        <v>10004</v>
      </c>
    </row>
    <row r="1090" spans="1:5">
      <c r="A1090" s="12" t="s">
        <v>10005</v>
      </c>
      <c r="B1090" s="12" t="s">
        <v>10006</v>
      </c>
      <c r="C1090" s="12" t="s">
        <v>10007</v>
      </c>
      <c r="D1090" s="14" t="s">
        <v>6557</v>
      </c>
      <c r="E1090" s="14" t="s">
        <v>10008</v>
      </c>
    </row>
    <row r="1091" spans="1:5">
      <c r="A1091" s="12" t="s">
        <v>6071</v>
      </c>
      <c r="B1091" s="12" t="s">
        <v>7866</v>
      </c>
      <c r="C1091" s="12" t="s">
        <v>10009</v>
      </c>
      <c r="D1091" s="14" t="s">
        <v>2807</v>
      </c>
      <c r="E1091" s="14" t="s">
        <v>8424</v>
      </c>
    </row>
    <row r="1092" spans="1:5">
      <c r="A1092" s="12" t="s">
        <v>7227</v>
      </c>
      <c r="B1092" s="12" t="s">
        <v>10010</v>
      </c>
      <c r="C1092" s="12" t="s">
        <v>10011</v>
      </c>
      <c r="D1092" s="14" t="s">
        <v>1989</v>
      </c>
      <c r="E1092" s="14" t="s">
        <v>9061</v>
      </c>
    </row>
    <row r="1093" spans="1:5">
      <c r="A1093" s="12" t="s">
        <v>7331</v>
      </c>
      <c r="B1093" s="12" t="s">
        <v>32</v>
      </c>
      <c r="C1093" s="12" t="s">
        <v>7224</v>
      </c>
      <c r="D1093" s="14" t="s">
        <v>7945</v>
      </c>
      <c r="E1093" s="14" t="s">
        <v>7994</v>
      </c>
    </row>
    <row r="1094" spans="1:5">
      <c r="A1094" s="12" t="s">
        <v>7372</v>
      </c>
      <c r="B1094" s="12" t="s">
        <v>10012</v>
      </c>
      <c r="C1094" s="12" t="s">
        <v>10013</v>
      </c>
      <c r="D1094" s="14" t="s">
        <v>10014</v>
      </c>
      <c r="E1094" s="14" t="s">
        <v>10015</v>
      </c>
    </row>
    <row r="1095" spans="1:5">
      <c r="A1095" s="12" t="s">
        <v>3413</v>
      </c>
      <c r="B1095" s="12" t="s">
        <v>7920</v>
      </c>
      <c r="C1095" s="12" t="s">
        <v>9230</v>
      </c>
      <c r="D1095" s="14" t="s">
        <v>9683</v>
      </c>
      <c r="E1095" s="14" t="s">
        <v>10016</v>
      </c>
    </row>
    <row r="1096" spans="1:5">
      <c r="A1096" s="12" t="s">
        <v>10017</v>
      </c>
      <c r="B1096" s="12" t="s">
        <v>7745</v>
      </c>
      <c r="C1096" s="12" t="s">
        <v>9983</v>
      </c>
      <c r="D1096" s="14" t="s">
        <v>10018</v>
      </c>
      <c r="E1096" s="14" t="s">
        <v>10019</v>
      </c>
    </row>
    <row r="1097" spans="1:5">
      <c r="A1097" s="12" t="s">
        <v>10020</v>
      </c>
      <c r="B1097" s="12" t="s">
        <v>10021</v>
      </c>
      <c r="C1097" s="12" t="s">
        <v>6402</v>
      </c>
      <c r="D1097" s="14" t="s">
        <v>9098</v>
      </c>
      <c r="E1097" s="14" t="s">
        <v>9696</v>
      </c>
    </row>
    <row r="1098" spans="1:5">
      <c r="A1098" s="12" t="s">
        <v>3606</v>
      </c>
      <c r="B1098" s="12" t="s">
        <v>7076</v>
      </c>
      <c r="C1098" s="12" t="s">
        <v>7301</v>
      </c>
      <c r="D1098" s="14" t="s">
        <v>10022</v>
      </c>
      <c r="E1098" s="14" t="s">
        <v>10023</v>
      </c>
    </row>
    <row r="1099" spans="1:5">
      <c r="A1099" s="12" t="s">
        <v>9061</v>
      </c>
      <c r="B1099" s="12" t="s">
        <v>4717</v>
      </c>
      <c r="C1099" s="12" t="s">
        <v>10024</v>
      </c>
      <c r="D1099" s="14" t="s">
        <v>7548</v>
      </c>
      <c r="E1099" s="14" t="s">
        <v>10025</v>
      </c>
    </row>
    <row r="1100" spans="1:5">
      <c r="A1100" s="12" t="s">
        <v>3755</v>
      </c>
      <c r="B1100" s="12" t="s">
        <v>10026</v>
      </c>
      <c r="C1100" s="12" t="s">
        <v>10027</v>
      </c>
      <c r="D1100" s="14" t="s">
        <v>10028</v>
      </c>
      <c r="E1100" s="14" t="s">
        <v>9778</v>
      </c>
    </row>
    <row r="1101" spans="1:5">
      <c r="A1101" s="12" t="s">
        <v>10029</v>
      </c>
      <c r="B1101" s="12" t="s">
        <v>8849</v>
      </c>
      <c r="C1101" s="12" t="s">
        <v>7062</v>
      </c>
      <c r="D1101" s="14" t="s">
        <v>10030</v>
      </c>
      <c r="E1101" s="14" t="s">
        <v>10031</v>
      </c>
    </row>
    <row r="1102" spans="1:5">
      <c r="A1102" s="12" t="s">
        <v>8454</v>
      </c>
      <c r="B1102" s="12" t="s">
        <v>6740</v>
      </c>
      <c r="C1102" s="12" t="s">
        <v>8383</v>
      </c>
      <c r="D1102" s="14" t="s">
        <v>10032</v>
      </c>
      <c r="E1102" s="14" t="s">
        <v>10033</v>
      </c>
    </row>
    <row r="1103" spans="1:5">
      <c r="A1103" s="12" t="s">
        <v>10034</v>
      </c>
      <c r="B1103" s="12" t="s">
        <v>10035</v>
      </c>
      <c r="C1103" s="12" t="s">
        <v>9150</v>
      </c>
      <c r="D1103" s="14" t="s">
        <v>8423</v>
      </c>
      <c r="E1103" s="14" t="s">
        <v>10036</v>
      </c>
    </row>
    <row r="1104" spans="1:5">
      <c r="A1104" s="12" t="s">
        <v>7325</v>
      </c>
      <c r="B1104" s="12" t="s">
        <v>10037</v>
      </c>
      <c r="C1104" s="12" t="s">
        <v>10038</v>
      </c>
      <c r="D1104" s="14" t="s">
        <v>6131</v>
      </c>
      <c r="E1104" s="14" t="s">
        <v>10039</v>
      </c>
    </row>
    <row r="1105" spans="1:5">
      <c r="A1105" s="12" t="s">
        <v>647</v>
      </c>
      <c r="B1105" s="12" t="s">
        <v>8027</v>
      </c>
      <c r="C1105" s="12" t="s">
        <v>10040</v>
      </c>
      <c r="D1105" s="14" t="s">
        <v>5179</v>
      </c>
      <c r="E1105" s="14" t="s">
        <v>10041</v>
      </c>
    </row>
    <row r="1106" spans="1:5">
      <c r="A1106" s="12" t="s">
        <v>10042</v>
      </c>
      <c r="B1106" s="12" t="s">
        <v>10043</v>
      </c>
      <c r="C1106" s="12" t="s">
        <v>7942</v>
      </c>
      <c r="D1106" s="14" t="s">
        <v>10044</v>
      </c>
      <c r="E1106" s="14" t="s">
        <v>5078</v>
      </c>
    </row>
    <row r="1107" spans="1:5">
      <c r="A1107" s="12" t="s">
        <v>10045</v>
      </c>
      <c r="B1107" s="12" t="s">
        <v>9860</v>
      </c>
      <c r="C1107" s="12" t="s">
        <v>7362</v>
      </c>
      <c r="D1107" s="14" t="s">
        <v>7115</v>
      </c>
      <c r="E1107" s="14" t="s">
        <v>10046</v>
      </c>
    </row>
    <row r="1108" spans="1:5">
      <c r="A1108" s="12" t="s">
        <v>10047</v>
      </c>
      <c r="B1108" s="12" t="s">
        <v>5095</v>
      </c>
      <c r="C1108" s="12" t="s">
        <v>10048</v>
      </c>
      <c r="D1108" s="14" t="s">
        <v>7530</v>
      </c>
      <c r="E1108" s="14" t="s">
        <v>1252</v>
      </c>
    </row>
    <row r="1109" spans="1:5">
      <c r="A1109" s="12" t="s">
        <v>10049</v>
      </c>
      <c r="B1109" s="12" t="s">
        <v>5071</v>
      </c>
      <c r="C1109" s="12" t="s">
        <v>10050</v>
      </c>
      <c r="D1109" s="14" t="s">
        <v>2391</v>
      </c>
      <c r="E1109" s="14" t="s">
        <v>707</v>
      </c>
    </row>
    <row r="1110" spans="1:5">
      <c r="A1110" s="12" t="s">
        <v>8627</v>
      </c>
      <c r="B1110" s="12" t="s">
        <v>8301</v>
      </c>
      <c r="C1110" s="12" t="s">
        <v>10051</v>
      </c>
      <c r="D1110" s="14" t="s">
        <v>8024</v>
      </c>
      <c r="E1110" s="14" t="s">
        <v>10052</v>
      </c>
    </row>
    <row r="1111" spans="1:5">
      <c r="A1111" s="12" t="s">
        <v>10053</v>
      </c>
      <c r="B1111" s="12" t="s">
        <v>7535</v>
      </c>
      <c r="C1111" s="12" t="s">
        <v>9032</v>
      </c>
      <c r="D1111" s="14" t="s">
        <v>5828</v>
      </c>
      <c r="E1111" s="14" t="s">
        <v>10054</v>
      </c>
    </row>
    <row r="1112" spans="1:5">
      <c r="A1112" s="12" t="s">
        <v>10055</v>
      </c>
      <c r="B1112" s="12" t="s">
        <v>1319</v>
      </c>
      <c r="C1112" s="12" t="s">
        <v>10056</v>
      </c>
      <c r="D1112" s="14" t="s">
        <v>8434</v>
      </c>
      <c r="E1112" s="14" t="s">
        <v>9071</v>
      </c>
    </row>
    <row r="1113" spans="1:5">
      <c r="A1113" s="12" t="s">
        <v>9649</v>
      </c>
      <c r="B1113" s="12" t="s">
        <v>10057</v>
      </c>
      <c r="C1113" s="12" t="s">
        <v>10058</v>
      </c>
      <c r="D1113" s="14" t="s">
        <v>8359</v>
      </c>
      <c r="E1113" s="14" t="s">
        <v>10059</v>
      </c>
    </row>
    <row r="1114" spans="1:5">
      <c r="A1114" s="12" t="s">
        <v>7476</v>
      </c>
      <c r="B1114" s="12" t="s">
        <v>8231</v>
      </c>
      <c r="C1114" s="12" t="s">
        <v>10060</v>
      </c>
      <c r="D1114" s="14" t="s">
        <v>5115</v>
      </c>
      <c r="E1114" s="14" t="s">
        <v>7830</v>
      </c>
    </row>
    <row r="1115" spans="1:5">
      <c r="A1115" s="12" t="s">
        <v>10061</v>
      </c>
      <c r="B1115" s="12" t="s">
        <v>8444</v>
      </c>
      <c r="C1115" s="12" t="s">
        <v>10062</v>
      </c>
      <c r="D1115" s="14" t="s">
        <v>8573</v>
      </c>
      <c r="E1115" s="14" t="s">
        <v>10063</v>
      </c>
    </row>
    <row r="1116" spans="1:5">
      <c r="A1116" s="12" t="s">
        <v>10064</v>
      </c>
      <c r="B1116" s="12" t="s">
        <v>10065</v>
      </c>
      <c r="C1116" s="12" t="s">
        <v>6361</v>
      </c>
      <c r="D1116" s="14" t="s">
        <v>2224</v>
      </c>
      <c r="E1116" s="14" t="s">
        <v>7583</v>
      </c>
    </row>
    <row r="1117" spans="1:5">
      <c r="A1117" s="12" t="s">
        <v>5126</v>
      </c>
      <c r="B1117" s="12" t="s">
        <v>10066</v>
      </c>
      <c r="C1117" s="12" t="s">
        <v>10067</v>
      </c>
      <c r="D1117" s="14" t="s">
        <v>7796</v>
      </c>
      <c r="E1117" s="14" t="s">
        <v>9596</v>
      </c>
    </row>
    <row r="1118" spans="1:5">
      <c r="A1118" s="12" t="s">
        <v>10068</v>
      </c>
      <c r="B1118" s="12" t="s">
        <v>7114</v>
      </c>
      <c r="C1118" s="12" t="s">
        <v>10069</v>
      </c>
      <c r="D1118" s="14" t="s">
        <v>10070</v>
      </c>
      <c r="E1118" s="14" t="s">
        <v>7701</v>
      </c>
    </row>
    <row r="1119" spans="1:5">
      <c r="A1119" s="12" t="s">
        <v>10071</v>
      </c>
      <c r="B1119" s="12" t="s">
        <v>10072</v>
      </c>
      <c r="C1119" s="12" t="s">
        <v>10073</v>
      </c>
      <c r="D1119" s="14" t="s">
        <v>8730</v>
      </c>
      <c r="E1119" s="14" t="s">
        <v>10074</v>
      </c>
    </row>
    <row r="1120" spans="1:5">
      <c r="A1120" s="12" t="s">
        <v>5711</v>
      </c>
      <c r="B1120" s="12" t="s">
        <v>7861</v>
      </c>
      <c r="C1120" s="12" t="s">
        <v>7465</v>
      </c>
      <c r="D1120" s="14" t="s">
        <v>10075</v>
      </c>
      <c r="E1120" s="14" t="s">
        <v>10076</v>
      </c>
    </row>
    <row r="1121" spans="1:5">
      <c r="A1121" s="12" t="s">
        <v>10077</v>
      </c>
      <c r="B1121" s="12" t="s">
        <v>7526</v>
      </c>
      <c r="C1121" s="12" t="s">
        <v>7839</v>
      </c>
      <c r="D1121" s="14" t="s">
        <v>7291</v>
      </c>
      <c r="E1121" s="14" t="s">
        <v>10078</v>
      </c>
    </row>
    <row r="1122" spans="1:5">
      <c r="A1122" s="12" t="s">
        <v>10079</v>
      </c>
      <c r="B1122" s="12" t="s">
        <v>8106</v>
      </c>
      <c r="C1122" s="12" t="s">
        <v>7046</v>
      </c>
      <c r="D1122" s="14" t="s">
        <v>7399</v>
      </c>
      <c r="E1122" s="14" t="s">
        <v>10080</v>
      </c>
    </row>
    <row r="1123" spans="1:5">
      <c r="A1123" s="12" t="s">
        <v>8163</v>
      </c>
      <c r="B1123" s="12" t="s">
        <v>8892</v>
      </c>
      <c r="C1123" s="12" t="s">
        <v>8663</v>
      </c>
      <c r="D1123" s="14" t="s">
        <v>10081</v>
      </c>
      <c r="E1123" s="14" t="s">
        <v>8485</v>
      </c>
    </row>
    <row r="1124" spans="1:5">
      <c r="A1124" s="12" t="s">
        <v>4521</v>
      </c>
      <c r="B1124" s="12" t="s">
        <v>3891</v>
      </c>
      <c r="C1124" s="12" t="s">
        <v>10082</v>
      </c>
      <c r="D1124" s="14" t="s">
        <v>7762</v>
      </c>
      <c r="E1124" s="14" t="s">
        <v>10083</v>
      </c>
    </row>
    <row r="1125" spans="1:5">
      <c r="A1125" s="12" t="s">
        <v>10084</v>
      </c>
      <c r="B1125" s="12" t="s">
        <v>8288</v>
      </c>
      <c r="C1125" s="12" t="s">
        <v>10085</v>
      </c>
      <c r="D1125" s="14" t="s">
        <v>10086</v>
      </c>
      <c r="E1125" s="14" t="s">
        <v>10087</v>
      </c>
    </row>
    <row r="1126" spans="1:5">
      <c r="A1126" s="12" t="s">
        <v>5856</v>
      </c>
      <c r="B1126" s="12" t="s">
        <v>5358</v>
      </c>
      <c r="C1126" s="12" t="s">
        <v>10088</v>
      </c>
      <c r="D1126" s="14" t="s">
        <v>3769</v>
      </c>
      <c r="E1126" s="14" t="s">
        <v>3056</v>
      </c>
    </row>
    <row r="1127" spans="1:5">
      <c r="A1127" s="12" t="s">
        <v>8457</v>
      </c>
      <c r="B1127" s="12" t="s">
        <v>1914</v>
      </c>
      <c r="C1127" s="12" t="s">
        <v>8628</v>
      </c>
      <c r="D1127" s="14" t="s">
        <v>10089</v>
      </c>
      <c r="E1127" s="14" t="s">
        <v>8783</v>
      </c>
    </row>
    <row r="1128" spans="1:5">
      <c r="A1128" s="12" t="s">
        <v>10090</v>
      </c>
      <c r="B1128" s="12" t="s">
        <v>7481</v>
      </c>
      <c r="C1128" s="12" t="s">
        <v>10091</v>
      </c>
      <c r="D1128" s="14" t="s">
        <v>7003</v>
      </c>
      <c r="E1128" s="14" t="s">
        <v>7432</v>
      </c>
    </row>
    <row r="1129" spans="1:5">
      <c r="A1129" s="12" t="s">
        <v>9146</v>
      </c>
      <c r="B1129" s="12" t="s">
        <v>10092</v>
      </c>
      <c r="C1129" s="12" t="s">
        <v>6597</v>
      </c>
      <c r="D1129" s="14" t="s">
        <v>10093</v>
      </c>
      <c r="E1129" s="14" t="s">
        <v>2826</v>
      </c>
    </row>
    <row r="1130" spans="1:5">
      <c r="A1130" s="12" t="s">
        <v>9602</v>
      </c>
      <c r="B1130" s="12" t="s">
        <v>8250</v>
      </c>
      <c r="C1130" s="12" t="s">
        <v>7965</v>
      </c>
      <c r="D1130" s="14" t="s">
        <v>7189</v>
      </c>
      <c r="E1130" s="14" t="s">
        <v>2858</v>
      </c>
    </row>
    <row r="1131" spans="1:5">
      <c r="A1131" s="12" t="s">
        <v>10094</v>
      </c>
      <c r="B1131" s="12" t="s">
        <v>10095</v>
      </c>
      <c r="C1131" s="12" t="s">
        <v>3413</v>
      </c>
      <c r="D1131" s="14" t="s">
        <v>6387</v>
      </c>
      <c r="E1131" s="14" t="s">
        <v>10096</v>
      </c>
    </row>
    <row r="1132" spans="1:5">
      <c r="A1132" s="12" t="s">
        <v>10097</v>
      </c>
      <c r="B1132" s="12" t="s">
        <v>7813</v>
      </c>
      <c r="C1132" s="12" t="s">
        <v>5868</v>
      </c>
      <c r="D1132" s="14" t="s">
        <v>8033</v>
      </c>
      <c r="E1132" s="14" t="s">
        <v>7352</v>
      </c>
    </row>
    <row r="1133" spans="1:5">
      <c r="A1133" s="12" t="s">
        <v>10098</v>
      </c>
      <c r="B1133" s="12" t="s">
        <v>7556</v>
      </c>
      <c r="C1133" s="12" t="s">
        <v>10099</v>
      </c>
      <c r="D1133" s="14" t="s">
        <v>10100</v>
      </c>
      <c r="E1133" s="14" t="s">
        <v>690</v>
      </c>
    </row>
    <row r="1134" spans="1:5">
      <c r="A1134" s="12" t="s">
        <v>9686</v>
      </c>
      <c r="B1134" s="12" t="s">
        <v>7118</v>
      </c>
      <c r="C1134" s="12" t="s">
        <v>10101</v>
      </c>
      <c r="D1134" s="14" t="s">
        <v>10102</v>
      </c>
      <c r="E1134" s="14" t="s">
        <v>10103</v>
      </c>
    </row>
    <row r="1135" spans="1:5">
      <c r="A1135" s="12" t="s">
        <v>2476</v>
      </c>
      <c r="B1135" s="12" t="s">
        <v>10104</v>
      </c>
      <c r="C1135" s="12" t="s">
        <v>8733</v>
      </c>
      <c r="D1135" s="14" t="s">
        <v>8557</v>
      </c>
      <c r="E1135" s="14" t="s">
        <v>10105</v>
      </c>
    </row>
    <row r="1136" spans="1:5">
      <c r="A1136" s="12" t="s">
        <v>198</v>
      </c>
      <c r="B1136" s="12" t="s">
        <v>6969</v>
      </c>
      <c r="C1136" s="12" t="s">
        <v>10106</v>
      </c>
      <c r="D1136" s="14" t="s">
        <v>7233</v>
      </c>
      <c r="E1136" s="14" t="s">
        <v>1820</v>
      </c>
    </row>
    <row r="1137" spans="1:5">
      <c r="A1137" s="12" t="s">
        <v>10107</v>
      </c>
      <c r="B1137" s="12" t="s">
        <v>10108</v>
      </c>
      <c r="C1137" s="12" t="s">
        <v>9513</v>
      </c>
      <c r="D1137" s="14" t="s">
        <v>8720</v>
      </c>
      <c r="E1137" s="14" t="s">
        <v>2782</v>
      </c>
    </row>
    <row r="1138" spans="1:5">
      <c r="A1138" s="12" t="s">
        <v>10109</v>
      </c>
      <c r="B1138" s="12" t="s">
        <v>10110</v>
      </c>
      <c r="C1138" s="12" t="s">
        <v>10111</v>
      </c>
      <c r="D1138" s="14" t="s">
        <v>7876</v>
      </c>
      <c r="E1138" s="14" t="s">
        <v>9715</v>
      </c>
    </row>
    <row r="1139" spans="1:5">
      <c r="A1139" s="12" t="s">
        <v>10112</v>
      </c>
      <c r="B1139" s="12" t="s">
        <v>10113</v>
      </c>
      <c r="C1139" s="12" t="s">
        <v>10114</v>
      </c>
      <c r="D1139" s="14" t="s">
        <v>5595</v>
      </c>
      <c r="E1139" s="14" t="s">
        <v>10107</v>
      </c>
    </row>
    <row r="1140" spans="1:5">
      <c r="A1140" s="12" t="s">
        <v>10115</v>
      </c>
      <c r="B1140" s="12" t="s">
        <v>10116</v>
      </c>
      <c r="C1140" s="12" t="s">
        <v>7193</v>
      </c>
      <c r="D1140" s="14" t="s">
        <v>8689</v>
      </c>
      <c r="E1140" s="14" t="s">
        <v>10117</v>
      </c>
    </row>
    <row r="1141" spans="1:5">
      <c r="A1141" s="12" t="s">
        <v>10118</v>
      </c>
      <c r="B1141" s="12" t="s">
        <v>7994</v>
      </c>
      <c r="C1141" s="12" t="s">
        <v>10119</v>
      </c>
      <c r="D1141" s="14" t="s">
        <v>10120</v>
      </c>
      <c r="E1141" s="14" t="s">
        <v>3118</v>
      </c>
    </row>
    <row r="1142" spans="1:5">
      <c r="A1142" s="12" t="s">
        <v>8290</v>
      </c>
      <c r="B1142" s="12" t="s">
        <v>10121</v>
      </c>
      <c r="C1142" s="12" t="s">
        <v>9130</v>
      </c>
      <c r="D1142" s="14" t="s">
        <v>6429</v>
      </c>
      <c r="E1142" s="14" t="s">
        <v>10122</v>
      </c>
    </row>
    <row r="1143" spans="1:5">
      <c r="A1143" s="12" t="s">
        <v>10123</v>
      </c>
      <c r="B1143" s="12" t="s">
        <v>371</v>
      </c>
      <c r="C1143" s="12" t="s">
        <v>607</v>
      </c>
      <c r="D1143" s="14" t="s">
        <v>7450</v>
      </c>
      <c r="E1143" s="14" t="s">
        <v>10124</v>
      </c>
    </row>
    <row r="1144" spans="1:5">
      <c r="A1144" s="12" t="s">
        <v>10125</v>
      </c>
      <c r="B1144" s="12" t="s">
        <v>8737</v>
      </c>
      <c r="C1144" s="12" t="s">
        <v>10034</v>
      </c>
      <c r="D1144" s="14" t="s">
        <v>8891</v>
      </c>
      <c r="E1144" s="14" t="s">
        <v>10126</v>
      </c>
    </row>
    <row r="1145" spans="1:5">
      <c r="A1145" s="12" t="s">
        <v>7634</v>
      </c>
      <c r="B1145" s="12" t="s">
        <v>7161</v>
      </c>
      <c r="C1145" s="12" t="s">
        <v>10127</v>
      </c>
      <c r="D1145" s="14" t="s">
        <v>10128</v>
      </c>
      <c r="E1145" s="14" t="s">
        <v>4898</v>
      </c>
    </row>
    <row r="1146" spans="1:5">
      <c r="A1146" s="12" t="s">
        <v>8752</v>
      </c>
      <c r="B1146" s="12" t="s">
        <v>10129</v>
      </c>
      <c r="C1146" s="12" t="s">
        <v>4195</v>
      </c>
      <c r="D1146" s="14" t="s">
        <v>6678</v>
      </c>
      <c r="E1146" s="14" t="s">
        <v>599</v>
      </c>
    </row>
    <row r="1147" spans="1:5">
      <c r="A1147" s="12" t="s">
        <v>10130</v>
      </c>
      <c r="B1147" s="12" t="s">
        <v>8412</v>
      </c>
      <c r="C1147" s="12" t="s">
        <v>9390</v>
      </c>
      <c r="D1147" s="14" t="s">
        <v>6465</v>
      </c>
      <c r="E1147" s="14" t="s">
        <v>10131</v>
      </c>
    </row>
    <row r="1148" spans="1:5">
      <c r="A1148" s="12" t="s">
        <v>5855</v>
      </c>
      <c r="B1148" s="12" t="s">
        <v>10132</v>
      </c>
      <c r="C1148" s="12" t="s">
        <v>10126</v>
      </c>
      <c r="D1148" s="14" t="s">
        <v>5782</v>
      </c>
      <c r="E1148" s="14" t="s">
        <v>712</v>
      </c>
    </row>
    <row r="1149" spans="1:5">
      <c r="A1149" s="12" t="s">
        <v>10133</v>
      </c>
      <c r="B1149" s="12" t="s">
        <v>8303</v>
      </c>
      <c r="C1149" s="12" t="s">
        <v>8241</v>
      </c>
      <c r="D1149" s="14" t="s">
        <v>10116</v>
      </c>
      <c r="E1149" s="14" t="s">
        <v>10134</v>
      </c>
    </row>
    <row r="1150" spans="1:5">
      <c r="A1150" s="12" t="s">
        <v>7925</v>
      </c>
      <c r="B1150" s="12" t="s">
        <v>7113</v>
      </c>
      <c r="C1150" s="13">
        <v>44258</v>
      </c>
      <c r="D1150" s="14" t="s">
        <v>10135</v>
      </c>
      <c r="E1150" s="14" t="s">
        <v>10136</v>
      </c>
    </row>
    <row r="1151" spans="1:5">
      <c r="A1151" s="12" t="s">
        <v>3064</v>
      </c>
      <c r="B1151" s="12" t="s">
        <v>6974</v>
      </c>
      <c r="C1151" s="12" t="s">
        <v>8560</v>
      </c>
      <c r="D1151" s="14" t="s">
        <v>4171</v>
      </c>
      <c r="E1151" s="14" t="s">
        <v>10137</v>
      </c>
    </row>
    <row r="1152" spans="1:5">
      <c r="A1152" s="12" t="s">
        <v>6803</v>
      </c>
      <c r="B1152" s="12" t="s">
        <v>447</v>
      </c>
      <c r="C1152" s="12" t="s">
        <v>10138</v>
      </c>
      <c r="D1152" s="14" t="s">
        <v>9757</v>
      </c>
      <c r="E1152" s="14" t="s">
        <v>4743</v>
      </c>
    </row>
    <row r="1153" spans="1:5">
      <c r="A1153" s="12" t="s">
        <v>2907</v>
      </c>
      <c r="B1153" s="12" t="s">
        <v>9564</v>
      </c>
      <c r="C1153" s="12" t="s">
        <v>10139</v>
      </c>
      <c r="D1153" s="14" t="s">
        <v>7917</v>
      </c>
      <c r="E1153" s="14" t="s">
        <v>10140</v>
      </c>
    </row>
    <row r="1154" spans="1:5">
      <c r="A1154" s="12" t="s">
        <v>10141</v>
      </c>
      <c r="B1154" s="12" t="s">
        <v>7549</v>
      </c>
      <c r="C1154" s="12" t="s">
        <v>8980</v>
      </c>
      <c r="D1154" s="14" t="s">
        <v>3716</v>
      </c>
      <c r="E1154" s="14" t="s">
        <v>10142</v>
      </c>
    </row>
    <row r="1155" spans="1:5">
      <c r="A1155" s="12" t="s">
        <v>10143</v>
      </c>
      <c r="B1155" s="12" t="s">
        <v>10144</v>
      </c>
      <c r="C1155" s="12" t="s">
        <v>10053</v>
      </c>
      <c r="D1155" s="14" t="s">
        <v>7114</v>
      </c>
      <c r="E1155" s="14" t="s">
        <v>10145</v>
      </c>
    </row>
    <row r="1156" spans="1:5">
      <c r="A1156" s="12" t="s">
        <v>3939</v>
      </c>
      <c r="B1156" s="12" t="s">
        <v>7066</v>
      </c>
      <c r="C1156" s="12" t="s">
        <v>6773</v>
      </c>
      <c r="D1156" s="14" t="s">
        <v>10146</v>
      </c>
      <c r="E1156" s="14" t="s">
        <v>10147</v>
      </c>
    </row>
    <row r="1157" spans="1:5">
      <c r="A1157" s="12" t="s">
        <v>4094</v>
      </c>
      <c r="B1157" s="12" t="s">
        <v>8313</v>
      </c>
      <c r="C1157" s="12" t="s">
        <v>10148</v>
      </c>
      <c r="D1157" s="14" t="s">
        <v>5395</v>
      </c>
      <c r="E1157" s="14" t="s">
        <v>10149</v>
      </c>
    </row>
    <row r="1158" spans="1:5">
      <c r="A1158" s="12" t="s">
        <v>10150</v>
      </c>
      <c r="B1158" s="12" t="s">
        <v>10151</v>
      </c>
      <c r="C1158" s="12" t="s">
        <v>8172</v>
      </c>
      <c r="D1158" s="14" t="s">
        <v>5446</v>
      </c>
      <c r="E1158" s="14" t="s">
        <v>10152</v>
      </c>
    </row>
    <row r="1159" spans="1:5">
      <c r="A1159" s="12" t="s">
        <v>5503</v>
      </c>
      <c r="B1159" s="12" t="s">
        <v>6582</v>
      </c>
      <c r="C1159" s="12" t="s">
        <v>10153</v>
      </c>
      <c r="D1159" s="14" t="s">
        <v>4434</v>
      </c>
      <c r="E1159" s="14" t="s">
        <v>10154</v>
      </c>
    </row>
    <row r="1160" spans="1:5">
      <c r="A1160" s="12" t="s">
        <v>8908</v>
      </c>
      <c r="B1160" s="12" t="s">
        <v>8522</v>
      </c>
      <c r="C1160" s="12" t="s">
        <v>10155</v>
      </c>
      <c r="D1160" s="14" t="s">
        <v>5619</v>
      </c>
      <c r="E1160" s="14" t="s">
        <v>2694</v>
      </c>
    </row>
    <row r="1161" spans="1:5">
      <c r="A1161" s="12" t="s">
        <v>10156</v>
      </c>
      <c r="B1161" s="12" t="s">
        <v>8272</v>
      </c>
      <c r="C1161" s="12" t="s">
        <v>9482</v>
      </c>
      <c r="D1161" s="14" t="s">
        <v>6065</v>
      </c>
      <c r="E1161" s="14" t="s">
        <v>1639</v>
      </c>
    </row>
    <row r="1162" spans="1:5">
      <c r="A1162" s="12" t="s">
        <v>7892</v>
      </c>
      <c r="B1162" s="12" t="s">
        <v>8855</v>
      </c>
      <c r="C1162" s="12" t="s">
        <v>10157</v>
      </c>
      <c r="D1162" s="14" t="s">
        <v>6898</v>
      </c>
      <c r="E1162" s="14" t="s">
        <v>10158</v>
      </c>
    </row>
    <row r="1163" spans="1:5">
      <c r="A1163" s="12" t="s">
        <v>7902</v>
      </c>
      <c r="B1163" s="12" t="s">
        <v>6848</v>
      </c>
      <c r="C1163" s="12" t="s">
        <v>7149</v>
      </c>
      <c r="D1163" s="14" t="s">
        <v>8305</v>
      </c>
      <c r="E1163" s="14" t="s">
        <v>7736</v>
      </c>
    </row>
    <row r="1164" spans="1:5">
      <c r="A1164" s="12" t="s">
        <v>10159</v>
      </c>
      <c r="B1164" s="12" t="s">
        <v>10160</v>
      </c>
      <c r="C1164" s="12" t="s">
        <v>10161</v>
      </c>
      <c r="D1164" s="14" t="s">
        <v>4088</v>
      </c>
      <c r="E1164" s="14" t="s">
        <v>10162</v>
      </c>
    </row>
    <row r="1165" spans="1:5">
      <c r="A1165" s="12" t="s">
        <v>1055</v>
      </c>
      <c r="B1165" s="12" t="s">
        <v>5420</v>
      </c>
      <c r="C1165" s="12" t="s">
        <v>8909</v>
      </c>
      <c r="D1165" s="14" t="s">
        <v>4314</v>
      </c>
      <c r="E1165" s="14" t="s">
        <v>10163</v>
      </c>
    </row>
    <row r="1166" spans="1:5">
      <c r="A1166" s="12" t="s">
        <v>9457</v>
      </c>
      <c r="B1166" s="12" t="s">
        <v>10164</v>
      </c>
      <c r="C1166" s="12" t="s">
        <v>7298</v>
      </c>
      <c r="D1166" s="14" t="s">
        <v>10165</v>
      </c>
      <c r="E1166" s="14" t="s">
        <v>2951</v>
      </c>
    </row>
    <row r="1167" spans="1:5">
      <c r="A1167" s="12" t="s">
        <v>10166</v>
      </c>
      <c r="B1167" s="12" t="s">
        <v>8120</v>
      </c>
      <c r="C1167" s="12" t="s">
        <v>10167</v>
      </c>
      <c r="D1167" s="14" t="s">
        <v>1694</v>
      </c>
      <c r="E1167" s="14" t="s">
        <v>10168</v>
      </c>
    </row>
    <row r="1168" spans="1:5">
      <c r="A1168" s="12" t="s">
        <v>9817</v>
      </c>
      <c r="B1168" s="12" t="s">
        <v>8645</v>
      </c>
      <c r="C1168" s="12" t="s">
        <v>10169</v>
      </c>
      <c r="D1168" s="14" t="s">
        <v>4268</v>
      </c>
      <c r="E1168" s="14" t="s">
        <v>2996</v>
      </c>
    </row>
    <row r="1169" spans="1:5">
      <c r="A1169" s="12" t="s">
        <v>10170</v>
      </c>
      <c r="B1169" s="12" t="s">
        <v>7960</v>
      </c>
      <c r="C1169" s="12" t="s">
        <v>6122</v>
      </c>
      <c r="D1169" s="14" t="s">
        <v>9839</v>
      </c>
      <c r="E1169" s="14" t="s">
        <v>8290</v>
      </c>
    </row>
    <row r="1170" spans="1:5">
      <c r="A1170" s="12" t="s">
        <v>10171</v>
      </c>
      <c r="B1170" s="12" t="s">
        <v>8540</v>
      </c>
      <c r="C1170" s="12" t="s">
        <v>7879</v>
      </c>
      <c r="D1170" s="14" t="s">
        <v>7841</v>
      </c>
      <c r="E1170" s="14" t="s">
        <v>10172</v>
      </c>
    </row>
    <row r="1171" spans="1:5">
      <c r="A1171" s="12" t="s">
        <v>3981</v>
      </c>
      <c r="B1171" s="12" t="s">
        <v>10173</v>
      </c>
      <c r="C1171" s="12" t="s">
        <v>4521</v>
      </c>
      <c r="D1171" s="14" t="s">
        <v>7544</v>
      </c>
      <c r="E1171" s="14" t="s">
        <v>10174</v>
      </c>
    </row>
    <row r="1172" spans="1:5">
      <c r="A1172" s="12" t="s">
        <v>3372</v>
      </c>
      <c r="B1172" s="12" t="s">
        <v>4222</v>
      </c>
      <c r="C1172" s="12" t="s">
        <v>7278</v>
      </c>
      <c r="D1172" s="14" t="s">
        <v>10175</v>
      </c>
      <c r="E1172" s="14" t="s">
        <v>9694</v>
      </c>
    </row>
    <row r="1173" spans="1:5">
      <c r="A1173" s="12" t="s">
        <v>10176</v>
      </c>
      <c r="B1173" s="12" t="s">
        <v>6624</v>
      </c>
      <c r="C1173" s="12" t="s">
        <v>7991</v>
      </c>
      <c r="D1173" s="14" t="s">
        <v>9033</v>
      </c>
      <c r="E1173" s="14" t="s">
        <v>10177</v>
      </c>
    </row>
    <row r="1174" spans="1:5">
      <c r="A1174" s="12" t="s">
        <v>10178</v>
      </c>
      <c r="B1174" s="12" t="s">
        <v>5017</v>
      </c>
      <c r="C1174" s="12" t="s">
        <v>10179</v>
      </c>
      <c r="D1174" s="14" t="s">
        <v>10180</v>
      </c>
      <c r="E1174" s="14" t="s">
        <v>10181</v>
      </c>
    </row>
    <row r="1175" spans="1:5">
      <c r="A1175" s="12" t="s">
        <v>9230</v>
      </c>
      <c r="B1175" s="12" t="s">
        <v>10182</v>
      </c>
      <c r="C1175" s="12" t="s">
        <v>7394</v>
      </c>
      <c r="D1175" s="14" t="s">
        <v>10183</v>
      </c>
      <c r="E1175" s="14" t="s">
        <v>8927</v>
      </c>
    </row>
    <row r="1176" spans="1:5">
      <c r="A1176" s="12" t="s">
        <v>10184</v>
      </c>
      <c r="B1176" s="12" t="s">
        <v>1985</v>
      </c>
      <c r="C1176" s="12" t="s">
        <v>9935</v>
      </c>
      <c r="D1176" s="14" t="s">
        <v>7691</v>
      </c>
      <c r="E1176" s="14" t="s">
        <v>10185</v>
      </c>
    </row>
    <row r="1177" spans="1:5">
      <c r="A1177" s="12" t="s">
        <v>7245</v>
      </c>
      <c r="B1177" s="12" t="s">
        <v>10186</v>
      </c>
      <c r="C1177" s="12" t="s">
        <v>9280</v>
      </c>
      <c r="D1177" s="14" t="s">
        <v>8855</v>
      </c>
      <c r="E1177" s="14" t="s">
        <v>10187</v>
      </c>
    </row>
    <row r="1178" spans="1:5">
      <c r="A1178" s="12" t="s">
        <v>10188</v>
      </c>
      <c r="B1178" s="12" t="s">
        <v>9195</v>
      </c>
      <c r="C1178" s="12" t="s">
        <v>10189</v>
      </c>
      <c r="D1178" s="14" t="s">
        <v>7297</v>
      </c>
      <c r="E1178" s="14" t="s">
        <v>10190</v>
      </c>
    </row>
    <row r="1179" spans="1:5">
      <c r="A1179" s="12" t="s">
        <v>7376</v>
      </c>
      <c r="B1179" s="12" t="s">
        <v>10191</v>
      </c>
      <c r="C1179" s="12" t="s">
        <v>7086</v>
      </c>
      <c r="D1179" s="14" t="s">
        <v>9046</v>
      </c>
      <c r="E1179" s="14" t="s">
        <v>6560</v>
      </c>
    </row>
    <row r="1180" spans="1:5">
      <c r="A1180" s="12" t="s">
        <v>10192</v>
      </c>
      <c r="B1180" s="12" t="s">
        <v>8442</v>
      </c>
      <c r="C1180" s="12" t="s">
        <v>9993</v>
      </c>
      <c r="D1180" s="14" t="s">
        <v>10193</v>
      </c>
      <c r="E1180" s="14" t="s">
        <v>10194</v>
      </c>
    </row>
    <row r="1181" spans="1:5">
      <c r="A1181" s="12" t="s">
        <v>10195</v>
      </c>
      <c r="B1181" s="12" t="s">
        <v>10196</v>
      </c>
      <c r="C1181" s="12" t="s">
        <v>5036</v>
      </c>
      <c r="D1181" s="14" t="s">
        <v>5322</v>
      </c>
      <c r="E1181" s="14" t="s">
        <v>10197</v>
      </c>
    </row>
    <row r="1182" spans="1:5">
      <c r="A1182" s="12" t="s">
        <v>9174</v>
      </c>
      <c r="B1182" s="12" t="s">
        <v>10198</v>
      </c>
      <c r="C1182" s="12" t="s">
        <v>8176</v>
      </c>
      <c r="D1182" s="14" t="s">
        <v>8464</v>
      </c>
      <c r="E1182" s="14" t="s">
        <v>9577</v>
      </c>
    </row>
    <row r="1183" spans="1:5">
      <c r="A1183" s="12" t="s">
        <v>5778</v>
      </c>
      <c r="B1183" s="12" t="s">
        <v>7283</v>
      </c>
      <c r="C1183" s="12" t="s">
        <v>2935</v>
      </c>
      <c r="D1183" s="14" t="s">
        <v>2312</v>
      </c>
      <c r="E1183" s="14" t="s">
        <v>1871</v>
      </c>
    </row>
    <row r="1184" spans="1:5">
      <c r="A1184" s="12" t="s">
        <v>10199</v>
      </c>
      <c r="B1184" s="12" t="s">
        <v>10200</v>
      </c>
      <c r="C1184" s="12" t="s">
        <v>4504</v>
      </c>
      <c r="D1184" s="14" t="s">
        <v>10143</v>
      </c>
      <c r="E1184" s="14" t="s">
        <v>10201</v>
      </c>
    </row>
    <row r="1185" spans="1:5">
      <c r="A1185" s="12" t="s">
        <v>9965</v>
      </c>
      <c r="B1185" s="12" t="s">
        <v>6982</v>
      </c>
      <c r="C1185" s="12" t="s">
        <v>9066</v>
      </c>
      <c r="D1185" s="14" t="s">
        <v>1032</v>
      </c>
      <c r="E1185" s="14" t="s">
        <v>6361</v>
      </c>
    </row>
    <row r="1186" spans="1:5">
      <c r="A1186" s="12" t="s">
        <v>8686</v>
      </c>
      <c r="B1186" s="12" t="s">
        <v>10202</v>
      </c>
      <c r="C1186" s="12" t="s">
        <v>8746</v>
      </c>
      <c r="D1186" s="14" t="s">
        <v>5238</v>
      </c>
      <c r="E1186" s="14" t="s">
        <v>7918</v>
      </c>
    </row>
    <row r="1187" spans="1:5">
      <c r="A1187" s="12" t="s">
        <v>7915</v>
      </c>
      <c r="B1187" s="12" t="s">
        <v>10203</v>
      </c>
      <c r="C1187" s="12" t="s">
        <v>3864</v>
      </c>
      <c r="D1187" s="14" t="s">
        <v>8181</v>
      </c>
      <c r="E1187" s="14" t="s">
        <v>10204</v>
      </c>
    </row>
    <row r="1188" spans="1:5">
      <c r="A1188" s="12" t="s">
        <v>3630</v>
      </c>
      <c r="B1188" s="12" t="s">
        <v>10205</v>
      </c>
      <c r="C1188" s="12" t="s">
        <v>6152</v>
      </c>
      <c r="D1188" s="14" t="s">
        <v>4376</v>
      </c>
      <c r="E1188" s="14" t="s">
        <v>9428</v>
      </c>
    </row>
    <row r="1189" spans="1:5">
      <c r="A1189" s="12" t="s">
        <v>6788</v>
      </c>
      <c r="B1189" s="12" t="s">
        <v>8986</v>
      </c>
      <c r="C1189" s="12" t="s">
        <v>3492</v>
      </c>
      <c r="D1189" s="14" t="s">
        <v>6339</v>
      </c>
      <c r="E1189" s="14" t="s">
        <v>10206</v>
      </c>
    </row>
    <row r="1190" spans="1:5">
      <c r="A1190" s="12" t="s">
        <v>10000</v>
      </c>
      <c r="B1190" s="12" t="s">
        <v>8850</v>
      </c>
      <c r="C1190" s="12" t="s">
        <v>10207</v>
      </c>
      <c r="D1190" s="14" t="s">
        <v>5850</v>
      </c>
      <c r="E1190" s="14" t="s">
        <v>9705</v>
      </c>
    </row>
    <row r="1191" spans="1:5">
      <c r="A1191" s="12" t="s">
        <v>10208</v>
      </c>
      <c r="B1191" s="12" t="s">
        <v>3950</v>
      </c>
      <c r="C1191" s="12" t="s">
        <v>8109</v>
      </c>
      <c r="D1191" s="14" t="s">
        <v>10209</v>
      </c>
      <c r="E1191" s="14" t="s">
        <v>10210</v>
      </c>
    </row>
    <row r="1192" spans="1:5">
      <c r="A1192" s="12" t="s">
        <v>9506</v>
      </c>
      <c r="B1192" s="12" t="s">
        <v>7879</v>
      </c>
      <c r="C1192" s="12" t="s">
        <v>3555</v>
      </c>
      <c r="D1192" s="14" t="s">
        <v>10211</v>
      </c>
      <c r="E1192" s="14" t="s">
        <v>10212</v>
      </c>
    </row>
    <row r="1193" spans="1:5">
      <c r="A1193" s="12" t="s">
        <v>10213</v>
      </c>
      <c r="B1193" s="12" t="s">
        <v>10214</v>
      </c>
      <c r="C1193" s="12" t="s">
        <v>2227</v>
      </c>
      <c r="D1193" s="14" t="s">
        <v>7493</v>
      </c>
      <c r="E1193" s="14" t="s">
        <v>10215</v>
      </c>
    </row>
    <row r="1194" spans="1:5">
      <c r="A1194" s="12" t="s">
        <v>10216</v>
      </c>
      <c r="B1194" s="12" t="s">
        <v>8089</v>
      </c>
      <c r="C1194" s="12" t="s">
        <v>4715</v>
      </c>
      <c r="D1194" s="14" t="s">
        <v>10217</v>
      </c>
      <c r="E1194" s="14" t="s">
        <v>3132</v>
      </c>
    </row>
    <row r="1195" spans="1:5">
      <c r="A1195" s="12" t="s">
        <v>10218</v>
      </c>
      <c r="B1195" s="12" t="s">
        <v>7635</v>
      </c>
      <c r="C1195" s="12" t="s">
        <v>2006</v>
      </c>
      <c r="D1195" s="14" t="s">
        <v>7811</v>
      </c>
      <c r="E1195" s="14" t="s">
        <v>9217</v>
      </c>
    </row>
    <row r="1196" spans="1:5">
      <c r="A1196" s="12" t="s">
        <v>10219</v>
      </c>
      <c r="B1196" s="12" t="s">
        <v>8640</v>
      </c>
      <c r="C1196" s="12" t="s">
        <v>6050</v>
      </c>
      <c r="D1196" s="14" t="s">
        <v>5371</v>
      </c>
      <c r="E1196" s="14" t="s">
        <v>10220</v>
      </c>
    </row>
    <row r="1197" spans="1:5">
      <c r="A1197" s="12" t="s">
        <v>10221</v>
      </c>
      <c r="B1197" s="12" t="s">
        <v>10222</v>
      </c>
      <c r="C1197" s="12" t="s">
        <v>8558</v>
      </c>
      <c r="D1197" s="14" t="s">
        <v>1365</v>
      </c>
      <c r="E1197" s="14" t="s">
        <v>10223</v>
      </c>
    </row>
    <row r="1198" spans="1:5">
      <c r="A1198" s="12" t="s">
        <v>10224</v>
      </c>
      <c r="B1198" s="12" t="s">
        <v>5873</v>
      </c>
      <c r="C1198" s="12" t="s">
        <v>8134</v>
      </c>
      <c r="D1198" s="14" t="s">
        <v>10225</v>
      </c>
      <c r="E1198" s="14" t="s">
        <v>10226</v>
      </c>
    </row>
    <row r="1199" spans="1:5">
      <c r="A1199" s="12" t="s">
        <v>10227</v>
      </c>
      <c r="B1199" s="12" t="s">
        <v>4091</v>
      </c>
      <c r="C1199" s="12" t="s">
        <v>10228</v>
      </c>
      <c r="D1199" s="14" t="s">
        <v>10229</v>
      </c>
      <c r="E1199" s="14" t="s">
        <v>9712</v>
      </c>
    </row>
    <row r="1200" spans="1:5">
      <c r="A1200" s="12" t="s">
        <v>10230</v>
      </c>
      <c r="B1200" s="12" t="s">
        <v>9164</v>
      </c>
      <c r="C1200" s="12" t="s">
        <v>8463</v>
      </c>
      <c r="D1200" s="14" t="s">
        <v>6999</v>
      </c>
      <c r="E1200" s="14" t="s">
        <v>7805</v>
      </c>
    </row>
    <row r="1201" spans="1:5">
      <c r="A1201" s="12" t="s">
        <v>10231</v>
      </c>
      <c r="B1201" s="12" t="s">
        <v>10232</v>
      </c>
      <c r="C1201" s="12" t="s">
        <v>7370</v>
      </c>
      <c r="D1201" s="14" t="s">
        <v>7952</v>
      </c>
      <c r="E1201" s="14" t="s">
        <v>9702</v>
      </c>
    </row>
    <row r="1202" spans="1:5">
      <c r="A1202" s="12" t="s">
        <v>10233</v>
      </c>
      <c r="B1202" s="12" t="s">
        <v>10234</v>
      </c>
      <c r="C1202" s="12" t="s">
        <v>10235</v>
      </c>
      <c r="D1202" s="14" t="s">
        <v>5770</v>
      </c>
      <c r="E1202" s="14" t="s">
        <v>10236</v>
      </c>
    </row>
    <row r="1203" spans="1:5">
      <c r="A1203" s="12" t="s">
        <v>4960</v>
      </c>
      <c r="B1203" s="12" t="s">
        <v>9193</v>
      </c>
      <c r="C1203" s="12" t="s">
        <v>10237</v>
      </c>
      <c r="D1203" s="14" t="s">
        <v>10238</v>
      </c>
      <c r="E1203" s="14" t="s">
        <v>10239</v>
      </c>
    </row>
    <row r="1204" spans="1:5">
      <c r="A1204" s="12" t="s">
        <v>6193</v>
      </c>
      <c r="B1204" s="12" t="s">
        <v>10240</v>
      </c>
      <c r="C1204" s="12" t="s">
        <v>10241</v>
      </c>
      <c r="D1204" s="14" t="s">
        <v>10242</v>
      </c>
      <c r="E1204" s="14" t="s">
        <v>9840</v>
      </c>
    </row>
    <row r="1205" spans="1:5">
      <c r="A1205" s="12" t="s">
        <v>10243</v>
      </c>
      <c r="B1205" s="12" t="s">
        <v>10244</v>
      </c>
      <c r="C1205" s="12" t="s">
        <v>10229</v>
      </c>
      <c r="D1205" s="14" t="s">
        <v>3401</v>
      </c>
      <c r="E1205" s="14" t="s">
        <v>2970</v>
      </c>
    </row>
    <row r="1206" spans="1:5">
      <c r="A1206" s="12" t="s">
        <v>4871</v>
      </c>
      <c r="B1206" s="12" t="s">
        <v>7389</v>
      </c>
      <c r="C1206" s="12" t="s">
        <v>10245</v>
      </c>
      <c r="D1206" s="14" t="s">
        <v>10246</v>
      </c>
      <c r="E1206" s="14" t="s">
        <v>4052</v>
      </c>
    </row>
    <row r="1207" spans="1:5">
      <c r="A1207" s="12" t="s">
        <v>5183</v>
      </c>
      <c r="B1207" s="12" t="s">
        <v>10247</v>
      </c>
      <c r="C1207" s="12" t="s">
        <v>9007</v>
      </c>
      <c r="D1207" s="14" t="s">
        <v>10248</v>
      </c>
      <c r="E1207" s="14" t="s">
        <v>2891</v>
      </c>
    </row>
    <row r="1208" spans="1:5">
      <c r="A1208" s="12" t="s">
        <v>10249</v>
      </c>
      <c r="B1208" s="12" t="s">
        <v>7333</v>
      </c>
      <c r="C1208" s="12" t="s">
        <v>5089</v>
      </c>
      <c r="D1208" s="14" t="s">
        <v>10250</v>
      </c>
      <c r="E1208" s="14" t="s">
        <v>3864</v>
      </c>
    </row>
    <row r="1209" spans="1:5">
      <c r="A1209" s="12" t="s">
        <v>8770</v>
      </c>
      <c r="B1209" s="12" t="s">
        <v>8602</v>
      </c>
      <c r="C1209" s="12" t="s">
        <v>10251</v>
      </c>
      <c r="D1209" s="14" t="s">
        <v>10252</v>
      </c>
      <c r="E1209" s="14" t="s">
        <v>10253</v>
      </c>
    </row>
    <row r="1210" spans="1:5">
      <c r="A1210" s="12" t="s">
        <v>1468</v>
      </c>
      <c r="B1210" s="12" t="s">
        <v>7661</v>
      </c>
      <c r="C1210" s="12" t="s">
        <v>10254</v>
      </c>
      <c r="D1210" s="14" t="s">
        <v>10255</v>
      </c>
      <c r="E1210" s="14" t="s">
        <v>10256</v>
      </c>
    </row>
    <row r="1211" spans="1:5">
      <c r="A1211" s="12" t="s">
        <v>5304</v>
      </c>
      <c r="B1211" s="12" t="s">
        <v>8567</v>
      </c>
      <c r="C1211" s="12" t="s">
        <v>10257</v>
      </c>
      <c r="D1211" s="14" t="s">
        <v>4108</v>
      </c>
      <c r="E1211" s="14" t="s">
        <v>5449</v>
      </c>
    </row>
    <row r="1212" spans="1:5">
      <c r="A1212" s="12" t="s">
        <v>10258</v>
      </c>
      <c r="B1212" s="12" t="s">
        <v>7387</v>
      </c>
      <c r="C1212" s="12" t="s">
        <v>6624</v>
      </c>
      <c r="D1212" s="14" t="s">
        <v>6435</v>
      </c>
      <c r="E1212" s="14" t="s">
        <v>9745</v>
      </c>
    </row>
    <row r="1213" spans="1:5">
      <c r="A1213" s="12" t="s">
        <v>5226</v>
      </c>
      <c r="B1213" s="12" t="s">
        <v>8666</v>
      </c>
      <c r="C1213" s="12" t="s">
        <v>10259</v>
      </c>
      <c r="D1213" s="14" t="s">
        <v>10260</v>
      </c>
      <c r="E1213" s="14" t="s">
        <v>3381</v>
      </c>
    </row>
    <row r="1214" spans="1:5">
      <c r="A1214" s="12" t="s">
        <v>6296</v>
      </c>
      <c r="B1214" s="12" t="s">
        <v>7998</v>
      </c>
      <c r="C1214" s="12" t="s">
        <v>10261</v>
      </c>
      <c r="D1214" s="14" t="s">
        <v>7727</v>
      </c>
      <c r="E1214" s="14" t="s">
        <v>1949</v>
      </c>
    </row>
    <row r="1215" spans="1:5">
      <c r="A1215" s="12" t="s">
        <v>10262</v>
      </c>
      <c r="B1215" s="12" t="s">
        <v>10263</v>
      </c>
      <c r="C1215" s="12" t="s">
        <v>7359</v>
      </c>
      <c r="D1215" s="14" t="s">
        <v>10264</v>
      </c>
      <c r="E1215" s="14" t="s">
        <v>9325</v>
      </c>
    </row>
    <row r="1216" spans="1:5">
      <c r="A1216" s="12" t="s">
        <v>7709</v>
      </c>
      <c r="B1216" s="12" t="s">
        <v>7084</v>
      </c>
      <c r="C1216" s="12" t="s">
        <v>5420</v>
      </c>
      <c r="D1216" s="14" t="s">
        <v>4488</v>
      </c>
      <c r="E1216" s="14" t="s">
        <v>4684</v>
      </c>
    </row>
    <row r="1217" spans="1:5">
      <c r="A1217" s="12" t="s">
        <v>10265</v>
      </c>
      <c r="B1217" s="12" t="s">
        <v>6954</v>
      </c>
      <c r="C1217" s="12" t="s">
        <v>9121</v>
      </c>
      <c r="D1217" s="14" t="s">
        <v>8145</v>
      </c>
      <c r="E1217" s="14" t="s">
        <v>10266</v>
      </c>
    </row>
    <row r="1218" spans="1:5">
      <c r="A1218" s="12" t="s">
        <v>6711</v>
      </c>
      <c r="B1218" s="12" t="s">
        <v>6927</v>
      </c>
      <c r="C1218" s="12" t="s">
        <v>10267</v>
      </c>
      <c r="D1218" s="14" t="s">
        <v>8616</v>
      </c>
      <c r="E1218" s="14" t="s">
        <v>10268</v>
      </c>
    </row>
    <row r="1219" spans="1:5">
      <c r="A1219" s="12" t="s">
        <v>6612</v>
      </c>
      <c r="B1219" s="12" t="s">
        <v>10269</v>
      </c>
      <c r="C1219" s="12" t="s">
        <v>6254</v>
      </c>
      <c r="D1219" s="14" t="s">
        <v>8191</v>
      </c>
      <c r="E1219" s="14" t="s">
        <v>2992</v>
      </c>
    </row>
    <row r="1220" spans="1:5">
      <c r="A1220" s="12" t="s">
        <v>6509</v>
      </c>
      <c r="B1220" s="12" t="s">
        <v>3982</v>
      </c>
      <c r="C1220" s="12" t="s">
        <v>10270</v>
      </c>
      <c r="D1220" s="14" t="s">
        <v>767</v>
      </c>
      <c r="E1220" s="14" t="s">
        <v>9668</v>
      </c>
    </row>
    <row r="1221" spans="1:5">
      <c r="A1221" s="12" t="s">
        <v>10271</v>
      </c>
      <c r="B1221" s="12" t="s">
        <v>10088</v>
      </c>
      <c r="C1221" s="12" t="s">
        <v>10137</v>
      </c>
      <c r="D1221" s="14" t="s">
        <v>8534</v>
      </c>
      <c r="E1221" s="14" t="s">
        <v>10272</v>
      </c>
    </row>
    <row r="1222" spans="1:5">
      <c r="A1222" s="12" t="s">
        <v>8582</v>
      </c>
      <c r="B1222" s="12" t="s">
        <v>7853</v>
      </c>
      <c r="C1222" s="12" t="s">
        <v>10273</v>
      </c>
      <c r="D1222" s="14" t="s">
        <v>5153</v>
      </c>
      <c r="E1222" s="14" t="s">
        <v>9685</v>
      </c>
    </row>
    <row r="1223" spans="1:5">
      <c r="A1223" s="12" t="s">
        <v>537</v>
      </c>
      <c r="B1223" s="12" t="s">
        <v>8281</v>
      </c>
      <c r="C1223" s="12" t="s">
        <v>5053</v>
      </c>
      <c r="D1223" s="14" t="s">
        <v>6918</v>
      </c>
      <c r="E1223" s="14" t="s">
        <v>4594</v>
      </c>
    </row>
    <row r="1224" spans="1:5">
      <c r="A1224" s="12" t="s">
        <v>9249</v>
      </c>
      <c r="B1224" s="12" t="s">
        <v>6537</v>
      </c>
      <c r="C1224" s="12" t="s">
        <v>3276</v>
      </c>
      <c r="D1224" s="14" t="s">
        <v>7622</v>
      </c>
      <c r="E1224" s="14" t="s">
        <v>10274</v>
      </c>
    </row>
    <row r="1225" spans="1:5">
      <c r="A1225" s="12" t="s">
        <v>7814</v>
      </c>
      <c r="B1225" s="12" t="s">
        <v>8787</v>
      </c>
      <c r="C1225" s="12" t="s">
        <v>10275</v>
      </c>
      <c r="D1225" s="14" t="s">
        <v>10276</v>
      </c>
      <c r="E1225" s="14" t="s">
        <v>10277</v>
      </c>
    </row>
    <row r="1226" spans="1:5">
      <c r="A1226" s="12" t="s">
        <v>8988</v>
      </c>
      <c r="B1226" s="12" t="s">
        <v>1519</v>
      </c>
      <c r="C1226" s="12" t="s">
        <v>1804</v>
      </c>
      <c r="D1226" s="14" t="s">
        <v>8475</v>
      </c>
      <c r="E1226" s="14" t="s">
        <v>4851</v>
      </c>
    </row>
    <row r="1227" spans="1:5">
      <c r="A1227" s="12" t="s">
        <v>10197</v>
      </c>
      <c r="B1227" s="12" t="s">
        <v>7422</v>
      </c>
      <c r="C1227" s="12" t="s">
        <v>7658</v>
      </c>
      <c r="D1227" s="14" t="s">
        <v>10278</v>
      </c>
      <c r="E1227" s="14" t="s">
        <v>9244</v>
      </c>
    </row>
    <row r="1228" spans="1:5">
      <c r="A1228" s="12" t="s">
        <v>7625</v>
      </c>
      <c r="B1228" s="12" t="s">
        <v>10138</v>
      </c>
      <c r="C1228" s="12" t="s">
        <v>7399</v>
      </c>
      <c r="D1228" s="14" t="s">
        <v>6638</v>
      </c>
      <c r="E1228" s="14" t="s">
        <v>10279</v>
      </c>
    </row>
    <row r="1229" spans="1:5">
      <c r="A1229" s="12" t="s">
        <v>10280</v>
      </c>
      <c r="B1229" s="12" t="s">
        <v>10281</v>
      </c>
      <c r="C1229" s="12" t="s">
        <v>5617</v>
      </c>
      <c r="D1229" s="14" t="s">
        <v>10282</v>
      </c>
      <c r="E1229" s="14" t="s">
        <v>10283</v>
      </c>
    </row>
    <row r="1230" spans="1:5">
      <c r="A1230" s="12" t="s">
        <v>10103</v>
      </c>
      <c r="B1230" s="12" t="s">
        <v>10284</v>
      </c>
      <c r="C1230" s="12" t="s">
        <v>10285</v>
      </c>
      <c r="D1230" s="14" t="s">
        <v>10286</v>
      </c>
      <c r="E1230" s="14" t="s">
        <v>10287</v>
      </c>
    </row>
    <row r="1231" spans="1:5">
      <c r="A1231" s="12" t="s">
        <v>6454</v>
      </c>
      <c r="B1231" s="12" t="s">
        <v>9017</v>
      </c>
      <c r="C1231" s="12" t="s">
        <v>10288</v>
      </c>
      <c r="D1231" s="14" t="s">
        <v>5009</v>
      </c>
      <c r="E1231" s="14" t="s">
        <v>371</v>
      </c>
    </row>
    <row r="1232" spans="1:5">
      <c r="A1232" s="12" t="s">
        <v>10289</v>
      </c>
      <c r="B1232" s="12" t="s">
        <v>8336</v>
      </c>
      <c r="C1232" s="12" t="s">
        <v>7704</v>
      </c>
      <c r="D1232" s="14" t="s">
        <v>10290</v>
      </c>
      <c r="E1232" s="14" t="s">
        <v>10291</v>
      </c>
    </row>
    <row r="1233" spans="1:5">
      <c r="A1233" s="12" t="s">
        <v>10292</v>
      </c>
      <c r="B1233" s="12" t="s">
        <v>5344</v>
      </c>
      <c r="C1233" s="12" t="s">
        <v>10293</v>
      </c>
      <c r="D1233" s="14" t="s">
        <v>8609</v>
      </c>
      <c r="E1233" s="14" t="s">
        <v>9390</v>
      </c>
    </row>
    <row r="1234" spans="1:5">
      <c r="A1234" s="12" t="s">
        <v>7622</v>
      </c>
      <c r="B1234" s="12" t="s">
        <v>10294</v>
      </c>
      <c r="C1234" s="12" t="s">
        <v>10295</v>
      </c>
      <c r="D1234" s="14" t="s">
        <v>9221</v>
      </c>
      <c r="E1234" s="14" t="s">
        <v>4221</v>
      </c>
    </row>
    <row r="1235" spans="1:5">
      <c r="A1235" s="12" t="s">
        <v>3548</v>
      </c>
      <c r="B1235" s="12" t="s">
        <v>7467</v>
      </c>
      <c r="C1235" s="12" t="s">
        <v>4971</v>
      </c>
      <c r="D1235" s="14" t="s">
        <v>7695</v>
      </c>
      <c r="E1235" s="14" t="s">
        <v>3416</v>
      </c>
    </row>
    <row r="1236" spans="1:5">
      <c r="A1236" s="12" t="s">
        <v>4161</v>
      </c>
      <c r="B1236" s="12" t="s">
        <v>6914</v>
      </c>
      <c r="C1236" s="12" t="s">
        <v>6836</v>
      </c>
      <c r="D1236" s="14" t="s">
        <v>7398</v>
      </c>
      <c r="E1236" s="14" t="s">
        <v>10296</v>
      </c>
    </row>
    <row r="1237" spans="1:5">
      <c r="A1237" s="12" t="s">
        <v>10297</v>
      </c>
      <c r="B1237" s="12" t="s">
        <v>174</v>
      </c>
      <c r="C1237" s="12" t="s">
        <v>6085</v>
      </c>
      <c r="D1237" s="14" t="s">
        <v>8833</v>
      </c>
      <c r="E1237" s="14" t="s">
        <v>3006</v>
      </c>
    </row>
    <row r="1238" spans="1:5">
      <c r="A1238" s="12" t="s">
        <v>5129</v>
      </c>
      <c r="B1238" s="12" t="s">
        <v>10298</v>
      </c>
      <c r="C1238" s="12" t="s">
        <v>1960</v>
      </c>
      <c r="D1238" s="14" t="s">
        <v>10299</v>
      </c>
      <c r="E1238" s="14" t="s">
        <v>197</v>
      </c>
    </row>
    <row r="1239" spans="1:5">
      <c r="A1239" s="12" t="s">
        <v>10300</v>
      </c>
      <c r="B1239" s="12" t="s">
        <v>9878</v>
      </c>
      <c r="C1239" s="12" t="s">
        <v>10301</v>
      </c>
      <c r="D1239" s="14" t="s">
        <v>3823</v>
      </c>
      <c r="E1239" s="14" t="s">
        <v>9884</v>
      </c>
    </row>
    <row r="1240" spans="1:5">
      <c r="A1240" s="12" t="s">
        <v>10302</v>
      </c>
      <c r="B1240" s="12" t="s">
        <v>10303</v>
      </c>
      <c r="C1240" s="12" t="s">
        <v>9046</v>
      </c>
      <c r="D1240" s="14" t="s">
        <v>10304</v>
      </c>
      <c r="E1240" s="14" t="s">
        <v>9567</v>
      </c>
    </row>
    <row r="1241" spans="1:5">
      <c r="A1241" s="12" t="s">
        <v>8297</v>
      </c>
      <c r="B1241" s="12" t="s">
        <v>10305</v>
      </c>
      <c r="C1241" s="12" t="s">
        <v>5515</v>
      </c>
      <c r="D1241" s="14" t="s">
        <v>10306</v>
      </c>
      <c r="E1241" s="14" t="s">
        <v>805</v>
      </c>
    </row>
    <row r="1242" spans="1:5">
      <c r="A1242" s="12" t="s">
        <v>8003</v>
      </c>
      <c r="B1242" s="12" t="s">
        <v>6010</v>
      </c>
      <c r="C1242" s="12" t="s">
        <v>7229</v>
      </c>
      <c r="D1242" s="14" t="s">
        <v>10307</v>
      </c>
      <c r="E1242" s="14" t="s">
        <v>10308</v>
      </c>
    </row>
    <row r="1243" spans="1:5">
      <c r="A1243" s="12" t="s">
        <v>10309</v>
      </c>
      <c r="B1243" s="12" t="s">
        <v>2837</v>
      </c>
      <c r="C1243" s="12" t="s">
        <v>10310</v>
      </c>
      <c r="D1243" s="14" t="s">
        <v>8071</v>
      </c>
      <c r="E1243" s="14" t="s">
        <v>8463</v>
      </c>
    </row>
    <row r="1244" spans="1:5">
      <c r="A1244" s="12" t="s">
        <v>10014</v>
      </c>
      <c r="B1244" s="12" t="s">
        <v>5810</v>
      </c>
      <c r="C1244" s="12" t="s">
        <v>7150</v>
      </c>
      <c r="D1244" s="14" t="s">
        <v>10311</v>
      </c>
      <c r="E1244" s="14" t="s">
        <v>10312</v>
      </c>
    </row>
    <row r="1245" spans="1:5">
      <c r="A1245" s="12" t="s">
        <v>3993</v>
      </c>
      <c r="B1245" s="12" t="s">
        <v>7711</v>
      </c>
      <c r="C1245" s="12" t="s">
        <v>10313</v>
      </c>
      <c r="D1245" s="14" t="s">
        <v>2466</v>
      </c>
      <c r="E1245" s="14" t="s">
        <v>10314</v>
      </c>
    </row>
    <row r="1246" spans="1:5">
      <c r="A1246" s="12" t="s">
        <v>256</v>
      </c>
      <c r="B1246" s="12" t="s">
        <v>8315</v>
      </c>
      <c r="C1246" s="12" t="s">
        <v>7480</v>
      </c>
      <c r="D1246" s="14" t="s">
        <v>3768</v>
      </c>
      <c r="E1246" s="14" t="s">
        <v>10315</v>
      </c>
    </row>
    <row r="1247" spans="1:5">
      <c r="A1247" s="12" t="s">
        <v>9237</v>
      </c>
      <c r="B1247" s="12" t="s">
        <v>10316</v>
      </c>
      <c r="C1247" s="12" t="s">
        <v>10317</v>
      </c>
      <c r="D1247" s="14" t="s">
        <v>10318</v>
      </c>
      <c r="E1247" s="14" t="s">
        <v>10319</v>
      </c>
    </row>
    <row r="1248" spans="1:5">
      <c r="A1248" s="12" t="s">
        <v>10320</v>
      </c>
      <c r="B1248" s="12" t="s">
        <v>10321</v>
      </c>
      <c r="C1248" s="12" t="s">
        <v>7299</v>
      </c>
      <c r="D1248" s="14" t="s">
        <v>8375</v>
      </c>
      <c r="E1248" s="14" t="s">
        <v>10322</v>
      </c>
    </row>
    <row r="1249" spans="1:5">
      <c r="A1249" s="12" t="s">
        <v>10016</v>
      </c>
      <c r="B1249" s="12" t="s">
        <v>8359</v>
      </c>
      <c r="C1249" s="12" t="s">
        <v>10323</v>
      </c>
      <c r="D1249" s="14" t="s">
        <v>6673</v>
      </c>
      <c r="E1249" s="14" t="s">
        <v>8249</v>
      </c>
    </row>
    <row r="1250" spans="1:5">
      <c r="A1250" s="12" t="s">
        <v>6466</v>
      </c>
      <c r="B1250" s="12" t="s">
        <v>10324</v>
      </c>
      <c r="C1250" s="12" t="s">
        <v>10325</v>
      </c>
      <c r="D1250" s="14" t="s">
        <v>5358</v>
      </c>
      <c r="E1250" s="14" t="s">
        <v>94</v>
      </c>
    </row>
    <row r="1251" spans="1:5">
      <c r="A1251" s="12" t="s">
        <v>10326</v>
      </c>
      <c r="B1251" s="12" t="s">
        <v>10327</v>
      </c>
      <c r="C1251" s="12" t="s">
        <v>10328</v>
      </c>
      <c r="D1251" s="14" t="s">
        <v>10329</v>
      </c>
      <c r="E1251" s="14" t="s">
        <v>10330</v>
      </c>
    </row>
    <row r="1252" spans="1:5">
      <c r="A1252" s="12" t="s">
        <v>10331</v>
      </c>
      <c r="B1252" s="12" t="s">
        <v>8304</v>
      </c>
      <c r="C1252" s="12" t="s">
        <v>1456</v>
      </c>
      <c r="D1252" s="14" t="s">
        <v>7033</v>
      </c>
      <c r="E1252" s="14" t="s">
        <v>8272</v>
      </c>
    </row>
    <row r="1253" spans="1:5">
      <c r="A1253" s="12" t="s">
        <v>10332</v>
      </c>
      <c r="B1253" s="12" t="s">
        <v>10333</v>
      </c>
      <c r="C1253" s="12" t="s">
        <v>10334</v>
      </c>
      <c r="D1253" s="14" t="s">
        <v>4039</v>
      </c>
      <c r="E1253" s="14" t="s">
        <v>9393</v>
      </c>
    </row>
    <row r="1254" spans="1:5">
      <c r="A1254" s="12" t="s">
        <v>3106</v>
      </c>
      <c r="B1254" s="12" t="s">
        <v>7934</v>
      </c>
      <c r="C1254" s="12" t="s">
        <v>10335</v>
      </c>
      <c r="D1254" s="14" t="s">
        <v>9435</v>
      </c>
      <c r="E1254" s="14" t="s">
        <v>7946</v>
      </c>
    </row>
    <row r="1255" spans="1:5">
      <c r="A1255" s="12" t="s">
        <v>10336</v>
      </c>
      <c r="B1255" s="12" t="s">
        <v>7859</v>
      </c>
      <c r="C1255" s="12" t="s">
        <v>5166</v>
      </c>
      <c r="D1255" s="14" t="s">
        <v>10337</v>
      </c>
      <c r="E1255" s="14" t="s">
        <v>5026</v>
      </c>
    </row>
    <row r="1256" spans="1:5">
      <c r="A1256" s="12" t="s">
        <v>10338</v>
      </c>
      <c r="B1256" s="12" t="s">
        <v>10339</v>
      </c>
      <c r="C1256" s="12" t="s">
        <v>10340</v>
      </c>
      <c r="D1256" s="14" t="s">
        <v>2775</v>
      </c>
      <c r="E1256" s="14" t="s">
        <v>10341</v>
      </c>
    </row>
    <row r="1257" spans="1:5">
      <c r="A1257" s="12" t="s">
        <v>10253</v>
      </c>
      <c r="B1257" s="12" t="s">
        <v>7046</v>
      </c>
      <c r="C1257" s="12" t="s">
        <v>8292</v>
      </c>
      <c r="D1257" s="14" t="s">
        <v>3923</v>
      </c>
      <c r="E1257" s="14" t="s">
        <v>10342</v>
      </c>
    </row>
    <row r="1258" spans="1:5">
      <c r="A1258" s="12" t="s">
        <v>9697</v>
      </c>
      <c r="B1258" s="12" t="s">
        <v>8809</v>
      </c>
      <c r="C1258" s="12" t="s">
        <v>6568</v>
      </c>
      <c r="D1258" s="14" t="s">
        <v>4207</v>
      </c>
      <c r="E1258" s="14" t="s">
        <v>10343</v>
      </c>
    </row>
    <row r="1259" spans="1:5">
      <c r="A1259" s="12" t="s">
        <v>9790</v>
      </c>
      <c r="B1259" s="12" t="s">
        <v>6827</v>
      </c>
      <c r="C1259" s="12" t="s">
        <v>161</v>
      </c>
      <c r="D1259" s="14" t="s">
        <v>8973</v>
      </c>
      <c r="E1259" s="14" t="s">
        <v>10344</v>
      </c>
    </row>
    <row r="1260" spans="1:5">
      <c r="A1260" s="12" t="s">
        <v>1013</v>
      </c>
      <c r="B1260" s="12" t="s">
        <v>9086</v>
      </c>
      <c r="C1260" s="12" t="s">
        <v>6948</v>
      </c>
      <c r="D1260" s="14" t="s">
        <v>9153</v>
      </c>
      <c r="E1260" s="14" t="s">
        <v>8111</v>
      </c>
    </row>
    <row r="1261" spans="1:5">
      <c r="A1261" s="12" t="s">
        <v>10345</v>
      </c>
      <c r="B1261" s="12" t="s">
        <v>8529</v>
      </c>
      <c r="C1261" s="12" t="s">
        <v>10346</v>
      </c>
      <c r="D1261" s="14" t="s">
        <v>8909</v>
      </c>
      <c r="E1261" s="14" t="s">
        <v>2217</v>
      </c>
    </row>
    <row r="1262" spans="1:5">
      <c r="A1262" s="12" t="s">
        <v>8228</v>
      </c>
      <c r="B1262" s="12" t="s">
        <v>9680</v>
      </c>
      <c r="C1262" s="12" t="s">
        <v>10347</v>
      </c>
      <c r="D1262" s="14" t="s">
        <v>7619</v>
      </c>
      <c r="E1262" s="14" t="s">
        <v>10348</v>
      </c>
    </row>
    <row r="1263" spans="1:5">
      <c r="A1263" s="12" t="s">
        <v>10349</v>
      </c>
      <c r="B1263" s="12" t="s">
        <v>6949</v>
      </c>
      <c r="C1263" s="12" t="s">
        <v>10350</v>
      </c>
      <c r="D1263" s="14" t="s">
        <v>10351</v>
      </c>
      <c r="E1263" s="14" t="s">
        <v>10352</v>
      </c>
    </row>
    <row r="1264" spans="1:5">
      <c r="A1264" s="12" t="s">
        <v>9745</v>
      </c>
      <c r="B1264" s="12" t="s">
        <v>10353</v>
      </c>
      <c r="C1264" s="12" t="s">
        <v>10221</v>
      </c>
      <c r="D1264" s="14" t="s">
        <v>6568</v>
      </c>
      <c r="E1264" s="14" t="s">
        <v>10354</v>
      </c>
    </row>
    <row r="1265" spans="1:5">
      <c r="A1265" s="12" t="s">
        <v>65</v>
      </c>
      <c r="B1265" s="12" t="s">
        <v>10355</v>
      </c>
      <c r="C1265" s="12" t="s">
        <v>5655</v>
      </c>
      <c r="D1265" s="14" t="s">
        <v>9239</v>
      </c>
      <c r="E1265" s="14" t="s">
        <v>10356</v>
      </c>
    </row>
    <row r="1266" spans="1:5">
      <c r="A1266" s="12" t="s">
        <v>3633</v>
      </c>
      <c r="B1266" s="12" t="s">
        <v>4874</v>
      </c>
      <c r="C1266" s="12" t="s">
        <v>5347</v>
      </c>
      <c r="D1266" s="14" t="s">
        <v>8752</v>
      </c>
      <c r="E1266" s="14" t="s">
        <v>10357</v>
      </c>
    </row>
    <row r="1267" spans="1:5">
      <c r="A1267" s="12" t="s">
        <v>10358</v>
      </c>
      <c r="B1267" s="12" t="s">
        <v>5343</v>
      </c>
      <c r="C1267" s="12" t="s">
        <v>8736</v>
      </c>
      <c r="D1267" s="14" t="s">
        <v>6152</v>
      </c>
      <c r="E1267" s="14" t="s">
        <v>10359</v>
      </c>
    </row>
    <row r="1268" spans="1:5">
      <c r="A1268" s="12" t="s">
        <v>10360</v>
      </c>
      <c r="B1268" s="12" t="s">
        <v>7136</v>
      </c>
      <c r="C1268" s="12" t="s">
        <v>7373</v>
      </c>
      <c r="D1268" s="14" t="s">
        <v>4837</v>
      </c>
      <c r="E1268" s="14" t="s">
        <v>10361</v>
      </c>
    </row>
    <row r="1269" spans="1:5">
      <c r="A1269" s="12" t="s">
        <v>10362</v>
      </c>
      <c r="B1269" s="12" t="s">
        <v>10363</v>
      </c>
      <c r="C1269" s="12" t="s">
        <v>10364</v>
      </c>
      <c r="D1269" s="14" t="s">
        <v>10365</v>
      </c>
      <c r="E1269" s="14" t="s">
        <v>8991</v>
      </c>
    </row>
    <row r="1270" spans="1:5">
      <c r="A1270" s="12" t="s">
        <v>10366</v>
      </c>
      <c r="B1270" s="12" t="s">
        <v>7601</v>
      </c>
      <c r="C1270" s="12" t="s">
        <v>10117</v>
      </c>
      <c r="D1270" s="14" t="s">
        <v>4711</v>
      </c>
      <c r="E1270" s="14" t="s">
        <v>1422</v>
      </c>
    </row>
    <row r="1271" spans="1:5">
      <c r="A1271" s="12" t="s">
        <v>10364</v>
      </c>
      <c r="B1271" s="12" t="s">
        <v>7517</v>
      </c>
      <c r="C1271" s="12" t="s">
        <v>8689</v>
      </c>
      <c r="D1271" s="14" t="s">
        <v>8906</v>
      </c>
      <c r="E1271" s="14" t="s">
        <v>7910</v>
      </c>
    </row>
    <row r="1272" spans="1:5">
      <c r="A1272" s="12" t="s">
        <v>7290</v>
      </c>
      <c r="B1272" s="12" t="s">
        <v>10367</v>
      </c>
      <c r="C1272" s="12" t="s">
        <v>10368</v>
      </c>
      <c r="D1272" s="14" t="s">
        <v>10369</v>
      </c>
      <c r="E1272" s="14" t="s">
        <v>9203</v>
      </c>
    </row>
    <row r="1273" spans="1:5">
      <c r="A1273" s="12" t="s">
        <v>9847</v>
      </c>
      <c r="B1273" s="12" t="s">
        <v>10370</v>
      </c>
      <c r="C1273" s="12" t="s">
        <v>7680</v>
      </c>
      <c r="D1273" s="14" t="s">
        <v>3217</v>
      </c>
      <c r="E1273" s="14" t="s">
        <v>8499</v>
      </c>
    </row>
    <row r="1274" spans="1:5">
      <c r="A1274" s="12" t="s">
        <v>10371</v>
      </c>
      <c r="B1274" s="12" t="s">
        <v>8516</v>
      </c>
      <c r="C1274" s="12" t="s">
        <v>7250</v>
      </c>
      <c r="D1274" s="14" t="s">
        <v>10372</v>
      </c>
      <c r="E1274" s="14" t="s">
        <v>10373</v>
      </c>
    </row>
    <row r="1275" spans="1:5">
      <c r="A1275" s="12" t="s">
        <v>2873</v>
      </c>
      <c r="B1275" s="12" t="s">
        <v>8330</v>
      </c>
      <c r="C1275" s="12" t="s">
        <v>7131</v>
      </c>
      <c r="D1275" s="14" t="s">
        <v>5750</v>
      </c>
      <c r="E1275" s="14" t="s">
        <v>9768</v>
      </c>
    </row>
    <row r="1276" spans="1:5">
      <c r="A1276" s="12" t="s">
        <v>4528</v>
      </c>
      <c r="B1276" s="12" t="s">
        <v>10148</v>
      </c>
      <c r="C1276" s="12" t="s">
        <v>10374</v>
      </c>
      <c r="D1276" s="14" t="s">
        <v>7921</v>
      </c>
      <c r="E1276" s="14" t="s">
        <v>10375</v>
      </c>
    </row>
    <row r="1277" spans="1:5">
      <c r="A1277" s="12" t="s">
        <v>1951</v>
      </c>
      <c r="B1277" s="12" t="s">
        <v>10376</v>
      </c>
      <c r="C1277" s="12" t="s">
        <v>6998</v>
      </c>
      <c r="D1277" s="14" t="s">
        <v>7149</v>
      </c>
      <c r="E1277" s="14" t="s">
        <v>10377</v>
      </c>
    </row>
    <row r="1278" spans="1:5">
      <c r="A1278" s="12" t="s">
        <v>4599</v>
      </c>
      <c r="B1278" s="12" t="s">
        <v>7183</v>
      </c>
      <c r="C1278" s="12" t="s">
        <v>5025</v>
      </c>
      <c r="D1278" s="14" t="s">
        <v>10378</v>
      </c>
      <c r="E1278" s="14" t="s">
        <v>10379</v>
      </c>
    </row>
    <row r="1279" spans="1:5">
      <c r="A1279" s="12" t="s">
        <v>9080</v>
      </c>
      <c r="B1279" s="12" t="s">
        <v>10311</v>
      </c>
      <c r="C1279" s="12" t="s">
        <v>3638</v>
      </c>
      <c r="D1279" s="14" t="s">
        <v>10380</v>
      </c>
      <c r="E1279" s="14" t="s">
        <v>963</v>
      </c>
    </row>
    <row r="1280" spans="1:5">
      <c r="A1280" s="12" t="s">
        <v>10381</v>
      </c>
      <c r="B1280" s="12" t="s">
        <v>7407</v>
      </c>
      <c r="C1280" s="12" t="s">
        <v>10382</v>
      </c>
      <c r="D1280" s="14" t="s">
        <v>10383</v>
      </c>
      <c r="E1280" s="14" t="s">
        <v>10384</v>
      </c>
    </row>
    <row r="1281" spans="1:5">
      <c r="A1281" s="12" t="s">
        <v>8894</v>
      </c>
      <c r="B1281" s="12" t="s">
        <v>10385</v>
      </c>
      <c r="C1281" s="12" t="s">
        <v>1183</v>
      </c>
      <c r="D1281" s="14" t="s">
        <v>5038</v>
      </c>
      <c r="E1281" s="14" t="s">
        <v>6553</v>
      </c>
    </row>
    <row r="1282" spans="1:5">
      <c r="A1282" s="12" t="s">
        <v>184</v>
      </c>
      <c r="B1282" s="12" t="s">
        <v>10386</v>
      </c>
      <c r="C1282" s="12" t="s">
        <v>9742</v>
      </c>
      <c r="D1282" s="14" t="s">
        <v>9417</v>
      </c>
      <c r="E1282" s="14" t="s">
        <v>4351</v>
      </c>
    </row>
    <row r="1283" spans="1:5">
      <c r="A1283" s="12" t="s">
        <v>10387</v>
      </c>
      <c r="B1283" s="12" t="s">
        <v>7109</v>
      </c>
      <c r="C1283" s="12" t="s">
        <v>10388</v>
      </c>
      <c r="D1283" s="14" t="s">
        <v>9678</v>
      </c>
      <c r="E1283" s="14" t="s">
        <v>10389</v>
      </c>
    </row>
    <row r="1284" spans="1:5">
      <c r="A1284" s="12" t="s">
        <v>6555</v>
      </c>
      <c r="B1284" s="12" t="s">
        <v>3644</v>
      </c>
      <c r="C1284" s="12" t="s">
        <v>7899</v>
      </c>
      <c r="D1284" s="14" t="s">
        <v>5025</v>
      </c>
      <c r="E1284" s="14" t="s">
        <v>10390</v>
      </c>
    </row>
    <row r="1285" spans="1:5">
      <c r="A1285" s="12" t="s">
        <v>9370</v>
      </c>
      <c r="B1285" s="12" t="s">
        <v>7369</v>
      </c>
      <c r="C1285" s="12" t="s">
        <v>7756</v>
      </c>
      <c r="D1285" s="14" t="s">
        <v>3370</v>
      </c>
      <c r="E1285" s="14" t="s">
        <v>10391</v>
      </c>
    </row>
    <row r="1286" spans="1:5">
      <c r="A1286" s="12" t="s">
        <v>9029</v>
      </c>
      <c r="B1286" s="12" t="s">
        <v>9775</v>
      </c>
      <c r="C1286" s="12" t="s">
        <v>10392</v>
      </c>
      <c r="D1286" s="14" t="s">
        <v>10393</v>
      </c>
      <c r="E1286" s="14" t="s">
        <v>7325</v>
      </c>
    </row>
    <row r="1287" spans="1:5">
      <c r="A1287" s="12" t="s">
        <v>10394</v>
      </c>
      <c r="B1287" s="12" t="s">
        <v>10395</v>
      </c>
      <c r="C1287" s="12" t="s">
        <v>10396</v>
      </c>
      <c r="D1287" s="14" t="s">
        <v>8373</v>
      </c>
      <c r="E1287" s="14" t="s">
        <v>9354</v>
      </c>
    </row>
    <row r="1288" spans="1:5">
      <c r="A1288" s="12" t="s">
        <v>9362</v>
      </c>
      <c r="B1288" s="12" t="s">
        <v>2022</v>
      </c>
      <c r="C1288" s="12" t="s">
        <v>4430</v>
      </c>
      <c r="D1288" s="14" t="s">
        <v>6629</v>
      </c>
      <c r="E1288" s="14" t="s">
        <v>5191</v>
      </c>
    </row>
    <row r="1289" spans="1:5">
      <c r="A1289" s="12" t="s">
        <v>6885</v>
      </c>
      <c r="B1289" s="12" t="s">
        <v>10397</v>
      </c>
      <c r="C1289" s="12" t="s">
        <v>10398</v>
      </c>
      <c r="D1289" s="14" t="s">
        <v>6423</v>
      </c>
      <c r="E1289" s="14" t="s">
        <v>10399</v>
      </c>
    </row>
    <row r="1290" spans="1:5">
      <c r="A1290" s="12" t="s">
        <v>10400</v>
      </c>
      <c r="B1290" s="12" t="s">
        <v>7509</v>
      </c>
      <c r="C1290" s="12" t="s">
        <v>10401</v>
      </c>
      <c r="D1290" s="14" t="s">
        <v>7567</v>
      </c>
      <c r="E1290" s="14" t="s">
        <v>10402</v>
      </c>
    </row>
    <row r="1291" spans="1:5">
      <c r="A1291" s="12" t="s">
        <v>10403</v>
      </c>
      <c r="B1291" s="12" t="s">
        <v>7353</v>
      </c>
      <c r="C1291" s="12" t="s">
        <v>10404</v>
      </c>
      <c r="D1291" s="14" t="s">
        <v>7668</v>
      </c>
      <c r="E1291" s="14" t="s">
        <v>4392</v>
      </c>
    </row>
    <row r="1292" spans="1:5">
      <c r="A1292" s="12" t="s">
        <v>10405</v>
      </c>
      <c r="B1292" s="12" t="s">
        <v>5415</v>
      </c>
      <c r="C1292" s="12" t="s">
        <v>10197</v>
      </c>
      <c r="D1292" s="14" t="s">
        <v>10406</v>
      </c>
      <c r="E1292" s="14" t="s">
        <v>4919</v>
      </c>
    </row>
    <row r="1293" spans="1:5">
      <c r="A1293" s="12" t="s">
        <v>10407</v>
      </c>
      <c r="B1293" s="12" t="s">
        <v>10408</v>
      </c>
      <c r="C1293" s="12" t="s">
        <v>10409</v>
      </c>
      <c r="D1293" s="14" t="s">
        <v>7824</v>
      </c>
      <c r="E1293" s="14" t="s">
        <v>2860</v>
      </c>
    </row>
    <row r="1294" spans="1:5">
      <c r="A1294" s="12" t="s">
        <v>8919</v>
      </c>
      <c r="B1294" s="12" t="s">
        <v>10410</v>
      </c>
      <c r="C1294" s="12" t="s">
        <v>6777</v>
      </c>
      <c r="D1294" s="14" t="s">
        <v>10411</v>
      </c>
      <c r="E1294" s="14" t="s">
        <v>3944</v>
      </c>
    </row>
    <row r="1295" spans="1:5">
      <c r="A1295" s="12" t="s">
        <v>10412</v>
      </c>
      <c r="B1295" s="12" t="s">
        <v>9460</v>
      </c>
      <c r="C1295" s="12" t="s">
        <v>2171</v>
      </c>
      <c r="D1295" s="14" t="s">
        <v>10191</v>
      </c>
      <c r="E1295" s="14" t="s">
        <v>10413</v>
      </c>
    </row>
    <row r="1296" spans="1:5">
      <c r="A1296" s="12" t="s">
        <v>10315</v>
      </c>
      <c r="B1296" s="12" t="s">
        <v>10414</v>
      </c>
      <c r="C1296" s="12" t="s">
        <v>10415</v>
      </c>
      <c r="D1296" s="14" t="s">
        <v>9168</v>
      </c>
      <c r="E1296" s="14" t="s">
        <v>4246</v>
      </c>
    </row>
    <row r="1297" spans="1:5">
      <c r="A1297" s="12" t="s">
        <v>10007</v>
      </c>
      <c r="B1297" s="12" t="s">
        <v>7552</v>
      </c>
      <c r="C1297" s="12" t="s">
        <v>9922</v>
      </c>
      <c r="D1297" s="14" t="s">
        <v>10069</v>
      </c>
      <c r="E1297" s="14" t="s">
        <v>9430</v>
      </c>
    </row>
    <row r="1298" spans="1:5">
      <c r="A1298" s="12" t="s">
        <v>7663</v>
      </c>
      <c r="B1298" s="12" t="s">
        <v>10416</v>
      </c>
      <c r="C1298" s="12" t="s">
        <v>10417</v>
      </c>
      <c r="D1298" s="14" t="s">
        <v>6109</v>
      </c>
      <c r="E1298" s="14" t="s">
        <v>10418</v>
      </c>
    </row>
    <row r="1299" spans="1:5">
      <c r="A1299" s="12" t="s">
        <v>10419</v>
      </c>
      <c r="B1299" s="12" t="s">
        <v>7031</v>
      </c>
      <c r="C1299" s="12" t="s">
        <v>10420</v>
      </c>
      <c r="D1299" s="14" t="s">
        <v>10421</v>
      </c>
      <c r="E1299" s="14" t="s">
        <v>10422</v>
      </c>
    </row>
    <row r="1300" spans="1:5">
      <c r="A1300" s="12" t="s">
        <v>796</v>
      </c>
      <c r="B1300" s="12" t="s">
        <v>8026</v>
      </c>
      <c r="C1300" s="12" t="s">
        <v>10423</v>
      </c>
      <c r="D1300" s="14" t="s">
        <v>10424</v>
      </c>
      <c r="E1300" s="14" t="s">
        <v>2211</v>
      </c>
    </row>
    <row r="1301" spans="1:5">
      <c r="A1301" s="12" t="s">
        <v>4770</v>
      </c>
      <c r="B1301" s="12" t="s">
        <v>10425</v>
      </c>
      <c r="C1301" s="12" t="s">
        <v>10426</v>
      </c>
      <c r="D1301" s="14" t="s">
        <v>8085</v>
      </c>
      <c r="E1301" s="14" t="s">
        <v>10427</v>
      </c>
    </row>
    <row r="1302" spans="1:5">
      <c r="A1302" s="12" t="s">
        <v>8215</v>
      </c>
      <c r="B1302" s="12" t="s">
        <v>9221</v>
      </c>
      <c r="C1302" s="12" t="s">
        <v>9625</v>
      </c>
      <c r="D1302" s="14" t="s">
        <v>10428</v>
      </c>
      <c r="E1302" s="14" t="s">
        <v>1262</v>
      </c>
    </row>
    <row r="1303" spans="1:5">
      <c r="A1303" s="12" t="s">
        <v>10429</v>
      </c>
      <c r="B1303" s="12" t="s">
        <v>9154</v>
      </c>
      <c r="C1303" s="12" t="s">
        <v>2285</v>
      </c>
      <c r="D1303" s="14" t="s">
        <v>10430</v>
      </c>
      <c r="E1303" s="14" t="s">
        <v>7938</v>
      </c>
    </row>
    <row r="1304" spans="1:5">
      <c r="A1304" s="12" t="s">
        <v>5169</v>
      </c>
      <c r="B1304" s="12" t="s">
        <v>8819</v>
      </c>
      <c r="C1304" s="12" t="s">
        <v>7008</v>
      </c>
      <c r="D1304" s="14" t="s">
        <v>8528</v>
      </c>
      <c r="E1304" s="14" t="s">
        <v>10431</v>
      </c>
    </row>
    <row r="1305" spans="1:5">
      <c r="A1305" s="12" t="s">
        <v>7769</v>
      </c>
      <c r="B1305" s="12" t="s">
        <v>8689</v>
      </c>
      <c r="C1305" s="12" t="s">
        <v>10432</v>
      </c>
      <c r="D1305" s="14" t="s">
        <v>8301</v>
      </c>
      <c r="E1305" s="14" t="s">
        <v>2881</v>
      </c>
    </row>
    <row r="1306" spans="1:5">
      <c r="A1306" s="12" t="s">
        <v>9782</v>
      </c>
      <c r="B1306" s="12" t="s">
        <v>8483</v>
      </c>
      <c r="C1306" s="12" t="s">
        <v>3964</v>
      </c>
      <c r="D1306" s="14" t="s">
        <v>10433</v>
      </c>
      <c r="E1306" s="14" t="s">
        <v>2988</v>
      </c>
    </row>
    <row r="1307" spans="1:5">
      <c r="A1307" s="12" t="s">
        <v>10434</v>
      </c>
      <c r="B1307" s="12" t="s">
        <v>8152</v>
      </c>
      <c r="C1307" s="12" t="s">
        <v>9501</v>
      </c>
      <c r="D1307" s="14" t="s">
        <v>3867</v>
      </c>
      <c r="E1307" s="14" t="s">
        <v>10435</v>
      </c>
    </row>
    <row r="1308" spans="1:5">
      <c r="A1308" s="12" t="s">
        <v>10436</v>
      </c>
      <c r="B1308" s="12" t="s">
        <v>7099</v>
      </c>
      <c r="C1308" s="12" t="s">
        <v>10025</v>
      </c>
      <c r="D1308" s="14" t="s">
        <v>10437</v>
      </c>
      <c r="E1308" s="14" t="s">
        <v>10438</v>
      </c>
    </row>
    <row r="1309" spans="1:5">
      <c r="A1309" s="12" t="s">
        <v>10439</v>
      </c>
      <c r="B1309" s="12" t="s">
        <v>7976</v>
      </c>
      <c r="C1309" s="12" t="s">
        <v>7339</v>
      </c>
      <c r="D1309" s="14" t="s">
        <v>6815</v>
      </c>
      <c r="E1309" s="14" t="s">
        <v>464</v>
      </c>
    </row>
    <row r="1310" spans="1:5">
      <c r="A1310" s="12" t="s">
        <v>10440</v>
      </c>
      <c r="B1310" s="12" t="s">
        <v>10441</v>
      </c>
      <c r="C1310" s="12" t="s">
        <v>5929</v>
      </c>
      <c r="D1310" s="14" t="s">
        <v>4582</v>
      </c>
      <c r="E1310" s="14" t="s">
        <v>3051</v>
      </c>
    </row>
    <row r="1311" spans="1:5">
      <c r="A1311" s="12" t="s">
        <v>10442</v>
      </c>
      <c r="B1311" s="12" t="s">
        <v>4726</v>
      </c>
      <c r="C1311" s="12" t="s">
        <v>4336</v>
      </c>
      <c r="D1311" s="14" t="s">
        <v>4955</v>
      </c>
      <c r="E1311" s="14" t="s">
        <v>9937</v>
      </c>
    </row>
    <row r="1312" spans="1:5">
      <c r="A1312" s="12" t="s">
        <v>7823</v>
      </c>
      <c r="B1312" s="12" t="s">
        <v>10443</v>
      </c>
      <c r="C1312" s="12" t="s">
        <v>8436</v>
      </c>
      <c r="D1312" s="14" t="s">
        <v>9199</v>
      </c>
      <c r="E1312" s="14" t="s">
        <v>10444</v>
      </c>
    </row>
    <row r="1313" spans="1:5">
      <c r="A1313" s="12" t="s">
        <v>7931</v>
      </c>
      <c r="B1313" s="12" t="s">
        <v>7156</v>
      </c>
      <c r="C1313" s="12" t="s">
        <v>6640</v>
      </c>
      <c r="D1313" s="14" t="s">
        <v>9233</v>
      </c>
      <c r="E1313" s="14" t="s">
        <v>10445</v>
      </c>
    </row>
    <row r="1314" spans="1:5">
      <c r="A1314" s="12" t="s">
        <v>10446</v>
      </c>
      <c r="B1314" s="12" t="s">
        <v>4001</v>
      </c>
      <c r="C1314" s="12" t="s">
        <v>10447</v>
      </c>
      <c r="D1314" s="14" t="s">
        <v>7136</v>
      </c>
      <c r="E1314" s="14" t="s">
        <v>10219</v>
      </c>
    </row>
    <row r="1315" spans="1:5">
      <c r="A1315" s="12" t="s">
        <v>3748</v>
      </c>
      <c r="B1315" s="12" t="s">
        <v>10448</v>
      </c>
      <c r="C1315" s="12" t="s">
        <v>7527</v>
      </c>
      <c r="D1315" s="14" t="s">
        <v>10449</v>
      </c>
      <c r="E1315" s="14" t="s">
        <v>10450</v>
      </c>
    </row>
    <row r="1316" spans="1:5">
      <c r="A1316" s="12" t="s">
        <v>10451</v>
      </c>
      <c r="B1316" s="12" t="s">
        <v>8468</v>
      </c>
      <c r="C1316" s="12" t="s">
        <v>5459</v>
      </c>
      <c r="D1316" s="14" t="s">
        <v>10320</v>
      </c>
      <c r="E1316" s="14" t="s">
        <v>10452</v>
      </c>
    </row>
    <row r="1317" spans="1:5">
      <c r="A1317" s="12" t="s">
        <v>9597</v>
      </c>
      <c r="B1317" s="12" t="s">
        <v>9124</v>
      </c>
      <c r="C1317" s="12" t="s">
        <v>6167</v>
      </c>
      <c r="D1317" s="14" t="s">
        <v>6231</v>
      </c>
      <c r="E1317" s="14" t="s">
        <v>10453</v>
      </c>
    </row>
    <row r="1318" spans="1:5">
      <c r="A1318" s="12" t="s">
        <v>7075</v>
      </c>
      <c r="B1318" s="12" t="s">
        <v>7368</v>
      </c>
      <c r="C1318" s="12" t="s">
        <v>10015</v>
      </c>
      <c r="D1318" s="14" t="s">
        <v>8794</v>
      </c>
      <c r="E1318" s="14" t="s">
        <v>9586</v>
      </c>
    </row>
    <row r="1319" spans="1:5">
      <c r="A1319" s="12" t="s">
        <v>5165</v>
      </c>
      <c r="B1319" s="12" t="s">
        <v>7869</v>
      </c>
      <c r="C1319" s="12" t="s">
        <v>10454</v>
      </c>
      <c r="D1319" s="14" t="s">
        <v>7134</v>
      </c>
      <c r="E1319" s="14" t="s">
        <v>4455</v>
      </c>
    </row>
    <row r="1320" spans="1:5">
      <c r="A1320" s="12" t="s">
        <v>3635</v>
      </c>
      <c r="B1320" s="12" t="s">
        <v>10267</v>
      </c>
      <c r="C1320" s="12" t="s">
        <v>4957</v>
      </c>
      <c r="D1320" s="14" t="s">
        <v>7178</v>
      </c>
      <c r="E1320" s="14" t="s">
        <v>10455</v>
      </c>
    </row>
    <row r="1321" spans="1:5">
      <c r="A1321" s="12" t="s">
        <v>10456</v>
      </c>
      <c r="B1321" s="12" t="s">
        <v>10457</v>
      </c>
      <c r="C1321" s="12" t="s">
        <v>4338</v>
      </c>
      <c r="D1321" s="14" t="s">
        <v>5989</v>
      </c>
      <c r="E1321" s="14" t="s">
        <v>8727</v>
      </c>
    </row>
    <row r="1322" spans="1:5">
      <c r="A1322" s="12" t="s">
        <v>2597</v>
      </c>
      <c r="B1322" s="12" t="s">
        <v>8618</v>
      </c>
      <c r="C1322" s="12" t="s">
        <v>10458</v>
      </c>
      <c r="D1322" s="14" t="s">
        <v>10459</v>
      </c>
      <c r="E1322" s="14" t="s">
        <v>1903</v>
      </c>
    </row>
    <row r="1323" spans="1:5">
      <c r="A1323" s="12" t="s">
        <v>10460</v>
      </c>
      <c r="B1323" s="12" t="s">
        <v>6931</v>
      </c>
      <c r="C1323" s="12" t="s">
        <v>10461</v>
      </c>
      <c r="D1323" s="14" t="s">
        <v>5927</v>
      </c>
      <c r="E1323" s="14" t="s">
        <v>10462</v>
      </c>
    </row>
    <row r="1324" spans="1:5">
      <c r="A1324" s="12" t="s">
        <v>2456</v>
      </c>
      <c r="B1324" s="12" t="s">
        <v>10463</v>
      </c>
      <c r="C1324" s="12" t="s">
        <v>7880</v>
      </c>
      <c r="D1324" s="14" t="s">
        <v>9130</v>
      </c>
      <c r="E1324" s="14" t="s">
        <v>2480</v>
      </c>
    </row>
    <row r="1325" spans="1:5">
      <c r="A1325" s="12" t="s">
        <v>4195</v>
      </c>
      <c r="B1325" s="12" t="s">
        <v>10464</v>
      </c>
      <c r="C1325" s="12" t="s">
        <v>10465</v>
      </c>
      <c r="D1325" s="14" t="s">
        <v>10466</v>
      </c>
      <c r="E1325" s="14" t="s">
        <v>8640</v>
      </c>
    </row>
    <row r="1326" spans="1:5">
      <c r="A1326" s="12" t="s">
        <v>8534</v>
      </c>
      <c r="B1326" s="12" t="s">
        <v>7008</v>
      </c>
      <c r="C1326" s="12" t="s">
        <v>10216</v>
      </c>
      <c r="D1326" s="14" t="s">
        <v>10467</v>
      </c>
      <c r="E1326" s="14" t="s">
        <v>4870</v>
      </c>
    </row>
    <row r="1327" spans="1:5">
      <c r="A1327" s="12" t="s">
        <v>10468</v>
      </c>
      <c r="B1327" s="12" t="s">
        <v>8601</v>
      </c>
      <c r="C1327" s="12" t="s">
        <v>7175</v>
      </c>
      <c r="D1327" s="14" t="s">
        <v>3543</v>
      </c>
      <c r="E1327" s="14" t="s">
        <v>10469</v>
      </c>
    </row>
    <row r="1328" spans="1:5">
      <c r="A1328" s="12" t="s">
        <v>10470</v>
      </c>
      <c r="B1328" s="12" t="s">
        <v>7505</v>
      </c>
      <c r="C1328" s="12" t="s">
        <v>10471</v>
      </c>
      <c r="D1328" s="14" t="s">
        <v>8289</v>
      </c>
      <c r="E1328" s="14" t="s">
        <v>8804</v>
      </c>
    </row>
    <row r="1329" spans="1:5">
      <c r="A1329" s="12" t="s">
        <v>10472</v>
      </c>
      <c r="B1329" s="12" t="s">
        <v>10473</v>
      </c>
      <c r="C1329" s="12" t="s">
        <v>10474</v>
      </c>
      <c r="D1329" s="14" t="s">
        <v>8163</v>
      </c>
      <c r="E1329" s="14" t="s">
        <v>2167</v>
      </c>
    </row>
    <row r="1330" spans="1:5">
      <c r="A1330" s="12" t="s">
        <v>10475</v>
      </c>
      <c r="B1330" s="12" t="s">
        <v>10476</v>
      </c>
      <c r="C1330" s="12" t="s">
        <v>9573</v>
      </c>
      <c r="D1330" s="14" t="s">
        <v>1994</v>
      </c>
      <c r="E1330" s="14" t="s">
        <v>5213</v>
      </c>
    </row>
    <row r="1331" spans="1:5">
      <c r="A1331" s="12" t="s">
        <v>10389</v>
      </c>
      <c r="B1331" s="12" t="s">
        <v>8140</v>
      </c>
      <c r="C1331" s="12" t="s">
        <v>10477</v>
      </c>
      <c r="D1331" s="14" t="s">
        <v>7139</v>
      </c>
      <c r="E1331" s="14" t="s">
        <v>10478</v>
      </c>
    </row>
    <row r="1332" spans="1:5">
      <c r="A1332" s="12" t="s">
        <v>10479</v>
      </c>
      <c r="B1332" s="12" t="s">
        <v>7704</v>
      </c>
      <c r="C1332" s="12" t="s">
        <v>10480</v>
      </c>
      <c r="D1332" s="14" t="s">
        <v>9065</v>
      </c>
      <c r="E1332" s="14" t="s">
        <v>10481</v>
      </c>
    </row>
    <row r="1333" spans="1:5">
      <c r="A1333" s="12" t="s">
        <v>10482</v>
      </c>
      <c r="B1333" s="12" t="s">
        <v>10483</v>
      </c>
      <c r="C1333" s="12" t="s">
        <v>6295</v>
      </c>
      <c r="D1333" s="14" t="s">
        <v>10484</v>
      </c>
      <c r="E1333" s="14" t="s">
        <v>3578</v>
      </c>
    </row>
    <row r="1334" spans="1:5">
      <c r="A1334" s="12" t="s">
        <v>3989</v>
      </c>
      <c r="B1334" s="12" t="s">
        <v>5179</v>
      </c>
      <c r="C1334" s="12" t="s">
        <v>5752</v>
      </c>
      <c r="D1334" s="14" t="s">
        <v>1592</v>
      </c>
      <c r="E1334" s="14" t="s">
        <v>4375</v>
      </c>
    </row>
    <row r="1335" spans="1:5">
      <c r="A1335" s="12" t="s">
        <v>10485</v>
      </c>
      <c r="B1335" s="12" t="s">
        <v>8584</v>
      </c>
      <c r="C1335" s="12" t="s">
        <v>10486</v>
      </c>
      <c r="D1335" s="14" t="s">
        <v>2144</v>
      </c>
      <c r="E1335" s="14" t="s">
        <v>3874</v>
      </c>
    </row>
    <row r="1336" spans="1:5">
      <c r="A1336" s="12" t="s">
        <v>8470</v>
      </c>
      <c r="B1336" s="12" t="s">
        <v>5721</v>
      </c>
      <c r="C1336" s="12" t="s">
        <v>2802</v>
      </c>
      <c r="D1336" s="14" t="s">
        <v>3625</v>
      </c>
      <c r="E1336" s="14" t="s">
        <v>2572</v>
      </c>
    </row>
    <row r="1337" spans="1:5">
      <c r="A1337" s="12" t="s">
        <v>10487</v>
      </c>
      <c r="B1337" s="12" t="s">
        <v>10039</v>
      </c>
      <c r="C1337" s="12" t="s">
        <v>10488</v>
      </c>
      <c r="D1337" s="14" t="s">
        <v>10366</v>
      </c>
      <c r="E1337" s="14" t="s">
        <v>10489</v>
      </c>
    </row>
    <row r="1338" spans="1:5">
      <c r="A1338" s="12" t="s">
        <v>9774</v>
      </c>
      <c r="B1338" s="12" t="s">
        <v>8884</v>
      </c>
      <c r="C1338" s="12" t="s">
        <v>10490</v>
      </c>
      <c r="D1338" s="14" t="s">
        <v>10491</v>
      </c>
      <c r="E1338" s="14" t="s">
        <v>1426</v>
      </c>
    </row>
    <row r="1339" spans="1:5">
      <c r="A1339" s="12" t="s">
        <v>10492</v>
      </c>
      <c r="B1339" s="12" t="s">
        <v>10493</v>
      </c>
      <c r="C1339" s="12" t="s">
        <v>1335</v>
      </c>
      <c r="D1339" s="14" t="s">
        <v>10494</v>
      </c>
      <c r="E1339" s="14" t="s">
        <v>1435</v>
      </c>
    </row>
    <row r="1340" spans="1:5">
      <c r="A1340" s="12" t="s">
        <v>7269</v>
      </c>
      <c r="B1340" s="12" t="s">
        <v>7415</v>
      </c>
      <c r="C1340" s="12" t="s">
        <v>7113</v>
      </c>
      <c r="D1340" s="14" t="s">
        <v>10495</v>
      </c>
      <c r="E1340" s="14" t="s">
        <v>8154</v>
      </c>
    </row>
    <row r="1341" spans="1:5">
      <c r="A1341" s="12" t="s">
        <v>10496</v>
      </c>
      <c r="B1341" s="12" t="s">
        <v>3542</v>
      </c>
      <c r="C1341" s="12" t="s">
        <v>8402</v>
      </c>
      <c r="D1341" s="14" t="s">
        <v>8979</v>
      </c>
      <c r="E1341" s="14" t="s">
        <v>10479</v>
      </c>
    </row>
    <row r="1342" spans="1:5">
      <c r="A1342" s="12" t="s">
        <v>8360</v>
      </c>
      <c r="B1342" s="12" t="s">
        <v>6964</v>
      </c>
      <c r="C1342" s="12" t="s">
        <v>8229</v>
      </c>
      <c r="D1342" s="14" t="s">
        <v>9117</v>
      </c>
      <c r="E1342" s="14" t="s">
        <v>6056</v>
      </c>
    </row>
    <row r="1343" spans="1:5">
      <c r="A1343" s="12" t="s">
        <v>7285</v>
      </c>
      <c r="B1343" s="12" t="s">
        <v>10497</v>
      </c>
      <c r="C1343" s="12" t="s">
        <v>8192</v>
      </c>
      <c r="D1343" s="14" t="s">
        <v>10498</v>
      </c>
      <c r="E1343" s="14" t="s">
        <v>10499</v>
      </c>
    </row>
    <row r="1344" spans="1:5">
      <c r="A1344" s="12" t="s">
        <v>10500</v>
      </c>
      <c r="B1344" s="12" t="s">
        <v>10501</v>
      </c>
      <c r="C1344" s="12" t="s">
        <v>10502</v>
      </c>
      <c r="D1344" s="14" t="s">
        <v>9441</v>
      </c>
      <c r="E1344" s="14" t="s">
        <v>111</v>
      </c>
    </row>
    <row r="1345" spans="1:5">
      <c r="A1345" s="12" t="s">
        <v>1502</v>
      </c>
      <c r="B1345" s="12" t="s">
        <v>8651</v>
      </c>
      <c r="C1345" s="12" t="s">
        <v>9254</v>
      </c>
      <c r="D1345" s="14" t="s">
        <v>9137</v>
      </c>
      <c r="E1345" s="14" t="s">
        <v>7551</v>
      </c>
    </row>
    <row r="1346" spans="1:5">
      <c r="A1346" s="12" t="s">
        <v>9694</v>
      </c>
      <c r="B1346" s="12" t="s">
        <v>8158</v>
      </c>
      <c r="C1346" s="12" t="s">
        <v>9234</v>
      </c>
      <c r="D1346" s="14" t="s">
        <v>5804</v>
      </c>
      <c r="E1346" s="14" t="s">
        <v>7151</v>
      </c>
    </row>
    <row r="1347" spans="1:5">
      <c r="A1347" s="12" t="s">
        <v>6487</v>
      </c>
      <c r="B1347" s="12" t="s">
        <v>4398</v>
      </c>
      <c r="C1347" s="12" t="s">
        <v>10020</v>
      </c>
      <c r="D1347" s="14" t="s">
        <v>3704</v>
      </c>
      <c r="E1347" s="14" t="s">
        <v>8529</v>
      </c>
    </row>
    <row r="1348" spans="1:5">
      <c r="A1348" s="12" t="s">
        <v>3486</v>
      </c>
      <c r="B1348" s="12" t="s">
        <v>8652</v>
      </c>
      <c r="C1348" s="12" t="s">
        <v>7233</v>
      </c>
      <c r="D1348" s="14" t="s">
        <v>4533</v>
      </c>
      <c r="E1348" s="14" t="s">
        <v>4876</v>
      </c>
    </row>
    <row r="1349" spans="1:5">
      <c r="A1349" s="12" t="s">
        <v>7418</v>
      </c>
      <c r="B1349" s="12" t="s">
        <v>4157</v>
      </c>
      <c r="C1349" s="12" t="s">
        <v>10503</v>
      </c>
      <c r="D1349" s="14" t="s">
        <v>6665</v>
      </c>
      <c r="E1349" s="14" t="s">
        <v>836</v>
      </c>
    </row>
    <row r="1350" spans="1:5">
      <c r="A1350" s="12" t="s">
        <v>8191</v>
      </c>
      <c r="B1350" s="12" t="s">
        <v>8798</v>
      </c>
      <c r="C1350" s="12" t="s">
        <v>10504</v>
      </c>
      <c r="D1350" s="14" t="s">
        <v>10115</v>
      </c>
      <c r="E1350" s="14" t="s">
        <v>10505</v>
      </c>
    </row>
    <row r="1351" spans="1:5">
      <c r="A1351" s="12" t="s">
        <v>8195</v>
      </c>
      <c r="B1351" s="12" t="s">
        <v>7691</v>
      </c>
      <c r="C1351" s="12" t="s">
        <v>7980</v>
      </c>
      <c r="D1351" s="14" t="s">
        <v>7204</v>
      </c>
      <c r="E1351" s="14" t="s">
        <v>10503</v>
      </c>
    </row>
    <row r="1352" spans="1:5">
      <c r="A1352" s="12" t="s">
        <v>7800</v>
      </c>
      <c r="B1352" s="12" t="s">
        <v>10506</v>
      </c>
      <c r="C1352" s="12" t="s">
        <v>8850</v>
      </c>
      <c r="D1352" s="14" t="s">
        <v>10507</v>
      </c>
      <c r="E1352" s="14" t="s">
        <v>4655</v>
      </c>
    </row>
    <row r="1353" spans="1:5">
      <c r="A1353" s="12" t="s">
        <v>3919</v>
      </c>
      <c r="B1353" s="12" t="s">
        <v>7291</v>
      </c>
      <c r="C1353" s="12" t="s">
        <v>10508</v>
      </c>
      <c r="D1353" s="14" t="s">
        <v>4669</v>
      </c>
      <c r="E1353" s="14" t="s">
        <v>4687</v>
      </c>
    </row>
    <row r="1354" spans="1:5">
      <c r="A1354" s="12" t="s">
        <v>10140</v>
      </c>
      <c r="B1354" s="12" t="s">
        <v>10509</v>
      </c>
      <c r="C1354" s="12" t="s">
        <v>10510</v>
      </c>
      <c r="D1354" s="14" t="s">
        <v>10511</v>
      </c>
      <c r="E1354" s="14" t="s">
        <v>9561</v>
      </c>
    </row>
    <row r="1355" spans="1:5">
      <c r="A1355" s="12" t="s">
        <v>7833</v>
      </c>
      <c r="B1355" s="12" t="s">
        <v>8371</v>
      </c>
      <c r="C1355" s="12" t="s">
        <v>10512</v>
      </c>
      <c r="D1355" s="14" t="s">
        <v>4058</v>
      </c>
      <c r="E1355" s="14" t="s">
        <v>10513</v>
      </c>
    </row>
    <row r="1356" spans="1:5">
      <c r="A1356" s="12" t="s">
        <v>10514</v>
      </c>
      <c r="B1356" s="12" t="s">
        <v>7363</v>
      </c>
      <c r="C1356" s="12" t="s">
        <v>10515</v>
      </c>
      <c r="D1356" s="14" t="s">
        <v>8696</v>
      </c>
      <c r="E1356" s="14" t="s">
        <v>10516</v>
      </c>
    </row>
    <row r="1357" spans="1:5">
      <c r="A1357" s="12" t="s">
        <v>8256</v>
      </c>
      <c r="B1357" s="12" t="s">
        <v>8656</v>
      </c>
      <c r="C1357" s="12" t="s">
        <v>10517</v>
      </c>
      <c r="D1357" s="14" t="s">
        <v>10518</v>
      </c>
      <c r="E1357" s="14" t="s">
        <v>4945</v>
      </c>
    </row>
    <row r="1358" spans="1:5">
      <c r="A1358" s="12" t="s">
        <v>3576</v>
      </c>
      <c r="B1358" s="12" t="s">
        <v>10519</v>
      </c>
      <c r="C1358" s="12" t="s">
        <v>7526</v>
      </c>
      <c r="D1358" s="14" t="s">
        <v>3795</v>
      </c>
      <c r="E1358" s="14" t="s">
        <v>10520</v>
      </c>
    </row>
    <row r="1359" spans="1:5">
      <c r="A1359" s="12" t="s">
        <v>10521</v>
      </c>
      <c r="B1359" s="12" t="s">
        <v>9045</v>
      </c>
      <c r="C1359" s="12" t="s">
        <v>9743</v>
      </c>
      <c r="D1359" s="14" t="s">
        <v>10522</v>
      </c>
      <c r="E1359" s="14" t="s">
        <v>2676</v>
      </c>
    </row>
    <row r="1360" spans="1:5">
      <c r="A1360" s="12" t="s">
        <v>8945</v>
      </c>
      <c r="B1360" s="12" t="s">
        <v>7328</v>
      </c>
      <c r="C1360" s="12" t="s">
        <v>9228</v>
      </c>
      <c r="D1360" s="14" t="s">
        <v>10523</v>
      </c>
      <c r="E1360" s="14" t="s">
        <v>4637</v>
      </c>
    </row>
    <row r="1361" spans="1:5">
      <c r="A1361" s="12" t="s">
        <v>10427</v>
      </c>
      <c r="B1361" s="12" t="s">
        <v>8329</v>
      </c>
      <c r="C1361" s="12" t="s">
        <v>7067</v>
      </c>
      <c r="D1361" s="14" t="s">
        <v>7955</v>
      </c>
      <c r="E1361" s="14" t="s">
        <v>8428</v>
      </c>
    </row>
    <row r="1362" spans="1:5">
      <c r="A1362" s="12" t="s">
        <v>188</v>
      </c>
      <c r="B1362" s="12" t="s">
        <v>3569</v>
      </c>
      <c r="C1362" s="12" t="s">
        <v>10524</v>
      </c>
      <c r="D1362" s="14" t="s">
        <v>8280</v>
      </c>
      <c r="E1362" s="14" t="s">
        <v>4529</v>
      </c>
    </row>
    <row r="1363" spans="1:5">
      <c r="A1363" s="12" t="s">
        <v>1710</v>
      </c>
      <c r="B1363" s="12" t="s">
        <v>8842</v>
      </c>
      <c r="C1363" s="12" t="s">
        <v>3998</v>
      </c>
      <c r="D1363" s="14" t="s">
        <v>4958</v>
      </c>
      <c r="E1363" s="14" t="s">
        <v>10525</v>
      </c>
    </row>
    <row r="1364" spans="1:5">
      <c r="A1364" s="12" t="s">
        <v>10526</v>
      </c>
      <c r="B1364" s="12" t="s">
        <v>7953</v>
      </c>
      <c r="C1364" s="12" t="s">
        <v>10527</v>
      </c>
      <c r="D1364" s="14" t="s">
        <v>8975</v>
      </c>
      <c r="E1364" s="14" t="s">
        <v>10064</v>
      </c>
    </row>
    <row r="1365" spans="1:5">
      <c r="A1365" s="12" t="s">
        <v>10528</v>
      </c>
      <c r="B1365" s="12" t="s">
        <v>8045</v>
      </c>
      <c r="C1365" s="12" t="s">
        <v>6947</v>
      </c>
      <c r="D1365" s="14" t="s">
        <v>4923</v>
      </c>
      <c r="E1365" s="14" t="s">
        <v>5406</v>
      </c>
    </row>
    <row r="1366" spans="1:5">
      <c r="A1366" s="12" t="s">
        <v>10529</v>
      </c>
      <c r="B1366" s="12" t="s">
        <v>8237</v>
      </c>
      <c r="C1366" s="12" t="s">
        <v>10438</v>
      </c>
      <c r="D1366" s="14" t="s">
        <v>5525</v>
      </c>
      <c r="E1366" s="14" t="s">
        <v>9895</v>
      </c>
    </row>
    <row r="1367" spans="1:5">
      <c r="A1367" s="12" t="s">
        <v>8023</v>
      </c>
      <c r="B1367" s="12" t="s">
        <v>10530</v>
      </c>
      <c r="C1367" s="12" t="s">
        <v>10531</v>
      </c>
      <c r="D1367" s="14" t="s">
        <v>9178</v>
      </c>
      <c r="E1367" s="14" t="s">
        <v>5199</v>
      </c>
    </row>
    <row r="1368" spans="1:5">
      <c r="A1368" s="12" t="s">
        <v>5438</v>
      </c>
      <c r="B1368" s="12" t="s">
        <v>7624</v>
      </c>
      <c r="C1368" s="12" t="s">
        <v>7645</v>
      </c>
      <c r="D1368" s="14" t="s">
        <v>7160</v>
      </c>
      <c r="E1368" s="14" t="s">
        <v>10532</v>
      </c>
    </row>
    <row r="1369" spans="1:5">
      <c r="A1369" s="12" t="s">
        <v>9879</v>
      </c>
      <c r="B1369" s="12" t="s">
        <v>10067</v>
      </c>
      <c r="C1369" s="12" t="s">
        <v>5425</v>
      </c>
      <c r="D1369" s="14" t="s">
        <v>10533</v>
      </c>
      <c r="E1369" s="14" t="s">
        <v>10534</v>
      </c>
    </row>
    <row r="1370" spans="1:5">
      <c r="A1370" s="12" t="s">
        <v>8624</v>
      </c>
      <c r="B1370" s="12" t="s">
        <v>10535</v>
      </c>
      <c r="C1370" s="12" t="s">
        <v>7377</v>
      </c>
      <c r="D1370" s="14" t="s">
        <v>4075</v>
      </c>
      <c r="E1370" s="14" t="s">
        <v>10536</v>
      </c>
    </row>
    <row r="1371" spans="1:5">
      <c r="A1371" s="12" t="s">
        <v>10537</v>
      </c>
      <c r="B1371" s="12" t="s">
        <v>6243</v>
      </c>
      <c r="C1371" s="12" t="s">
        <v>8203</v>
      </c>
      <c r="D1371" s="14" t="s">
        <v>9546</v>
      </c>
      <c r="E1371" s="14" t="s">
        <v>9899</v>
      </c>
    </row>
    <row r="1372" spans="1:5">
      <c r="A1372" s="12" t="s">
        <v>8293</v>
      </c>
      <c r="B1372" s="12" t="s">
        <v>10538</v>
      </c>
      <c r="C1372" s="12" t="s">
        <v>6466</v>
      </c>
      <c r="D1372" s="14" t="s">
        <v>7106</v>
      </c>
      <c r="E1372" s="14" t="s">
        <v>4094</v>
      </c>
    </row>
    <row r="1373" spans="1:5">
      <c r="A1373" s="12" t="s">
        <v>8170</v>
      </c>
      <c r="B1373" s="12" t="s">
        <v>10511</v>
      </c>
      <c r="C1373" s="12" t="s">
        <v>10539</v>
      </c>
      <c r="D1373" s="14" t="s">
        <v>10540</v>
      </c>
      <c r="E1373" s="14" t="s">
        <v>5887</v>
      </c>
    </row>
    <row r="1374" spans="1:5">
      <c r="A1374" s="12" t="s">
        <v>8466</v>
      </c>
      <c r="B1374" s="12" t="s">
        <v>3334</v>
      </c>
      <c r="C1374" s="12" t="s">
        <v>6986</v>
      </c>
      <c r="D1374" s="14" t="s">
        <v>8686</v>
      </c>
      <c r="E1374" s="14" t="s">
        <v>10541</v>
      </c>
    </row>
    <row r="1375" spans="1:5">
      <c r="A1375" s="12" t="s">
        <v>7124</v>
      </c>
      <c r="B1375" s="12" t="s">
        <v>2112</v>
      </c>
      <c r="C1375" s="12" t="s">
        <v>6408</v>
      </c>
      <c r="D1375" s="14" t="s">
        <v>7825</v>
      </c>
      <c r="E1375" s="14" t="s">
        <v>7643</v>
      </c>
    </row>
    <row r="1376" spans="1:5">
      <c r="A1376" s="12" t="s">
        <v>7611</v>
      </c>
      <c r="B1376" s="12" t="s">
        <v>10430</v>
      </c>
      <c r="C1376" s="12" t="s">
        <v>10542</v>
      </c>
      <c r="D1376" s="14" t="s">
        <v>6923</v>
      </c>
      <c r="E1376" s="14" t="s">
        <v>10543</v>
      </c>
    </row>
    <row r="1377" spans="1:5">
      <c r="A1377" s="12" t="s">
        <v>7748</v>
      </c>
      <c r="B1377" s="12" t="s">
        <v>7339</v>
      </c>
      <c r="C1377" s="12" t="s">
        <v>9596</v>
      </c>
      <c r="D1377" s="14" t="s">
        <v>8692</v>
      </c>
      <c r="E1377" s="14" t="s">
        <v>10544</v>
      </c>
    </row>
    <row r="1378" spans="1:5">
      <c r="A1378" s="12" t="s">
        <v>9567</v>
      </c>
      <c r="B1378" s="12" t="s">
        <v>10515</v>
      </c>
      <c r="C1378" s="12" t="s">
        <v>10545</v>
      </c>
      <c r="D1378" s="14" t="s">
        <v>7497</v>
      </c>
      <c r="E1378" s="14" t="s">
        <v>5628</v>
      </c>
    </row>
    <row r="1379" spans="1:5">
      <c r="A1379" s="12" t="s">
        <v>10063</v>
      </c>
      <c r="B1379" s="12" t="s">
        <v>10546</v>
      </c>
      <c r="C1379" s="12" t="s">
        <v>6547</v>
      </c>
      <c r="D1379" s="14" t="s">
        <v>7804</v>
      </c>
      <c r="E1379" s="14" t="s">
        <v>2964</v>
      </c>
    </row>
    <row r="1380" spans="1:5">
      <c r="A1380" s="12" t="s">
        <v>10547</v>
      </c>
      <c r="B1380" s="12" t="s">
        <v>8622</v>
      </c>
      <c r="C1380" s="12" t="s">
        <v>10548</v>
      </c>
      <c r="D1380" s="14" t="s">
        <v>10549</v>
      </c>
      <c r="E1380" s="14" t="s">
        <v>4598</v>
      </c>
    </row>
    <row r="1381" spans="1:5">
      <c r="A1381" s="12" t="s">
        <v>10128</v>
      </c>
      <c r="B1381" s="12" t="s">
        <v>7210</v>
      </c>
      <c r="C1381" s="12" t="s">
        <v>7105</v>
      </c>
      <c r="D1381" s="14" t="s">
        <v>4829</v>
      </c>
      <c r="E1381" s="14" t="s">
        <v>8068</v>
      </c>
    </row>
    <row r="1382" spans="1:5">
      <c r="A1382" s="12" t="s">
        <v>4693</v>
      </c>
      <c r="B1382" s="12" t="s">
        <v>8606</v>
      </c>
      <c r="C1382" s="12" t="s">
        <v>5084</v>
      </c>
      <c r="D1382" s="14" t="s">
        <v>10550</v>
      </c>
      <c r="E1382" s="14" t="s">
        <v>105</v>
      </c>
    </row>
    <row r="1383" spans="1:5">
      <c r="A1383" s="12" t="s">
        <v>269</v>
      </c>
      <c r="B1383" s="12" t="s">
        <v>10551</v>
      </c>
      <c r="C1383" s="12" t="s">
        <v>7823</v>
      </c>
      <c r="D1383" s="14" t="s">
        <v>7707</v>
      </c>
      <c r="E1383" s="14" t="s">
        <v>5107</v>
      </c>
    </row>
    <row r="1384" spans="1:5">
      <c r="A1384" s="12" t="s">
        <v>10552</v>
      </c>
      <c r="B1384" s="12" t="s">
        <v>8862</v>
      </c>
      <c r="C1384" s="12" t="s">
        <v>8991</v>
      </c>
      <c r="D1384" s="14" t="s">
        <v>4083</v>
      </c>
      <c r="E1384" s="14" t="s">
        <v>10553</v>
      </c>
    </row>
    <row r="1385" spans="1:5">
      <c r="A1385" s="12" t="s">
        <v>144</v>
      </c>
      <c r="B1385" s="12" t="s">
        <v>6942</v>
      </c>
      <c r="C1385" s="12" t="s">
        <v>10554</v>
      </c>
      <c r="D1385" s="14" t="s">
        <v>10555</v>
      </c>
      <c r="E1385" s="14" t="s">
        <v>1577</v>
      </c>
    </row>
    <row r="1386" spans="1:5">
      <c r="A1386" s="12" t="s">
        <v>10368</v>
      </c>
      <c r="B1386" s="12" t="s">
        <v>10069</v>
      </c>
      <c r="C1386" s="12" t="s">
        <v>10556</v>
      </c>
      <c r="D1386" s="14" t="s">
        <v>3611</v>
      </c>
      <c r="E1386" s="14" t="s">
        <v>7001</v>
      </c>
    </row>
    <row r="1387" spans="1:5">
      <c r="A1387" s="12" t="s">
        <v>5646</v>
      </c>
      <c r="B1387" s="12" t="s">
        <v>8291</v>
      </c>
      <c r="C1387" s="12" t="s">
        <v>9917</v>
      </c>
      <c r="D1387" s="14" t="s">
        <v>10557</v>
      </c>
      <c r="E1387" s="14" t="s">
        <v>9571</v>
      </c>
    </row>
    <row r="1388" spans="1:5">
      <c r="A1388" s="12" t="s">
        <v>5088</v>
      </c>
      <c r="B1388" s="12" t="s">
        <v>3475</v>
      </c>
      <c r="C1388" s="12" t="s">
        <v>7856</v>
      </c>
      <c r="D1388" s="14" t="s">
        <v>6224</v>
      </c>
      <c r="E1388" s="14" t="s">
        <v>4077</v>
      </c>
    </row>
    <row r="1389" spans="1:5">
      <c r="A1389" s="12" t="s">
        <v>6114</v>
      </c>
      <c r="B1389" s="12" t="s">
        <v>8419</v>
      </c>
      <c r="C1389" s="12" t="s">
        <v>7456</v>
      </c>
      <c r="D1389" s="14" t="s">
        <v>10558</v>
      </c>
      <c r="E1389" s="14" t="s">
        <v>10559</v>
      </c>
    </row>
    <row r="1390" spans="1:5">
      <c r="A1390" s="12" t="s">
        <v>10560</v>
      </c>
      <c r="B1390" s="12" t="s">
        <v>10561</v>
      </c>
      <c r="C1390" s="12" t="s">
        <v>6537</v>
      </c>
      <c r="D1390" s="14" t="s">
        <v>10562</v>
      </c>
      <c r="E1390" s="14" t="s">
        <v>8005</v>
      </c>
    </row>
    <row r="1391" spans="1:5">
      <c r="A1391" s="12" t="s">
        <v>6197</v>
      </c>
      <c r="B1391" s="12" t="s">
        <v>6137</v>
      </c>
      <c r="C1391" s="12" t="s">
        <v>6480</v>
      </c>
      <c r="D1391" s="14" t="s">
        <v>4358</v>
      </c>
      <c r="E1391" s="14" t="s">
        <v>10563</v>
      </c>
    </row>
    <row r="1392" spans="1:5">
      <c r="A1392" s="12" t="s">
        <v>6100</v>
      </c>
      <c r="B1392" s="12" t="s">
        <v>7266</v>
      </c>
      <c r="C1392" s="12" t="s">
        <v>8401</v>
      </c>
      <c r="D1392" s="14" t="s">
        <v>10564</v>
      </c>
      <c r="E1392" s="14" t="s">
        <v>10565</v>
      </c>
    </row>
    <row r="1393" spans="1:5">
      <c r="A1393" s="12" t="s">
        <v>9479</v>
      </c>
      <c r="B1393" s="12" t="s">
        <v>7126</v>
      </c>
      <c r="C1393" s="12" t="s">
        <v>8508</v>
      </c>
      <c r="D1393" s="14" t="s">
        <v>10566</v>
      </c>
      <c r="E1393" s="14" t="s">
        <v>10567</v>
      </c>
    </row>
    <row r="1394" spans="1:5">
      <c r="A1394" s="12" t="s">
        <v>6615</v>
      </c>
      <c r="B1394" s="12" t="s">
        <v>10568</v>
      </c>
      <c r="C1394" s="12" t="s">
        <v>7524</v>
      </c>
      <c r="D1394" s="14" t="s">
        <v>10569</v>
      </c>
      <c r="E1394" s="14" t="s">
        <v>10570</v>
      </c>
    </row>
    <row r="1395" spans="1:5">
      <c r="A1395" s="12" t="s">
        <v>10571</v>
      </c>
      <c r="B1395" s="12" t="s">
        <v>9022</v>
      </c>
      <c r="C1395" s="12" t="s">
        <v>2865</v>
      </c>
      <c r="D1395" s="14" t="s">
        <v>5494</v>
      </c>
      <c r="E1395" s="14" t="s">
        <v>10572</v>
      </c>
    </row>
    <row r="1396" spans="1:5">
      <c r="A1396" s="12" t="s">
        <v>10573</v>
      </c>
      <c r="B1396" s="12" t="s">
        <v>10574</v>
      </c>
      <c r="C1396" s="12" t="s">
        <v>8216</v>
      </c>
      <c r="D1396" s="14" t="s">
        <v>7471</v>
      </c>
      <c r="E1396" s="14" t="s">
        <v>9012</v>
      </c>
    </row>
    <row r="1397" spans="1:5">
      <c r="A1397" s="12" t="s">
        <v>10575</v>
      </c>
      <c r="B1397" s="12" t="s">
        <v>8145</v>
      </c>
      <c r="C1397" s="12" t="s">
        <v>5858</v>
      </c>
      <c r="D1397" s="14" t="s">
        <v>3307</v>
      </c>
      <c r="E1397" s="14" t="s">
        <v>10576</v>
      </c>
    </row>
    <row r="1398" spans="1:5">
      <c r="A1398" s="12" t="s">
        <v>6675</v>
      </c>
      <c r="B1398" s="12" t="s">
        <v>10577</v>
      </c>
      <c r="C1398" s="12" t="s">
        <v>9679</v>
      </c>
      <c r="D1398" s="14" t="s">
        <v>8298</v>
      </c>
      <c r="E1398" s="14" t="s">
        <v>4393</v>
      </c>
    </row>
    <row r="1399" spans="1:5">
      <c r="A1399" s="12" t="s">
        <v>2843</v>
      </c>
      <c r="B1399" s="12" t="s">
        <v>8482</v>
      </c>
      <c r="C1399" s="12" t="s">
        <v>6726</v>
      </c>
      <c r="D1399" s="14" t="s">
        <v>9282</v>
      </c>
      <c r="E1399" s="14" t="s">
        <v>478</v>
      </c>
    </row>
    <row r="1400" spans="1:5">
      <c r="A1400" s="12" t="s">
        <v>10578</v>
      </c>
      <c r="B1400" s="12" t="s">
        <v>7381</v>
      </c>
      <c r="C1400" s="12" t="s">
        <v>7242</v>
      </c>
      <c r="D1400" s="14" t="s">
        <v>10579</v>
      </c>
      <c r="E1400" s="14" t="s">
        <v>10580</v>
      </c>
    </row>
    <row r="1401" spans="1:5">
      <c r="A1401" s="12" t="s">
        <v>6050</v>
      </c>
      <c r="B1401" s="12" t="s">
        <v>10581</v>
      </c>
      <c r="C1401" s="12" t="s">
        <v>10399</v>
      </c>
      <c r="D1401" s="14" t="s">
        <v>8382</v>
      </c>
      <c r="E1401" s="14" t="s">
        <v>3732</v>
      </c>
    </row>
    <row r="1402" spans="1:5">
      <c r="A1402" s="12" t="s">
        <v>10582</v>
      </c>
      <c r="B1402" s="12" t="s">
        <v>8837</v>
      </c>
      <c r="C1402" s="12" t="s">
        <v>7165</v>
      </c>
      <c r="D1402" s="14" t="s">
        <v>5330</v>
      </c>
      <c r="E1402" s="14" t="s">
        <v>5455</v>
      </c>
    </row>
    <row r="1403" spans="1:5">
      <c r="A1403" s="12" t="s">
        <v>9282</v>
      </c>
      <c r="B1403" s="12" t="s">
        <v>8099</v>
      </c>
      <c r="C1403" s="12" t="s">
        <v>10583</v>
      </c>
      <c r="D1403" s="14" t="s">
        <v>9350</v>
      </c>
      <c r="E1403" s="14" t="s">
        <v>10584</v>
      </c>
    </row>
    <row r="1404" spans="1:5">
      <c r="A1404" s="12" t="s">
        <v>10585</v>
      </c>
      <c r="B1404" s="12" t="s">
        <v>9360</v>
      </c>
      <c r="C1404" s="12" t="s">
        <v>9737</v>
      </c>
      <c r="D1404" s="14" t="s">
        <v>7180</v>
      </c>
      <c r="E1404" s="14" t="s">
        <v>10586</v>
      </c>
    </row>
    <row r="1405" spans="1:5">
      <c r="A1405" s="12" t="s">
        <v>10587</v>
      </c>
      <c r="B1405" s="12" t="s">
        <v>8864</v>
      </c>
      <c r="C1405" s="12" t="s">
        <v>10588</v>
      </c>
      <c r="D1405" s="14" t="s">
        <v>8149</v>
      </c>
      <c r="E1405" s="14" t="s">
        <v>10589</v>
      </c>
    </row>
    <row r="1406" spans="1:5">
      <c r="A1406" s="12" t="s">
        <v>10590</v>
      </c>
      <c r="B1406" s="12" t="s">
        <v>10591</v>
      </c>
      <c r="C1406" s="12" t="s">
        <v>2837</v>
      </c>
      <c r="D1406" s="14" t="s">
        <v>1518</v>
      </c>
      <c r="E1406" s="14" t="s">
        <v>721</v>
      </c>
    </row>
    <row r="1407" spans="1:5">
      <c r="A1407" s="12" t="s">
        <v>10592</v>
      </c>
      <c r="B1407" s="12" t="s">
        <v>10593</v>
      </c>
      <c r="C1407" s="12" t="s">
        <v>3639</v>
      </c>
      <c r="D1407" s="14" t="s">
        <v>7266</v>
      </c>
      <c r="E1407" s="14" t="s">
        <v>10594</v>
      </c>
    </row>
    <row r="1408" spans="1:5">
      <c r="A1408" s="12" t="s">
        <v>10595</v>
      </c>
      <c r="B1408" s="12" t="s">
        <v>10596</v>
      </c>
      <c r="C1408" s="12" t="s">
        <v>6919</v>
      </c>
      <c r="D1408" s="14" t="s">
        <v>10597</v>
      </c>
      <c r="E1408" s="14" t="s">
        <v>10251</v>
      </c>
    </row>
    <row r="1409" spans="1:5">
      <c r="A1409" s="12" t="s">
        <v>10598</v>
      </c>
      <c r="B1409" s="12" t="s">
        <v>7294</v>
      </c>
      <c r="C1409" s="12" t="s">
        <v>7986</v>
      </c>
      <c r="D1409" s="14" t="s">
        <v>8160</v>
      </c>
      <c r="E1409" s="14" t="s">
        <v>7527</v>
      </c>
    </row>
    <row r="1410" spans="1:5">
      <c r="A1410" s="12" t="s">
        <v>10599</v>
      </c>
      <c r="B1410" s="12" t="s">
        <v>9003</v>
      </c>
      <c r="C1410" s="12" t="s">
        <v>10600</v>
      </c>
      <c r="D1410" s="14" t="s">
        <v>10601</v>
      </c>
      <c r="E1410" s="14" t="s">
        <v>7481</v>
      </c>
    </row>
    <row r="1411" spans="1:5">
      <c r="A1411" s="12" t="s">
        <v>9882</v>
      </c>
      <c r="B1411" s="12" t="s">
        <v>10602</v>
      </c>
      <c r="C1411" s="12" t="s">
        <v>8225</v>
      </c>
      <c r="D1411" s="14" t="s">
        <v>6335</v>
      </c>
      <c r="E1411" s="14" t="s">
        <v>3384</v>
      </c>
    </row>
    <row r="1412" spans="1:5">
      <c r="A1412" s="12" t="s">
        <v>10603</v>
      </c>
      <c r="B1412" s="12" t="s">
        <v>10604</v>
      </c>
      <c r="C1412" s="12" t="s">
        <v>3618</v>
      </c>
      <c r="D1412" s="14" t="s">
        <v>7590</v>
      </c>
      <c r="E1412" s="14" t="s">
        <v>10605</v>
      </c>
    </row>
    <row r="1413" spans="1:5">
      <c r="A1413" s="12" t="s">
        <v>10606</v>
      </c>
      <c r="B1413" s="12" t="s">
        <v>10607</v>
      </c>
      <c r="C1413" s="12" t="s">
        <v>10608</v>
      </c>
      <c r="D1413" s="14" t="s">
        <v>5807</v>
      </c>
      <c r="E1413" s="14" t="s">
        <v>2659</v>
      </c>
    </row>
    <row r="1414" spans="1:5">
      <c r="A1414" s="12" t="s">
        <v>10609</v>
      </c>
      <c r="B1414" s="12" t="s">
        <v>8427</v>
      </c>
      <c r="C1414" s="12" t="s">
        <v>10610</v>
      </c>
      <c r="D1414" s="14" t="s">
        <v>7526</v>
      </c>
      <c r="E1414" s="14" t="s">
        <v>9063</v>
      </c>
    </row>
    <row r="1415" spans="1:5">
      <c r="A1415" s="12" t="s">
        <v>10611</v>
      </c>
      <c r="B1415" s="12" t="s">
        <v>7202</v>
      </c>
      <c r="C1415" s="12" t="s">
        <v>10612</v>
      </c>
      <c r="D1415" s="14" t="s">
        <v>8048</v>
      </c>
      <c r="E1415" s="14" t="s">
        <v>10613</v>
      </c>
    </row>
    <row r="1416" spans="1:5">
      <c r="A1416" s="12" t="s">
        <v>1808</v>
      </c>
      <c r="B1416" s="12" t="s">
        <v>10614</v>
      </c>
      <c r="C1416" s="12" t="s">
        <v>10615</v>
      </c>
      <c r="D1416" s="14" t="s">
        <v>9317</v>
      </c>
      <c r="E1416" s="14" t="s">
        <v>10616</v>
      </c>
    </row>
    <row r="1417" spans="1:5">
      <c r="A1417" s="12" t="s">
        <v>10617</v>
      </c>
      <c r="B1417" s="12" t="s">
        <v>7179</v>
      </c>
      <c r="C1417" s="12" t="s">
        <v>6614</v>
      </c>
      <c r="D1417" s="14" t="s">
        <v>8076</v>
      </c>
      <c r="E1417" s="14" t="s">
        <v>8668</v>
      </c>
    </row>
    <row r="1418" spans="1:5">
      <c r="A1418" s="12" t="s">
        <v>10618</v>
      </c>
      <c r="B1418" s="12" t="s">
        <v>4210</v>
      </c>
      <c r="C1418" s="12" t="s">
        <v>9296</v>
      </c>
      <c r="D1418" s="14" t="s">
        <v>9291</v>
      </c>
      <c r="E1418" s="14" t="s">
        <v>3134</v>
      </c>
    </row>
    <row r="1419" spans="1:5">
      <c r="A1419" s="12" t="s">
        <v>4392</v>
      </c>
      <c r="B1419" s="12" t="s">
        <v>10619</v>
      </c>
      <c r="C1419" s="12" t="s">
        <v>10620</v>
      </c>
      <c r="D1419" s="14" t="s">
        <v>8056</v>
      </c>
      <c r="E1419" s="14" t="s">
        <v>5735</v>
      </c>
    </row>
    <row r="1420" spans="1:5">
      <c r="A1420" s="12" t="s">
        <v>3308</v>
      </c>
      <c r="B1420" s="12" t="s">
        <v>7053</v>
      </c>
      <c r="C1420" s="12" t="s">
        <v>9955</v>
      </c>
      <c r="D1420" s="14" t="s">
        <v>8567</v>
      </c>
      <c r="E1420" s="14" t="s">
        <v>10621</v>
      </c>
    </row>
    <row r="1421" spans="1:5">
      <c r="A1421" s="12" t="s">
        <v>10622</v>
      </c>
      <c r="B1421" s="12" t="s">
        <v>10623</v>
      </c>
      <c r="C1421" s="12" t="s">
        <v>10624</v>
      </c>
      <c r="D1421" s="14" t="s">
        <v>2112</v>
      </c>
      <c r="E1421" s="14" t="s">
        <v>2360</v>
      </c>
    </row>
    <row r="1422" spans="1:5">
      <c r="A1422" s="12" t="s">
        <v>10625</v>
      </c>
      <c r="B1422" s="12" t="s">
        <v>9436</v>
      </c>
      <c r="C1422" s="12" t="s">
        <v>8037</v>
      </c>
      <c r="D1422" s="14" t="s">
        <v>4128</v>
      </c>
      <c r="E1422" s="14" t="s">
        <v>10626</v>
      </c>
    </row>
    <row r="1423" spans="1:5">
      <c r="A1423" s="12" t="s">
        <v>10627</v>
      </c>
      <c r="B1423" s="12" t="s">
        <v>8802</v>
      </c>
      <c r="C1423" s="12" t="s">
        <v>9109</v>
      </c>
      <c r="D1423" s="14" t="s">
        <v>9621</v>
      </c>
      <c r="E1423" s="14" t="s">
        <v>4515</v>
      </c>
    </row>
    <row r="1424" spans="1:5">
      <c r="A1424" s="12" t="s">
        <v>10628</v>
      </c>
      <c r="B1424" s="12" t="s">
        <v>8004</v>
      </c>
      <c r="C1424" s="12" t="s">
        <v>7344</v>
      </c>
      <c r="D1424" s="14" t="s">
        <v>9077</v>
      </c>
      <c r="E1424" s="14" t="s">
        <v>10629</v>
      </c>
    </row>
    <row r="1425" spans="1:5">
      <c r="A1425" s="12" t="s">
        <v>7888</v>
      </c>
      <c r="B1425" s="12" t="s">
        <v>7044</v>
      </c>
      <c r="C1425" s="12" t="s">
        <v>9316</v>
      </c>
      <c r="D1425" s="14" t="s">
        <v>7806</v>
      </c>
      <c r="E1425" s="14" t="s">
        <v>7786</v>
      </c>
    </row>
    <row r="1426" spans="1:5">
      <c r="A1426" s="12" t="s">
        <v>9627</v>
      </c>
      <c r="B1426" s="12" t="s">
        <v>7773</v>
      </c>
      <c r="C1426" s="12" t="s">
        <v>7322</v>
      </c>
      <c r="D1426" s="14" t="s">
        <v>8828</v>
      </c>
      <c r="E1426" s="14" t="s">
        <v>5658</v>
      </c>
    </row>
    <row r="1427" spans="1:5">
      <c r="A1427" s="12" t="s">
        <v>9962</v>
      </c>
      <c r="B1427" s="12" t="s">
        <v>10630</v>
      </c>
      <c r="C1427" s="12" t="s">
        <v>10631</v>
      </c>
      <c r="D1427" s="14" t="s">
        <v>10632</v>
      </c>
      <c r="E1427" s="14" t="s">
        <v>828</v>
      </c>
    </row>
    <row r="1428" spans="1:5">
      <c r="A1428" s="12" t="s">
        <v>10633</v>
      </c>
      <c r="B1428" s="12" t="s">
        <v>8558</v>
      </c>
      <c r="C1428" s="12" t="s">
        <v>8775</v>
      </c>
      <c r="D1428" s="14" t="s">
        <v>9157</v>
      </c>
      <c r="E1428" s="14" t="s">
        <v>10634</v>
      </c>
    </row>
    <row r="1429" spans="1:5">
      <c r="A1429" s="12" t="s">
        <v>9075</v>
      </c>
      <c r="B1429" s="12" t="s">
        <v>7254</v>
      </c>
      <c r="C1429" s="12" t="s">
        <v>784</v>
      </c>
      <c r="D1429" s="14" t="s">
        <v>4045</v>
      </c>
      <c r="E1429" s="14" t="s">
        <v>433</v>
      </c>
    </row>
    <row r="1430" spans="1:5">
      <c r="A1430" s="12" t="s">
        <v>6383</v>
      </c>
      <c r="B1430" s="12" t="s">
        <v>8111</v>
      </c>
      <c r="C1430" s="12" t="s">
        <v>10635</v>
      </c>
      <c r="D1430" s="14" t="s">
        <v>7759</v>
      </c>
      <c r="E1430" s="14" t="s">
        <v>10636</v>
      </c>
    </row>
    <row r="1431" spans="1:5">
      <c r="A1431" s="12" t="s">
        <v>7849</v>
      </c>
      <c r="B1431" s="12" t="s">
        <v>7286</v>
      </c>
      <c r="C1431" s="12" t="s">
        <v>9640</v>
      </c>
      <c r="D1431" s="14" t="s">
        <v>9229</v>
      </c>
      <c r="E1431" s="14" t="s">
        <v>8414</v>
      </c>
    </row>
    <row r="1432" spans="1:5">
      <c r="A1432" s="12" t="s">
        <v>4989</v>
      </c>
      <c r="B1432" s="12" t="s">
        <v>10637</v>
      </c>
      <c r="C1432" s="12" t="s">
        <v>10638</v>
      </c>
      <c r="D1432" s="14" t="s">
        <v>10639</v>
      </c>
      <c r="E1432" s="14" t="s">
        <v>8701</v>
      </c>
    </row>
    <row r="1433" spans="1:5">
      <c r="A1433" s="12" t="s">
        <v>1426</v>
      </c>
      <c r="B1433" s="12" t="s">
        <v>7086</v>
      </c>
      <c r="C1433" s="12" t="s">
        <v>10123</v>
      </c>
      <c r="D1433" s="14" t="s">
        <v>9086</v>
      </c>
      <c r="E1433" s="14" t="s">
        <v>10640</v>
      </c>
    </row>
    <row r="1434" spans="1:5">
      <c r="A1434" s="12" t="s">
        <v>1626</v>
      </c>
      <c r="B1434" s="12" t="s">
        <v>10641</v>
      </c>
      <c r="C1434" s="12" t="s">
        <v>7221</v>
      </c>
      <c r="D1434" s="14" t="s">
        <v>6404</v>
      </c>
      <c r="E1434" s="14" t="s">
        <v>8185</v>
      </c>
    </row>
    <row r="1435" spans="1:5">
      <c r="A1435" s="12" t="s">
        <v>9495</v>
      </c>
      <c r="B1435" s="12" t="s">
        <v>7502</v>
      </c>
      <c r="C1435" s="12" t="s">
        <v>10642</v>
      </c>
      <c r="D1435" s="14" t="s">
        <v>7344</v>
      </c>
      <c r="E1435" s="14" t="s">
        <v>3053</v>
      </c>
    </row>
    <row r="1436" spans="1:5">
      <c r="A1436" s="12" t="s">
        <v>10643</v>
      </c>
      <c r="B1436" s="12" t="s">
        <v>7077</v>
      </c>
      <c r="C1436" s="12" t="s">
        <v>10644</v>
      </c>
      <c r="D1436" s="14" t="s">
        <v>9924</v>
      </c>
      <c r="E1436" s="14" t="s">
        <v>3571</v>
      </c>
    </row>
    <row r="1437" spans="1:5">
      <c r="A1437" s="12" t="s">
        <v>7830</v>
      </c>
      <c r="B1437" s="12" t="s">
        <v>8399</v>
      </c>
      <c r="C1437" s="12" t="s">
        <v>10645</v>
      </c>
      <c r="D1437" s="14" t="s">
        <v>8429</v>
      </c>
      <c r="E1437" s="14" t="s">
        <v>9538</v>
      </c>
    </row>
    <row r="1438" spans="1:5">
      <c r="A1438" s="12" t="s">
        <v>10344</v>
      </c>
      <c r="B1438" s="12" t="s">
        <v>9167</v>
      </c>
      <c r="C1438" s="12" t="s">
        <v>10646</v>
      </c>
      <c r="D1438" s="14" t="s">
        <v>10647</v>
      </c>
      <c r="E1438" s="14" t="s">
        <v>5147</v>
      </c>
    </row>
    <row r="1439" spans="1:5">
      <c r="A1439" s="12" t="s">
        <v>10648</v>
      </c>
      <c r="B1439" s="12" t="s">
        <v>10649</v>
      </c>
      <c r="C1439" s="12" t="s">
        <v>8254</v>
      </c>
      <c r="D1439" s="14" t="s">
        <v>8239</v>
      </c>
      <c r="E1439" s="14" t="s">
        <v>10171</v>
      </c>
    </row>
    <row r="1440" spans="1:5">
      <c r="A1440" s="12" t="s">
        <v>10650</v>
      </c>
      <c r="B1440" s="12" t="s">
        <v>1347</v>
      </c>
      <c r="C1440" s="12" t="s">
        <v>5674</v>
      </c>
      <c r="D1440" s="14" t="s">
        <v>10234</v>
      </c>
      <c r="E1440" s="14" t="s">
        <v>8703</v>
      </c>
    </row>
    <row r="1441" spans="1:5">
      <c r="A1441" s="12" t="s">
        <v>3868</v>
      </c>
      <c r="B1441" s="12" t="s">
        <v>9980</v>
      </c>
      <c r="C1441" s="12" t="s">
        <v>10651</v>
      </c>
      <c r="D1441" s="14" t="s">
        <v>8114</v>
      </c>
      <c r="E1441" s="14" t="s">
        <v>8028</v>
      </c>
    </row>
    <row r="1442" spans="1:5">
      <c r="A1442" s="12" t="s">
        <v>42</v>
      </c>
      <c r="B1442" s="12" t="s">
        <v>7250</v>
      </c>
      <c r="C1442" s="12" t="s">
        <v>9842</v>
      </c>
      <c r="D1442" s="14" t="s">
        <v>7242</v>
      </c>
      <c r="E1442" s="14" t="s">
        <v>10652</v>
      </c>
    </row>
    <row r="1443" spans="1:5">
      <c r="A1443" s="12" t="s">
        <v>10409</v>
      </c>
      <c r="B1443" s="12" t="s">
        <v>10653</v>
      </c>
      <c r="C1443" s="12" t="s">
        <v>10654</v>
      </c>
      <c r="D1443" s="14" t="s">
        <v>10655</v>
      </c>
      <c r="E1443" s="14" t="s">
        <v>10656</v>
      </c>
    </row>
    <row r="1444" spans="1:5">
      <c r="A1444" s="12" t="s">
        <v>4183</v>
      </c>
      <c r="B1444" s="12" t="s">
        <v>10657</v>
      </c>
      <c r="C1444" s="12" t="s">
        <v>8077</v>
      </c>
      <c r="D1444" s="14" t="s">
        <v>10658</v>
      </c>
      <c r="E1444" s="14" t="s">
        <v>2220</v>
      </c>
    </row>
    <row r="1445" spans="1:5">
      <c r="A1445" s="12" t="s">
        <v>10659</v>
      </c>
      <c r="B1445" s="12" t="s">
        <v>9628</v>
      </c>
      <c r="C1445" s="12" t="s">
        <v>7174</v>
      </c>
      <c r="D1445" s="14" t="s">
        <v>7036</v>
      </c>
      <c r="E1445" s="14" t="s">
        <v>10660</v>
      </c>
    </row>
    <row r="1446" spans="1:5">
      <c r="A1446" s="12" t="s">
        <v>10013</v>
      </c>
      <c r="B1446" s="12" t="s">
        <v>8356</v>
      </c>
      <c r="C1446" s="12" t="s">
        <v>4731</v>
      </c>
      <c r="D1446" s="14" t="s">
        <v>10339</v>
      </c>
      <c r="E1446" s="14" t="s">
        <v>10661</v>
      </c>
    </row>
    <row r="1447" spans="1:5">
      <c r="A1447" s="12" t="s">
        <v>3888</v>
      </c>
      <c r="B1447" s="12" t="s">
        <v>8247</v>
      </c>
      <c r="C1447" s="12" t="s">
        <v>10440</v>
      </c>
      <c r="D1447" s="14" t="s">
        <v>4262</v>
      </c>
      <c r="E1447" s="14" t="s">
        <v>1603</v>
      </c>
    </row>
    <row r="1448" spans="1:5">
      <c r="A1448" s="12" t="s">
        <v>10662</v>
      </c>
      <c r="B1448" s="12" t="s">
        <v>6686</v>
      </c>
      <c r="C1448" s="12" t="s">
        <v>6097</v>
      </c>
      <c r="D1448" s="14" t="s">
        <v>6188</v>
      </c>
      <c r="E1448" s="14" t="s">
        <v>1374</v>
      </c>
    </row>
    <row r="1449" spans="1:5">
      <c r="A1449" s="12" t="s">
        <v>9558</v>
      </c>
      <c r="B1449" s="12" t="s">
        <v>8265</v>
      </c>
      <c r="C1449" s="12" t="s">
        <v>10663</v>
      </c>
      <c r="D1449" s="14" t="s">
        <v>435</v>
      </c>
      <c r="E1449" s="14" t="s">
        <v>3209</v>
      </c>
    </row>
    <row r="1450" spans="1:5">
      <c r="A1450" s="12" t="s">
        <v>10664</v>
      </c>
      <c r="B1450" s="12" t="s">
        <v>10058</v>
      </c>
      <c r="C1450" s="12" t="s">
        <v>3891</v>
      </c>
      <c r="D1450" s="14" t="s">
        <v>4675</v>
      </c>
      <c r="E1450" s="14" t="s">
        <v>4439</v>
      </c>
    </row>
    <row r="1451" spans="1:5">
      <c r="A1451" s="12" t="s">
        <v>10665</v>
      </c>
      <c r="B1451" s="12" t="s">
        <v>8619</v>
      </c>
      <c r="C1451" s="12" t="s">
        <v>10204</v>
      </c>
      <c r="D1451" s="14" t="s">
        <v>7791</v>
      </c>
      <c r="E1451" s="14" t="s">
        <v>10666</v>
      </c>
    </row>
    <row r="1452" spans="1:5">
      <c r="A1452" s="12" t="s">
        <v>10348</v>
      </c>
      <c r="B1452" s="12" t="s">
        <v>10667</v>
      </c>
      <c r="C1452" s="12" t="s">
        <v>10668</v>
      </c>
      <c r="D1452" s="14" t="s">
        <v>8184</v>
      </c>
      <c r="E1452" s="14" t="s">
        <v>6295</v>
      </c>
    </row>
    <row r="1453" spans="1:5">
      <c r="A1453" s="12" t="s">
        <v>10669</v>
      </c>
      <c r="B1453" s="12" t="s">
        <v>8833</v>
      </c>
      <c r="C1453" s="12" t="s">
        <v>10670</v>
      </c>
      <c r="D1453" s="14" t="s">
        <v>10671</v>
      </c>
      <c r="E1453" s="14" t="s">
        <v>1760</v>
      </c>
    </row>
    <row r="1454" spans="1:5">
      <c r="A1454" s="12" t="s">
        <v>6678</v>
      </c>
      <c r="B1454" s="12" t="s">
        <v>9138</v>
      </c>
      <c r="C1454" s="12" t="s">
        <v>10672</v>
      </c>
      <c r="D1454" s="14" t="s">
        <v>8094</v>
      </c>
      <c r="E1454" s="14" t="s">
        <v>9511</v>
      </c>
    </row>
    <row r="1455" spans="1:5">
      <c r="A1455" s="12" t="s">
        <v>10673</v>
      </c>
      <c r="B1455" s="12" t="s">
        <v>6041</v>
      </c>
      <c r="C1455" s="12" t="s">
        <v>8441</v>
      </c>
      <c r="D1455" s="14" t="s">
        <v>7283</v>
      </c>
      <c r="E1455" s="14" t="s">
        <v>9410</v>
      </c>
    </row>
    <row r="1456" spans="1:5">
      <c r="A1456" s="12" t="s">
        <v>10674</v>
      </c>
      <c r="B1456" s="12" t="s">
        <v>10675</v>
      </c>
      <c r="C1456" s="12" t="s">
        <v>7825</v>
      </c>
      <c r="D1456" s="14" t="s">
        <v>4628</v>
      </c>
      <c r="E1456" s="14" t="s">
        <v>8851</v>
      </c>
    </row>
    <row r="1457" spans="1:5">
      <c r="A1457" s="12" t="s">
        <v>10676</v>
      </c>
      <c r="B1457" s="12" t="s">
        <v>4182</v>
      </c>
      <c r="C1457" s="12" t="s">
        <v>10677</v>
      </c>
      <c r="D1457" s="14" t="s">
        <v>10678</v>
      </c>
      <c r="E1457" s="14" t="s">
        <v>2105</v>
      </c>
    </row>
    <row r="1458" spans="1:5">
      <c r="A1458" s="12" t="s">
        <v>10679</v>
      </c>
      <c r="B1458" s="12" t="s">
        <v>7954</v>
      </c>
      <c r="C1458" s="12" t="s">
        <v>10462</v>
      </c>
      <c r="D1458" s="14" t="s">
        <v>10680</v>
      </c>
      <c r="E1458" s="14" t="s">
        <v>4536</v>
      </c>
    </row>
    <row r="1459" spans="1:5">
      <c r="A1459" s="12" t="s">
        <v>10681</v>
      </c>
      <c r="B1459" s="12" t="s">
        <v>10682</v>
      </c>
      <c r="C1459" s="12" t="s">
        <v>4592</v>
      </c>
      <c r="D1459" s="14" t="s">
        <v>4874</v>
      </c>
      <c r="E1459" s="14" t="s">
        <v>10683</v>
      </c>
    </row>
    <row r="1460" spans="1:5">
      <c r="A1460" s="12" t="s">
        <v>10684</v>
      </c>
      <c r="B1460" s="12" t="s">
        <v>8405</v>
      </c>
      <c r="C1460" s="12" t="s">
        <v>7970</v>
      </c>
      <c r="D1460" s="14" t="s">
        <v>8418</v>
      </c>
      <c r="E1460" s="14" t="s">
        <v>10685</v>
      </c>
    </row>
    <row r="1461" spans="1:5">
      <c r="A1461" s="12" t="s">
        <v>8271</v>
      </c>
      <c r="B1461" s="12" t="s">
        <v>8611</v>
      </c>
      <c r="C1461" s="12" t="s">
        <v>10686</v>
      </c>
      <c r="D1461" s="14" t="s">
        <v>3426</v>
      </c>
      <c r="E1461" s="14" t="s">
        <v>2274</v>
      </c>
    </row>
    <row r="1462" spans="1:5">
      <c r="A1462" s="12" t="s">
        <v>10687</v>
      </c>
      <c r="B1462" s="12" t="s">
        <v>8900</v>
      </c>
      <c r="C1462" s="12" t="s">
        <v>7063</v>
      </c>
      <c r="D1462" s="14" t="s">
        <v>8539</v>
      </c>
      <c r="E1462" s="14" t="s">
        <v>7890</v>
      </c>
    </row>
    <row r="1463" spans="1:5">
      <c r="A1463" s="12" t="s">
        <v>10688</v>
      </c>
      <c r="B1463" s="12" t="s">
        <v>10689</v>
      </c>
      <c r="C1463" s="12" t="s">
        <v>5973</v>
      </c>
      <c r="D1463" s="14" t="s">
        <v>7310</v>
      </c>
      <c r="E1463" s="14" t="s">
        <v>8411</v>
      </c>
    </row>
    <row r="1464" spans="1:5">
      <c r="A1464" s="12" t="s">
        <v>10690</v>
      </c>
      <c r="B1464" s="12" t="s">
        <v>8275</v>
      </c>
      <c r="C1464" s="12" t="s">
        <v>7282</v>
      </c>
      <c r="D1464" s="14" t="s">
        <v>7957</v>
      </c>
      <c r="E1464" s="14" t="s">
        <v>4526</v>
      </c>
    </row>
    <row r="1465" spans="1:5">
      <c r="A1465" s="12" t="s">
        <v>8141</v>
      </c>
      <c r="B1465" s="12" t="s">
        <v>3287</v>
      </c>
      <c r="C1465" s="12" t="s">
        <v>9453</v>
      </c>
      <c r="D1465" s="14" t="s">
        <v>8602</v>
      </c>
      <c r="E1465" s="14" t="s">
        <v>10691</v>
      </c>
    </row>
    <row r="1466" spans="1:5">
      <c r="A1466" s="12" t="s">
        <v>5175</v>
      </c>
      <c r="B1466" s="12" t="s">
        <v>4483</v>
      </c>
      <c r="C1466" s="12" t="s">
        <v>9715</v>
      </c>
      <c r="D1466" s="14" t="s">
        <v>10692</v>
      </c>
      <c r="E1466" s="14" t="s">
        <v>7656</v>
      </c>
    </row>
    <row r="1467" spans="1:5">
      <c r="A1467" s="12" t="s">
        <v>10693</v>
      </c>
      <c r="B1467" s="12" t="s">
        <v>7270</v>
      </c>
      <c r="C1467" s="12" t="s">
        <v>5360</v>
      </c>
      <c r="D1467" s="14" t="s">
        <v>6010</v>
      </c>
      <c r="E1467" s="14" t="s">
        <v>1048</v>
      </c>
    </row>
    <row r="1468" spans="1:5">
      <c r="A1468" s="12" t="s">
        <v>6389</v>
      </c>
      <c r="B1468" s="12" t="s">
        <v>7647</v>
      </c>
      <c r="C1468" s="12" t="s">
        <v>10694</v>
      </c>
      <c r="D1468" s="14" t="s">
        <v>9704</v>
      </c>
      <c r="E1468" s="14" t="s">
        <v>10695</v>
      </c>
    </row>
    <row r="1469" spans="1:5">
      <c r="A1469" s="12" t="s">
        <v>2073</v>
      </c>
      <c r="B1469" s="12" t="s">
        <v>7357</v>
      </c>
      <c r="C1469" s="12" t="s">
        <v>9174</v>
      </c>
      <c r="D1469" s="14" t="s">
        <v>8784</v>
      </c>
      <c r="E1469" s="14" t="s">
        <v>4071</v>
      </c>
    </row>
    <row r="1470" spans="1:5">
      <c r="A1470" s="12" t="s">
        <v>8014</v>
      </c>
      <c r="B1470" s="12" t="s">
        <v>10696</v>
      </c>
      <c r="C1470" s="12" t="s">
        <v>10697</v>
      </c>
      <c r="D1470" s="14" t="s">
        <v>6740</v>
      </c>
      <c r="E1470" s="14" t="s">
        <v>5581</v>
      </c>
    </row>
    <row r="1471" spans="1:5">
      <c r="A1471" s="12" t="s">
        <v>2316</v>
      </c>
      <c r="B1471" s="12" t="s">
        <v>6917</v>
      </c>
      <c r="C1471" s="12" t="s">
        <v>8281</v>
      </c>
      <c r="D1471" s="14" t="s">
        <v>10698</v>
      </c>
      <c r="E1471" s="14" t="s">
        <v>10699</v>
      </c>
    </row>
    <row r="1472" spans="1:5">
      <c r="A1472" s="12" t="s">
        <v>3083</v>
      </c>
      <c r="B1472" s="12" t="s">
        <v>4591</v>
      </c>
      <c r="C1472" s="12" t="s">
        <v>9893</v>
      </c>
      <c r="D1472" s="14" t="s">
        <v>8108</v>
      </c>
      <c r="E1472" s="14" t="s">
        <v>10700</v>
      </c>
    </row>
    <row r="1473" spans="1:5">
      <c r="A1473" s="12" t="s">
        <v>8571</v>
      </c>
      <c r="B1473" s="12" t="s">
        <v>10701</v>
      </c>
      <c r="C1473" s="12" t="s">
        <v>10702</v>
      </c>
      <c r="D1473" s="14" t="s">
        <v>6715</v>
      </c>
      <c r="E1473" s="14" t="s">
        <v>10703</v>
      </c>
    </row>
    <row r="1474" spans="1:5">
      <c r="A1474" s="12" t="s">
        <v>10204</v>
      </c>
      <c r="B1474" s="12" t="s">
        <v>10378</v>
      </c>
      <c r="C1474" s="12" t="s">
        <v>10704</v>
      </c>
      <c r="D1474" s="14" t="s">
        <v>7835</v>
      </c>
      <c r="E1474" s="14" t="s">
        <v>10705</v>
      </c>
    </row>
    <row r="1475" spans="1:5">
      <c r="A1475" s="12" t="s">
        <v>9971</v>
      </c>
      <c r="B1475" s="12" t="s">
        <v>8480</v>
      </c>
      <c r="C1475" s="12" t="s">
        <v>9332</v>
      </c>
      <c r="D1475" s="14" t="s">
        <v>8230</v>
      </c>
      <c r="E1475" s="14" t="s">
        <v>6421</v>
      </c>
    </row>
    <row r="1476" spans="1:5">
      <c r="A1476" s="12" t="s">
        <v>10706</v>
      </c>
      <c r="B1476" s="12" t="s">
        <v>3823</v>
      </c>
      <c r="C1476" s="12" t="s">
        <v>9653</v>
      </c>
      <c r="D1476" s="14" t="s">
        <v>2689</v>
      </c>
      <c r="E1476" s="14" t="s">
        <v>10707</v>
      </c>
    </row>
    <row r="1477" spans="1:5">
      <c r="A1477" s="12" t="s">
        <v>9274</v>
      </c>
      <c r="B1477" s="12" t="s">
        <v>7335</v>
      </c>
      <c r="C1477" s="12" t="s">
        <v>9566</v>
      </c>
      <c r="D1477" s="14" t="s">
        <v>7614</v>
      </c>
      <c r="E1477" s="14" t="s">
        <v>10708</v>
      </c>
    </row>
    <row r="1478" spans="1:5">
      <c r="A1478" s="12" t="s">
        <v>10709</v>
      </c>
      <c r="B1478" s="12" t="s">
        <v>4365</v>
      </c>
      <c r="C1478" s="12" t="s">
        <v>8930</v>
      </c>
      <c r="D1478" s="14" t="s">
        <v>7229</v>
      </c>
      <c r="E1478" s="14" t="s">
        <v>3214</v>
      </c>
    </row>
    <row r="1479" spans="1:5">
      <c r="A1479" s="12" t="s">
        <v>4027</v>
      </c>
      <c r="B1479" s="12" t="s">
        <v>9056</v>
      </c>
      <c r="C1479" s="12" t="s">
        <v>8947</v>
      </c>
      <c r="D1479" s="14" t="s">
        <v>10710</v>
      </c>
      <c r="E1479" s="14" t="s">
        <v>10711</v>
      </c>
    </row>
    <row r="1480" spans="1:5">
      <c r="A1480" s="12" t="s">
        <v>6922</v>
      </c>
      <c r="B1480" s="12" t="s">
        <v>7760</v>
      </c>
      <c r="C1480" s="12" t="s">
        <v>10712</v>
      </c>
      <c r="D1480" s="14" t="s">
        <v>9075</v>
      </c>
      <c r="E1480" s="14" t="s">
        <v>10713</v>
      </c>
    </row>
    <row r="1481" spans="1:5">
      <c r="A1481" s="12" t="s">
        <v>10714</v>
      </c>
      <c r="B1481" s="12" t="s">
        <v>10715</v>
      </c>
      <c r="C1481" s="12" t="s">
        <v>2891</v>
      </c>
      <c r="D1481" s="14" t="s">
        <v>4103</v>
      </c>
      <c r="E1481" s="14" t="s">
        <v>10446</v>
      </c>
    </row>
    <row r="1482" spans="1:5">
      <c r="A1482" s="12" t="s">
        <v>10716</v>
      </c>
      <c r="B1482" s="12" t="s">
        <v>8814</v>
      </c>
      <c r="C1482" s="12" t="s">
        <v>10717</v>
      </c>
      <c r="D1482" s="14" t="s">
        <v>10718</v>
      </c>
      <c r="E1482" s="14" t="s">
        <v>8421</v>
      </c>
    </row>
    <row r="1483" spans="1:5">
      <c r="A1483" s="12" t="s">
        <v>4835</v>
      </c>
      <c r="B1483" s="12" t="s">
        <v>6794</v>
      </c>
      <c r="C1483" s="12" t="s">
        <v>4496</v>
      </c>
      <c r="D1483" s="14" t="s">
        <v>6876</v>
      </c>
      <c r="E1483" s="14" t="s">
        <v>8083</v>
      </c>
    </row>
    <row r="1484" spans="1:5">
      <c r="A1484" s="12" t="s">
        <v>4075</v>
      </c>
      <c r="B1484" s="12" t="s">
        <v>4275</v>
      </c>
      <c r="C1484" s="12" t="s">
        <v>10719</v>
      </c>
      <c r="D1484" s="14" t="s">
        <v>7987</v>
      </c>
      <c r="E1484" s="14" t="s">
        <v>9330</v>
      </c>
    </row>
    <row r="1485" spans="1:5">
      <c r="A1485" s="12" t="s">
        <v>8983</v>
      </c>
      <c r="B1485" s="12" t="s">
        <v>10720</v>
      </c>
      <c r="C1485" s="12" t="s">
        <v>9285</v>
      </c>
      <c r="D1485" s="14" t="s">
        <v>7195</v>
      </c>
      <c r="E1485" s="14" t="s">
        <v>590</v>
      </c>
    </row>
    <row r="1486" spans="1:5">
      <c r="A1486" s="12" t="s">
        <v>10721</v>
      </c>
      <c r="B1486" s="12" t="s">
        <v>10722</v>
      </c>
      <c r="C1486" s="12" t="s">
        <v>10723</v>
      </c>
      <c r="D1486" s="14" t="s">
        <v>10724</v>
      </c>
      <c r="E1486" s="14" t="s">
        <v>1253</v>
      </c>
    </row>
    <row r="1487" spans="1:5">
      <c r="A1487" s="12" t="s">
        <v>10725</v>
      </c>
      <c r="B1487" s="12" t="s">
        <v>8285</v>
      </c>
      <c r="C1487" s="12" t="s">
        <v>9333</v>
      </c>
      <c r="D1487" s="14" t="s">
        <v>8775</v>
      </c>
      <c r="E1487" s="14" t="s">
        <v>10726</v>
      </c>
    </row>
    <row r="1488" spans="1:5">
      <c r="A1488" s="12" t="s">
        <v>3892</v>
      </c>
      <c r="B1488" s="12" t="s">
        <v>9013</v>
      </c>
      <c r="C1488" s="12" t="s">
        <v>10727</v>
      </c>
      <c r="D1488" s="14" t="s">
        <v>8808</v>
      </c>
      <c r="E1488" s="14" t="s">
        <v>10728</v>
      </c>
    </row>
    <row r="1489" spans="1:5">
      <c r="A1489" s="12" t="s">
        <v>3429</v>
      </c>
      <c r="B1489" s="12" t="s">
        <v>7965</v>
      </c>
      <c r="C1489" s="12" t="s">
        <v>8041</v>
      </c>
      <c r="D1489" s="14" t="s">
        <v>10729</v>
      </c>
      <c r="E1489" s="14" t="s">
        <v>10730</v>
      </c>
    </row>
    <row r="1490" spans="1:5">
      <c r="A1490" s="12" t="s">
        <v>5575</v>
      </c>
      <c r="B1490" s="12" t="s">
        <v>10731</v>
      </c>
      <c r="C1490" s="12" t="s">
        <v>7793</v>
      </c>
      <c r="D1490" s="14" t="s">
        <v>10732</v>
      </c>
      <c r="E1490" s="14" t="s">
        <v>10733</v>
      </c>
    </row>
    <row r="1491" spans="1:5">
      <c r="A1491" s="12" t="s">
        <v>8363</v>
      </c>
      <c r="B1491" s="12" t="s">
        <v>10734</v>
      </c>
      <c r="C1491" s="12" t="s">
        <v>7659</v>
      </c>
      <c r="D1491" s="14" t="s">
        <v>8700</v>
      </c>
      <c r="E1491" s="14" t="s">
        <v>10735</v>
      </c>
    </row>
    <row r="1492" spans="1:5">
      <c r="A1492" s="12" t="s">
        <v>10736</v>
      </c>
      <c r="B1492" s="12" t="s">
        <v>10737</v>
      </c>
      <c r="C1492" s="12" t="s">
        <v>7262</v>
      </c>
      <c r="D1492" s="14" t="s">
        <v>8669</v>
      </c>
      <c r="E1492" s="14" t="s">
        <v>4613</v>
      </c>
    </row>
    <row r="1493" spans="1:5">
      <c r="A1493" s="12" t="s">
        <v>10738</v>
      </c>
      <c r="B1493" s="12" t="s">
        <v>9513</v>
      </c>
      <c r="C1493" s="12" t="s">
        <v>8965</v>
      </c>
      <c r="D1493" s="14" t="s">
        <v>10739</v>
      </c>
      <c r="E1493" s="14" t="s">
        <v>5050</v>
      </c>
    </row>
    <row r="1494" spans="1:5">
      <c r="A1494" s="12" t="s">
        <v>9048</v>
      </c>
      <c r="B1494" s="12" t="s">
        <v>10740</v>
      </c>
      <c r="C1494" s="12" t="s">
        <v>7869</v>
      </c>
      <c r="D1494" s="14" t="s">
        <v>8778</v>
      </c>
      <c r="E1494" s="14" t="s">
        <v>10741</v>
      </c>
    </row>
    <row r="1495" spans="1:5">
      <c r="A1495" s="12" t="s">
        <v>3839</v>
      </c>
      <c r="B1495" s="12" t="s">
        <v>3964</v>
      </c>
      <c r="C1495" s="12" t="s">
        <v>4864</v>
      </c>
      <c r="D1495" s="14" t="s">
        <v>10742</v>
      </c>
      <c r="E1495" s="14" t="s">
        <v>10743</v>
      </c>
    </row>
    <row r="1496" spans="1:5">
      <c r="A1496" s="12" t="s">
        <v>10251</v>
      </c>
      <c r="B1496" s="12" t="s">
        <v>8758</v>
      </c>
      <c r="C1496" s="12" t="s">
        <v>10744</v>
      </c>
      <c r="D1496" s="14" t="s">
        <v>4852</v>
      </c>
      <c r="E1496" s="14" t="s">
        <v>2681</v>
      </c>
    </row>
    <row r="1497" spans="1:5">
      <c r="A1497" s="12" t="s">
        <v>10745</v>
      </c>
      <c r="B1497" s="12" t="s">
        <v>10746</v>
      </c>
      <c r="C1497" s="12" t="s">
        <v>10747</v>
      </c>
      <c r="D1497" s="14" t="s">
        <v>8719</v>
      </c>
      <c r="E1497" s="14" t="s">
        <v>10748</v>
      </c>
    </row>
    <row r="1498" spans="1:5">
      <c r="A1498" s="12" t="s">
        <v>8546</v>
      </c>
      <c r="B1498" s="12" t="s">
        <v>10749</v>
      </c>
      <c r="C1498" s="12" t="s">
        <v>9768</v>
      </c>
      <c r="D1498" s="14" t="s">
        <v>10750</v>
      </c>
      <c r="E1498" s="14" t="s">
        <v>2400</v>
      </c>
    </row>
    <row r="1499" spans="1:5">
      <c r="A1499" s="12" t="s">
        <v>9234</v>
      </c>
      <c r="B1499" s="12" t="s">
        <v>10751</v>
      </c>
      <c r="C1499" s="12" t="s">
        <v>3516</v>
      </c>
      <c r="D1499" s="14" t="s">
        <v>10752</v>
      </c>
      <c r="E1499" s="14" t="s">
        <v>10753</v>
      </c>
    </row>
    <row r="1500" spans="1:5">
      <c r="A1500" s="12" t="s">
        <v>10754</v>
      </c>
      <c r="B1500" s="12" t="s">
        <v>6945</v>
      </c>
      <c r="C1500" s="12" t="s">
        <v>6485</v>
      </c>
      <c r="D1500" s="14" t="s">
        <v>10755</v>
      </c>
      <c r="E1500" s="14" t="s">
        <v>10756</v>
      </c>
    </row>
    <row r="1501" spans="1:5">
      <c r="A1501" s="12" t="s">
        <v>4913</v>
      </c>
      <c r="B1501" s="12" t="s">
        <v>9064</v>
      </c>
      <c r="C1501" s="12" t="s">
        <v>6589</v>
      </c>
      <c r="D1501" s="14" t="s">
        <v>4031</v>
      </c>
      <c r="E1501" s="14" t="s">
        <v>8694</v>
      </c>
    </row>
    <row r="1502" spans="1:5">
      <c r="A1502" s="12" t="s">
        <v>10452</v>
      </c>
      <c r="B1502" s="12" t="s">
        <v>8378</v>
      </c>
      <c r="C1502" s="12" t="s">
        <v>9637</v>
      </c>
      <c r="D1502" s="14" t="s">
        <v>8656</v>
      </c>
      <c r="E1502" s="14" t="s">
        <v>10757</v>
      </c>
    </row>
    <row r="1503" spans="1:5">
      <c r="A1503" s="12" t="s">
        <v>4417</v>
      </c>
      <c r="B1503" s="12" t="s">
        <v>7906</v>
      </c>
      <c r="C1503" s="12" t="s">
        <v>10758</v>
      </c>
      <c r="D1503" s="14" t="s">
        <v>8187</v>
      </c>
      <c r="E1503" s="14" t="s">
        <v>2369</v>
      </c>
    </row>
    <row r="1504" spans="1:5">
      <c r="A1504" s="12" t="s">
        <v>10759</v>
      </c>
      <c r="B1504" s="12" t="s">
        <v>10760</v>
      </c>
      <c r="C1504" s="12" t="s">
        <v>10761</v>
      </c>
      <c r="D1504" s="14" t="s">
        <v>4315</v>
      </c>
      <c r="E1504" s="14" t="s">
        <v>6424</v>
      </c>
    </row>
    <row r="1505" spans="1:5">
      <c r="A1505" s="12" t="s">
        <v>10762</v>
      </c>
      <c r="B1505" s="12" t="s">
        <v>7206</v>
      </c>
      <c r="C1505" s="12" t="s">
        <v>10152</v>
      </c>
      <c r="D1505" s="14" t="s">
        <v>10630</v>
      </c>
      <c r="E1505" s="14" t="s">
        <v>10745</v>
      </c>
    </row>
    <row r="1506" spans="1:5">
      <c r="A1506" s="12" t="s">
        <v>10763</v>
      </c>
      <c r="B1506" s="12" t="s">
        <v>10764</v>
      </c>
      <c r="C1506" s="12" t="s">
        <v>10765</v>
      </c>
      <c r="D1506" s="14" t="s">
        <v>6836</v>
      </c>
      <c r="E1506" s="14" t="s">
        <v>10766</v>
      </c>
    </row>
    <row r="1507" spans="1:5">
      <c r="A1507" s="12" t="s">
        <v>5492</v>
      </c>
      <c r="B1507" s="12" t="s">
        <v>9910</v>
      </c>
      <c r="C1507" s="12" t="s">
        <v>7720</v>
      </c>
      <c r="D1507" s="14" t="s">
        <v>8513</v>
      </c>
      <c r="E1507" s="14" t="s">
        <v>1924</v>
      </c>
    </row>
    <row r="1508" spans="1:5">
      <c r="A1508" s="12" t="s">
        <v>7430</v>
      </c>
      <c r="B1508" s="12" t="s">
        <v>7310</v>
      </c>
      <c r="C1508" s="12" t="s">
        <v>6345</v>
      </c>
      <c r="D1508" s="14" t="s">
        <v>8930</v>
      </c>
      <c r="E1508" s="14" t="s">
        <v>7867</v>
      </c>
    </row>
    <row r="1509" spans="1:5">
      <c r="A1509" s="12" t="s">
        <v>10767</v>
      </c>
      <c r="B1509" s="12" t="s">
        <v>4379</v>
      </c>
      <c r="C1509" s="12" t="s">
        <v>10248</v>
      </c>
      <c r="D1509" s="14" t="s">
        <v>10768</v>
      </c>
      <c r="E1509" s="14" t="s">
        <v>2332</v>
      </c>
    </row>
    <row r="1510" spans="1:5">
      <c r="A1510" s="12" t="s">
        <v>10769</v>
      </c>
      <c r="B1510" s="12" t="s">
        <v>7212</v>
      </c>
      <c r="C1510" s="12" t="s">
        <v>7731</v>
      </c>
      <c r="D1510" s="14" t="s">
        <v>10770</v>
      </c>
      <c r="E1510" s="14" t="s">
        <v>10771</v>
      </c>
    </row>
    <row r="1511" spans="1:5">
      <c r="A1511" s="12" t="s">
        <v>5354</v>
      </c>
      <c r="B1511" s="12" t="s">
        <v>8767</v>
      </c>
      <c r="C1511" s="12" t="s">
        <v>10678</v>
      </c>
      <c r="D1511" s="14" t="s">
        <v>9329</v>
      </c>
      <c r="E1511" s="14" t="s">
        <v>1382</v>
      </c>
    </row>
    <row r="1512" spans="1:5">
      <c r="A1512" s="12" t="s">
        <v>10772</v>
      </c>
      <c r="B1512" s="12" t="s">
        <v>7765</v>
      </c>
      <c r="C1512" s="12" t="s">
        <v>9281</v>
      </c>
      <c r="D1512" s="14" t="s">
        <v>7731</v>
      </c>
      <c r="E1512" s="14" t="s">
        <v>10773</v>
      </c>
    </row>
    <row r="1513" spans="1:5">
      <c r="A1513" s="12" t="s">
        <v>4535</v>
      </c>
      <c r="B1513" s="12" t="s">
        <v>9095</v>
      </c>
      <c r="C1513" s="12" t="s">
        <v>9574</v>
      </c>
      <c r="D1513" s="14" t="s">
        <v>8396</v>
      </c>
      <c r="E1513" s="14" t="s">
        <v>10774</v>
      </c>
    </row>
    <row r="1514" spans="1:5">
      <c r="A1514" s="12" t="s">
        <v>10775</v>
      </c>
      <c r="B1514" s="12" t="s">
        <v>10776</v>
      </c>
      <c r="C1514" s="12" t="s">
        <v>1949</v>
      </c>
      <c r="D1514" s="14" t="s">
        <v>8822</v>
      </c>
      <c r="E1514" s="14" t="s">
        <v>5308</v>
      </c>
    </row>
    <row r="1515" spans="1:5">
      <c r="A1515" s="12" t="s">
        <v>5229</v>
      </c>
      <c r="B1515" s="12" t="s">
        <v>7808</v>
      </c>
      <c r="C1515" s="12" t="s">
        <v>10320</v>
      </c>
      <c r="D1515" s="14" t="s">
        <v>3607</v>
      </c>
      <c r="E1515" s="14" t="s">
        <v>10777</v>
      </c>
    </row>
    <row r="1516" spans="1:5">
      <c r="A1516" s="12" t="s">
        <v>3390</v>
      </c>
      <c r="B1516" s="12" t="s">
        <v>7350</v>
      </c>
      <c r="C1516" s="12" t="s">
        <v>10778</v>
      </c>
      <c r="D1516" s="14" t="s">
        <v>1854</v>
      </c>
      <c r="E1516" s="14" t="s">
        <v>4226</v>
      </c>
    </row>
    <row r="1517" spans="1:5">
      <c r="A1517" s="12" t="s">
        <v>5821</v>
      </c>
      <c r="B1517" s="12" t="s">
        <v>8286</v>
      </c>
      <c r="C1517" s="12" t="s">
        <v>6344</v>
      </c>
      <c r="D1517" s="14" t="s">
        <v>10779</v>
      </c>
      <c r="E1517" s="14" t="s">
        <v>3926</v>
      </c>
    </row>
    <row r="1518" spans="1:5">
      <c r="A1518" s="12" t="s">
        <v>10780</v>
      </c>
      <c r="B1518" s="12" t="s">
        <v>7383</v>
      </c>
      <c r="C1518" s="12" t="s">
        <v>10781</v>
      </c>
      <c r="D1518" s="14" t="s">
        <v>9353</v>
      </c>
      <c r="E1518" s="14" t="s">
        <v>10782</v>
      </c>
    </row>
    <row r="1519" spans="1:5">
      <c r="A1519" s="12" t="s">
        <v>10275</v>
      </c>
      <c r="B1519" s="12" t="s">
        <v>10248</v>
      </c>
      <c r="C1519" s="12" t="s">
        <v>10593</v>
      </c>
      <c r="D1519" s="14" t="s">
        <v>7333</v>
      </c>
      <c r="E1519" s="14" t="s">
        <v>8493</v>
      </c>
    </row>
    <row r="1520" spans="1:5">
      <c r="A1520" s="12" t="s">
        <v>10404</v>
      </c>
      <c r="B1520" s="12" t="s">
        <v>10783</v>
      </c>
      <c r="C1520" s="12" t="s">
        <v>7199</v>
      </c>
      <c r="D1520" s="14" t="s">
        <v>8217</v>
      </c>
      <c r="E1520" s="14" t="s">
        <v>5876</v>
      </c>
    </row>
    <row r="1521" spans="1:5">
      <c r="A1521" s="12" t="s">
        <v>7275</v>
      </c>
      <c r="B1521" s="12" t="s">
        <v>8129</v>
      </c>
      <c r="C1521" s="12" t="s">
        <v>10195</v>
      </c>
      <c r="D1521" s="14" t="s">
        <v>10784</v>
      </c>
      <c r="E1521" s="14" t="s">
        <v>10785</v>
      </c>
    </row>
    <row r="1522" spans="1:5">
      <c r="A1522" s="12" t="s">
        <v>5892</v>
      </c>
      <c r="B1522" s="12" t="s">
        <v>7732</v>
      </c>
      <c r="C1522" s="12" t="s">
        <v>7058</v>
      </c>
      <c r="D1522" s="14" t="s">
        <v>6758</v>
      </c>
      <c r="E1522" s="14" t="s">
        <v>3721</v>
      </c>
    </row>
    <row r="1523" spans="1:5">
      <c r="A1523" s="12" t="s">
        <v>9863</v>
      </c>
      <c r="B1523" s="12" t="s">
        <v>10786</v>
      </c>
      <c r="C1523" s="12" t="s">
        <v>10787</v>
      </c>
      <c r="D1523" s="14" t="s">
        <v>10788</v>
      </c>
      <c r="E1523" s="14" t="s">
        <v>10262</v>
      </c>
    </row>
    <row r="1524" spans="1:5">
      <c r="A1524" s="12" t="s">
        <v>10789</v>
      </c>
      <c r="B1524" s="12" t="s">
        <v>10790</v>
      </c>
      <c r="C1524" s="12" t="s">
        <v>10791</v>
      </c>
      <c r="D1524" s="14" t="s">
        <v>10792</v>
      </c>
      <c r="E1524" s="14" t="s">
        <v>10793</v>
      </c>
    </row>
    <row r="1525" spans="1:5">
      <c r="A1525" s="12" t="s">
        <v>10794</v>
      </c>
      <c r="B1525" s="12" t="s">
        <v>10795</v>
      </c>
      <c r="C1525" s="12" t="s">
        <v>10796</v>
      </c>
      <c r="D1525" s="14" t="s">
        <v>6891</v>
      </c>
      <c r="E1525" s="14" t="s">
        <v>10797</v>
      </c>
    </row>
    <row r="1526" spans="1:5">
      <c r="A1526" s="12" t="s">
        <v>10798</v>
      </c>
      <c r="B1526" s="12" t="s">
        <v>9944</v>
      </c>
      <c r="C1526" s="12" t="s">
        <v>10799</v>
      </c>
      <c r="D1526" s="14" t="s">
        <v>9254</v>
      </c>
      <c r="E1526" s="14" t="s">
        <v>3229</v>
      </c>
    </row>
    <row r="1527" spans="1:5">
      <c r="A1527" s="12" t="s">
        <v>10800</v>
      </c>
      <c r="B1527" s="12" t="s">
        <v>7784</v>
      </c>
      <c r="C1527" s="12" t="s">
        <v>9816</v>
      </c>
      <c r="D1527" s="14" t="s">
        <v>8679</v>
      </c>
      <c r="E1527" s="14" t="s">
        <v>4423</v>
      </c>
    </row>
    <row r="1528" spans="1:5">
      <c r="A1528" s="12" t="s">
        <v>10801</v>
      </c>
      <c r="B1528" s="12" t="s">
        <v>5142</v>
      </c>
      <c r="C1528" s="12" t="s">
        <v>9784</v>
      </c>
      <c r="D1528" s="14" t="s">
        <v>7100</v>
      </c>
      <c r="E1528" s="14" t="s">
        <v>10802</v>
      </c>
    </row>
    <row r="1529" spans="1:5">
      <c r="A1529" s="12" t="s">
        <v>8696</v>
      </c>
      <c r="B1529" s="12" t="s">
        <v>7225</v>
      </c>
      <c r="C1529" s="12" t="s">
        <v>10803</v>
      </c>
      <c r="D1529" s="14" t="s">
        <v>6108</v>
      </c>
      <c r="E1529" s="14" t="s">
        <v>10804</v>
      </c>
    </row>
    <row r="1530" spans="1:5">
      <c r="A1530" s="12" t="s">
        <v>8674</v>
      </c>
      <c r="B1530" s="12" t="s">
        <v>7860</v>
      </c>
      <c r="C1530" s="12" t="s">
        <v>10068</v>
      </c>
      <c r="D1530" s="14" t="s">
        <v>10805</v>
      </c>
      <c r="E1530" s="14" t="s">
        <v>10806</v>
      </c>
    </row>
    <row r="1531" spans="1:5">
      <c r="A1531" s="12" t="s">
        <v>9883</v>
      </c>
      <c r="B1531" s="12" t="s">
        <v>10807</v>
      </c>
      <c r="C1531" s="12" t="s">
        <v>8752</v>
      </c>
      <c r="D1531" s="14" t="s">
        <v>7179</v>
      </c>
      <c r="E1531" s="14" t="s">
        <v>10808</v>
      </c>
    </row>
    <row r="1532" spans="1:5">
      <c r="A1532" s="12" t="s">
        <v>10357</v>
      </c>
      <c r="B1532" s="12" t="s">
        <v>10809</v>
      </c>
      <c r="C1532" s="12" t="s">
        <v>9690</v>
      </c>
      <c r="D1532" s="14" t="s">
        <v>8935</v>
      </c>
      <c r="E1532" s="14" t="s">
        <v>6022</v>
      </c>
    </row>
    <row r="1533" spans="1:5">
      <c r="A1533" s="12" t="s">
        <v>10347</v>
      </c>
      <c r="B1533" s="12" t="s">
        <v>10810</v>
      </c>
      <c r="C1533" s="12" t="s">
        <v>4052</v>
      </c>
      <c r="D1533" s="14" t="s">
        <v>7715</v>
      </c>
      <c r="E1533" s="14" t="s">
        <v>9376</v>
      </c>
    </row>
    <row r="1534" spans="1:5">
      <c r="A1534" s="12" t="s">
        <v>9211</v>
      </c>
      <c r="B1534" s="12" t="s">
        <v>10811</v>
      </c>
      <c r="C1534" s="12" t="s">
        <v>10812</v>
      </c>
      <c r="D1534" s="14" t="s">
        <v>9900</v>
      </c>
      <c r="E1534" s="14" t="s">
        <v>5458</v>
      </c>
    </row>
    <row r="1535" spans="1:5">
      <c r="A1535" s="12" t="s">
        <v>5078</v>
      </c>
      <c r="B1535" s="12" t="s">
        <v>9244</v>
      </c>
      <c r="C1535" s="12" t="s">
        <v>9879</v>
      </c>
      <c r="D1535" s="14" t="s">
        <v>7785</v>
      </c>
      <c r="E1535" s="14" t="s">
        <v>10813</v>
      </c>
    </row>
    <row r="1536" spans="1:5">
      <c r="A1536" s="12" t="s">
        <v>6254</v>
      </c>
      <c r="B1536" s="12" t="s">
        <v>3793</v>
      </c>
      <c r="C1536" s="12" t="s">
        <v>2676</v>
      </c>
      <c r="D1536" s="14" t="s">
        <v>9100</v>
      </c>
      <c r="E1536" s="14" t="s">
        <v>10814</v>
      </c>
    </row>
    <row r="1537" spans="1:5">
      <c r="A1537" s="12" t="s">
        <v>10815</v>
      </c>
      <c r="B1537" s="12" t="s">
        <v>812</v>
      </c>
      <c r="C1537" s="12" t="s">
        <v>4446</v>
      </c>
      <c r="D1537" s="14" t="s">
        <v>9225</v>
      </c>
      <c r="E1537" s="14" t="s">
        <v>10816</v>
      </c>
    </row>
    <row r="1538" spans="1:5">
      <c r="A1538" s="12" t="s">
        <v>5271</v>
      </c>
      <c r="B1538" s="12" t="s">
        <v>10817</v>
      </c>
      <c r="C1538" s="12" t="s">
        <v>7497</v>
      </c>
      <c r="D1538" s="14" t="s">
        <v>7373</v>
      </c>
      <c r="E1538" s="14" t="s">
        <v>6203</v>
      </c>
    </row>
    <row r="1539" spans="1:5">
      <c r="A1539" s="12" t="s">
        <v>9037</v>
      </c>
      <c r="B1539" s="12" t="s">
        <v>4572</v>
      </c>
      <c r="C1539" s="12" t="s">
        <v>8703</v>
      </c>
      <c r="D1539" s="14" t="s">
        <v>10818</v>
      </c>
      <c r="E1539" s="14" t="s">
        <v>10819</v>
      </c>
    </row>
    <row r="1540" spans="1:5">
      <c r="A1540" s="12" t="s">
        <v>6146</v>
      </c>
      <c r="B1540" s="12" t="s">
        <v>10820</v>
      </c>
      <c r="C1540" s="12" t="s">
        <v>10821</v>
      </c>
      <c r="D1540" s="14" t="s">
        <v>8172</v>
      </c>
      <c r="E1540" s="14" t="s">
        <v>6258</v>
      </c>
    </row>
    <row r="1541" spans="1:5">
      <c r="A1541" s="12" t="s">
        <v>805</v>
      </c>
      <c r="B1541" s="12" t="s">
        <v>10822</v>
      </c>
      <c r="C1541" s="12" t="s">
        <v>5135</v>
      </c>
      <c r="D1541" s="14" t="s">
        <v>10823</v>
      </c>
      <c r="E1541" s="14" t="s">
        <v>3584</v>
      </c>
    </row>
    <row r="1542" spans="1:5">
      <c r="A1542" s="12" t="s">
        <v>6989</v>
      </c>
      <c r="B1542" s="12" t="s">
        <v>4306</v>
      </c>
      <c r="C1542" s="12" t="s">
        <v>4599</v>
      </c>
      <c r="D1542" s="14" t="s">
        <v>10824</v>
      </c>
      <c r="E1542" s="14" t="s">
        <v>1583</v>
      </c>
    </row>
    <row r="1543" spans="1:5">
      <c r="A1543" s="12" t="s">
        <v>5742</v>
      </c>
      <c r="B1543" s="12" t="s">
        <v>7918</v>
      </c>
      <c r="C1543" s="12" t="s">
        <v>10825</v>
      </c>
      <c r="D1543" s="14" t="s">
        <v>8313</v>
      </c>
      <c r="E1543" s="14" t="s">
        <v>5610</v>
      </c>
    </row>
    <row r="1544" spans="1:5">
      <c r="A1544" s="12" t="s">
        <v>10826</v>
      </c>
      <c r="B1544" s="12" t="s">
        <v>9217</v>
      </c>
      <c r="C1544" s="12" t="s">
        <v>10827</v>
      </c>
      <c r="D1544" s="14" t="s">
        <v>10828</v>
      </c>
      <c r="E1544" s="14" t="s">
        <v>10141</v>
      </c>
    </row>
    <row r="1545" spans="1:5">
      <c r="A1545" s="12" t="s">
        <v>10829</v>
      </c>
      <c r="B1545" s="12" t="s">
        <v>10830</v>
      </c>
      <c r="C1545" s="12" t="s">
        <v>10831</v>
      </c>
      <c r="D1545" s="14" t="s">
        <v>8454</v>
      </c>
      <c r="E1545" s="14" t="s">
        <v>10832</v>
      </c>
    </row>
    <row r="1546" spans="1:5">
      <c r="A1546" s="12" t="s">
        <v>8103</v>
      </c>
      <c r="B1546" s="12" t="s">
        <v>10833</v>
      </c>
      <c r="C1546" s="12" t="s">
        <v>8228</v>
      </c>
      <c r="D1546" s="14" t="s">
        <v>10834</v>
      </c>
      <c r="E1546" s="14" t="s">
        <v>10098</v>
      </c>
    </row>
    <row r="1547" spans="1:5">
      <c r="A1547" s="12" t="s">
        <v>3234</v>
      </c>
      <c r="B1547" s="12" t="s">
        <v>9700</v>
      </c>
      <c r="C1547" s="12" t="s">
        <v>8194</v>
      </c>
      <c r="D1547" s="14" t="s">
        <v>8203</v>
      </c>
      <c r="E1547" s="14" t="s">
        <v>1971</v>
      </c>
    </row>
    <row r="1548" spans="1:5">
      <c r="A1548" s="12" t="s">
        <v>10835</v>
      </c>
      <c r="B1548" s="12" t="s">
        <v>10836</v>
      </c>
      <c r="C1548" s="12" t="s">
        <v>10837</v>
      </c>
      <c r="D1548" s="14" t="s">
        <v>10838</v>
      </c>
      <c r="E1548" s="14" t="s">
        <v>1196</v>
      </c>
    </row>
    <row r="1549" spans="1:5">
      <c r="A1549" s="12" t="s">
        <v>10839</v>
      </c>
      <c r="B1549" s="12" t="s">
        <v>10840</v>
      </c>
      <c r="C1549" s="12" t="s">
        <v>9330</v>
      </c>
      <c r="D1549" s="14" t="s">
        <v>7462</v>
      </c>
      <c r="E1549" s="14" t="s">
        <v>7728</v>
      </c>
    </row>
    <row r="1550" spans="1:5">
      <c r="A1550" s="12" t="s">
        <v>7163</v>
      </c>
      <c r="B1550" s="12" t="s">
        <v>10841</v>
      </c>
      <c r="C1550" s="12" t="s">
        <v>9767</v>
      </c>
      <c r="D1550" s="14" t="s">
        <v>7260</v>
      </c>
      <c r="E1550" s="14" t="s">
        <v>8830</v>
      </c>
    </row>
    <row r="1551" spans="1:5">
      <c r="A1551" s="12" t="s">
        <v>10616</v>
      </c>
      <c r="B1551" s="12" t="s">
        <v>7259</v>
      </c>
      <c r="C1551" s="12" t="s">
        <v>10842</v>
      </c>
      <c r="D1551" s="14" t="s">
        <v>3191</v>
      </c>
      <c r="E1551" s="14" t="s">
        <v>9648</v>
      </c>
    </row>
    <row r="1552" spans="1:5">
      <c r="A1552" s="12" t="s">
        <v>8668</v>
      </c>
      <c r="B1552" s="12" t="s">
        <v>7961</v>
      </c>
      <c r="C1552" s="12" t="s">
        <v>10843</v>
      </c>
      <c r="D1552" s="14" t="s">
        <v>7866</v>
      </c>
      <c r="E1552" s="14" t="s">
        <v>7427</v>
      </c>
    </row>
    <row r="1553" spans="1:5">
      <c r="A1553" s="12" t="s">
        <v>10844</v>
      </c>
      <c r="B1553" s="12" t="s">
        <v>6948</v>
      </c>
      <c r="C1553" s="12" t="s">
        <v>5675</v>
      </c>
      <c r="D1553" s="14" t="s">
        <v>10845</v>
      </c>
      <c r="E1553" s="14" t="s">
        <v>5965</v>
      </c>
    </row>
    <row r="1554" spans="1:5">
      <c r="A1554" s="12" t="s">
        <v>10846</v>
      </c>
      <c r="B1554" s="12" t="s">
        <v>10847</v>
      </c>
      <c r="C1554" s="12" t="s">
        <v>8027</v>
      </c>
      <c r="D1554" s="14" t="s">
        <v>5727</v>
      </c>
      <c r="E1554" s="14" t="s">
        <v>9690</v>
      </c>
    </row>
    <row r="1555" spans="1:5">
      <c r="A1555" s="12" t="s">
        <v>8973</v>
      </c>
      <c r="B1555" s="12" t="s">
        <v>8096</v>
      </c>
      <c r="C1555" s="12" t="s">
        <v>10848</v>
      </c>
      <c r="D1555" s="14" t="s">
        <v>9154</v>
      </c>
      <c r="E1555" s="14" t="s">
        <v>10538</v>
      </c>
    </row>
    <row r="1556" spans="1:5">
      <c r="A1556" s="12" t="s">
        <v>10849</v>
      </c>
      <c r="B1556" s="12" t="s">
        <v>7356</v>
      </c>
      <c r="C1556" s="12" t="s">
        <v>4794</v>
      </c>
      <c r="D1556" s="14" t="s">
        <v>8569</v>
      </c>
      <c r="E1556" s="14" t="s">
        <v>1684</v>
      </c>
    </row>
    <row r="1557" spans="1:5">
      <c r="A1557" s="12" t="s">
        <v>10850</v>
      </c>
      <c r="B1557" s="12" t="s">
        <v>10851</v>
      </c>
      <c r="C1557" s="12" t="s">
        <v>7076</v>
      </c>
      <c r="D1557" s="14" t="s">
        <v>10852</v>
      </c>
      <c r="E1557" s="14" t="s">
        <v>2764</v>
      </c>
    </row>
    <row r="1558" spans="1:5">
      <c r="A1558" s="12" t="s">
        <v>1227</v>
      </c>
      <c r="B1558" s="12" t="s">
        <v>10853</v>
      </c>
      <c r="C1558" s="12" t="s">
        <v>10854</v>
      </c>
      <c r="D1558" s="14" t="s">
        <v>10855</v>
      </c>
      <c r="E1558" s="14" t="s">
        <v>10856</v>
      </c>
    </row>
    <row r="1559" spans="1:5">
      <c r="A1559" s="12" t="s">
        <v>3643</v>
      </c>
      <c r="B1559" s="12" t="s">
        <v>10857</v>
      </c>
      <c r="C1559" s="12" t="s">
        <v>7019</v>
      </c>
      <c r="D1559" s="14" t="s">
        <v>10571</v>
      </c>
      <c r="E1559" s="14" t="s">
        <v>10858</v>
      </c>
    </row>
    <row r="1560" spans="1:5">
      <c r="A1560" s="12" t="s">
        <v>9452</v>
      </c>
      <c r="B1560" s="12" t="s">
        <v>7081</v>
      </c>
      <c r="C1560" s="12" t="s">
        <v>8431</v>
      </c>
      <c r="D1560" s="14" t="s">
        <v>5110</v>
      </c>
      <c r="E1560" s="14" t="s">
        <v>1898</v>
      </c>
    </row>
    <row r="1561" spans="1:5">
      <c r="A1561" s="12" t="s">
        <v>10859</v>
      </c>
      <c r="B1561" s="12" t="s">
        <v>8238</v>
      </c>
      <c r="C1561" s="12" t="s">
        <v>8014</v>
      </c>
      <c r="D1561" s="14" t="s">
        <v>6689</v>
      </c>
      <c r="E1561" s="14" t="s">
        <v>10860</v>
      </c>
    </row>
    <row r="1562" spans="1:5">
      <c r="A1562" s="12" t="s">
        <v>10310</v>
      </c>
      <c r="B1562" s="12" t="s">
        <v>10861</v>
      </c>
      <c r="C1562" s="12" t="s">
        <v>7051</v>
      </c>
      <c r="D1562" s="14" t="s">
        <v>10497</v>
      </c>
      <c r="E1562" s="14" t="s">
        <v>10697</v>
      </c>
    </row>
    <row r="1563" spans="1:5">
      <c r="A1563" s="12" t="s">
        <v>10862</v>
      </c>
      <c r="B1563" s="12" t="s">
        <v>8672</v>
      </c>
      <c r="C1563" s="12" t="s">
        <v>10863</v>
      </c>
      <c r="D1563" s="14" t="s">
        <v>5438</v>
      </c>
      <c r="E1563" s="14" t="s">
        <v>5229</v>
      </c>
    </row>
    <row r="1564" spans="1:5">
      <c r="A1564" s="12" t="s">
        <v>10864</v>
      </c>
      <c r="B1564" s="12" t="s">
        <v>4945</v>
      </c>
      <c r="C1564" s="12" t="s">
        <v>8884</v>
      </c>
      <c r="D1564" s="14" t="s">
        <v>8450</v>
      </c>
      <c r="E1564" s="14" t="s">
        <v>8667</v>
      </c>
    </row>
    <row r="1565" spans="1:5">
      <c r="A1565" s="12" t="s">
        <v>3217</v>
      </c>
      <c r="B1565" s="12" t="s">
        <v>10865</v>
      </c>
      <c r="C1565" s="12" t="s">
        <v>10866</v>
      </c>
      <c r="D1565" s="14" t="s">
        <v>8319</v>
      </c>
      <c r="E1565" s="14" t="s">
        <v>58</v>
      </c>
    </row>
    <row r="1566" spans="1:5">
      <c r="A1566" s="12" t="s">
        <v>9780</v>
      </c>
      <c r="B1566" s="12" t="s">
        <v>10867</v>
      </c>
      <c r="C1566" s="12" t="s">
        <v>6598</v>
      </c>
      <c r="D1566" s="14" t="s">
        <v>10006</v>
      </c>
      <c r="E1566" s="14" t="s">
        <v>10868</v>
      </c>
    </row>
    <row r="1567" spans="1:5">
      <c r="A1567" s="12" t="s">
        <v>8391</v>
      </c>
      <c r="B1567" s="12" t="s">
        <v>10869</v>
      </c>
      <c r="C1567" s="12" t="s">
        <v>10818</v>
      </c>
      <c r="D1567" s="14" t="s">
        <v>4290</v>
      </c>
      <c r="E1567" s="14" t="s">
        <v>10870</v>
      </c>
    </row>
    <row r="1568" spans="1:5">
      <c r="A1568" s="12" t="s">
        <v>8296</v>
      </c>
      <c r="B1568" s="12" t="s">
        <v>9126</v>
      </c>
      <c r="C1568" s="12" t="s">
        <v>8997</v>
      </c>
      <c r="D1568" s="14" t="s">
        <v>5295</v>
      </c>
      <c r="E1568" s="14" t="s">
        <v>10871</v>
      </c>
    </row>
    <row r="1569" spans="1:5">
      <c r="A1569" s="12" t="s">
        <v>8154</v>
      </c>
      <c r="B1569" s="13">
        <v>44258</v>
      </c>
      <c r="C1569" s="12" t="s">
        <v>8373</v>
      </c>
      <c r="D1569" s="14" t="s">
        <v>3998</v>
      </c>
      <c r="E1569" s="14" t="s">
        <v>10872</v>
      </c>
    </row>
    <row r="1570" spans="1:5">
      <c r="A1570" s="12" t="s">
        <v>10579</v>
      </c>
      <c r="B1570" s="12" t="s">
        <v>8827</v>
      </c>
      <c r="C1570" s="12" t="s">
        <v>10873</v>
      </c>
      <c r="D1570" s="14" t="s">
        <v>10874</v>
      </c>
      <c r="E1570" s="14" t="s">
        <v>7441</v>
      </c>
    </row>
    <row r="1571" spans="1:5">
      <c r="A1571" s="12" t="s">
        <v>7930</v>
      </c>
      <c r="B1571" s="12" t="s">
        <v>8733</v>
      </c>
      <c r="C1571" s="12" t="s">
        <v>10875</v>
      </c>
      <c r="D1571" s="14" t="s">
        <v>7815</v>
      </c>
      <c r="E1571" s="14" t="s">
        <v>7712</v>
      </c>
    </row>
    <row r="1572" spans="1:5">
      <c r="A1572" s="12" t="s">
        <v>9593</v>
      </c>
      <c r="B1572" s="12" t="s">
        <v>899</v>
      </c>
      <c r="C1572" s="12" t="s">
        <v>4578</v>
      </c>
      <c r="D1572" s="14" t="s">
        <v>4186</v>
      </c>
      <c r="E1572" s="14" t="s">
        <v>982</v>
      </c>
    </row>
    <row r="1573" spans="1:5">
      <c r="A1573" s="12" t="s">
        <v>10876</v>
      </c>
      <c r="B1573" s="12" t="s">
        <v>7301</v>
      </c>
      <c r="C1573" s="12" t="s">
        <v>9631</v>
      </c>
      <c r="D1573" s="14" t="s">
        <v>4502</v>
      </c>
      <c r="E1573" s="14" t="s">
        <v>10877</v>
      </c>
    </row>
    <row r="1574" spans="1:5">
      <c r="A1574" s="12" t="s">
        <v>9356</v>
      </c>
      <c r="B1574" s="12" t="s">
        <v>8743</v>
      </c>
      <c r="C1574" s="12" t="s">
        <v>10878</v>
      </c>
      <c r="D1574" s="14" t="s">
        <v>4032</v>
      </c>
      <c r="E1574" s="14" t="s">
        <v>10480</v>
      </c>
    </row>
    <row r="1575" spans="1:5">
      <c r="A1575" s="12" t="s">
        <v>7852</v>
      </c>
      <c r="B1575" s="12" t="s">
        <v>10879</v>
      </c>
      <c r="C1575" s="12" t="s">
        <v>8442</v>
      </c>
      <c r="D1575" s="14" t="s">
        <v>6926</v>
      </c>
      <c r="E1575" s="14" t="s">
        <v>2296</v>
      </c>
    </row>
    <row r="1576" spans="1:5">
      <c r="A1576" s="12" t="s">
        <v>4957</v>
      </c>
      <c r="B1576" s="12" t="s">
        <v>10880</v>
      </c>
      <c r="C1576" s="12" t="s">
        <v>3108</v>
      </c>
      <c r="D1576" s="14" t="s">
        <v>7511</v>
      </c>
      <c r="E1576" s="14" t="s">
        <v>9058</v>
      </c>
    </row>
    <row r="1577" spans="1:5">
      <c r="A1577" s="12" t="s">
        <v>2738</v>
      </c>
      <c r="B1577" s="12" t="s">
        <v>8317</v>
      </c>
      <c r="C1577" s="12" t="s">
        <v>9766</v>
      </c>
      <c r="D1577" s="14" t="s">
        <v>7237</v>
      </c>
      <c r="E1577" s="14" t="s">
        <v>10881</v>
      </c>
    </row>
    <row r="1578" spans="1:5">
      <c r="A1578" s="12" t="s">
        <v>7992</v>
      </c>
      <c r="B1578" s="12" t="s">
        <v>9071</v>
      </c>
      <c r="C1578" s="12" t="s">
        <v>7121</v>
      </c>
      <c r="D1578" s="14" t="s">
        <v>10882</v>
      </c>
      <c r="E1578" s="14" t="s">
        <v>10883</v>
      </c>
    </row>
    <row r="1579" spans="1:5">
      <c r="A1579" s="12" t="s">
        <v>10884</v>
      </c>
      <c r="B1579" s="12" t="s">
        <v>10885</v>
      </c>
      <c r="C1579" s="12" t="s">
        <v>7858</v>
      </c>
      <c r="D1579" s="14" t="s">
        <v>8262</v>
      </c>
      <c r="E1579" s="14" t="s">
        <v>3593</v>
      </c>
    </row>
    <row r="1580" spans="1:5">
      <c r="A1580" s="12" t="s">
        <v>10871</v>
      </c>
      <c r="B1580" s="12" t="s">
        <v>7736</v>
      </c>
      <c r="C1580" s="12" t="s">
        <v>9399</v>
      </c>
      <c r="D1580" s="14" t="s">
        <v>5904</v>
      </c>
      <c r="E1580" s="14" t="s">
        <v>2626</v>
      </c>
    </row>
    <row r="1581" spans="1:5">
      <c r="A1581" s="12" t="s">
        <v>10886</v>
      </c>
      <c r="B1581" s="12" t="s">
        <v>10887</v>
      </c>
      <c r="C1581" s="12" t="s">
        <v>10587</v>
      </c>
      <c r="D1581" s="14" t="s">
        <v>10888</v>
      </c>
      <c r="E1581" s="14" t="s">
        <v>10889</v>
      </c>
    </row>
    <row r="1582" spans="1:5">
      <c r="A1582" s="12" t="s">
        <v>161</v>
      </c>
      <c r="B1582" s="12" t="s">
        <v>10890</v>
      </c>
      <c r="C1582" s="12" t="s">
        <v>10826</v>
      </c>
      <c r="D1582" s="14" t="s">
        <v>10891</v>
      </c>
      <c r="E1582" s="14" t="s">
        <v>10892</v>
      </c>
    </row>
    <row r="1583" spans="1:5">
      <c r="A1583" s="12" t="s">
        <v>10893</v>
      </c>
      <c r="B1583" s="12" t="s">
        <v>4355</v>
      </c>
      <c r="C1583" s="12" t="s">
        <v>8782</v>
      </c>
      <c r="D1583" s="14" t="s">
        <v>6687</v>
      </c>
      <c r="E1583" s="14" t="s">
        <v>10894</v>
      </c>
    </row>
    <row r="1584" spans="1:5">
      <c r="A1584" s="12" t="s">
        <v>10895</v>
      </c>
      <c r="B1584" s="12" t="s">
        <v>4642</v>
      </c>
      <c r="C1584" s="12" t="s">
        <v>10896</v>
      </c>
      <c r="D1584" s="14" t="s">
        <v>10897</v>
      </c>
      <c r="E1584" s="14" t="s">
        <v>9486</v>
      </c>
    </row>
    <row r="1585" spans="1:5">
      <c r="A1585" s="12" t="s">
        <v>10435</v>
      </c>
      <c r="B1585" s="12" t="s">
        <v>10898</v>
      </c>
      <c r="C1585" s="12" t="s">
        <v>8595</v>
      </c>
      <c r="D1585" s="14" t="s">
        <v>7012</v>
      </c>
      <c r="E1585" s="14" t="s">
        <v>5766</v>
      </c>
    </row>
    <row r="1586" spans="1:5">
      <c r="A1586" s="12" t="s">
        <v>10899</v>
      </c>
      <c r="B1586" s="12" t="s">
        <v>10900</v>
      </c>
      <c r="C1586" s="12" t="s">
        <v>10901</v>
      </c>
      <c r="D1586" s="14" t="s">
        <v>10902</v>
      </c>
      <c r="E1586" s="14" t="s">
        <v>10903</v>
      </c>
    </row>
    <row r="1587" spans="1:5">
      <c r="A1587" s="12" t="s">
        <v>10904</v>
      </c>
      <c r="B1587" s="12" t="s">
        <v>8178</v>
      </c>
      <c r="C1587" s="12" t="s">
        <v>7634</v>
      </c>
      <c r="D1587" s="14" t="s">
        <v>7238</v>
      </c>
      <c r="E1587" s="14" t="s">
        <v>8611</v>
      </c>
    </row>
    <row r="1588" spans="1:5">
      <c r="A1588" s="12" t="s">
        <v>6266</v>
      </c>
      <c r="B1588" s="12" t="s">
        <v>9623</v>
      </c>
      <c r="C1588" s="12" t="s">
        <v>10905</v>
      </c>
      <c r="D1588" s="14" t="s">
        <v>7126</v>
      </c>
      <c r="E1588" s="14" t="s">
        <v>4810</v>
      </c>
    </row>
    <row r="1589" spans="1:5">
      <c r="A1589" s="12" t="s">
        <v>8491</v>
      </c>
      <c r="B1589" s="12" t="s">
        <v>10906</v>
      </c>
      <c r="C1589" s="12" t="s">
        <v>9428</v>
      </c>
      <c r="D1589" s="14" t="s">
        <v>5420</v>
      </c>
      <c r="E1589" s="14" t="s">
        <v>10907</v>
      </c>
    </row>
    <row r="1590" spans="1:5">
      <c r="A1590" s="12" t="s">
        <v>9691</v>
      </c>
      <c r="B1590" s="12" t="s">
        <v>8171</v>
      </c>
      <c r="C1590" s="12" t="s">
        <v>7711</v>
      </c>
      <c r="D1590" s="14" t="s">
        <v>10908</v>
      </c>
      <c r="E1590" s="14" t="s">
        <v>10909</v>
      </c>
    </row>
    <row r="1591" spans="1:5">
      <c r="A1591" s="12" t="s">
        <v>3282</v>
      </c>
      <c r="B1591" s="12" t="s">
        <v>8853</v>
      </c>
      <c r="C1591" s="12" t="s">
        <v>9105</v>
      </c>
      <c r="D1591" s="14" t="s">
        <v>8494</v>
      </c>
      <c r="E1591" s="14" t="s">
        <v>3260</v>
      </c>
    </row>
    <row r="1592" spans="1:5">
      <c r="A1592" s="12" t="s">
        <v>7682</v>
      </c>
      <c r="B1592" s="12" t="s">
        <v>7921</v>
      </c>
      <c r="C1592" s="12" t="s">
        <v>10910</v>
      </c>
      <c r="D1592" s="14" t="s">
        <v>7185</v>
      </c>
      <c r="E1592" s="14" t="s">
        <v>9501</v>
      </c>
    </row>
    <row r="1593" spans="1:5">
      <c r="A1593" s="12" t="s">
        <v>10911</v>
      </c>
      <c r="B1593" s="12" t="s">
        <v>8200</v>
      </c>
      <c r="C1593" s="12" t="s">
        <v>9379</v>
      </c>
      <c r="D1593" s="14" t="s">
        <v>8476</v>
      </c>
      <c r="E1593" s="14" t="s">
        <v>10912</v>
      </c>
    </row>
    <row r="1594" spans="1:5">
      <c r="A1594" s="12" t="s">
        <v>9206</v>
      </c>
      <c r="B1594" s="12" t="s">
        <v>10913</v>
      </c>
      <c r="C1594" s="12" t="s">
        <v>6206</v>
      </c>
      <c r="D1594" s="14" t="s">
        <v>8985</v>
      </c>
      <c r="E1594" s="14" t="s">
        <v>10914</v>
      </c>
    </row>
    <row r="1595" spans="1:5">
      <c r="A1595" s="12" t="s">
        <v>3799</v>
      </c>
      <c r="B1595" s="12" t="s">
        <v>7295</v>
      </c>
      <c r="C1595" s="12" t="s">
        <v>4898</v>
      </c>
      <c r="D1595" s="14" t="s">
        <v>10653</v>
      </c>
      <c r="E1595" s="14" t="s">
        <v>10915</v>
      </c>
    </row>
    <row r="1596" spans="1:5">
      <c r="A1596" s="12" t="s">
        <v>8396</v>
      </c>
      <c r="B1596" s="12" t="s">
        <v>6963</v>
      </c>
      <c r="C1596" s="12" t="s">
        <v>3064</v>
      </c>
      <c r="D1596" s="14" t="s">
        <v>10916</v>
      </c>
      <c r="E1596" s="14" t="s">
        <v>3127</v>
      </c>
    </row>
    <row r="1597" spans="1:5">
      <c r="A1597" s="12" t="s">
        <v>7951</v>
      </c>
      <c r="B1597" s="12" t="s">
        <v>6944</v>
      </c>
      <c r="C1597" s="12" t="s">
        <v>10917</v>
      </c>
      <c r="D1597" s="14" t="s">
        <v>7991</v>
      </c>
      <c r="E1597" s="14" t="s">
        <v>10918</v>
      </c>
    </row>
    <row r="1598" spans="1:5">
      <c r="A1598" s="12" t="s">
        <v>10919</v>
      </c>
      <c r="B1598" s="12" t="s">
        <v>8566</v>
      </c>
      <c r="C1598" s="12" t="s">
        <v>10874</v>
      </c>
      <c r="D1598" s="14" t="s">
        <v>7250</v>
      </c>
      <c r="E1598" s="14" t="s">
        <v>7416</v>
      </c>
    </row>
    <row r="1599" spans="1:5">
      <c r="A1599" s="12" t="s">
        <v>10920</v>
      </c>
      <c r="B1599" s="12" t="s">
        <v>10921</v>
      </c>
      <c r="C1599" s="12" t="s">
        <v>8912</v>
      </c>
      <c r="D1599" s="14" t="s">
        <v>8193</v>
      </c>
      <c r="E1599" s="14" t="s">
        <v>10922</v>
      </c>
    </row>
    <row r="1600" spans="1:5">
      <c r="A1600" s="12" t="s">
        <v>10174</v>
      </c>
      <c r="B1600" s="12" t="s">
        <v>8075</v>
      </c>
      <c r="C1600" s="12" t="s">
        <v>8392</v>
      </c>
      <c r="D1600" s="14" t="s">
        <v>5909</v>
      </c>
      <c r="E1600" s="14" t="s">
        <v>4254</v>
      </c>
    </row>
    <row r="1601" spans="1:5">
      <c r="A1601" s="12" t="s">
        <v>10756</v>
      </c>
      <c r="B1601" s="12" t="s">
        <v>8720</v>
      </c>
      <c r="C1601" s="12" t="s">
        <v>9998</v>
      </c>
      <c r="D1601" s="14" t="s">
        <v>3799</v>
      </c>
      <c r="E1601" s="14" t="s">
        <v>7792</v>
      </c>
    </row>
    <row r="1602" spans="1:5">
      <c r="A1602" s="12" t="s">
        <v>9761</v>
      </c>
      <c r="B1602" s="12" t="s">
        <v>4233</v>
      </c>
      <c r="C1602" s="12" t="s">
        <v>10923</v>
      </c>
      <c r="D1602" s="14" t="s">
        <v>10924</v>
      </c>
      <c r="E1602" s="14" t="s">
        <v>10925</v>
      </c>
    </row>
    <row r="1603" spans="1:5">
      <c r="A1603" s="12" t="s">
        <v>10926</v>
      </c>
      <c r="B1603" s="12" t="s">
        <v>10927</v>
      </c>
      <c r="C1603" s="12" t="s">
        <v>10928</v>
      </c>
      <c r="D1603" s="14" t="s">
        <v>5297</v>
      </c>
      <c r="E1603" s="14" t="s">
        <v>10258</v>
      </c>
    </row>
    <row r="1604" spans="1:5">
      <c r="A1604" s="12" t="s">
        <v>10929</v>
      </c>
      <c r="B1604" s="12" t="s">
        <v>7277</v>
      </c>
      <c r="C1604" s="12" t="s">
        <v>6658</v>
      </c>
      <c r="D1604" s="14" t="s">
        <v>8426</v>
      </c>
      <c r="E1604" s="14" t="s">
        <v>5717</v>
      </c>
    </row>
    <row r="1605" spans="1:5">
      <c r="A1605" s="12" t="s">
        <v>6570</v>
      </c>
      <c r="B1605" s="12" t="s">
        <v>7220</v>
      </c>
      <c r="C1605" s="12" t="s">
        <v>6774</v>
      </c>
      <c r="D1605" s="14" t="s">
        <v>7684</v>
      </c>
      <c r="E1605" s="14" t="s">
        <v>10930</v>
      </c>
    </row>
    <row r="1606" spans="1:5">
      <c r="A1606" s="12" t="s">
        <v>5908</v>
      </c>
      <c r="B1606" s="12" t="s">
        <v>9208</v>
      </c>
      <c r="C1606" s="12" t="s">
        <v>4658</v>
      </c>
      <c r="D1606" s="14" t="s">
        <v>10931</v>
      </c>
      <c r="E1606" s="14" t="s">
        <v>3724</v>
      </c>
    </row>
    <row r="1607" spans="1:5">
      <c r="A1607" s="12" t="s">
        <v>10556</v>
      </c>
      <c r="B1607" s="12" t="s">
        <v>10932</v>
      </c>
      <c r="C1607" s="12" t="s">
        <v>10933</v>
      </c>
      <c r="D1607" s="14" t="s">
        <v>3906</v>
      </c>
      <c r="E1607" s="14" t="s">
        <v>10934</v>
      </c>
    </row>
    <row r="1608" spans="1:5">
      <c r="A1608" s="12" t="s">
        <v>10935</v>
      </c>
      <c r="B1608" s="12" t="s">
        <v>7059</v>
      </c>
      <c r="C1608" s="12" t="s">
        <v>7297</v>
      </c>
      <c r="D1608" s="14" t="s">
        <v>4752</v>
      </c>
      <c r="E1608" s="14" t="s">
        <v>2146</v>
      </c>
    </row>
    <row r="1609" spans="1:5">
      <c r="A1609" s="12" t="s">
        <v>10936</v>
      </c>
      <c r="B1609" s="12" t="s">
        <v>3813</v>
      </c>
      <c r="C1609" s="12" t="s">
        <v>8105</v>
      </c>
      <c r="D1609" s="14" t="s">
        <v>10937</v>
      </c>
      <c r="E1609" s="14" t="s">
        <v>2188</v>
      </c>
    </row>
    <row r="1610" spans="1:5">
      <c r="A1610" s="12" t="s">
        <v>9890</v>
      </c>
      <c r="B1610" s="12" t="s">
        <v>5651</v>
      </c>
      <c r="C1610" s="12" t="s">
        <v>10938</v>
      </c>
      <c r="D1610" s="14" t="s">
        <v>9985</v>
      </c>
      <c r="E1610" s="14" t="s">
        <v>10939</v>
      </c>
    </row>
    <row r="1611" spans="1:5">
      <c r="A1611" s="12" t="s">
        <v>10875</v>
      </c>
      <c r="B1611" s="12" t="s">
        <v>10940</v>
      </c>
      <c r="C1611" s="12" t="s">
        <v>10716</v>
      </c>
      <c r="D1611" s="14" t="s">
        <v>4751</v>
      </c>
      <c r="E1611" s="14" t="s">
        <v>10941</v>
      </c>
    </row>
    <row r="1612" spans="1:5">
      <c r="A1612" s="12" t="s">
        <v>10504</v>
      </c>
      <c r="B1612" s="12" t="s">
        <v>10942</v>
      </c>
      <c r="C1612" s="12" t="s">
        <v>10943</v>
      </c>
      <c r="D1612" s="14" t="s">
        <v>10944</v>
      </c>
      <c r="E1612" s="14" t="s">
        <v>10945</v>
      </c>
    </row>
    <row r="1613" spans="1:5">
      <c r="A1613" s="12" t="s">
        <v>9341</v>
      </c>
      <c r="B1613" s="12" t="s">
        <v>10278</v>
      </c>
      <c r="C1613" s="12" t="s">
        <v>7547</v>
      </c>
      <c r="D1613" s="14" t="s">
        <v>6738</v>
      </c>
      <c r="E1613" s="14" t="s">
        <v>4863</v>
      </c>
    </row>
    <row r="1614" spans="1:5">
      <c r="A1614" s="12" t="s">
        <v>7623</v>
      </c>
      <c r="B1614" s="12" t="s">
        <v>8323</v>
      </c>
      <c r="C1614" s="12" t="s">
        <v>10946</v>
      </c>
      <c r="D1614" s="14" t="s">
        <v>6276</v>
      </c>
      <c r="E1614" s="14" t="s">
        <v>10947</v>
      </c>
    </row>
    <row r="1615" spans="1:5">
      <c r="A1615" s="12" t="s">
        <v>10948</v>
      </c>
      <c r="B1615" s="12" t="s">
        <v>10038</v>
      </c>
      <c r="C1615" s="12" t="s">
        <v>7604</v>
      </c>
      <c r="D1615" s="14" t="s">
        <v>10949</v>
      </c>
      <c r="E1615" s="14" t="s">
        <v>9166</v>
      </c>
    </row>
    <row r="1616" spans="1:5">
      <c r="A1616" s="12" t="s">
        <v>10950</v>
      </c>
      <c r="B1616" s="12" t="s">
        <v>4715</v>
      </c>
      <c r="C1616" s="12" t="s">
        <v>10951</v>
      </c>
      <c r="D1616" s="14" t="s">
        <v>10952</v>
      </c>
      <c r="E1616" s="14" t="s">
        <v>1487</v>
      </c>
    </row>
    <row r="1617" spans="1:5">
      <c r="A1617" s="12" t="s">
        <v>5731</v>
      </c>
      <c r="B1617" s="12" t="s">
        <v>10953</v>
      </c>
      <c r="C1617" s="12" t="s">
        <v>9497</v>
      </c>
      <c r="D1617" s="14" t="s">
        <v>7855</v>
      </c>
      <c r="E1617" s="14" t="s">
        <v>5956</v>
      </c>
    </row>
    <row r="1618" spans="1:5">
      <c r="A1618" s="12" t="s">
        <v>10461</v>
      </c>
      <c r="B1618" s="12" t="s">
        <v>9109</v>
      </c>
      <c r="C1618" s="12" t="s">
        <v>812</v>
      </c>
      <c r="D1618" s="14" t="s">
        <v>4610</v>
      </c>
      <c r="E1618" s="14" t="s">
        <v>10954</v>
      </c>
    </row>
    <row r="1619" spans="1:5">
      <c r="A1619" s="12" t="s">
        <v>10955</v>
      </c>
      <c r="B1619" s="12" t="s">
        <v>6085</v>
      </c>
      <c r="C1619" s="12" t="s">
        <v>7329</v>
      </c>
      <c r="D1619" s="14" t="s">
        <v>7056</v>
      </c>
      <c r="E1619" s="14" t="s">
        <v>10956</v>
      </c>
    </row>
    <row r="1620" spans="1:5">
      <c r="A1620" s="12" t="s">
        <v>7581</v>
      </c>
      <c r="B1620" s="12" t="s">
        <v>8324</v>
      </c>
      <c r="C1620" s="12" t="s">
        <v>4075</v>
      </c>
      <c r="D1620" s="14" t="s">
        <v>10957</v>
      </c>
      <c r="E1620" s="14" t="s">
        <v>1726</v>
      </c>
    </row>
    <row r="1621" spans="1:5">
      <c r="A1621" s="12" t="s">
        <v>8639</v>
      </c>
      <c r="B1621" s="12" t="s">
        <v>4869</v>
      </c>
      <c r="C1621" s="12" t="s">
        <v>10958</v>
      </c>
      <c r="D1621" s="14" t="s">
        <v>8517</v>
      </c>
      <c r="E1621" s="14" t="s">
        <v>10959</v>
      </c>
    </row>
    <row r="1622" spans="1:5">
      <c r="A1622" s="12" t="s">
        <v>10960</v>
      </c>
      <c r="B1622" s="12" t="s">
        <v>10961</v>
      </c>
      <c r="C1622" s="12" t="s">
        <v>10962</v>
      </c>
      <c r="D1622" s="14" t="s">
        <v>8867</v>
      </c>
      <c r="E1622" s="14" t="s">
        <v>8152</v>
      </c>
    </row>
    <row r="1623" spans="1:5">
      <c r="A1623" s="12" t="s">
        <v>7619</v>
      </c>
      <c r="B1623" s="12" t="s">
        <v>10963</v>
      </c>
      <c r="C1623" s="12" t="s">
        <v>6718</v>
      </c>
      <c r="D1623" s="14" t="s">
        <v>9323</v>
      </c>
      <c r="E1623" s="14" t="s">
        <v>8915</v>
      </c>
    </row>
    <row r="1624" spans="1:5">
      <c r="A1624" s="12" t="s">
        <v>7617</v>
      </c>
      <c r="B1624" s="12" t="s">
        <v>10964</v>
      </c>
      <c r="C1624" s="12" t="s">
        <v>5148</v>
      </c>
      <c r="D1624" s="14" t="s">
        <v>6238</v>
      </c>
      <c r="E1624" s="14" t="s">
        <v>7872</v>
      </c>
    </row>
    <row r="1625" spans="1:5">
      <c r="A1625" s="12" t="s">
        <v>10965</v>
      </c>
      <c r="B1625" s="12" t="s">
        <v>10966</v>
      </c>
      <c r="C1625" s="12" t="s">
        <v>10967</v>
      </c>
      <c r="D1625" s="14" t="s">
        <v>7932</v>
      </c>
      <c r="E1625" s="14" t="s">
        <v>192</v>
      </c>
    </row>
    <row r="1626" spans="1:5">
      <c r="A1626" s="12" t="s">
        <v>10968</v>
      </c>
      <c r="B1626" s="12" t="s">
        <v>8585</v>
      </c>
      <c r="C1626" s="12" t="s">
        <v>7740</v>
      </c>
      <c r="D1626" s="14" t="s">
        <v>4715</v>
      </c>
      <c r="E1626" s="14" t="s">
        <v>10969</v>
      </c>
    </row>
    <row r="1627" spans="1:5">
      <c r="A1627" s="12" t="s">
        <v>10655</v>
      </c>
      <c r="B1627" s="12" t="s">
        <v>7679</v>
      </c>
      <c r="C1627" s="12" t="s">
        <v>8153</v>
      </c>
      <c r="D1627" s="14" t="s">
        <v>10970</v>
      </c>
      <c r="E1627" s="14" t="s">
        <v>10593</v>
      </c>
    </row>
    <row r="1628" spans="1:5">
      <c r="A1628" s="12" t="s">
        <v>10971</v>
      </c>
      <c r="B1628" s="12" t="s">
        <v>4113</v>
      </c>
      <c r="C1628" s="12" t="s">
        <v>9042</v>
      </c>
      <c r="D1628" s="14" t="s">
        <v>8723</v>
      </c>
      <c r="E1628" s="14" t="s">
        <v>10447</v>
      </c>
    </row>
    <row r="1629" spans="1:5">
      <c r="A1629" s="12" t="s">
        <v>8352</v>
      </c>
      <c r="B1629" s="12" t="s">
        <v>10972</v>
      </c>
      <c r="C1629" s="12" t="s">
        <v>7350</v>
      </c>
      <c r="D1629" s="14" t="s">
        <v>10973</v>
      </c>
      <c r="E1629" s="14" t="s">
        <v>10974</v>
      </c>
    </row>
    <row r="1630" spans="1:5">
      <c r="A1630" s="12" t="s">
        <v>10111</v>
      </c>
      <c r="B1630" s="12" t="s">
        <v>8791</v>
      </c>
      <c r="C1630" s="12" t="s">
        <v>9247</v>
      </c>
      <c r="D1630" s="14" t="s">
        <v>10975</v>
      </c>
      <c r="E1630" s="14" t="s">
        <v>7933</v>
      </c>
    </row>
    <row r="1631" spans="1:5">
      <c r="A1631" s="12" t="s">
        <v>6689</v>
      </c>
      <c r="B1631" s="12" t="s">
        <v>9728</v>
      </c>
      <c r="C1631" s="12" t="s">
        <v>10720</v>
      </c>
      <c r="D1631" s="14" t="s">
        <v>5428</v>
      </c>
      <c r="E1631" s="14" t="s">
        <v>10976</v>
      </c>
    </row>
    <row r="1632" spans="1:5">
      <c r="A1632" s="12" t="s">
        <v>3395</v>
      </c>
      <c r="B1632" s="12" t="s">
        <v>10217</v>
      </c>
      <c r="C1632" s="12" t="s">
        <v>10977</v>
      </c>
      <c r="D1632" s="14" t="s">
        <v>10978</v>
      </c>
      <c r="E1632" s="14" t="s">
        <v>10979</v>
      </c>
    </row>
    <row r="1633" spans="1:5">
      <c r="A1633" s="12" t="s">
        <v>10980</v>
      </c>
      <c r="B1633" s="12" t="s">
        <v>5668</v>
      </c>
      <c r="C1633" s="12" t="s">
        <v>10981</v>
      </c>
      <c r="D1633" s="14" t="s">
        <v>7780</v>
      </c>
      <c r="E1633" s="14" t="s">
        <v>10982</v>
      </c>
    </row>
    <row r="1634" spans="1:5">
      <c r="A1634" s="12" t="s">
        <v>7507</v>
      </c>
      <c r="B1634" s="12" t="s">
        <v>10983</v>
      </c>
      <c r="C1634" s="12" t="s">
        <v>10984</v>
      </c>
      <c r="D1634" s="14" t="s">
        <v>8198</v>
      </c>
      <c r="E1634" s="14" t="s">
        <v>10985</v>
      </c>
    </row>
    <row r="1635" spans="1:5">
      <c r="A1635" s="12" t="s">
        <v>10710</v>
      </c>
      <c r="B1635" s="12" t="s">
        <v>7855</v>
      </c>
      <c r="C1635" s="12" t="s">
        <v>1305</v>
      </c>
      <c r="D1635" s="14" t="s">
        <v>6171</v>
      </c>
      <c r="E1635" s="14" t="s">
        <v>9471</v>
      </c>
    </row>
    <row r="1636" spans="1:5">
      <c r="A1636" s="12" t="s">
        <v>10986</v>
      </c>
      <c r="B1636" s="12" t="s">
        <v>7265</v>
      </c>
      <c r="C1636" s="12" t="s">
        <v>924</v>
      </c>
      <c r="D1636" s="14" t="s">
        <v>2123</v>
      </c>
      <c r="E1636" s="14" t="s">
        <v>4440</v>
      </c>
    </row>
    <row r="1637" spans="1:5">
      <c r="A1637" s="12" t="s">
        <v>9350</v>
      </c>
      <c r="B1637" s="12" t="s">
        <v>7542</v>
      </c>
      <c r="C1637" s="12" t="s">
        <v>10987</v>
      </c>
      <c r="D1637" s="14" t="s">
        <v>10988</v>
      </c>
      <c r="E1637" s="14" t="s">
        <v>10989</v>
      </c>
    </row>
    <row r="1638" spans="1:5">
      <c r="A1638" s="12" t="s">
        <v>10990</v>
      </c>
      <c r="B1638" s="12" t="s">
        <v>7429</v>
      </c>
      <c r="C1638" s="12" t="s">
        <v>10991</v>
      </c>
      <c r="D1638" s="14" t="s">
        <v>7013</v>
      </c>
      <c r="E1638" s="14" t="s">
        <v>10992</v>
      </c>
    </row>
    <row r="1639" spans="1:5">
      <c r="A1639" s="12" t="s">
        <v>10993</v>
      </c>
      <c r="B1639" s="12" t="s">
        <v>10994</v>
      </c>
      <c r="C1639" s="12" t="s">
        <v>8791</v>
      </c>
      <c r="D1639" s="14" t="s">
        <v>9030</v>
      </c>
      <c r="E1639" s="14" t="s">
        <v>9195</v>
      </c>
    </row>
    <row r="1640" spans="1:5">
      <c r="A1640" s="12" t="s">
        <v>10995</v>
      </c>
      <c r="B1640" s="12" t="s">
        <v>7412</v>
      </c>
      <c r="C1640" s="12" t="s">
        <v>10996</v>
      </c>
      <c r="D1640" s="14" t="s">
        <v>8614</v>
      </c>
      <c r="E1640" s="14" t="s">
        <v>10374</v>
      </c>
    </row>
    <row r="1641" spans="1:5">
      <c r="A1641" s="12" t="s">
        <v>10513</v>
      </c>
      <c r="B1641" s="12" t="s">
        <v>7999</v>
      </c>
      <c r="C1641" s="12" t="s">
        <v>10150</v>
      </c>
      <c r="D1641" s="14" t="s">
        <v>8732</v>
      </c>
      <c r="E1641" s="14" t="s">
        <v>10997</v>
      </c>
    </row>
    <row r="1642" spans="1:5">
      <c r="A1642" s="12" t="s">
        <v>10998</v>
      </c>
      <c r="B1642" s="12" t="s">
        <v>8071</v>
      </c>
      <c r="C1642" s="12" t="s">
        <v>10999</v>
      </c>
      <c r="D1642" s="14" t="s">
        <v>7486</v>
      </c>
      <c r="E1642" s="14" t="s">
        <v>6356</v>
      </c>
    </row>
    <row r="1643" spans="1:5">
      <c r="A1643" s="12" t="s">
        <v>8242</v>
      </c>
      <c r="B1643" s="12" t="s">
        <v>8181</v>
      </c>
      <c r="C1643" s="12" t="s">
        <v>8326</v>
      </c>
      <c r="D1643" s="14" t="s">
        <v>11000</v>
      </c>
      <c r="E1643" s="14" t="s">
        <v>11001</v>
      </c>
    </row>
    <row r="1644" spans="1:5">
      <c r="A1644" s="12" t="s">
        <v>8885</v>
      </c>
      <c r="B1644" s="12" t="s">
        <v>7534</v>
      </c>
      <c r="C1644" s="12" t="s">
        <v>10061</v>
      </c>
      <c r="D1644" s="14" t="s">
        <v>9036</v>
      </c>
      <c r="E1644" s="14" t="s">
        <v>11002</v>
      </c>
    </row>
    <row r="1645" spans="1:5">
      <c r="A1645" s="12" t="s">
        <v>9546</v>
      </c>
      <c r="B1645" s="12" t="s">
        <v>6924</v>
      </c>
      <c r="C1645" s="12" t="s">
        <v>592</v>
      </c>
      <c r="D1645" s="14" t="s">
        <v>8183</v>
      </c>
      <c r="E1645" s="14" t="s">
        <v>3767</v>
      </c>
    </row>
    <row r="1646" spans="1:5">
      <c r="A1646" s="12" t="s">
        <v>10119</v>
      </c>
      <c r="B1646" s="12" t="s">
        <v>7143</v>
      </c>
      <c r="C1646" s="12" t="s">
        <v>3569</v>
      </c>
      <c r="D1646" s="14" t="s">
        <v>5018</v>
      </c>
      <c r="E1646" s="14" t="s">
        <v>6406</v>
      </c>
    </row>
    <row r="1647" spans="1:5">
      <c r="A1647" s="12" t="s">
        <v>8342</v>
      </c>
      <c r="B1647" s="12" t="s">
        <v>5431</v>
      </c>
      <c r="C1647" s="12" t="s">
        <v>11003</v>
      </c>
      <c r="D1647" s="14" t="s">
        <v>9108</v>
      </c>
      <c r="E1647" s="14" t="s">
        <v>11004</v>
      </c>
    </row>
    <row r="1648" spans="1:5">
      <c r="A1648" s="12" t="s">
        <v>10508</v>
      </c>
      <c r="B1648" s="12" t="s">
        <v>7851</v>
      </c>
      <c r="C1648" s="12" t="s">
        <v>11005</v>
      </c>
      <c r="D1648" s="14" t="s">
        <v>8175</v>
      </c>
      <c r="E1648" s="14" t="s">
        <v>11006</v>
      </c>
    </row>
    <row r="1649" spans="1:5">
      <c r="A1649" s="12" t="s">
        <v>6179</v>
      </c>
      <c r="B1649" s="12" t="s">
        <v>7117</v>
      </c>
      <c r="D1649" s="14" t="s">
        <v>9256</v>
      </c>
      <c r="E1649" s="14" t="s">
        <v>5183</v>
      </c>
    </row>
    <row r="1650" spans="1:5">
      <c r="A1650" s="12" t="s">
        <v>6191</v>
      </c>
      <c r="B1650" s="12" t="s">
        <v>7548</v>
      </c>
      <c r="D1650" s="14" t="s">
        <v>8137</v>
      </c>
      <c r="E1650" s="14" t="s">
        <v>2667</v>
      </c>
    </row>
    <row r="1651" spans="1:5">
      <c r="A1651" s="12" t="s">
        <v>10634</v>
      </c>
      <c r="B1651" s="12" t="s">
        <v>8635</v>
      </c>
      <c r="D1651" s="14" t="s">
        <v>1833</v>
      </c>
      <c r="E1651" s="14" t="s">
        <v>1773</v>
      </c>
    </row>
    <row r="1652" spans="1:5">
      <c r="A1652" s="12" t="s">
        <v>7599</v>
      </c>
      <c r="B1652" s="12" t="s">
        <v>11007</v>
      </c>
      <c r="D1652" s="14" t="s">
        <v>7349</v>
      </c>
      <c r="E1652" s="14" t="s">
        <v>11008</v>
      </c>
    </row>
    <row r="1653" spans="1:5">
      <c r="A1653" s="12" t="s">
        <v>3845</v>
      </c>
      <c r="B1653" s="12" t="s">
        <v>11009</v>
      </c>
      <c r="D1653" s="14" t="s">
        <v>9025</v>
      </c>
      <c r="E1653" s="14" t="s">
        <v>7915</v>
      </c>
    </row>
    <row r="1654" spans="1:5">
      <c r="A1654" s="12" t="s">
        <v>11010</v>
      </c>
      <c r="B1654" s="12" t="s">
        <v>11011</v>
      </c>
      <c r="D1654" s="14" t="s">
        <v>11012</v>
      </c>
      <c r="E1654" s="14" t="s">
        <v>9706</v>
      </c>
    </row>
    <row r="1655" spans="1:5">
      <c r="A1655" s="12" t="s">
        <v>5306</v>
      </c>
      <c r="B1655" s="12" t="s">
        <v>9033</v>
      </c>
      <c r="D1655" s="14" t="s">
        <v>8742</v>
      </c>
      <c r="E1655" s="14" t="s">
        <v>11013</v>
      </c>
    </row>
    <row r="1656" spans="1:5">
      <c r="A1656" s="12" t="s">
        <v>10652</v>
      </c>
      <c r="B1656" s="12" t="s">
        <v>6777</v>
      </c>
      <c r="D1656" s="14" t="s">
        <v>7193</v>
      </c>
      <c r="E1656" s="14" t="s">
        <v>1407</v>
      </c>
    </row>
    <row r="1657" spans="1:5">
      <c r="A1657" s="12" t="s">
        <v>11014</v>
      </c>
      <c r="B1657" s="12" t="s">
        <v>6307</v>
      </c>
      <c r="D1657" s="14" t="s">
        <v>9589</v>
      </c>
      <c r="E1657" s="14" t="s">
        <v>2542</v>
      </c>
    </row>
    <row r="1658" spans="1:5">
      <c r="A1658" s="12" t="s">
        <v>11015</v>
      </c>
      <c r="B1658" s="12" t="s">
        <v>8785</v>
      </c>
      <c r="D1658" s="14" t="s">
        <v>8410</v>
      </c>
      <c r="E1658" s="14" t="s">
        <v>11016</v>
      </c>
    </row>
    <row r="1659" spans="1:5">
      <c r="A1659" s="12" t="s">
        <v>4896</v>
      </c>
      <c r="B1659" s="12" t="s">
        <v>7566</v>
      </c>
      <c r="D1659" s="14" t="s">
        <v>9930</v>
      </c>
      <c r="E1659" s="14" t="s">
        <v>11017</v>
      </c>
    </row>
    <row r="1660" spans="1:5">
      <c r="A1660" s="12" t="s">
        <v>10831</v>
      </c>
      <c r="B1660" s="12" t="s">
        <v>11018</v>
      </c>
      <c r="D1660" s="14" t="s">
        <v>7902</v>
      </c>
      <c r="E1660" s="14" t="s">
        <v>5460</v>
      </c>
    </row>
    <row r="1661" spans="1:5">
      <c r="A1661" s="12" t="s">
        <v>9923</v>
      </c>
      <c r="B1661" s="12" t="s">
        <v>8834</v>
      </c>
      <c r="D1661" s="14" t="s">
        <v>8416</v>
      </c>
      <c r="E1661" s="14" t="s">
        <v>10965</v>
      </c>
    </row>
    <row r="1662" spans="1:5">
      <c r="A1662" s="12" t="s">
        <v>11019</v>
      </c>
      <c r="B1662" s="12" t="s">
        <v>7050</v>
      </c>
      <c r="D1662" s="14" t="s">
        <v>11020</v>
      </c>
      <c r="E1662" s="14" t="s">
        <v>1522</v>
      </c>
    </row>
    <row r="1663" spans="1:5">
      <c r="A1663" s="12" t="s">
        <v>8709</v>
      </c>
      <c r="B1663" s="12" t="s">
        <v>5371</v>
      </c>
      <c r="D1663" s="14" t="s">
        <v>3965</v>
      </c>
      <c r="E1663" s="14" t="s">
        <v>11021</v>
      </c>
    </row>
    <row r="1664" spans="1:5">
      <c r="A1664" s="12" t="s">
        <v>7551</v>
      </c>
      <c r="B1664" s="12" t="s">
        <v>3953</v>
      </c>
      <c r="D1664" s="14" t="s">
        <v>766</v>
      </c>
      <c r="E1664" s="14" t="s">
        <v>3512</v>
      </c>
    </row>
    <row r="1665" spans="1:5">
      <c r="A1665" s="12" t="s">
        <v>7515</v>
      </c>
      <c r="B1665" s="12" t="s">
        <v>7048</v>
      </c>
      <c r="D1665" s="14" t="s">
        <v>3826</v>
      </c>
      <c r="E1665" s="14" t="s">
        <v>9106</v>
      </c>
    </row>
    <row r="1666" spans="1:5">
      <c r="A1666" s="12" t="s">
        <v>11022</v>
      </c>
      <c r="B1666" s="12" t="s">
        <v>9865</v>
      </c>
      <c r="D1666" s="14" t="s">
        <v>6565</v>
      </c>
      <c r="E1666" s="14" t="s">
        <v>5677</v>
      </c>
    </row>
    <row r="1667" spans="1:5">
      <c r="A1667" s="12" t="s">
        <v>7972</v>
      </c>
      <c r="B1667" s="12" t="s">
        <v>7777</v>
      </c>
      <c r="D1667" s="14" t="s">
        <v>9295</v>
      </c>
      <c r="E1667" s="14" t="s">
        <v>11023</v>
      </c>
    </row>
    <row r="1668" spans="1:5">
      <c r="A1668" s="12" t="s">
        <v>11024</v>
      </c>
      <c r="B1668" s="12" t="s">
        <v>8434</v>
      </c>
      <c r="D1668" s="14" t="s">
        <v>6072</v>
      </c>
      <c r="E1668" s="14" t="s">
        <v>3808</v>
      </c>
    </row>
    <row r="1669" spans="1:5">
      <c r="A1669" s="12" t="s">
        <v>10979</v>
      </c>
      <c r="B1669" s="12" t="s">
        <v>8617</v>
      </c>
      <c r="D1669" s="14" t="s">
        <v>8397</v>
      </c>
      <c r="E1669" s="14" t="s">
        <v>9206</v>
      </c>
    </row>
    <row r="1670" spans="1:5">
      <c r="A1670" s="12" t="s">
        <v>7459</v>
      </c>
      <c r="B1670" s="12" t="s">
        <v>11025</v>
      </c>
      <c r="D1670" s="14" t="s">
        <v>11026</v>
      </c>
      <c r="E1670" s="14" t="s">
        <v>955</v>
      </c>
    </row>
    <row r="1671" spans="1:5">
      <c r="A1671" s="12" t="s">
        <v>4475</v>
      </c>
      <c r="B1671" s="12" t="s">
        <v>11027</v>
      </c>
      <c r="D1671" s="14" t="s">
        <v>3772</v>
      </c>
      <c r="E1671" s="14" t="s">
        <v>11028</v>
      </c>
    </row>
    <row r="1672" spans="1:5">
      <c r="A1672" s="12" t="s">
        <v>11029</v>
      </c>
      <c r="B1672" s="12" t="s">
        <v>7762</v>
      </c>
      <c r="D1672" s="14" t="s">
        <v>3314</v>
      </c>
      <c r="E1672" s="14" t="s">
        <v>11030</v>
      </c>
    </row>
    <row r="1673" spans="1:5">
      <c r="A1673" s="12" t="s">
        <v>8059</v>
      </c>
      <c r="B1673" s="12" t="s">
        <v>11031</v>
      </c>
      <c r="D1673" s="14" t="s">
        <v>8063</v>
      </c>
      <c r="E1673" s="14" t="s">
        <v>11032</v>
      </c>
    </row>
    <row r="1674" spans="1:5">
      <c r="A1674" s="12" t="s">
        <v>11033</v>
      </c>
      <c r="B1674" s="12" t="s">
        <v>9235</v>
      </c>
      <c r="D1674" s="14" t="s">
        <v>9259</v>
      </c>
      <c r="E1674" s="14" t="s">
        <v>11034</v>
      </c>
    </row>
    <row r="1675" spans="1:5">
      <c r="A1675" s="12" t="s">
        <v>11035</v>
      </c>
      <c r="B1675" s="12" t="s">
        <v>9640</v>
      </c>
      <c r="D1675" s="14" t="s">
        <v>7381</v>
      </c>
      <c r="E1675" s="14" t="s">
        <v>11036</v>
      </c>
    </row>
    <row r="1676" spans="1:5">
      <c r="A1676" s="12" t="s">
        <v>11037</v>
      </c>
      <c r="B1676" s="12" t="s">
        <v>8233</v>
      </c>
      <c r="D1676" s="14" t="s">
        <v>9434</v>
      </c>
      <c r="E1676" s="14" t="s">
        <v>11038</v>
      </c>
    </row>
    <row r="1677" spans="1:5">
      <c r="A1677" s="12" t="s">
        <v>9099</v>
      </c>
      <c r="B1677" s="12" t="s">
        <v>8812</v>
      </c>
      <c r="D1677" s="14" t="s">
        <v>6760</v>
      </c>
      <c r="E1677" s="14" t="s">
        <v>11039</v>
      </c>
    </row>
    <row r="1678" spans="1:5">
      <c r="A1678" s="12" t="s">
        <v>3830</v>
      </c>
      <c r="B1678" s="12" t="s">
        <v>9178</v>
      </c>
      <c r="D1678" s="14" t="s">
        <v>7981</v>
      </c>
      <c r="E1678" s="14" t="s">
        <v>11040</v>
      </c>
    </row>
    <row r="1679" spans="1:5">
      <c r="A1679" s="12" t="s">
        <v>2752</v>
      </c>
      <c r="B1679" s="12" t="s">
        <v>6918</v>
      </c>
      <c r="D1679" s="14" t="s">
        <v>6156</v>
      </c>
      <c r="E1679" s="14" t="s">
        <v>11041</v>
      </c>
    </row>
    <row r="1680" spans="1:5">
      <c r="A1680" s="12" t="s">
        <v>10954</v>
      </c>
      <c r="B1680" s="12" t="s">
        <v>7577</v>
      </c>
      <c r="D1680" s="14" t="s">
        <v>5287</v>
      </c>
      <c r="E1680" s="14" t="s">
        <v>5228</v>
      </c>
    </row>
    <row r="1681" spans="1:5">
      <c r="A1681" s="12" t="s">
        <v>7666</v>
      </c>
      <c r="B1681" s="12" t="s">
        <v>11042</v>
      </c>
      <c r="D1681" s="14" t="s">
        <v>8295</v>
      </c>
      <c r="E1681" s="14" t="s">
        <v>4959</v>
      </c>
    </row>
    <row r="1682" spans="1:5">
      <c r="A1682" s="12" t="s">
        <v>4021</v>
      </c>
      <c r="B1682" s="12" t="s">
        <v>9018</v>
      </c>
      <c r="D1682" s="14" t="s">
        <v>3427</v>
      </c>
      <c r="E1682" s="14" t="s">
        <v>10848</v>
      </c>
    </row>
    <row r="1683" spans="1:5">
      <c r="A1683" s="12" t="s">
        <v>11043</v>
      </c>
      <c r="B1683" s="12" t="s">
        <v>11044</v>
      </c>
      <c r="D1683" s="14" t="s">
        <v>1001</v>
      </c>
      <c r="E1683" s="14" t="s">
        <v>11045</v>
      </c>
    </row>
    <row r="1684" spans="1:5">
      <c r="A1684" s="12" t="s">
        <v>6264</v>
      </c>
      <c r="B1684" s="12" t="s">
        <v>8101</v>
      </c>
      <c r="D1684" s="14" t="s">
        <v>8572</v>
      </c>
      <c r="E1684" s="14" t="s">
        <v>10920</v>
      </c>
    </row>
    <row r="1685" spans="1:5">
      <c r="A1685" s="12" t="s">
        <v>3118</v>
      </c>
      <c r="B1685" s="12" t="s">
        <v>9024</v>
      </c>
      <c r="D1685" s="14" t="s">
        <v>9088</v>
      </c>
      <c r="E1685" s="14" t="s">
        <v>6438</v>
      </c>
    </row>
    <row r="1686" spans="1:5">
      <c r="A1686" s="12" t="s">
        <v>11046</v>
      </c>
      <c r="B1686" s="12" t="s">
        <v>7768</v>
      </c>
      <c r="D1686" s="14" t="s">
        <v>8577</v>
      </c>
      <c r="E1686" s="14" t="s">
        <v>184</v>
      </c>
    </row>
    <row r="1687" spans="1:5">
      <c r="A1687" s="12" t="s">
        <v>9512</v>
      </c>
      <c r="B1687" s="12" t="s">
        <v>7889</v>
      </c>
      <c r="D1687" s="14" t="s">
        <v>9279</v>
      </c>
      <c r="E1687" s="14" t="s">
        <v>894</v>
      </c>
    </row>
    <row r="1688" spans="1:5">
      <c r="A1688" s="12" t="s">
        <v>11047</v>
      </c>
      <c r="B1688" s="12" t="s">
        <v>11048</v>
      </c>
      <c r="D1688" s="14" t="s">
        <v>4267</v>
      </c>
      <c r="E1688" s="14" t="s">
        <v>2569</v>
      </c>
    </row>
    <row r="1689" spans="1:5">
      <c r="A1689" s="12" t="s">
        <v>6066</v>
      </c>
      <c r="B1689" s="12" t="s">
        <v>8320</v>
      </c>
      <c r="D1689" s="14" t="s">
        <v>11049</v>
      </c>
      <c r="E1689" s="14" t="s">
        <v>11050</v>
      </c>
    </row>
    <row r="1690" spans="1:5">
      <c r="A1690" s="12" t="s">
        <v>8942</v>
      </c>
      <c r="B1690" s="12" t="s">
        <v>11051</v>
      </c>
      <c r="D1690" s="14" t="s">
        <v>11052</v>
      </c>
      <c r="E1690" s="14" t="s">
        <v>10208</v>
      </c>
    </row>
    <row r="1691" spans="1:5">
      <c r="A1691" s="12" t="s">
        <v>9049</v>
      </c>
      <c r="B1691" s="12" t="s">
        <v>6912</v>
      </c>
      <c r="D1691" s="14" t="s">
        <v>8965</v>
      </c>
      <c r="E1691" s="14" t="s">
        <v>11053</v>
      </c>
    </row>
    <row r="1692" spans="1:5">
      <c r="A1692" s="12" t="s">
        <v>11054</v>
      </c>
      <c r="B1692" s="12" t="s">
        <v>11055</v>
      </c>
      <c r="D1692" s="14" t="s">
        <v>7039</v>
      </c>
      <c r="E1692" s="14" t="s">
        <v>1608</v>
      </c>
    </row>
    <row r="1693" spans="1:5">
      <c r="A1693" s="12" t="s">
        <v>11056</v>
      </c>
      <c r="B1693" s="12" t="s">
        <v>7910</v>
      </c>
      <c r="D1693" s="14" t="s">
        <v>11057</v>
      </c>
      <c r="E1693" s="14" t="s">
        <v>11058</v>
      </c>
    </row>
    <row r="1694" spans="1:5">
      <c r="A1694" s="12" t="s">
        <v>8883</v>
      </c>
      <c r="B1694" s="12" t="s">
        <v>6908</v>
      </c>
      <c r="D1694" s="14" t="s">
        <v>9177</v>
      </c>
      <c r="E1694" s="14" t="s">
        <v>11059</v>
      </c>
    </row>
    <row r="1695" spans="1:5">
      <c r="A1695" s="12" t="s">
        <v>6773</v>
      </c>
      <c r="B1695" s="12" t="s">
        <v>7847</v>
      </c>
      <c r="D1695" s="14" t="s">
        <v>7883</v>
      </c>
      <c r="E1695" s="14" t="s">
        <v>4017</v>
      </c>
    </row>
    <row r="1696" spans="1:5">
      <c r="A1696" s="12" t="s">
        <v>11060</v>
      </c>
      <c r="B1696" s="12" t="s">
        <v>8553</v>
      </c>
      <c r="D1696" s="14" t="s">
        <v>8210</v>
      </c>
      <c r="E1696" s="14" t="s">
        <v>11061</v>
      </c>
    </row>
    <row r="1697" spans="1:5">
      <c r="A1697" s="12" t="s">
        <v>164</v>
      </c>
      <c r="B1697" s="12" t="s">
        <v>11062</v>
      </c>
      <c r="D1697" s="14" t="s">
        <v>4069</v>
      </c>
      <c r="E1697" s="14" t="s">
        <v>11063</v>
      </c>
    </row>
    <row r="1698" spans="1:5">
      <c r="A1698" s="12" t="s">
        <v>7471</v>
      </c>
      <c r="B1698" s="12" t="s">
        <v>11064</v>
      </c>
      <c r="D1698" s="14" t="s">
        <v>8036</v>
      </c>
      <c r="E1698" s="14" t="s">
        <v>7206</v>
      </c>
    </row>
    <row r="1699" spans="1:5">
      <c r="A1699" s="12" t="s">
        <v>11065</v>
      </c>
      <c r="B1699" s="12" t="s">
        <v>3949</v>
      </c>
      <c r="D1699" s="14" t="s">
        <v>8748</v>
      </c>
      <c r="E1699" s="14" t="s">
        <v>9341</v>
      </c>
    </row>
    <row r="1700" spans="1:5">
      <c r="A1700" s="12" t="s">
        <v>7559</v>
      </c>
      <c r="B1700" s="12" t="s">
        <v>11066</v>
      </c>
      <c r="D1700" s="14" t="s">
        <v>8064</v>
      </c>
      <c r="E1700" s="14" t="s">
        <v>3344</v>
      </c>
    </row>
    <row r="1701" spans="1:5">
      <c r="A1701" s="12" t="s">
        <v>6553</v>
      </c>
      <c r="B1701" s="12" t="s">
        <v>8380</v>
      </c>
      <c r="D1701" s="14" t="s">
        <v>8901</v>
      </c>
      <c r="E1701" s="14" t="s">
        <v>11067</v>
      </c>
    </row>
    <row r="1702" spans="1:5">
      <c r="A1702" s="12" t="s">
        <v>8402</v>
      </c>
      <c r="B1702" s="12" t="s">
        <v>11068</v>
      </c>
      <c r="D1702" s="14" t="s">
        <v>6267</v>
      </c>
      <c r="E1702" s="14" t="s">
        <v>1126</v>
      </c>
    </row>
    <row r="1703" spans="1:5">
      <c r="A1703" s="12" t="s">
        <v>131</v>
      </c>
      <c r="B1703" s="12" t="s">
        <v>11069</v>
      </c>
      <c r="D1703" s="14" t="s">
        <v>8088</v>
      </c>
      <c r="E1703" s="14" t="s">
        <v>6624</v>
      </c>
    </row>
    <row r="1704" spans="1:5">
      <c r="A1704" s="12" t="s">
        <v>8736</v>
      </c>
      <c r="B1704" s="12" t="s">
        <v>7311</v>
      </c>
      <c r="D1704" s="14" t="s">
        <v>8857</v>
      </c>
      <c r="E1704" s="14" t="s">
        <v>2285</v>
      </c>
    </row>
    <row r="1705" spans="1:5">
      <c r="A1705" s="12" t="s">
        <v>7006</v>
      </c>
      <c r="B1705" s="12" t="s">
        <v>7360</v>
      </c>
      <c r="D1705" s="14" t="s">
        <v>7501</v>
      </c>
      <c r="E1705" s="14" t="s">
        <v>11070</v>
      </c>
    </row>
    <row r="1706" spans="1:5">
      <c r="A1706" s="12" t="s">
        <v>8852</v>
      </c>
      <c r="B1706" s="12" t="s">
        <v>7933</v>
      </c>
      <c r="D1706" s="14" t="s">
        <v>11071</v>
      </c>
      <c r="E1706" s="14" t="s">
        <v>7962</v>
      </c>
    </row>
    <row r="1707" spans="1:5">
      <c r="A1707" s="12" t="s">
        <v>11072</v>
      </c>
      <c r="B1707" s="12" t="s">
        <v>8556</v>
      </c>
      <c r="D1707" s="14" t="s">
        <v>5464</v>
      </c>
      <c r="E1707" s="14" t="s">
        <v>11073</v>
      </c>
    </row>
    <row r="1708" spans="1:5">
      <c r="A1708" s="12" t="s">
        <v>5164</v>
      </c>
      <c r="B1708" s="12" t="s">
        <v>11074</v>
      </c>
      <c r="D1708" s="14" t="s">
        <v>11075</v>
      </c>
      <c r="E1708" s="14" t="s">
        <v>776</v>
      </c>
    </row>
    <row r="1709" spans="1:5">
      <c r="A1709" s="12" t="s">
        <v>11076</v>
      </c>
      <c r="B1709" s="12" t="s">
        <v>11077</v>
      </c>
      <c r="D1709" s="14" t="s">
        <v>8059</v>
      </c>
      <c r="E1709" s="14" t="s">
        <v>7303</v>
      </c>
    </row>
    <row r="1710" spans="1:5">
      <c r="A1710" s="12" t="s">
        <v>11078</v>
      </c>
      <c r="B1710" s="12" t="s">
        <v>9205</v>
      </c>
      <c r="D1710" s="14" t="s">
        <v>8151</v>
      </c>
      <c r="E1710" s="14" t="s">
        <v>11079</v>
      </c>
    </row>
    <row r="1711" spans="1:5">
      <c r="A1711" s="12" t="s">
        <v>5436</v>
      </c>
      <c r="B1711" s="12" t="s">
        <v>8254</v>
      </c>
      <c r="D1711" s="14" t="s">
        <v>6155</v>
      </c>
      <c r="E1711" s="14" t="s">
        <v>7389</v>
      </c>
    </row>
    <row r="1712" spans="1:5">
      <c r="A1712" s="12" t="s">
        <v>846</v>
      </c>
      <c r="B1712" s="12" t="s">
        <v>7319</v>
      </c>
      <c r="D1712" s="14" t="s">
        <v>7611</v>
      </c>
      <c r="E1712" s="14" t="s">
        <v>2802</v>
      </c>
    </row>
    <row r="1713" spans="1:5">
      <c r="A1713" s="12" t="s">
        <v>11080</v>
      </c>
      <c r="B1713" s="12" t="s">
        <v>11081</v>
      </c>
      <c r="D1713" s="14" t="s">
        <v>7696</v>
      </c>
      <c r="E1713" s="14" t="s">
        <v>9870</v>
      </c>
    </row>
    <row r="1714" spans="1:5">
      <c r="A1714" s="12" t="s">
        <v>10287</v>
      </c>
      <c r="B1714" s="12" t="s">
        <v>7489</v>
      </c>
      <c r="D1714" s="14" t="s">
        <v>5257</v>
      </c>
      <c r="E1714" s="14" t="s">
        <v>11082</v>
      </c>
    </row>
    <row r="1715" spans="1:5">
      <c r="A1715" s="12" t="s">
        <v>10352</v>
      </c>
      <c r="B1715" s="12" t="s">
        <v>11083</v>
      </c>
      <c r="D1715" s="14" t="s">
        <v>6920</v>
      </c>
      <c r="E1715" s="14" t="s">
        <v>11084</v>
      </c>
    </row>
    <row r="1716" spans="1:5">
      <c r="A1716" s="12" t="s">
        <v>5034</v>
      </c>
      <c r="B1716" s="12" t="s">
        <v>7893</v>
      </c>
      <c r="D1716" s="14" t="s">
        <v>11085</v>
      </c>
      <c r="E1716" s="14" t="s">
        <v>11086</v>
      </c>
    </row>
    <row r="1717" spans="1:5">
      <c r="A1717" s="12" t="s">
        <v>10210</v>
      </c>
      <c r="B1717" s="12" t="s">
        <v>8615</v>
      </c>
      <c r="D1717" s="14" t="s">
        <v>9246</v>
      </c>
      <c r="E1717" s="14" t="s">
        <v>11087</v>
      </c>
    </row>
    <row r="1718" spans="1:5">
      <c r="A1718" s="12" t="s">
        <v>5366</v>
      </c>
      <c r="B1718" s="12" t="s">
        <v>7315</v>
      </c>
      <c r="D1718" s="14" t="s">
        <v>9298</v>
      </c>
      <c r="E1718" s="14" t="s">
        <v>6965</v>
      </c>
    </row>
    <row r="1719" spans="1:5">
      <c r="A1719" s="12" t="s">
        <v>8761</v>
      </c>
      <c r="B1719" s="12" t="s">
        <v>10276</v>
      </c>
      <c r="D1719" s="14" t="s">
        <v>10404</v>
      </c>
      <c r="E1719" s="14" t="s">
        <v>9927</v>
      </c>
    </row>
    <row r="1720" spans="1:5">
      <c r="A1720" s="12" t="s">
        <v>10636</v>
      </c>
      <c r="B1720" s="12" t="s">
        <v>11088</v>
      </c>
      <c r="D1720" s="14" t="s">
        <v>8471</v>
      </c>
      <c r="E1720" s="14" t="s">
        <v>11089</v>
      </c>
    </row>
    <row r="1721" spans="1:5">
      <c r="A1721" s="12" t="s">
        <v>7414</v>
      </c>
      <c r="B1721" s="12" t="s">
        <v>7138</v>
      </c>
      <c r="D1721" s="14" t="s">
        <v>6950</v>
      </c>
      <c r="E1721" s="14" t="s">
        <v>7190</v>
      </c>
    </row>
    <row r="1722" spans="1:5">
      <c r="A1722" s="12" t="s">
        <v>10356</v>
      </c>
      <c r="B1722" s="12" t="s">
        <v>3396</v>
      </c>
      <c r="D1722" s="14" t="s">
        <v>6240</v>
      </c>
      <c r="E1722" s="14" t="s">
        <v>4007</v>
      </c>
    </row>
    <row r="1723" spans="1:5">
      <c r="A1723" s="12" t="s">
        <v>10753</v>
      </c>
      <c r="B1723" s="12" t="s">
        <v>9913</v>
      </c>
      <c r="D1723" s="14" t="s">
        <v>11090</v>
      </c>
      <c r="E1723" s="14" t="s">
        <v>11091</v>
      </c>
    </row>
    <row r="1724" spans="1:5">
      <c r="A1724" s="12" t="s">
        <v>3850</v>
      </c>
      <c r="B1724" s="12" t="s">
        <v>7257</v>
      </c>
      <c r="D1724" s="14" t="s">
        <v>7337</v>
      </c>
      <c r="E1724" s="14" t="s">
        <v>3078</v>
      </c>
    </row>
    <row r="1725" spans="1:5">
      <c r="A1725" s="12" t="s">
        <v>11092</v>
      </c>
      <c r="B1725" s="12" t="s">
        <v>6065</v>
      </c>
      <c r="D1725" s="14" t="s">
        <v>11093</v>
      </c>
      <c r="E1725" s="14" t="s">
        <v>11094</v>
      </c>
    </row>
    <row r="1726" spans="1:5">
      <c r="A1726" s="12" t="s">
        <v>7945</v>
      </c>
      <c r="B1726" s="12" t="s">
        <v>7834</v>
      </c>
      <c r="D1726" s="14" t="s">
        <v>11095</v>
      </c>
      <c r="E1726" s="14" t="s">
        <v>11096</v>
      </c>
    </row>
    <row r="1727" spans="1:5">
      <c r="A1727" s="12" t="s">
        <v>11097</v>
      </c>
      <c r="B1727" s="12" t="s">
        <v>8229</v>
      </c>
      <c r="D1727" s="14" t="s">
        <v>9243</v>
      </c>
      <c r="E1727" s="14" t="s">
        <v>4646</v>
      </c>
    </row>
    <row r="1728" spans="1:5">
      <c r="A1728" s="12" t="s">
        <v>11098</v>
      </c>
      <c r="B1728" s="12" t="s">
        <v>11099</v>
      </c>
      <c r="D1728" s="14" t="s">
        <v>7743</v>
      </c>
      <c r="E1728" s="14" t="s">
        <v>11100</v>
      </c>
    </row>
    <row r="1729" spans="1:5">
      <c r="A1729" s="12" t="s">
        <v>10525</v>
      </c>
      <c r="B1729" s="12" t="s">
        <v>11101</v>
      </c>
      <c r="D1729" s="14" t="s">
        <v>2209</v>
      </c>
      <c r="E1729" s="14" t="s">
        <v>3821</v>
      </c>
    </row>
    <row r="1730" spans="1:5">
      <c r="A1730" s="12" t="s">
        <v>504</v>
      </c>
      <c r="B1730" s="12" t="s">
        <v>5939</v>
      </c>
      <c r="D1730" s="14" t="s">
        <v>5505</v>
      </c>
      <c r="E1730" s="14" t="s">
        <v>11102</v>
      </c>
    </row>
    <row r="1731" spans="1:5">
      <c r="A1731" s="12" t="s">
        <v>10635</v>
      </c>
      <c r="B1731" s="12" t="s">
        <v>8105</v>
      </c>
      <c r="D1731" s="14" t="s">
        <v>11103</v>
      </c>
      <c r="E1731" s="14" t="s">
        <v>11104</v>
      </c>
    </row>
    <row r="1732" spans="1:5">
      <c r="A1732" s="12" t="s">
        <v>5166</v>
      </c>
      <c r="B1732" s="12" t="s">
        <v>11105</v>
      </c>
      <c r="D1732" s="14" t="s">
        <v>5917</v>
      </c>
      <c r="E1732" s="14" t="s">
        <v>11106</v>
      </c>
    </row>
    <row r="1733" spans="1:5">
      <c r="A1733" s="12" t="s">
        <v>4053</v>
      </c>
      <c r="B1733" s="12" t="s">
        <v>7996</v>
      </c>
      <c r="D1733" s="14" t="s">
        <v>6124</v>
      </c>
      <c r="E1733" s="14" t="s">
        <v>10714</v>
      </c>
    </row>
    <row r="1734" spans="1:5">
      <c r="A1734" s="12" t="s">
        <v>8576</v>
      </c>
      <c r="B1734" s="12" t="s">
        <v>7655</v>
      </c>
      <c r="D1734" s="14" t="s">
        <v>11107</v>
      </c>
      <c r="E1734" s="14" t="s">
        <v>11108</v>
      </c>
    </row>
    <row r="1735" spans="1:5">
      <c r="A1735" s="12" t="s">
        <v>11109</v>
      </c>
      <c r="B1735" s="12" t="s">
        <v>11110</v>
      </c>
      <c r="D1735" s="14" t="s">
        <v>6747</v>
      </c>
      <c r="E1735" s="14" t="s">
        <v>11111</v>
      </c>
    </row>
    <row r="1736" spans="1:5">
      <c r="A1736" s="12" t="s">
        <v>6691</v>
      </c>
      <c r="B1736" s="12" t="s">
        <v>11112</v>
      </c>
      <c r="D1736" s="14" t="s">
        <v>7437</v>
      </c>
      <c r="E1736" s="14" t="s">
        <v>11113</v>
      </c>
    </row>
    <row r="1737" spans="1:5">
      <c r="A1737" s="12" t="s">
        <v>5672</v>
      </c>
      <c r="B1737" s="12" t="s">
        <v>11114</v>
      </c>
      <c r="D1737" s="14" t="s">
        <v>7604</v>
      </c>
      <c r="E1737" s="14" t="s">
        <v>634</v>
      </c>
    </row>
    <row r="1738" spans="1:5">
      <c r="A1738" s="12" t="s">
        <v>11115</v>
      </c>
      <c r="B1738" s="12" t="s">
        <v>11116</v>
      </c>
      <c r="D1738" s="14" t="s">
        <v>11117</v>
      </c>
      <c r="E1738" s="14" t="s">
        <v>4757</v>
      </c>
    </row>
    <row r="1739" spans="1:5">
      <c r="A1739" s="12" t="s">
        <v>11118</v>
      </c>
      <c r="B1739" s="12" t="s">
        <v>7738</v>
      </c>
      <c r="D1739" s="14" t="s">
        <v>11119</v>
      </c>
      <c r="E1739" s="14" t="s">
        <v>11120</v>
      </c>
    </row>
    <row r="1740" spans="1:5">
      <c r="A1740" s="12" t="s">
        <v>11121</v>
      </c>
      <c r="B1740" s="12" t="s">
        <v>7002</v>
      </c>
      <c r="D1740" s="14" t="s">
        <v>8897</v>
      </c>
      <c r="E1740" s="14" t="s">
        <v>11122</v>
      </c>
    </row>
    <row r="1741" spans="1:5">
      <c r="A1741" s="12" t="s">
        <v>10499</v>
      </c>
      <c r="B1741" s="12" t="s">
        <v>10730</v>
      </c>
      <c r="D1741" s="14" t="s">
        <v>11123</v>
      </c>
      <c r="E1741" s="14" t="s">
        <v>6288</v>
      </c>
    </row>
    <row r="1742" spans="1:5">
      <c r="A1742" s="12" t="s">
        <v>8097</v>
      </c>
      <c r="B1742" s="12" t="s">
        <v>11124</v>
      </c>
      <c r="D1742" s="14" t="s">
        <v>7776</v>
      </c>
      <c r="E1742" s="14" t="s">
        <v>11125</v>
      </c>
    </row>
    <row r="1743" spans="1:5">
      <c r="A1743" s="12" t="s">
        <v>5362</v>
      </c>
      <c r="B1743" s="12" t="s">
        <v>9445</v>
      </c>
      <c r="D1743" s="14" t="s">
        <v>11126</v>
      </c>
      <c r="E1743" s="14" t="s">
        <v>11127</v>
      </c>
    </row>
    <row r="1744" spans="1:5">
      <c r="A1744" s="12" t="s">
        <v>11128</v>
      </c>
      <c r="B1744" s="12" t="s">
        <v>11129</v>
      </c>
      <c r="D1744" s="14" t="s">
        <v>7832</v>
      </c>
      <c r="E1744" s="14" t="s">
        <v>11130</v>
      </c>
    </row>
    <row r="1745" spans="1:5">
      <c r="A1745" s="12" t="s">
        <v>11131</v>
      </c>
      <c r="B1745" s="12" t="s">
        <v>11132</v>
      </c>
      <c r="D1745" s="14" t="s">
        <v>6634</v>
      </c>
      <c r="E1745" s="14" t="s">
        <v>11133</v>
      </c>
    </row>
    <row r="1746" spans="1:5">
      <c r="A1746" s="12" t="s">
        <v>1170</v>
      </c>
      <c r="B1746" s="12" t="s">
        <v>8107</v>
      </c>
      <c r="D1746" s="14" t="s">
        <v>8877</v>
      </c>
      <c r="E1746" s="14" t="s">
        <v>10118</v>
      </c>
    </row>
    <row r="1747" spans="1:5">
      <c r="A1747" s="12" t="s">
        <v>6457</v>
      </c>
      <c r="B1747" s="12" t="s">
        <v>11134</v>
      </c>
      <c r="D1747" s="14" t="s">
        <v>9049</v>
      </c>
      <c r="E1747" s="14" t="s">
        <v>11135</v>
      </c>
    </row>
    <row r="1748" spans="1:5">
      <c r="A1748" s="12" t="s">
        <v>3558</v>
      </c>
      <c r="B1748" s="12" t="s">
        <v>8091</v>
      </c>
      <c r="D1748" s="14" t="s">
        <v>7573</v>
      </c>
      <c r="E1748" s="14" t="s">
        <v>9139</v>
      </c>
    </row>
    <row r="1749" spans="1:5">
      <c r="A1749" s="12" t="s">
        <v>11136</v>
      </c>
      <c r="B1749" s="12" t="s">
        <v>9104</v>
      </c>
      <c r="D1749" s="14" t="s">
        <v>5180</v>
      </c>
      <c r="E1749" s="14" t="s">
        <v>1341</v>
      </c>
    </row>
    <row r="1750" spans="1:5">
      <c r="A1750" s="12" t="s">
        <v>11137</v>
      </c>
      <c r="B1750" s="12" t="s">
        <v>11138</v>
      </c>
      <c r="D1750" s="14" t="s">
        <v>7019</v>
      </c>
      <c r="E1750" s="14" t="s">
        <v>11139</v>
      </c>
    </row>
    <row r="1751" spans="1:5">
      <c r="A1751" s="12" t="s">
        <v>9855</v>
      </c>
      <c r="B1751" s="12" t="s">
        <v>8319</v>
      </c>
      <c r="D1751" s="14" t="s">
        <v>6105</v>
      </c>
      <c r="E1751" s="14" t="s">
        <v>11140</v>
      </c>
    </row>
    <row r="1752" spans="1:5">
      <c r="A1752" s="12" t="s">
        <v>11141</v>
      </c>
      <c r="B1752" s="12" t="s">
        <v>8687</v>
      </c>
      <c r="D1752" s="14" t="s">
        <v>8997</v>
      </c>
      <c r="E1752" s="14" t="s">
        <v>11142</v>
      </c>
    </row>
    <row r="1753" spans="1:5">
      <c r="A1753" s="12" t="s">
        <v>11143</v>
      </c>
      <c r="B1753" s="12" t="s">
        <v>8159</v>
      </c>
      <c r="D1753" s="14" t="s">
        <v>6935</v>
      </c>
      <c r="E1753" s="14" t="s">
        <v>8523</v>
      </c>
    </row>
    <row r="1754" spans="1:5">
      <c r="A1754" s="12" t="s">
        <v>11144</v>
      </c>
      <c r="B1754" s="12" t="s">
        <v>7035</v>
      </c>
      <c r="D1754" s="14" t="s">
        <v>1372</v>
      </c>
      <c r="E1754" s="14" t="s">
        <v>11145</v>
      </c>
    </row>
    <row r="1755" spans="1:5">
      <c r="A1755" s="12" t="s">
        <v>7065</v>
      </c>
      <c r="B1755" s="12" t="s">
        <v>11146</v>
      </c>
      <c r="D1755" s="14" t="s">
        <v>9794</v>
      </c>
      <c r="E1755" s="14" t="s">
        <v>11147</v>
      </c>
    </row>
    <row r="1756" spans="1:5">
      <c r="A1756" s="12" t="s">
        <v>6344</v>
      </c>
      <c r="B1756" s="12" t="s">
        <v>5070</v>
      </c>
      <c r="D1756" s="14" t="s">
        <v>6915</v>
      </c>
      <c r="E1756" s="14" t="s">
        <v>1575</v>
      </c>
    </row>
    <row r="1757" spans="1:5">
      <c r="A1757" s="12" t="s">
        <v>4018</v>
      </c>
      <c r="B1757" s="12" t="s">
        <v>11148</v>
      </c>
      <c r="D1757" s="14" t="s">
        <v>4777</v>
      </c>
      <c r="E1757" s="14" t="s">
        <v>3273</v>
      </c>
    </row>
    <row r="1758" spans="1:5">
      <c r="A1758" s="12" t="s">
        <v>4681</v>
      </c>
      <c r="B1758" s="12" t="s">
        <v>7361</v>
      </c>
      <c r="D1758" s="14" t="s">
        <v>8736</v>
      </c>
      <c r="E1758" s="14" t="s">
        <v>11149</v>
      </c>
    </row>
    <row r="1759" spans="1:5">
      <c r="A1759" s="12" t="s">
        <v>6688</v>
      </c>
      <c r="B1759" s="12" t="s">
        <v>8713</v>
      </c>
      <c r="D1759" s="14" t="s">
        <v>3342</v>
      </c>
      <c r="E1759" s="14" t="s">
        <v>11150</v>
      </c>
    </row>
    <row r="1760" spans="1:5">
      <c r="A1760" s="12" t="s">
        <v>11151</v>
      </c>
      <c r="B1760" s="12" t="s">
        <v>11152</v>
      </c>
      <c r="D1760" s="14" t="s">
        <v>7937</v>
      </c>
      <c r="E1760" s="14" t="s">
        <v>9141</v>
      </c>
    </row>
    <row r="1761" spans="1:5">
      <c r="A1761" s="12" t="s">
        <v>3336</v>
      </c>
      <c r="B1761" s="12" t="s">
        <v>11153</v>
      </c>
      <c r="D1761" s="14" t="s">
        <v>9320</v>
      </c>
      <c r="E1761" s="14" t="s">
        <v>11154</v>
      </c>
    </row>
    <row r="1762" spans="1:5">
      <c r="A1762" s="12" t="s">
        <v>9175</v>
      </c>
      <c r="B1762" s="12" t="s">
        <v>7307</v>
      </c>
      <c r="D1762" s="14" t="s">
        <v>8705</v>
      </c>
      <c r="E1762" s="14" t="s">
        <v>11155</v>
      </c>
    </row>
    <row r="1763" spans="1:5">
      <c r="A1763" s="12" t="s">
        <v>11156</v>
      </c>
      <c r="B1763" s="12" t="s">
        <v>227</v>
      </c>
      <c r="D1763" s="14" t="s">
        <v>9406</v>
      </c>
      <c r="E1763" s="14" t="s">
        <v>11157</v>
      </c>
    </row>
    <row r="1764" spans="1:5">
      <c r="A1764" s="12" t="s">
        <v>11158</v>
      </c>
      <c r="B1764" s="12" t="s">
        <v>11159</v>
      </c>
      <c r="D1764" s="14" t="s">
        <v>8893</v>
      </c>
      <c r="E1764" s="14" t="s">
        <v>11160</v>
      </c>
    </row>
    <row r="1765" spans="1:5">
      <c r="A1765" s="12" t="s">
        <v>886</v>
      </c>
      <c r="B1765" s="12" t="s">
        <v>7974</v>
      </c>
      <c r="D1765" s="14" t="s">
        <v>6190</v>
      </c>
      <c r="E1765" s="14" t="s">
        <v>11161</v>
      </c>
    </row>
    <row r="1766" spans="1:5">
      <c r="A1766" s="12" t="s">
        <v>5383</v>
      </c>
      <c r="B1766" s="12" t="s">
        <v>7018</v>
      </c>
      <c r="D1766" s="14" t="s">
        <v>6700</v>
      </c>
      <c r="E1766" s="14" t="s">
        <v>2174</v>
      </c>
    </row>
    <row r="1767" spans="1:5">
      <c r="A1767" s="12" t="s">
        <v>10542</v>
      </c>
      <c r="B1767" s="12" t="s">
        <v>11162</v>
      </c>
      <c r="D1767" s="14" t="s">
        <v>9060</v>
      </c>
      <c r="E1767" s="14" t="s">
        <v>5526</v>
      </c>
    </row>
    <row r="1768" spans="1:5">
      <c r="A1768" s="12" t="s">
        <v>11163</v>
      </c>
      <c r="B1768" s="12" t="s">
        <v>11164</v>
      </c>
      <c r="D1768" s="14" t="s">
        <v>4176</v>
      </c>
      <c r="E1768" s="14" t="s">
        <v>2287</v>
      </c>
    </row>
    <row r="1769" spans="1:5">
      <c r="A1769" s="12" t="s">
        <v>11165</v>
      </c>
      <c r="B1769" s="12" t="s">
        <v>7229</v>
      </c>
      <c r="D1769" s="14" t="s">
        <v>9216</v>
      </c>
      <c r="E1769" s="14" t="s">
        <v>9772</v>
      </c>
    </row>
    <row r="1770" spans="1:5">
      <c r="A1770" s="12" t="s">
        <v>7983</v>
      </c>
      <c r="B1770" s="12" t="s">
        <v>7235</v>
      </c>
      <c r="D1770" s="14" t="s">
        <v>11166</v>
      </c>
      <c r="E1770" s="14" t="s">
        <v>11167</v>
      </c>
    </row>
    <row r="1771" spans="1:5">
      <c r="A1771" s="12" t="s">
        <v>8512</v>
      </c>
      <c r="B1771" s="12" t="s">
        <v>8632</v>
      </c>
      <c r="D1771" s="14" t="s">
        <v>8766</v>
      </c>
      <c r="E1771" s="14" t="s">
        <v>2622</v>
      </c>
    </row>
    <row r="1772" spans="1:5">
      <c r="A1772" s="12" t="s">
        <v>7909</v>
      </c>
      <c r="B1772" s="12" t="s">
        <v>8815</v>
      </c>
      <c r="D1772" s="14" t="s">
        <v>11168</v>
      </c>
      <c r="E1772" s="14" t="s">
        <v>11169</v>
      </c>
    </row>
    <row r="1773" spans="1:5">
      <c r="A1773" s="12" t="s">
        <v>11170</v>
      </c>
      <c r="B1773" s="12" t="s">
        <v>8037</v>
      </c>
      <c r="D1773" s="14" t="s">
        <v>8326</v>
      </c>
      <c r="E1773" s="14" t="s">
        <v>11171</v>
      </c>
    </row>
    <row r="1774" spans="1:5">
      <c r="A1774" s="12" t="s">
        <v>5048</v>
      </c>
      <c r="B1774" s="12" t="s">
        <v>9664</v>
      </c>
      <c r="D1774" s="14" t="s">
        <v>3197</v>
      </c>
      <c r="E1774" s="14" t="s">
        <v>11172</v>
      </c>
    </row>
    <row r="1775" spans="1:5">
      <c r="A1775" s="12" t="s">
        <v>7573</v>
      </c>
      <c r="B1775" s="12" t="s">
        <v>7993</v>
      </c>
      <c r="D1775" s="14" t="s">
        <v>11173</v>
      </c>
      <c r="E1775" s="14" t="s">
        <v>2759</v>
      </c>
    </row>
    <row r="1776" spans="1:5">
      <c r="A1776" s="12" t="s">
        <v>5690</v>
      </c>
      <c r="B1776" s="12" t="s">
        <v>8453</v>
      </c>
      <c r="D1776" s="14" t="s">
        <v>8805</v>
      </c>
      <c r="E1776" s="14" t="s">
        <v>11174</v>
      </c>
    </row>
    <row r="1777" spans="1:5">
      <c r="A1777" s="12" t="s">
        <v>10878</v>
      </c>
      <c r="B1777" s="12" t="s">
        <v>6921</v>
      </c>
      <c r="D1777" s="14" t="s">
        <v>10334</v>
      </c>
      <c r="E1777" s="14" t="s">
        <v>11175</v>
      </c>
    </row>
    <row r="1778" spans="1:5">
      <c r="A1778" s="12" t="s">
        <v>6410</v>
      </c>
      <c r="B1778" s="12" t="s">
        <v>7950</v>
      </c>
      <c r="D1778" s="14" t="s">
        <v>9367</v>
      </c>
      <c r="E1778" s="14" t="s">
        <v>11176</v>
      </c>
    </row>
    <row r="1779" spans="1:5">
      <c r="A1779" s="12" t="s">
        <v>11177</v>
      </c>
      <c r="B1779" s="12" t="s">
        <v>7473</v>
      </c>
      <c r="D1779" s="14" t="s">
        <v>11178</v>
      </c>
      <c r="E1779" s="14" t="s">
        <v>3775</v>
      </c>
    </row>
    <row r="1780" spans="1:5">
      <c r="A1780" s="12" t="s">
        <v>10396</v>
      </c>
      <c r="B1780" s="12" t="s">
        <v>6260</v>
      </c>
      <c r="D1780" s="14" t="s">
        <v>9011</v>
      </c>
      <c r="E1780" s="14" t="s">
        <v>11179</v>
      </c>
    </row>
    <row r="1781" spans="1:5">
      <c r="A1781" s="12" t="s">
        <v>11180</v>
      </c>
      <c r="B1781" s="12" t="s">
        <v>7461</v>
      </c>
      <c r="D1781" s="14" t="s">
        <v>8939</v>
      </c>
      <c r="E1781" s="14" t="s">
        <v>11181</v>
      </c>
    </row>
    <row r="1782" spans="1:5">
      <c r="A1782" s="12" t="s">
        <v>11182</v>
      </c>
      <c r="B1782" s="12" t="s">
        <v>7300</v>
      </c>
      <c r="D1782" s="14" t="s">
        <v>11183</v>
      </c>
      <c r="E1782" s="14" t="s">
        <v>11184</v>
      </c>
    </row>
    <row r="1783" spans="1:5">
      <c r="A1783" s="12" t="s">
        <v>9082</v>
      </c>
      <c r="B1783" s="12" t="s">
        <v>8052</v>
      </c>
      <c r="D1783" s="14" t="s">
        <v>7063</v>
      </c>
      <c r="E1783" s="14" t="s">
        <v>11185</v>
      </c>
    </row>
    <row r="1784" spans="1:5">
      <c r="A1784" s="12" t="s">
        <v>11186</v>
      </c>
      <c r="B1784" s="12" t="s">
        <v>11187</v>
      </c>
      <c r="D1784" s="14" t="s">
        <v>4872</v>
      </c>
      <c r="E1784" s="14" t="s">
        <v>7135</v>
      </c>
    </row>
    <row r="1785" spans="1:5">
      <c r="A1785" s="12" t="s">
        <v>11188</v>
      </c>
      <c r="B1785" s="12" t="s">
        <v>11189</v>
      </c>
      <c r="D1785" s="14" t="s">
        <v>7162</v>
      </c>
      <c r="E1785" s="14" t="s">
        <v>11190</v>
      </c>
    </row>
    <row r="1786" spans="1:5">
      <c r="A1786" s="12" t="s">
        <v>11191</v>
      </c>
      <c r="B1786" s="12" t="s">
        <v>7940</v>
      </c>
      <c r="D1786" s="14" t="s">
        <v>11192</v>
      </c>
      <c r="E1786" s="14" t="s">
        <v>1281</v>
      </c>
    </row>
    <row r="1787" spans="1:5">
      <c r="A1787" s="12" t="s">
        <v>11193</v>
      </c>
      <c r="B1787" s="12" t="s">
        <v>3434</v>
      </c>
      <c r="D1787" s="14" t="s">
        <v>5423</v>
      </c>
      <c r="E1787" s="14" t="s">
        <v>11194</v>
      </c>
    </row>
    <row r="1788" spans="1:5">
      <c r="A1788" s="12" t="s">
        <v>9914</v>
      </c>
      <c r="B1788" s="12" t="s">
        <v>8180</v>
      </c>
      <c r="D1788" s="14" t="s">
        <v>8469</v>
      </c>
      <c r="E1788" s="14" t="s">
        <v>1438</v>
      </c>
    </row>
    <row r="1789" spans="1:5">
      <c r="A1789" s="12" t="s">
        <v>10009</v>
      </c>
      <c r="B1789" s="12" t="s">
        <v>7122</v>
      </c>
      <c r="D1789" s="14" t="s">
        <v>7641</v>
      </c>
      <c r="E1789" s="14" t="s">
        <v>10199</v>
      </c>
    </row>
    <row r="1790" spans="1:5">
      <c r="A1790" s="12" t="s">
        <v>8963</v>
      </c>
      <c r="B1790" s="12" t="s">
        <v>9145</v>
      </c>
      <c r="D1790" s="14" t="s">
        <v>9097</v>
      </c>
      <c r="E1790" s="14" t="s">
        <v>5414</v>
      </c>
    </row>
    <row r="1791" spans="1:5">
      <c r="A1791" s="12" t="s">
        <v>7887</v>
      </c>
      <c r="B1791" s="12" t="s">
        <v>11195</v>
      </c>
      <c r="D1791" s="14" t="s">
        <v>6561</v>
      </c>
      <c r="E1791" s="14" t="s">
        <v>2911</v>
      </c>
    </row>
    <row r="1792" spans="1:5">
      <c r="A1792" s="12" t="s">
        <v>11196</v>
      </c>
      <c r="B1792" s="12" t="s">
        <v>11197</v>
      </c>
      <c r="D1792" s="14" t="s">
        <v>2656</v>
      </c>
      <c r="E1792" s="14" t="s">
        <v>2409</v>
      </c>
    </row>
    <row r="1793" spans="1:5">
      <c r="A1793" s="12" t="s">
        <v>11198</v>
      </c>
      <c r="B1793" s="12" t="s">
        <v>11199</v>
      </c>
      <c r="D1793" s="14" t="s">
        <v>8970</v>
      </c>
      <c r="E1793" s="14" t="s">
        <v>11200</v>
      </c>
    </row>
    <row r="1794" spans="1:5">
      <c r="A1794" s="12" t="s">
        <v>11201</v>
      </c>
      <c r="B1794" s="12" t="s">
        <v>11202</v>
      </c>
      <c r="D1794" s="14" t="s">
        <v>4926</v>
      </c>
      <c r="E1794" s="14" t="s">
        <v>11203</v>
      </c>
    </row>
    <row r="1795" spans="1:5">
      <c r="A1795" s="12" t="s">
        <v>7900</v>
      </c>
      <c r="B1795" s="12" t="s">
        <v>3021</v>
      </c>
      <c r="D1795" s="14" t="s">
        <v>9297</v>
      </c>
      <c r="E1795" s="14" t="s">
        <v>11204</v>
      </c>
    </row>
    <row r="1796" spans="1:5">
      <c r="A1796" s="12" t="s">
        <v>11205</v>
      </c>
      <c r="B1796" s="12" t="s">
        <v>11206</v>
      </c>
      <c r="D1796" s="14" t="s">
        <v>8276</v>
      </c>
      <c r="E1796" s="14" t="s">
        <v>11207</v>
      </c>
    </row>
    <row r="1797" spans="1:5">
      <c r="A1797" s="12" t="s">
        <v>11208</v>
      </c>
      <c r="B1797" s="12" t="s">
        <v>11209</v>
      </c>
      <c r="D1797" s="14" t="s">
        <v>7973</v>
      </c>
      <c r="E1797" s="14" t="s">
        <v>11210</v>
      </c>
    </row>
    <row r="1798" spans="1:5">
      <c r="A1798" s="12" t="s">
        <v>11211</v>
      </c>
      <c r="B1798" s="12" t="s">
        <v>9264</v>
      </c>
      <c r="D1798" s="14" t="s">
        <v>5847</v>
      </c>
      <c r="E1798" s="14" t="s">
        <v>9443</v>
      </c>
    </row>
    <row r="1799" spans="1:5">
      <c r="A1799" s="12" t="s">
        <v>9469</v>
      </c>
      <c r="B1799" s="12" t="s">
        <v>7797</v>
      </c>
      <c r="D1799" s="14" t="s">
        <v>6554</v>
      </c>
      <c r="E1799" s="14" t="s">
        <v>8540</v>
      </c>
    </row>
    <row r="1800" spans="1:5">
      <c r="A1800" s="12" t="s">
        <v>11212</v>
      </c>
      <c r="B1800" s="12" t="s">
        <v>6970</v>
      </c>
      <c r="D1800" s="14" t="s">
        <v>8781</v>
      </c>
      <c r="E1800" s="14" t="s">
        <v>2597</v>
      </c>
    </row>
    <row r="1801" spans="1:5">
      <c r="A1801" s="12" t="s">
        <v>8654</v>
      </c>
      <c r="B1801" s="12" t="s">
        <v>5187</v>
      </c>
      <c r="D1801" s="14" t="s">
        <v>4591</v>
      </c>
      <c r="E1801" s="14" t="s">
        <v>11213</v>
      </c>
    </row>
    <row r="1802" spans="1:5">
      <c r="A1802" s="12" t="s">
        <v>8716</v>
      </c>
      <c r="B1802" s="12" t="s">
        <v>7939</v>
      </c>
      <c r="D1802" s="14" t="s">
        <v>6849</v>
      </c>
      <c r="E1802" s="14" t="s">
        <v>8751</v>
      </c>
    </row>
    <row r="1803" spans="1:5">
      <c r="A1803" s="12" t="s">
        <v>11214</v>
      </c>
      <c r="B1803" s="12" t="s">
        <v>11215</v>
      </c>
      <c r="D1803" s="14" t="s">
        <v>6266</v>
      </c>
      <c r="E1803" s="14" t="s">
        <v>11216</v>
      </c>
    </row>
    <row r="1804" spans="1:5">
      <c r="A1804" s="12" t="s">
        <v>7042</v>
      </c>
      <c r="B1804" s="12" t="s">
        <v>7995</v>
      </c>
      <c r="D1804" s="14" t="s">
        <v>7007</v>
      </c>
      <c r="E1804" s="14" t="s">
        <v>11217</v>
      </c>
    </row>
    <row r="1805" spans="1:5">
      <c r="A1805" s="12" t="s">
        <v>9059</v>
      </c>
      <c r="B1805" s="12" t="s">
        <v>11218</v>
      </c>
      <c r="D1805" s="14" t="s">
        <v>11219</v>
      </c>
      <c r="E1805" s="14" t="s">
        <v>11220</v>
      </c>
    </row>
    <row r="1806" spans="1:5">
      <c r="A1806" s="12" t="s">
        <v>11221</v>
      </c>
      <c r="B1806" s="12" t="s">
        <v>8118</v>
      </c>
      <c r="D1806" s="14" t="s">
        <v>11222</v>
      </c>
      <c r="E1806" s="14" t="s">
        <v>8259</v>
      </c>
    </row>
    <row r="1807" spans="1:5">
      <c r="A1807" s="12" t="s">
        <v>11223</v>
      </c>
      <c r="B1807" s="12" t="s">
        <v>5876</v>
      </c>
      <c r="D1807" s="14" t="s">
        <v>3722</v>
      </c>
      <c r="E1807" s="14" t="s">
        <v>5604</v>
      </c>
    </row>
    <row r="1808" spans="1:5">
      <c r="A1808" s="12" t="s">
        <v>11224</v>
      </c>
      <c r="B1808" s="12" t="s">
        <v>8969</v>
      </c>
      <c r="D1808" s="14" t="s">
        <v>9272</v>
      </c>
      <c r="E1808" s="14" t="s">
        <v>11225</v>
      </c>
    </row>
    <row r="1809" spans="1:5">
      <c r="A1809" s="12" t="s">
        <v>11226</v>
      </c>
      <c r="B1809" s="12" t="s">
        <v>7106</v>
      </c>
      <c r="D1809" s="14" t="s">
        <v>11227</v>
      </c>
      <c r="E1809" s="14" t="s">
        <v>11228</v>
      </c>
    </row>
    <row r="1810" spans="1:5">
      <c r="A1810" s="12" t="s">
        <v>11229</v>
      </c>
      <c r="B1810" s="12" t="s">
        <v>7488</v>
      </c>
      <c r="D1810" s="14" t="s">
        <v>8228</v>
      </c>
      <c r="E1810" s="14" t="s">
        <v>11230</v>
      </c>
    </row>
    <row r="1811" spans="1:5">
      <c r="A1811" s="12" t="s">
        <v>8527</v>
      </c>
      <c r="B1811" s="12" t="s">
        <v>5418</v>
      </c>
      <c r="D1811" s="14" t="s">
        <v>7131</v>
      </c>
      <c r="E1811" s="14" t="s">
        <v>11231</v>
      </c>
    </row>
    <row r="1812" spans="1:5">
      <c r="A1812" s="12" t="s">
        <v>9957</v>
      </c>
      <c r="B1812" s="12" t="s">
        <v>7034</v>
      </c>
      <c r="D1812" s="14" t="s">
        <v>8460</v>
      </c>
      <c r="E1812" s="14" t="s">
        <v>11232</v>
      </c>
    </row>
    <row r="1813" spans="1:5">
      <c r="A1813" s="12" t="s">
        <v>11233</v>
      </c>
      <c r="B1813" s="12" t="s">
        <v>7956</v>
      </c>
      <c r="D1813" s="14" t="s">
        <v>8057</v>
      </c>
      <c r="E1813" s="14" t="s">
        <v>11234</v>
      </c>
    </row>
    <row r="1814" spans="1:5">
      <c r="A1814" s="12" t="s">
        <v>11235</v>
      </c>
      <c r="B1814" s="12" t="s">
        <v>11236</v>
      </c>
      <c r="D1814" s="14" t="s">
        <v>1682</v>
      </c>
      <c r="E1814" s="14" t="s">
        <v>10412</v>
      </c>
    </row>
    <row r="1815" spans="1:5">
      <c r="A1815" s="12" t="s">
        <v>11237</v>
      </c>
      <c r="B1815" s="12" t="s">
        <v>7905</v>
      </c>
      <c r="D1815" s="14" t="s">
        <v>7843</v>
      </c>
      <c r="E1815" s="14" t="s">
        <v>2857</v>
      </c>
    </row>
    <row r="1816" spans="1:5">
      <c r="A1816" s="12" t="s">
        <v>11238</v>
      </c>
      <c r="B1816" s="12" t="s">
        <v>8372</v>
      </c>
      <c r="D1816" s="14" t="s">
        <v>7113</v>
      </c>
      <c r="E1816" s="14" t="s">
        <v>11239</v>
      </c>
    </row>
    <row r="1817" spans="1:5">
      <c r="A1817" s="12" t="s">
        <v>11240</v>
      </c>
      <c r="B1817" s="12" t="s">
        <v>11241</v>
      </c>
      <c r="D1817" s="14" t="s">
        <v>7082</v>
      </c>
      <c r="E1817" s="14" t="s">
        <v>11242</v>
      </c>
    </row>
    <row r="1818" spans="1:5">
      <c r="A1818" s="12" t="s">
        <v>11243</v>
      </c>
      <c r="B1818" s="12" t="s">
        <v>11244</v>
      </c>
      <c r="D1818" s="14" t="s">
        <v>7820</v>
      </c>
      <c r="E1818" s="14" t="s">
        <v>11245</v>
      </c>
    </row>
    <row r="1819" spans="1:5">
      <c r="A1819" s="12" t="s">
        <v>11246</v>
      </c>
      <c r="B1819" s="12" t="s">
        <v>10518</v>
      </c>
      <c r="D1819" s="14" t="s">
        <v>11247</v>
      </c>
      <c r="E1819" s="14" t="s">
        <v>11248</v>
      </c>
    </row>
    <row r="1820" spans="1:5">
      <c r="A1820" s="12" t="s">
        <v>11249</v>
      </c>
      <c r="B1820" s="12" t="s">
        <v>7375</v>
      </c>
      <c r="D1820" s="14" t="s">
        <v>7528</v>
      </c>
      <c r="E1820" s="14" t="s">
        <v>4634</v>
      </c>
    </row>
    <row r="1821" spans="1:5">
      <c r="A1821" s="12" t="s">
        <v>7646</v>
      </c>
      <c r="B1821" s="12" t="s">
        <v>7074</v>
      </c>
      <c r="D1821" s="14" t="s">
        <v>5634</v>
      </c>
      <c r="E1821" s="14" t="s">
        <v>5535</v>
      </c>
    </row>
    <row r="1822" spans="1:5">
      <c r="A1822" s="12" t="s">
        <v>10398</v>
      </c>
      <c r="B1822" s="12" t="s">
        <v>7342</v>
      </c>
      <c r="D1822" s="14" t="s">
        <v>8962</v>
      </c>
      <c r="E1822" s="14" t="s">
        <v>11250</v>
      </c>
    </row>
    <row r="1823" spans="1:5">
      <c r="A1823" s="12" t="s">
        <v>11251</v>
      </c>
      <c r="B1823" s="12" t="s">
        <v>8911</v>
      </c>
      <c r="D1823" s="14" t="s">
        <v>6977</v>
      </c>
      <c r="E1823" s="14" t="s">
        <v>5440</v>
      </c>
    </row>
    <row r="1824" spans="1:5">
      <c r="A1824" s="12" t="s">
        <v>11252</v>
      </c>
      <c r="B1824" s="12" t="s">
        <v>8166</v>
      </c>
      <c r="D1824" s="14" t="s">
        <v>499</v>
      </c>
      <c r="E1824" s="14" t="s">
        <v>6919</v>
      </c>
    </row>
    <row r="1825" spans="1:5">
      <c r="A1825" s="12" t="s">
        <v>11253</v>
      </c>
      <c r="B1825" s="12" t="s">
        <v>7475</v>
      </c>
      <c r="D1825" s="14" t="s">
        <v>11254</v>
      </c>
      <c r="E1825" s="14" t="s">
        <v>11255</v>
      </c>
    </row>
    <row r="1826" spans="1:5">
      <c r="A1826" s="12" t="s">
        <v>11256</v>
      </c>
      <c r="B1826" s="12" t="s">
        <v>7673</v>
      </c>
      <c r="D1826" s="14" t="s">
        <v>7480</v>
      </c>
      <c r="E1826" s="14" t="s">
        <v>11257</v>
      </c>
    </row>
    <row r="1827" spans="1:5">
      <c r="A1827" s="12" t="s">
        <v>11258</v>
      </c>
      <c r="B1827" s="12" t="s">
        <v>9085</v>
      </c>
      <c r="D1827" s="14" t="s">
        <v>8699</v>
      </c>
      <c r="E1827" s="14" t="s">
        <v>11259</v>
      </c>
    </row>
    <row r="1828" spans="1:5">
      <c r="A1828" s="12" t="s">
        <v>11260</v>
      </c>
      <c r="B1828" s="12" t="s">
        <v>5921</v>
      </c>
      <c r="D1828" s="14" t="s">
        <v>11261</v>
      </c>
      <c r="E1828" s="14" t="s">
        <v>11262</v>
      </c>
    </row>
    <row r="1829" spans="1:5">
      <c r="A1829" s="12" t="s">
        <v>11263</v>
      </c>
      <c r="B1829" s="12" t="s">
        <v>7946</v>
      </c>
      <c r="D1829" s="14" t="s">
        <v>6875</v>
      </c>
      <c r="E1829" s="14" t="s">
        <v>3865</v>
      </c>
    </row>
    <row r="1830" spans="1:5">
      <c r="A1830" s="12" t="s">
        <v>11264</v>
      </c>
      <c r="B1830" s="12" t="s">
        <v>7025</v>
      </c>
      <c r="D1830" s="14" t="s">
        <v>7828</v>
      </c>
      <c r="E1830" s="14" t="s">
        <v>5215</v>
      </c>
    </row>
    <row r="1831" spans="1:5">
      <c r="A1831" s="12" t="s">
        <v>11265</v>
      </c>
      <c r="B1831" s="12" t="s">
        <v>3289</v>
      </c>
      <c r="D1831" s="14" t="s">
        <v>9171</v>
      </c>
      <c r="E1831" s="14" t="s">
        <v>3308</v>
      </c>
    </row>
    <row r="1832" spans="1:5">
      <c r="A1832" s="12" t="s">
        <v>11266</v>
      </c>
      <c r="B1832" s="12" t="s">
        <v>6935</v>
      </c>
      <c r="D1832" s="14" t="s">
        <v>11141</v>
      </c>
      <c r="E1832" s="14" t="s">
        <v>5220</v>
      </c>
    </row>
    <row r="1833" spans="1:5">
      <c r="A1833" s="12" t="s">
        <v>11267</v>
      </c>
      <c r="B1833" s="12" t="s">
        <v>8662</v>
      </c>
      <c r="D1833" s="14" t="s">
        <v>6681</v>
      </c>
      <c r="E1833" s="14" t="s">
        <v>3602</v>
      </c>
    </row>
    <row r="1834" spans="1:5">
      <c r="A1834" s="12" t="s">
        <v>11268</v>
      </c>
      <c r="B1834" s="12" t="s">
        <v>3351</v>
      </c>
      <c r="D1834" s="14" t="s">
        <v>11269</v>
      </c>
      <c r="E1834" s="14" t="s">
        <v>7305</v>
      </c>
    </row>
    <row r="1835" spans="1:5">
      <c r="A1835" s="12" t="s">
        <v>11270</v>
      </c>
      <c r="B1835" s="12" t="s">
        <v>11271</v>
      </c>
      <c r="D1835" s="14" t="s">
        <v>5261</v>
      </c>
      <c r="E1835" s="14" t="s">
        <v>11272</v>
      </c>
    </row>
    <row r="1836" spans="1:5">
      <c r="A1836" s="12" t="s">
        <v>8588</v>
      </c>
      <c r="B1836" s="12" t="s">
        <v>8707</v>
      </c>
      <c r="D1836" s="14" t="s">
        <v>8045</v>
      </c>
      <c r="E1836" s="14" t="s">
        <v>11273</v>
      </c>
    </row>
    <row r="1837" spans="1:5">
      <c r="A1837" s="12" t="s">
        <v>11274</v>
      </c>
      <c r="B1837" s="12" t="s">
        <v>7629</v>
      </c>
      <c r="D1837" s="14" t="s">
        <v>8115</v>
      </c>
      <c r="E1837" s="14" t="s">
        <v>3123</v>
      </c>
    </row>
    <row r="1838" spans="1:5">
      <c r="A1838" s="12" t="s">
        <v>8998</v>
      </c>
      <c r="B1838" s="12" t="s">
        <v>7309</v>
      </c>
      <c r="D1838" s="14" t="s">
        <v>11275</v>
      </c>
      <c r="E1838" s="14" t="s">
        <v>1835</v>
      </c>
    </row>
    <row r="1839" spans="1:5">
      <c r="A1839" s="12" t="s">
        <v>8721</v>
      </c>
      <c r="B1839" s="12" t="s">
        <v>8067</v>
      </c>
      <c r="D1839" s="14" t="s">
        <v>8762</v>
      </c>
      <c r="E1839" s="14" t="s">
        <v>11276</v>
      </c>
    </row>
    <row r="1840" spans="1:5">
      <c r="A1840" s="12" t="s">
        <v>11277</v>
      </c>
      <c r="B1840" s="12" t="s">
        <v>2175</v>
      </c>
      <c r="D1840" s="14" t="s">
        <v>7823</v>
      </c>
      <c r="E1840" s="14" t="s">
        <v>1960</v>
      </c>
    </row>
    <row r="1841" spans="1:5">
      <c r="A1841" s="12" t="s">
        <v>11278</v>
      </c>
      <c r="B1841" s="12" t="s">
        <v>11279</v>
      </c>
      <c r="D1841" s="14" t="s">
        <v>3961</v>
      </c>
      <c r="E1841" s="14" t="s">
        <v>5077</v>
      </c>
    </row>
    <row r="1842" spans="1:5">
      <c r="A1842" s="12" t="s">
        <v>215</v>
      </c>
      <c r="B1842" s="12" t="s">
        <v>7351</v>
      </c>
      <c r="D1842" s="14" t="s">
        <v>2359</v>
      </c>
      <c r="E1842" s="14" t="s">
        <v>11280</v>
      </c>
    </row>
    <row r="1843" spans="1:5">
      <c r="A1843" s="12" t="s">
        <v>11281</v>
      </c>
      <c r="B1843" s="12" t="s">
        <v>7169</v>
      </c>
      <c r="D1843" s="14" t="s">
        <v>11282</v>
      </c>
      <c r="E1843" s="14" t="s">
        <v>11283</v>
      </c>
    </row>
    <row r="1844" spans="1:5">
      <c r="A1844" s="12" t="s">
        <v>11284</v>
      </c>
      <c r="B1844" s="12" t="s">
        <v>7203</v>
      </c>
      <c r="D1844" s="14" t="s">
        <v>8564</v>
      </c>
      <c r="E1844" s="14" t="s">
        <v>11285</v>
      </c>
    </row>
    <row r="1845" spans="1:5">
      <c r="A1845" s="12" t="s">
        <v>11286</v>
      </c>
      <c r="B1845" s="12" t="s">
        <v>3319</v>
      </c>
      <c r="D1845" s="14" t="s">
        <v>2476</v>
      </c>
      <c r="E1845" s="14" t="s">
        <v>4716</v>
      </c>
    </row>
    <row r="1846" spans="1:5">
      <c r="A1846" s="12" t="s">
        <v>11287</v>
      </c>
      <c r="B1846" s="12" t="s">
        <v>5969</v>
      </c>
      <c r="D1846" s="14" t="s">
        <v>11288</v>
      </c>
      <c r="E1846" s="14" t="s">
        <v>4507</v>
      </c>
    </row>
    <row r="1847" spans="1:5">
      <c r="A1847" s="12" t="s">
        <v>8161</v>
      </c>
      <c r="B1847" s="12" t="s">
        <v>11289</v>
      </c>
      <c r="D1847" s="14" t="s">
        <v>7853</v>
      </c>
      <c r="E1847" s="14" t="s">
        <v>11290</v>
      </c>
    </row>
    <row r="1848" spans="1:5">
      <c r="A1848" s="12" t="s">
        <v>11291</v>
      </c>
      <c r="B1848" s="12" t="s">
        <v>8895</v>
      </c>
      <c r="D1848" s="14" t="s">
        <v>8402</v>
      </c>
      <c r="E1848" s="14" t="s">
        <v>10214</v>
      </c>
    </row>
    <row r="1849" spans="1:5">
      <c r="A1849" s="12" t="s">
        <v>11292</v>
      </c>
      <c r="B1849" s="12" t="s">
        <v>7436</v>
      </c>
      <c r="D1849" s="14" t="s">
        <v>11293</v>
      </c>
      <c r="E1849" s="14" t="s">
        <v>11294</v>
      </c>
    </row>
    <row r="1850" spans="1:5">
      <c r="A1850" s="12" t="s">
        <v>11295</v>
      </c>
      <c r="B1850" s="12" t="s">
        <v>7799</v>
      </c>
      <c r="D1850" s="14" t="s">
        <v>7639</v>
      </c>
      <c r="E1850" s="14" t="s">
        <v>8348</v>
      </c>
    </row>
    <row r="1851" spans="1:5">
      <c r="A1851" s="12" t="s">
        <v>10905</v>
      </c>
      <c r="B1851" s="12" t="s">
        <v>7127</v>
      </c>
      <c r="D1851" s="14" t="s">
        <v>8009</v>
      </c>
      <c r="E1851" s="14" t="s">
        <v>10061</v>
      </c>
    </row>
    <row r="1852" spans="1:5">
      <c r="A1852" s="12" t="s">
        <v>11296</v>
      </c>
      <c r="B1852" s="12" t="s">
        <v>9158</v>
      </c>
      <c r="D1852" s="14" t="s">
        <v>9202</v>
      </c>
      <c r="E1852" s="14" t="s">
        <v>11297</v>
      </c>
    </row>
    <row r="1853" spans="1:5">
      <c r="A1853" s="12" t="s">
        <v>11298</v>
      </c>
      <c r="B1853" s="12" t="s">
        <v>3492</v>
      </c>
      <c r="D1853" s="14" t="s">
        <v>11299</v>
      </c>
      <c r="E1853" s="14" t="s">
        <v>11300</v>
      </c>
    </row>
    <row r="1854" spans="1:5">
      <c r="A1854" s="12" t="s">
        <v>11301</v>
      </c>
      <c r="B1854" s="12" t="s">
        <v>8135</v>
      </c>
      <c r="D1854" s="14" t="s">
        <v>11302</v>
      </c>
      <c r="E1854" s="14" t="s">
        <v>11303</v>
      </c>
    </row>
    <row r="1855" spans="1:5">
      <c r="A1855" s="12" t="s">
        <v>11304</v>
      </c>
      <c r="B1855" s="12" t="s">
        <v>10165</v>
      </c>
      <c r="D1855" s="14" t="s">
        <v>6696</v>
      </c>
      <c r="E1855" s="14" t="s">
        <v>2738</v>
      </c>
    </row>
    <row r="1856" spans="1:5">
      <c r="A1856" s="12" t="s">
        <v>11305</v>
      </c>
      <c r="B1856" s="12" t="s">
        <v>7716</v>
      </c>
      <c r="D1856" s="14" t="s">
        <v>6998</v>
      </c>
      <c r="E1856" s="14" t="s">
        <v>11306</v>
      </c>
    </row>
    <row r="1857" spans="1:5">
      <c r="A1857" s="12" t="s">
        <v>9001</v>
      </c>
      <c r="B1857" s="12" t="s">
        <v>11307</v>
      </c>
      <c r="D1857" s="14" t="s">
        <v>9044</v>
      </c>
      <c r="E1857" s="14" t="s">
        <v>11308</v>
      </c>
    </row>
    <row r="1858" spans="1:5">
      <c r="A1858" s="12" t="s">
        <v>9142</v>
      </c>
      <c r="B1858" s="12" t="s">
        <v>11309</v>
      </c>
      <c r="D1858" s="14" t="s">
        <v>9109</v>
      </c>
      <c r="E1858" s="14" t="s">
        <v>11310</v>
      </c>
    </row>
    <row r="1859" spans="1:5">
      <c r="A1859" s="12" t="s">
        <v>10245</v>
      </c>
      <c r="B1859" s="12" t="s">
        <v>10246</v>
      </c>
      <c r="D1859" s="14" t="s">
        <v>8892</v>
      </c>
      <c r="E1859" s="14" t="s">
        <v>11311</v>
      </c>
    </row>
    <row r="1860" spans="1:5">
      <c r="A1860" s="12" t="s">
        <v>8307</v>
      </c>
      <c r="B1860" s="12" t="s">
        <v>7878</v>
      </c>
      <c r="D1860" s="14" t="s">
        <v>8996</v>
      </c>
      <c r="E1860" s="14" t="s">
        <v>11312</v>
      </c>
    </row>
    <row r="1861" spans="1:5">
      <c r="A1861" s="12" t="s">
        <v>11313</v>
      </c>
      <c r="B1861" s="12" t="s">
        <v>8926</v>
      </c>
      <c r="D1861" s="14" t="s">
        <v>9047</v>
      </c>
      <c r="E1861" s="14" t="s">
        <v>7677</v>
      </c>
    </row>
    <row r="1862" spans="1:5">
      <c r="A1862" s="12" t="s">
        <v>7586</v>
      </c>
      <c r="B1862" s="12" t="s">
        <v>11314</v>
      </c>
      <c r="D1862" s="14" t="s">
        <v>8287</v>
      </c>
      <c r="E1862" s="14" t="s">
        <v>2725</v>
      </c>
    </row>
    <row r="1863" spans="1:5">
      <c r="A1863" s="12" t="s">
        <v>10060</v>
      </c>
      <c r="B1863" s="12" t="s">
        <v>11315</v>
      </c>
      <c r="D1863" s="14" t="s">
        <v>10715</v>
      </c>
      <c r="E1863" s="14" t="s">
        <v>2797</v>
      </c>
    </row>
    <row r="1864" spans="1:5">
      <c r="A1864" s="12" t="s">
        <v>11316</v>
      </c>
      <c r="B1864" s="12" t="s">
        <v>7632</v>
      </c>
      <c r="D1864" s="14" t="s">
        <v>8929</v>
      </c>
      <c r="E1864" s="14" t="s">
        <v>10547</v>
      </c>
    </row>
    <row r="1865" spans="1:5">
      <c r="A1865" s="12" t="s">
        <v>11317</v>
      </c>
      <c r="B1865" s="12" t="s">
        <v>11318</v>
      </c>
      <c r="D1865" s="14" t="s">
        <v>11319</v>
      </c>
      <c r="E1865" s="14" t="s">
        <v>5895</v>
      </c>
    </row>
    <row r="1866" spans="1:5">
      <c r="A1866" s="12" t="s">
        <v>11320</v>
      </c>
      <c r="B1866" s="12" t="s">
        <v>7967</v>
      </c>
      <c r="D1866" s="14" t="s">
        <v>11321</v>
      </c>
      <c r="E1866" s="14" t="s">
        <v>9790</v>
      </c>
    </row>
    <row r="1867" spans="1:5">
      <c r="A1867" s="12" t="s">
        <v>9213</v>
      </c>
      <c r="B1867" s="12" t="s">
        <v>11322</v>
      </c>
      <c r="D1867" s="14" t="s">
        <v>11323</v>
      </c>
      <c r="E1867" s="14" t="s">
        <v>9769</v>
      </c>
    </row>
    <row r="1868" spans="1:5">
      <c r="A1868" s="12" t="s">
        <v>11324</v>
      </c>
      <c r="B1868" s="12" t="s">
        <v>11325</v>
      </c>
      <c r="D1868" s="14" t="s">
        <v>6263</v>
      </c>
      <c r="E1868" s="14" t="s">
        <v>11326</v>
      </c>
    </row>
    <row r="1869" spans="1:5">
      <c r="A1869" s="12" t="s">
        <v>8621</v>
      </c>
      <c r="B1869" s="12" t="s">
        <v>7055</v>
      </c>
      <c r="D1869" s="14" t="s">
        <v>3891</v>
      </c>
      <c r="E1869" s="14" t="s">
        <v>5036</v>
      </c>
    </row>
    <row r="1870" spans="1:5">
      <c r="A1870" s="12" t="s">
        <v>11327</v>
      </c>
      <c r="B1870" s="12" t="s">
        <v>375</v>
      </c>
      <c r="D1870" s="14" t="s">
        <v>7050</v>
      </c>
      <c r="E1870" s="14" t="s">
        <v>9066</v>
      </c>
    </row>
    <row r="1871" spans="1:5">
      <c r="A1871" s="12" t="s">
        <v>11328</v>
      </c>
      <c r="B1871" s="12" t="s">
        <v>11329</v>
      </c>
      <c r="D1871" s="14" t="s">
        <v>8993</v>
      </c>
      <c r="E1871" s="14" t="s">
        <v>11330</v>
      </c>
    </row>
    <row r="1872" spans="1:5">
      <c r="A1872" s="12" t="s">
        <v>11331</v>
      </c>
      <c r="B1872" s="12" t="s">
        <v>8415</v>
      </c>
      <c r="D1872" s="14" t="s">
        <v>6478</v>
      </c>
      <c r="E1872" s="14" t="s">
        <v>10432</v>
      </c>
    </row>
    <row r="1873" spans="1:5">
      <c r="A1873" s="12" t="s">
        <v>11332</v>
      </c>
      <c r="B1873" s="12" t="s">
        <v>11333</v>
      </c>
      <c r="D1873" s="14" t="s">
        <v>5254</v>
      </c>
      <c r="E1873" s="14" t="s">
        <v>11334</v>
      </c>
    </row>
    <row r="1874" spans="1:5">
      <c r="A1874" s="12" t="s">
        <v>11335</v>
      </c>
      <c r="B1874" s="12" t="s">
        <v>11336</v>
      </c>
      <c r="D1874" s="14" t="s">
        <v>11337</v>
      </c>
      <c r="E1874" s="14" t="s">
        <v>2272</v>
      </c>
    </row>
    <row r="1875" spans="1:5">
      <c r="A1875" s="12" t="s">
        <v>8458</v>
      </c>
      <c r="B1875" s="12" t="s">
        <v>8946</v>
      </c>
      <c r="D1875" s="14" t="s">
        <v>3967</v>
      </c>
      <c r="E1875" s="14" t="s">
        <v>10590</v>
      </c>
    </row>
    <row r="1876" spans="1:5">
      <c r="A1876" s="12" t="s">
        <v>11338</v>
      </c>
      <c r="B1876" s="12" t="s">
        <v>8156</v>
      </c>
      <c r="D1876" s="14" t="s">
        <v>4617</v>
      </c>
      <c r="E1876" s="14" t="s">
        <v>10712</v>
      </c>
    </row>
    <row r="1877" spans="1:5">
      <c r="A1877" s="12" t="s">
        <v>7252</v>
      </c>
      <c r="B1877" s="12" t="s">
        <v>7228</v>
      </c>
      <c r="D1877" s="14" t="s">
        <v>4187</v>
      </c>
      <c r="E1877" s="14" t="s">
        <v>11339</v>
      </c>
    </row>
    <row r="1878" spans="1:5">
      <c r="A1878" s="12" t="s">
        <v>11340</v>
      </c>
      <c r="B1878" s="12" t="s">
        <v>11341</v>
      </c>
      <c r="D1878" s="14" t="s">
        <v>5412</v>
      </c>
      <c r="E1878" s="14" t="s">
        <v>10368</v>
      </c>
    </row>
    <row r="1879" spans="1:5">
      <c r="A1879" s="12" t="s">
        <v>11342</v>
      </c>
      <c r="B1879" s="12" t="s">
        <v>6937</v>
      </c>
      <c r="D1879" s="14" t="s">
        <v>8631</v>
      </c>
      <c r="E1879" s="14" t="s">
        <v>11343</v>
      </c>
    </row>
    <row r="1880" spans="1:5">
      <c r="A1880" s="12" t="s">
        <v>11344</v>
      </c>
      <c r="B1880" s="12" t="s">
        <v>8999</v>
      </c>
      <c r="D1880" s="14" t="s">
        <v>4909</v>
      </c>
      <c r="E1880" s="14" t="s">
        <v>11345</v>
      </c>
    </row>
    <row r="1881" spans="1:5">
      <c r="A1881" s="12" t="s">
        <v>11346</v>
      </c>
      <c r="B1881" s="12" t="s">
        <v>8168</v>
      </c>
      <c r="D1881" s="14" t="s">
        <v>9953</v>
      </c>
      <c r="E1881" s="14" t="s">
        <v>4076</v>
      </c>
    </row>
    <row r="1882" spans="1:5">
      <c r="A1882" s="12" t="s">
        <v>11347</v>
      </c>
      <c r="B1882" s="12" t="s">
        <v>4311</v>
      </c>
      <c r="D1882" s="14" t="s">
        <v>9020</v>
      </c>
      <c r="E1882" s="14" t="s">
        <v>1804</v>
      </c>
    </row>
    <row r="1883" spans="1:5">
      <c r="A1883" s="12" t="s">
        <v>11348</v>
      </c>
      <c r="B1883" s="12" t="s">
        <v>7975</v>
      </c>
      <c r="D1883" s="14" t="s">
        <v>7094</v>
      </c>
      <c r="E1883" s="14" t="s">
        <v>11349</v>
      </c>
    </row>
    <row r="1884" spans="1:5">
      <c r="A1884" s="12" t="s">
        <v>11350</v>
      </c>
      <c r="B1884" s="12" t="s">
        <v>8197</v>
      </c>
      <c r="D1884" s="14" t="s">
        <v>7142</v>
      </c>
      <c r="E1884" s="14" t="s">
        <v>5475</v>
      </c>
    </row>
    <row r="1885" spans="1:5">
      <c r="A1885" s="12" t="s">
        <v>11351</v>
      </c>
      <c r="B1885" s="12" t="s">
        <v>11352</v>
      </c>
      <c r="D1885" s="14" t="s">
        <v>3369</v>
      </c>
      <c r="E1885" s="14" t="s">
        <v>11353</v>
      </c>
    </row>
    <row r="1886" spans="1:5">
      <c r="A1886" s="12" t="s">
        <v>11354</v>
      </c>
      <c r="B1886" s="12" t="s">
        <v>6978</v>
      </c>
      <c r="D1886" s="14" t="s">
        <v>7625</v>
      </c>
      <c r="E1886" s="14" t="s">
        <v>11355</v>
      </c>
    </row>
    <row r="1887" spans="1:5">
      <c r="A1887" s="12" t="s">
        <v>11356</v>
      </c>
      <c r="B1887" s="12" t="s">
        <v>7194</v>
      </c>
      <c r="D1887" s="14" t="s">
        <v>9003</v>
      </c>
      <c r="E1887" s="14" t="s">
        <v>10381</v>
      </c>
    </row>
    <row r="1888" spans="1:5">
      <c r="A1888" s="12" t="s">
        <v>11357</v>
      </c>
      <c r="B1888" s="12" t="s">
        <v>11358</v>
      </c>
      <c r="D1888" s="14" t="s">
        <v>7045</v>
      </c>
      <c r="E1888" s="14" t="s">
        <v>7942</v>
      </c>
    </row>
    <row r="1889" spans="1:5">
      <c r="A1889" s="12" t="s">
        <v>10308</v>
      </c>
      <c r="B1889" s="12" t="s">
        <v>7630</v>
      </c>
      <c r="D1889" s="14" t="s">
        <v>9474</v>
      </c>
      <c r="E1889" s="14" t="s">
        <v>6319</v>
      </c>
    </row>
    <row r="1890" spans="1:5">
      <c r="A1890" s="12" t="s">
        <v>4010</v>
      </c>
      <c r="B1890" s="12" t="s">
        <v>7626</v>
      </c>
      <c r="D1890" s="14" t="s">
        <v>5528</v>
      </c>
      <c r="E1890" s="14" t="s">
        <v>5306</v>
      </c>
    </row>
    <row r="1891" spans="1:5">
      <c r="A1891" s="12" t="s">
        <v>5230</v>
      </c>
      <c r="B1891" s="12" t="s">
        <v>7433</v>
      </c>
      <c r="D1891" s="14" t="s">
        <v>6144</v>
      </c>
      <c r="E1891" s="14" t="s">
        <v>11359</v>
      </c>
    </row>
    <row r="1892" spans="1:5">
      <c r="A1892" s="12" t="s">
        <v>6658</v>
      </c>
      <c r="B1892" s="12" t="s">
        <v>11360</v>
      </c>
      <c r="D1892" s="14" t="s">
        <v>5556</v>
      </c>
      <c r="E1892" s="14" t="s">
        <v>11361</v>
      </c>
    </row>
    <row r="1893" spans="1:5">
      <c r="A1893" s="12" t="s">
        <v>8226</v>
      </c>
      <c r="B1893" s="12" t="s">
        <v>6936</v>
      </c>
      <c r="D1893" s="14" t="s">
        <v>11362</v>
      </c>
      <c r="E1893" s="14" t="s">
        <v>11363</v>
      </c>
    </row>
    <row r="1894" spans="1:5">
      <c r="A1894" s="12" t="s">
        <v>11364</v>
      </c>
      <c r="B1894" s="12" t="s">
        <v>11365</v>
      </c>
      <c r="D1894" s="14" t="s">
        <v>7372</v>
      </c>
      <c r="E1894" s="14" t="s">
        <v>11366</v>
      </c>
    </row>
    <row r="1895" spans="1:5">
      <c r="A1895" s="12" t="s">
        <v>8503</v>
      </c>
      <c r="B1895" s="12" t="s">
        <v>7239</v>
      </c>
      <c r="D1895" s="14" t="s">
        <v>6718</v>
      </c>
      <c r="E1895" s="14" t="s">
        <v>11367</v>
      </c>
    </row>
    <row r="1896" spans="1:5">
      <c r="A1896" s="12" t="s">
        <v>9898</v>
      </c>
      <c r="B1896" s="12" t="s">
        <v>5018</v>
      </c>
      <c r="D1896" s="14" t="s">
        <v>6985</v>
      </c>
      <c r="E1896" s="14" t="s">
        <v>11368</v>
      </c>
    </row>
    <row r="1897" spans="1:5">
      <c r="A1897" s="12" t="s">
        <v>3566</v>
      </c>
      <c r="B1897" s="12" t="s">
        <v>7024</v>
      </c>
      <c r="D1897" s="14" t="s">
        <v>11369</v>
      </c>
      <c r="E1897" s="14" t="s">
        <v>11370</v>
      </c>
    </row>
    <row r="1898" spans="1:5">
      <c r="A1898" s="12" t="s">
        <v>11371</v>
      </c>
      <c r="B1898" s="12" t="s">
        <v>7029</v>
      </c>
      <c r="D1898" s="14" t="s">
        <v>11372</v>
      </c>
      <c r="E1898" s="14" t="s">
        <v>9415</v>
      </c>
    </row>
    <row r="1899" spans="1:5">
      <c r="A1899" s="12" t="s">
        <v>10423</v>
      </c>
      <c r="B1899" s="12" t="s">
        <v>9173</v>
      </c>
      <c r="D1899" s="14" t="s">
        <v>7322</v>
      </c>
      <c r="E1899" s="14" t="s">
        <v>9440</v>
      </c>
    </row>
    <row r="1900" spans="1:5">
      <c r="A1900" s="12" t="s">
        <v>8801</v>
      </c>
      <c r="B1900" s="12" t="s">
        <v>5238</v>
      </c>
      <c r="D1900" s="14" t="s">
        <v>7116</v>
      </c>
      <c r="E1900" s="14" t="s">
        <v>11373</v>
      </c>
    </row>
    <row r="1901" spans="1:5">
      <c r="A1901" s="12" t="s">
        <v>4149</v>
      </c>
      <c r="B1901" s="12" t="s">
        <v>8162</v>
      </c>
      <c r="D1901" s="14" t="s">
        <v>11374</v>
      </c>
      <c r="E1901" s="14" t="s">
        <v>11375</v>
      </c>
    </row>
    <row r="1902" spans="1:5">
      <c r="A1902" s="12" t="s">
        <v>11376</v>
      </c>
      <c r="B1902" s="12" t="s">
        <v>7184</v>
      </c>
      <c r="D1902" s="14" t="s">
        <v>8820</v>
      </c>
      <c r="E1902" s="14" t="s">
        <v>11377</v>
      </c>
    </row>
    <row r="1903" spans="1:5">
      <c r="A1903" s="12" t="s">
        <v>5568</v>
      </c>
      <c r="B1903" s="12" t="s">
        <v>8749</v>
      </c>
      <c r="D1903" s="14" t="s">
        <v>1609</v>
      </c>
      <c r="E1903" s="14" t="s">
        <v>11378</v>
      </c>
    </row>
    <row r="1904" spans="1:5">
      <c r="A1904" s="12" t="s">
        <v>8616</v>
      </c>
      <c r="B1904" s="12" t="s">
        <v>6980</v>
      </c>
      <c r="D1904" s="14" t="s">
        <v>5607</v>
      </c>
      <c r="E1904" s="14" t="s">
        <v>11379</v>
      </c>
    </row>
    <row r="1905" spans="1:5">
      <c r="A1905" s="12" t="s">
        <v>7843</v>
      </c>
      <c r="B1905" s="12" t="s">
        <v>9072</v>
      </c>
      <c r="D1905" s="14" t="s">
        <v>7095</v>
      </c>
      <c r="E1905" s="14" t="s">
        <v>4309</v>
      </c>
    </row>
    <row r="1906" spans="1:5">
      <c r="A1906" s="12" t="s">
        <v>11377</v>
      </c>
      <c r="B1906" s="12" t="s">
        <v>7374</v>
      </c>
      <c r="D1906" s="14" t="s">
        <v>10257</v>
      </c>
      <c r="E1906" s="14" t="s">
        <v>11380</v>
      </c>
    </row>
    <row r="1907" spans="1:5">
      <c r="A1907" s="12" t="s">
        <v>11381</v>
      </c>
      <c r="B1907" s="12" t="s">
        <v>2987</v>
      </c>
      <c r="D1907" s="14" t="s">
        <v>7317</v>
      </c>
      <c r="E1907" s="14" t="s">
        <v>4205</v>
      </c>
    </row>
    <row r="1908" spans="1:5">
      <c r="A1908" s="12" t="s">
        <v>10169</v>
      </c>
      <c r="B1908" s="12" t="s">
        <v>11382</v>
      </c>
      <c r="D1908" s="14" t="s">
        <v>9965</v>
      </c>
      <c r="E1908" s="14" t="s">
        <v>11383</v>
      </c>
    </row>
    <row r="1909" spans="1:5">
      <c r="A1909" s="12" t="s">
        <v>11017</v>
      </c>
      <c r="B1909" s="12" t="s">
        <v>8735</v>
      </c>
      <c r="D1909" s="14" t="s">
        <v>6215</v>
      </c>
      <c r="E1909" s="14" t="s">
        <v>1710</v>
      </c>
    </row>
    <row r="1910" spans="1:5">
      <c r="A1910" s="12" t="s">
        <v>11384</v>
      </c>
      <c r="B1910" s="12" t="s">
        <v>7518</v>
      </c>
      <c r="D1910" s="14" t="s">
        <v>6947</v>
      </c>
      <c r="E1910" s="14" t="s">
        <v>808</v>
      </c>
    </row>
    <row r="1911" spans="1:5">
      <c r="A1911" s="12" t="s">
        <v>10242</v>
      </c>
      <c r="B1911" s="12" t="s">
        <v>7988</v>
      </c>
      <c r="D1911" s="14" t="s">
        <v>11385</v>
      </c>
      <c r="E1911" s="14" t="s">
        <v>8218</v>
      </c>
    </row>
    <row r="1912" spans="1:5">
      <c r="A1912" s="12" t="s">
        <v>5655</v>
      </c>
      <c r="B1912" s="12" t="s">
        <v>7249</v>
      </c>
      <c r="D1912" s="14" t="s">
        <v>3272</v>
      </c>
      <c r="E1912" s="14" t="s">
        <v>11386</v>
      </c>
    </row>
    <row r="1913" spans="1:5">
      <c r="A1913" s="12" t="s">
        <v>5622</v>
      </c>
      <c r="B1913" s="12" t="s">
        <v>11387</v>
      </c>
      <c r="D1913" s="14" t="s">
        <v>4255</v>
      </c>
      <c r="E1913" s="14" t="s">
        <v>6040</v>
      </c>
    </row>
    <row r="1914" spans="1:5">
      <c r="A1914" s="12" t="s">
        <v>11388</v>
      </c>
      <c r="B1914" s="12" t="s">
        <v>11389</v>
      </c>
      <c r="D1914" s="14" t="s">
        <v>8810</v>
      </c>
      <c r="E1914" s="14" t="s">
        <v>9183</v>
      </c>
    </row>
    <row r="1915" spans="1:5">
      <c r="A1915" s="12" t="s">
        <v>11390</v>
      </c>
      <c r="B1915" s="12" t="s">
        <v>4804</v>
      </c>
      <c r="D1915" s="14" t="s">
        <v>4585</v>
      </c>
      <c r="E1915" s="14" t="s">
        <v>11391</v>
      </c>
    </row>
    <row r="1916" spans="1:5">
      <c r="A1916" s="12" t="s">
        <v>8577</v>
      </c>
      <c r="B1916" s="12" t="s">
        <v>7767</v>
      </c>
      <c r="D1916" s="14" t="s">
        <v>11392</v>
      </c>
      <c r="E1916" s="14" t="s">
        <v>11393</v>
      </c>
    </row>
    <row r="1917" spans="1:5">
      <c r="A1917" s="12" t="s">
        <v>11394</v>
      </c>
      <c r="B1917" s="12" t="s">
        <v>11395</v>
      </c>
      <c r="D1917" s="14" t="s">
        <v>5442</v>
      </c>
      <c r="E1917" s="14" t="s">
        <v>5588</v>
      </c>
    </row>
    <row r="1918" spans="1:5">
      <c r="A1918" s="12" t="s">
        <v>10025</v>
      </c>
      <c r="B1918" s="12" t="s">
        <v>11396</v>
      </c>
      <c r="D1918" s="14" t="s">
        <v>4142</v>
      </c>
      <c r="E1918" s="14" t="s">
        <v>1783</v>
      </c>
    </row>
    <row r="1919" spans="1:5">
      <c r="A1919" s="12" t="s">
        <v>9996</v>
      </c>
      <c r="B1919" s="12" t="s">
        <v>11397</v>
      </c>
      <c r="D1919" s="14" t="s">
        <v>7161</v>
      </c>
      <c r="E1919" s="14" t="s">
        <v>2299</v>
      </c>
    </row>
    <row r="1920" spans="1:5">
      <c r="A1920" s="12" t="s">
        <v>3490</v>
      </c>
      <c r="B1920" s="12" t="s">
        <v>8236</v>
      </c>
      <c r="D1920" s="14" t="s">
        <v>5463</v>
      </c>
      <c r="E1920" s="14" t="s">
        <v>4858</v>
      </c>
    </row>
    <row r="1921" spans="1:5">
      <c r="A1921" s="12" t="s">
        <v>11398</v>
      </c>
      <c r="B1921" s="12" t="s">
        <v>11399</v>
      </c>
      <c r="D1921" s="14" t="s">
        <v>8863</v>
      </c>
      <c r="E1921" s="14" t="s">
        <v>3410</v>
      </c>
    </row>
    <row r="1922" spans="1:5">
      <c r="A1922" s="12" t="s">
        <v>7831</v>
      </c>
      <c r="B1922" s="12" t="s">
        <v>7271</v>
      </c>
      <c r="D1922" s="14" t="s">
        <v>11400</v>
      </c>
      <c r="E1922" s="14" t="s">
        <v>11401</v>
      </c>
    </row>
    <row r="1923" spans="1:5">
      <c r="A1923" s="12" t="s">
        <v>7281</v>
      </c>
      <c r="B1923" s="12" t="s">
        <v>7672</v>
      </c>
      <c r="D1923" s="14" t="s">
        <v>6346</v>
      </c>
      <c r="E1923" s="14" t="s">
        <v>10762</v>
      </c>
    </row>
    <row r="1924" spans="1:5">
      <c r="A1924" s="12" t="s">
        <v>10666</v>
      </c>
      <c r="B1924" s="12" t="s">
        <v>7455</v>
      </c>
      <c r="D1924" s="14" t="s">
        <v>8141</v>
      </c>
      <c r="E1924" s="14" t="s">
        <v>10192</v>
      </c>
    </row>
    <row r="1925" spans="1:5">
      <c r="A1925" s="12" t="s">
        <v>11402</v>
      </c>
      <c r="B1925" s="12" t="s">
        <v>7537</v>
      </c>
      <c r="D1925" s="14" t="s">
        <v>5903</v>
      </c>
      <c r="E1925" s="14" t="s">
        <v>11403</v>
      </c>
    </row>
    <row r="1926" spans="1:5">
      <c r="A1926" s="12" t="s">
        <v>11404</v>
      </c>
      <c r="B1926" s="12" t="s">
        <v>7413</v>
      </c>
      <c r="D1926" s="14" t="s">
        <v>2980</v>
      </c>
      <c r="E1926" s="14" t="s">
        <v>1616</v>
      </c>
    </row>
    <row r="1927" spans="1:5">
      <c r="A1927" s="12" t="s">
        <v>9096</v>
      </c>
      <c r="B1927" s="12" t="s">
        <v>6976</v>
      </c>
      <c r="D1927" s="14" t="s">
        <v>11405</v>
      </c>
      <c r="E1927" s="14" t="s">
        <v>8399</v>
      </c>
    </row>
    <row r="1928" spans="1:5">
      <c r="A1928" s="12" t="s">
        <v>3838</v>
      </c>
      <c r="B1928" s="12" t="s">
        <v>11406</v>
      </c>
      <c r="D1928" s="14" t="s">
        <v>7927</v>
      </c>
      <c r="E1928" s="14" t="s">
        <v>3005</v>
      </c>
    </row>
    <row r="1929" spans="1:5">
      <c r="A1929" s="12" t="s">
        <v>9852</v>
      </c>
      <c r="B1929" s="12" t="s">
        <v>7533</v>
      </c>
      <c r="D1929" s="14" t="s">
        <v>8023</v>
      </c>
      <c r="E1929" s="14" t="s">
        <v>9593</v>
      </c>
    </row>
    <row r="1930" spans="1:5">
      <c r="A1930" s="12" t="s">
        <v>11407</v>
      </c>
      <c r="B1930" s="12" t="s">
        <v>6953</v>
      </c>
      <c r="D1930" s="14" t="s">
        <v>7232</v>
      </c>
      <c r="E1930" s="14" t="s">
        <v>11408</v>
      </c>
    </row>
    <row r="1931" spans="1:5">
      <c r="A1931" s="12" t="s">
        <v>6362</v>
      </c>
      <c r="B1931" s="12" t="s">
        <v>8795</v>
      </c>
      <c r="D1931" s="14" t="s">
        <v>8392</v>
      </c>
      <c r="E1931" s="14" t="s">
        <v>5275</v>
      </c>
    </row>
    <row r="1932" spans="1:5">
      <c r="A1932" s="12" t="s">
        <v>10286</v>
      </c>
      <c r="B1932" s="12" t="s">
        <v>11409</v>
      </c>
      <c r="D1932" s="14" t="s">
        <v>11132</v>
      </c>
      <c r="E1932" s="14" t="s">
        <v>11410</v>
      </c>
    </row>
    <row r="1933" spans="1:5">
      <c r="A1933" s="12" t="s">
        <v>11040</v>
      </c>
      <c r="B1933" s="12" t="s">
        <v>8872</v>
      </c>
      <c r="D1933" s="14" t="s">
        <v>9477</v>
      </c>
      <c r="E1933" s="14" t="s">
        <v>11411</v>
      </c>
    </row>
    <row r="1934" spans="1:5">
      <c r="A1934" s="12" t="s">
        <v>6697</v>
      </c>
      <c r="B1934" s="12" t="s">
        <v>11412</v>
      </c>
      <c r="D1934" s="14" t="s">
        <v>5960</v>
      </c>
      <c r="E1934" s="14" t="s">
        <v>11413</v>
      </c>
    </row>
    <row r="1935" spans="1:5">
      <c r="A1935" s="12" t="s">
        <v>11414</v>
      </c>
      <c r="B1935" s="12" t="s">
        <v>5461</v>
      </c>
      <c r="D1935" s="14" t="s">
        <v>8744</v>
      </c>
      <c r="E1935" s="14" t="s">
        <v>11415</v>
      </c>
    </row>
    <row r="1936" spans="1:5">
      <c r="A1936" s="12" t="s">
        <v>10668</v>
      </c>
      <c r="B1936" s="12" t="s">
        <v>7790</v>
      </c>
      <c r="D1936" s="14" t="s">
        <v>5445</v>
      </c>
      <c r="E1936" s="14" t="s">
        <v>10058</v>
      </c>
    </row>
    <row r="1937" spans="1:5">
      <c r="A1937" s="12" t="s">
        <v>11416</v>
      </c>
      <c r="B1937" s="12" t="s">
        <v>7701</v>
      </c>
      <c r="D1937" s="14" t="s">
        <v>8003</v>
      </c>
      <c r="E1937" s="14" t="s">
        <v>10440</v>
      </c>
    </row>
    <row r="1938" spans="1:5">
      <c r="A1938" s="12" t="s">
        <v>6645</v>
      </c>
      <c r="B1938" s="12" t="s">
        <v>11417</v>
      </c>
      <c r="D1938" s="14" t="s">
        <v>11418</v>
      </c>
      <c r="E1938" s="14" t="s">
        <v>10403</v>
      </c>
    </row>
    <row r="1939" spans="1:5">
      <c r="A1939" s="12" t="s">
        <v>10894</v>
      </c>
      <c r="B1939" s="12" t="s">
        <v>11419</v>
      </c>
      <c r="D1939" s="14" t="s">
        <v>9371</v>
      </c>
      <c r="E1939" s="14" t="s">
        <v>4471</v>
      </c>
    </row>
    <row r="1940" spans="1:5">
      <c r="A1940" s="12" t="s">
        <v>4429</v>
      </c>
      <c r="B1940" s="12" t="s">
        <v>8211</v>
      </c>
      <c r="D1940" s="14" t="s">
        <v>11420</v>
      </c>
      <c r="E1940" s="14" t="s">
        <v>4935</v>
      </c>
    </row>
    <row r="1941" spans="1:5">
      <c r="A1941" s="12" t="s">
        <v>11408</v>
      </c>
      <c r="B1941" s="12" t="s">
        <v>11421</v>
      </c>
      <c r="D1941" s="14" t="s">
        <v>8099</v>
      </c>
      <c r="E1941" s="14" t="s">
        <v>9573</v>
      </c>
    </row>
    <row r="1942" spans="1:5">
      <c r="A1942" s="12" t="s">
        <v>11422</v>
      </c>
      <c r="B1942" s="12" t="s">
        <v>8771</v>
      </c>
      <c r="D1942" s="14" t="s">
        <v>8120</v>
      </c>
      <c r="E1942" s="14" t="s">
        <v>10866</v>
      </c>
    </row>
    <row r="1943" spans="1:5">
      <c r="A1943" s="12" t="s">
        <v>7244</v>
      </c>
      <c r="B1943" s="12" t="s">
        <v>6195</v>
      </c>
      <c r="D1943" s="14" t="s">
        <v>6019</v>
      </c>
      <c r="E1943" s="14" t="s">
        <v>3747</v>
      </c>
    </row>
    <row r="1944" spans="1:5">
      <c r="A1944" s="12" t="s">
        <v>11423</v>
      </c>
      <c r="B1944" s="12" t="s">
        <v>8844</v>
      </c>
      <c r="D1944" s="14" t="s">
        <v>3702</v>
      </c>
      <c r="E1944" s="14" t="s">
        <v>9465</v>
      </c>
    </row>
    <row r="1945" spans="1:5">
      <c r="A1945" s="12" t="s">
        <v>11424</v>
      </c>
      <c r="B1945" s="12" t="s">
        <v>11425</v>
      </c>
      <c r="D1945" s="14" t="s">
        <v>11426</v>
      </c>
      <c r="E1945" s="14" t="s">
        <v>11427</v>
      </c>
    </row>
    <row r="1946" spans="1:5">
      <c r="A1946" s="12" t="s">
        <v>3482</v>
      </c>
      <c r="B1946" s="12" t="s">
        <v>7071</v>
      </c>
      <c r="D1946" s="14" t="s">
        <v>8510</v>
      </c>
      <c r="E1946" s="14" t="s">
        <v>2172</v>
      </c>
    </row>
    <row r="1947" spans="1:5">
      <c r="A1947" s="12" t="s">
        <v>11428</v>
      </c>
      <c r="B1947" s="12" t="s">
        <v>11429</v>
      </c>
      <c r="D1947" s="14" t="s">
        <v>4443</v>
      </c>
      <c r="E1947" s="14" t="s">
        <v>11430</v>
      </c>
    </row>
    <row r="1948" spans="1:5">
      <c r="A1948" s="12" t="s">
        <v>11431</v>
      </c>
      <c r="B1948" s="12" t="s">
        <v>7209</v>
      </c>
      <c r="D1948" s="14" t="s">
        <v>9175</v>
      </c>
      <c r="E1948" s="14" t="s">
        <v>9598</v>
      </c>
    </row>
    <row r="1949" spans="1:5">
      <c r="A1949" s="12" t="s">
        <v>11432</v>
      </c>
      <c r="B1949" s="12" t="s">
        <v>11433</v>
      </c>
      <c r="D1949" s="14" t="s">
        <v>3328</v>
      </c>
      <c r="E1949" s="14" t="s">
        <v>8325</v>
      </c>
    </row>
    <row r="1950" spans="1:5">
      <c r="A1950" s="12" t="s">
        <v>10825</v>
      </c>
      <c r="B1950" s="12" t="s">
        <v>8214</v>
      </c>
      <c r="D1950" s="14" t="s">
        <v>11414</v>
      </c>
      <c r="E1950" s="14" t="s">
        <v>11434</v>
      </c>
    </row>
    <row r="1951" spans="1:5">
      <c r="A1951" s="12" t="s">
        <v>11435</v>
      </c>
      <c r="B1951" s="12" t="s">
        <v>11436</v>
      </c>
      <c r="D1951" s="14" t="s">
        <v>10615</v>
      </c>
      <c r="E1951" s="14" t="s">
        <v>11437</v>
      </c>
    </row>
    <row r="1952" spans="1:5">
      <c r="A1952" s="12" t="s">
        <v>9981</v>
      </c>
      <c r="B1952" s="12" t="s">
        <v>6987</v>
      </c>
      <c r="D1952" s="14" t="s">
        <v>3875</v>
      </c>
      <c r="E1952" s="14" t="s">
        <v>1404</v>
      </c>
    </row>
    <row r="1953" spans="1:5">
      <c r="A1953" s="12" t="s">
        <v>11438</v>
      </c>
      <c r="B1953" s="12" t="s">
        <v>11439</v>
      </c>
      <c r="D1953" s="14" t="s">
        <v>8514</v>
      </c>
      <c r="E1953" s="14" t="s">
        <v>6582</v>
      </c>
    </row>
    <row r="1954" spans="1:5">
      <c r="A1954" s="12" t="s">
        <v>5036</v>
      </c>
      <c r="B1954" s="12" t="s">
        <v>9832</v>
      </c>
      <c r="D1954" s="14" t="s">
        <v>11440</v>
      </c>
      <c r="E1954" s="14" t="s">
        <v>9717</v>
      </c>
    </row>
    <row r="1955" spans="1:5">
      <c r="A1955" s="12" t="s">
        <v>10481</v>
      </c>
      <c r="B1955" s="12" t="s">
        <v>4609</v>
      </c>
      <c r="D1955" s="14" t="s">
        <v>3881</v>
      </c>
      <c r="E1955" s="14" t="s">
        <v>11441</v>
      </c>
    </row>
    <row r="1956" spans="1:5">
      <c r="A1956" s="12" t="s">
        <v>11442</v>
      </c>
      <c r="B1956" s="12" t="s">
        <v>11443</v>
      </c>
      <c r="D1956" s="14" t="s">
        <v>9253</v>
      </c>
      <c r="E1956" s="14" t="s">
        <v>8390</v>
      </c>
    </row>
    <row r="1957" spans="1:5">
      <c r="A1957" s="12" t="s">
        <v>8393</v>
      </c>
      <c r="B1957" s="12" t="s">
        <v>2301</v>
      </c>
      <c r="D1957" s="14" t="s">
        <v>7525</v>
      </c>
      <c r="E1957" s="14" t="s">
        <v>11444</v>
      </c>
    </row>
    <row r="1958" spans="1:5">
      <c r="A1958" s="12" t="s">
        <v>5785</v>
      </c>
      <c r="B1958" s="12" t="s">
        <v>8806</v>
      </c>
      <c r="D1958" s="14" t="s">
        <v>6643</v>
      </c>
      <c r="E1958" s="14" t="s">
        <v>11445</v>
      </c>
    </row>
    <row r="1959" spans="1:5">
      <c r="A1959" s="12" t="s">
        <v>11161</v>
      </c>
      <c r="B1959" s="12" t="s">
        <v>6958</v>
      </c>
      <c r="D1959" s="14" t="s">
        <v>3542</v>
      </c>
      <c r="E1959" s="14" t="s">
        <v>9145</v>
      </c>
    </row>
    <row r="1960" spans="1:5">
      <c r="A1960" s="12" t="s">
        <v>10586</v>
      </c>
      <c r="B1960" s="12" t="s">
        <v>4579</v>
      </c>
      <c r="D1960" s="14" t="s">
        <v>11446</v>
      </c>
      <c r="E1960" s="14" t="s">
        <v>11447</v>
      </c>
    </row>
    <row r="1961" spans="1:5">
      <c r="A1961" s="12" t="s">
        <v>7725</v>
      </c>
      <c r="B1961" s="12" t="s">
        <v>7896</v>
      </c>
      <c r="D1961" s="14" t="s">
        <v>5487</v>
      </c>
      <c r="E1961" s="14" t="s">
        <v>11448</v>
      </c>
    </row>
    <row r="1962" spans="1:5">
      <c r="A1962" s="12" t="s">
        <v>6421</v>
      </c>
      <c r="B1962" s="12" t="s">
        <v>11449</v>
      </c>
      <c r="D1962" s="14" t="s">
        <v>7048</v>
      </c>
      <c r="E1962" s="14" t="s">
        <v>1215</v>
      </c>
    </row>
    <row r="1963" spans="1:5">
      <c r="A1963" s="12" t="s">
        <v>8845</v>
      </c>
      <c r="B1963" s="12" t="s">
        <v>9210</v>
      </c>
      <c r="D1963" s="14" t="s">
        <v>6911</v>
      </c>
      <c r="E1963" s="14" t="s">
        <v>7230</v>
      </c>
    </row>
    <row r="1964" spans="1:5">
      <c r="A1964" s="12" t="s">
        <v>5628</v>
      </c>
      <c r="B1964" s="12" t="s">
        <v>11450</v>
      </c>
      <c r="D1964" s="14" t="s">
        <v>6020</v>
      </c>
      <c r="E1964" s="14" t="s">
        <v>6136</v>
      </c>
    </row>
    <row r="1965" spans="1:5">
      <c r="A1965" s="12" t="s">
        <v>4590</v>
      </c>
      <c r="B1965" s="12" t="s">
        <v>4430</v>
      </c>
      <c r="D1965" s="14" t="s">
        <v>11451</v>
      </c>
      <c r="E1965" s="14" t="s">
        <v>10761</v>
      </c>
    </row>
    <row r="1966" spans="1:5">
      <c r="A1966" s="12" t="s">
        <v>5406</v>
      </c>
      <c r="B1966" s="12" t="s">
        <v>8966</v>
      </c>
      <c r="D1966" s="14" t="s">
        <v>9691</v>
      </c>
      <c r="E1966" s="14" t="s">
        <v>5907</v>
      </c>
    </row>
    <row r="1967" spans="1:5">
      <c r="A1967" s="12" t="s">
        <v>6480</v>
      </c>
      <c r="B1967" s="12" t="s">
        <v>11452</v>
      </c>
      <c r="D1967" s="14" t="s">
        <v>7840</v>
      </c>
      <c r="E1967" s="14" t="s">
        <v>6617</v>
      </c>
    </row>
    <row r="1968" spans="1:5">
      <c r="A1968" s="12" t="s">
        <v>11453</v>
      </c>
      <c r="B1968" s="12" t="s">
        <v>10028</v>
      </c>
      <c r="D1968" s="14" t="s">
        <v>6602</v>
      </c>
      <c r="E1968" s="14" t="s">
        <v>6537</v>
      </c>
    </row>
    <row r="1969" spans="1:5">
      <c r="A1969" s="12" t="s">
        <v>10615</v>
      </c>
      <c r="B1969" s="12" t="s">
        <v>11454</v>
      </c>
      <c r="D1969" s="14" t="s">
        <v>11455</v>
      </c>
      <c r="E1969" s="14" t="s">
        <v>5128</v>
      </c>
    </row>
    <row r="1970" spans="1:5">
      <c r="A1970" s="12" t="s">
        <v>7236</v>
      </c>
      <c r="B1970" s="12" t="s">
        <v>11456</v>
      </c>
      <c r="D1970" s="14" t="s">
        <v>6345</v>
      </c>
      <c r="E1970" s="14" t="s">
        <v>11457</v>
      </c>
    </row>
    <row r="1971" spans="1:5">
      <c r="A1971" s="12" t="s">
        <v>7101</v>
      </c>
      <c r="B1971" s="12" t="s">
        <v>11458</v>
      </c>
      <c r="D1971" s="14" t="s">
        <v>8484</v>
      </c>
      <c r="E1971" s="14" t="s">
        <v>1325</v>
      </c>
    </row>
    <row r="1972" spans="1:5">
      <c r="A1972" s="12" t="s">
        <v>7443</v>
      </c>
      <c r="B1972" s="12" t="s">
        <v>11459</v>
      </c>
      <c r="D1972" s="14" t="s">
        <v>11460</v>
      </c>
      <c r="E1972" s="14" t="s">
        <v>10670</v>
      </c>
    </row>
    <row r="1973" spans="1:5">
      <c r="A1973" s="12" t="s">
        <v>10270</v>
      </c>
      <c r="B1973" s="12" t="s">
        <v>8532</v>
      </c>
      <c r="D1973" s="14" t="s">
        <v>5080</v>
      </c>
      <c r="E1973" s="14" t="s">
        <v>11461</v>
      </c>
    </row>
    <row r="1974" spans="1:5">
      <c r="A1974" s="12" t="s">
        <v>5796</v>
      </c>
      <c r="B1974" s="12" t="s">
        <v>8176</v>
      </c>
      <c r="D1974" s="14" t="s">
        <v>6021</v>
      </c>
      <c r="E1974" s="14" t="s">
        <v>11462</v>
      </c>
    </row>
    <row r="1975" spans="1:5">
      <c r="A1975" s="12" t="s">
        <v>3971</v>
      </c>
      <c r="B1975" s="12" t="s">
        <v>5152</v>
      </c>
      <c r="D1975" s="14" t="s">
        <v>11463</v>
      </c>
      <c r="E1975" s="14" t="s">
        <v>1201</v>
      </c>
    </row>
    <row r="1976" spans="1:5">
      <c r="A1976" s="12" t="s">
        <v>9005</v>
      </c>
      <c r="B1976" s="12" t="s">
        <v>3268</v>
      </c>
      <c r="D1976" s="14" t="s">
        <v>6986</v>
      </c>
      <c r="E1976" s="14" t="s">
        <v>11464</v>
      </c>
    </row>
    <row r="1977" spans="1:5">
      <c r="A1977" s="12" t="s">
        <v>11465</v>
      </c>
      <c r="B1977" s="12" t="s">
        <v>11466</v>
      </c>
      <c r="D1977" s="14" t="s">
        <v>8340</v>
      </c>
      <c r="E1977" s="14" t="s">
        <v>11467</v>
      </c>
    </row>
    <row r="1978" spans="1:5">
      <c r="A1978" s="12" t="s">
        <v>7786</v>
      </c>
      <c r="B1978" s="12" t="s">
        <v>6929</v>
      </c>
      <c r="D1978" s="14" t="s">
        <v>11468</v>
      </c>
      <c r="E1978" s="14" t="s">
        <v>5008</v>
      </c>
    </row>
    <row r="1979" spans="1:5">
      <c r="A1979" s="12" t="s">
        <v>6012</v>
      </c>
      <c r="B1979" s="12" t="s">
        <v>11469</v>
      </c>
      <c r="D1979" s="14" t="s">
        <v>8757</v>
      </c>
      <c r="E1979" s="14" t="s">
        <v>10951</v>
      </c>
    </row>
    <row r="1980" spans="1:5">
      <c r="A1980" s="12" t="s">
        <v>8513</v>
      </c>
      <c r="B1980" s="12" t="s">
        <v>6972</v>
      </c>
      <c r="D1980" s="14" t="s">
        <v>7112</v>
      </c>
      <c r="E1980" s="14" t="s">
        <v>5400</v>
      </c>
    </row>
    <row r="1981" spans="1:5">
      <c r="A1981" s="12" t="s">
        <v>6339</v>
      </c>
      <c r="B1981" s="12" t="s">
        <v>11470</v>
      </c>
      <c r="D1981" s="14" t="s">
        <v>7102</v>
      </c>
      <c r="E1981" s="14" t="s">
        <v>11471</v>
      </c>
    </row>
    <row r="1982" spans="1:5">
      <c r="A1982" s="12" t="s">
        <v>11472</v>
      </c>
      <c r="B1982" s="12" t="s">
        <v>7692</v>
      </c>
      <c r="D1982" s="14" t="s">
        <v>1628</v>
      </c>
      <c r="E1982" s="14" t="s">
        <v>11473</v>
      </c>
    </row>
    <row r="1983" spans="1:5">
      <c r="A1983" s="12" t="s">
        <v>11474</v>
      </c>
      <c r="B1983" s="12" t="s">
        <v>11475</v>
      </c>
      <c r="D1983" s="14" t="s">
        <v>2171</v>
      </c>
      <c r="E1983" s="14" t="s">
        <v>4327</v>
      </c>
    </row>
    <row r="1984" spans="1:5">
      <c r="A1984" s="12" t="s">
        <v>11476</v>
      </c>
      <c r="B1984" s="12" t="s">
        <v>11477</v>
      </c>
      <c r="D1984" s="14" t="s">
        <v>1302</v>
      </c>
      <c r="E1984" s="14" t="s">
        <v>11478</v>
      </c>
    </row>
    <row r="1985" spans="1:5">
      <c r="A1985" s="12" t="s">
        <v>10157</v>
      </c>
      <c r="B1985" s="12" t="s">
        <v>6940</v>
      </c>
      <c r="D1985" s="14" t="s">
        <v>7435</v>
      </c>
      <c r="E1985" s="14" t="s">
        <v>11479</v>
      </c>
    </row>
    <row r="1986" spans="1:5">
      <c r="A1986" s="12" t="s">
        <v>7497</v>
      </c>
      <c r="B1986" s="12" t="s">
        <v>11480</v>
      </c>
      <c r="D1986" s="14" t="s">
        <v>5017</v>
      </c>
      <c r="E1986" s="14" t="s">
        <v>570</v>
      </c>
    </row>
    <row r="1987" spans="1:5">
      <c r="A1987" s="12" t="s">
        <v>11481</v>
      </c>
      <c r="B1987" s="12" t="s">
        <v>8394</v>
      </c>
      <c r="D1987" s="14" t="s">
        <v>1930</v>
      </c>
      <c r="E1987" s="14" t="s">
        <v>1543</v>
      </c>
    </row>
    <row r="1988" spans="1:5">
      <c r="A1988" s="12" t="s">
        <v>10235</v>
      </c>
      <c r="B1988" s="12" t="s">
        <v>11482</v>
      </c>
      <c r="D1988" s="14" t="s">
        <v>9081</v>
      </c>
      <c r="E1988" s="14" t="s">
        <v>11483</v>
      </c>
    </row>
    <row r="1989" spans="1:5">
      <c r="A1989" s="12" t="s">
        <v>8209</v>
      </c>
      <c r="B1989" s="12" t="s">
        <v>11484</v>
      </c>
      <c r="D1989" s="14" t="s">
        <v>9414</v>
      </c>
      <c r="E1989" s="14" t="s">
        <v>11485</v>
      </c>
    </row>
    <row r="1990" spans="1:5">
      <c r="A1990" s="12" t="s">
        <v>10117</v>
      </c>
      <c r="B1990" s="12" t="s">
        <v>11486</v>
      </c>
      <c r="D1990" s="14" t="s">
        <v>4604</v>
      </c>
      <c r="E1990" s="14" t="s">
        <v>11487</v>
      </c>
    </row>
    <row r="1991" spans="1:5">
      <c r="A1991" s="12" t="s">
        <v>10236</v>
      </c>
      <c r="B1991" s="12" t="s">
        <v>7001</v>
      </c>
      <c r="D1991" s="14" t="s">
        <v>11488</v>
      </c>
      <c r="E1991" s="14" t="s">
        <v>9500</v>
      </c>
    </row>
    <row r="1992" spans="1:5">
      <c r="A1992" s="12" t="s">
        <v>6122</v>
      </c>
      <c r="B1992" s="12" t="s">
        <v>11489</v>
      </c>
      <c r="D1992" s="14" t="s">
        <v>9391</v>
      </c>
      <c r="E1992" s="14" t="s">
        <v>11490</v>
      </c>
    </row>
    <row r="1993" spans="1:5">
      <c r="A1993" s="12" t="s">
        <v>11491</v>
      </c>
      <c r="B1993" s="12" t="s">
        <v>11492</v>
      </c>
      <c r="D1993" s="14" t="s">
        <v>6768</v>
      </c>
      <c r="E1993" s="14" t="s">
        <v>11493</v>
      </c>
    </row>
    <row r="1994" spans="1:5">
      <c r="A1994" s="12" t="s">
        <v>9329</v>
      </c>
      <c r="B1994" s="12" t="s">
        <v>11494</v>
      </c>
      <c r="D1994" s="14" t="s">
        <v>8438</v>
      </c>
      <c r="E1994" s="14" t="s">
        <v>1866</v>
      </c>
    </row>
    <row r="1995" spans="1:5">
      <c r="A1995" s="12" t="s">
        <v>8031</v>
      </c>
      <c r="B1995" s="12" t="s">
        <v>11495</v>
      </c>
      <c r="D1995" s="14" t="s">
        <v>3713</v>
      </c>
      <c r="E1995" s="14" t="s">
        <v>9727</v>
      </c>
    </row>
    <row r="1996" spans="1:5">
      <c r="A1996" s="12" t="s">
        <v>11496</v>
      </c>
      <c r="B1996" s="12" t="s">
        <v>11497</v>
      </c>
      <c r="D1996" s="14" t="s">
        <v>5028</v>
      </c>
      <c r="E1996" s="14" t="s">
        <v>4288</v>
      </c>
    </row>
    <row r="1997" spans="1:5">
      <c r="A1997" s="12" t="s">
        <v>11498</v>
      </c>
      <c r="B1997" s="12" t="s">
        <v>11499</v>
      </c>
      <c r="D1997" s="14" t="s">
        <v>11500</v>
      </c>
      <c r="E1997" s="14" t="s">
        <v>9040</v>
      </c>
    </row>
    <row r="1998" spans="1:5">
      <c r="A1998" s="12" t="s">
        <v>6310</v>
      </c>
      <c r="B1998" s="12" t="s">
        <v>11501</v>
      </c>
      <c r="D1998" s="14" t="s">
        <v>7926</v>
      </c>
      <c r="E1998" s="14" t="s">
        <v>11502</v>
      </c>
    </row>
    <row r="1999" spans="1:5">
      <c r="A1999" s="12" t="s">
        <v>6426</v>
      </c>
      <c r="B1999" s="12" t="s">
        <v>6801</v>
      </c>
      <c r="D1999" s="14" t="s">
        <v>3871</v>
      </c>
      <c r="E1999" s="14" t="s">
        <v>11503</v>
      </c>
    </row>
    <row r="2000" spans="1:5">
      <c r="A2000" s="12" t="s">
        <v>11504</v>
      </c>
      <c r="B2000" s="12" t="s">
        <v>11505</v>
      </c>
      <c r="D2000" s="14" t="s">
        <v>5156</v>
      </c>
      <c r="E2000" s="14" t="s">
        <v>6165</v>
      </c>
    </row>
    <row r="2001" spans="1:5">
      <c r="A2001" s="12" t="s">
        <v>6598</v>
      </c>
      <c r="B2001" s="12" t="s">
        <v>7457</v>
      </c>
      <c r="D2001" s="14" t="s">
        <v>7155</v>
      </c>
      <c r="E2001" s="14" t="s">
        <v>11506</v>
      </c>
    </row>
    <row r="2002" spans="1:5">
      <c r="A2002" s="12" t="s">
        <v>4547</v>
      </c>
      <c r="B2002" s="12" t="s">
        <v>7444</v>
      </c>
      <c r="D2002" s="14" t="s">
        <v>10509</v>
      </c>
      <c r="E2002" s="14" t="s">
        <v>1311</v>
      </c>
    </row>
    <row r="2003" spans="1:5">
      <c r="A2003" s="12" t="s">
        <v>4755</v>
      </c>
      <c r="B2003" s="12" t="s">
        <v>7722</v>
      </c>
      <c r="D2003" s="14" t="s">
        <v>8508</v>
      </c>
      <c r="E2003" s="14" t="s">
        <v>11507</v>
      </c>
    </row>
    <row r="2004" spans="1:5">
      <c r="A2004" s="12" t="s">
        <v>7483</v>
      </c>
      <c r="B2004" s="12" t="s">
        <v>7234</v>
      </c>
      <c r="D2004" s="14" t="s">
        <v>11508</v>
      </c>
      <c r="E2004" s="14" t="s">
        <v>11509</v>
      </c>
    </row>
    <row r="2005" spans="1:5">
      <c r="A2005" s="12" t="s">
        <v>11133</v>
      </c>
      <c r="B2005" s="12" t="s">
        <v>7061</v>
      </c>
      <c r="D2005" s="14" t="s">
        <v>11510</v>
      </c>
      <c r="E2005" s="14" t="s">
        <v>3021</v>
      </c>
    </row>
    <row r="2006" spans="1:5">
      <c r="A2006" s="12" t="s">
        <v>11511</v>
      </c>
      <c r="B2006" s="12" t="s">
        <v>7496</v>
      </c>
      <c r="D2006" s="14" t="s">
        <v>11512</v>
      </c>
      <c r="E2006" s="14" t="s">
        <v>10687</v>
      </c>
    </row>
    <row r="2007" spans="1:5">
      <c r="A2007" s="12" t="s">
        <v>5485</v>
      </c>
      <c r="B2007" s="12" t="s">
        <v>11513</v>
      </c>
      <c r="D2007" s="14" t="s">
        <v>7199</v>
      </c>
      <c r="E2007" s="14" t="s">
        <v>1551</v>
      </c>
    </row>
    <row r="2008" spans="1:5">
      <c r="A2008" s="12" t="s">
        <v>11514</v>
      </c>
      <c r="B2008" s="12" t="s">
        <v>6975</v>
      </c>
      <c r="D2008" s="14" t="s">
        <v>11515</v>
      </c>
      <c r="E2008" s="14" t="s">
        <v>11516</v>
      </c>
    </row>
    <row r="2009" spans="1:5">
      <c r="A2009" s="12" t="s">
        <v>7815</v>
      </c>
      <c r="B2009" s="12" t="s">
        <v>11517</v>
      </c>
      <c r="D2009" s="14" t="s">
        <v>11518</v>
      </c>
      <c r="E2009" s="14" t="s">
        <v>11519</v>
      </c>
    </row>
    <row r="2010" spans="1:5">
      <c r="A2010" s="12" t="s">
        <v>4909</v>
      </c>
      <c r="B2010" s="12" t="s">
        <v>31</v>
      </c>
      <c r="D2010" s="14" t="s">
        <v>8768</v>
      </c>
      <c r="E2010" s="14" t="s">
        <v>11520</v>
      </c>
    </row>
    <row r="2011" spans="1:5">
      <c r="A2011" s="12" t="s">
        <v>4822</v>
      </c>
      <c r="B2011" s="12" t="s">
        <v>7191</v>
      </c>
      <c r="D2011" s="14" t="s">
        <v>4873</v>
      </c>
      <c r="E2011" s="14" t="s">
        <v>7654</v>
      </c>
    </row>
    <row r="2012" spans="1:5">
      <c r="A2012" s="12" t="s">
        <v>3956</v>
      </c>
      <c r="B2012" s="12" t="s">
        <v>6402</v>
      </c>
      <c r="D2012" s="14" t="s">
        <v>5861</v>
      </c>
      <c r="E2012" s="14" t="s">
        <v>1039</v>
      </c>
    </row>
    <row r="2013" spans="1:5">
      <c r="A2013" s="12" t="s">
        <v>6753</v>
      </c>
      <c r="B2013" s="12" t="s">
        <v>11521</v>
      </c>
      <c r="D2013" s="14" t="s">
        <v>6562</v>
      </c>
      <c r="E2013" s="14" t="s">
        <v>11522</v>
      </c>
    </row>
    <row r="2014" spans="1:5">
      <c r="A2014" s="12" t="s">
        <v>5170</v>
      </c>
      <c r="B2014" s="12" t="s">
        <v>11523</v>
      </c>
      <c r="D2014" s="14" t="s">
        <v>11524</v>
      </c>
      <c r="E2014" s="14" t="s">
        <v>3394</v>
      </c>
    </row>
    <row r="2015" spans="1:5">
      <c r="A2015" s="12" t="s">
        <v>8854</v>
      </c>
      <c r="B2015" s="12" t="s">
        <v>11525</v>
      </c>
      <c r="D2015" s="14" t="s">
        <v>9303</v>
      </c>
      <c r="E2015" s="14" t="s">
        <v>7472</v>
      </c>
    </row>
    <row r="2016" spans="1:5">
      <c r="A2016" s="12" t="s">
        <v>11526</v>
      </c>
      <c r="B2016" s="12" t="s">
        <v>2778</v>
      </c>
      <c r="D2016" s="14" t="s">
        <v>7607</v>
      </c>
      <c r="E2016" s="14" t="s">
        <v>11527</v>
      </c>
    </row>
    <row r="2017" spans="1:5">
      <c r="A2017" s="12" t="s">
        <v>9840</v>
      </c>
      <c r="B2017" s="12" t="s">
        <v>7253</v>
      </c>
      <c r="D2017" s="14" t="s">
        <v>9207</v>
      </c>
      <c r="E2017" s="14" t="s">
        <v>11528</v>
      </c>
    </row>
    <row r="2018" spans="1:5">
      <c r="A2018" s="12" t="s">
        <v>9122</v>
      </c>
      <c r="B2018" s="12" t="s">
        <v>11529</v>
      </c>
      <c r="D2018" s="14" t="s">
        <v>9147</v>
      </c>
      <c r="E2018" s="14" t="s">
        <v>11530</v>
      </c>
    </row>
    <row r="2019" spans="1:5">
      <c r="A2019" s="12" t="s">
        <v>8705</v>
      </c>
      <c r="D2019" s="14" t="s">
        <v>11531</v>
      </c>
      <c r="E2019" s="14" t="s">
        <v>11442</v>
      </c>
    </row>
    <row r="2020" spans="1:5">
      <c r="A2020" s="12" t="s">
        <v>7160</v>
      </c>
      <c r="D2020" s="14" t="s">
        <v>5990</v>
      </c>
      <c r="E2020" s="14" t="s">
        <v>608</v>
      </c>
    </row>
    <row r="2021" spans="1:5">
      <c r="A2021" s="12" t="s">
        <v>11532</v>
      </c>
      <c r="D2021" s="14" t="s">
        <v>8202</v>
      </c>
      <c r="E2021" s="14" t="s">
        <v>2634</v>
      </c>
    </row>
    <row r="2022" spans="1:5">
      <c r="A2022" s="12" t="s">
        <v>4281</v>
      </c>
      <c r="D2022" s="14" t="s">
        <v>5693</v>
      </c>
      <c r="E2022" s="14" t="s">
        <v>1209</v>
      </c>
    </row>
    <row r="2023" spans="1:5">
      <c r="A2023" s="12" t="s">
        <v>11533</v>
      </c>
      <c r="D2023" s="14" t="s">
        <v>7446</v>
      </c>
      <c r="E2023" s="14" t="s">
        <v>4849</v>
      </c>
    </row>
    <row r="2024" spans="1:5">
      <c r="A2024" s="12" t="s">
        <v>11534</v>
      </c>
      <c r="D2024" s="14" t="s">
        <v>8220</v>
      </c>
      <c r="E2024" s="14" t="s">
        <v>10169</v>
      </c>
    </row>
    <row r="2025" spans="1:5">
      <c r="A2025" s="12" t="s">
        <v>9502</v>
      </c>
      <c r="D2025" s="14" t="s">
        <v>6774</v>
      </c>
      <c r="E2025" s="14" t="s">
        <v>7434</v>
      </c>
    </row>
    <row r="2026" spans="1:5">
      <c r="A2026" s="12" t="s">
        <v>11535</v>
      </c>
      <c r="D2026" s="14" t="s">
        <v>7328</v>
      </c>
      <c r="E2026" s="14" t="s">
        <v>11015</v>
      </c>
    </row>
    <row r="2027" spans="1:5">
      <c r="A2027" s="12" t="s">
        <v>7845</v>
      </c>
      <c r="D2027" s="14" t="s">
        <v>7982</v>
      </c>
      <c r="E2027" s="14" t="s">
        <v>11536</v>
      </c>
    </row>
    <row r="2028" spans="1:5">
      <c r="A2028" s="12" t="s">
        <v>9405</v>
      </c>
      <c r="D2028" s="14" t="s">
        <v>8980</v>
      </c>
      <c r="E2028" s="14" t="s">
        <v>11537</v>
      </c>
    </row>
    <row r="2029" spans="1:5">
      <c r="A2029" s="12" t="s">
        <v>9685</v>
      </c>
      <c r="D2029" s="14" t="s">
        <v>11538</v>
      </c>
      <c r="E2029" s="14" t="s">
        <v>10929</v>
      </c>
    </row>
    <row r="2030" spans="1:5">
      <c r="A2030" s="12" t="s">
        <v>9170</v>
      </c>
      <c r="D2030" s="14" t="s">
        <v>6829</v>
      </c>
      <c r="E2030" s="14" t="s">
        <v>11539</v>
      </c>
    </row>
    <row r="2031" spans="1:5">
      <c r="A2031" s="12" t="s">
        <v>11540</v>
      </c>
      <c r="D2031" s="14" t="s">
        <v>8642</v>
      </c>
      <c r="E2031" s="14" t="s">
        <v>7615</v>
      </c>
    </row>
    <row r="2032" spans="1:5">
      <c r="A2032" s="12" t="s">
        <v>3247</v>
      </c>
      <c r="D2032" s="14" t="s">
        <v>7485</v>
      </c>
      <c r="E2032" s="14" t="s">
        <v>3818</v>
      </c>
    </row>
    <row r="2033" spans="1:5">
      <c r="A2033" s="12" t="s">
        <v>10982</v>
      </c>
      <c r="D2033" s="14" t="s">
        <v>3106</v>
      </c>
      <c r="E2033" s="14" t="s">
        <v>1643</v>
      </c>
    </row>
    <row r="2034" spans="1:5">
      <c r="A2034" s="12" t="s">
        <v>11541</v>
      </c>
      <c r="D2034" s="14" t="s">
        <v>5490</v>
      </c>
      <c r="E2034" s="14" t="s">
        <v>2009</v>
      </c>
    </row>
    <row r="2035" spans="1:5">
      <c r="A2035" s="12" t="s">
        <v>11542</v>
      </c>
      <c r="D2035" s="14" t="s">
        <v>6881</v>
      </c>
      <c r="E2035" s="14" t="s">
        <v>4310</v>
      </c>
    </row>
    <row r="2036" spans="1:5">
      <c r="A2036" s="12" t="s">
        <v>6639</v>
      </c>
      <c r="D2036" s="14" t="s">
        <v>3545</v>
      </c>
      <c r="E2036" s="14" t="s">
        <v>2302</v>
      </c>
    </row>
    <row r="2037" spans="1:5">
      <c r="A2037" s="12" t="s">
        <v>2622</v>
      </c>
      <c r="D2037" s="14" t="s">
        <v>8619</v>
      </c>
      <c r="E2037" s="14" t="s">
        <v>4212</v>
      </c>
    </row>
    <row r="2038" spans="1:5">
      <c r="A2038" s="12" t="s">
        <v>6206</v>
      </c>
      <c r="D2038" s="14" t="s">
        <v>11543</v>
      </c>
      <c r="E2038" s="14" t="s">
        <v>11544</v>
      </c>
    </row>
    <row r="2039" spans="1:5">
      <c r="A2039" s="12" t="s">
        <v>3709</v>
      </c>
      <c r="D2039" s="14" t="s">
        <v>8849</v>
      </c>
      <c r="E2039" s="14" t="s">
        <v>11545</v>
      </c>
    </row>
    <row r="2040" spans="1:5">
      <c r="A2040" s="12" t="s">
        <v>3555</v>
      </c>
      <c r="D2040" s="14" t="s">
        <v>11546</v>
      </c>
      <c r="E2040" s="14" t="s">
        <v>8299</v>
      </c>
    </row>
    <row r="2041" spans="1:5">
      <c r="A2041" s="12" t="s">
        <v>11547</v>
      </c>
      <c r="D2041" s="14" t="s">
        <v>7565</v>
      </c>
      <c r="E2041" s="14" t="s">
        <v>5302</v>
      </c>
    </row>
    <row r="2042" spans="1:5">
      <c r="A2042" s="12" t="s">
        <v>11548</v>
      </c>
      <c r="D2042" s="14" t="s">
        <v>7972</v>
      </c>
      <c r="E2042" s="14" t="s">
        <v>5496</v>
      </c>
    </row>
    <row r="2043" spans="1:5">
      <c r="A2043" s="12" t="s">
        <v>10391</v>
      </c>
      <c r="D2043" s="14" t="s">
        <v>8292</v>
      </c>
      <c r="E2043" s="14" t="s">
        <v>1492</v>
      </c>
    </row>
    <row r="2044" spans="1:5">
      <c r="A2044" s="12" t="s">
        <v>10656</v>
      </c>
      <c r="D2044" s="14" t="s">
        <v>7951</v>
      </c>
      <c r="E2044" s="14" t="s">
        <v>11024</v>
      </c>
    </row>
    <row r="2045" spans="1:5">
      <c r="A2045" s="12" t="s">
        <v>7121</v>
      </c>
      <c r="D2045" s="14" t="s">
        <v>7041</v>
      </c>
      <c r="E2045" s="14" t="s">
        <v>6298</v>
      </c>
    </row>
    <row r="2046" spans="1:5">
      <c r="A2046" s="12" t="s">
        <v>7449</v>
      </c>
      <c r="D2046" s="14" t="s">
        <v>11549</v>
      </c>
      <c r="E2046" s="14" t="s">
        <v>1456</v>
      </c>
    </row>
    <row r="2047" spans="1:5">
      <c r="A2047" s="12" t="s">
        <v>11550</v>
      </c>
      <c r="D2047" s="14" t="s">
        <v>4578</v>
      </c>
      <c r="E2047" s="14" t="s">
        <v>2859</v>
      </c>
    </row>
    <row r="2048" spans="1:5">
      <c r="A2048" s="12" t="s">
        <v>3596</v>
      </c>
      <c r="D2048" s="14" t="s">
        <v>3847</v>
      </c>
      <c r="E2048" s="14" t="s">
        <v>6460</v>
      </c>
    </row>
    <row r="2049" spans="1:5">
      <c r="A2049" s="12" t="s">
        <v>11551</v>
      </c>
      <c r="D2049" s="14" t="s">
        <v>8215</v>
      </c>
      <c r="E2049" s="14" t="s">
        <v>2306</v>
      </c>
    </row>
    <row r="2050" spans="1:5">
      <c r="A2050" s="12" t="s">
        <v>11552</v>
      </c>
      <c r="D2050" s="14" t="s">
        <v>8122</v>
      </c>
      <c r="E2050" s="14" t="s">
        <v>10999</v>
      </c>
    </row>
    <row r="2051" spans="1:5">
      <c r="A2051" s="12" t="s">
        <v>7787</v>
      </c>
      <c r="D2051" s="14" t="s">
        <v>8717</v>
      </c>
      <c r="E2051" s="14" t="s">
        <v>4224</v>
      </c>
    </row>
    <row r="2052" spans="1:5">
      <c r="A2052" s="12" t="s">
        <v>11169</v>
      </c>
      <c r="D2052" s="14" t="s">
        <v>10610</v>
      </c>
      <c r="E2052" s="14" t="s">
        <v>11553</v>
      </c>
    </row>
    <row r="2053" spans="1:5">
      <c r="A2053" s="12" t="s">
        <v>7470</v>
      </c>
      <c r="D2053" s="14" t="s">
        <v>6252</v>
      </c>
      <c r="E2053" s="14" t="s">
        <v>11554</v>
      </c>
    </row>
    <row r="2054" spans="1:5">
      <c r="A2054" s="12" t="s">
        <v>7214</v>
      </c>
      <c r="D2054" s="14" t="s">
        <v>9437</v>
      </c>
      <c r="E2054" s="14" t="s">
        <v>7489</v>
      </c>
    </row>
    <row r="2055" spans="1:5">
      <c r="A2055" s="12" t="s">
        <v>8066</v>
      </c>
      <c r="D2055" s="14" t="s">
        <v>11555</v>
      </c>
      <c r="E2055" s="14" t="s">
        <v>839</v>
      </c>
    </row>
    <row r="2056" spans="1:5">
      <c r="A2056" s="12" t="s">
        <v>11556</v>
      </c>
      <c r="D2056" s="14" t="s">
        <v>11557</v>
      </c>
      <c r="E2056" s="14" t="s">
        <v>11558</v>
      </c>
    </row>
    <row r="2057" spans="1:5">
      <c r="A2057" s="12" t="s">
        <v>10704</v>
      </c>
      <c r="D2057" s="14" t="s">
        <v>10737</v>
      </c>
      <c r="E2057" s="14" t="s">
        <v>10502</v>
      </c>
    </row>
    <row r="2058" spans="1:5">
      <c r="A2058" s="12" t="s">
        <v>11039</v>
      </c>
      <c r="D2058" s="14" t="s">
        <v>11559</v>
      </c>
      <c r="E2058" s="14" t="s">
        <v>11560</v>
      </c>
    </row>
    <row r="2059" spans="1:5">
      <c r="A2059" s="12" t="s">
        <v>11561</v>
      </c>
      <c r="D2059" s="14" t="s">
        <v>8366</v>
      </c>
      <c r="E2059" s="14" t="s">
        <v>11562</v>
      </c>
    </row>
    <row r="2060" spans="1:5">
      <c r="A2060" s="12" t="s">
        <v>9503</v>
      </c>
      <c r="D2060" s="14" t="s">
        <v>8708</v>
      </c>
      <c r="E2060" s="14" t="s">
        <v>5053</v>
      </c>
    </row>
    <row r="2061" spans="1:5">
      <c r="A2061" s="12" t="s">
        <v>4921</v>
      </c>
      <c r="D2061" s="14" t="s">
        <v>11563</v>
      </c>
      <c r="E2061" s="14" t="s">
        <v>343</v>
      </c>
    </row>
    <row r="2062" spans="1:5">
      <c r="A2062" s="12" t="s">
        <v>8891</v>
      </c>
      <c r="D2062" s="14" t="s">
        <v>5344</v>
      </c>
      <c r="E2062" s="14" t="s">
        <v>5753</v>
      </c>
    </row>
    <row r="2063" spans="1:5">
      <c r="A2063" s="12" t="s">
        <v>8051</v>
      </c>
      <c r="D2063" s="14" t="s">
        <v>8487</v>
      </c>
      <c r="E2063" s="14" t="s">
        <v>11564</v>
      </c>
    </row>
    <row r="2064" spans="1:5">
      <c r="A2064" s="12" t="s">
        <v>5866</v>
      </c>
      <c r="D2064" s="14" t="s">
        <v>11565</v>
      </c>
      <c r="E2064" s="14" t="s">
        <v>7247</v>
      </c>
    </row>
    <row r="2065" spans="1:5">
      <c r="A2065" s="12" t="s">
        <v>8794</v>
      </c>
      <c r="D2065" s="14" t="s">
        <v>5819</v>
      </c>
      <c r="E2065" s="14" t="s">
        <v>11566</v>
      </c>
    </row>
    <row r="2066" spans="1:5">
      <c r="A2066" s="12" t="s">
        <v>11567</v>
      </c>
      <c r="D2066" s="14" t="s">
        <v>7276</v>
      </c>
      <c r="E2066" s="14" t="s">
        <v>8417</v>
      </c>
    </row>
    <row r="2067" spans="1:5">
      <c r="A2067" s="12" t="s">
        <v>10450</v>
      </c>
      <c r="D2067" s="14" t="s">
        <v>7595</v>
      </c>
      <c r="E2067" s="14" t="s">
        <v>3728</v>
      </c>
    </row>
    <row r="2068" spans="1:5">
      <c r="A2068" s="12" t="s">
        <v>2366</v>
      </c>
      <c r="D2068" s="14" t="s">
        <v>6025</v>
      </c>
      <c r="E2068" s="14" t="s">
        <v>8746</v>
      </c>
    </row>
    <row r="2069" spans="1:5">
      <c r="A2069" s="12" t="s">
        <v>3532</v>
      </c>
      <c r="D2069" s="14" t="s">
        <v>7778</v>
      </c>
      <c r="E2069" s="14" t="s">
        <v>11540</v>
      </c>
    </row>
    <row r="2070" spans="1:5">
      <c r="A2070" s="12" t="s">
        <v>9323</v>
      </c>
      <c r="D2070" s="14" t="s">
        <v>5043</v>
      </c>
      <c r="E2070" s="14" t="s">
        <v>3583</v>
      </c>
    </row>
    <row r="2071" spans="1:5">
      <c r="A2071" s="12" t="s">
        <v>8631</v>
      </c>
      <c r="D2071" s="14" t="s">
        <v>8049</v>
      </c>
      <c r="E2071" s="14" t="s">
        <v>11568</v>
      </c>
    </row>
    <row r="2072" spans="1:5">
      <c r="A2072" s="12" t="s">
        <v>4807</v>
      </c>
      <c r="D2072" s="14" t="s">
        <v>6867</v>
      </c>
      <c r="E2072" s="14" t="s">
        <v>2640</v>
      </c>
    </row>
    <row r="2073" spans="1:5">
      <c r="A2073" s="12" t="s">
        <v>5818</v>
      </c>
      <c r="D2073" s="14" t="s">
        <v>4927</v>
      </c>
      <c r="E2073" s="14" t="s">
        <v>2606</v>
      </c>
    </row>
    <row r="2074" spans="1:5">
      <c r="A2074" s="12" t="s">
        <v>505</v>
      </c>
      <c r="D2074" s="14" t="s">
        <v>6362</v>
      </c>
      <c r="E2074" s="14" t="s">
        <v>11569</v>
      </c>
    </row>
    <row r="2075" spans="1:5">
      <c r="A2075" s="12" t="s">
        <v>8174</v>
      </c>
      <c r="D2075" s="14" t="s">
        <v>11570</v>
      </c>
      <c r="E2075" s="14" t="s">
        <v>11571</v>
      </c>
    </row>
    <row r="2076" spans="1:5">
      <c r="A2076" s="12" t="s">
        <v>3445</v>
      </c>
      <c r="D2076" s="14" t="s">
        <v>8790</v>
      </c>
      <c r="E2076" s="14" t="s">
        <v>11572</v>
      </c>
    </row>
    <row r="2077" spans="1:5">
      <c r="A2077" s="12" t="s">
        <v>5463</v>
      </c>
      <c r="D2077" s="14" t="s">
        <v>7993</v>
      </c>
      <c r="E2077" s="14" t="s">
        <v>7068</v>
      </c>
    </row>
    <row r="2078" spans="1:5">
      <c r="A2078" s="12" t="s">
        <v>2006</v>
      </c>
      <c r="D2078" s="14" t="s">
        <v>6843</v>
      </c>
      <c r="E2078" s="14" t="s">
        <v>815</v>
      </c>
    </row>
    <row r="2079" spans="1:5">
      <c r="A2079" s="12" t="s">
        <v>1341</v>
      </c>
      <c r="D2079" s="14" t="s">
        <v>8031</v>
      </c>
      <c r="E2079" s="14" t="s">
        <v>11573</v>
      </c>
    </row>
    <row r="2080" spans="1:5">
      <c r="A2080" s="12" t="s">
        <v>2441</v>
      </c>
      <c r="D2080" s="14" t="s">
        <v>6351</v>
      </c>
      <c r="E2080" s="14" t="s">
        <v>6419</v>
      </c>
    </row>
    <row r="2081" spans="1:5">
      <c r="A2081" s="12" t="s">
        <v>8312</v>
      </c>
      <c r="D2081" s="14" t="s">
        <v>5624</v>
      </c>
      <c r="E2081" s="14" t="s">
        <v>11574</v>
      </c>
    </row>
    <row r="2082" spans="1:5">
      <c r="A2082" s="12" t="s">
        <v>10330</v>
      </c>
      <c r="D2082" s="14" t="s">
        <v>8905</v>
      </c>
      <c r="E2082" s="14" t="s">
        <v>10068</v>
      </c>
    </row>
    <row r="2083" spans="1:5">
      <c r="A2083" s="12" t="s">
        <v>6682</v>
      </c>
      <c r="D2083" s="14" t="s">
        <v>8393</v>
      </c>
      <c r="E2083" s="14" t="s">
        <v>11575</v>
      </c>
    </row>
    <row r="2084" spans="1:5">
      <c r="A2084" s="12" t="s">
        <v>11576</v>
      </c>
      <c r="D2084" s="14" t="s">
        <v>8797</v>
      </c>
      <c r="E2084" s="14" t="s">
        <v>11577</v>
      </c>
    </row>
    <row r="2085" spans="1:5">
      <c r="A2085" s="12" t="s">
        <v>4336</v>
      </c>
      <c r="D2085" s="14" t="s">
        <v>11578</v>
      </c>
      <c r="E2085" s="14" t="s">
        <v>11579</v>
      </c>
    </row>
    <row r="2086" spans="1:5">
      <c r="A2086" s="12" t="s">
        <v>8244</v>
      </c>
      <c r="D2086" s="14" t="s">
        <v>11580</v>
      </c>
      <c r="E2086" s="14" t="s">
        <v>4960</v>
      </c>
    </row>
    <row r="2087" spans="1:5">
      <c r="A2087" s="12" t="s">
        <v>8824</v>
      </c>
      <c r="D2087" s="14" t="s">
        <v>8681</v>
      </c>
      <c r="E2087" s="14" t="s">
        <v>9167</v>
      </c>
    </row>
    <row r="2088" spans="1:5">
      <c r="A2088" s="12" t="s">
        <v>8610</v>
      </c>
      <c r="D2088" s="14" t="s">
        <v>11581</v>
      </c>
      <c r="E2088" s="14" t="s">
        <v>11582</v>
      </c>
    </row>
    <row r="2089" spans="1:5">
      <c r="A2089" s="12" t="s">
        <v>7871</v>
      </c>
      <c r="D2089" s="14" t="s">
        <v>8599</v>
      </c>
      <c r="E2089" s="14" t="s">
        <v>9481</v>
      </c>
    </row>
    <row r="2090" spans="1:5">
      <c r="A2090" s="12" t="s">
        <v>2694</v>
      </c>
      <c r="D2090" s="14" t="s">
        <v>8697</v>
      </c>
      <c r="E2090" s="14" t="s">
        <v>10184</v>
      </c>
    </row>
    <row r="2091" spans="1:5">
      <c r="A2091" s="12" t="s">
        <v>7594</v>
      </c>
      <c r="D2091" s="14" t="s">
        <v>8437</v>
      </c>
      <c r="E2091" s="14" t="s">
        <v>11583</v>
      </c>
    </row>
    <row r="2092" spans="1:5">
      <c r="A2092" s="12" t="s">
        <v>9987</v>
      </c>
      <c r="D2092" s="14" t="s">
        <v>9335</v>
      </c>
      <c r="E2092" s="14" t="s">
        <v>11584</v>
      </c>
    </row>
    <row r="2093" spans="1:5">
      <c r="A2093" s="12" t="s">
        <v>855</v>
      </c>
      <c r="D2093" s="14" t="s">
        <v>11585</v>
      </c>
      <c r="E2093" s="14" t="s">
        <v>11586</v>
      </c>
    </row>
    <row r="2094" spans="1:5">
      <c r="A2094" s="12" t="s">
        <v>5205</v>
      </c>
      <c r="D2094" s="14" t="s">
        <v>4896</v>
      </c>
      <c r="E2094" s="14" t="s">
        <v>11587</v>
      </c>
    </row>
    <row r="2095" spans="1:5">
      <c r="A2095" s="12" t="s">
        <v>11588</v>
      </c>
      <c r="D2095" s="14" t="s">
        <v>7278</v>
      </c>
      <c r="E2095" s="14" t="s">
        <v>11589</v>
      </c>
    </row>
    <row r="2096" spans="1:5">
      <c r="A2096" s="12" t="s">
        <v>7037</v>
      </c>
      <c r="D2096" s="14" t="s">
        <v>11590</v>
      </c>
      <c r="E2096" s="14" t="s">
        <v>11591</v>
      </c>
    </row>
    <row r="2097" spans="1:5">
      <c r="A2097" s="12" t="s">
        <v>6220</v>
      </c>
      <c r="D2097" s="14" t="s">
        <v>11592</v>
      </c>
      <c r="E2097" s="14" t="s">
        <v>11593</v>
      </c>
    </row>
    <row r="2098" spans="1:5">
      <c r="A2098" s="12" t="s">
        <v>11594</v>
      </c>
      <c r="D2098" s="14" t="s">
        <v>11595</v>
      </c>
      <c r="E2098" s="14" t="s">
        <v>11596</v>
      </c>
    </row>
    <row r="2099" spans="1:5">
      <c r="A2099" s="12" t="s">
        <v>9713</v>
      </c>
      <c r="D2099" s="14" t="s">
        <v>5539</v>
      </c>
      <c r="E2099" s="14" t="s">
        <v>6595</v>
      </c>
    </row>
    <row r="2100" spans="1:5">
      <c r="A2100" s="12" t="s">
        <v>4095</v>
      </c>
      <c r="D2100" s="14" t="s">
        <v>11597</v>
      </c>
      <c r="E2100" s="14" t="s">
        <v>2187</v>
      </c>
    </row>
    <row r="2101" spans="1:5">
      <c r="A2101" s="12" t="s">
        <v>7367</v>
      </c>
      <c r="D2101" s="14" t="s">
        <v>4302</v>
      </c>
      <c r="E2101" s="14" t="s">
        <v>4084</v>
      </c>
    </row>
    <row r="2102" spans="1:5">
      <c r="A2102" s="12" t="s">
        <v>10877</v>
      </c>
      <c r="D2102" s="14" t="s">
        <v>11598</v>
      </c>
      <c r="E2102" s="14" t="s">
        <v>11599</v>
      </c>
    </row>
    <row r="2103" spans="1:5">
      <c r="A2103" s="12" t="s">
        <v>11440</v>
      </c>
      <c r="D2103" s="14" t="s">
        <v>6449</v>
      </c>
      <c r="E2103" s="14" t="s">
        <v>11600</v>
      </c>
    </row>
    <row r="2104" spans="1:5">
      <c r="A2104" s="12" t="s">
        <v>11601</v>
      </c>
      <c r="D2104" s="14" t="s">
        <v>4532</v>
      </c>
      <c r="E2104" s="14" t="s">
        <v>11602</v>
      </c>
    </row>
    <row r="2105" spans="1:5">
      <c r="A2105" s="12" t="s">
        <v>6474</v>
      </c>
      <c r="D2105" s="14" t="s">
        <v>4239</v>
      </c>
      <c r="E2105" s="14" t="s">
        <v>11603</v>
      </c>
    </row>
    <row r="2106" spans="1:5">
      <c r="A2106" s="12" t="s">
        <v>6470</v>
      </c>
      <c r="D2106" s="14" t="s">
        <v>2452</v>
      </c>
      <c r="E2106" s="14" t="s">
        <v>11604</v>
      </c>
    </row>
    <row r="2107" spans="1:5">
      <c r="A2107" s="12" t="s">
        <v>11605</v>
      </c>
      <c r="D2107" s="14" t="s">
        <v>7409</v>
      </c>
      <c r="E2107" s="14" t="s">
        <v>11606</v>
      </c>
    </row>
    <row r="2108" spans="1:5">
      <c r="A2108" s="12" t="s">
        <v>11607</v>
      </c>
      <c r="D2108" s="14" t="s">
        <v>10635</v>
      </c>
      <c r="E2108" s="14" t="s">
        <v>3820</v>
      </c>
    </row>
    <row r="2109" spans="1:5">
      <c r="A2109" s="12" t="s">
        <v>3653</v>
      </c>
      <c r="D2109" s="14" t="s">
        <v>8563</v>
      </c>
      <c r="E2109" s="14" t="s">
        <v>4706</v>
      </c>
    </row>
    <row r="2110" spans="1:5">
      <c r="A2110" s="12" t="s">
        <v>2050</v>
      </c>
      <c r="D2110" s="14" t="s">
        <v>7861</v>
      </c>
      <c r="E2110" s="14" t="s">
        <v>11608</v>
      </c>
    </row>
    <row r="2111" spans="1:5">
      <c r="A2111" s="12" t="s">
        <v>10411</v>
      </c>
      <c r="D2111" s="14" t="s">
        <v>7969</v>
      </c>
      <c r="E2111" s="14" t="s">
        <v>11609</v>
      </c>
    </row>
    <row r="2112" spans="1:5">
      <c r="A2112" s="12" t="s">
        <v>7437</v>
      </c>
      <c r="D2112" s="14" t="s">
        <v>9114</v>
      </c>
      <c r="E2112" s="14" t="s">
        <v>6384</v>
      </c>
    </row>
    <row r="2113" spans="1:5">
      <c r="A2113" s="12" t="s">
        <v>11610</v>
      </c>
      <c r="D2113" s="14" t="s">
        <v>11611</v>
      </c>
      <c r="E2113" s="14" t="s">
        <v>10895</v>
      </c>
    </row>
    <row r="2114" spans="1:5">
      <c r="A2114" s="12" t="s">
        <v>11612</v>
      </c>
      <c r="D2114" s="14" t="s">
        <v>11435</v>
      </c>
      <c r="E2114" s="14" t="s">
        <v>11613</v>
      </c>
    </row>
    <row r="2115" spans="1:5">
      <c r="A2115" s="12" t="s">
        <v>5484</v>
      </c>
      <c r="D2115" s="14" t="s">
        <v>8247</v>
      </c>
      <c r="E2115" s="14" t="s">
        <v>5012</v>
      </c>
    </row>
    <row r="2116" spans="1:5">
      <c r="A2116" s="12" t="s">
        <v>6770</v>
      </c>
      <c r="D2116" s="14" t="s">
        <v>5288</v>
      </c>
      <c r="E2116" s="14" t="s">
        <v>2399</v>
      </c>
    </row>
    <row r="2117" spans="1:5">
      <c r="A2117" s="12" t="s">
        <v>11272</v>
      </c>
      <c r="D2117" s="14" t="s">
        <v>9461</v>
      </c>
      <c r="E2117" s="14" t="s">
        <v>3778</v>
      </c>
    </row>
    <row r="2118" spans="1:5">
      <c r="A2118" s="12" t="s">
        <v>10011</v>
      </c>
      <c r="D2118" s="14" t="s">
        <v>5372</v>
      </c>
      <c r="E2118" s="14" t="s">
        <v>11614</v>
      </c>
    </row>
    <row r="2119" spans="1:5">
      <c r="A2119" s="12" t="s">
        <v>11615</v>
      </c>
      <c r="D2119" s="14" t="s">
        <v>9276</v>
      </c>
      <c r="E2119" s="14" t="s">
        <v>10409</v>
      </c>
    </row>
    <row r="2120" spans="1:5">
      <c r="A2120" s="12" t="s">
        <v>11616</v>
      </c>
      <c r="D2120" s="14" t="s">
        <v>11607</v>
      </c>
      <c r="E2120" s="14" t="s">
        <v>11617</v>
      </c>
    </row>
    <row r="2121" spans="1:5">
      <c r="A2121" s="12" t="s">
        <v>11618</v>
      </c>
      <c r="D2121" s="14" t="s">
        <v>9308</v>
      </c>
      <c r="E2121" s="14" t="s">
        <v>11619</v>
      </c>
    </row>
    <row r="2122" spans="1:5">
      <c r="A2122" s="12" t="s">
        <v>11620</v>
      </c>
      <c r="D2122" s="14" t="s">
        <v>11621</v>
      </c>
      <c r="E2122" s="14" t="s">
        <v>11622</v>
      </c>
    </row>
    <row r="2123" spans="1:5">
      <c r="A2123" s="12" t="s">
        <v>11623</v>
      </c>
      <c r="D2123" s="14" t="s">
        <v>10803</v>
      </c>
      <c r="E2123" s="14" t="s">
        <v>11624</v>
      </c>
    </row>
    <row r="2124" spans="1:5">
      <c r="A2124" s="12" t="s">
        <v>11625</v>
      </c>
      <c r="D2124" s="14" t="s">
        <v>8592</v>
      </c>
      <c r="E2124" s="14" t="s">
        <v>5290</v>
      </c>
    </row>
    <row r="2125" spans="1:5">
      <c r="A2125" s="12" t="s">
        <v>11626</v>
      </c>
      <c r="D2125" s="14" t="s">
        <v>11627</v>
      </c>
      <c r="E2125" s="14" t="s">
        <v>337</v>
      </c>
    </row>
    <row r="2126" spans="1:5">
      <c r="A2126" s="12" t="s">
        <v>11628</v>
      </c>
      <c r="D2126" s="14" t="s">
        <v>11629</v>
      </c>
      <c r="E2126" s="14" t="s">
        <v>10614</v>
      </c>
    </row>
    <row r="2127" spans="1:5">
      <c r="A2127" s="12" t="s">
        <v>11630</v>
      </c>
      <c r="D2127" s="14" t="s">
        <v>2231</v>
      </c>
      <c r="E2127" s="14" t="s">
        <v>4840</v>
      </c>
    </row>
    <row r="2128" spans="1:5">
      <c r="A2128" s="12" t="s">
        <v>10914</v>
      </c>
      <c r="D2128" s="14" t="s">
        <v>6439</v>
      </c>
      <c r="E2128" s="14" t="s">
        <v>5722</v>
      </c>
    </row>
    <row r="2129" spans="1:5">
      <c r="A2129" s="12" t="s">
        <v>11631</v>
      </c>
      <c r="D2129" s="14" t="s">
        <v>11632</v>
      </c>
      <c r="E2129" s="14" t="s">
        <v>11633</v>
      </c>
    </row>
    <row r="2130" spans="1:5">
      <c r="A2130" s="12" t="s">
        <v>11634</v>
      </c>
      <c r="D2130" s="14" t="s">
        <v>8339</v>
      </c>
      <c r="E2130" s="14" t="s">
        <v>11635</v>
      </c>
    </row>
    <row r="2131" spans="1:5">
      <c r="A2131" s="12" t="s">
        <v>766</v>
      </c>
      <c r="D2131" s="14" t="s">
        <v>10011</v>
      </c>
      <c r="E2131" s="14" t="s">
        <v>5813</v>
      </c>
    </row>
    <row r="2132" spans="1:5">
      <c r="A2132" s="12" t="s">
        <v>11636</v>
      </c>
      <c r="D2132" s="14" t="s">
        <v>11637</v>
      </c>
      <c r="E2132" s="14" t="s">
        <v>6122</v>
      </c>
    </row>
    <row r="2133" spans="1:5">
      <c r="A2133" s="12" t="s">
        <v>10277</v>
      </c>
      <c r="D2133" s="14" t="s">
        <v>11638</v>
      </c>
      <c r="E2133" s="14" t="s">
        <v>11639</v>
      </c>
    </row>
    <row r="2134" spans="1:5">
      <c r="A2134" s="12" t="s">
        <v>11640</v>
      </c>
      <c r="D2134" s="14" t="s">
        <v>6208</v>
      </c>
      <c r="E2134" s="14" t="s">
        <v>11641</v>
      </c>
    </row>
    <row r="2135" spans="1:5">
      <c r="A2135" s="12" t="s">
        <v>9293</v>
      </c>
      <c r="D2135" s="14" t="s">
        <v>6082</v>
      </c>
      <c r="E2135" s="14" t="s">
        <v>11642</v>
      </c>
    </row>
    <row r="2136" spans="1:5">
      <c r="A2136" s="12" t="s">
        <v>11643</v>
      </c>
      <c r="D2136" s="14" t="s">
        <v>6725</v>
      </c>
      <c r="E2136" s="14" t="s">
        <v>11644</v>
      </c>
    </row>
    <row r="2137" spans="1:5">
      <c r="A2137" s="12" t="s">
        <v>8398</v>
      </c>
      <c r="D2137" s="14" t="s">
        <v>9123</v>
      </c>
      <c r="E2137" s="14" t="s">
        <v>11645</v>
      </c>
    </row>
    <row r="2138" spans="1:5">
      <c r="A2138" s="12" t="s">
        <v>9151</v>
      </c>
      <c r="D2138" s="14" t="s">
        <v>6251</v>
      </c>
      <c r="E2138" s="14" t="s">
        <v>5586</v>
      </c>
    </row>
    <row r="2139" spans="1:5">
      <c r="A2139" s="12" t="s">
        <v>2791</v>
      </c>
      <c r="D2139" s="14" t="s">
        <v>11646</v>
      </c>
      <c r="E2139" s="14" t="s">
        <v>11065</v>
      </c>
    </row>
    <row r="2140" spans="1:5">
      <c r="A2140" s="12" t="s">
        <v>6597</v>
      </c>
      <c r="D2140" s="14" t="s">
        <v>6803</v>
      </c>
      <c r="E2140" s="14" t="s">
        <v>2115</v>
      </c>
    </row>
    <row r="2141" spans="1:5">
      <c r="A2141" s="12" t="s">
        <v>6995</v>
      </c>
      <c r="D2141" s="14" t="s">
        <v>4126</v>
      </c>
      <c r="E2141" s="14" t="s">
        <v>11647</v>
      </c>
    </row>
    <row r="2142" spans="1:5">
      <c r="A2142" s="12" t="s">
        <v>9853</v>
      </c>
      <c r="D2142" s="14" t="s">
        <v>7464</v>
      </c>
      <c r="E2142" s="14" t="s">
        <v>6143</v>
      </c>
    </row>
    <row r="2143" spans="1:5">
      <c r="A2143" s="12" t="s">
        <v>10735</v>
      </c>
      <c r="D2143" s="14" t="s">
        <v>7091</v>
      </c>
      <c r="E2143" s="14" t="s">
        <v>11648</v>
      </c>
    </row>
    <row r="2144" spans="1:5">
      <c r="A2144" s="12" t="s">
        <v>4502</v>
      </c>
      <c r="D2144" s="14" t="s">
        <v>5810</v>
      </c>
      <c r="E2144" s="14" t="s">
        <v>7059</v>
      </c>
    </row>
    <row r="2145" spans="1:5">
      <c r="A2145" s="12" t="s">
        <v>11649</v>
      </c>
      <c r="D2145" s="14" t="s">
        <v>7850</v>
      </c>
      <c r="E2145" s="14" t="s">
        <v>11650</v>
      </c>
    </row>
    <row r="2146" spans="1:5">
      <c r="A2146" s="12" t="s">
        <v>6104</v>
      </c>
      <c r="D2146" s="14" t="s">
        <v>6766</v>
      </c>
      <c r="E2146" s="14" t="s">
        <v>3752</v>
      </c>
    </row>
    <row r="2147" spans="1:5">
      <c r="A2147" s="12" t="s">
        <v>8800</v>
      </c>
      <c r="D2147" s="14" t="s">
        <v>4528</v>
      </c>
      <c r="E2147" s="14" t="s">
        <v>3366</v>
      </c>
    </row>
    <row r="2148" spans="1:5">
      <c r="A2148" s="12" t="s">
        <v>4212</v>
      </c>
      <c r="D2148" s="14" t="s">
        <v>5559</v>
      </c>
      <c r="E2148" s="14" t="s">
        <v>5786</v>
      </c>
    </row>
    <row r="2149" spans="1:5">
      <c r="A2149" s="12" t="s">
        <v>11651</v>
      </c>
      <c r="D2149" s="14" t="s">
        <v>8139</v>
      </c>
      <c r="E2149" s="14" t="s">
        <v>11652</v>
      </c>
    </row>
    <row r="2150" spans="1:5">
      <c r="A2150" s="12" t="s">
        <v>6774</v>
      </c>
      <c r="D2150" s="14" t="s">
        <v>5293</v>
      </c>
      <c r="E2150" s="14" t="s">
        <v>11653</v>
      </c>
    </row>
    <row r="2151" spans="1:5">
      <c r="A2151" s="12" t="s">
        <v>8428</v>
      </c>
      <c r="D2151" s="14" t="s">
        <v>4222</v>
      </c>
      <c r="E2151" s="14" t="s">
        <v>5521</v>
      </c>
    </row>
    <row r="2152" spans="1:5">
      <c r="A2152" s="12" t="s">
        <v>10328</v>
      </c>
      <c r="D2152" s="14" t="s">
        <v>7067</v>
      </c>
      <c r="E2152" s="14" t="s">
        <v>11654</v>
      </c>
    </row>
    <row r="2153" spans="1:5">
      <c r="A2153" s="12" t="s">
        <v>7432</v>
      </c>
      <c r="D2153" s="14" t="s">
        <v>9548</v>
      </c>
      <c r="E2153" s="14" t="s">
        <v>6106</v>
      </c>
    </row>
    <row r="2154" spans="1:5">
      <c r="A2154" s="12" t="s">
        <v>7200</v>
      </c>
      <c r="D2154" s="14" t="s">
        <v>6848</v>
      </c>
      <c r="E2154" s="14" t="s">
        <v>11655</v>
      </c>
    </row>
    <row r="2155" spans="1:5">
      <c r="A2155" s="12" t="s">
        <v>7223</v>
      </c>
      <c r="D2155" s="14" t="s">
        <v>4841</v>
      </c>
      <c r="E2155" s="14" t="s">
        <v>9528</v>
      </c>
    </row>
    <row r="2156" spans="1:5">
      <c r="A2156" s="12" t="s">
        <v>5802</v>
      </c>
      <c r="D2156" s="14" t="s">
        <v>5672</v>
      </c>
      <c r="E2156" s="14" t="s">
        <v>11656</v>
      </c>
    </row>
    <row r="2157" spans="1:5">
      <c r="A2157" s="12" t="s">
        <v>11657</v>
      </c>
      <c r="D2157" s="14" t="s">
        <v>5126</v>
      </c>
      <c r="E2157" s="14" t="s">
        <v>1260</v>
      </c>
    </row>
    <row r="2158" spans="1:5">
      <c r="A2158" s="12" t="s">
        <v>11658</v>
      </c>
      <c r="D2158" s="14" t="s">
        <v>8349</v>
      </c>
      <c r="E2158" s="14" t="s">
        <v>11659</v>
      </c>
    </row>
    <row r="2159" spans="1:5">
      <c r="A2159" s="12" t="s">
        <v>11564</v>
      </c>
      <c r="D2159" s="14" t="s">
        <v>11660</v>
      </c>
      <c r="E2159" s="14" t="s">
        <v>11661</v>
      </c>
    </row>
    <row r="2160" spans="1:5">
      <c r="A2160" s="12" t="s">
        <v>11142</v>
      </c>
      <c r="D2160" s="14" t="s">
        <v>11662</v>
      </c>
      <c r="E2160" s="14" t="s">
        <v>3117</v>
      </c>
    </row>
    <row r="2161" spans="1:5">
      <c r="A2161" s="12" t="s">
        <v>4391</v>
      </c>
      <c r="D2161" s="14" t="s">
        <v>9466</v>
      </c>
      <c r="E2161" s="14" t="s">
        <v>11663</v>
      </c>
    </row>
    <row r="2162" spans="1:5">
      <c r="A2162" s="12" t="s">
        <v>11664</v>
      </c>
      <c r="D2162" s="14" t="s">
        <v>9162</v>
      </c>
      <c r="E2162" s="14" t="s">
        <v>11665</v>
      </c>
    </row>
    <row r="2163" spans="1:5">
      <c r="A2163" s="12" t="s">
        <v>11666</v>
      </c>
      <c r="D2163" s="14" t="s">
        <v>10335</v>
      </c>
      <c r="E2163" s="14" t="s">
        <v>11667</v>
      </c>
    </row>
    <row r="2164" spans="1:5">
      <c r="A2164" s="12" t="s">
        <v>11668</v>
      </c>
      <c r="D2164" s="14" t="s">
        <v>11054</v>
      </c>
      <c r="E2164" s="14" t="s">
        <v>11669</v>
      </c>
    </row>
    <row r="2165" spans="1:5">
      <c r="A2165" s="12" t="s">
        <v>7222</v>
      </c>
      <c r="D2165" s="14" t="s">
        <v>7748</v>
      </c>
      <c r="E2165" s="14" t="s">
        <v>11670</v>
      </c>
    </row>
    <row r="2166" spans="1:5">
      <c r="A2166" s="12" t="s">
        <v>7359</v>
      </c>
      <c r="D2166" s="14" t="s">
        <v>6713</v>
      </c>
      <c r="E2166" s="14" t="s">
        <v>9400</v>
      </c>
    </row>
    <row r="2167" spans="1:5">
      <c r="A2167" s="12" t="s">
        <v>6836</v>
      </c>
      <c r="D2167" s="14" t="s">
        <v>9384</v>
      </c>
      <c r="E2167" s="14" t="s">
        <v>11671</v>
      </c>
    </row>
    <row r="2168" spans="1:5">
      <c r="A2168" s="12" t="s">
        <v>5554</v>
      </c>
      <c r="D2168" s="14" t="s">
        <v>9057</v>
      </c>
      <c r="E2168" s="14" t="s">
        <v>8158</v>
      </c>
    </row>
    <row r="2169" spans="1:5">
      <c r="A2169" s="12" t="s">
        <v>11672</v>
      </c>
      <c r="D2169" s="14" t="s">
        <v>11673</v>
      </c>
      <c r="E2169" s="14" t="s">
        <v>2779</v>
      </c>
    </row>
    <row r="2170" spans="1:5">
      <c r="A2170" s="12" t="s">
        <v>8133</v>
      </c>
      <c r="D2170" s="14" t="s">
        <v>11674</v>
      </c>
      <c r="E2170" s="14" t="s">
        <v>11675</v>
      </c>
    </row>
    <row r="2171" spans="1:5">
      <c r="A2171" s="12" t="s">
        <v>11676</v>
      </c>
      <c r="D2171" s="14" t="s">
        <v>5429</v>
      </c>
      <c r="E2171" s="14" t="s">
        <v>11677</v>
      </c>
    </row>
    <row r="2172" spans="1:5">
      <c r="A2172" s="12" t="s">
        <v>11678</v>
      </c>
      <c r="D2172" s="14" t="s">
        <v>11679</v>
      </c>
      <c r="E2172" s="14" t="s">
        <v>11680</v>
      </c>
    </row>
    <row r="2173" spans="1:5">
      <c r="A2173" s="12" t="s">
        <v>9106</v>
      </c>
      <c r="D2173" s="14" t="s">
        <v>5982</v>
      </c>
      <c r="E2173" s="14" t="s">
        <v>11076</v>
      </c>
    </row>
    <row r="2174" spans="1:5">
      <c r="A2174" s="12" t="s">
        <v>8113</v>
      </c>
      <c r="D2174" s="14" t="s">
        <v>6159</v>
      </c>
      <c r="E2174" s="14" t="s">
        <v>3866</v>
      </c>
    </row>
    <row r="2175" spans="1:5">
      <c r="A2175" s="12" t="s">
        <v>8671</v>
      </c>
      <c r="D2175" s="14" t="s">
        <v>11681</v>
      </c>
      <c r="E2175" s="14" t="s">
        <v>11682</v>
      </c>
    </row>
    <row r="2176" spans="1:5">
      <c r="A2176" s="12" t="s">
        <v>8193</v>
      </c>
      <c r="D2176" s="14" t="s">
        <v>7469</v>
      </c>
      <c r="E2176" s="14" t="s">
        <v>4866</v>
      </c>
    </row>
    <row r="2177" spans="1:5">
      <c r="A2177" s="12" t="s">
        <v>8959</v>
      </c>
      <c r="D2177" s="14" t="s">
        <v>9427</v>
      </c>
      <c r="E2177" s="14" t="s">
        <v>6293</v>
      </c>
    </row>
    <row r="2178" spans="1:5">
      <c r="A2178" s="12" t="s">
        <v>11683</v>
      </c>
      <c r="D2178" s="14" t="s">
        <v>8826</v>
      </c>
      <c r="E2178" s="14" t="s">
        <v>10345</v>
      </c>
    </row>
    <row r="2179" spans="1:5">
      <c r="A2179" s="12" t="s">
        <v>11684</v>
      </c>
      <c r="D2179" s="14" t="s">
        <v>9545</v>
      </c>
      <c r="E2179" s="14" t="s">
        <v>5389</v>
      </c>
    </row>
    <row r="2180" spans="1:5">
      <c r="A2180" s="12" t="s">
        <v>11483</v>
      </c>
      <c r="D2180" s="14" t="s">
        <v>7421</v>
      </c>
      <c r="E2180" s="14" t="s">
        <v>4011</v>
      </c>
    </row>
    <row r="2181" spans="1:5">
      <c r="A2181" s="12" t="s">
        <v>701</v>
      </c>
      <c r="D2181" s="14" t="s">
        <v>9349</v>
      </c>
      <c r="E2181" s="14" t="s">
        <v>3086</v>
      </c>
    </row>
    <row r="2182" spans="1:5">
      <c r="A2182" s="12" t="s">
        <v>1949</v>
      </c>
      <c r="D2182" s="14" t="s">
        <v>11685</v>
      </c>
      <c r="E2182" s="14" t="s">
        <v>9954</v>
      </c>
    </row>
    <row r="2183" spans="1:5">
      <c r="A2183" s="12" t="s">
        <v>7522</v>
      </c>
      <c r="D2183" s="14" t="s">
        <v>7431</v>
      </c>
      <c r="E2183" s="14" t="s">
        <v>1566</v>
      </c>
    </row>
    <row r="2184" spans="1:5">
      <c r="A2184" s="12" t="s">
        <v>11686</v>
      </c>
      <c r="D2184" s="14" t="s">
        <v>4653</v>
      </c>
      <c r="E2184" s="14" t="s">
        <v>8093</v>
      </c>
    </row>
    <row r="2185" spans="1:5">
      <c r="A2185" s="12" t="s">
        <v>11687</v>
      </c>
      <c r="D2185" s="14" t="s">
        <v>7129</v>
      </c>
      <c r="E2185" s="14" t="s">
        <v>11688</v>
      </c>
    </row>
    <row r="2186" spans="1:5">
      <c r="A2186" s="12" t="s">
        <v>11689</v>
      </c>
      <c r="D2186" s="14" t="s">
        <v>6732</v>
      </c>
      <c r="E2186" s="14" t="s">
        <v>9193</v>
      </c>
    </row>
    <row r="2187" spans="1:5">
      <c r="A2187" s="12" t="s">
        <v>11690</v>
      </c>
      <c r="D2187" s="14" t="s">
        <v>4379</v>
      </c>
      <c r="E2187" s="14" t="s">
        <v>11691</v>
      </c>
    </row>
    <row r="2188" spans="1:5">
      <c r="A2188" s="12" t="s">
        <v>10933</v>
      </c>
      <c r="D2188" s="14" t="s">
        <v>11692</v>
      </c>
      <c r="E2188" s="14" t="s">
        <v>1376</v>
      </c>
    </row>
    <row r="2189" spans="1:5">
      <c r="A2189" s="12" t="s">
        <v>8559</v>
      </c>
      <c r="D2189" s="14" t="s">
        <v>11693</v>
      </c>
      <c r="E2189" s="14" t="s">
        <v>347</v>
      </c>
    </row>
    <row r="2190" spans="1:5">
      <c r="A2190" s="12" t="s">
        <v>11694</v>
      </c>
      <c r="D2190" s="14" t="s">
        <v>11695</v>
      </c>
      <c r="E2190" s="14" t="s">
        <v>11696</v>
      </c>
    </row>
    <row r="2191" spans="1:5">
      <c r="A2191" s="12" t="s">
        <v>7695</v>
      </c>
      <c r="D2191" s="14" t="s">
        <v>4275</v>
      </c>
      <c r="E2191" s="14" t="s">
        <v>11697</v>
      </c>
    </row>
    <row r="2192" spans="1:5">
      <c r="A2192" s="12" t="s">
        <v>11698</v>
      </c>
      <c r="D2192" s="14" t="s">
        <v>6736</v>
      </c>
      <c r="E2192" s="14" t="s">
        <v>11699</v>
      </c>
    </row>
    <row r="2193" spans="1:5">
      <c r="A2193" s="12" t="s">
        <v>5989</v>
      </c>
      <c r="D2193" s="14" t="s">
        <v>9423</v>
      </c>
      <c r="E2193" s="14" t="s">
        <v>820</v>
      </c>
    </row>
    <row r="2194" spans="1:5">
      <c r="A2194" s="12" t="s">
        <v>11700</v>
      </c>
      <c r="D2194" s="14" t="s">
        <v>9211</v>
      </c>
      <c r="E2194" s="14" t="s">
        <v>4548</v>
      </c>
    </row>
    <row r="2195" spans="1:5">
      <c r="A2195" s="12" t="s">
        <v>11058</v>
      </c>
      <c r="D2195" s="14" t="s">
        <v>9473</v>
      </c>
      <c r="E2195" s="14" t="s">
        <v>3691</v>
      </c>
    </row>
    <row r="2196" spans="1:5">
      <c r="A2196" s="12" t="s">
        <v>2681</v>
      </c>
      <c r="D2196" s="14" t="s">
        <v>9857</v>
      </c>
      <c r="E2196" s="14" t="s">
        <v>11701</v>
      </c>
    </row>
    <row r="2197" spans="1:5">
      <c r="A2197" s="12" t="s">
        <v>11702</v>
      </c>
      <c r="D2197" s="14" t="s">
        <v>9005</v>
      </c>
      <c r="E2197" s="14" t="s">
        <v>10042</v>
      </c>
    </row>
    <row r="2198" spans="1:5">
      <c r="A2198" s="12" t="s">
        <v>11703</v>
      </c>
      <c r="D2198" s="14" t="s">
        <v>11704</v>
      </c>
      <c r="E2198" s="14" t="s">
        <v>3380</v>
      </c>
    </row>
    <row r="2199" spans="1:5">
      <c r="A2199" s="12" t="s">
        <v>5435</v>
      </c>
      <c r="D2199" s="14" t="s">
        <v>7628</v>
      </c>
      <c r="E2199" s="14" t="s">
        <v>1434</v>
      </c>
    </row>
    <row r="2200" spans="1:5">
      <c r="A2200" s="12" t="s">
        <v>8742</v>
      </c>
      <c r="D2200" s="14" t="s">
        <v>11705</v>
      </c>
      <c r="E2200" s="14" t="s">
        <v>11706</v>
      </c>
    </row>
    <row r="2201" spans="1:5">
      <c r="A2201" s="12" t="s">
        <v>10392</v>
      </c>
      <c r="D2201" s="14" t="s">
        <v>7746</v>
      </c>
      <c r="E2201" s="14" t="s">
        <v>11707</v>
      </c>
    </row>
    <row r="2202" spans="1:5">
      <c r="A2202" s="12" t="s">
        <v>6352</v>
      </c>
      <c r="D2202" s="14" t="s">
        <v>11708</v>
      </c>
      <c r="E2202" s="14" t="s">
        <v>4139</v>
      </c>
    </row>
    <row r="2203" spans="1:5">
      <c r="A2203" s="12" t="s">
        <v>11709</v>
      </c>
      <c r="D2203" s="14" t="s">
        <v>2927</v>
      </c>
      <c r="E2203" s="14" t="s">
        <v>4080</v>
      </c>
    </row>
    <row r="2204" spans="1:5">
      <c r="A2204" s="12" t="s">
        <v>11000</v>
      </c>
      <c r="D2204" s="14" t="s">
        <v>7773</v>
      </c>
      <c r="E2204" s="14" t="s">
        <v>11710</v>
      </c>
    </row>
    <row r="2205" spans="1:5">
      <c r="A2205" s="12" t="s">
        <v>10480</v>
      </c>
      <c r="D2205" s="14" t="s">
        <v>5364</v>
      </c>
      <c r="E2205" s="14" t="s">
        <v>1751</v>
      </c>
    </row>
    <row r="2206" spans="1:5">
      <c r="A2206" s="12" t="s">
        <v>11711</v>
      </c>
      <c r="D2206" s="14" t="s">
        <v>8133</v>
      </c>
      <c r="E2206" s="14" t="s">
        <v>11712</v>
      </c>
    </row>
    <row r="2207" spans="1:5">
      <c r="A2207" s="12" t="s">
        <v>11248</v>
      </c>
      <c r="D2207" s="14" t="s">
        <v>10451</v>
      </c>
      <c r="E2207" s="14" t="s">
        <v>2406</v>
      </c>
    </row>
    <row r="2208" spans="1:5">
      <c r="A2208" s="12" t="s">
        <v>10629</v>
      </c>
      <c r="D2208" s="14" t="s">
        <v>5682</v>
      </c>
      <c r="E2208" s="14" t="s">
        <v>2516</v>
      </c>
    </row>
    <row r="2209" spans="1:5">
      <c r="A2209" s="12" t="s">
        <v>10447</v>
      </c>
      <c r="D2209" s="14" t="s">
        <v>7226</v>
      </c>
      <c r="E2209" s="14" t="s">
        <v>11713</v>
      </c>
    </row>
    <row r="2210" spans="1:5">
      <c r="A2210" s="12" t="s">
        <v>7116</v>
      </c>
      <c r="D2210" s="14" t="s">
        <v>2471</v>
      </c>
      <c r="E2210" s="14" t="s">
        <v>11714</v>
      </c>
    </row>
    <row r="2211" spans="1:5">
      <c r="A2211" s="12" t="s">
        <v>5254</v>
      </c>
      <c r="D2211" s="14" t="s">
        <v>8898</v>
      </c>
      <c r="E2211" s="14" t="s">
        <v>1024</v>
      </c>
    </row>
    <row r="2212" spans="1:5">
      <c r="A2212" s="12" t="s">
        <v>10992</v>
      </c>
      <c r="D2212" s="14" t="s">
        <v>11715</v>
      </c>
      <c r="E2212" s="14" t="s">
        <v>10926</v>
      </c>
    </row>
    <row r="2213" spans="1:5">
      <c r="A2213" s="12" t="s">
        <v>8775</v>
      </c>
      <c r="D2213" s="14" t="s">
        <v>11716</v>
      </c>
      <c r="E2213" s="14" t="s">
        <v>9190</v>
      </c>
    </row>
    <row r="2214" spans="1:5">
      <c r="A2214" s="12" t="s">
        <v>9202</v>
      </c>
      <c r="D2214" s="14" t="s">
        <v>7323</v>
      </c>
      <c r="E2214" s="14" t="s">
        <v>5100</v>
      </c>
    </row>
    <row r="2215" spans="1:5">
      <c r="A2215" s="12" t="s">
        <v>11717</v>
      </c>
      <c r="D2215" s="14" t="s">
        <v>11718</v>
      </c>
      <c r="E2215" s="14" t="s">
        <v>11719</v>
      </c>
    </row>
    <row r="2216" spans="1:5">
      <c r="A2216" s="12" t="s">
        <v>11720</v>
      </c>
      <c r="D2216" s="14" t="s">
        <v>11721</v>
      </c>
      <c r="E2216" s="14" t="s">
        <v>11722</v>
      </c>
    </row>
    <row r="2217" spans="1:5">
      <c r="A2217" s="12" t="s">
        <v>3809</v>
      </c>
      <c r="D2217" s="14" t="s">
        <v>9882</v>
      </c>
      <c r="E2217" s="14" t="s">
        <v>6247</v>
      </c>
    </row>
    <row r="2218" spans="1:5">
      <c r="A2218" s="12" t="s">
        <v>9228</v>
      </c>
      <c r="D2218" s="14" t="s">
        <v>11723</v>
      </c>
      <c r="E2218" s="14" t="s">
        <v>11724</v>
      </c>
    </row>
    <row r="2219" spans="1:5">
      <c r="A2219" s="12" t="s">
        <v>11725</v>
      </c>
      <c r="D2219" s="14" t="s">
        <v>7290</v>
      </c>
      <c r="E2219" s="14" t="s">
        <v>3898</v>
      </c>
    </row>
    <row r="2220" spans="1:5">
      <c r="A2220" s="12" t="s">
        <v>8780</v>
      </c>
      <c r="D2220" s="14" t="s">
        <v>9257</v>
      </c>
      <c r="E2220" s="14" t="s">
        <v>6207</v>
      </c>
    </row>
    <row r="2221" spans="1:5">
      <c r="A2221" s="12" t="s">
        <v>11726</v>
      </c>
      <c r="D2221" s="14" t="s">
        <v>336</v>
      </c>
      <c r="E2221" s="14" t="s">
        <v>3199</v>
      </c>
    </row>
    <row r="2222" spans="1:5">
      <c r="A2222" s="12" t="s">
        <v>6276</v>
      </c>
      <c r="D2222" s="14" t="s">
        <v>11727</v>
      </c>
      <c r="E2222" s="14" t="s">
        <v>11728</v>
      </c>
    </row>
    <row r="2223" spans="1:5">
      <c r="A2223" s="12" t="s">
        <v>4244</v>
      </c>
      <c r="D2223" s="14" t="s">
        <v>11729</v>
      </c>
      <c r="E2223" s="14" t="s">
        <v>1533</v>
      </c>
    </row>
    <row r="2224" spans="1:5">
      <c r="A2224" s="12" t="s">
        <v>5858</v>
      </c>
      <c r="D2224" s="14" t="s">
        <v>11730</v>
      </c>
      <c r="E2224" s="14" t="s">
        <v>11731</v>
      </c>
    </row>
    <row r="2225" spans="1:5">
      <c r="A2225" s="12" t="s">
        <v>11732</v>
      </c>
      <c r="D2225" s="14" t="s">
        <v>6728</v>
      </c>
      <c r="E2225" s="14" t="s">
        <v>2329</v>
      </c>
    </row>
    <row r="2226" spans="1:5">
      <c r="A2226" s="12" t="s">
        <v>9009</v>
      </c>
      <c r="D2226" s="14" t="s">
        <v>8734</v>
      </c>
      <c r="E2226" s="14" t="s">
        <v>2190</v>
      </c>
    </row>
    <row r="2227" spans="1:5">
      <c r="A2227" s="12" t="s">
        <v>7772</v>
      </c>
      <c r="D2227" s="14" t="s">
        <v>7852</v>
      </c>
      <c r="E2227" s="14" t="s">
        <v>6427</v>
      </c>
    </row>
    <row r="2228" spans="4:5">
      <c r="D2228" s="14" t="s">
        <v>7865</v>
      </c>
      <c r="E2228" s="14" t="s">
        <v>11733</v>
      </c>
    </row>
    <row r="2229" spans="4:5">
      <c r="D2229" s="14" t="s">
        <v>9867</v>
      </c>
      <c r="E2229" s="14" t="s">
        <v>11734</v>
      </c>
    </row>
    <row r="2230" spans="4:5">
      <c r="D2230" s="14" t="s">
        <v>11735</v>
      </c>
      <c r="E2230" s="14" t="s">
        <v>11736</v>
      </c>
    </row>
    <row r="2231" spans="4:5">
      <c r="D2231" s="14" t="s">
        <v>7662</v>
      </c>
      <c r="E2231" s="14" t="s">
        <v>11737</v>
      </c>
    </row>
    <row r="2232" spans="4:5">
      <c r="D2232" s="14" t="s">
        <v>7568</v>
      </c>
      <c r="E2232" s="14" t="s">
        <v>11738</v>
      </c>
    </row>
    <row r="2233" spans="4:5">
      <c r="D2233" s="14" t="s">
        <v>11711</v>
      </c>
      <c r="E2233" s="14" t="s">
        <v>11739</v>
      </c>
    </row>
    <row r="2234" spans="4:5">
      <c r="D2234" s="14" t="s">
        <v>7831</v>
      </c>
      <c r="E2234" s="14" t="s">
        <v>3617</v>
      </c>
    </row>
    <row r="2235" spans="4:5">
      <c r="D2235" s="14" t="s">
        <v>9224</v>
      </c>
      <c r="E2235" s="14" t="s">
        <v>8960</v>
      </c>
    </row>
    <row r="2236" spans="4:5">
      <c r="D2236" s="14" t="s">
        <v>8188</v>
      </c>
      <c r="E2236" s="14" t="s">
        <v>10109</v>
      </c>
    </row>
    <row r="2237" spans="4:5">
      <c r="D2237" s="14" t="s">
        <v>5237</v>
      </c>
      <c r="E2237" s="14" t="s">
        <v>11740</v>
      </c>
    </row>
    <row r="2238" spans="4:5">
      <c r="D2238" s="14" t="s">
        <v>9458</v>
      </c>
      <c r="E2238" s="14" t="s">
        <v>11741</v>
      </c>
    </row>
    <row r="2239" spans="4:5">
      <c r="D2239" s="14" t="s">
        <v>8251</v>
      </c>
      <c r="E2239" s="14" t="s">
        <v>6442</v>
      </c>
    </row>
    <row r="2240" spans="4:5">
      <c r="D2240" s="14" t="s">
        <v>11742</v>
      </c>
      <c r="E2240" s="14" t="s">
        <v>6228</v>
      </c>
    </row>
    <row r="2241" spans="4:5">
      <c r="D2241" s="14" t="s">
        <v>8441</v>
      </c>
      <c r="E2241" s="14" t="s">
        <v>11743</v>
      </c>
    </row>
    <row r="2242" spans="4:5">
      <c r="D2242" s="14" t="s">
        <v>8639</v>
      </c>
      <c r="E2242" s="14" t="s">
        <v>1556</v>
      </c>
    </row>
    <row r="2243" spans="4:5">
      <c r="D2243" s="14" t="s">
        <v>11744</v>
      </c>
      <c r="E2243" s="14" t="s">
        <v>8072</v>
      </c>
    </row>
    <row r="2244" spans="4:5">
      <c r="D2244" s="14" t="s">
        <v>9144</v>
      </c>
      <c r="E2244" s="14" t="s">
        <v>11658</v>
      </c>
    </row>
    <row r="2245" spans="4:5">
      <c r="D2245" s="14" t="s">
        <v>9009</v>
      </c>
      <c r="E2245" s="14" t="s">
        <v>11745</v>
      </c>
    </row>
    <row r="2246" spans="4:5">
      <c r="D2246" s="14" t="s">
        <v>11746</v>
      </c>
      <c r="E2246" s="14" t="s">
        <v>5777</v>
      </c>
    </row>
    <row r="2247" spans="4:5">
      <c r="D2247" s="14" t="s">
        <v>6564</v>
      </c>
      <c r="E2247" s="14" t="s">
        <v>11747</v>
      </c>
    </row>
    <row r="2248" spans="4:5">
      <c r="D2248" s="14" t="s">
        <v>11748</v>
      </c>
      <c r="E2248" s="14" t="s">
        <v>3361</v>
      </c>
    </row>
    <row r="2249" spans="4:5">
      <c r="D2249" s="14" t="s">
        <v>7015</v>
      </c>
      <c r="E2249" s="14" t="s">
        <v>5504</v>
      </c>
    </row>
    <row r="2250" spans="4:5">
      <c r="D2250" s="14" t="s">
        <v>7445</v>
      </c>
      <c r="E2250" s="14" t="s">
        <v>11749</v>
      </c>
    </row>
    <row r="2251" spans="4:5">
      <c r="D2251" s="14" t="s">
        <v>11750</v>
      </c>
      <c r="E2251" s="14" t="s">
        <v>11751</v>
      </c>
    </row>
    <row r="2252" spans="4:5">
      <c r="D2252" s="14" t="s">
        <v>9051</v>
      </c>
      <c r="E2252" s="14" t="s">
        <v>11752</v>
      </c>
    </row>
    <row r="2253" spans="4:5">
      <c r="D2253" s="14" t="s">
        <v>11019</v>
      </c>
      <c r="E2253" s="14" t="s">
        <v>11753</v>
      </c>
    </row>
    <row r="2254" spans="4:5">
      <c r="D2254" s="14" t="s">
        <v>6141</v>
      </c>
      <c r="E2254" s="14" t="s">
        <v>11754</v>
      </c>
    </row>
    <row r="2255" spans="4:5">
      <c r="D2255" s="14" t="s">
        <v>5867</v>
      </c>
      <c r="E2255" s="14" t="s">
        <v>9048</v>
      </c>
    </row>
    <row r="2256" spans="4:5">
      <c r="D2256" s="14" t="s">
        <v>7488</v>
      </c>
      <c r="E2256" s="14" t="s">
        <v>11755</v>
      </c>
    </row>
    <row r="2257" spans="4:5">
      <c r="D2257" s="14" t="s">
        <v>10893</v>
      </c>
      <c r="E2257" s="14" t="s">
        <v>11756</v>
      </c>
    </row>
    <row r="2258" spans="4:5">
      <c r="D2258" s="14" t="s">
        <v>8123</v>
      </c>
      <c r="E2258" s="14" t="s">
        <v>11623</v>
      </c>
    </row>
    <row r="2259" spans="4:5">
      <c r="D2259" s="14" t="s">
        <v>6627</v>
      </c>
      <c r="E2259" s="14" t="s">
        <v>1158</v>
      </c>
    </row>
    <row r="2260" spans="4:5">
      <c r="D2260" s="14" t="s">
        <v>8547</v>
      </c>
      <c r="E2260" s="14" t="s">
        <v>11757</v>
      </c>
    </row>
    <row r="2261" spans="4:5">
      <c r="D2261" s="14" t="s">
        <v>8369</v>
      </c>
      <c r="E2261" s="14" t="s">
        <v>11758</v>
      </c>
    </row>
    <row r="2262" spans="4:5">
      <c r="D2262" s="14" t="s">
        <v>11759</v>
      </c>
      <c r="E2262" s="14" t="s">
        <v>1223</v>
      </c>
    </row>
    <row r="2263" spans="4:5">
      <c r="D2263" s="14" t="s">
        <v>6470</v>
      </c>
      <c r="E2263" s="14" t="s">
        <v>2448</v>
      </c>
    </row>
    <row r="2264" spans="4:5">
      <c r="D2264" s="14" t="s">
        <v>11760</v>
      </c>
      <c r="E2264" s="14" t="s">
        <v>6320</v>
      </c>
    </row>
    <row r="2265" spans="4:5">
      <c r="D2265" s="14" t="s">
        <v>5343</v>
      </c>
      <c r="E2265" s="14" t="s">
        <v>6317</v>
      </c>
    </row>
    <row r="2266" spans="4:5">
      <c r="D2266" s="14" t="s">
        <v>5362</v>
      </c>
      <c r="E2266" s="14" t="s">
        <v>10529</v>
      </c>
    </row>
    <row r="2267" spans="4:5">
      <c r="D2267" s="14" t="s">
        <v>11761</v>
      </c>
      <c r="E2267" s="14" t="s">
        <v>11762</v>
      </c>
    </row>
    <row r="2268" spans="4:5">
      <c r="D2268" s="14" t="s">
        <v>7216</v>
      </c>
      <c r="E2268" s="14" t="s">
        <v>5462</v>
      </c>
    </row>
    <row r="2269" spans="4:5">
      <c r="D2269" s="14" t="s">
        <v>4708</v>
      </c>
      <c r="E2269" s="14" t="s">
        <v>1269</v>
      </c>
    </row>
    <row r="2270" spans="4:5">
      <c r="D2270" s="14" t="s">
        <v>11763</v>
      </c>
      <c r="E2270" s="14" t="s">
        <v>3044</v>
      </c>
    </row>
    <row r="2271" spans="4:5">
      <c r="D2271" s="14" t="s">
        <v>11764</v>
      </c>
      <c r="E2271" s="14" t="s">
        <v>11765</v>
      </c>
    </row>
    <row r="2272" spans="4:5">
      <c r="D2272" s="14" t="s">
        <v>3896</v>
      </c>
      <c r="E2272" s="14" t="s">
        <v>11766</v>
      </c>
    </row>
    <row r="2273" spans="4:5">
      <c r="D2273" s="14" t="s">
        <v>10200</v>
      </c>
      <c r="E2273" s="14" t="s">
        <v>11767</v>
      </c>
    </row>
    <row r="2274" spans="4:5">
      <c r="D2274" s="14" t="s">
        <v>11605</v>
      </c>
      <c r="E2274" s="14" t="s">
        <v>2110</v>
      </c>
    </row>
    <row r="2275" spans="4:5">
      <c r="D2275" s="14" t="s">
        <v>9379</v>
      </c>
      <c r="E2275" s="14" t="s">
        <v>11768</v>
      </c>
    </row>
    <row r="2276" spans="4:5">
      <c r="D2276" s="14" t="s">
        <v>9592</v>
      </c>
      <c r="E2276" s="14" t="s">
        <v>8618</v>
      </c>
    </row>
    <row r="2277" spans="4:5">
      <c r="D2277" s="14" t="s">
        <v>8645</v>
      </c>
      <c r="E2277" s="14" t="s">
        <v>8000</v>
      </c>
    </row>
    <row r="2278" spans="4:5">
      <c r="D2278" s="14" t="s">
        <v>5425</v>
      </c>
      <c r="E2278" s="14" t="s">
        <v>2366</v>
      </c>
    </row>
    <row r="2279" spans="4:5">
      <c r="D2279" s="14" t="s">
        <v>4673</v>
      </c>
      <c r="E2279" s="14" t="s">
        <v>11769</v>
      </c>
    </row>
    <row r="2280" spans="4:5">
      <c r="D2280" s="14" t="s">
        <v>11770</v>
      </c>
      <c r="E2280" s="14" t="s">
        <v>11771</v>
      </c>
    </row>
    <row r="2281" spans="4:5">
      <c r="D2281" s="14" t="s">
        <v>7150</v>
      </c>
      <c r="E2281" s="14" t="s">
        <v>11772</v>
      </c>
    </row>
    <row r="2282" spans="4:5">
      <c r="D2282" s="14" t="s">
        <v>11773</v>
      </c>
      <c r="E2282" s="14" t="s">
        <v>11774</v>
      </c>
    </row>
    <row r="2283" spans="4:5">
      <c r="D2283" s="14" t="s">
        <v>11775</v>
      </c>
      <c r="E2283" s="14" t="s">
        <v>11776</v>
      </c>
    </row>
    <row r="2284" spans="4:5">
      <c r="D2284" s="14" t="s">
        <v>5045</v>
      </c>
      <c r="E2284" s="14" t="s">
        <v>11777</v>
      </c>
    </row>
    <row r="2285" spans="4:5">
      <c r="D2285" s="14" t="s">
        <v>11778</v>
      </c>
      <c r="E2285" s="14" t="s">
        <v>2241</v>
      </c>
    </row>
    <row r="2286" spans="4:5">
      <c r="D2286" s="14" t="s">
        <v>10531</v>
      </c>
      <c r="E2286" s="14" t="s">
        <v>11779</v>
      </c>
    </row>
    <row r="2287" spans="4:5">
      <c r="D2287" s="14" t="s">
        <v>11780</v>
      </c>
      <c r="E2287" s="14" t="s">
        <v>11781</v>
      </c>
    </row>
    <row r="2288" spans="4:5">
      <c r="D2288" s="14" t="s">
        <v>9419</v>
      </c>
      <c r="E2288" s="14" t="s">
        <v>4648</v>
      </c>
    </row>
    <row r="2289" spans="4:5">
      <c r="D2289" s="14" t="s">
        <v>11782</v>
      </c>
      <c r="E2289" s="14" t="s">
        <v>7704</v>
      </c>
    </row>
    <row r="2290" spans="4:5">
      <c r="D2290" s="14" t="s">
        <v>9285</v>
      </c>
      <c r="E2290" s="14" t="s">
        <v>6607</v>
      </c>
    </row>
    <row r="2291" spans="4:5">
      <c r="D2291" s="14" t="s">
        <v>11783</v>
      </c>
      <c r="E2291" s="14" t="s">
        <v>11784</v>
      </c>
    </row>
    <row r="2292" spans="4:5">
      <c r="D2292" s="14" t="s">
        <v>6934</v>
      </c>
      <c r="E2292" s="14" t="s">
        <v>2394</v>
      </c>
    </row>
    <row r="2293" spans="4:5">
      <c r="D2293" s="14" t="s">
        <v>7395</v>
      </c>
      <c r="E2293" s="14" t="s">
        <v>11785</v>
      </c>
    </row>
    <row r="2294" spans="4:5">
      <c r="D2294" s="14" t="s">
        <v>9403</v>
      </c>
      <c r="E2294" s="14" t="s">
        <v>11786</v>
      </c>
    </row>
    <row r="2295" spans="4:5">
      <c r="D2295" s="14" t="s">
        <v>11787</v>
      </c>
      <c r="E2295" s="14" t="s">
        <v>2305</v>
      </c>
    </row>
    <row r="2296" spans="4:5">
      <c r="D2296" s="14" t="s">
        <v>11788</v>
      </c>
      <c r="E2296" s="14" t="s">
        <v>7498</v>
      </c>
    </row>
    <row r="2297" spans="4:5">
      <c r="D2297" s="14" t="s">
        <v>8332</v>
      </c>
      <c r="E2297" s="14" t="s">
        <v>11789</v>
      </c>
    </row>
    <row r="2298" spans="4:5">
      <c r="D2298" s="14" t="s">
        <v>5785</v>
      </c>
      <c r="E2298" s="14" t="s">
        <v>11790</v>
      </c>
    </row>
    <row r="2299" spans="4:5">
      <c r="D2299" s="14" t="s">
        <v>9238</v>
      </c>
      <c r="E2299" s="14" t="s">
        <v>1669</v>
      </c>
    </row>
    <row r="2300" spans="4:5">
      <c r="D2300" s="14" t="s">
        <v>6194</v>
      </c>
      <c r="E2300" s="14" t="s">
        <v>8157</v>
      </c>
    </row>
    <row r="2301" spans="4:5">
      <c r="D2301" s="14" t="s">
        <v>6410</v>
      </c>
      <c r="E2301" s="14" t="s">
        <v>1922</v>
      </c>
    </row>
    <row r="2302" spans="4:5">
      <c r="D2302" s="14" t="s">
        <v>6505</v>
      </c>
      <c r="E2302" s="14" t="s">
        <v>8913</v>
      </c>
    </row>
    <row r="2303" spans="4:5">
      <c r="D2303" s="14" t="s">
        <v>4136</v>
      </c>
      <c r="E2303" s="14" t="s">
        <v>11791</v>
      </c>
    </row>
    <row r="2304" spans="4:5">
      <c r="D2304" s="14" t="s">
        <v>8442</v>
      </c>
      <c r="E2304" s="14" t="s">
        <v>857</v>
      </c>
    </row>
    <row r="2305" spans="4:5">
      <c r="D2305" s="14" t="s">
        <v>7087</v>
      </c>
      <c r="E2305" s="14" t="s">
        <v>11792</v>
      </c>
    </row>
    <row r="2306" spans="4:5">
      <c r="D2306" s="14" t="s">
        <v>8923</v>
      </c>
      <c r="E2306" s="14" t="s">
        <v>11793</v>
      </c>
    </row>
    <row r="2307" spans="4:5">
      <c r="D2307" s="14" t="s">
        <v>9083</v>
      </c>
      <c r="E2307" s="14" t="s">
        <v>2481</v>
      </c>
    </row>
    <row r="2308" spans="4:5">
      <c r="D2308" s="14" t="s">
        <v>9363</v>
      </c>
      <c r="E2308" s="14" t="s">
        <v>11794</v>
      </c>
    </row>
    <row r="2309" spans="4:5">
      <c r="D2309" s="14" t="s">
        <v>7261</v>
      </c>
      <c r="E2309" s="14" t="s">
        <v>2598</v>
      </c>
    </row>
    <row r="2310" spans="4:5">
      <c r="D2310" s="14" t="s">
        <v>8284</v>
      </c>
      <c r="E2310" s="14" t="s">
        <v>7306</v>
      </c>
    </row>
    <row r="2311" spans="4:5">
      <c r="D2311" s="14" t="s">
        <v>7108</v>
      </c>
      <c r="E2311" s="14" t="s">
        <v>5035</v>
      </c>
    </row>
    <row r="2312" spans="4:5">
      <c r="D2312" s="14" t="s">
        <v>11795</v>
      </c>
      <c r="E2312" s="14" t="s">
        <v>11796</v>
      </c>
    </row>
    <row r="2313" spans="4:5">
      <c r="D2313" s="14" t="s">
        <v>6948</v>
      </c>
      <c r="E2313" s="14" t="s">
        <v>4320</v>
      </c>
    </row>
    <row r="2314" spans="4:5">
      <c r="D2314" s="14" t="s">
        <v>8871</v>
      </c>
      <c r="E2314" s="14" t="s">
        <v>555</v>
      </c>
    </row>
    <row r="2315" spans="4:5">
      <c r="D2315" s="14" t="s">
        <v>8586</v>
      </c>
      <c r="E2315" s="14" t="s">
        <v>11797</v>
      </c>
    </row>
    <row r="2316" spans="4:5">
      <c r="D2316" s="14" t="s">
        <v>4542</v>
      </c>
      <c r="E2316" s="14" t="s">
        <v>2919</v>
      </c>
    </row>
    <row r="2317" spans="4:5">
      <c r="D2317" s="14" t="s">
        <v>7321</v>
      </c>
      <c r="E2317" s="14" t="s">
        <v>5623</v>
      </c>
    </row>
    <row r="2318" spans="4:5">
      <c r="D2318" s="14" t="s">
        <v>6921</v>
      </c>
      <c r="E2318" s="14" t="s">
        <v>11798</v>
      </c>
    </row>
    <row r="2319" spans="4:5">
      <c r="D2319" s="14" t="s">
        <v>8385</v>
      </c>
      <c r="E2319" s="14" t="s">
        <v>11799</v>
      </c>
    </row>
    <row r="2320" spans="4:5">
      <c r="D2320" s="14" t="s">
        <v>4245</v>
      </c>
      <c r="E2320" s="14" t="s">
        <v>11800</v>
      </c>
    </row>
    <row r="2321" spans="4:5">
      <c r="D2321" s="14" t="s">
        <v>10943</v>
      </c>
      <c r="E2321" s="14" t="s">
        <v>10839</v>
      </c>
    </row>
    <row r="2322" spans="4:5">
      <c r="D2322" s="14" t="s">
        <v>11801</v>
      </c>
      <c r="E2322" s="14" t="s">
        <v>11802</v>
      </c>
    </row>
    <row r="2323" spans="4:5">
      <c r="D2323" s="14" t="s">
        <v>7849</v>
      </c>
      <c r="E2323" s="14" t="s">
        <v>11803</v>
      </c>
    </row>
    <row r="2324" spans="4:5">
      <c r="D2324" s="14" t="s">
        <v>3093</v>
      </c>
      <c r="E2324" s="14" t="s">
        <v>11804</v>
      </c>
    </row>
    <row r="2325" spans="4:5">
      <c r="D2325" s="14" t="s">
        <v>7569</v>
      </c>
      <c r="E2325" s="14" t="s">
        <v>11805</v>
      </c>
    </row>
    <row r="2326" spans="4:5">
      <c r="D2326" s="14" t="s">
        <v>8880</v>
      </c>
      <c r="E2326" s="14" t="s">
        <v>4429</v>
      </c>
    </row>
    <row r="2327" spans="4:5">
      <c r="D2327" s="14" t="s">
        <v>11806</v>
      </c>
      <c r="E2327" s="14" t="s">
        <v>11807</v>
      </c>
    </row>
    <row r="2328" spans="4:5">
      <c r="D2328" s="14" t="s">
        <v>2490</v>
      </c>
      <c r="E2328" s="14" t="s">
        <v>11808</v>
      </c>
    </row>
    <row r="2329" spans="4:5">
      <c r="D2329" s="14" t="s">
        <v>7764</v>
      </c>
      <c r="E2329" s="14" t="s">
        <v>11809</v>
      </c>
    </row>
    <row r="2330" spans="4:5">
      <c r="D2330" s="14" t="s">
        <v>11810</v>
      </c>
      <c r="E2330" s="14" t="s">
        <v>11811</v>
      </c>
    </row>
    <row r="2331" spans="4:5">
      <c r="D2331" s="14" t="s">
        <v>9389</v>
      </c>
      <c r="E2331" s="14" t="s">
        <v>11812</v>
      </c>
    </row>
    <row r="2332" spans="4:5">
      <c r="D2332" s="14" t="s">
        <v>9007</v>
      </c>
      <c r="E2332" s="14" t="s">
        <v>10265</v>
      </c>
    </row>
    <row r="2333" spans="4:5">
      <c r="D2333" s="14" t="s">
        <v>11813</v>
      </c>
      <c r="E2333" s="14" t="s">
        <v>11814</v>
      </c>
    </row>
    <row r="2334" spans="4:5">
      <c r="D2334" s="14" t="s">
        <v>5095</v>
      </c>
      <c r="E2334" s="14" t="s">
        <v>11815</v>
      </c>
    </row>
    <row r="2335" spans="4:5">
      <c r="D2335" s="14" t="s">
        <v>11816</v>
      </c>
      <c r="E2335" s="14" t="s">
        <v>1484</v>
      </c>
    </row>
    <row r="2336" spans="4:5">
      <c r="D2336" s="14" t="s">
        <v>8709</v>
      </c>
      <c r="E2336" s="14" t="s">
        <v>11817</v>
      </c>
    </row>
    <row r="2337" spans="4:5">
      <c r="D2337" s="14" t="s">
        <v>6058</v>
      </c>
      <c r="E2337" s="14" t="s">
        <v>5608</v>
      </c>
    </row>
    <row r="2338" spans="4:5">
      <c r="D2338" s="14" t="s">
        <v>7165</v>
      </c>
      <c r="E2338" s="14" t="s">
        <v>11818</v>
      </c>
    </row>
    <row r="2339" spans="4:5">
      <c r="D2339" s="14" t="s">
        <v>8942</v>
      </c>
      <c r="E2339" s="14" t="s">
        <v>7580</v>
      </c>
    </row>
    <row r="2340" spans="4:5">
      <c r="D2340" s="14" t="s">
        <v>10405</v>
      </c>
      <c r="E2340" s="14" t="s">
        <v>5169</v>
      </c>
    </row>
    <row r="2341" spans="4:5">
      <c r="D2341" s="14" t="s">
        <v>5318</v>
      </c>
      <c r="E2341" s="14" t="s">
        <v>5625</v>
      </c>
    </row>
    <row r="2342" spans="4:5">
      <c r="D2342" s="14" t="s">
        <v>7787</v>
      </c>
      <c r="E2342" s="14" t="s">
        <v>11819</v>
      </c>
    </row>
    <row r="2343" spans="4:5">
      <c r="D2343" s="14" t="s">
        <v>8224</v>
      </c>
      <c r="E2343" s="14" t="s">
        <v>11820</v>
      </c>
    </row>
    <row r="2344" spans="4:5">
      <c r="D2344" s="14" t="s">
        <v>11821</v>
      </c>
      <c r="E2344" s="14" t="s">
        <v>11822</v>
      </c>
    </row>
    <row r="2345" spans="4:5">
      <c r="D2345" s="14" t="s">
        <v>4924</v>
      </c>
      <c r="E2345" s="14" t="s">
        <v>7451</v>
      </c>
    </row>
    <row r="2346" spans="4:5">
      <c r="D2346" s="14" t="s">
        <v>7215</v>
      </c>
      <c r="E2346" s="14" t="s">
        <v>7523</v>
      </c>
    </row>
    <row r="2347" spans="4:5">
      <c r="D2347" s="14" t="s">
        <v>4214</v>
      </c>
      <c r="E2347" s="14" t="s">
        <v>11823</v>
      </c>
    </row>
    <row r="2348" spans="4:5">
      <c r="D2348" s="14" t="s">
        <v>11824</v>
      </c>
      <c r="E2348" s="14" t="s">
        <v>11825</v>
      </c>
    </row>
    <row r="2349" spans="4:5">
      <c r="D2349" s="14" t="s">
        <v>11826</v>
      </c>
      <c r="E2349" s="14" t="s">
        <v>2952</v>
      </c>
    </row>
    <row r="2350" spans="4:5">
      <c r="D2350" s="14" t="s">
        <v>7430</v>
      </c>
      <c r="E2350" s="14" t="s">
        <v>11827</v>
      </c>
    </row>
    <row r="2351" spans="4:5">
      <c r="D2351" s="14" t="s">
        <v>4906</v>
      </c>
      <c r="E2351" s="14" t="s">
        <v>2130</v>
      </c>
    </row>
    <row r="2352" spans="4:5">
      <c r="D2352" s="14" t="s">
        <v>10176</v>
      </c>
      <c r="E2352" s="14" t="s">
        <v>11828</v>
      </c>
    </row>
    <row r="2353" spans="4:5">
      <c r="D2353" s="14" t="s">
        <v>10113</v>
      </c>
      <c r="E2353" s="14" t="s">
        <v>9134</v>
      </c>
    </row>
    <row r="2354" spans="4:5">
      <c r="D2354" s="14" t="s">
        <v>8311</v>
      </c>
      <c r="E2354" s="14" t="s">
        <v>4200</v>
      </c>
    </row>
    <row r="2355" spans="4:5">
      <c r="D2355" s="14" t="s">
        <v>8082</v>
      </c>
      <c r="E2355" s="14" t="s">
        <v>11829</v>
      </c>
    </row>
    <row r="2356" spans="4:5">
      <c r="D2356" s="14" t="s">
        <v>9220</v>
      </c>
      <c r="E2356" s="14" t="s">
        <v>306</v>
      </c>
    </row>
    <row r="2357" spans="4:5">
      <c r="D2357" s="14" t="s">
        <v>7380</v>
      </c>
      <c r="E2357" s="14" t="s">
        <v>11830</v>
      </c>
    </row>
    <row r="2358" spans="4:5">
      <c r="D2358" s="14" t="s">
        <v>8322</v>
      </c>
      <c r="E2358" s="14" t="s">
        <v>11831</v>
      </c>
    </row>
    <row r="2359" spans="4:5">
      <c r="D2359" s="14" t="s">
        <v>8457</v>
      </c>
      <c r="E2359" s="14" t="s">
        <v>1301</v>
      </c>
    </row>
    <row r="2360" spans="4:5">
      <c r="D2360" s="14" t="s">
        <v>8839</v>
      </c>
      <c r="E2360" s="14" t="s">
        <v>11832</v>
      </c>
    </row>
    <row r="2361" spans="4:5">
      <c r="D2361" s="14" t="s">
        <v>2357</v>
      </c>
      <c r="E2361" s="14" t="s">
        <v>11833</v>
      </c>
    </row>
    <row r="2362" spans="4:5">
      <c r="D2362" s="14" t="s">
        <v>9470</v>
      </c>
      <c r="E2362" s="14" t="s">
        <v>11834</v>
      </c>
    </row>
    <row r="2363" spans="4:5">
      <c r="D2363" s="14" t="s">
        <v>11835</v>
      </c>
      <c r="E2363" s="14" t="s">
        <v>11836</v>
      </c>
    </row>
    <row r="2364" spans="4:5">
      <c r="D2364" s="14" t="s">
        <v>8637</v>
      </c>
      <c r="E2364" s="14" t="s">
        <v>1263</v>
      </c>
    </row>
    <row r="2365" spans="4:5">
      <c r="D2365" s="14" t="s">
        <v>3754</v>
      </c>
      <c r="E2365" s="14" t="s">
        <v>11837</v>
      </c>
    </row>
    <row r="2366" spans="4:5">
      <c r="D2366" s="14" t="s">
        <v>8825</v>
      </c>
      <c r="E2366" s="14" t="s">
        <v>11838</v>
      </c>
    </row>
    <row r="2367" spans="4:5">
      <c r="D2367" s="14" t="s">
        <v>8032</v>
      </c>
      <c r="E2367" s="14" t="s">
        <v>2066</v>
      </c>
    </row>
    <row r="2368" spans="4:5">
      <c r="D2368" s="14" t="s">
        <v>8244</v>
      </c>
      <c r="E2368" s="14" t="s">
        <v>10878</v>
      </c>
    </row>
    <row r="2369" spans="4:5">
      <c r="D2369" s="14" t="s">
        <v>6485</v>
      </c>
      <c r="E2369" s="14" t="s">
        <v>11839</v>
      </c>
    </row>
    <row r="2370" spans="4:5">
      <c r="D2370" s="14" t="s">
        <v>8917</v>
      </c>
      <c r="E2370" s="14" t="s">
        <v>1385</v>
      </c>
    </row>
    <row r="2371" spans="4:5">
      <c r="D2371" s="14" t="s">
        <v>8937</v>
      </c>
      <c r="E2371" s="14" t="s">
        <v>11840</v>
      </c>
    </row>
    <row r="2372" spans="4:5">
      <c r="D2372" s="14" t="s">
        <v>7520</v>
      </c>
      <c r="E2372" s="14" t="s">
        <v>3321</v>
      </c>
    </row>
    <row r="2373" spans="4:5">
      <c r="D2373" s="14" t="s">
        <v>11841</v>
      </c>
      <c r="E2373" s="14" t="s">
        <v>11842</v>
      </c>
    </row>
    <row r="2374" spans="4:5">
      <c r="D2374" s="14" t="s">
        <v>7846</v>
      </c>
      <c r="E2374" s="14" t="s">
        <v>11843</v>
      </c>
    </row>
    <row r="2375" spans="4:5">
      <c r="D2375" s="14" t="s">
        <v>6330</v>
      </c>
      <c r="E2375" s="14" t="s">
        <v>11844</v>
      </c>
    </row>
    <row r="2376" spans="4:5">
      <c r="D2376" s="14" t="s">
        <v>8559</v>
      </c>
      <c r="E2376" s="14" t="s">
        <v>1548</v>
      </c>
    </row>
    <row r="2377" spans="4:5">
      <c r="D2377" s="14" t="s">
        <v>6050</v>
      </c>
      <c r="E2377" s="14" t="s">
        <v>11845</v>
      </c>
    </row>
    <row r="2378" spans="4:5">
      <c r="D2378" s="14" t="s">
        <v>7224</v>
      </c>
      <c r="E2378" s="14" t="s">
        <v>2266</v>
      </c>
    </row>
    <row r="2379" spans="4:5">
      <c r="D2379" s="14" t="s">
        <v>6873</v>
      </c>
      <c r="E2379" s="14" t="s">
        <v>11846</v>
      </c>
    </row>
    <row r="2380" spans="4:5">
      <c r="D2380" s="14" t="s">
        <v>7664</v>
      </c>
      <c r="E2380" s="14" t="s">
        <v>10709</v>
      </c>
    </row>
    <row r="2381" spans="4:5">
      <c r="D2381" s="14" t="s">
        <v>11847</v>
      </c>
      <c r="E2381" s="14" t="s">
        <v>2551</v>
      </c>
    </row>
    <row r="2382" spans="4:5">
      <c r="D2382" s="14" t="s">
        <v>11848</v>
      </c>
      <c r="E2382" s="14" t="s">
        <v>11849</v>
      </c>
    </row>
    <row r="2383" spans="4:5">
      <c r="D2383" s="14" t="s">
        <v>6187</v>
      </c>
      <c r="E2383" s="14" t="s">
        <v>11850</v>
      </c>
    </row>
    <row r="2384" spans="4:5">
      <c r="D2384" s="14" t="s">
        <v>8266</v>
      </c>
      <c r="E2384" s="14" t="s">
        <v>11851</v>
      </c>
    </row>
    <row r="2385" spans="4:5">
      <c r="D2385" s="14" t="s">
        <v>7468</v>
      </c>
      <c r="E2385" s="14" t="s">
        <v>11852</v>
      </c>
    </row>
    <row r="2386" spans="4:5">
      <c r="D2386" s="14" t="s">
        <v>7388</v>
      </c>
      <c r="E2386" s="14" t="s">
        <v>9448</v>
      </c>
    </row>
    <row r="2387" spans="4:5">
      <c r="D2387" s="14" t="s">
        <v>7871</v>
      </c>
      <c r="E2387" s="14" t="s">
        <v>9935</v>
      </c>
    </row>
    <row r="2388" spans="4:5">
      <c r="D2388" s="14" t="s">
        <v>6324</v>
      </c>
      <c r="E2388" s="14" t="s">
        <v>11853</v>
      </c>
    </row>
    <row r="2389" spans="4:5">
      <c r="D2389" s="14" t="s">
        <v>9182</v>
      </c>
      <c r="E2389" s="14" t="s">
        <v>5851</v>
      </c>
    </row>
    <row r="2390" spans="4:5">
      <c r="D2390" s="14" t="s">
        <v>9231</v>
      </c>
      <c r="E2390" s="14" t="s">
        <v>10693</v>
      </c>
    </row>
    <row r="2391" spans="4:5">
      <c r="D2391" s="14" t="s">
        <v>11854</v>
      </c>
      <c r="E2391" s="14" t="s">
        <v>4116</v>
      </c>
    </row>
    <row r="2392" spans="4:5">
      <c r="D2392" s="14" t="s">
        <v>9399</v>
      </c>
      <c r="E2392" s="14" t="s">
        <v>11855</v>
      </c>
    </row>
    <row r="2393" spans="4:5">
      <c r="D2393" s="14" t="s">
        <v>8843</v>
      </c>
      <c r="E2393" s="14" t="s">
        <v>10542</v>
      </c>
    </row>
    <row r="2394" spans="4:5">
      <c r="D2394" s="14" t="s">
        <v>7983</v>
      </c>
      <c r="E2394" s="14" t="s">
        <v>2813</v>
      </c>
    </row>
    <row r="2395" spans="4:5">
      <c r="D2395" s="14" t="s">
        <v>6400</v>
      </c>
      <c r="E2395" s="14" t="s">
        <v>4182</v>
      </c>
    </row>
    <row r="2396" spans="4:5">
      <c r="D2396" s="14" t="s">
        <v>8231</v>
      </c>
      <c r="E2396" s="14" t="s">
        <v>7612</v>
      </c>
    </row>
    <row r="2397" spans="4:5">
      <c r="D2397" s="14" t="s">
        <v>11856</v>
      </c>
      <c r="E2397" s="14" t="s">
        <v>11857</v>
      </c>
    </row>
    <row r="2398" spans="4:5">
      <c r="D2398" s="14" t="s">
        <v>6706</v>
      </c>
      <c r="E2398" s="14" t="s">
        <v>3227</v>
      </c>
    </row>
    <row r="2399" spans="4:5">
      <c r="D2399" s="14" t="s">
        <v>6563</v>
      </c>
      <c r="E2399" s="14" t="s">
        <v>11858</v>
      </c>
    </row>
    <row r="2400" spans="4:5">
      <c r="D2400" s="14" t="s">
        <v>2711</v>
      </c>
      <c r="E2400" s="14" t="s">
        <v>11859</v>
      </c>
    </row>
    <row r="2401" spans="4:5">
      <c r="D2401" s="14" t="s">
        <v>8552</v>
      </c>
      <c r="E2401" s="14" t="s">
        <v>9358</v>
      </c>
    </row>
    <row r="2402" spans="4:5">
      <c r="D2402" s="14" t="s">
        <v>8245</v>
      </c>
      <c r="E2402" s="14" t="s">
        <v>11860</v>
      </c>
    </row>
    <row r="2403" spans="4:5">
      <c r="D2403" s="14" t="s">
        <v>1409</v>
      </c>
      <c r="E2403" s="14" t="s">
        <v>3969</v>
      </c>
    </row>
    <row r="2404" spans="4:5">
      <c r="D2404" s="14" t="s">
        <v>8542</v>
      </c>
      <c r="E2404" s="14" t="s">
        <v>1995</v>
      </c>
    </row>
    <row r="2405" spans="4:5">
      <c r="D2405" s="14" t="s">
        <v>11861</v>
      </c>
      <c r="E2405" s="14" t="s">
        <v>11862</v>
      </c>
    </row>
    <row r="2406" spans="4:5">
      <c r="D2406" s="14" t="s">
        <v>1327</v>
      </c>
      <c r="E2406" s="14" t="s">
        <v>11863</v>
      </c>
    </row>
    <row r="2407" spans="4:5">
      <c r="D2407" s="14" t="s">
        <v>4782</v>
      </c>
      <c r="E2407" s="14" t="s">
        <v>9627</v>
      </c>
    </row>
    <row r="2408" spans="4:5">
      <c r="D2408" s="14" t="s">
        <v>5516</v>
      </c>
      <c r="E2408" s="14" t="s">
        <v>1814</v>
      </c>
    </row>
    <row r="2409" spans="4:5">
      <c r="D2409" s="14" t="s">
        <v>7931</v>
      </c>
      <c r="E2409" s="14" t="s">
        <v>1704</v>
      </c>
    </row>
    <row r="2410" spans="4:5">
      <c r="D2410" s="14" t="s">
        <v>9450</v>
      </c>
      <c r="E2410" s="14" t="s">
        <v>11864</v>
      </c>
    </row>
    <row r="2411" spans="4:5">
      <c r="D2411" s="14" t="s">
        <v>11865</v>
      </c>
      <c r="E2411" s="14" t="s">
        <v>7842</v>
      </c>
    </row>
    <row r="2412" spans="4:5">
      <c r="D2412" s="14" t="s">
        <v>8627</v>
      </c>
      <c r="E2412" s="14" t="s">
        <v>11866</v>
      </c>
    </row>
    <row r="2413" spans="4:5">
      <c r="D2413" s="14" t="s">
        <v>9356</v>
      </c>
      <c r="E2413" s="14" t="s">
        <v>1361</v>
      </c>
    </row>
    <row r="2414" spans="4:5">
      <c r="D2414" s="14" t="s">
        <v>4253</v>
      </c>
      <c r="E2414" s="14" t="s">
        <v>9407</v>
      </c>
    </row>
    <row r="2415" spans="4:5">
      <c r="D2415" s="14" t="s">
        <v>7245</v>
      </c>
      <c r="E2415" s="14" t="s">
        <v>11867</v>
      </c>
    </row>
    <row r="2416" spans="4:5">
      <c r="D2416" s="14" t="s">
        <v>7980</v>
      </c>
      <c r="E2416" s="14" t="s">
        <v>1324</v>
      </c>
    </row>
    <row r="2417" spans="4:5">
      <c r="D2417" s="14" t="s">
        <v>3981</v>
      </c>
      <c r="E2417" s="14" t="s">
        <v>11868</v>
      </c>
    </row>
    <row r="2418" spans="4:5">
      <c r="D2418" s="14" t="s">
        <v>11869</v>
      </c>
      <c r="E2418" s="14" t="s">
        <v>11870</v>
      </c>
    </row>
    <row r="2419" spans="4:5">
      <c r="D2419" s="14" t="s">
        <v>11871</v>
      </c>
      <c r="E2419" s="14" t="s">
        <v>11683</v>
      </c>
    </row>
    <row r="2420" spans="4:5">
      <c r="D2420" s="14" t="s">
        <v>5366</v>
      </c>
      <c r="E2420" s="14" t="s">
        <v>5014</v>
      </c>
    </row>
    <row r="2421" spans="4:5">
      <c r="D2421" s="14" t="s">
        <v>11872</v>
      </c>
      <c r="E2421" s="14" t="s">
        <v>11873</v>
      </c>
    </row>
    <row r="2422" spans="4:5">
      <c r="D2422" s="14" t="s">
        <v>6709</v>
      </c>
      <c r="E2422" s="14" t="s">
        <v>3646</v>
      </c>
    </row>
    <row r="2423" spans="4:5">
      <c r="D2423" s="14" t="s">
        <v>3264</v>
      </c>
      <c r="E2423" s="14" t="s">
        <v>4624</v>
      </c>
    </row>
    <row r="2424" spans="4:5">
      <c r="D2424" s="14" t="s">
        <v>5675</v>
      </c>
      <c r="E2424" s="14" t="s">
        <v>11874</v>
      </c>
    </row>
    <row r="2425" spans="4:5">
      <c r="D2425" s="14" t="s">
        <v>4941</v>
      </c>
      <c r="E2425" s="14" t="s">
        <v>11875</v>
      </c>
    </row>
    <row r="2426" spans="4:5">
      <c r="D2426" s="14" t="s">
        <v>9381</v>
      </c>
      <c r="E2426" s="14" t="s">
        <v>11876</v>
      </c>
    </row>
    <row r="2427" spans="4:5">
      <c r="D2427" s="14" t="s">
        <v>11877</v>
      </c>
      <c r="E2427" s="14" t="s">
        <v>11878</v>
      </c>
    </row>
    <row r="2428" spans="4:5">
      <c r="D2428" s="14" t="s">
        <v>11879</v>
      </c>
      <c r="E2428" s="14" t="s">
        <v>11880</v>
      </c>
    </row>
    <row r="2429" spans="4:5">
      <c r="D2429" s="14" t="s">
        <v>8729</v>
      </c>
      <c r="E2429" s="14" t="s">
        <v>3892</v>
      </c>
    </row>
    <row r="2430" spans="4:5">
      <c r="D2430" s="14" t="s">
        <v>11881</v>
      </c>
      <c r="E2430" s="14" t="s">
        <v>513</v>
      </c>
    </row>
    <row r="2431" spans="4:5">
      <c r="D2431" s="14" t="s">
        <v>8317</v>
      </c>
      <c r="E2431" s="14" t="s">
        <v>11882</v>
      </c>
    </row>
    <row r="2432" spans="4:5">
      <c r="D2432" s="14" t="s">
        <v>7702</v>
      </c>
      <c r="E2432" s="14" t="s">
        <v>10396</v>
      </c>
    </row>
    <row r="2433" spans="4:5">
      <c r="D2433" s="14" t="s">
        <v>4225</v>
      </c>
      <c r="E2433" s="14" t="s">
        <v>11883</v>
      </c>
    </row>
    <row r="2434" spans="4:5">
      <c r="D2434" s="14" t="s">
        <v>1635</v>
      </c>
      <c r="E2434" s="14" t="s">
        <v>11884</v>
      </c>
    </row>
    <row r="2435" spans="4:5">
      <c r="D2435" s="14" t="s">
        <v>5961</v>
      </c>
      <c r="E2435" s="14" t="s">
        <v>4091</v>
      </c>
    </row>
    <row r="2436" spans="4:5">
      <c r="D2436" s="14" t="s">
        <v>3759</v>
      </c>
      <c r="E2436" s="14" t="s">
        <v>4670</v>
      </c>
    </row>
    <row r="2437" spans="4:5">
      <c r="D2437" s="14" t="s">
        <v>9039</v>
      </c>
      <c r="E2437" s="14" t="s">
        <v>3940</v>
      </c>
    </row>
    <row r="2438" spans="4:5">
      <c r="D2438" s="14" t="s">
        <v>6682</v>
      </c>
      <c r="E2438" s="14" t="s">
        <v>1313</v>
      </c>
    </row>
    <row r="2439" spans="4:5">
      <c r="D2439" s="14" t="s">
        <v>4732</v>
      </c>
      <c r="E2439" s="14" t="s">
        <v>10919</v>
      </c>
    </row>
    <row r="2440" spans="4:5">
      <c r="D2440" s="14" t="s">
        <v>6386</v>
      </c>
      <c r="E2440" s="14" t="s">
        <v>11885</v>
      </c>
    </row>
    <row r="2441" spans="4:5">
      <c r="D2441" s="14" t="s">
        <v>3337</v>
      </c>
      <c r="E2441" s="14" t="s">
        <v>1096</v>
      </c>
    </row>
    <row r="2442" spans="4:5">
      <c r="D2442" s="14" t="s">
        <v>4238</v>
      </c>
      <c r="E2442" s="14" t="s">
        <v>8025</v>
      </c>
    </row>
    <row r="2443" spans="4:5">
      <c r="D2443" s="14" t="s">
        <v>11886</v>
      </c>
      <c r="E2443" s="14" t="s">
        <v>11887</v>
      </c>
    </row>
    <row r="2444" spans="4:5">
      <c r="D2444" s="14" t="s">
        <v>9270</v>
      </c>
      <c r="E2444" s="14" t="s">
        <v>11888</v>
      </c>
    </row>
    <row r="2445" spans="4:5">
      <c r="D2445" s="14" t="s">
        <v>11889</v>
      </c>
      <c r="E2445" s="14" t="s">
        <v>7709</v>
      </c>
    </row>
    <row r="2446" spans="4:5">
      <c r="D2446" s="14" t="s">
        <v>11890</v>
      </c>
      <c r="E2446" s="14" t="s">
        <v>11601</v>
      </c>
    </row>
    <row r="2447" spans="4:5">
      <c r="D2447" s="14" t="s">
        <v>10688</v>
      </c>
      <c r="E2447" s="14" t="s">
        <v>5074</v>
      </c>
    </row>
    <row r="2448" spans="4:5">
      <c r="D2448" s="14" t="s">
        <v>8506</v>
      </c>
      <c r="E2448" s="14" t="s">
        <v>11891</v>
      </c>
    </row>
    <row r="2449" spans="4:5">
      <c r="D2449" s="14" t="s">
        <v>6479</v>
      </c>
      <c r="E2449" s="14" t="s">
        <v>11892</v>
      </c>
    </row>
    <row r="2450" spans="4:5">
      <c r="D2450" s="14" t="s">
        <v>8334</v>
      </c>
      <c r="E2450" s="14" t="s">
        <v>5974</v>
      </c>
    </row>
    <row r="2451" spans="4:5">
      <c r="D2451" s="14" t="s">
        <v>6395</v>
      </c>
      <c r="E2451" s="14" t="s">
        <v>11893</v>
      </c>
    </row>
    <row r="2452" spans="4:5">
      <c r="D2452" s="14" t="s">
        <v>5657</v>
      </c>
      <c r="E2452" s="14" t="s">
        <v>6555</v>
      </c>
    </row>
    <row r="2453" spans="4:5">
      <c r="D2453" s="14" t="s">
        <v>9185</v>
      </c>
      <c r="E2453" s="14" t="s">
        <v>3311</v>
      </c>
    </row>
    <row r="2454" spans="4:5">
      <c r="D2454" s="14" t="s">
        <v>6013</v>
      </c>
      <c r="E2454" s="14" t="s">
        <v>11894</v>
      </c>
    </row>
    <row r="2455" spans="4:5">
      <c r="D2455" s="14" t="s">
        <v>11895</v>
      </c>
      <c r="E2455" s="14" t="s">
        <v>11896</v>
      </c>
    </row>
    <row r="2456" spans="4:5">
      <c r="D2456" s="14" t="s">
        <v>3671</v>
      </c>
      <c r="E2456" s="14" t="s">
        <v>11897</v>
      </c>
    </row>
    <row r="2457" spans="4:5">
      <c r="D2457" s="14" t="s">
        <v>4266</v>
      </c>
      <c r="E2457" s="14" t="s">
        <v>11898</v>
      </c>
    </row>
    <row r="2458" spans="4:5">
      <c r="D2458" s="14" t="s">
        <v>5510</v>
      </c>
      <c r="E2458" s="14" t="s">
        <v>10092</v>
      </c>
    </row>
    <row r="2459" spans="4:5">
      <c r="D2459" s="14" t="s">
        <v>6866</v>
      </c>
      <c r="E2459" s="14" t="s">
        <v>2159</v>
      </c>
    </row>
    <row r="2460" spans="4:5">
      <c r="D2460" s="14" t="s">
        <v>7845</v>
      </c>
      <c r="E2460" s="14" t="s">
        <v>11899</v>
      </c>
    </row>
    <row r="2461" spans="4:5">
      <c r="D2461" s="14" t="s">
        <v>6780</v>
      </c>
      <c r="E2461" s="14" t="s">
        <v>6408</v>
      </c>
    </row>
    <row r="2462" spans="4:5">
      <c r="D2462" s="14" t="s">
        <v>11900</v>
      </c>
      <c r="E2462" s="14" t="s">
        <v>10938</v>
      </c>
    </row>
    <row r="2463" spans="4:5">
      <c r="D2463" s="14" t="s">
        <v>6751</v>
      </c>
      <c r="E2463" s="14" t="s">
        <v>11901</v>
      </c>
    </row>
    <row r="2464" spans="4:5">
      <c r="D2464" s="14" t="s">
        <v>6441</v>
      </c>
      <c r="E2464" s="14" t="s">
        <v>2000</v>
      </c>
    </row>
    <row r="2465" spans="4:5">
      <c r="D2465" s="14" t="s">
        <v>8653</v>
      </c>
      <c r="E2465" s="14" t="s">
        <v>11902</v>
      </c>
    </row>
    <row r="2466" spans="4:5">
      <c r="D2466" s="14" t="s">
        <v>6458</v>
      </c>
      <c r="E2466" s="14" t="s">
        <v>4512</v>
      </c>
    </row>
    <row r="2467" spans="4:5">
      <c r="D2467" s="14" t="s">
        <v>9079</v>
      </c>
      <c r="E2467" s="14" t="s">
        <v>11903</v>
      </c>
    </row>
    <row r="2468" spans="4:5">
      <c r="D2468" s="14" t="s">
        <v>11904</v>
      </c>
      <c r="E2468" s="14" t="s">
        <v>3520</v>
      </c>
    </row>
    <row r="2469" spans="4:5">
      <c r="D2469" s="14" t="s">
        <v>5404</v>
      </c>
      <c r="E2469" s="14" t="s">
        <v>8881</v>
      </c>
    </row>
    <row r="2470" spans="4:5">
      <c r="D2470" s="14" t="s">
        <v>8446</v>
      </c>
      <c r="E2470" s="14" t="s">
        <v>10500</v>
      </c>
    </row>
    <row r="2471" spans="4:5">
      <c r="D2471" s="14" t="s">
        <v>11905</v>
      </c>
      <c r="E2471" s="14" t="s">
        <v>1423</v>
      </c>
    </row>
    <row r="2472" spans="4:5">
      <c r="D2472" s="14" t="s">
        <v>7800</v>
      </c>
      <c r="E2472" s="14" t="s">
        <v>11906</v>
      </c>
    </row>
    <row r="2473" spans="4:5">
      <c r="D2473" s="14" t="s">
        <v>7894</v>
      </c>
      <c r="E2473" s="14" t="s">
        <v>2057</v>
      </c>
    </row>
    <row r="2474" spans="4:5">
      <c r="D2474" s="14" t="s">
        <v>8361</v>
      </c>
      <c r="E2474" s="14" t="s">
        <v>11907</v>
      </c>
    </row>
    <row r="2475" spans="4:5">
      <c r="D2475" s="14" t="s">
        <v>11908</v>
      </c>
      <c r="E2475" s="14" t="s">
        <v>4619</v>
      </c>
    </row>
    <row r="2476" spans="4:5">
      <c r="D2476" s="14" t="s">
        <v>11909</v>
      </c>
      <c r="E2476" s="14" t="s">
        <v>11910</v>
      </c>
    </row>
    <row r="2477" spans="4:5">
      <c r="D2477" s="14" t="s">
        <v>9133</v>
      </c>
      <c r="E2477" s="14" t="s">
        <v>11911</v>
      </c>
    </row>
    <row r="2478" spans="4:5">
      <c r="D2478" s="14" t="s">
        <v>10512</v>
      </c>
      <c r="E2478" s="14" t="s">
        <v>11912</v>
      </c>
    </row>
    <row r="2479" spans="4:5">
      <c r="D2479" s="14" t="s">
        <v>8398</v>
      </c>
      <c r="E2479" s="14" t="s">
        <v>11913</v>
      </c>
    </row>
    <row r="2480" spans="4:5">
      <c r="D2480" s="14" t="s">
        <v>8846</v>
      </c>
      <c r="E2480" s="14" t="s">
        <v>2695</v>
      </c>
    </row>
    <row r="2481" spans="4:5">
      <c r="D2481" s="14" t="s">
        <v>6150</v>
      </c>
      <c r="E2481" s="14" t="s">
        <v>5977</v>
      </c>
    </row>
    <row r="2482" spans="4:5">
      <c r="D2482" s="14" t="s">
        <v>6532</v>
      </c>
      <c r="E2482" s="14" t="s">
        <v>2935</v>
      </c>
    </row>
    <row r="2483" spans="4:5">
      <c r="D2483" s="14" t="s">
        <v>11914</v>
      </c>
      <c r="E2483" s="14" t="s">
        <v>2780</v>
      </c>
    </row>
    <row r="2484" spans="4:5">
      <c r="D2484" s="14" t="s">
        <v>989</v>
      </c>
      <c r="E2484" s="14" t="s">
        <v>2769</v>
      </c>
    </row>
    <row r="2485" spans="4:5">
      <c r="D2485" s="14" t="s">
        <v>11915</v>
      </c>
      <c r="E2485" s="14" t="s">
        <v>11916</v>
      </c>
    </row>
    <row r="2486" spans="4:5">
      <c r="D2486" s="14" t="s">
        <v>8597</v>
      </c>
      <c r="E2486" s="14" t="s">
        <v>9489</v>
      </c>
    </row>
    <row r="2487" spans="4:5">
      <c r="D2487" s="14" t="s">
        <v>8271</v>
      </c>
      <c r="E2487" s="14" t="s">
        <v>4451</v>
      </c>
    </row>
    <row r="2488" spans="4:5">
      <c r="D2488" s="14" t="s">
        <v>9375</v>
      </c>
      <c r="E2488" s="14" t="s">
        <v>11917</v>
      </c>
    </row>
    <row r="2489" spans="4:5">
      <c r="D2489" s="14" t="s">
        <v>4064</v>
      </c>
      <c r="E2489" s="14" t="s">
        <v>5421</v>
      </c>
    </row>
    <row r="2490" spans="4:5">
      <c r="D2490" s="14" t="s">
        <v>11918</v>
      </c>
      <c r="E2490" s="14" t="s">
        <v>1512</v>
      </c>
    </row>
    <row r="2491" spans="4:5">
      <c r="D2491" s="14" t="s">
        <v>4880</v>
      </c>
      <c r="E2491" s="14" t="s">
        <v>11919</v>
      </c>
    </row>
    <row r="2492" spans="4:5">
      <c r="D2492" s="14" t="s">
        <v>11920</v>
      </c>
      <c r="E2492" s="14" t="s">
        <v>11921</v>
      </c>
    </row>
    <row r="2493" spans="4:5">
      <c r="D2493" s="14" t="s">
        <v>6437</v>
      </c>
      <c r="E2493" s="14" t="s">
        <v>6539</v>
      </c>
    </row>
    <row r="2494" spans="4:5">
      <c r="D2494" s="14" t="s">
        <v>11922</v>
      </c>
      <c r="E2494" s="14" t="s">
        <v>11923</v>
      </c>
    </row>
    <row r="2495" spans="4:5">
      <c r="D2495" s="14" t="s">
        <v>8659</v>
      </c>
      <c r="E2495" s="14" t="s">
        <v>5112</v>
      </c>
    </row>
    <row r="2496" spans="4:5">
      <c r="D2496" s="14" t="s">
        <v>4878</v>
      </c>
      <c r="E2496" s="14" t="s">
        <v>11924</v>
      </c>
    </row>
    <row r="2497" spans="4:5">
      <c r="D2497" s="14" t="s">
        <v>11686</v>
      </c>
      <c r="E2497" s="14" t="s">
        <v>11925</v>
      </c>
    </row>
    <row r="2498" spans="4:5">
      <c r="D2498" s="14" t="s">
        <v>11926</v>
      </c>
      <c r="E2498" s="14" t="s">
        <v>11927</v>
      </c>
    </row>
    <row r="2499" spans="4:5">
      <c r="D2499" s="14" t="s">
        <v>8988</v>
      </c>
      <c r="E2499" s="14" t="s">
        <v>2998</v>
      </c>
    </row>
    <row r="2500" spans="4:5">
      <c r="D2500" s="14" t="s">
        <v>9442</v>
      </c>
      <c r="E2500" s="14" t="s">
        <v>10224</v>
      </c>
    </row>
    <row r="2501" spans="4:5">
      <c r="D2501" s="14" t="s">
        <v>9068</v>
      </c>
      <c r="E2501" s="14" t="s">
        <v>1565</v>
      </c>
    </row>
    <row r="2502" spans="4:5">
      <c r="D2502" s="14" t="s">
        <v>10079</v>
      </c>
      <c r="E2502" s="14" t="s">
        <v>3915</v>
      </c>
    </row>
    <row r="2503" spans="4:5">
      <c r="D2503" s="14" t="s">
        <v>9312</v>
      </c>
      <c r="E2503" s="14" t="s">
        <v>11928</v>
      </c>
    </row>
    <row r="2504" spans="4:5">
      <c r="D2504" s="14" t="s">
        <v>10962</v>
      </c>
      <c r="E2504" s="14" t="s">
        <v>554</v>
      </c>
    </row>
    <row r="2505" spans="4:5">
      <c r="D2505" s="14" t="s">
        <v>11929</v>
      </c>
      <c r="E2505" s="14" t="s">
        <v>11930</v>
      </c>
    </row>
    <row r="2506" spans="4:5">
      <c r="D2506" s="14" t="s">
        <v>8050</v>
      </c>
      <c r="E2506" s="14" t="s">
        <v>11931</v>
      </c>
    </row>
    <row r="2507" spans="4:5">
      <c r="D2507" s="14" t="s">
        <v>11932</v>
      </c>
      <c r="E2507" s="14" t="s">
        <v>5869</v>
      </c>
    </row>
    <row r="2508" spans="4:5">
      <c r="D2508" s="14" t="s">
        <v>11933</v>
      </c>
      <c r="E2508" s="14" t="s">
        <v>11934</v>
      </c>
    </row>
    <row r="2509" spans="4:5">
      <c r="D2509" s="14" t="s">
        <v>11935</v>
      </c>
      <c r="E2509" s="14" t="s">
        <v>11936</v>
      </c>
    </row>
    <row r="2510" spans="4:5">
      <c r="D2510" s="14" t="s">
        <v>6287</v>
      </c>
      <c r="E2510" s="14" t="s">
        <v>10537</v>
      </c>
    </row>
    <row r="2511" spans="4:5">
      <c r="D2511" s="14" t="s">
        <v>11937</v>
      </c>
      <c r="E2511" s="14" t="s">
        <v>11938</v>
      </c>
    </row>
    <row r="2512" spans="5:5">
      <c r="E2512" s="14" t="s">
        <v>5942</v>
      </c>
    </row>
    <row r="2513" spans="5:5">
      <c r="E2513" s="14" t="s">
        <v>11939</v>
      </c>
    </row>
    <row r="2514" spans="5:5">
      <c r="E2514" s="14" t="s">
        <v>11940</v>
      </c>
    </row>
    <row r="2515" spans="5:5">
      <c r="E2515" s="14" t="s">
        <v>9838</v>
      </c>
    </row>
    <row r="2516" spans="5:5">
      <c r="E2516" s="14" t="s">
        <v>7948</v>
      </c>
    </row>
    <row r="2517" spans="5:5">
      <c r="E2517" s="14" t="s">
        <v>392</v>
      </c>
    </row>
    <row r="2518" spans="5:5">
      <c r="E2518" s="14" t="s">
        <v>4261</v>
      </c>
    </row>
    <row r="2519" spans="5:5">
      <c r="E2519" s="14" t="s">
        <v>6039</v>
      </c>
    </row>
    <row r="2520" spans="5:5">
      <c r="E2520" s="14" t="s">
        <v>11941</v>
      </c>
    </row>
    <row r="2521" spans="5:5">
      <c r="E2521" s="14" t="s">
        <v>11942</v>
      </c>
    </row>
    <row r="2522" spans="5:5">
      <c r="E2522" s="14" t="s">
        <v>11702</v>
      </c>
    </row>
    <row r="2523" spans="5:5">
      <c r="E2523" s="14" t="s">
        <v>202</v>
      </c>
    </row>
    <row r="2524" spans="5:5">
      <c r="E2524" s="14" t="s">
        <v>2629</v>
      </c>
    </row>
    <row r="2525" spans="5:5">
      <c r="E2525" s="14" t="s">
        <v>11943</v>
      </c>
    </row>
    <row r="2526" spans="5:5">
      <c r="E2526" s="14" t="s">
        <v>11944</v>
      </c>
    </row>
    <row r="2527" spans="5:5">
      <c r="E2527" s="14" t="s">
        <v>7047</v>
      </c>
    </row>
    <row r="2528" spans="5:5">
      <c r="E2528" s="14" t="s">
        <v>11945</v>
      </c>
    </row>
    <row r="2529" spans="5:5">
      <c r="E2529" s="14" t="s">
        <v>5577</v>
      </c>
    </row>
    <row r="2530" spans="5:5">
      <c r="E2530" s="14" t="s">
        <v>1672</v>
      </c>
    </row>
    <row r="2531" spans="5:5">
      <c r="E2531" s="14" t="s">
        <v>11946</v>
      </c>
    </row>
    <row r="2532" spans="5:5">
      <c r="E2532" s="14" t="s">
        <v>11947</v>
      </c>
    </row>
    <row r="2533" spans="5:5">
      <c r="E2533" s="14" t="s">
        <v>4847</v>
      </c>
    </row>
    <row r="2534" spans="5:5">
      <c r="E2534" s="14" t="s">
        <v>11948</v>
      </c>
    </row>
    <row r="2535" spans="5:5">
      <c r="E2535" s="14" t="s">
        <v>11949</v>
      </c>
    </row>
    <row r="2536" spans="5:5">
      <c r="E2536" s="14" t="s">
        <v>11950</v>
      </c>
    </row>
    <row r="2537" spans="5:5">
      <c r="E2537" s="14" t="s">
        <v>4086</v>
      </c>
    </row>
    <row r="2538" spans="5:5">
      <c r="E2538" s="14" t="s">
        <v>1843</v>
      </c>
    </row>
    <row r="2539" spans="5:5">
      <c r="E2539" s="14" t="s">
        <v>11951</v>
      </c>
    </row>
    <row r="2540" spans="5:5">
      <c r="E2540" s="14" t="s">
        <v>4403</v>
      </c>
    </row>
    <row r="2541" spans="5:5">
      <c r="E2541" s="14" t="s">
        <v>2298</v>
      </c>
    </row>
    <row r="2542" spans="5:5">
      <c r="E2542" s="14" t="s">
        <v>4534</v>
      </c>
    </row>
    <row r="2543" spans="5:5">
      <c r="E2543" s="14" t="s">
        <v>4312</v>
      </c>
    </row>
    <row r="2544" spans="5:5">
      <c r="E2544" s="14" t="s">
        <v>11952</v>
      </c>
    </row>
    <row r="2545" spans="5:5">
      <c r="E2545" s="14" t="s">
        <v>11953</v>
      </c>
    </row>
    <row r="2546" spans="5:5">
      <c r="E2546" s="14" t="s">
        <v>11954</v>
      </c>
    </row>
    <row r="2547" spans="5:5">
      <c r="E2547" s="14" t="s">
        <v>11955</v>
      </c>
    </row>
    <row r="2548" spans="5:5">
      <c r="E2548" s="14" t="s">
        <v>11956</v>
      </c>
    </row>
    <row r="2549" spans="5:5">
      <c r="E2549" s="14" t="s">
        <v>11957</v>
      </c>
    </row>
    <row r="2550" spans="5:5">
      <c r="E2550" s="14" t="s">
        <v>2297</v>
      </c>
    </row>
    <row r="2551" spans="5:5">
      <c r="E2551" s="14" t="s">
        <v>11958</v>
      </c>
    </row>
    <row r="2552" spans="5:5">
      <c r="E2552" s="14" t="s">
        <v>11959</v>
      </c>
    </row>
    <row r="2553" spans="5:5">
      <c r="E2553" s="14" t="s">
        <v>11960</v>
      </c>
    </row>
    <row r="2554" spans="5:5">
      <c r="E2554" s="14" t="s">
        <v>11961</v>
      </c>
    </row>
    <row r="2555" spans="5:5">
      <c r="E2555" s="14" t="s">
        <v>679</v>
      </c>
    </row>
    <row r="2556" spans="5:5">
      <c r="E2556" s="14" t="s">
        <v>4277</v>
      </c>
    </row>
    <row r="2557" spans="5:5">
      <c r="E2557" s="14" t="s">
        <v>1091</v>
      </c>
    </row>
    <row r="2558" spans="5:5">
      <c r="E2558" s="14" t="s">
        <v>11962</v>
      </c>
    </row>
    <row r="2559" spans="5:5">
      <c r="E2559" s="14" t="s">
        <v>8105</v>
      </c>
    </row>
    <row r="2560" spans="5:5">
      <c r="E2560" s="14" t="s">
        <v>3220</v>
      </c>
    </row>
    <row r="2561" spans="5:5">
      <c r="E2561" s="14" t="s">
        <v>3355</v>
      </c>
    </row>
    <row r="2562" spans="5:5">
      <c r="E2562" s="14" t="s">
        <v>3652</v>
      </c>
    </row>
    <row r="2563" spans="5:5">
      <c r="E2563" s="14" t="s">
        <v>11963</v>
      </c>
    </row>
    <row r="2564" spans="5:5">
      <c r="E2564" s="14" t="s">
        <v>11964</v>
      </c>
    </row>
    <row r="2565" spans="5:5">
      <c r="E2565" s="14" t="s">
        <v>2148</v>
      </c>
    </row>
    <row r="2566" spans="5:5">
      <c r="E2566" s="14" t="s">
        <v>5671</v>
      </c>
    </row>
    <row r="2567" spans="5:5">
      <c r="E2567" s="14" t="s">
        <v>11491</v>
      </c>
    </row>
    <row r="2568" spans="5:5">
      <c r="E2568" s="14" t="s">
        <v>11965</v>
      </c>
    </row>
    <row r="2569" spans="5:5">
      <c r="E2569" s="14" t="s">
        <v>11966</v>
      </c>
    </row>
    <row r="2570" spans="5:5">
      <c r="E2570" s="14" t="s">
        <v>11967</v>
      </c>
    </row>
    <row r="2571" spans="5:5">
      <c r="E2571" s="14" t="s">
        <v>11968</v>
      </c>
    </row>
    <row r="2572" spans="5:5">
      <c r="E2572" s="14" t="s">
        <v>6125</v>
      </c>
    </row>
    <row r="2573" spans="5:5">
      <c r="E2573" s="14" t="s">
        <v>2029</v>
      </c>
    </row>
    <row r="2574" spans="5:5">
      <c r="E2574" s="14" t="s">
        <v>2533</v>
      </c>
    </row>
    <row r="2575" spans="5:5">
      <c r="E2575" s="14" t="s">
        <v>9774</v>
      </c>
    </row>
    <row r="2576" spans="5:5">
      <c r="E2576" s="14" t="s">
        <v>8004</v>
      </c>
    </row>
    <row r="2577" spans="5:5">
      <c r="E2577" s="14" t="s">
        <v>7030</v>
      </c>
    </row>
    <row r="2578" spans="5:5">
      <c r="E2578" s="14" t="s">
        <v>4477</v>
      </c>
    </row>
    <row r="2579" spans="5:5">
      <c r="E2579" s="14" t="s">
        <v>1227</v>
      </c>
    </row>
    <row r="2580" spans="5:5">
      <c r="E2580" s="14" t="s">
        <v>11969</v>
      </c>
    </row>
    <row r="2581" spans="5:5">
      <c r="E2581" s="14" t="s">
        <v>5940</v>
      </c>
    </row>
    <row r="2582" spans="5:5">
      <c r="E2582" s="14" t="s">
        <v>11970</v>
      </c>
    </row>
    <row r="2583" spans="5:5">
      <c r="E2583" s="14" t="s">
        <v>8352</v>
      </c>
    </row>
    <row r="2584" spans="5:5">
      <c r="E2584" s="14" t="s">
        <v>4474</v>
      </c>
    </row>
    <row r="2585" spans="5:5">
      <c r="E2585" s="14" t="s">
        <v>11971</v>
      </c>
    </row>
    <row r="2586" spans="5:5">
      <c r="E2586" s="14" t="s">
        <v>11972</v>
      </c>
    </row>
    <row r="2587" spans="5:5">
      <c r="E2587" s="14" t="s">
        <v>5024</v>
      </c>
    </row>
    <row r="2588" spans="5:5">
      <c r="E2588" s="14" t="s">
        <v>10980</v>
      </c>
    </row>
    <row r="2589" spans="5:5">
      <c r="E2589" s="14" t="s">
        <v>11973</v>
      </c>
    </row>
    <row r="2590" spans="5:5">
      <c r="E2590" s="14" t="s">
        <v>11974</v>
      </c>
    </row>
    <row r="2591" spans="5:5">
      <c r="E2591" s="14" t="s">
        <v>11975</v>
      </c>
    </row>
    <row r="2592" spans="5:5">
      <c r="E2592" s="14" t="s">
        <v>11976</v>
      </c>
    </row>
    <row r="2593" spans="5:5">
      <c r="E2593" s="14" t="s">
        <v>6241</v>
      </c>
    </row>
    <row r="2594" spans="5:5">
      <c r="E2594" s="14" t="s">
        <v>34</v>
      </c>
    </row>
    <row r="2595" spans="5:5">
      <c r="E2595" s="14" t="s">
        <v>11977</v>
      </c>
    </row>
    <row r="2596" spans="5:5">
      <c r="E2596" s="14" t="s">
        <v>8377</v>
      </c>
    </row>
    <row r="2597" spans="5:5">
      <c r="E2597" s="14" t="s">
        <v>11978</v>
      </c>
    </row>
    <row r="2598" spans="5:5">
      <c r="E2598" s="14" t="s">
        <v>10249</v>
      </c>
    </row>
    <row r="2599" spans="5:5">
      <c r="E2599" s="14" t="s">
        <v>5277</v>
      </c>
    </row>
    <row r="2600" spans="5:5">
      <c r="E2600" s="14" t="s">
        <v>11979</v>
      </c>
    </row>
    <row r="2601" spans="5:5">
      <c r="E2601" s="14" t="s">
        <v>7477</v>
      </c>
    </row>
    <row r="2602" spans="5:5">
      <c r="E2602" s="14" t="s">
        <v>6433</v>
      </c>
    </row>
    <row r="2603" spans="5:5">
      <c r="E2603" s="14" t="s">
        <v>10648</v>
      </c>
    </row>
    <row r="2604" spans="5:5">
      <c r="E2604" s="14" t="s">
        <v>2909</v>
      </c>
    </row>
    <row r="2605" spans="5:5">
      <c r="E2605" s="14" t="s">
        <v>11980</v>
      </c>
    </row>
    <row r="2606" spans="5:5">
      <c r="E2606" s="14" t="s">
        <v>11981</v>
      </c>
    </row>
    <row r="2607" spans="5:5">
      <c r="E2607" s="14" t="s">
        <v>11982</v>
      </c>
    </row>
    <row r="2608" spans="5:5">
      <c r="E2608" s="14" t="s">
        <v>11983</v>
      </c>
    </row>
    <row r="2609" spans="5:5">
      <c r="E2609" s="14" t="s">
        <v>3957</v>
      </c>
    </row>
    <row r="2610" spans="5:5">
      <c r="E2610" s="14" t="s">
        <v>11984</v>
      </c>
    </row>
    <row r="2611" spans="5:5">
      <c r="E2611" s="14" t="s">
        <v>834</v>
      </c>
    </row>
    <row r="2612" spans="5:5">
      <c r="E2612" s="14" t="s">
        <v>11985</v>
      </c>
    </row>
    <row r="2613" spans="5:5">
      <c r="E2613" s="14" t="s">
        <v>11986</v>
      </c>
    </row>
    <row r="2614" spans="5:5">
      <c r="E2614" s="14" t="s">
        <v>11987</v>
      </c>
    </row>
    <row r="2615" spans="5:5">
      <c r="E2615" s="14" t="s">
        <v>11988</v>
      </c>
    </row>
    <row r="2616" spans="5:5">
      <c r="E2616" s="14" t="s">
        <v>2864</v>
      </c>
    </row>
    <row r="2617" spans="5:5">
      <c r="E2617" s="14" t="s">
        <v>2712</v>
      </c>
    </row>
    <row r="2618" spans="5:5">
      <c r="E2618" s="14" t="s">
        <v>3861</v>
      </c>
    </row>
    <row r="2619" spans="5:5">
      <c r="E2619" s="14" t="s">
        <v>1827</v>
      </c>
    </row>
    <row r="2620" spans="5:5">
      <c r="E2620" s="14" t="s">
        <v>4199</v>
      </c>
    </row>
    <row r="2621" spans="5:5">
      <c r="E2621" s="14" t="s">
        <v>5840</v>
      </c>
    </row>
    <row r="2622" spans="5:5">
      <c r="E2622" s="14" t="s">
        <v>11989</v>
      </c>
    </row>
    <row r="2623" spans="5:5">
      <c r="E2623" s="14" t="s">
        <v>11990</v>
      </c>
    </row>
    <row r="2624" spans="5:5">
      <c r="E2624" s="14" t="s">
        <v>11991</v>
      </c>
    </row>
    <row r="2625" spans="5:5">
      <c r="E2625" s="14" t="s">
        <v>11698</v>
      </c>
    </row>
    <row r="2626" spans="5:5">
      <c r="E2626" s="14" t="s">
        <v>11992</v>
      </c>
    </row>
    <row r="2627" spans="5:5">
      <c r="E2627" s="14" t="s">
        <v>5945</v>
      </c>
    </row>
    <row r="2628" spans="5:5">
      <c r="E2628" s="14" t="s">
        <v>9368</v>
      </c>
    </row>
    <row r="2629" spans="5:5">
      <c r="E2629" s="14" t="s">
        <v>11993</v>
      </c>
    </row>
    <row r="2630" spans="5:5">
      <c r="E2630" s="14" t="s">
        <v>5975</v>
      </c>
    </row>
    <row r="2631" spans="5:5">
      <c r="E2631" s="14" t="s">
        <v>6061</v>
      </c>
    </row>
    <row r="2632" spans="5:5">
      <c r="E2632" s="14" t="s">
        <v>11994</v>
      </c>
    </row>
    <row r="2633" spans="5:5">
      <c r="E2633" s="14" t="s">
        <v>11995</v>
      </c>
    </row>
    <row r="2634" spans="5:5">
      <c r="E2634" s="14" t="s">
        <v>11996</v>
      </c>
    </row>
    <row r="2635" spans="5:5">
      <c r="E2635" s="14" t="s">
        <v>6358</v>
      </c>
    </row>
    <row r="2636" spans="5:5">
      <c r="E2636" s="14" t="s">
        <v>11997</v>
      </c>
    </row>
    <row r="2637" spans="5:5">
      <c r="E2637" s="14" t="s">
        <v>2794</v>
      </c>
    </row>
    <row r="2638" spans="5:5">
      <c r="E2638" s="14" t="s">
        <v>11998</v>
      </c>
    </row>
    <row r="2639" spans="5:5">
      <c r="E2639" s="14" t="s">
        <v>5863</v>
      </c>
    </row>
    <row r="2640" spans="5:5">
      <c r="E2640" s="14" t="s">
        <v>11999</v>
      </c>
    </row>
    <row r="2641" spans="5:5">
      <c r="E2641" s="14" t="s">
        <v>3835</v>
      </c>
    </row>
    <row r="2642" spans="5:5">
      <c r="E2642" s="14" t="s">
        <v>7642</v>
      </c>
    </row>
    <row r="2643" spans="5:5">
      <c r="E2643" s="14" t="s">
        <v>5788</v>
      </c>
    </row>
    <row r="2644" spans="5:5">
      <c r="E2644" s="14" t="s">
        <v>2323</v>
      </c>
    </row>
    <row r="2645" spans="5:5">
      <c r="E2645" s="14" t="s">
        <v>12000</v>
      </c>
    </row>
    <row r="2646" spans="5:5">
      <c r="E2646" s="14" t="s">
        <v>8439</v>
      </c>
    </row>
    <row r="2647" spans="5:5">
      <c r="E2647" s="14" t="s">
        <v>3966</v>
      </c>
    </row>
    <row r="2648" spans="5:5">
      <c r="E2648" s="14" t="s">
        <v>7363</v>
      </c>
    </row>
    <row r="2649" spans="5:5">
      <c r="E2649" s="14" t="s">
        <v>6135</v>
      </c>
    </row>
    <row r="2650" spans="5:5">
      <c r="E2650" s="14" t="s">
        <v>5500</v>
      </c>
    </row>
    <row r="2651" spans="5:5">
      <c r="E2651" s="14" t="s">
        <v>10539</v>
      </c>
    </row>
    <row r="2652" spans="5:5">
      <c r="E2652" s="14" t="s">
        <v>11690</v>
      </c>
    </row>
    <row r="2653" spans="5:5">
      <c r="E2653" s="14" t="s">
        <v>12001</v>
      </c>
    </row>
    <row r="2654" spans="5:5">
      <c r="E2654" s="14" t="s">
        <v>12002</v>
      </c>
    </row>
    <row r="2655" spans="5:5">
      <c r="E2655" s="14" t="s">
        <v>324</v>
      </c>
    </row>
    <row r="2656" spans="5:5">
      <c r="E2656" s="14" t="s">
        <v>12003</v>
      </c>
    </row>
    <row r="2657" spans="5:5">
      <c r="E2657" s="14" t="s">
        <v>12004</v>
      </c>
    </row>
    <row r="2658" spans="5:5">
      <c r="E2658" s="14" t="s">
        <v>12005</v>
      </c>
    </row>
    <row r="2659" spans="5:5">
      <c r="E2659" s="14" t="s">
        <v>12006</v>
      </c>
    </row>
    <row r="2660" spans="5:5">
      <c r="E2660" s="14" t="s">
        <v>5387</v>
      </c>
    </row>
    <row r="2661" spans="5:5">
      <c r="E2661" s="14" t="s">
        <v>11044</v>
      </c>
    </row>
    <row r="2662" spans="5:5">
      <c r="E2662" s="14" t="s">
        <v>12007</v>
      </c>
    </row>
    <row r="2663" spans="5:5">
      <c r="E2663" s="14" t="s">
        <v>4838</v>
      </c>
    </row>
    <row r="2664" spans="5:5">
      <c r="E2664" s="14" t="s">
        <v>1410</v>
      </c>
    </row>
    <row r="2665" spans="5:5">
      <c r="E2665" s="14" t="s">
        <v>741</v>
      </c>
    </row>
    <row r="2666" spans="5:5">
      <c r="E2666" s="14" t="s">
        <v>7456</v>
      </c>
    </row>
    <row r="2667" spans="5:5">
      <c r="E2667" s="14" t="s">
        <v>2016</v>
      </c>
    </row>
    <row r="2668" spans="5:5">
      <c r="E2668" s="14" t="s">
        <v>12008</v>
      </c>
    </row>
    <row r="2669" spans="5:5">
      <c r="E2669" s="14" t="s">
        <v>5618</v>
      </c>
    </row>
    <row r="2670" spans="5:5">
      <c r="E2670" s="14" t="s">
        <v>12009</v>
      </c>
    </row>
    <row r="2671" spans="5:5">
      <c r="E2671" s="14" t="s">
        <v>5659</v>
      </c>
    </row>
    <row r="2672" spans="5:5">
      <c r="E2672" s="14" t="s">
        <v>5239</v>
      </c>
    </row>
    <row r="2673" spans="5:5">
      <c r="E2673" s="14" t="s">
        <v>7262</v>
      </c>
    </row>
    <row r="2674" spans="5:5">
      <c r="E2674" s="14" t="s">
        <v>4317</v>
      </c>
    </row>
    <row r="2675" spans="5:5">
      <c r="E2675" s="14" t="s">
        <v>647</v>
      </c>
    </row>
    <row r="2676" spans="5:5">
      <c r="E2676" s="14" t="s">
        <v>12010</v>
      </c>
    </row>
    <row r="2677" spans="5:5">
      <c r="E2677" s="14" t="s">
        <v>9504</v>
      </c>
    </row>
    <row r="2678" spans="5:5">
      <c r="E2678" s="14" t="s">
        <v>1270</v>
      </c>
    </row>
    <row r="2679" spans="5:5">
      <c r="E2679" s="14" t="s">
        <v>369</v>
      </c>
    </row>
    <row r="2680" spans="5:5">
      <c r="E2680" s="14" t="s">
        <v>12011</v>
      </c>
    </row>
    <row r="2681" spans="5:5">
      <c r="E2681" s="14" t="s">
        <v>12012</v>
      </c>
    </row>
    <row r="2682" spans="5:5">
      <c r="E2682" s="14" t="s">
        <v>12013</v>
      </c>
    </row>
    <row r="2683" spans="5:5">
      <c r="E2683" s="14" t="s">
        <v>12014</v>
      </c>
    </row>
    <row r="2684" spans="5:5">
      <c r="E2684" s="14" t="s">
        <v>2971</v>
      </c>
    </row>
    <row r="2685" spans="5:5">
      <c r="E2685" s="14" t="s">
        <v>5993</v>
      </c>
    </row>
    <row r="2686" spans="5:5">
      <c r="E2686" s="14" t="s">
        <v>4806</v>
      </c>
    </row>
    <row r="2687" spans="5:5">
      <c r="E2687" s="14" t="s">
        <v>3167</v>
      </c>
    </row>
    <row r="2688" spans="5:5">
      <c r="E2688" s="14" t="s">
        <v>12015</v>
      </c>
    </row>
    <row r="2689" spans="5:5">
      <c r="E2689" s="14" t="s">
        <v>12016</v>
      </c>
    </row>
    <row r="2690" spans="5:5">
      <c r="E2690" s="14" t="s">
        <v>12017</v>
      </c>
    </row>
    <row r="2691" spans="5:5">
      <c r="E2691" s="14" t="s">
        <v>6310</v>
      </c>
    </row>
    <row r="2692" spans="5:5">
      <c r="E2692" s="14" t="s">
        <v>4920</v>
      </c>
    </row>
    <row r="2693" spans="5:5">
      <c r="E2693" s="14" t="s">
        <v>7078</v>
      </c>
    </row>
    <row r="2694" spans="5:5">
      <c r="E2694" s="14" t="s">
        <v>5905</v>
      </c>
    </row>
    <row r="2695" spans="5:5">
      <c r="E2695" s="14" t="s">
        <v>1085</v>
      </c>
    </row>
    <row r="2696" spans="5:5">
      <c r="E2696" s="14" t="s">
        <v>12018</v>
      </c>
    </row>
    <row r="2697" spans="5:5">
      <c r="E2697" s="14" t="s">
        <v>12019</v>
      </c>
    </row>
    <row r="2698" spans="5:5">
      <c r="E2698" s="14" t="s">
        <v>8670</v>
      </c>
    </row>
    <row r="2699" spans="5:5">
      <c r="E2699" s="14" t="s">
        <v>12020</v>
      </c>
    </row>
    <row r="2700" spans="5:5">
      <c r="E2700" s="14" t="s">
        <v>3849</v>
      </c>
    </row>
    <row r="2701" spans="5:5">
      <c r="E2701" s="14" t="s">
        <v>12021</v>
      </c>
    </row>
    <row r="2702" spans="5:5">
      <c r="E2702" s="14" t="s">
        <v>10138</v>
      </c>
    </row>
    <row r="2703" spans="5:5">
      <c r="E2703" s="14" t="s">
        <v>12022</v>
      </c>
    </row>
    <row r="2704" spans="5:5">
      <c r="E2704" s="14" t="s">
        <v>12023</v>
      </c>
    </row>
    <row r="2705" spans="5:5">
      <c r="E2705" s="14" t="s">
        <v>1740</v>
      </c>
    </row>
    <row r="2706" spans="5:5">
      <c r="E2706" s="14" t="s">
        <v>12024</v>
      </c>
    </row>
    <row r="2707" spans="5:5">
      <c r="E2707" s="14" t="s">
        <v>12025</v>
      </c>
    </row>
    <row r="2708" spans="5:5">
      <c r="E2708" s="14" t="s">
        <v>12026</v>
      </c>
    </row>
    <row r="2709" spans="5:5">
      <c r="E2709" s="14" t="s">
        <v>12027</v>
      </c>
    </row>
    <row r="2710" spans="5:5">
      <c r="E2710" s="14" t="s">
        <v>2671</v>
      </c>
    </row>
    <row r="2711" spans="5:5">
      <c r="E2711" s="14" t="s">
        <v>2917</v>
      </c>
    </row>
    <row r="2712" spans="5:5">
      <c r="E2712" s="14" t="s">
        <v>12028</v>
      </c>
    </row>
    <row r="2713" spans="5:5">
      <c r="E2713" s="14" t="s">
        <v>6445</v>
      </c>
    </row>
    <row r="2714" spans="5:5">
      <c r="E2714" s="14" t="s">
        <v>2163</v>
      </c>
    </row>
    <row r="2715" spans="5:5">
      <c r="E2715" s="14" t="s">
        <v>10111</v>
      </c>
    </row>
    <row r="2716" spans="5:5">
      <c r="E2716" s="14" t="s">
        <v>2545</v>
      </c>
    </row>
    <row r="2717" spans="5:5">
      <c r="E2717" s="14" t="s">
        <v>4820</v>
      </c>
    </row>
    <row r="2718" spans="5:5">
      <c r="E2718" s="14" t="s">
        <v>12029</v>
      </c>
    </row>
    <row r="2719" spans="5:5">
      <c r="E2719" s="14" t="s">
        <v>2646</v>
      </c>
    </row>
    <row r="2720" spans="5:5">
      <c r="E2720" s="14" t="s">
        <v>12030</v>
      </c>
    </row>
    <row r="2721" spans="5:5">
      <c r="E2721" s="14" t="s">
        <v>6185</v>
      </c>
    </row>
    <row r="2722" spans="5:5">
      <c r="E2722" s="14" t="s">
        <v>12031</v>
      </c>
    </row>
    <row r="2723" spans="5:5">
      <c r="E2723" s="14" t="s">
        <v>4699</v>
      </c>
    </row>
    <row r="2724" spans="5:5">
      <c r="E2724" s="14" t="s">
        <v>5227</v>
      </c>
    </row>
    <row r="2725" spans="5:5">
      <c r="E2725" s="14" t="s">
        <v>2417</v>
      </c>
    </row>
    <row r="2726" spans="5:5">
      <c r="E2726" s="14" t="s">
        <v>12032</v>
      </c>
    </row>
    <row r="2727" spans="5:5">
      <c r="E2727" s="14" t="s">
        <v>12033</v>
      </c>
    </row>
    <row r="2728" spans="5:5">
      <c r="E2728" s="14" t="s">
        <v>9658</v>
      </c>
    </row>
    <row r="2729" spans="5:5">
      <c r="E2729" s="14" t="s">
        <v>12034</v>
      </c>
    </row>
    <row r="2730" spans="5:5">
      <c r="E2730" s="14" t="s">
        <v>12035</v>
      </c>
    </row>
    <row r="2731" spans="5:5">
      <c r="E2731" s="14" t="s">
        <v>12036</v>
      </c>
    </row>
    <row r="2732" spans="5:5">
      <c r="E2732" s="14" t="s">
        <v>12037</v>
      </c>
    </row>
    <row r="2733" spans="5:5">
      <c r="E2733" s="14" t="s">
        <v>11533</v>
      </c>
    </row>
    <row r="2734" spans="5:5">
      <c r="E2734" s="14" t="s">
        <v>2704</v>
      </c>
    </row>
    <row r="2735" spans="5:5">
      <c r="E2735" s="14" t="s">
        <v>12038</v>
      </c>
    </row>
    <row r="2736" spans="5:5">
      <c r="E2736" s="14" t="s">
        <v>12039</v>
      </c>
    </row>
    <row r="2737" spans="5:5">
      <c r="E2737" s="14" t="s">
        <v>10662</v>
      </c>
    </row>
    <row r="2738" spans="5:5">
      <c r="E2738" s="14" t="s">
        <v>12040</v>
      </c>
    </row>
    <row r="2739" spans="5:5">
      <c r="E2739" s="14" t="s">
        <v>12041</v>
      </c>
    </row>
    <row r="2740" spans="5:5">
      <c r="E2740" s="14" t="s">
        <v>12042</v>
      </c>
    </row>
    <row r="2741" spans="5:5">
      <c r="E2741" s="14" t="s">
        <v>7997</v>
      </c>
    </row>
    <row r="2742" spans="5:5">
      <c r="E2742" s="14" t="s">
        <v>1306</v>
      </c>
    </row>
    <row r="2743" spans="5:5">
      <c r="E2743" s="14" t="s">
        <v>12043</v>
      </c>
    </row>
    <row r="2744" spans="5:5">
      <c r="E2744" s="14" t="s">
        <v>12044</v>
      </c>
    </row>
    <row r="2745" spans="5:5">
      <c r="E2745" s="14" t="s">
        <v>12045</v>
      </c>
    </row>
    <row r="2746" spans="5:5">
      <c r="E2746" s="14" t="s">
        <v>12046</v>
      </c>
    </row>
    <row r="2747" spans="5:5">
      <c r="E2747" s="14" t="s">
        <v>12047</v>
      </c>
    </row>
    <row r="2748" spans="5:5">
      <c r="E2748" s="14" t="s">
        <v>12048</v>
      </c>
    </row>
    <row r="2749" spans="5:5">
      <c r="E2749" s="14" t="s">
        <v>1459</v>
      </c>
    </row>
    <row r="2750" spans="5:5">
      <c r="E2750" s="14" t="s">
        <v>10471</v>
      </c>
    </row>
    <row r="2751" spans="5:5">
      <c r="E2751" s="14" t="s">
        <v>12049</v>
      </c>
    </row>
    <row r="2752" spans="5:5">
      <c r="E2752" s="14" t="s">
        <v>6349</v>
      </c>
    </row>
    <row r="2753" spans="5:5">
      <c r="E2753" s="14" t="s">
        <v>5122</v>
      </c>
    </row>
    <row r="2754" spans="5:5">
      <c r="E2754" s="14" t="s">
        <v>4003</v>
      </c>
    </row>
    <row r="2755" spans="5:5">
      <c r="E2755" s="14" t="s">
        <v>12050</v>
      </c>
    </row>
    <row r="2756" spans="5:5">
      <c r="E2756" s="14" t="s">
        <v>2869</v>
      </c>
    </row>
    <row r="2757" spans="5:5">
      <c r="E2757" s="14" t="s">
        <v>12051</v>
      </c>
    </row>
    <row r="2758" spans="5:5">
      <c r="E2758" s="14" t="s">
        <v>5312</v>
      </c>
    </row>
    <row r="2759" spans="5:5">
      <c r="E2759" s="14" t="s">
        <v>12052</v>
      </c>
    </row>
    <row r="2760" spans="5:5">
      <c r="E2760" s="14" t="s">
        <v>6099</v>
      </c>
    </row>
    <row r="2761" spans="5:5">
      <c r="E2761" s="14" t="s">
        <v>12053</v>
      </c>
    </row>
    <row r="2762" spans="5:5">
      <c r="E2762" s="14" t="s">
        <v>11078</v>
      </c>
    </row>
    <row r="2763" spans="5:5">
      <c r="E2763" s="14" t="s">
        <v>12054</v>
      </c>
    </row>
    <row r="2764" spans="5:5">
      <c r="E2764" s="14" t="s">
        <v>3017</v>
      </c>
    </row>
    <row r="2765" spans="5:5">
      <c r="E2765" s="14" t="s">
        <v>5441</v>
      </c>
    </row>
    <row r="2766" spans="5:5">
      <c r="E2766" s="14" t="s">
        <v>12055</v>
      </c>
    </row>
    <row r="2767" spans="5:5">
      <c r="E2767" s="14" t="s">
        <v>2623</v>
      </c>
    </row>
    <row r="2768" spans="5:5">
      <c r="E2768" s="14" t="s">
        <v>6639</v>
      </c>
    </row>
    <row r="2769" spans="5:5">
      <c r="E2769" s="14" t="s">
        <v>11128</v>
      </c>
    </row>
    <row r="2770" spans="5:5">
      <c r="E2770" s="14" t="s">
        <v>9346</v>
      </c>
    </row>
    <row r="2771" spans="5:5">
      <c r="E2771" s="14" t="s">
        <v>8288</v>
      </c>
    </row>
    <row r="2772" spans="5:5">
      <c r="E2772" s="14" t="s">
        <v>12056</v>
      </c>
    </row>
    <row r="2773" spans="5:5">
      <c r="E2773" s="14" t="s">
        <v>12057</v>
      </c>
    </row>
    <row r="2774" spans="5:5">
      <c r="E2774" s="14" t="s">
        <v>5704</v>
      </c>
    </row>
    <row r="2775" spans="5:5">
      <c r="E2775" s="14" t="s">
        <v>12058</v>
      </c>
    </row>
    <row r="2776" spans="5:5">
      <c r="E2776" s="14" t="s">
        <v>5113</v>
      </c>
    </row>
    <row r="2777" spans="5:5">
      <c r="E2777" s="14" t="s">
        <v>12059</v>
      </c>
    </row>
    <row r="2778" spans="5:5">
      <c r="E2778" s="14" t="s">
        <v>12060</v>
      </c>
    </row>
    <row r="2779" spans="5:5">
      <c r="E2779" s="14" t="s">
        <v>10606</v>
      </c>
    </row>
    <row r="2780" spans="5:5">
      <c r="E2780" s="14" t="s">
        <v>12061</v>
      </c>
    </row>
    <row r="2781" spans="5:5">
      <c r="E2781" s="14" t="s">
        <v>6509</v>
      </c>
    </row>
    <row r="2782" spans="5:5">
      <c r="E2782" s="14" t="s">
        <v>11005</v>
      </c>
    </row>
    <row r="2783" spans="5:5">
      <c r="E2783" s="14" t="s">
        <v>2568</v>
      </c>
    </row>
    <row r="2784" spans="5:5">
      <c r="E2784" s="14" t="s">
        <v>3667</v>
      </c>
    </row>
    <row r="2785" spans="5:5">
      <c r="E2785" s="14" t="s">
        <v>1569</v>
      </c>
    </row>
    <row r="2786" spans="5:5">
      <c r="E2786" s="14" t="s">
        <v>5267</v>
      </c>
    </row>
    <row r="2787" spans="5:5">
      <c r="E2787" s="14" t="s">
        <v>10338</v>
      </c>
    </row>
    <row r="2788" spans="5:5">
      <c r="E2788" s="14" t="s">
        <v>1939</v>
      </c>
    </row>
    <row r="2789" spans="5:5">
      <c r="E2789" s="14" t="s">
        <v>12062</v>
      </c>
    </row>
    <row r="2790" spans="5:5">
      <c r="E2790" s="14" t="s">
        <v>12063</v>
      </c>
    </row>
    <row r="2791" spans="5:5">
      <c r="E2791" s="14" t="s">
        <v>12064</v>
      </c>
    </row>
    <row r="2792" spans="5:5">
      <c r="E2792" s="14" t="s">
        <v>5509</v>
      </c>
    </row>
    <row r="2793" spans="5:5">
      <c r="E2793" s="14" t="s">
        <v>12065</v>
      </c>
    </row>
    <row r="2794" spans="5:5">
      <c r="E2794" s="14" t="s">
        <v>12066</v>
      </c>
    </row>
    <row r="2795" spans="5:5">
      <c r="E2795" s="14" t="s">
        <v>12067</v>
      </c>
    </row>
    <row r="2796" spans="5:5">
      <c r="E2796" s="14" t="s">
        <v>12068</v>
      </c>
    </row>
    <row r="2797" spans="5:5">
      <c r="E2797" s="14" t="s">
        <v>12069</v>
      </c>
    </row>
    <row r="2798" spans="5:5">
      <c r="E2798" s="14" t="s">
        <v>6928</v>
      </c>
    </row>
    <row r="2799" spans="5:5">
      <c r="E2799" s="14" t="s">
        <v>4521</v>
      </c>
    </row>
    <row r="2800" spans="5:5">
      <c r="E2800" s="14" t="s">
        <v>2370</v>
      </c>
    </row>
    <row r="2801" spans="5:5">
      <c r="E2801" s="14" t="s">
        <v>12070</v>
      </c>
    </row>
    <row r="2802" spans="5:5">
      <c r="E2802" s="14" t="s">
        <v>3477</v>
      </c>
    </row>
    <row r="2803" spans="5:5">
      <c r="E2803" s="14" t="s">
        <v>12071</v>
      </c>
    </row>
    <row r="2804" spans="5:5">
      <c r="E2804" s="14" t="s">
        <v>12072</v>
      </c>
    </row>
    <row r="2805" spans="5:5">
      <c r="E2805" s="14" t="s">
        <v>4967</v>
      </c>
    </row>
    <row r="2806" spans="5:5">
      <c r="E2806" s="14" t="s">
        <v>12073</v>
      </c>
    </row>
    <row r="2807" spans="5:5">
      <c r="E2807" s="14" t="s">
        <v>1475</v>
      </c>
    </row>
    <row r="2808" spans="5:5">
      <c r="E2808" s="14" t="s">
        <v>12074</v>
      </c>
    </row>
    <row r="2809" spans="5:5">
      <c r="E2809" s="14" t="s">
        <v>4462</v>
      </c>
    </row>
    <row r="2810" spans="5:5">
      <c r="E2810" s="14" t="s">
        <v>2469</v>
      </c>
    </row>
    <row r="2811" spans="5:5">
      <c r="E2811" s="14" t="s">
        <v>12075</v>
      </c>
    </row>
    <row r="2812" spans="5:5">
      <c r="E2812" s="14" t="s">
        <v>12076</v>
      </c>
    </row>
    <row r="2813" spans="5:5">
      <c r="E2813" s="14" t="s">
        <v>12077</v>
      </c>
    </row>
    <row r="2814" spans="5:5">
      <c r="E2814" s="14" t="s">
        <v>12078</v>
      </c>
    </row>
    <row r="2815" spans="5:5">
      <c r="E2815" s="14" t="s">
        <v>6048</v>
      </c>
    </row>
    <row r="2816" spans="5:5">
      <c r="E2816" s="14" t="s">
        <v>11137</v>
      </c>
    </row>
    <row r="2817" spans="5:5">
      <c r="E2817" s="14" t="s">
        <v>5001</v>
      </c>
    </row>
    <row r="2818" spans="5:5">
      <c r="E2818" s="14" t="s">
        <v>431</v>
      </c>
    </row>
    <row r="2819" spans="5:5">
      <c r="E2819" s="14" t="s">
        <v>12079</v>
      </c>
    </row>
    <row r="2820" spans="5:5">
      <c r="E2820" s="14" t="s">
        <v>1747</v>
      </c>
    </row>
    <row r="2821" spans="5:5">
      <c r="E2821" s="14" t="s">
        <v>9037</v>
      </c>
    </row>
    <row r="2822" spans="5:5">
      <c r="E2822" s="14" t="s">
        <v>12080</v>
      </c>
    </row>
    <row r="2823" spans="5:5">
      <c r="E2823" s="14" t="s">
        <v>4703</v>
      </c>
    </row>
    <row r="2824" spans="5:5">
      <c r="E2824" s="14" t="s">
        <v>12081</v>
      </c>
    </row>
    <row r="2825" spans="5:5">
      <c r="E2825" s="14" t="s">
        <v>12082</v>
      </c>
    </row>
    <row r="2826" spans="5:5">
      <c r="E2826" s="14" t="s">
        <v>12083</v>
      </c>
    </row>
    <row r="2827" spans="5:5">
      <c r="E2827" s="14" t="s">
        <v>12084</v>
      </c>
    </row>
    <row r="2828" spans="5:5">
      <c r="E2828" s="14" t="s">
        <v>3192</v>
      </c>
    </row>
    <row r="2829" spans="5:5">
      <c r="E2829" s="14" t="s">
        <v>3531</v>
      </c>
    </row>
    <row r="2830" spans="5:5">
      <c r="E2830" s="14" t="s">
        <v>1779</v>
      </c>
    </row>
    <row r="2831" spans="5:5">
      <c r="E2831" s="14" t="s">
        <v>5848</v>
      </c>
    </row>
    <row r="2832" spans="5:5">
      <c r="E2832" s="14" t="s">
        <v>7411</v>
      </c>
    </row>
    <row r="2833" spans="5:5">
      <c r="E2833" s="14" t="s">
        <v>12085</v>
      </c>
    </row>
    <row r="2834" spans="5:5">
      <c r="E2834" s="14" t="s">
        <v>12086</v>
      </c>
    </row>
    <row r="2835" spans="5:5">
      <c r="E2835" s="14" t="s">
        <v>12087</v>
      </c>
    </row>
    <row r="2836" spans="5:5">
      <c r="E2836" s="14" t="s">
        <v>1708</v>
      </c>
    </row>
    <row r="2837" spans="5:5">
      <c r="E2837" s="14" t="s">
        <v>12088</v>
      </c>
    </row>
    <row r="2838" spans="5:5">
      <c r="E2838" s="14" t="s">
        <v>4079</v>
      </c>
    </row>
    <row r="2839" spans="5:5">
      <c r="E2839" s="14" t="s">
        <v>6633</v>
      </c>
    </row>
    <row r="2840" spans="5:5">
      <c r="E2840" s="14" t="s">
        <v>12089</v>
      </c>
    </row>
    <row r="2841" spans="5:5">
      <c r="E2841" s="14" t="s">
        <v>1104</v>
      </c>
    </row>
    <row r="2842" spans="5:5">
      <c r="E2842" s="14" t="s">
        <v>6175</v>
      </c>
    </row>
    <row r="2843" spans="5:5">
      <c r="E2843" s="14" t="s">
        <v>12090</v>
      </c>
    </row>
    <row r="2844" spans="5:5">
      <c r="E2844" s="14" t="s">
        <v>6651</v>
      </c>
    </row>
    <row r="2845" spans="5:5">
      <c r="E2845" s="14" t="s">
        <v>12091</v>
      </c>
    </row>
    <row r="2846" spans="5:5">
      <c r="E2846" s="14" t="s">
        <v>4370</v>
      </c>
    </row>
    <row r="2847" spans="5:5">
      <c r="E2847" s="14" t="s">
        <v>12092</v>
      </c>
    </row>
    <row r="2848" spans="5:5">
      <c r="E2848" s="14" t="s">
        <v>1120</v>
      </c>
    </row>
    <row r="2849" spans="5:5">
      <c r="E2849" s="14" t="s">
        <v>8267</v>
      </c>
    </row>
    <row r="2850" spans="5:5">
      <c r="E2850" s="14" t="s">
        <v>4326</v>
      </c>
    </row>
    <row r="2851" spans="5:5">
      <c r="E2851" s="14" t="s">
        <v>12093</v>
      </c>
    </row>
    <row r="2852" spans="5:5">
      <c r="E2852" s="14" t="s">
        <v>4280</v>
      </c>
    </row>
    <row r="2853" spans="5:5">
      <c r="E2853" s="14" t="s">
        <v>1555</v>
      </c>
    </row>
    <row r="2854" spans="5:5">
      <c r="E2854" s="14" t="s">
        <v>12094</v>
      </c>
    </row>
    <row r="2855" spans="5:5">
      <c r="E2855" s="14" t="s">
        <v>1651</v>
      </c>
    </row>
    <row r="2856" spans="5:5">
      <c r="E2856" s="14" t="s">
        <v>12095</v>
      </c>
    </row>
    <row r="2857" spans="5:5">
      <c r="E2857" s="14" t="s">
        <v>12096</v>
      </c>
    </row>
    <row r="2858" spans="5:5">
      <c r="E2858" s="14" t="s">
        <v>3595</v>
      </c>
    </row>
    <row r="2859" spans="5:5">
      <c r="E2859" s="14" t="s">
        <v>12097</v>
      </c>
    </row>
    <row r="2860" spans="5:5">
      <c r="E2860" s="14" t="s">
        <v>2907</v>
      </c>
    </row>
    <row r="2861" spans="5:5">
      <c r="E2861" s="14" t="s">
        <v>3250</v>
      </c>
    </row>
    <row r="2862" spans="5:5">
      <c r="E2862" s="14" t="s">
        <v>5471</v>
      </c>
    </row>
    <row r="2863" spans="5:5">
      <c r="E2863" s="14" t="s">
        <v>12098</v>
      </c>
    </row>
    <row r="2864" spans="5:5">
      <c r="E2864" s="14" t="s">
        <v>12099</v>
      </c>
    </row>
    <row r="2865" spans="5:5">
      <c r="E2865" s="14" t="s">
        <v>12100</v>
      </c>
    </row>
    <row r="2866" spans="5:5">
      <c r="E2866" s="14" t="s">
        <v>12101</v>
      </c>
    </row>
    <row r="2867" spans="5:5">
      <c r="E2867" s="14" t="s">
        <v>12102</v>
      </c>
    </row>
    <row r="2868" spans="5:5">
      <c r="E2868" s="14" t="s">
        <v>12103</v>
      </c>
    </row>
    <row r="2869" spans="5:5">
      <c r="E2869" s="14" t="s">
        <v>6631</v>
      </c>
    </row>
    <row r="2870" spans="5:5">
      <c r="E2870" s="14" t="s">
        <v>3269</v>
      </c>
    </row>
    <row r="2871" spans="5:5">
      <c r="E2871" s="14" t="s">
        <v>12104</v>
      </c>
    </row>
    <row r="2872" spans="5:5">
      <c r="E2872" s="14" t="s">
        <v>9122</v>
      </c>
    </row>
    <row r="2873" spans="5:5">
      <c r="E2873" s="14" t="s">
        <v>7072</v>
      </c>
    </row>
    <row r="2874" spans="5:5">
      <c r="E2874" s="14" t="s">
        <v>2553</v>
      </c>
    </row>
    <row r="2875" spans="5:5">
      <c r="E2875" s="14" t="s">
        <v>12105</v>
      </c>
    </row>
    <row r="2876" spans="5:5">
      <c r="E2876" s="14" t="s">
        <v>12106</v>
      </c>
    </row>
    <row r="2877" spans="5:5">
      <c r="E2877" s="14" t="s">
        <v>12107</v>
      </c>
    </row>
    <row r="2878" spans="5:5">
      <c r="E2878" s="14" t="s">
        <v>12108</v>
      </c>
    </row>
    <row r="2879" spans="5:5">
      <c r="E2879" s="14" t="s">
        <v>12109</v>
      </c>
    </row>
    <row r="2880" spans="5:5">
      <c r="E2880" s="14" t="s">
        <v>12110</v>
      </c>
    </row>
    <row r="2881" spans="5:5">
      <c r="E2881" s="14" t="s">
        <v>6501</v>
      </c>
    </row>
    <row r="2882" spans="5:5">
      <c r="E2882" s="14" t="s">
        <v>10524</v>
      </c>
    </row>
    <row r="2883" spans="5:5">
      <c r="E2883" s="14" t="s">
        <v>12111</v>
      </c>
    </row>
    <row r="2884" spans="5:5">
      <c r="E2884" s="14" t="s">
        <v>12112</v>
      </c>
    </row>
    <row r="2885" spans="5:5">
      <c r="E2885" s="14" t="s">
        <v>5687</v>
      </c>
    </row>
    <row r="2886" spans="5:5">
      <c r="E2886" s="14" t="s">
        <v>2385</v>
      </c>
    </row>
    <row r="2887" spans="5:5">
      <c r="E2887" s="14" t="s">
        <v>12113</v>
      </c>
    </row>
    <row r="2888" spans="5:5">
      <c r="E2888" s="14" t="s">
        <v>8714</v>
      </c>
    </row>
    <row r="2889" spans="5:5">
      <c r="E2889" s="14" t="s">
        <v>12114</v>
      </c>
    </row>
    <row r="2890" spans="5:5">
      <c r="E2890" s="14" t="s">
        <v>12115</v>
      </c>
    </row>
    <row r="2891" spans="5:5">
      <c r="E2891" s="14" t="s">
        <v>12116</v>
      </c>
    </row>
    <row r="2892" spans="5:5">
      <c r="E2892" s="14" t="s">
        <v>12117</v>
      </c>
    </row>
    <row r="2893" spans="5:5">
      <c r="E2893" s="14" t="s">
        <v>12118</v>
      </c>
    </row>
    <row r="2894" spans="5:5">
      <c r="E2894" s="14" t="s">
        <v>3666</v>
      </c>
    </row>
    <row r="2895" spans="5:5">
      <c r="E2895" s="14" t="s">
        <v>12119</v>
      </c>
    </row>
    <row r="2896" spans="5:5">
      <c r="E2896" s="14" t="s">
        <v>6078</v>
      </c>
    </row>
    <row r="2897" spans="5:5">
      <c r="E2897" s="14" t="s">
        <v>12120</v>
      </c>
    </row>
    <row r="2898" spans="5:5">
      <c r="E2898" s="14" t="s">
        <v>12121</v>
      </c>
    </row>
    <row r="2899" spans="5:5">
      <c r="E2899" s="14" t="s">
        <v>5443</v>
      </c>
    </row>
    <row r="2900" spans="5:5">
      <c r="E2900" s="14" t="s">
        <v>1406</v>
      </c>
    </row>
    <row r="2901" spans="5:5">
      <c r="E2901" s="14" t="s">
        <v>12122</v>
      </c>
    </row>
    <row r="2902" spans="5:5">
      <c r="E2902" s="14" t="s">
        <v>3873</v>
      </c>
    </row>
    <row r="2903" spans="5:5">
      <c r="E2903" s="14" t="s">
        <v>12123</v>
      </c>
    </row>
    <row r="2904" spans="5:5">
      <c r="E2904" s="14" t="s">
        <v>4061</v>
      </c>
    </row>
    <row r="2905" spans="5:5">
      <c r="E2905" s="14" t="s">
        <v>12124</v>
      </c>
    </row>
    <row r="2906" spans="5:5">
      <c r="E2906" s="14" t="s">
        <v>12125</v>
      </c>
    </row>
    <row r="2907" spans="5:5">
      <c r="E2907" s="14" t="s">
        <v>3348</v>
      </c>
    </row>
    <row r="2908" spans="5:5">
      <c r="E2908" s="14" t="s">
        <v>4799</v>
      </c>
    </row>
    <row r="2909" spans="5:5">
      <c r="E2909" s="14" t="s">
        <v>12126</v>
      </c>
    </row>
    <row r="2910" spans="5:5">
      <c r="E2910" s="14" t="s">
        <v>10645</v>
      </c>
    </row>
    <row r="2911" spans="5:5">
      <c r="E2911" s="14" t="s">
        <v>4125</v>
      </c>
    </row>
    <row r="2912" spans="5:5">
      <c r="E2912" s="14" t="s">
        <v>12127</v>
      </c>
    </row>
    <row r="2913" spans="5:5">
      <c r="E2913" s="14" t="s">
        <v>12128</v>
      </c>
    </row>
    <row r="2914" spans="5:5">
      <c r="E2914" s="14" t="s">
        <v>5694</v>
      </c>
    </row>
    <row r="2915" spans="5:5">
      <c r="E2915" s="14" t="s">
        <v>12129</v>
      </c>
    </row>
    <row r="2916" spans="5:5">
      <c r="E2916" s="14" t="s">
        <v>9815</v>
      </c>
    </row>
    <row r="2917" spans="5:5">
      <c r="E2917" s="14" t="s">
        <v>12130</v>
      </c>
    </row>
    <row r="2918" spans="5:5">
      <c r="E2918" s="14" t="s">
        <v>10620</v>
      </c>
    </row>
    <row r="2919" spans="5:5">
      <c r="E2919" s="14" t="s">
        <v>12131</v>
      </c>
    </row>
    <row r="2920" spans="5:5">
      <c r="E2920" s="14" t="s">
        <v>10720</v>
      </c>
    </row>
    <row r="2921" spans="5:5">
      <c r="E2921" s="14" t="s">
        <v>12132</v>
      </c>
    </row>
    <row r="2922" spans="5:5">
      <c r="E2922" s="14" t="s">
        <v>12133</v>
      </c>
    </row>
    <row r="2923" spans="5:5">
      <c r="E2923" s="14" t="s">
        <v>12134</v>
      </c>
    </row>
    <row r="2924" spans="5:5">
      <c r="E2924" s="14" t="s">
        <v>12135</v>
      </c>
    </row>
    <row r="2925" spans="5:5">
      <c r="E2925" s="14" t="s">
        <v>12136</v>
      </c>
    </row>
    <row r="2926" spans="5:5">
      <c r="E2926" s="14" t="s">
        <v>12137</v>
      </c>
    </row>
    <row r="2927" spans="5:5">
      <c r="E2927" s="14" t="s">
        <v>6117</v>
      </c>
    </row>
    <row r="2928" spans="5:5">
      <c r="E2928" s="14" t="s">
        <v>12138</v>
      </c>
    </row>
    <row r="2929" spans="5:5">
      <c r="E2929" s="14" t="s">
        <v>12139</v>
      </c>
    </row>
    <row r="2930" spans="5:5">
      <c r="E2930" s="14" t="s">
        <v>12140</v>
      </c>
    </row>
    <row r="2931" spans="5:5">
      <c r="E2931" s="14" t="s">
        <v>12141</v>
      </c>
    </row>
    <row r="2932" spans="5:5">
      <c r="E2932" s="14" t="s">
        <v>12142</v>
      </c>
    </row>
    <row r="2933" spans="5:5">
      <c r="E2933" s="14" t="s">
        <v>12143</v>
      </c>
    </row>
    <row r="2934" spans="5:5">
      <c r="E2934" s="14" t="s">
        <v>12144</v>
      </c>
    </row>
    <row r="2935" spans="5:5">
      <c r="E2935" s="14" t="s">
        <v>8593</v>
      </c>
    </row>
    <row r="2936" spans="5:5">
      <c r="E2936" s="14" t="s">
        <v>332</v>
      </c>
    </row>
    <row r="2937" spans="5:5">
      <c r="E2937" s="14" t="s">
        <v>2479</v>
      </c>
    </row>
    <row r="2938" spans="5:5">
      <c r="E2938" s="14" t="s">
        <v>7313</v>
      </c>
    </row>
    <row r="2939" spans="5:5">
      <c r="E2939" s="14" t="s">
        <v>5899</v>
      </c>
    </row>
    <row r="2940" spans="5:5">
      <c r="E2940" s="14" t="s">
        <v>4220</v>
      </c>
    </row>
    <row r="2941" spans="5:5">
      <c r="E2941" s="14" t="s">
        <v>12145</v>
      </c>
    </row>
    <row r="2942" spans="5:5">
      <c r="E2942" s="14" t="s">
        <v>1411</v>
      </c>
    </row>
    <row r="2943" spans="5:5">
      <c r="E2943" s="14" t="s">
        <v>1941</v>
      </c>
    </row>
    <row r="2944" spans="5:5">
      <c r="E2944" s="14" t="s">
        <v>12146</v>
      </c>
    </row>
    <row r="2945" spans="5:5">
      <c r="E2945" s="14" t="s">
        <v>10133</v>
      </c>
    </row>
    <row r="2946" spans="5:5">
      <c r="E2946" s="14" t="s">
        <v>12147</v>
      </c>
    </row>
    <row r="2947" spans="5:5">
      <c r="E2947" s="14" t="s">
        <v>5683</v>
      </c>
    </row>
    <row r="2948" spans="5:5">
      <c r="E2948" s="14" t="s">
        <v>12148</v>
      </c>
    </row>
    <row r="2949" spans="5:5">
      <c r="E2949" s="14" t="s">
        <v>5962</v>
      </c>
    </row>
    <row r="2950" spans="5:5">
      <c r="E2950" s="14" t="s">
        <v>12149</v>
      </c>
    </row>
    <row r="2951" spans="5:5">
      <c r="E2951" s="14" t="s">
        <v>5543</v>
      </c>
    </row>
    <row r="2952" spans="5:5">
      <c r="E2952" s="14" t="s">
        <v>12150</v>
      </c>
    </row>
    <row r="2953" spans="5:5">
      <c r="E2953" s="14" t="s">
        <v>2921</v>
      </c>
    </row>
    <row r="2954" spans="5:5">
      <c r="E2954" s="14" t="s">
        <v>2874</v>
      </c>
    </row>
    <row r="2955" spans="5:5">
      <c r="E2955" s="14" t="s">
        <v>12151</v>
      </c>
    </row>
    <row r="2956" spans="5:5">
      <c r="E2956" s="14" t="s">
        <v>12152</v>
      </c>
    </row>
    <row r="2957" spans="5:5">
      <c r="E2957" s="14" t="s">
        <v>9164</v>
      </c>
    </row>
    <row r="2958" spans="5:5">
      <c r="E2958" s="14" t="s">
        <v>3030</v>
      </c>
    </row>
    <row r="2959" spans="5:5">
      <c r="E2959" s="14" t="s">
        <v>12153</v>
      </c>
    </row>
    <row r="2960" spans="5:5">
      <c r="E2960" s="14" t="s">
        <v>5185</v>
      </c>
    </row>
    <row r="2961" spans="5:5">
      <c r="E2961" s="14" t="s">
        <v>5573</v>
      </c>
    </row>
    <row r="2962" spans="5:5">
      <c r="E2962" s="14" t="s">
        <v>6995</v>
      </c>
    </row>
    <row r="2963" spans="5:5">
      <c r="E2963" s="14" t="s">
        <v>1877</v>
      </c>
    </row>
    <row r="2964" spans="5:5">
      <c r="E2964" s="14" t="s">
        <v>12154</v>
      </c>
    </row>
    <row r="2965" spans="5:5">
      <c r="E2965" s="14" t="s">
        <v>12155</v>
      </c>
    </row>
    <row r="2966" spans="5:5">
      <c r="E2966" s="14" t="s">
        <v>4644</v>
      </c>
    </row>
    <row r="2967" spans="5:5">
      <c r="E2967" s="14" t="s">
        <v>12156</v>
      </c>
    </row>
    <row r="2968" spans="5:5">
      <c r="E2968" s="14" t="s">
        <v>12157</v>
      </c>
    </row>
    <row r="2969" spans="5:5">
      <c r="E2969" s="14" t="s">
        <v>1099</v>
      </c>
    </row>
    <row r="2970" spans="5:5">
      <c r="E2970" s="14" t="s">
        <v>1502</v>
      </c>
    </row>
    <row r="2971" spans="5:5">
      <c r="E2971" s="14" t="s">
        <v>3367</v>
      </c>
    </row>
    <row r="2972" spans="5:5">
      <c r="E2972" s="14" t="s">
        <v>12158</v>
      </c>
    </row>
    <row r="2973" spans="5:5">
      <c r="E2973" s="14" t="s">
        <v>12159</v>
      </c>
    </row>
    <row r="2974" spans="5:5">
      <c r="E2974" s="14" t="s">
        <v>4643</v>
      </c>
    </row>
    <row r="2975" spans="5:5">
      <c r="E2975" s="14" t="s">
        <v>12160</v>
      </c>
    </row>
    <row r="2976" spans="5:5">
      <c r="E2976" s="14" t="s">
        <v>12161</v>
      </c>
    </row>
    <row r="2977" spans="5:5">
      <c r="E2977" s="14" t="s">
        <v>12162</v>
      </c>
    </row>
    <row r="2978" spans="5:5">
      <c r="E2978" s="14" t="s">
        <v>3025</v>
      </c>
    </row>
    <row r="2979" spans="5:5">
      <c r="E2979" s="14" t="s">
        <v>12163</v>
      </c>
    </row>
    <row r="2980" spans="5:5">
      <c r="E2980" s="14" t="s">
        <v>12164</v>
      </c>
    </row>
    <row r="2981" spans="5:5">
      <c r="E2981" s="14" t="s">
        <v>12165</v>
      </c>
    </row>
    <row r="2982" spans="5:5">
      <c r="E2982" s="14" t="s">
        <v>6353</v>
      </c>
    </row>
    <row r="2983" spans="5:5">
      <c r="E2983" s="14" t="s">
        <v>1781</v>
      </c>
    </row>
    <row r="2984" spans="5:5">
      <c r="E2984" s="14" t="s">
        <v>8671</v>
      </c>
    </row>
    <row r="2985" spans="5:5">
      <c r="E2985" s="14" t="s">
        <v>4511</v>
      </c>
    </row>
    <row r="2986" spans="5:5">
      <c r="E2986" s="14" t="s">
        <v>12166</v>
      </c>
    </row>
    <row r="2987" spans="5:5">
      <c r="E2987" s="14" t="s">
        <v>10844</v>
      </c>
    </row>
    <row r="2988" spans="5:5">
      <c r="E2988" s="14" t="s">
        <v>12167</v>
      </c>
    </row>
    <row r="2989" spans="5:5">
      <c r="E2989" s="14" t="s">
        <v>12168</v>
      </c>
    </row>
    <row r="2990" spans="5:5">
      <c r="E2990" s="14" t="s">
        <v>12169</v>
      </c>
    </row>
    <row r="2991" spans="5:5">
      <c r="E2991" s="14" t="s">
        <v>12170</v>
      </c>
    </row>
    <row r="2992" spans="5:5">
      <c r="E2992" s="14" t="s">
        <v>10935</v>
      </c>
    </row>
    <row r="2993" spans="5:5">
      <c r="E2993" s="14" t="s">
        <v>3159</v>
      </c>
    </row>
    <row r="2994" spans="5:5">
      <c r="E2994" s="14" t="s">
        <v>12171</v>
      </c>
    </row>
    <row r="2995" spans="5:5">
      <c r="E2995" s="14" t="s">
        <v>12172</v>
      </c>
    </row>
    <row r="2996" spans="5:5">
      <c r="E2996" s="14" t="s">
        <v>12173</v>
      </c>
    </row>
    <row r="2997" spans="5:5">
      <c r="E2997" s="14" t="s">
        <v>12174</v>
      </c>
    </row>
    <row r="2998" spans="5:5">
      <c r="E2998" s="14" t="s">
        <v>12175</v>
      </c>
    </row>
    <row r="2999" spans="5:5">
      <c r="E2999" s="14" t="s">
        <v>12176</v>
      </c>
    </row>
    <row r="3000" spans="5:5">
      <c r="E3000" s="14" t="s">
        <v>10873</v>
      </c>
    </row>
    <row r="3001" spans="5:5">
      <c r="E3001" s="14" t="s">
        <v>1807</v>
      </c>
    </row>
    <row r="3002" spans="5:5">
      <c r="E3002" s="14" t="s">
        <v>12177</v>
      </c>
    </row>
    <row r="3003" spans="5:5">
      <c r="E3003" s="14" t="s">
        <v>12178</v>
      </c>
    </row>
    <row r="3004" spans="5:5">
      <c r="E3004" s="14" t="s">
        <v>12179</v>
      </c>
    </row>
    <row r="3005" spans="5:5">
      <c r="E3005" s="14" t="s">
        <v>2380</v>
      </c>
    </row>
    <row r="3006" spans="5:5">
      <c r="E3006" s="14" t="s">
        <v>9151</v>
      </c>
    </row>
    <row r="3007" spans="5:5">
      <c r="E3007" s="14" t="s">
        <v>531</v>
      </c>
    </row>
    <row r="3008" spans="5:5">
      <c r="E3008" s="14" t="s">
        <v>4997</v>
      </c>
    </row>
    <row r="3009" spans="5:5">
      <c r="E3009" s="14" t="s">
        <v>12180</v>
      </c>
    </row>
    <row r="3010" spans="5:5">
      <c r="E3010" s="14" t="s">
        <v>3855</v>
      </c>
    </row>
    <row r="3011" spans="5:5">
      <c r="E3011" s="14" t="s">
        <v>2213</v>
      </c>
    </row>
    <row r="3012" spans="5:5">
      <c r="E3012" s="14" t="s">
        <v>12181</v>
      </c>
    </row>
    <row r="3013" spans="5:5">
      <c r="E3013" s="14" t="s">
        <v>882</v>
      </c>
    </row>
    <row r="3014" spans="5:5">
      <c r="E3014" s="14" t="s">
        <v>12182</v>
      </c>
    </row>
    <row r="3015" spans="5:5">
      <c r="E3015" s="14" t="s">
        <v>7516</v>
      </c>
    </row>
    <row r="3016" spans="5:5">
      <c r="E3016" s="14" t="s">
        <v>12183</v>
      </c>
    </row>
    <row r="3017" spans="5:5">
      <c r="E3017" s="14" t="s">
        <v>1250</v>
      </c>
    </row>
    <row r="3018" spans="5:5">
      <c r="E3018" s="14" t="s">
        <v>12184</v>
      </c>
    </row>
    <row r="3019" spans="5:5">
      <c r="E3019" s="14" t="s">
        <v>318</v>
      </c>
    </row>
    <row r="3020" spans="5:5">
      <c r="E3020" s="14" t="s">
        <v>4934</v>
      </c>
    </row>
    <row r="3021" spans="5:5">
      <c r="E3021" s="14" t="s">
        <v>1236</v>
      </c>
    </row>
    <row r="3022" spans="5:5">
      <c r="E3022" s="14" t="s">
        <v>355</v>
      </c>
    </row>
    <row r="3023" spans="5:5">
      <c r="E3023" s="14" t="s">
        <v>1351</v>
      </c>
    </row>
    <row r="3024" spans="5:5">
      <c r="E3024" s="14" t="s">
        <v>4044</v>
      </c>
    </row>
    <row r="3025" spans="5:5">
      <c r="E3025" s="14" t="s">
        <v>12185</v>
      </c>
    </row>
    <row r="3026" spans="5:5">
      <c r="E3026" s="14" t="s">
        <v>12186</v>
      </c>
    </row>
    <row r="3027" spans="5:5">
      <c r="E3027" s="14" t="s">
        <v>3451</v>
      </c>
    </row>
    <row r="3028" spans="5:5">
      <c r="E3028" s="14" t="s">
        <v>12187</v>
      </c>
    </row>
    <row r="3029" spans="5:5">
      <c r="E3029" s="14" t="s">
        <v>9806</v>
      </c>
    </row>
    <row r="3030" spans="5:5">
      <c r="E3030" s="14" t="s">
        <v>1317</v>
      </c>
    </row>
    <row r="3031" spans="5:5">
      <c r="E3031" s="14" t="s">
        <v>12188</v>
      </c>
    </row>
    <row r="3032" spans="5:5">
      <c r="E3032" s="14" t="s">
        <v>5878</v>
      </c>
    </row>
    <row r="3033" spans="5:5">
      <c r="E3033" s="14" t="s">
        <v>6000</v>
      </c>
    </row>
    <row r="3034" spans="5:5">
      <c r="E3034" s="14" t="s">
        <v>12189</v>
      </c>
    </row>
    <row r="3035" spans="5:5">
      <c r="E3035" s="14" t="s">
        <v>12190</v>
      </c>
    </row>
    <row r="3036" spans="5:5">
      <c r="E3036" s="14" t="s">
        <v>8075</v>
      </c>
    </row>
    <row r="3037" spans="5:5">
      <c r="E3037" s="14" t="s">
        <v>3480</v>
      </c>
    </row>
    <row r="3038" spans="5:5">
      <c r="E3038" s="14" t="s">
        <v>4748</v>
      </c>
    </row>
    <row r="3039" spans="5:5">
      <c r="E3039" s="14" t="s">
        <v>9724</v>
      </c>
    </row>
    <row r="3040" spans="5:5">
      <c r="E3040" s="14" t="s">
        <v>12191</v>
      </c>
    </row>
    <row r="3041" spans="5:5">
      <c r="E3041" s="14" t="s">
        <v>7681</v>
      </c>
    </row>
    <row r="3042" spans="5:5">
      <c r="E3042" s="14" t="s">
        <v>12192</v>
      </c>
    </row>
    <row r="3043" spans="5:5">
      <c r="E3043" s="14" t="s">
        <v>7585</v>
      </c>
    </row>
    <row r="3044" spans="5:5">
      <c r="E3044" s="14" t="s">
        <v>12193</v>
      </c>
    </row>
    <row r="3045" spans="5:5">
      <c r="E3045" s="14" t="s">
        <v>12194</v>
      </c>
    </row>
    <row r="3046" spans="5:5">
      <c r="E3046" s="14" t="s">
        <v>12195</v>
      </c>
    </row>
    <row r="3047" spans="5:5">
      <c r="E3047" s="14" t="s">
        <v>12196</v>
      </c>
    </row>
    <row r="3048" spans="5:5">
      <c r="E3048" s="14" t="s">
        <v>12197</v>
      </c>
    </row>
    <row r="3049" spans="5:5">
      <c r="E3049" s="14" t="s">
        <v>12198</v>
      </c>
    </row>
    <row r="3050" spans="5:5">
      <c r="E3050" s="14" t="s">
        <v>12199</v>
      </c>
    </row>
    <row r="3051" spans="5:5">
      <c r="E3051" s="14" t="s">
        <v>4055</v>
      </c>
    </row>
    <row r="3052" spans="5:5">
      <c r="E3052" s="14" t="s">
        <v>7550</v>
      </c>
    </row>
    <row r="3053" spans="5:5">
      <c r="E3053" s="14" t="s">
        <v>12200</v>
      </c>
    </row>
    <row r="3054" spans="5:5">
      <c r="E3054" s="14" t="s">
        <v>5834</v>
      </c>
    </row>
    <row r="3055" spans="5:5">
      <c r="E3055" s="14" t="s">
        <v>12201</v>
      </c>
    </row>
    <row r="3056" spans="5:5">
      <c r="E3056" s="14" t="s">
        <v>3522</v>
      </c>
    </row>
    <row r="3057" spans="5:5">
      <c r="E3057" s="14" t="s">
        <v>12202</v>
      </c>
    </row>
    <row r="3058" spans="5:5">
      <c r="E3058" s="14" t="s">
        <v>12203</v>
      </c>
    </row>
    <row r="3059" spans="5:5">
      <c r="E3059" s="14" t="s">
        <v>3505</v>
      </c>
    </row>
    <row r="3060" spans="5:5">
      <c r="E3060" s="14" t="s">
        <v>3147</v>
      </c>
    </row>
    <row r="3061" spans="5:5">
      <c r="E3061" s="14" t="s">
        <v>1390</v>
      </c>
    </row>
    <row r="3062" spans="5:5">
      <c r="E3062" s="14" t="s">
        <v>10633</v>
      </c>
    </row>
    <row r="3063" spans="5:5">
      <c r="E3063" s="14" t="s">
        <v>10990</v>
      </c>
    </row>
    <row r="3064" spans="5:5">
      <c r="E3064" s="14" t="s">
        <v>12204</v>
      </c>
    </row>
    <row r="3065" spans="5:5">
      <c r="E3065" s="14" t="s">
        <v>7697</v>
      </c>
    </row>
    <row r="3066" spans="5:5">
      <c r="E3066" s="14" t="s">
        <v>10763</v>
      </c>
    </row>
    <row r="3067" spans="5:5">
      <c r="E3067" s="14" t="s">
        <v>12205</v>
      </c>
    </row>
    <row r="3068" spans="5:5">
      <c r="E3068" s="14" t="s">
        <v>12206</v>
      </c>
    </row>
    <row r="3069" spans="5:5">
      <c r="E3069" s="14" t="s">
        <v>4432</v>
      </c>
    </row>
    <row r="3070" spans="5:5">
      <c r="E3070" s="14" t="s">
        <v>131</v>
      </c>
    </row>
    <row r="3071" spans="5:5">
      <c r="E3071" s="14" t="s">
        <v>4035</v>
      </c>
    </row>
    <row r="3072" spans="5:5">
      <c r="E3072" s="14" t="s">
        <v>12207</v>
      </c>
    </row>
    <row r="3073" spans="5:5">
      <c r="E3073" s="14" t="s">
        <v>3988</v>
      </c>
    </row>
    <row r="3074" spans="5:5">
      <c r="E3074" s="14" t="s">
        <v>12208</v>
      </c>
    </row>
    <row r="3075" spans="5:5">
      <c r="E3075" s="14" t="s">
        <v>11548</v>
      </c>
    </row>
    <row r="3076" spans="5:5">
      <c r="E3076" s="14" t="s">
        <v>12209</v>
      </c>
    </row>
    <row r="3077" spans="5:5">
      <c r="E3077" s="14" t="s">
        <v>1258</v>
      </c>
    </row>
    <row r="3078" spans="5:5">
      <c r="E3078" s="14" t="s">
        <v>12210</v>
      </c>
    </row>
    <row r="3079" spans="5:5">
      <c r="E3079" s="14" t="s">
        <v>3489</v>
      </c>
    </row>
    <row r="3080" spans="5:5">
      <c r="E3080" s="14" t="s">
        <v>12211</v>
      </c>
    </row>
    <row r="3081" spans="5:5">
      <c r="E3081" s="14" t="s">
        <v>12212</v>
      </c>
    </row>
    <row r="3082" spans="5:5">
      <c r="E3082" s="14" t="s">
        <v>6670</v>
      </c>
    </row>
    <row r="3083" spans="5:5">
      <c r="E3083" s="14" t="s">
        <v>11732</v>
      </c>
    </row>
    <row r="3084" spans="5:5">
      <c r="E3084" s="14" t="s">
        <v>8312</v>
      </c>
    </row>
    <row r="3085" spans="5:5">
      <c r="E3085" s="14" t="s">
        <v>12213</v>
      </c>
    </row>
    <row r="3086" spans="5:5">
      <c r="E3086" s="14" t="s">
        <v>4384</v>
      </c>
    </row>
    <row r="3087" spans="5:5">
      <c r="E3087" s="14" t="s">
        <v>2539</v>
      </c>
    </row>
    <row r="3088" spans="5:5">
      <c r="E3088" s="14" t="s">
        <v>12214</v>
      </c>
    </row>
    <row r="3089" spans="5:5">
      <c r="E3089" s="14" t="s">
        <v>12215</v>
      </c>
    </row>
    <row r="3090" spans="5:5">
      <c r="E3090" s="14" t="s">
        <v>12216</v>
      </c>
    </row>
    <row r="3091" spans="5:5">
      <c r="E3091" s="14" t="s">
        <v>12217</v>
      </c>
    </row>
    <row r="3092" spans="5:5">
      <c r="E3092" s="14" t="s">
        <v>4461</v>
      </c>
    </row>
    <row r="3093" spans="5:5">
      <c r="E3093" s="14" t="s">
        <v>4695</v>
      </c>
    </row>
    <row r="3094" spans="5:5">
      <c r="E3094" s="14" t="s">
        <v>5144</v>
      </c>
    </row>
    <row r="3095" spans="5:5">
      <c r="E3095" s="14" t="s">
        <v>12218</v>
      </c>
    </row>
    <row r="3096" spans="5:5">
      <c r="E3096" s="14" t="s">
        <v>7978</v>
      </c>
    </row>
    <row r="3097" spans="5:5">
      <c r="E3097" s="14" t="s">
        <v>12219</v>
      </c>
    </row>
    <row r="3098" spans="5:5">
      <c r="E3098" s="14" t="s">
        <v>12220</v>
      </c>
    </row>
    <row r="3099" spans="5:5">
      <c r="E3099" s="14" t="s">
        <v>6189</v>
      </c>
    </row>
    <row r="3100" spans="5:5">
      <c r="E3100" s="14" t="s">
        <v>1769</v>
      </c>
    </row>
    <row r="3101" spans="5:5">
      <c r="E3101" s="14" t="s">
        <v>12221</v>
      </c>
    </row>
    <row r="3102" spans="5:5">
      <c r="E3102" s="14" t="s">
        <v>3325</v>
      </c>
    </row>
    <row r="3103" spans="5:5">
      <c r="E3103" s="14" t="s">
        <v>12222</v>
      </c>
    </row>
    <row r="3104" spans="5:5">
      <c r="E3104" s="14" t="s">
        <v>12223</v>
      </c>
    </row>
    <row r="3105" spans="5:5">
      <c r="E3105" s="14" t="s">
        <v>9475</v>
      </c>
    </row>
    <row r="3106" spans="5:5">
      <c r="E3106" s="14" t="s">
        <v>5686</v>
      </c>
    </row>
    <row r="3107" spans="5:5">
      <c r="E3107" s="14" t="s">
        <v>12224</v>
      </c>
    </row>
    <row r="3108" spans="5:5">
      <c r="E3108" s="14" t="s">
        <v>12225</v>
      </c>
    </row>
    <row r="3109" spans="5:5">
      <c r="E3109" s="14" t="s">
        <v>4766</v>
      </c>
    </row>
    <row r="3110" spans="5:5">
      <c r="E3110" s="14" t="s">
        <v>8362</v>
      </c>
    </row>
    <row r="3111" spans="5:5">
      <c r="E3111" s="14" t="s">
        <v>12226</v>
      </c>
    </row>
    <row r="3112" spans="5:5">
      <c r="E3112" s="14" t="s">
        <v>11496</v>
      </c>
    </row>
    <row r="3113" spans="5:5">
      <c r="E3113" s="14" t="s">
        <v>12227</v>
      </c>
    </row>
    <row r="3114" spans="5:5">
      <c r="E3114" s="14" t="s">
        <v>12228</v>
      </c>
    </row>
    <row r="3115" spans="5:5">
      <c r="E3115" s="14" t="s">
        <v>4581</v>
      </c>
    </row>
    <row r="3116" spans="5:5">
      <c r="E3116" s="14" t="s">
        <v>12229</v>
      </c>
    </row>
    <row r="3117" spans="5:5">
      <c r="E3117" s="14" t="s">
        <v>12230</v>
      </c>
    </row>
    <row r="3118" spans="5:5">
      <c r="E3118" s="14" t="s">
        <v>3275</v>
      </c>
    </row>
    <row r="3119" spans="5:5">
      <c r="E3119" s="14" t="s">
        <v>12231</v>
      </c>
    </row>
    <row r="3120" spans="5:5">
      <c r="E3120" s="14" t="s">
        <v>7504</v>
      </c>
    </row>
    <row r="3121" spans="5:5">
      <c r="E3121" s="14" t="s">
        <v>4049</v>
      </c>
    </row>
    <row r="3122" spans="5:5">
      <c r="E3122" s="14" t="s">
        <v>12232</v>
      </c>
    </row>
    <row r="3123" spans="5:5">
      <c r="E3123" s="14" t="s">
        <v>12233</v>
      </c>
    </row>
    <row r="3124" spans="5:5">
      <c r="E3124" s="14" t="s">
        <v>4153</v>
      </c>
    </row>
    <row r="3125" spans="5:5">
      <c r="E3125" s="14" t="s">
        <v>12234</v>
      </c>
    </row>
    <row r="3126" spans="5:5">
      <c r="E3126" s="14" t="s">
        <v>12235</v>
      </c>
    </row>
    <row r="3127" spans="5:5">
      <c r="E3127" s="14" t="s">
        <v>6232</v>
      </c>
    </row>
    <row r="3128" spans="5:5">
      <c r="E3128" s="14" t="s">
        <v>12236</v>
      </c>
    </row>
    <row r="3129" spans="5:5">
      <c r="E3129" s="14" t="s">
        <v>11423</v>
      </c>
    </row>
    <row r="3130" spans="5:5">
      <c r="E3130" s="14" t="s">
        <v>9823</v>
      </c>
    </row>
    <row r="3131" spans="5:5">
      <c r="E3131" s="14" t="s">
        <v>12237</v>
      </c>
    </row>
    <row r="3132" spans="5:5">
      <c r="E3132" s="14" t="s">
        <v>12238</v>
      </c>
    </row>
    <row r="3133" spans="5:5">
      <c r="E3133" s="14" t="s">
        <v>5117</v>
      </c>
    </row>
    <row r="3134" spans="5:5">
      <c r="E3134" s="14" t="s">
        <v>6071</v>
      </c>
    </row>
    <row r="3135" spans="5:5">
      <c r="E3135" s="14" t="s">
        <v>12239</v>
      </c>
    </row>
    <row r="3136" spans="5:5">
      <c r="E3136" s="14" t="s">
        <v>12240</v>
      </c>
    </row>
    <row r="3137" spans="5:5">
      <c r="E3137" s="14" t="s">
        <v>8816</v>
      </c>
    </row>
    <row r="3138" spans="5:5">
      <c r="E3138" s="14" t="s">
        <v>11115</v>
      </c>
    </row>
    <row r="3139" spans="5:5">
      <c r="E3139" s="14" t="s">
        <v>7396</v>
      </c>
    </row>
    <row r="3140" spans="5:5">
      <c r="E3140" s="14" t="s">
        <v>12241</v>
      </c>
    </row>
    <row r="3141" spans="5:5">
      <c r="E3141" s="14" t="s">
        <v>12242</v>
      </c>
    </row>
    <row r="3142" spans="5:5">
      <c r="E3142" s="14" t="s">
        <v>5661</v>
      </c>
    </row>
    <row r="3143" spans="5:5">
      <c r="E3143" s="14" t="s">
        <v>3027</v>
      </c>
    </row>
    <row r="3144" spans="5:5">
      <c r="E3144" s="14" t="s">
        <v>3658</v>
      </c>
    </row>
    <row r="3145" spans="5:5">
      <c r="E3145" s="14" t="s">
        <v>12243</v>
      </c>
    </row>
    <row r="3146" spans="5:5">
      <c r="E3146" s="14" t="s">
        <v>10415</v>
      </c>
    </row>
    <row r="3147" spans="5:5">
      <c r="E3147" s="14" t="s">
        <v>12244</v>
      </c>
    </row>
    <row r="3148" spans="5:5">
      <c r="E3148" s="14" t="s">
        <v>7119</v>
      </c>
    </row>
    <row r="3149" spans="5:5">
      <c r="E3149" s="14" t="s">
        <v>12245</v>
      </c>
    </row>
    <row r="3150" spans="5:5">
      <c r="E3150" s="14" t="s">
        <v>9800</v>
      </c>
    </row>
    <row r="3151" spans="5:5">
      <c r="E3151" s="14" t="s">
        <v>12246</v>
      </c>
    </row>
    <row r="3152" spans="5:5">
      <c r="E3152" s="14" t="s">
        <v>3718</v>
      </c>
    </row>
    <row r="3153" spans="5:5">
      <c r="E3153" s="14" t="s">
        <v>4073</v>
      </c>
    </row>
    <row r="3154" spans="5:5">
      <c r="E3154" s="14" t="s">
        <v>12247</v>
      </c>
    </row>
    <row r="3155" spans="5:5">
      <c r="E3155" s="14" t="s">
        <v>6256</v>
      </c>
    </row>
    <row r="3156" spans="5:5">
      <c r="E3156" s="14" t="s">
        <v>12248</v>
      </c>
    </row>
    <row r="3157" spans="5:5">
      <c r="E3157" s="14" t="s">
        <v>12249</v>
      </c>
    </row>
    <row r="3158" spans="5:5">
      <c r="E3158" s="14" t="s">
        <v>12250</v>
      </c>
    </row>
    <row r="3159" spans="5:5">
      <c r="E3159" s="14" t="s">
        <v>12251</v>
      </c>
    </row>
    <row r="3160" spans="5:5">
      <c r="E3160" s="14" t="s">
        <v>12252</v>
      </c>
    </row>
    <row r="3161" spans="5:5">
      <c r="E3161" s="14" t="s">
        <v>6615</v>
      </c>
    </row>
    <row r="3162" spans="5:5">
      <c r="E3162" s="14" t="s">
        <v>12253</v>
      </c>
    </row>
    <row r="3163" spans="5:5">
      <c r="E3163" s="14" t="s">
        <v>12254</v>
      </c>
    </row>
    <row r="3164" spans="5:5">
      <c r="E3164" s="14" t="s">
        <v>12255</v>
      </c>
    </row>
    <row r="3165" spans="5:5">
      <c r="E3165" s="14" t="s">
        <v>12256</v>
      </c>
    </row>
    <row r="3166" spans="5:5">
      <c r="E3166" s="14" t="s">
        <v>10886</v>
      </c>
    </row>
    <row r="3167" spans="5:5">
      <c r="E3167" s="14" t="s">
        <v>8277</v>
      </c>
    </row>
    <row r="3168" spans="5:5">
      <c r="E3168" s="14" t="s">
        <v>12257</v>
      </c>
    </row>
    <row r="3169" spans="5:5">
      <c r="E3169" s="14" t="s">
        <v>5321</v>
      </c>
    </row>
    <row r="3170" spans="5:5">
      <c r="E3170" s="14" t="s">
        <v>10618</v>
      </c>
    </row>
    <row r="3171" spans="5:5">
      <c r="E3171" s="14" t="s">
        <v>3970</v>
      </c>
    </row>
    <row r="3172" spans="5:5">
      <c r="E3172" s="14" t="s">
        <v>11384</v>
      </c>
    </row>
    <row r="3173" spans="5:5">
      <c r="E3173" s="14" t="s">
        <v>524</v>
      </c>
    </row>
    <row r="3174" spans="5:5">
      <c r="E3174" s="14" t="s">
        <v>12258</v>
      </c>
    </row>
    <row r="3175" spans="5:5">
      <c r="E3175" s="14" t="s">
        <v>5596</v>
      </c>
    </row>
    <row r="3176" spans="5:5">
      <c r="E3176" s="14" t="s">
        <v>12259</v>
      </c>
    </row>
    <row r="3177" spans="5:5">
      <c r="E3177" s="14" t="s">
        <v>12260</v>
      </c>
    </row>
    <row r="3178" spans="5:5">
      <c r="E3178" s="14" t="s">
        <v>10504</v>
      </c>
    </row>
    <row r="3179" spans="5:5">
      <c r="E3179" s="14" t="s">
        <v>12261</v>
      </c>
    </row>
    <row r="3180" spans="5:5">
      <c r="E3180" s="14" t="s">
        <v>2085</v>
      </c>
    </row>
    <row r="3181" spans="5:5">
      <c r="E3181" s="14" t="s">
        <v>12262</v>
      </c>
    </row>
    <row r="3182" spans="5:5">
      <c r="E3182" s="14" t="s">
        <v>12263</v>
      </c>
    </row>
    <row r="3183" spans="5:5">
      <c r="E3183" s="14" t="s">
        <v>7557</v>
      </c>
    </row>
    <row r="3184" spans="5:5">
      <c r="E3184" s="14" t="s">
        <v>7886</v>
      </c>
    </row>
    <row r="3185" spans="5:5">
      <c r="E3185" s="14" t="s">
        <v>12264</v>
      </c>
    </row>
    <row r="3186" spans="5:5">
      <c r="E3186" s="14" t="s">
        <v>12265</v>
      </c>
    </row>
    <row r="3187" spans="5:5">
      <c r="E3187" s="14" t="s">
        <v>7329</v>
      </c>
    </row>
    <row r="3188" spans="5:5">
      <c r="E3188" s="14" t="s">
        <v>12266</v>
      </c>
    </row>
    <row r="3189" spans="5:5">
      <c r="E3189" s="14" t="s">
        <v>2344</v>
      </c>
    </row>
    <row r="3190" spans="5:5">
      <c r="E3190" s="14" t="s">
        <v>12267</v>
      </c>
    </row>
    <row r="3191" spans="5:5">
      <c r="E3191" s="14" t="s">
        <v>12268</v>
      </c>
    </row>
    <row r="3192" spans="5:5">
      <c r="E3192" s="14" t="s">
        <v>3540</v>
      </c>
    </row>
    <row r="3193" spans="5:5">
      <c r="E3193" s="14" t="s">
        <v>9816</v>
      </c>
    </row>
    <row r="3194" spans="5:5">
      <c r="E3194" s="14" t="s">
        <v>5560</v>
      </c>
    </row>
    <row r="3195" spans="5:5">
      <c r="E3195" s="14" t="s">
        <v>12269</v>
      </c>
    </row>
    <row r="3196" spans="5:5">
      <c r="E3196" s="14" t="s">
        <v>12270</v>
      </c>
    </row>
    <row r="3197" spans="5:5">
      <c r="E3197" s="14" t="s">
        <v>12271</v>
      </c>
    </row>
    <row r="3198" spans="5:5">
      <c r="E3198" s="14" t="s">
        <v>5662</v>
      </c>
    </row>
    <row r="3199" spans="5:5">
      <c r="E3199" s="14" t="s">
        <v>12272</v>
      </c>
    </row>
    <row r="3200" spans="5:5">
      <c r="E3200" s="14" t="s">
        <v>12273</v>
      </c>
    </row>
    <row r="3201" spans="5:5">
      <c r="E3201" s="14" t="s">
        <v>12274</v>
      </c>
    </row>
    <row r="3202" spans="5:5">
      <c r="E3202" s="14" t="s">
        <v>1356</v>
      </c>
    </row>
    <row r="3203" spans="5:5">
      <c r="E3203" s="14" t="s">
        <v>12275</v>
      </c>
    </row>
    <row r="3204" spans="5:5">
      <c r="E3204" s="14" t="s">
        <v>12276</v>
      </c>
    </row>
    <row r="3205" spans="5:5">
      <c r="E3205" s="14" t="s">
        <v>5713</v>
      </c>
    </row>
    <row r="3206" spans="5:5">
      <c r="E3206" s="14" t="s">
        <v>4729</v>
      </c>
    </row>
    <row r="3207" spans="5:5">
      <c r="E3207" s="14" t="s">
        <v>1204</v>
      </c>
    </row>
    <row r="3208" spans="5:5">
      <c r="E3208" s="14" t="s">
        <v>2158</v>
      </c>
    </row>
    <row r="3209" spans="5:5">
      <c r="E3209" s="14" t="s">
        <v>12277</v>
      </c>
    </row>
    <row r="3210" spans="5:5">
      <c r="E3210" s="14" t="s">
        <v>644</v>
      </c>
    </row>
    <row r="3211" spans="5:5">
      <c r="E3211" s="14" t="s">
        <v>12278</v>
      </c>
    </row>
    <row r="3212" spans="5:5">
      <c r="E3212" s="14" t="s">
        <v>5789</v>
      </c>
    </row>
    <row r="3213" spans="5:5">
      <c r="E3213" s="14" t="s">
        <v>2818</v>
      </c>
    </row>
    <row r="3214" spans="5:5">
      <c r="E3214" s="14" t="s">
        <v>5332</v>
      </c>
    </row>
    <row r="3215" spans="5:5">
      <c r="E3215" s="14" t="s">
        <v>12279</v>
      </c>
    </row>
    <row r="3216" spans="5:5">
      <c r="E3216" s="14" t="s">
        <v>10097</v>
      </c>
    </row>
    <row r="3217" spans="5:5">
      <c r="E3217" s="14" t="s">
        <v>12280</v>
      </c>
    </row>
    <row r="3218" spans="5:5">
      <c r="E3218" s="14" t="s">
        <v>2216</v>
      </c>
    </row>
    <row r="3219" spans="5:5">
      <c r="E3219" s="14" t="s">
        <v>12281</v>
      </c>
    </row>
    <row r="3220" spans="5:5">
      <c r="E3220" s="14" t="s">
        <v>2508</v>
      </c>
    </row>
    <row r="3221" spans="5:5">
      <c r="E3221" s="14" t="s">
        <v>9135</v>
      </c>
    </row>
    <row r="3222" spans="5:5">
      <c r="E3222" s="14" t="s">
        <v>12282</v>
      </c>
    </row>
    <row r="3223" spans="5:5">
      <c r="E3223" s="14" t="s">
        <v>4750</v>
      </c>
    </row>
    <row r="3224" spans="5:5">
      <c r="E3224" s="14" t="s">
        <v>12283</v>
      </c>
    </row>
    <row r="3225" spans="5:5">
      <c r="E3225" s="14" t="s">
        <v>9653</v>
      </c>
    </row>
    <row r="3226" spans="5:5">
      <c r="E3226" s="14" t="s">
        <v>12284</v>
      </c>
    </row>
    <row r="3227" spans="5:5">
      <c r="E3227" s="14" t="s">
        <v>12285</v>
      </c>
    </row>
    <row r="3228" spans="5:5">
      <c r="E3228" s="14" t="s">
        <v>12286</v>
      </c>
    </row>
    <row r="3229" spans="5:5">
      <c r="E3229" s="14" t="s">
        <v>12287</v>
      </c>
    </row>
    <row r="3230" spans="5:5">
      <c r="E3230" s="14" t="s">
        <v>12288</v>
      </c>
    </row>
    <row r="3231" spans="5:5">
      <c r="E3231" s="14" t="s">
        <v>12289</v>
      </c>
    </row>
    <row r="3232" spans="5:5">
      <c r="E3232" s="14" t="s">
        <v>12290</v>
      </c>
    </row>
    <row r="3233" spans="5:5">
      <c r="E3233" s="14" t="s">
        <v>2424</v>
      </c>
    </row>
    <row r="3234" spans="5:5">
      <c r="E3234" s="14" t="s">
        <v>4984</v>
      </c>
    </row>
    <row r="3235" spans="5:5">
      <c r="E3235" s="14" t="s">
        <v>3985</v>
      </c>
    </row>
    <row r="3236" spans="5:5">
      <c r="E3236" s="14" t="s">
        <v>12291</v>
      </c>
    </row>
    <row r="3237" spans="5:5">
      <c r="E3237" s="14" t="s">
        <v>5820</v>
      </c>
    </row>
    <row r="3238" spans="5:5">
      <c r="E3238" s="14" t="s">
        <v>12292</v>
      </c>
    </row>
    <row r="3239" spans="5:5">
      <c r="E3239" s="14" t="s">
        <v>6102</v>
      </c>
    </row>
    <row r="3240" spans="5:5">
      <c r="E3240" s="14" t="s">
        <v>4525</v>
      </c>
    </row>
    <row r="3241" spans="5:5">
      <c r="E3241" s="14" t="s">
        <v>1255</v>
      </c>
    </row>
    <row r="3242" spans="5:5">
      <c r="E3242" s="14" t="s">
        <v>5649</v>
      </c>
    </row>
    <row r="3243" spans="5:5">
      <c r="E3243" s="14" t="s">
        <v>5235</v>
      </c>
    </row>
    <row r="3244" spans="5:5">
      <c r="E3244" s="14" t="s">
        <v>2883</v>
      </c>
    </row>
    <row r="3245" spans="5:5">
      <c r="E3245" s="14" t="s">
        <v>12293</v>
      </c>
    </row>
    <row r="3246" spans="5:5">
      <c r="E3246" s="14" t="s">
        <v>3517</v>
      </c>
    </row>
    <row r="3247" spans="5:5">
      <c r="E3247" s="14" t="s">
        <v>2528</v>
      </c>
    </row>
    <row r="3248" spans="5:5">
      <c r="E3248" s="14" t="s">
        <v>3363</v>
      </c>
    </row>
    <row r="3249" spans="5:5">
      <c r="E3249" s="14" t="s">
        <v>2410</v>
      </c>
    </row>
    <row r="3250" spans="5:5">
      <c r="E3250" s="14" t="s">
        <v>12294</v>
      </c>
    </row>
    <row r="3251" spans="5:5">
      <c r="E3251" s="14" t="s">
        <v>205</v>
      </c>
    </row>
    <row r="3252" spans="5:5">
      <c r="E3252" s="14" t="s">
        <v>2990</v>
      </c>
    </row>
    <row r="3253" spans="5:5">
      <c r="E3253" s="14" t="s">
        <v>12295</v>
      </c>
    </row>
    <row r="3254" spans="5:5">
      <c r="E3254" s="14" t="s">
        <v>6059</v>
      </c>
    </row>
    <row r="3255" spans="5:5">
      <c r="E3255" s="14" t="s">
        <v>12296</v>
      </c>
    </row>
    <row r="3256" spans="5:5">
      <c r="E3256" s="14" t="s">
        <v>2735</v>
      </c>
    </row>
    <row r="3257" spans="5:5">
      <c r="E3257" s="14" t="s">
        <v>11465</v>
      </c>
    </row>
    <row r="3258" spans="5:5">
      <c r="E3258" s="14" t="s">
        <v>3481</v>
      </c>
    </row>
    <row r="3259" spans="5:5">
      <c r="E3259" s="14" t="s">
        <v>2060</v>
      </c>
    </row>
    <row r="3260" spans="5:5">
      <c r="E3260" s="14" t="s">
        <v>2903</v>
      </c>
    </row>
    <row r="3261" spans="5:5">
      <c r="E3261" s="14" t="s">
        <v>12297</v>
      </c>
    </row>
    <row r="3262" spans="5:5">
      <c r="E3262" s="14" t="s">
        <v>5915</v>
      </c>
    </row>
    <row r="3263" spans="5:5">
      <c r="E3263" s="14" t="s">
        <v>12298</v>
      </c>
    </row>
    <row r="3264" spans="5:5">
      <c r="E3264" s="14" t="s">
        <v>11394</v>
      </c>
    </row>
    <row r="3265" spans="5:5">
      <c r="E3265" s="14" t="s">
        <v>8931</v>
      </c>
    </row>
    <row r="3266" spans="5:5">
      <c r="E3266" s="14" t="s">
        <v>12299</v>
      </c>
    </row>
    <row r="3267" spans="5:5">
      <c r="E3267" s="14" t="s">
        <v>2282</v>
      </c>
    </row>
    <row r="3268" spans="5:5">
      <c r="E3268" s="14" t="s">
        <v>12300</v>
      </c>
    </row>
    <row r="3269" spans="5:5">
      <c r="E3269" s="14" t="s">
        <v>9189</v>
      </c>
    </row>
    <row r="3270" spans="5:5">
      <c r="E3270" s="14" t="s">
        <v>3914</v>
      </c>
    </row>
    <row r="3271" spans="5:5">
      <c r="E3271" s="14" t="s">
        <v>6214</v>
      </c>
    </row>
    <row r="3272" spans="5:5">
      <c r="E3272" s="14" t="s">
        <v>12301</v>
      </c>
    </row>
    <row r="3273" spans="5:5">
      <c r="E3273" s="14" t="s">
        <v>12302</v>
      </c>
    </row>
    <row r="3274" spans="5:5">
      <c r="E3274" s="14" t="s">
        <v>12303</v>
      </c>
    </row>
    <row r="3275" spans="5:5">
      <c r="E3275" s="14" t="s">
        <v>3104</v>
      </c>
    </row>
    <row r="3276" spans="5:5">
      <c r="E3276" s="14" t="s">
        <v>12304</v>
      </c>
    </row>
    <row r="3277" spans="5:5">
      <c r="E3277" s="14" t="s">
        <v>12305</v>
      </c>
    </row>
    <row r="3278" spans="5:5">
      <c r="E3278" s="14" t="s">
        <v>12306</v>
      </c>
    </row>
    <row r="3279" spans="5:5">
      <c r="E3279" s="14" t="s">
        <v>2577</v>
      </c>
    </row>
    <row r="3280" spans="5:5">
      <c r="E3280" s="14" t="s">
        <v>10955</v>
      </c>
    </row>
    <row r="3281" spans="5:5">
      <c r="E3281" s="14" t="s">
        <v>12307</v>
      </c>
    </row>
    <row r="3282" spans="5:5">
      <c r="E3282" s="14" t="s">
        <v>4235</v>
      </c>
    </row>
    <row r="3283" spans="5:5">
      <c r="E3283" s="14" t="s">
        <v>6268</v>
      </c>
    </row>
    <row r="3284" spans="5:5">
      <c r="E3284" s="14" t="s">
        <v>12308</v>
      </c>
    </row>
    <row r="3285" spans="5:5">
      <c r="E3285" s="14" t="s">
        <v>12309</v>
      </c>
    </row>
    <row r="3286" spans="5:5">
      <c r="E3286" s="14" t="s">
        <v>3706</v>
      </c>
    </row>
    <row r="3287" spans="5:5">
      <c r="E3287" s="14" t="s">
        <v>12310</v>
      </c>
    </row>
    <row r="3288" spans="5:5">
      <c r="E3288" s="14" t="s">
        <v>9138</v>
      </c>
    </row>
    <row r="3289" spans="5:5">
      <c r="E3289" s="14" t="s">
        <v>5557</v>
      </c>
    </row>
    <row r="3290" spans="5:5">
      <c r="E3290" s="14" t="s">
        <v>12311</v>
      </c>
    </row>
    <row r="3291" spans="5:5">
      <c r="E3291" s="14" t="s">
        <v>7505</v>
      </c>
    </row>
    <row r="3292" spans="5:5">
      <c r="E3292" s="14" t="s">
        <v>3884</v>
      </c>
    </row>
    <row r="3293" spans="5:5">
      <c r="E3293" s="14" t="s">
        <v>12312</v>
      </c>
    </row>
    <row r="3294" spans="5:5">
      <c r="E3294" s="14" t="s">
        <v>12313</v>
      </c>
    </row>
    <row r="3295" spans="5:5">
      <c r="E3295" s="14" t="s">
        <v>7324</v>
      </c>
    </row>
    <row r="3296" spans="5:5">
      <c r="E3296" s="14" t="s">
        <v>12314</v>
      </c>
    </row>
    <row r="3297" spans="5:5">
      <c r="E3297" s="14" t="s">
        <v>12315</v>
      </c>
    </row>
    <row r="3298" spans="5:5">
      <c r="E3298" s="14" t="s">
        <v>3694</v>
      </c>
    </row>
    <row r="3299" spans="5:5">
      <c r="E3299" s="14" t="s">
        <v>12316</v>
      </c>
    </row>
    <row r="3300" spans="5:5">
      <c r="E3300" s="14" t="s">
        <v>10862</v>
      </c>
    </row>
    <row r="3301" spans="5:5">
      <c r="E3301" s="14" t="s">
        <v>12317</v>
      </c>
    </row>
    <row r="3302" spans="5:5">
      <c r="E3302" s="14" t="s">
        <v>12318</v>
      </c>
    </row>
    <row r="3303" spans="5:5">
      <c r="E3303" s="14" t="s">
        <v>2562</v>
      </c>
    </row>
    <row r="3304" spans="5:5">
      <c r="E3304" s="14" t="s">
        <v>12319</v>
      </c>
    </row>
    <row r="3305" spans="5:5">
      <c r="E3305" s="14" t="s">
        <v>12320</v>
      </c>
    </row>
    <row r="3306" spans="5:5">
      <c r="E3306" s="14" t="s">
        <v>8526</v>
      </c>
    </row>
    <row r="3307" spans="5:5">
      <c r="E3307" s="14" t="s">
        <v>2559</v>
      </c>
    </row>
    <row r="3308" spans="5:5">
      <c r="E3308" s="14" t="s">
        <v>12321</v>
      </c>
    </row>
    <row r="3309" spans="5:5">
      <c r="E3309" s="14" t="s">
        <v>12322</v>
      </c>
    </row>
    <row r="3310" spans="5:5">
      <c r="E3310" s="14" t="s">
        <v>12323</v>
      </c>
    </row>
    <row r="3311" spans="5:5">
      <c r="E3311" s="14" t="s">
        <v>12324</v>
      </c>
    </row>
    <row r="3312" spans="5:5">
      <c r="E3312" s="14" t="s">
        <v>12325</v>
      </c>
    </row>
    <row r="3313" spans="5:5">
      <c r="E3313" s="14" t="s">
        <v>12326</v>
      </c>
    </row>
    <row r="3314" spans="5:5">
      <c r="E3314" s="14" t="s">
        <v>2525</v>
      </c>
    </row>
    <row r="3315" spans="5:5">
      <c r="E3315" s="14" t="s">
        <v>12327</v>
      </c>
    </row>
    <row r="3316" spans="5:5">
      <c r="E3316" s="14" t="s">
        <v>12328</v>
      </c>
    </row>
    <row r="3317" spans="5:5">
      <c r="E3317" s="14" t="s">
        <v>6664</v>
      </c>
    </row>
    <row r="3318" spans="5:5">
      <c r="E3318" s="14" t="s">
        <v>12329</v>
      </c>
    </row>
    <row r="3319" spans="5:5">
      <c r="E3319" s="14" t="s">
        <v>2319</v>
      </c>
    </row>
    <row r="3320" spans="5:5">
      <c r="E3320" s="14" t="s">
        <v>4232</v>
      </c>
    </row>
    <row r="3321" spans="5:5">
      <c r="E3321" s="14" t="s">
        <v>12330</v>
      </c>
    </row>
    <row r="3322" spans="5:5">
      <c r="E3322" s="14" t="s">
        <v>3395</v>
      </c>
    </row>
    <row r="3323" spans="5:5">
      <c r="E3323" s="14" t="s">
        <v>7584</v>
      </c>
    </row>
    <row r="3324" spans="5:5">
      <c r="E3324" s="14" t="s">
        <v>3647</v>
      </c>
    </row>
    <row r="3325" spans="5:5">
      <c r="E3325" s="14" t="s">
        <v>6089</v>
      </c>
    </row>
    <row r="3326" spans="5:5">
      <c r="E3326" s="14" t="s">
        <v>12331</v>
      </c>
    </row>
    <row r="3327" spans="5:5">
      <c r="E3327" s="14" t="s">
        <v>5090</v>
      </c>
    </row>
    <row r="3328" spans="5:5">
      <c r="E3328" s="14" t="s">
        <v>6154</v>
      </c>
    </row>
    <row r="3329" spans="5:5">
      <c r="E3329" s="14" t="s">
        <v>12332</v>
      </c>
    </row>
    <row r="3330" spans="5:5">
      <c r="E3330" s="14" t="s">
        <v>1221</v>
      </c>
    </row>
    <row r="3331" spans="5:5">
      <c r="E3331" s="14" t="s">
        <v>3878</v>
      </c>
    </row>
    <row r="3332" spans="5:5">
      <c r="E3332" s="14" t="s">
        <v>12333</v>
      </c>
    </row>
    <row r="3333" spans="5:5">
      <c r="E3333" s="14" t="s">
        <v>6371</v>
      </c>
    </row>
    <row r="3334" spans="5:5">
      <c r="E3334" s="14" t="s">
        <v>6388</v>
      </c>
    </row>
    <row r="3335" spans="5:5">
      <c r="E3335" s="14" t="s">
        <v>12334</v>
      </c>
    </row>
    <row r="3336" spans="5:5">
      <c r="E3336" s="14" t="s">
        <v>12335</v>
      </c>
    </row>
    <row r="3337" spans="5:5">
      <c r="E3337" s="14" t="s">
        <v>827</v>
      </c>
    </row>
    <row r="3338" spans="5:5">
      <c r="E3338" s="14" t="s">
        <v>5558</v>
      </c>
    </row>
    <row r="3339" spans="5:5">
      <c r="E3339" s="14" t="s">
        <v>2186</v>
      </c>
    </row>
    <row r="3340" spans="5:5">
      <c r="E3340" s="14" t="s">
        <v>5201</v>
      </c>
    </row>
    <row r="3341" spans="5:5">
      <c r="E3341" s="14" t="s">
        <v>3100</v>
      </c>
    </row>
    <row r="3342" spans="5:5">
      <c r="E3342" s="14" t="s">
        <v>4968</v>
      </c>
    </row>
    <row r="3343" spans="5:5">
      <c r="E3343" s="14" t="s">
        <v>5948</v>
      </c>
    </row>
    <row r="3344" spans="5:5">
      <c r="E3344" s="14" t="s">
        <v>7770</v>
      </c>
    </row>
    <row r="3345" spans="5:5">
      <c r="E3345" s="14" t="s">
        <v>12336</v>
      </c>
    </row>
    <row r="3346" spans="5:5">
      <c r="E3346" s="14" t="s">
        <v>367</v>
      </c>
    </row>
    <row r="3347" spans="5:5">
      <c r="E3347" s="14" t="s">
        <v>10609</v>
      </c>
    </row>
    <row r="3348" spans="5:5">
      <c r="E3348" s="14" t="s">
        <v>4660</v>
      </c>
    </row>
    <row r="3349" spans="5:5">
      <c r="E3349" s="14" t="s">
        <v>708</v>
      </c>
    </row>
    <row r="3350" spans="5:5">
      <c r="E3350" s="14" t="s">
        <v>12337</v>
      </c>
    </row>
    <row r="3351" spans="5:5">
      <c r="E3351" s="14" t="s">
        <v>12338</v>
      </c>
    </row>
    <row r="3352" spans="5:5">
      <c r="E3352" s="14" t="s">
        <v>12339</v>
      </c>
    </row>
    <row r="3353" spans="5:5">
      <c r="E3353" s="14" t="s">
        <v>12340</v>
      </c>
    </row>
    <row r="3354" spans="5:5">
      <c r="E3354" s="14" t="s">
        <v>12341</v>
      </c>
    </row>
    <row r="3355" spans="5:5">
      <c r="E3355" s="14" t="s">
        <v>12342</v>
      </c>
    </row>
    <row r="3356" spans="5:5">
      <c r="E3356" s="14" t="s">
        <v>4184</v>
      </c>
    </row>
    <row r="3357" spans="5:5">
      <c r="E3357" s="14" t="s">
        <v>4720</v>
      </c>
    </row>
    <row r="3358" spans="5:5">
      <c r="E3358" s="14" t="s">
        <v>4074</v>
      </c>
    </row>
    <row r="3359" spans="5:5">
      <c r="E3359" s="14" t="s">
        <v>12343</v>
      </c>
    </row>
    <row r="3360" spans="5:5">
      <c r="E3360" s="14" t="s">
        <v>5419</v>
      </c>
    </row>
    <row r="3361" spans="5:5">
      <c r="E3361" s="14" t="s">
        <v>5381</v>
      </c>
    </row>
    <row r="3362" spans="5:5">
      <c r="E3362" s="14" t="s">
        <v>2150</v>
      </c>
    </row>
    <row r="3363" spans="5:5">
      <c r="E3363" s="14" t="s">
        <v>12344</v>
      </c>
    </row>
    <row r="3364" spans="5:5">
      <c r="E3364" s="14" t="s">
        <v>12345</v>
      </c>
    </row>
    <row r="3365" spans="5:5">
      <c r="E3365" s="14" t="s">
        <v>1245</v>
      </c>
    </row>
    <row r="3366" spans="5:5">
      <c r="E3366" s="14" t="s">
        <v>4551</v>
      </c>
    </row>
    <row r="3367" spans="5:5">
      <c r="E3367" s="14" t="s">
        <v>1136</v>
      </c>
    </row>
    <row r="3368" spans="5:5">
      <c r="E3368" s="14" t="s">
        <v>4414</v>
      </c>
    </row>
    <row r="3369" spans="5:5">
      <c r="E3369" s="14" t="s">
        <v>12346</v>
      </c>
    </row>
    <row r="3370" spans="5:5">
      <c r="E3370" s="14" t="s">
        <v>12347</v>
      </c>
    </row>
    <row r="3371" spans="5:5">
      <c r="E3371" s="14" t="s">
        <v>2063</v>
      </c>
    </row>
    <row r="3372" spans="5:5">
      <c r="E3372" s="14" t="s">
        <v>3913</v>
      </c>
    </row>
    <row r="3373" spans="5:5">
      <c r="E3373" s="14" t="s">
        <v>12348</v>
      </c>
    </row>
    <row r="3374" spans="5:5">
      <c r="E3374" s="14" t="s">
        <v>3500</v>
      </c>
    </row>
    <row r="3375" spans="5:5">
      <c r="E3375" s="14" t="s">
        <v>5270</v>
      </c>
    </row>
    <row r="3376" spans="5:5">
      <c r="E3376" s="14" t="s">
        <v>4252</v>
      </c>
    </row>
    <row r="3377" spans="5:5">
      <c r="E3377" s="14" t="s">
        <v>12349</v>
      </c>
    </row>
    <row r="3378" spans="5:5">
      <c r="E3378" s="14" t="s">
        <v>4300</v>
      </c>
    </row>
    <row r="3379" spans="5:5">
      <c r="E3379" s="14" t="s">
        <v>12350</v>
      </c>
    </row>
    <row r="3380" spans="5:5">
      <c r="E3380" s="14" t="s">
        <v>2169</v>
      </c>
    </row>
    <row r="3381" spans="5:5">
      <c r="E3381" s="14" t="s">
        <v>8303</v>
      </c>
    </row>
    <row r="3382" spans="5:5">
      <c r="E3382" s="14" t="s">
        <v>12351</v>
      </c>
    </row>
    <row r="3383" spans="5:5">
      <c r="E3383" s="14" t="s">
        <v>12352</v>
      </c>
    </row>
    <row r="3384" spans="5:5">
      <c r="E3384" s="14" t="s">
        <v>12353</v>
      </c>
    </row>
    <row r="3385" spans="5:5">
      <c r="E3385" s="14" t="s">
        <v>9508</v>
      </c>
    </row>
    <row r="3386" spans="5:5">
      <c r="E3386" s="14" t="s">
        <v>10150</v>
      </c>
    </row>
    <row r="3387" spans="5:5">
      <c r="E3387" s="14" t="s">
        <v>3301</v>
      </c>
    </row>
    <row r="3388" spans="5:5">
      <c r="E3388" s="14" t="s">
        <v>12354</v>
      </c>
    </row>
    <row r="3389" spans="5:5">
      <c r="E3389" s="14" t="s">
        <v>6535</v>
      </c>
    </row>
    <row r="3390" spans="5:5">
      <c r="E3390" s="14" t="s">
        <v>6450</v>
      </c>
    </row>
    <row r="3391" spans="5:5">
      <c r="E3391" s="14" t="s">
        <v>5059</v>
      </c>
    </row>
    <row r="3392" spans="5:5">
      <c r="E3392" s="14" t="s">
        <v>3408</v>
      </c>
    </row>
    <row r="3393" spans="5:5">
      <c r="E3393" s="14" t="s">
        <v>9494</v>
      </c>
    </row>
    <row r="3394" spans="5:5">
      <c r="E3394" s="14" t="s">
        <v>12355</v>
      </c>
    </row>
    <row r="3395" spans="5:5">
      <c r="E3395" s="14" t="s">
        <v>3119</v>
      </c>
    </row>
    <row r="3396" spans="5:5">
      <c r="E3396" s="14" t="s">
        <v>5938</v>
      </c>
    </row>
    <row r="3397" spans="5:5">
      <c r="E3397" s="14" t="s">
        <v>12356</v>
      </c>
    </row>
    <row r="3398" spans="5:5">
      <c r="E3398" s="14" t="s">
        <v>3352</v>
      </c>
    </row>
    <row r="3399" spans="5:5">
      <c r="E3399" s="14" t="s">
        <v>2318</v>
      </c>
    </row>
    <row r="3400" spans="5:5">
      <c r="E3400" s="14" t="s">
        <v>6549</v>
      </c>
    </row>
    <row r="3401" spans="5:5">
      <c r="E3401" s="14" t="s">
        <v>12357</v>
      </c>
    </row>
    <row r="3402" spans="5:5">
      <c r="E3402" s="14" t="s">
        <v>12358</v>
      </c>
    </row>
    <row r="3403" spans="5:5">
      <c r="E3403" s="14" t="s">
        <v>5879</v>
      </c>
    </row>
    <row r="3404" spans="5:5">
      <c r="E3404" s="14" t="s">
        <v>1523</v>
      </c>
    </row>
    <row r="3405" spans="5:5">
      <c r="E3405" s="14" t="s">
        <v>11547</v>
      </c>
    </row>
    <row r="3406" spans="5:5">
      <c r="E3406" s="14" t="s">
        <v>12359</v>
      </c>
    </row>
    <row r="3407" spans="5:5">
      <c r="E3407" s="14" t="s">
        <v>12360</v>
      </c>
    </row>
    <row r="3408" spans="5:5">
      <c r="E3408" s="14" t="s">
        <v>12361</v>
      </c>
    </row>
    <row r="3409" spans="5:5">
      <c r="E3409" s="14" t="s">
        <v>12362</v>
      </c>
    </row>
    <row r="3410" spans="5:5">
      <c r="E3410" s="14" t="s">
        <v>12363</v>
      </c>
    </row>
    <row r="3411" spans="5:5">
      <c r="E3411" s="14" t="s">
        <v>12364</v>
      </c>
    </row>
    <row r="3412" spans="5:5">
      <c r="E3412" s="14" t="s">
        <v>12365</v>
      </c>
    </row>
    <row r="3413" spans="5:5">
      <c r="E3413" s="14" t="s">
        <v>12366</v>
      </c>
    </row>
    <row r="3414" spans="5:5">
      <c r="E3414" s="14" t="s">
        <v>12367</v>
      </c>
    </row>
    <row r="3415" spans="5:5">
      <c r="E3415" s="14" t="s">
        <v>12368</v>
      </c>
    </row>
    <row r="3416" spans="5:5">
      <c r="E3416" s="14" t="s">
        <v>3589</v>
      </c>
    </row>
    <row r="3417" spans="5:5">
      <c r="E3417" s="14" t="s">
        <v>10850</v>
      </c>
    </row>
    <row r="3418" spans="5:5">
      <c r="E3418" s="14" t="s">
        <v>12369</v>
      </c>
    </row>
    <row r="3419" spans="5:5">
      <c r="E3419" s="14" t="s">
        <v>12370</v>
      </c>
    </row>
    <row r="3420" spans="5:5">
      <c r="E3420" s="14" t="s">
        <v>12371</v>
      </c>
    </row>
    <row r="3421" spans="5:5">
      <c r="E3421" s="14" t="s">
        <v>9310</v>
      </c>
    </row>
    <row r="3422" spans="5:5">
      <c r="E3422" s="14" t="s">
        <v>12372</v>
      </c>
    </row>
    <row r="3423" spans="5:5">
      <c r="E3423" s="14" t="s">
        <v>3467</v>
      </c>
    </row>
    <row r="3424" spans="5:5">
      <c r="E3424" s="14" t="s">
        <v>12373</v>
      </c>
    </row>
    <row r="3425" spans="5:5">
      <c r="E3425" s="14" t="s">
        <v>12374</v>
      </c>
    </row>
    <row r="3426" spans="5:5">
      <c r="E3426" s="14" t="s">
        <v>12375</v>
      </c>
    </row>
    <row r="3427" spans="5:5">
      <c r="E3427" s="14" t="s">
        <v>626</v>
      </c>
    </row>
    <row r="3428" spans="5:5">
      <c r="E3428" s="14" t="s">
        <v>863</v>
      </c>
    </row>
    <row r="3429" spans="5:5">
      <c r="E3429" s="14" t="s">
        <v>10582</v>
      </c>
    </row>
    <row r="3430" spans="5:5">
      <c r="E3430" s="14" t="s">
        <v>12376</v>
      </c>
    </row>
    <row r="3431" spans="5:5">
      <c r="E3431" s="14" t="s">
        <v>10364</v>
      </c>
    </row>
    <row r="3432" spans="5:5">
      <c r="E3432" s="14" t="s">
        <v>12377</v>
      </c>
    </row>
    <row r="3433" spans="5:5">
      <c r="E3433" s="14" t="s">
        <v>3711</v>
      </c>
    </row>
    <row r="3434" spans="5:5">
      <c r="E3434" s="14" t="s">
        <v>12378</v>
      </c>
    </row>
    <row r="3435" spans="5:5">
      <c r="E3435" s="14" t="s">
        <v>1379</v>
      </c>
    </row>
    <row r="3436" spans="5:5">
      <c r="E3436" s="14" t="s">
        <v>5964</v>
      </c>
    </row>
    <row r="3437" spans="5:5">
      <c r="E3437" s="14" t="s">
        <v>12379</v>
      </c>
    </row>
    <row r="3438" spans="5:5">
      <c r="E3438" s="14" t="s">
        <v>4305</v>
      </c>
    </row>
    <row r="3439" spans="5:5">
      <c r="E3439" s="14" t="s">
        <v>2610</v>
      </c>
    </row>
    <row r="3440" spans="5:5">
      <c r="E3440" s="14" t="s">
        <v>12380</v>
      </c>
    </row>
    <row r="3441" spans="5:5">
      <c r="E3441" s="14" t="s">
        <v>12381</v>
      </c>
    </row>
    <row r="3442" spans="5:5">
      <c r="E3442" s="14" t="s">
        <v>12382</v>
      </c>
    </row>
    <row r="3443" spans="5:5">
      <c r="E3443" s="14" t="s">
        <v>12383</v>
      </c>
    </row>
    <row r="3444" spans="5:5">
      <c r="E3444" s="14" t="s">
        <v>12384</v>
      </c>
    </row>
    <row r="3445" spans="5:5">
      <c r="E3445" s="14" t="s">
        <v>12385</v>
      </c>
    </row>
    <row r="3446" spans="5:5">
      <c r="E3446" s="14" t="s">
        <v>12386</v>
      </c>
    </row>
    <row r="3447" spans="5:5">
      <c r="E3447" s="14" t="s">
        <v>6569</v>
      </c>
    </row>
    <row r="3448" spans="5:5">
      <c r="E3448" s="14" t="s">
        <v>12387</v>
      </c>
    </row>
    <row r="3449" spans="5:5">
      <c r="E3449" s="14" t="s">
        <v>12388</v>
      </c>
    </row>
    <row r="3450" spans="5:5">
      <c r="E3450" s="14" t="s">
        <v>10241</v>
      </c>
    </row>
    <row r="3451" spans="5:5">
      <c r="E3451" s="14" t="s">
        <v>4605</v>
      </c>
    </row>
    <row r="3452" spans="5:5">
      <c r="E3452" s="14" t="s">
        <v>12389</v>
      </c>
    </row>
    <row r="3453" spans="5:5">
      <c r="E3453" s="14" t="s">
        <v>12390</v>
      </c>
    </row>
    <row r="3454" spans="5:5">
      <c r="E3454" s="14" t="s">
        <v>10400</v>
      </c>
    </row>
    <row r="3455" spans="5:5">
      <c r="E3455" s="14" t="s">
        <v>6205</v>
      </c>
    </row>
    <row r="3456" spans="5:5">
      <c r="E3456" s="14" t="s">
        <v>4672</v>
      </c>
    </row>
    <row r="3457" spans="5:5">
      <c r="E3457" s="14" t="s">
        <v>12391</v>
      </c>
    </row>
    <row r="3458" spans="5:5">
      <c r="E3458" s="14" t="s">
        <v>6197</v>
      </c>
    </row>
    <row r="3459" spans="5:5">
      <c r="E3459" s="14" t="s">
        <v>5691</v>
      </c>
    </row>
    <row r="3460" spans="5:5">
      <c r="E3460" s="14" t="s">
        <v>6482</v>
      </c>
    </row>
    <row r="3461" spans="5:5">
      <c r="E3461" s="14" t="s">
        <v>2240</v>
      </c>
    </row>
    <row r="3462" spans="5:5">
      <c r="E3462" s="14" t="s">
        <v>12392</v>
      </c>
    </row>
    <row r="3463" spans="5:5">
      <c r="E3463" s="14" t="s">
        <v>2546</v>
      </c>
    </row>
    <row r="3464" spans="5:5">
      <c r="E3464" s="14" t="s">
        <v>11151</v>
      </c>
    </row>
    <row r="3465" spans="5:5">
      <c r="E3465" s="14" t="s">
        <v>5642</v>
      </c>
    </row>
    <row r="3466" spans="5:5">
      <c r="E3466" s="14" t="s">
        <v>12393</v>
      </c>
    </row>
    <row r="3467" spans="5:5">
      <c r="E3467" s="14" t="s">
        <v>12394</v>
      </c>
    </row>
    <row r="3468" spans="5:5">
      <c r="E3468" s="14" t="s">
        <v>12395</v>
      </c>
    </row>
    <row r="3469" spans="5:5">
      <c r="E3469" s="14" t="s">
        <v>6363</v>
      </c>
    </row>
    <row r="3470" spans="5:5">
      <c r="E3470" s="14" t="s">
        <v>7631</v>
      </c>
    </row>
    <row r="3471" spans="5:5">
      <c r="E3471" s="14" t="s">
        <v>12396</v>
      </c>
    </row>
    <row r="3472" spans="5:5">
      <c r="E3472" s="14" t="s">
        <v>12397</v>
      </c>
    </row>
    <row r="3473" spans="5:5">
      <c r="E3473" s="14" t="s">
        <v>12398</v>
      </c>
    </row>
    <row r="3474" spans="5:5">
      <c r="E3474" s="14" t="s">
        <v>2705</v>
      </c>
    </row>
    <row r="3475" spans="5:5">
      <c r="E3475" s="14" t="s">
        <v>3242</v>
      </c>
    </row>
    <row r="3476" spans="5:5">
      <c r="E3476" s="14" t="s">
        <v>12399</v>
      </c>
    </row>
    <row r="3477" spans="5:5">
      <c r="E3477" s="14" t="s">
        <v>5216</v>
      </c>
    </row>
    <row r="3478" spans="5:5">
      <c r="E3478" s="14" t="s">
        <v>6218</v>
      </c>
    </row>
    <row r="3479" spans="5:5">
      <c r="E3479" s="14" t="s">
        <v>7340</v>
      </c>
    </row>
    <row r="3480" spans="5:5">
      <c r="E3480" s="14" t="s">
        <v>5983</v>
      </c>
    </row>
    <row r="3481" spans="5:5">
      <c r="E3481" s="14" t="s">
        <v>6593</v>
      </c>
    </row>
    <row r="3482" spans="5:5">
      <c r="E3482" s="14" t="s">
        <v>6457</v>
      </c>
    </row>
    <row r="3483" spans="5:5">
      <c r="E3483" s="14" t="s">
        <v>8840</v>
      </c>
    </row>
    <row r="3484" spans="5:5">
      <c r="E3484" s="14" t="s">
        <v>12400</v>
      </c>
    </row>
    <row r="3485" spans="5:5">
      <c r="E3485" s="14" t="s">
        <v>12401</v>
      </c>
    </row>
    <row r="3486" spans="5:5">
      <c r="E3486" s="14" t="s">
        <v>2978</v>
      </c>
    </row>
    <row r="3487" spans="5:5">
      <c r="E3487" s="14" t="s">
        <v>12402</v>
      </c>
    </row>
    <row r="3488" spans="5:5">
      <c r="E3488" s="14" t="s">
        <v>5167</v>
      </c>
    </row>
    <row r="3489" spans="5:5">
      <c r="E3489" s="14" t="s">
        <v>12403</v>
      </c>
    </row>
    <row r="3490" spans="5:5">
      <c r="E3490" s="14" t="s">
        <v>12404</v>
      </c>
    </row>
    <row r="3491" spans="5:5">
      <c r="E3491" s="14" t="s">
        <v>12405</v>
      </c>
    </row>
    <row r="3492" spans="5:5">
      <c r="E3492" s="14" t="s">
        <v>2602</v>
      </c>
    </row>
    <row r="3493" spans="5:5">
      <c r="E3493" s="14" t="s">
        <v>3122</v>
      </c>
    </row>
    <row r="3494" spans="5:5">
      <c r="E3494" s="14" t="s">
        <v>6447</v>
      </c>
    </row>
    <row r="3495" spans="5:5">
      <c r="E3495" s="14" t="s">
        <v>12406</v>
      </c>
    </row>
    <row r="3496" spans="5:5">
      <c r="E3496" s="14" t="s">
        <v>12407</v>
      </c>
    </row>
    <row r="3497" spans="5:5">
      <c r="E3497" s="14" t="s">
        <v>12408</v>
      </c>
    </row>
    <row r="3498" spans="5:5">
      <c r="E3498" s="14" t="s">
        <v>12409</v>
      </c>
    </row>
    <row r="3499" spans="5:5">
      <c r="E3499" s="14" t="s">
        <v>2784</v>
      </c>
    </row>
    <row r="3500" spans="5:5">
      <c r="E3500" s="14" t="s">
        <v>5150</v>
      </c>
    </row>
    <row r="3501" spans="5:5">
      <c r="E3501" s="14" t="s">
        <v>8634</v>
      </c>
    </row>
    <row r="3502" spans="5:5">
      <c r="E3502" s="14" t="s">
        <v>5134</v>
      </c>
    </row>
    <row r="3503" spans="5:5">
      <c r="E3503" s="14" t="s">
        <v>12410</v>
      </c>
    </row>
    <row r="3504" spans="5:5">
      <c r="E3504" s="14" t="s">
        <v>12411</v>
      </c>
    </row>
    <row r="3505" spans="5:5">
      <c r="E3505" s="14" t="s">
        <v>12412</v>
      </c>
    </row>
    <row r="3506" spans="5:5">
      <c r="E3506" s="14" t="s">
        <v>6285</v>
      </c>
    </row>
    <row r="3507" spans="5:5">
      <c r="E3507" s="14" t="s">
        <v>12413</v>
      </c>
    </row>
    <row r="3508" spans="5:5">
      <c r="E3508" s="14" t="s">
        <v>12414</v>
      </c>
    </row>
    <row r="3509" spans="5:5">
      <c r="E3509" s="14" t="s">
        <v>12415</v>
      </c>
    </row>
    <row r="3510" spans="5:5">
      <c r="E3510" s="14" t="s">
        <v>12416</v>
      </c>
    </row>
    <row r="3511" spans="5:5">
      <c r="E3511" s="14" t="s">
        <v>12417</v>
      </c>
    </row>
    <row r="3512" spans="5:5">
      <c r="E3512" s="14" t="s">
        <v>10775</v>
      </c>
    </row>
    <row r="3513" spans="5:5">
      <c r="E3513" s="14" t="s">
        <v>4587</v>
      </c>
    </row>
    <row r="3514" spans="5:5">
      <c r="E3514" s="14" t="s">
        <v>5739</v>
      </c>
    </row>
    <row r="3515" spans="5:5">
      <c r="E3515" s="14" t="s">
        <v>6381</v>
      </c>
    </row>
    <row r="3516" spans="5:5">
      <c r="E3516" s="14" t="s">
        <v>12418</v>
      </c>
    </row>
    <row r="3517" spans="5:5">
      <c r="E3517" s="14" t="s">
        <v>5378</v>
      </c>
    </row>
    <row r="3518" spans="5:5">
      <c r="E3518" s="14" t="s">
        <v>5281</v>
      </c>
    </row>
    <row r="3519" spans="5:5">
      <c r="E3519" s="14" t="s">
        <v>12419</v>
      </c>
    </row>
    <row r="3520" spans="5:5">
      <c r="E3520" s="14" t="s">
        <v>12420</v>
      </c>
    </row>
    <row r="3521" spans="5:5">
      <c r="E3521" s="14" t="s">
        <v>7031</v>
      </c>
    </row>
    <row r="3522" spans="5:5">
      <c r="E3522" s="14" t="s">
        <v>12421</v>
      </c>
    </row>
    <row r="3523" spans="5:5">
      <c r="E3523" s="14" t="s">
        <v>2348</v>
      </c>
    </row>
    <row r="3524" spans="5:5">
      <c r="E3524" s="14" t="s">
        <v>12422</v>
      </c>
    </row>
    <row r="3525" spans="5:5">
      <c r="E3525" s="14" t="s">
        <v>12423</v>
      </c>
    </row>
    <row r="3526" spans="5:5">
      <c r="E3526" s="14" t="s">
        <v>12424</v>
      </c>
    </row>
    <row r="3527" spans="5:5">
      <c r="E3527" s="14" t="s">
        <v>5416</v>
      </c>
    </row>
    <row r="3528" spans="5:5">
      <c r="E3528" s="14" t="s">
        <v>5570</v>
      </c>
    </row>
    <row r="3529" spans="5:5">
      <c r="E3529" s="14" t="s">
        <v>12425</v>
      </c>
    </row>
    <row r="3530" spans="5:5">
      <c r="E3530" s="14" t="s">
        <v>12426</v>
      </c>
    </row>
    <row r="3531" spans="5:5">
      <c r="E3531" s="14" t="s">
        <v>3910</v>
      </c>
    </row>
    <row r="3532" spans="5:5">
      <c r="E3532" s="14" t="s">
        <v>4508</v>
      </c>
    </row>
    <row r="3533" spans="5:5">
      <c r="E3533" s="14" t="s">
        <v>12427</v>
      </c>
    </row>
    <row r="3534" spans="5:5">
      <c r="E3534" s="14" t="s">
        <v>3851</v>
      </c>
    </row>
    <row r="3535" spans="5:5">
      <c r="E3535" s="14" t="s">
        <v>1266</v>
      </c>
    </row>
    <row r="3536" spans="5:5">
      <c r="E3536" s="14" t="s">
        <v>2420</v>
      </c>
    </row>
    <row r="3537" spans="5:5">
      <c r="E3537" s="14" t="s">
        <v>908</v>
      </c>
    </row>
    <row r="3538" spans="5:5">
      <c r="E3538" s="14" t="s">
        <v>4378</v>
      </c>
    </row>
    <row r="3539" spans="5:5">
      <c r="E3539" s="14" t="s">
        <v>12428</v>
      </c>
    </row>
    <row r="3540" spans="5:5">
      <c r="E3540" s="14" t="s">
        <v>12429</v>
      </c>
    </row>
    <row r="3541" spans="5:5">
      <c r="E3541" s="14" t="s">
        <v>3615</v>
      </c>
    </row>
    <row r="3542" spans="5:5">
      <c r="E3542" s="14" t="s">
        <v>2254</v>
      </c>
    </row>
    <row r="3543" spans="5:5">
      <c r="E3543" s="14" t="s">
        <v>12430</v>
      </c>
    </row>
    <row r="3544" spans="5:5">
      <c r="E3544" s="14" t="s">
        <v>12431</v>
      </c>
    </row>
    <row r="3545" spans="5:5">
      <c r="E3545" s="14" t="s">
        <v>3304</v>
      </c>
    </row>
    <row r="3546" spans="5:5">
      <c r="E3546" s="14" t="s">
        <v>3551</v>
      </c>
    </row>
    <row r="3547" spans="5:5">
      <c r="E3547" s="14" t="s">
        <v>12432</v>
      </c>
    </row>
    <row r="3548" spans="5:5">
      <c r="E3548" s="14" t="s">
        <v>12433</v>
      </c>
    </row>
    <row r="3549" spans="5:5">
      <c r="E3549" s="14" t="s">
        <v>713</v>
      </c>
    </row>
    <row r="3550" spans="5:5">
      <c r="E3550" s="14" t="s">
        <v>5584</v>
      </c>
    </row>
    <row r="3551" spans="5:5">
      <c r="E3551" s="14" t="s">
        <v>12434</v>
      </c>
    </row>
    <row r="3552" spans="5:5">
      <c r="E3552" s="14" t="s">
        <v>12435</v>
      </c>
    </row>
    <row r="3553" spans="5:5">
      <c r="E3553" s="14" t="s">
        <v>6314</v>
      </c>
    </row>
    <row r="3554" spans="5:5">
      <c r="E3554" s="14" t="s">
        <v>12436</v>
      </c>
    </row>
    <row r="3555" spans="5:5">
      <c r="E3555" s="14" t="s">
        <v>4022</v>
      </c>
    </row>
    <row r="3556" spans="5:5">
      <c r="E3556" s="14" t="s">
        <v>12437</v>
      </c>
    </row>
    <row r="3557" spans="5:5">
      <c r="E3557" s="14" t="s">
        <v>5953</v>
      </c>
    </row>
    <row r="3558" spans="5:5">
      <c r="E3558" s="14" t="s">
        <v>12438</v>
      </c>
    </row>
    <row r="3559" spans="5:5">
      <c r="E3559" s="14" t="s">
        <v>12439</v>
      </c>
    </row>
    <row r="3560" spans="5:5">
      <c r="E3560" s="14" t="s">
        <v>4159</v>
      </c>
    </row>
    <row r="3561" spans="5:5">
      <c r="E3561" s="14" t="s">
        <v>12440</v>
      </c>
    </row>
    <row r="3562" spans="5:5">
      <c r="E3562" s="14" t="s">
        <v>1709</v>
      </c>
    </row>
    <row r="3563" spans="5:5">
      <c r="E3563" s="14" t="s">
        <v>12441</v>
      </c>
    </row>
    <row r="3564" spans="5:5">
      <c r="E3564" s="14" t="s">
        <v>7463</v>
      </c>
    </row>
    <row r="3565" spans="5:5">
      <c r="E3565" s="14" t="s">
        <v>1452</v>
      </c>
    </row>
    <row r="3566" spans="5:5">
      <c r="E3566" s="14" t="s">
        <v>12442</v>
      </c>
    </row>
    <row r="3567" spans="5:5">
      <c r="E3567" s="14" t="s">
        <v>12443</v>
      </c>
    </row>
    <row r="3568" spans="5:5">
      <c r="E3568" s="14" t="s">
        <v>12444</v>
      </c>
    </row>
    <row r="3569" spans="5:5">
      <c r="E3569" s="14" t="s">
        <v>3452</v>
      </c>
    </row>
    <row r="3570" spans="5:5">
      <c r="E3570" s="14" t="s">
        <v>12445</v>
      </c>
    </row>
    <row r="3571" spans="5:5">
      <c r="E3571" s="14" t="s">
        <v>12446</v>
      </c>
    </row>
    <row r="3572" spans="5:5">
      <c r="E3572" s="14" t="s">
        <v>7014</v>
      </c>
    </row>
    <row r="3573" spans="5:5">
      <c r="E3573" s="14" t="s">
        <v>6230</v>
      </c>
    </row>
    <row r="3574" spans="5:5">
      <c r="E3574" s="14" t="s">
        <v>12447</v>
      </c>
    </row>
    <row r="3575" spans="5:5">
      <c r="E3575" s="14" t="s">
        <v>10442</v>
      </c>
    </row>
    <row r="3576" spans="5:5">
      <c r="E3576" s="14" t="s">
        <v>1342</v>
      </c>
    </row>
    <row r="3577" spans="5:5">
      <c r="E3577" s="14" t="s">
        <v>9179</v>
      </c>
    </row>
    <row r="3578" spans="5:5">
      <c r="E3578" s="14" t="s">
        <v>5430</v>
      </c>
    </row>
    <row r="3579" spans="5:5">
      <c r="E3579" s="14" t="s">
        <v>2763</v>
      </c>
    </row>
    <row r="3580" spans="5:5">
      <c r="E3580" s="14" t="s">
        <v>12448</v>
      </c>
    </row>
    <row r="3581" spans="5:5">
      <c r="E3581" s="14" t="s">
        <v>12449</v>
      </c>
    </row>
    <row r="3582" spans="5:5">
      <c r="E3582" s="14" t="s">
        <v>12450</v>
      </c>
    </row>
    <row r="3583" spans="5:5">
      <c r="E3583" s="14" t="s">
        <v>12451</v>
      </c>
    </row>
    <row r="3584" spans="5:5">
      <c r="E3584" s="14" t="s">
        <v>3888</v>
      </c>
    </row>
    <row r="3585" spans="5:5">
      <c r="E3585" s="14" t="s">
        <v>1730</v>
      </c>
    </row>
    <row r="3586" spans="5:5">
      <c r="E3586" s="14" t="s">
        <v>2214</v>
      </c>
    </row>
    <row r="3587" spans="5:5">
      <c r="E3587" s="14" t="s">
        <v>12452</v>
      </c>
    </row>
    <row r="3588" spans="5:5">
      <c r="E3588" s="14" t="s">
        <v>12453</v>
      </c>
    </row>
    <row r="3589" spans="5:5">
      <c r="E3589" s="14" t="s">
        <v>2428</v>
      </c>
    </row>
    <row r="3590" spans="5:5">
      <c r="E3590" s="14" t="s">
        <v>12454</v>
      </c>
    </row>
    <row r="3591" spans="5:5">
      <c r="E3591" s="14" t="s">
        <v>12455</v>
      </c>
    </row>
  </sheetData>
  <mergeCells count="2">
    <mergeCell ref="A1:C1"/>
    <mergeCell ref="D1:E1"/>
  </mergeCells>
  <conditionalFormatting sqref="F2:F10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3"/>
  <sheetViews>
    <sheetView tabSelected="1" workbookViewId="0">
      <selection activeCell="C19" sqref="C19"/>
    </sheetView>
  </sheetViews>
  <sheetFormatPr defaultColWidth="8.88888888888889" defaultRowHeight="14.4"/>
  <cols>
    <col min="2" max="2" width="38.7777777777778" customWidth="1"/>
  </cols>
  <sheetData>
    <row r="1" spans="1:15">
      <c r="A1" t="s">
        <v>12456</v>
      </c>
      <c r="B1" t="s">
        <v>12457</v>
      </c>
      <c r="C1" t="s">
        <v>12458</v>
      </c>
      <c r="D1" t="s">
        <v>12459</v>
      </c>
      <c r="E1" t="s">
        <v>12460</v>
      </c>
      <c r="F1" t="s">
        <v>12461</v>
      </c>
      <c r="G1" t="s">
        <v>12462</v>
      </c>
      <c r="H1" t="s">
        <v>12463</v>
      </c>
      <c r="I1" t="s">
        <v>12464</v>
      </c>
      <c r="J1" t="s">
        <v>12465</v>
      </c>
      <c r="K1" t="s">
        <v>12466</v>
      </c>
      <c r="L1" t="s">
        <v>12467</v>
      </c>
      <c r="M1" s="5"/>
      <c r="N1" t="s">
        <v>12468</v>
      </c>
      <c r="O1" t="s">
        <v>12469</v>
      </c>
    </row>
    <row r="2" spans="1:15">
      <c r="A2" t="s">
        <v>12470</v>
      </c>
      <c r="B2" s="2" t="s">
        <v>12471</v>
      </c>
      <c r="C2">
        <v>20</v>
      </c>
      <c r="D2">
        <v>109</v>
      </c>
      <c r="E2">
        <v>81</v>
      </c>
      <c r="F2">
        <v>7246</v>
      </c>
      <c r="G2">
        <v>0.18348623853211</v>
      </c>
      <c r="H2">
        <v>0.0111785812862268</v>
      </c>
      <c r="I2">
        <v>16.4140899309095</v>
      </c>
      <c r="J2" t="s">
        <v>12472</v>
      </c>
      <c r="K2" t="s">
        <v>12473</v>
      </c>
      <c r="L2" s="6">
        <v>1.28607649624525e-19</v>
      </c>
      <c r="M2" s="5">
        <f t="shared" ref="M2:M65" si="0">-LOG10(L2)</f>
        <v>18.8907331986675</v>
      </c>
      <c r="N2" s="6">
        <v>1.82622862466825e-17</v>
      </c>
      <c r="O2" t="s">
        <v>12474</v>
      </c>
    </row>
    <row r="3" spans="1:15">
      <c r="A3" t="s">
        <v>12475</v>
      </c>
      <c r="B3" s="2" t="s">
        <v>12476</v>
      </c>
      <c r="C3">
        <v>13</v>
      </c>
      <c r="D3">
        <v>109</v>
      </c>
      <c r="E3">
        <v>174</v>
      </c>
      <c r="F3">
        <v>7246</v>
      </c>
      <c r="G3">
        <v>0.119266055045871</v>
      </c>
      <c r="H3">
        <v>0.0240132486889318</v>
      </c>
      <c r="I3">
        <v>4.96667721185278</v>
      </c>
      <c r="J3" t="s">
        <v>12477</v>
      </c>
      <c r="K3" t="s">
        <v>12478</v>
      </c>
      <c r="L3" s="6">
        <v>1.77297440454015e-6</v>
      </c>
      <c r="M3" s="5">
        <f t="shared" si="0"/>
        <v>5.75129753402526</v>
      </c>
      <c r="N3">
        <v>0.000113508789737146</v>
      </c>
      <c r="O3" t="s">
        <v>12479</v>
      </c>
    </row>
    <row r="4" spans="1:15">
      <c r="A4" t="s">
        <v>12480</v>
      </c>
      <c r="B4" s="2" t="s">
        <v>12481</v>
      </c>
      <c r="C4">
        <v>10</v>
      </c>
      <c r="D4">
        <v>109</v>
      </c>
      <c r="E4">
        <v>101</v>
      </c>
      <c r="F4">
        <v>7246</v>
      </c>
      <c r="G4">
        <v>0.091743119266055</v>
      </c>
      <c r="H4">
        <v>0.0139387248136903</v>
      </c>
      <c r="I4">
        <v>6.58188754655282</v>
      </c>
      <c r="J4" t="s">
        <v>12482</v>
      </c>
      <c r="K4" t="s">
        <v>12483</v>
      </c>
      <c r="L4" s="6">
        <v>2.39807302261576e-6</v>
      </c>
      <c r="M4" s="5">
        <f t="shared" si="0"/>
        <v>5.62013759653482</v>
      </c>
      <c r="N4">
        <v>0.000113508789737146</v>
      </c>
      <c r="O4" t="s">
        <v>12479</v>
      </c>
    </row>
    <row r="5" spans="1:15">
      <c r="A5" t="s">
        <v>12484</v>
      </c>
      <c r="B5" s="2" t="s">
        <v>12485</v>
      </c>
      <c r="C5">
        <v>11</v>
      </c>
      <c r="D5">
        <v>109</v>
      </c>
      <c r="E5">
        <v>134</v>
      </c>
      <c r="F5">
        <v>7246</v>
      </c>
      <c r="G5">
        <v>0.10091743119266</v>
      </c>
      <c r="H5">
        <v>0.0184929616340049</v>
      </c>
      <c r="I5">
        <v>5.45707243598521</v>
      </c>
      <c r="J5" t="s">
        <v>12486</v>
      </c>
      <c r="K5" t="s">
        <v>12487</v>
      </c>
      <c r="L5" s="6">
        <v>4.70482078652961e-6</v>
      </c>
      <c r="M5" s="5">
        <f t="shared" si="0"/>
        <v>5.32745691483048</v>
      </c>
      <c r="N5">
        <v>0.000167021137921801</v>
      </c>
      <c r="O5" t="s">
        <v>12474</v>
      </c>
    </row>
    <row r="6" spans="1:15">
      <c r="A6" t="s">
        <v>12488</v>
      </c>
      <c r="B6" s="2" t="s">
        <v>12489</v>
      </c>
      <c r="C6">
        <v>11</v>
      </c>
      <c r="D6">
        <v>109</v>
      </c>
      <c r="E6">
        <v>166</v>
      </c>
      <c r="F6">
        <v>7246</v>
      </c>
      <c r="G6">
        <v>0.10091743119266</v>
      </c>
      <c r="H6">
        <v>0.0229091912779464</v>
      </c>
      <c r="I6">
        <v>4.40510666519288</v>
      </c>
      <c r="J6" t="s">
        <v>12490</v>
      </c>
      <c r="K6" t="s">
        <v>12491</v>
      </c>
      <c r="L6" s="6">
        <v>3.60906254760788e-5</v>
      </c>
      <c r="M6" s="5">
        <f t="shared" si="0"/>
        <v>4.44260559124457</v>
      </c>
      <c r="N6">
        <v>0.00102497376352064</v>
      </c>
      <c r="O6" t="s">
        <v>12474</v>
      </c>
    </row>
    <row r="7" spans="1:15">
      <c r="A7" t="s">
        <v>12492</v>
      </c>
      <c r="B7" s="2" t="s">
        <v>12493</v>
      </c>
      <c r="C7">
        <v>5</v>
      </c>
      <c r="D7">
        <v>109</v>
      </c>
      <c r="E7">
        <v>31</v>
      </c>
      <c r="F7">
        <v>7246</v>
      </c>
      <c r="G7">
        <v>0.0458715596330275</v>
      </c>
      <c r="H7">
        <v>0.00427822246756831</v>
      </c>
      <c r="I7">
        <v>10.7221071322876</v>
      </c>
      <c r="J7" t="s">
        <v>12494</v>
      </c>
      <c r="K7" t="s">
        <v>12495</v>
      </c>
      <c r="L7" s="6">
        <v>8.73974565314098e-5</v>
      </c>
      <c r="M7" s="5">
        <f t="shared" si="0"/>
        <v>4.0585012061579</v>
      </c>
      <c r="N7">
        <v>0.00206840647124336</v>
      </c>
      <c r="O7" t="s">
        <v>12474</v>
      </c>
    </row>
    <row r="8" spans="1:15">
      <c r="A8" t="s">
        <v>12496</v>
      </c>
      <c r="B8" s="2" t="s">
        <v>12497</v>
      </c>
      <c r="C8">
        <v>5</v>
      </c>
      <c r="D8">
        <v>109</v>
      </c>
      <c r="E8">
        <v>49</v>
      </c>
      <c r="F8">
        <v>7246</v>
      </c>
      <c r="G8">
        <v>0.0458715596330275</v>
      </c>
      <c r="H8">
        <v>0.00676235164228539</v>
      </c>
      <c r="I8">
        <v>6.78337390001872</v>
      </c>
      <c r="J8" t="s">
        <v>12498</v>
      </c>
      <c r="K8" t="s">
        <v>12499</v>
      </c>
      <c r="L8">
        <v>0.00079118262285516</v>
      </c>
      <c r="M8" s="5">
        <f t="shared" si="0"/>
        <v>3.10172325993589</v>
      </c>
      <c r="N8">
        <v>0.0160497046350618</v>
      </c>
      <c r="O8" t="s">
        <v>12479</v>
      </c>
    </row>
    <row r="9" spans="1:15">
      <c r="A9" t="s">
        <v>12500</v>
      </c>
      <c r="B9" s="2" t="s">
        <v>12501</v>
      </c>
      <c r="C9">
        <v>4</v>
      </c>
      <c r="D9">
        <v>109</v>
      </c>
      <c r="E9">
        <v>35</v>
      </c>
      <c r="F9">
        <v>7246</v>
      </c>
      <c r="G9">
        <v>0.036697247706422</v>
      </c>
      <c r="H9">
        <v>0.00483025117306099</v>
      </c>
      <c r="I9">
        <v>7.59737876802097</v>
      </c>
      <c r="J9" t="s">
        <v>12502</v>
      </c>
      <c r="K9" t="s">
        <v>12503</v>
      </c>
      <c r="L9">
        <v>0.00177155921899035</v>
      </c>
      <c r="M9" s="5">
        <f t="shared" si="0"/>
        <v>2.75164432566167</v>
      </c>
      <c r="N9">
        <v>0.0314451761370787</v>
      </c>
      <c r="O9" t="s">
        <v>12479</v>
      </c>
    </row>
    <row r="10" spans="1:15">
      <c r="A10" t="s">
        <v>12504</v>
      </c>
      <c r="B10" s="2" t="s">
        <v>12505</v>
      </c>
      <c r="C10">
        <v>3</v>
      </c>
      <c r="D10">
        <v>109</v>
      </c>
      <c r="E10">
        <v>33</v>
      </c>
      <c r="F10">
        <v>7246</v>
      </c>
      <c r="G10">
        <v>0.0275229357798165</v>
      </c>
      <c r="H10">
        <v>0.00455423682031465</v>
      </c>
      <c r="I10">
        <v>6.04336947456213</v>
      </c>
      <c r="J10" t="s">
        <v>12506</v>
      </c>
      <c r="K10" t="s">
        <v>12507</v>
      </c>
      <c r="L10">
        <v>0.0130184792105025</v>
      </c>
      <c r="M10" s="5">
        <f t="shared" si="0"/>
        <v>1.88543974611059</v>
      </c>
      <c r="N10">
        <v>0.205402671987928</v>
      </c>
      <c r="O10" t="s">
        <v>12474</v>
      </c>
    </row>
    <row r="11" spans="1:15">
      <c r="A11" t="s">
        <v>12508</v>
      </c>
      <c r="B11" s="2" t="s">
        <v>12509</v>
      </c>
      <c r="C11">
        <v>5</v>
      </c>
      <c r="D11">
        <v>109</v>
      </c>
      <c r="E11">
        <v>124</v>
      </c>
      <c r="F11">
        <v>7246</v>
      </c>
      <c r="G11">
        <v>0.0458715596330275</v>
      </c>
      <c r="H11">
        <v>0.0171128898702732</v>
      </c>
      <c r="I11">
        <v>2.68052678307191</v>
      </c>
      <c r="J11" t="s">
        <v>12510</v>
      </c>
      <c r="K11" t="s">
        <v>12511</v>
      </c>
      <c r="L11">
        <v>0.0386386954286256</v>
      </c>
      <c r="M11" s="5">
        <f t="shared" si="0"/>
        <v>1.41297754524085</v>
      </c>
      <c r="N11">
        <v>0.548669475086484</v>
      </c>
      <c r="O11" t="s">
        <v>12512</v>
      </c>
    </row>
    <row r="12" spans="1:15">
      <c r="A12" t="s">
        <v>12513</v>
      </c>
      <c r="B12" t="s">
        <v>12514</v>
      </c>
      <c r="C12">
        <v>5</v>
      </c>
      <c r="D12">
        <v>109</v>
      </c>
      <c r="E12">
        <v>133</v>
      </c>
      <c r="F12">
        <v>7246</v>
      </c>
      <c r="G12">
        <v>0.0458715596330275</v>
      </c>
      <c r="H12">
        <v>0.0183549544576317</v>
      </c>
      <c r="I12">
        <v>2.49913775263847</v>
      </c>
      <c r="J12" t="s">
        <v>12515</v>
      </c>
      <c r="K12" t="s">
        <v>12516</v>
      </c>
      <c r="L12">
        <v>0.0496895382609493</v>
      </c>
      <c r="M12" s="5">
        <f t="shared" si="0"/>
        <v>1.30373503890859</v>
      </c>
      <c r="N12">
        <v>0.641446766641346</v>
      </c>
      <c r="O12" t="s">
        <v>12474</v>
      </c>
    </row>
    <row r="13" spans="1:15">
      <c r="A13" t="s">
        <v>12517</v>
      </c>
      <c r="B13" t="s">
        <v>12518</v>
      </c>
      <c r="C13">
        <v>3</v>
      </c>
      <c r="D13">
        <v>109</v>
      </c>
      <c r="E13">
        <v>59</v>
      </c>
      <c r="F13">
        <v>7246</v>
      </c>
      <c r="G13">
        <v>0.0275229357798165</v>
      </c>
      <c r="H13">
        <v>0.00814242340601711</v>
      </c>
      <c r="I13">
        <v>3.38018970611102</v>
      </c>
      <c r="J13" t="s">
        <v>12519</v>
      </c>
      <c r="K13" t="s">
        <v>12520</v>
      </c>
      <c r="L13">
        <v>0.0587046951731739</v>
      </c>
      <c r="M13" s="5">
        <f t="shared" si="0"/>
        <v>1.23132716270032</v>
      </c>
      <c r="N13">
        <v>0.694672226215891</v>
      </c>
      <c r="O13" t="s">
        <v>12479</v>
      </c>
    </row>
    <row r="14" spans="1:15">
      <c r="A14" t="s">
        <v>12521</v>
      </c>
      <c r="B14" t="s">
        <v>12522</v>
      </c>
      <c r="C14">
        <v>3</v>
      </c>
      <c r="D14">
        <v>109</v>
      </c>
      <c r="E14">
        <v>62</v>
      </c>
      <c r="F14">
        <v>7246</v>
      </c>
      <c r="G14">
        <v>0.0275229357798165</v>
      </c>
      <c r="H14">
        <v>0.00855644493513662</v>
      </c>
      <c r="I14">
        <v>3.21663213968629</v>
      </c>
      <c r="J14" t="s">
        <v>12523</v>
      </c>
      <c r="K14" t="s">
        <v>12524</v>
      </c>
      <c r="L14">
        <v>0.0661578563211155</v>
      </c>
      <c r="M14" s="5">
        <f t="shared" si="0"/>
        <v>1.17941857544755</v>
      </c>
      <c r="N14">
        <v>0.697822519789083</v>
      </c>
      <c r="O14" t="s">
        <v>12525</v>
      </c>
    </row>
    <row r="15" spans="1:15">
      <c r="A15" t="s">
        <v>12526</v>
      </c>
      <c r="B15" t="s">
        <v>12527</v>
      </c>
      <c r="C15">
        <v>1</v>
      </c>
      <c r="D15">
        <v>109</v>
      </c>
      <c r="E15">
        <v>5</v>
      </c>
      <c r="F15">
        <v>7246</v>
      </c>
      <c r="G15">
        <v>0.0091743119266055</v>
      </c>
      <c r="H15">
        <v>0.000690035881865857</v>
      </c>
      <c r="I15">
        <v>13.2954128440366</v>
      </c>
      <c r="J15">
        <v>2806</v>
      </c>
      <c r="K15" t="s">
        <v>813</v>
      </c>
      <c r="L15">
        <v>0.0730043893147662</v>
      </c>
      <c r="M15" s="5">
        <f t="shared" si="0"/>
        <v>1.13665102757988</v>
      </c>
      <c r="N15">
        <v>0.697822519789083</v>
      </c>
      <c r="O15" t="s">
        <v>12479</v>
      </c>
    </row>
    <row r="16" spans="1:15">
      <c r="A16" t="s">
        <v>12528</v>
      </c>
      <c r="B16" t="s">
        <v>12529</v>
      </c>
      <c r="C16">
        <v>2</v>
      </c>
      <c r="D16">
        <v>109</v>
      </c>
      <c r="E16">
        <v>30</v>
      </c>
      <c r="F16">
        <v>7246</v>
      </c>
      <c r="G16">
        <v>0.018348623853211</v>
      </c>
      <c r="H16">
        <v>0.00414021529119514</v>
      </c>
      <c r="I16">
        <v>4.43180428134556</v>
      </c>
      <c r="J16" t="s">
        <v>12530</v>
      </c>
      <c r="K16" t="s">
        <v>12531</v>
      </c>
      <c r="L16">
        <v>0.0742622357032349</v>
      </c>
      <c r="M16" s="5">
        <f t="shared" si="0"/>
        <v>1.12923198025176</v>
      </c>
      <c r="N16">
        <v>0.697822519789083</v>
      </c>
      <c r="O16" t="s">
        <v>12479</v>
      </c>
    </row>
    <row r="17" spans="1:15">
      <c r="A17" t="s">
        <v>12532</v>
      </c>
      <c r="B17" t="s">
        <v>12533</v>
      </c>
      <c r="C17">
        <v>2</v>
      </c>
      <c r="D17">
        <v>109</v>
      </c>
      <c r="E17">
        <v>31</v>
      </c>
      <c r="F17">
        <v>7246</v>
      </c>
      <c r="G17">
        <v>0.018348623853211</v>
      </c>
      <c r="H17">
        <v>0.00427822246756831</v>
      </c>
      <c r="I17">
        <v>4.28884285291506</v>
      </c>
      <c r="J17" t="s">
        <v>12534</v>
      </c>
      <c r="K17" t="s">
        <v>12535</v>
      </c>
      <c r="L17">
        <v>0.0786278895536996</v>
      </c>
      <c r="M17" s="5">
        <f t="shared" si="0"/>
        <v>1.10442338104852</v>
      </c>
      <c r="N17">
        <v>0.697822519789083</v>
      </c>
      <c r="O17" t="s">
        <v>12479</v>
      </c>
    </row>
    <row r="18" spans="1:15">
      <c r="A18" t="s">
        <v>12536</v>
      </c>
      <c r="B18" t="s">
        <v>12537</v>
      </c>
      <c r="C18">
        <v>2</v>
      </c>
      <c r="D18">
        <v>109</v>
      </c>
      <c r="E18">
        <v>36</v>
      </c>
      <c r="F18">
        <v>7246</v>
      </c>
      <c r="G18">
        <v>0.018348623853211</v>
      </c>
      <c r="H18">
        <v>0.00496825834943417</v>
      </c>
      <c r="I18">
        <v>3.69317023445463</v>
      </c>
      <c r="J18" t="s">
        <v>12538</v>
      </c>
      <c r="K18" t="s">
        <v>12539</v>
      </c>
      <c r="L18">
        <v>0.101570619001822</v>
      </c>
      <c r="M18" s="5">
        <f t="shared" si="0"/>
        <v>0.993231900819087</v>
      </c>
      <c r="N18">
        <v>0.848413405779931</v>
      </c>
      <c r="O18" t="s">
        <v>12474</v>
      </c>
    </row>
    <row r="19" spans="1:15">
      <c r="A19" t="s">
        <v>12540</v>
      </c>
      <c r="B19" t="s">
        <v>12541</v>
      </c>
      <c r="C19">
        <v>1</v>
      </c>
      <c r="D19">
        <v>109</v>
      </c>
      <c r="E19">
        <v>8</v>
      </c>
      <c r="F19">
        <v>7246</v>
      </c>
      <c r="G19">
        <v>0.0091743119266055</v>
      </c>
      <c r="H19">
        <v>0.00110405741098537</v>
      </c>
      <c r="I19">
        <v>8.30963302752293</v>
      </c>
      <c r="J19">
        <v>348180</v>
      </c>
      <c r="K19" t="s">
        <v>913</v>
      </c>
      <c r="L19">
        <v>0.114245661408898</v>
      </c>
      <c r="M19" s="5">
        <f t="shared" si="0"/>
        <v>0.942160283704082</v>
      </c>
      <c r="N19">
        <v>0.853835995792823</v>
      </c>
      <c r="O19" t="s">
        <v>12474</v>
      </c>
    </row>
    <row r="20" spans="1:15">
      <c r="A20" t="s">
        <v>12542</v>
      </c>
      <c r="B20" t="s">
        <v>12543</v>
      </c>
      <c r="C20">
        <v>1</v>
      </c>
      <c r="D20">
        <v>109</v>
      </c>
      <c r="E20">
        <v>8</v>
      </c>
      <c r="F20">
        <v>7246</v>
      </c>
      <c r="G20">
        <v>0.0091743119266055</v>
      </c>
      <c r="H20">
        <v>0.00110405741098537</v>
      </c>
      <c r="I20">
        <v>8.30963302752293</v>
      </c>
      <c r="J20">
        <v>80308</v>
      </c>
      <c r="K20" t="s">
        <v>889</v>
      </c>
      <c r="L20">
        <v>0.114245661408898</v>
      </c>
      <c r="M20" s="5">
        <f t="shared" si="0"/>
        <v>0.942160283704082</v>
      </c>
      <c r="N20">
        <v>0.853835995792823</v>
      </c>
      <c r="O20" t="s">
        <v>12479</v>
      </c>
    </row>
    <row r="21" spans="1:15">
      <c r="A21" t="s">
        <v>12544</v>
      </c>
      <c r="B21" t="s">
        <v>12545</v>
      </c>
      <c r="C21">
        <v>2</v>
      </c>
      <c r="D21">
        <v>109</v>
      </c>
      <c r="E21">
        <v>40</v>
      </c>
      <c r="F21">
        <v>7246</v>
      </c>
      <c r="G21">
        <v>0.018348623853211</v>
      </c>
      <c r="H21">
        <v>0.00552028705492685</v>
      </c>
      <c r="I21">
        <v>3.32385321100917</v>
      </c>
      <c r="J21" t="s">
        <v>12546</v>
      </c>
      <c r="K21" t="s">
        <v>12547</v>
      </c>
      <c r="L21">
        <v>0.121076875231803</v>
      </c>
      <c r="M21" s="5">
        <f t="shared" si="0"/>
        <v>0.916938795900935</v>
      </c>
      <c r="N21">
        <v>0.859645814145805</v>
      </c>
      <c r="O21" t="s">
        <v>12479</v>
      </c>
    </row>
    <row r="22" spans="1:15">
      <c r="A22" t="s">
        <v>12548</v>
      </c>
      <c r="B22" t="s">
        <v>12549</v>
      </c>
      <c r="C22">
        <v>3</v>
      </c>
      <c r="D22">
        <v>109</v>
      </c>
      <c r="E22">
        <v>84</v>
      </c>
      <c r="F22">
        <v>7246</v>
      </c>
      <c r="G22">
        <v>0.0275229357798165</v>
      </c>
      <c r="H22">
        <v>0.0115926028153463</v>
      </c>
      <c r="I22">
        <v>2.37418086500655</v>
      </c>
      <c r="J22" t="s">
        <v>12550</v>
      </c>
      <c r="K22" t="s">
        <v>12551</v>
      </c>
      <c r="L22">
        <v>0.132323252995258</v>
      </c>
      <c r="M22" s="5">
        <f t="shared" si="0"/>
        <v>0.878363831094698</v>
      </c>
      <c r="N22">
        <v>0.873058574874063</v>
      </c>
      <c r="O22" t="s">
        <v>12552</v>
      </c>
    </row>
    <row r="23" spans="1:15">
      <c r="A23" t="s">
        <v>12553</v>
      </c>
      <c r="B23" t="s">
        <v>12554</v>
      </c>
      <c r="C23">
        <v>2</v>
      </c>
      <c r="D23">
        <v>109</v>
      </c>
      <c r="E23">
        <v>44</v>
      </c>
      <c r="F23">
        <v>7246</v>
      </c>
      <c r="G23">
        <v>0.018348623853211</v>
      </c>
      <c r="H23">
        <v>0.00607231576041954</v>
      </c>
      <c r="I23">
        <v>3.02168473728106</v>
      </c>
      <c r="J23" t="s">
        <v>12546</v>
      </c>
      <c r="K23" t="s">
        <v>12547</v>
      </c>
      <c r="L23">
        <v>0.141410895930306</v>
      </c>
      <c r="M23" s="5">
        <f t="shared" si="0"/>
        <v>0.849517126181999</v>
      </c>
      <c r="N23">
        <v>0.873058574874063</v>
      </c>
      <c r="O23" t="s">
        <v>12479</v>
      </c>
    </row>
    <row r="24" spans="1:15">
      <c r="A24" t="s">
        <v>12555</v>
      </c>
      <c r="B24" t="s">
        <v>12556</v>
      </c>
      <c r="C24">
        <v>2</v>
      </c>
      <c r="D24">
        <v>109</v>
      </c>
      <c r="E24">
        <v>44</v>
      </c>
      <c r="F24">
        <v>7246</v>
      </c>
      <c r="G24">
        <v>0.018348623853211</v>
      </c>
      <c r="H24">
        <v>0.00607231576041954</v>
      </c>
      <c r="I24">
        <v>3.02168473728106</v>
      </c>
      <c r="J24" t="s">
        <v>12557</v>
      </c>
      <c r="K24" t="s">
        <v>12558</v>
      </c>
      <c r="L24">
        <v>0.141410895930306</v>
      </c>
      <c r="M24" s="5">
        <f t="shared" si="0"/>
        <v>0.849517126181999</v>
      </c>
      <c r="N24">
        <v>0.873058574874063</v>
      </c>
      <c r="O24" t="s">
        <v>12474</v>
      </c>
    </row>
    <row r="25" spans="1:15">
      <c r="A25" t="s">
        <v>12559</v>
      </c>
      <c r="B25" t="s">
        <v>12560</v>
      </c>
      <c r="C25">
        <v>2</v>
      </c>
      <c r="D25">
        <v>109</v>
      </c>
      <c r="E25">
        <v>47</v>
      </c>
      <c r="F25">
        <v>7246</v>
      </c>
      <c r="G25">
        <v>0.018348623853211</v>
      </c>
      <c r="H25">
        <v>0.00648633728953905</v>
      </c>
      <c r="I25">
        <v>2.82881124341206</v>
      </c>
      <c r="J25" t="s">
        <v>12561</v>
      </c>
      <c r="K25" t="s">
        <v>12562</v>
      </c>
      <c r="L25">
        <v>0.157106159277405</v>
      </c>
      <c r="M25" s="5">
        <f t="shared" si="0"/>
        <v>0.803806788303414</v>
      </c>
      <c r="N25">
        <v>0.929544775724646</v>
      </c>
      <c r="O25" t="s">
        <v>12479</v>
      </c>
    </row>
    <row r="26" spans="1:15">
      <c r="A26" t="s">
        <v>12563</v>
      </c>
      <c r="B26" t="s">
        <v>12564</v>
      </c>
      <c r="C26">
        <v>2</v>
      </c>
      <c r="D26">
        <v>109</v>
      </c>
      <c r="E26">
        <v>49</v>
      </c>
      <c r="F26">
        <v>7246</v>
      </c>
      <c r="G26">
        <v>0.018348623853211</v>
      </c>
      <c r="H26">
        <v>0.00676235164228539</v>
      </c>
      <c r="I26">
        <v>2.71334956000748</v>
      </c>
      <c r="J26" t="s">
        <v>12565</v>
      </c>
      <c r="K26" t="s">
        <v>12566</v>
      </c>
      <c r="L26">
        <v>0.167746178535036</v>
      </c>
      <c r="M26" s="5">
        <f t="shared" si="0"/>
        <v>0.77534736481054</v>
      </c>
      <c r="N26">
        <v>0.952798294079005</v>
      </c>
      <c r="O26" t="s">
        <v>12479</v>
      </c>
    </row>
    <row r="27" spans="1:15">
      <c r="A27" t="s">
        <v>12567</v>
      </c>
      <c r="B27" t="s">
        <v>12568</v>
      </c>
      <c r="C27">
        <v>1</v>
      </c>
      <c r="D27">
        <v>109</v>
      </c>
      <c r="E27">
        <v>13</v>
      </c>
      <c r="F27">
        <v>7246</v>
      </c>
      <c r="G27">
        <v>0.0091743119266055</v>
      </c>
      <c r="H27">
        <v>0.00179409329285122</v>
      </c>
      <c r="I27">
        <v>5.11362032462949</v>
      </c>
      <c r="J27">
        <v>27349</v>
      </c>
      <c r="K27" t="s">
        <v>502</v>
      </c>
      <c r="L27">
        <v>0.178978953817732</v>
      </c>
      <c r="M27" s="5">
        <f t="shared" si="0"/>
        <v>0.747198034820133</v>
      </c>
      <c r="N27">
        <v>0.970425932313587</v>
      </c>
      <c r="O27" t="s">
        <v>12479</v>
      </c>
    </row>
    <row r="28" spans="1:15">
      <c r="A28" t="s">
        <v>12569</v>
      </c>
      <c r="B28" t="s">
        <v>12570</v>
      </c>
      <c r="C28">
        <v>2</v>
      </c>
      <c r="D28">
        <v>109</v>
      </c>
      <c r="E28">
        <v>53</v>
      </c>
      <c r="F28">
        <v>7246</v>
      </c>
      <c r="G28">
        <v>0.018348623853211</v>
      </c>
      <c r="H28">
        <v>0.00731438034777808</v>
      </c>
      <c r="I28">
        <v>2.50856846113899</v>
      </c>
      <c r="J28" t="s">
        <v>12571</v>
      </c>
      <c r="K28" t="s">
        <v>12572</v>
      </c>
      <c r="L28">
        <v>0.189372091866322</v>
      </c>
      <c r="M28" s="5">
        <f t="shared" si="0"/>
        <v>0.722684023439991</v>
      </c>
      <c r="N28">
        <v>0.970425932313587</v>
      </c>
      <c r="O28" t="s">
        <v>12479</v>
      </c>
    </row>
    <row r="29" spans="1:15">
      <c r="A29" t="s">
        <v>12573</v>
      </c>
      <c r="B29" t="s">
        <v>12574</v>
      </c>
      <c r="C29">
        <v>1</v>
      </c>
      <c r="D29">
        <v>109</v>
      </c>
      <c r="E29">
        <v>14</v>
      </c>
      <c r="F29">
        <v>7246</v>
      </c>
      <c r="G29">
        <v>0.0091743119266055</v>
      </c>
      <c r="H29">
        <v>0.00193210046922439</v>
      </c>
      <c r="I29">
        <v>4.7483617300131</v>
      </c>
      <c r="J29">
        <v>8704</v>
      </c>
      <c r="K29" t="s">
        <v>33</v>
      </c>
      <c r="L29">
        <v>0.191351592287186</v>
      </c>
      <c r="M29" s="5">
        <f t="shared" si="0"/>
        <v>0.71816791954525</v>
      </c>
      <c r="N29">
        <v>0.970425932313587</v>
      </c>
      <c r="O29" t="s">
        <v>12479</v>
      </c>
    </row>
    <row r="30" spans="1:15">
      <c r="A30" t="s">
        <v>12575</v>
      </c>
      <c r="B30" t="s">
        <v>12576</v>
      </c>
      <c r="C30">
        <v>2</v>
      </c>
      <c r="D30">
        <v>109</v>
      </c>
      <c r="E30">
        <v>55</v>
      </c>
      <c r="F30">
        <v>7246</v>
      </c>
      <c r="G30">
        <v>0.018348623853211</v>
      </c>
      <c r="H30">
        <v>0.00759039470052442</v>
      </c>
      <c r="I30">
        <v>2.41734778982485</v>
      </c>
      <c r="J30" t="s">
        <v>12577</v>
      </c>
      <c r="K30" t="s">
        <v>12578</v>
      </c>
      <c r="L30">
        <v>0.20032586853187</v>
      </c>
      <c r="M30" s="5">
        <f t="shared" si="0"/>
        <v>0.698262965657783</v>
      </c>
      <c r="N30">
        <v>0.980905976949159</v>
      </c>
      <c r="O30" t="s">
        <v>12579</v>
      </c>
    </row>
    <row r="31" spans="1:15">
      <c r="A31" t="s">
        <v>12580</v>
      </c>
      <c r="B31" t="s">
        <v>12581</v>
      </c>
      <c r="C31">
        <v>1</v>
      </c>
      <c r="D31">
        <v>109</v>
      </c>
      <c r="E31">
        <v>16</v>
      </c>
      <c r="F31">
        <v>7246</v>
      </c>
      <c r="G31">
        <v>0.0091743119266055</v>
      </c>
      <c r="H31">
        <v>0.00220811482197074</v>
      </c>
      <c r="I31">
        <v>4.15481651376146</v>
      </c>
      <c r="J31">
        <v>205</v>
      </c>
      <c r="K31" t="s">
        <v>46</v>
      </c>
      <c r="L31">
        <v>0.215545298160557</v>
      </c>
      <c r="M31" s="5">
        <f t="shared" si="0"/>
        <v>0.666461446274238</v>
      </c>
      <c r="N31">
        <v>0.990150372246692</v>
      </c>
      <c r="O31" t="s">
        <v>12479</v>
      </c>
    </row>
    <row r="32" spans="1:15">
      <c r="A32" t="s">
        <v>12582</v>
      </c>
      <c r="B32" t="s">
        <v>12583</v>
      </c>
      <c r="C32">
        <v>1</v>
      </c>
      <c r="D32">
        <v>109</v>
      </c>
      <c r="E32">
        <v>17</v>
      </c>
      <c r="F32">
        <v>7246</v>
      </c>
      <c r="G32">
        <v>0.0091743119266055</v>
      </c>
      <c r="H32">
        <v>0.00234612199834391</v>
      </c>
      <c r="I32">
        <v>3.91041554236373</v>
      </c>
      <c r="J32">
        <v>92935</v>
      </c>
      <c r="K32" t="s">
        <v>225</v>
      </c>
      <c r="L32">
        <v>0.22737179366445</v>
      </c>
      <c r="M32" s="5">
        <f t="shared" si="0"/>
        <v>0.643263412188624</v>
      </c>
      <c r="N32">
        <v>0.990150372246692</v>
      </c>
      <c r="O32" t="s">
        <v>12479</v>
      </c>
    </row>
    <row r="33" spans="1:15">
      <c r="A33" t="s">
        <v>12584</v>
      </c>
      <c r="B33" t="s">
        <v>12585</v>
      </c>
      <c r="C33">
        <v>1</v>
      </c>
      <c r="D33">
        <v>109</v>
      </c>
      <c r="E33">
        <v>17</v>
      </c>
      <c r="F33">
        <v>7246</v>
      </c>
      <c r="G33">
        <v>0.0091743119266055</v>
      </c>
      <c r="H33">
        <v>0.00234612199834391</v>
      </c>
      <c r="I33">
        <v>3.91041554236373</v>
      </c>
      <c r="J33">
        <v>2806</v>
      </c>
      <c r="K33" t="s">
        <v>813</v>
      </c>
      <c r="L33">
        <v>0.22737179366445</v>
      </c>
      <c r="M33" s="5">
        <f t="shared" si="0"/>
        <v>0.643263412188624</v>
      </c>
      <c r="N33">
        <v>0.990150372246692</v>
      </c>
      <c r="O33" t="s">
        <v>12479</v>
      </c>
    </row>
    <row r="34" spans="1:15">
      <c r="A34" t="s">
        <v>12586</v>
      </c>
      <c r="B34" t="s">
        <v>12587</v>
      </c>
      <c r="C34">
        <v>2</v>
      </c>
      <c r="D34">
        <v>109</v>
      </c>
      <c r="E34">
        <v>61</v>
      </c>
      <c r="F34">
        <v>7246</v>
      </c>
      <c r="G34">
        <v>0.018348623853211</v>
      </c>
      <c r="H34">
        <v>0.00841843775876345</v>
      </c>
      <c r="I34">
        <v>2.17957587607158</v>
      </c>
      <c r="J34" t="s">
        <v>12588</v>
      </c>
      <c r="K34" t="s">
        <v>12589</v>
      </c>
      <c r="L34">
        <v>0.233575098254821</v>
      </c>
      <c r="M34" s="5">
        <f t="shared" si="0"/>
        <v>0.631573459791593</v>
      </c>
      <c r="N34">
        <v>0.990150372246692</v>
      </c>
      <c r="O34" t="s">
        <v>12479</v>
      </c>
    </row>
    <row r="35" spans="1:15">
      <c r="A35" t="s">
        <v>12590</v>
      </c>
      <c r="B35" t="s">
        <v>12591</v>
      </c>
      <c r="C35">
        <v>2</v>
      </c>
      <c r="D35">
        <v>109</v>
      </c>
      <c r="E35">
        <v>62</v>
      </c>
      <c r="F35">
        <v>7246</v>
      </c>
      <c r="G35">
        <v>0.018348623853211</v>
      </c>
      <c r="H35">
        <v>0.00855644493513662</v>
      </c>
      <c r="I35">
        <v>2.14442142645753</v>
      </c>
      <c r="J35" t="s">
        <v>12592</v>
      </c>
      <c r="K35" t="s">
        <v>12593</v>
      </c>
      <c r="L35">
        <v>0.239155672987806</v>
      </c>
      <c r="M35" s="5">
        <f t="shared" si="0"/>
        <v>0.62131931281385</v>
      </c>
      <c r="N35">
        <v>0.990150372246692</v>
      </c>
      <c r="O35" t="s">
        <v>12525</v>
      </c>
    </row>
    <row r="36" spans="1:15">
      <c r="A36" t="s">
        <v>12594</v>
      </c>
      <c r="B36" t="s">
        <v>12595</v>
      </c>
      <c r="C36">
        <v>1</v>
      </c>
      <c r="D36">
        <v>109</v>
      </c>
      <c r="E36">
        <v>19</v>
      </c>
      <c r="F36">
        <v>7246</v>
      </c>
      <c r="G36">
        <v>0.0091743119266055</v>
      </c>
      <c r="H36">
        <v>0.00262213635109025</v>
      </c>
      <c r="I36">
        <v>3.49879285369386</v>
      </c>
      <c r="J36">
        <v>60496</v>
      </c>
      <c r="K36" t="s">
        <v>692</v>
      </c>
      <c r="L36">
        <v>0.250497342904285</v>
      </c>
      <c r="M36" s="5">
        <f t="shared" si="0"/>
        <v>0.601196876455925</v>
      </c>
      <c r="N36">
        <v>0.990150372246692</v>
      </c>
      <c r="O36" t="s">
        <v>12479</v>
      </c>
    </row>
    <row r="37" spans="1:15">
      <c r="A37" t="s">
        <v>12596</v>
      </c>
      <c r="B37" t="s">
        <v>12597</v>
      </c>
      <c r="C37">
        <v>1</v>
      </c>
      <c r="D37">
        <v>109</v>
      </c>
      <c r="E37">
        <v>20</v>
      </c>
      <c r="F37">
        <v>7246</v>
      </c>
      <c r="G37">
        <v>0.0091743119266055</v>
      </c>
      <c r="H37">
        <v>0.00276014352746342</v>
      </c>
      <c r="I37">
        <v>3.32385321100917</v>
      </c>
      <c r="J37">
        <v>2618</v>
      </c>
      <c r="K37" t="s">
        <v>984</v>
      </c>
      <c r="L37">
        <v>0.261801589432148</v>
      </c>
      <c r="M37" s="5">
        <f t="shared" si="0"/>
        <v>0.582027721117899</v>
      </c>
      <c r="N37">
        <v>0.990150372246692</v>
      </c>
      <c r="O37" t="s">
        <v>12479</v>
      </c>
    </row>
    <row r="38" spans="1:15">
      <c r="A38" t="s">
        <v>12598</v>
      </c>
      <c r="B38" t="s">
        <v>12599</v>
      </c>
      <c r="C38">
        <v>1</v>
      </c>
      <c r="D38">
        <v>109</v>
      </c>
      <c r="E38">
        <v>21</v>
      </c>
      <c r="F38">
        <v>7246</v>
      </c>
      <c r="G38">
        <v>0.0091743119266055</v>
      </c>
      <c r="H38">
        <v>0.00289815070383659</v>
      </c>
      <c r="I38">
        <v>3.1655744866754</v>
      </c>
      <c r="J38">
        <v>2806</v>
      </c>
      <c r="K38" t="s">
        <v>813</v>
      </c>
      <c r="L38">
        <v>0.272936882365498</v>
      </c>
      <c r="M38" s="5">
        <f t="shared" si="0"/>
        <v>0.563937773507416</v>
      </c>
      <c r="N38">
        <v>0.990150372246692</v>
      </c>
      <c r="O38" t="s">
        <v>12479</v>
      </c>
    </row>
    <row r="39" spans="1:15">
      <c r="A39" t="s">
        <v>12600</v>
      </c>
      <c r="B39" t="s">
        <v>12601</v>
      </c>
      <c r="C39">
        <v>2</v>
      </c>
      <c r="D39">
        <v>109</v>
      </c>
      <c r="E39">
        <v>69</v>
      </c>
      <c r="F39">
        <v>7246</v>
      </c>
      <c r="G39">
        <v>0.018348623853211</v>
      </c>
      <c r="H39">
        <v>0.00952249516974882</v>
      </c>
      <c r="I39">
        <v>1.92687142667198</v>
      </c>
      <c r="J39" t="s">
        <v>12602</v>
      </c>
      <c r="K39" t="s">
        <v>12603</v>
      </c>
      <c r="L39">
        <v>0.278336993665132</v>
      </c>
      <c r="M39" s="5">
        <f t="shared" si="0"/>
        <v>0.555429067913487</v>
      </c>
      <c r="N39">
        <v>0.990150372246692</v>
      </c>
      <c r="O39" t="s">
        <v>12525</v>
      </c>
    </row>
    <row r="40" spans="1:15">
      <c r="A40" t="s">
        <v>12604</v>
      </c>
      <c r="B40" t="s">
        <v>12605</v>
      </c>
      <c r="C40">
        <v>1</v>
      </c>
      <c r="D40">
        <v>109</v>
      </c>
      <c r="E40">
        <v>22</v>
      </c>
      <c r="F40">
        <v>7246</v>
      </c>
      <c r="G40">
        <v>0.0091743119266055</v>
      </c>
      <c r="H40">
        <v>0.00303615788020977</v>
      </c>
      <c r="I40">
        <v>3.02168473728106</v>
      </c>
      <c r="J40">
        <v>8704</v>
      </c>
      <c r="K40" t="s">
        <v>33</v>
      </c>
      <c r="L40">
        <v>0.283905723863172</v>
      </c>
      <c r="M40" s="5">
        <f t="shared" si="0"/>
        <v>0.546825851513833</v>
      </c>
      <c r="N40">
        <v>0.990150372246692</v>
      </c>
      <c r="O40" t="s">
        <v>12479</v>
      </c>
    </row>
    <row r="41" spans="1:15">
      <c r="A41" t="s">
        <v>12606</v>
      </c>
      <c r="B41" t="s">
        <v>12607</v>
      </c>
      <c r="C41">
        <v>1</v>
      </c>
      <c r="D41">
        <v>109</v>
      </c>
      <c r="E41">
        <v>23</v>
      </c>
      <c r="F41">
        <v>7246</v>
      </c>
      <c r="G41">
        <v>0.0091743119266055</v>
      </c>
      <c r="H41">
        <v>0.00317416505658294</v>
      </c>
      <c r="I41">
        <v>2.89030714000797</v>
      </c>
      <c r="J41">
        <v>219</v>
      </c>
      <c r="K41" t="s">
        <v>108</v>
      </c>
      <c r="L41">
        <v>0.294710579358691</v>
      </c>
      <c r="M41" s="5">
        <f t="shared" si="0"/>
        <v>0.530604273805202</v>
      </c>
      <c r="N41">
        <v>0.990150372246692</v>
      </c>
      <c r="O41" t="s">
        <v>12479</v>
      </c>
    </row>
    <row r="42" spans="1:15">
      <c r="A42" t="s">
        <v>12608</v>
      </c>
      <c r="B42" t="s">
        <v>12609</v>
      </c>
      <c r="C42">
        <v>1</v>
      </c>
      <c r="D42">
        <v>109</v>
      </c>
      <c r="E42">
        <v>23</v>
      </c>
      <c r="F42">
        <v>7246</v>
      </c>
      <c r="G42">
        <v>0.0091743119266055</v>
      </c>
      <c r="H42">
        <v>0.00317416505658294</v>
      </c>
      <c r="I42">
        <v>2.89030714000797</v>
      </c>
      <c r="J42">
        <v>8704</v>
      </c>
      <c r="K42" t="s">
        <v>33</v>
      </c>
      <c r="L42">
        <v>0.294710579358691</v>
      </c>
      <c r="M42" s="5">
        <f t="shared" si="0"/>
        <v>0.530604273805202</v>
      </c>
      <c r="N42">
        <v>0.990150372246692</v>
      </c>
      <c r="O42" t="s">
        <v>12479</v>
      </c>
    </row>
    <row r="43" spans="1:15">
      <c r="A43" t="s">
        <v>12610</v>
      </c>
      <c r="B43" t="s">
        <v>12611</v>
      </c>
      <c r="C43">
        <v>1</v>
      </c>
      <c r="D43">
        <v>109</v>
      </c>
      <c r="E43">
        <v>24</v>
      </c>
      <c r="F43">
        <v>7246</v>
      </c>
      <c r="G43">
        <v>0.0091743119266055</v>
      </c>
      <c r="H43">
        <v>0.00331217223295611</v>
      </c>
      <c r="I43">
        <v>2.76987767584097</v>
      </c>
      <c r="J43">
        <v>8884</v>
      </c>
      <c r="K43" t="s">
        <v>203</v>
      </c>
      <c r="L43">
        <v>0.305353878103649</v>
      </c>
      <c r="M43" s="5">
        <f t="shared" si="0"/>
        <v>0.515196559937578</v>
      </c>
      <c r="N43">
        <v>0.990150372246692</v>
      </c>
      <c r="O43" t="s">
        <v>12525</v>
      </c>
    </row>
    <row r="44" spans="1:15">
      <c r="A44" t="s">
        <v>12612</v>
      </c>
      <c r="B44" t="s">
        <v>12613</v>
      </c>
      <c r="C44">
        <v>2</v>
      </c>
      <c r="D44">
        <v>109</v>
      </c>
      <c r="E44">
        <v>77</v>
      </c>
      <c r="F44">
        <v>7246</v>
      </c>
      <c r="G44">
        <v>0.018348623853211</v>
      </c>
      <c r="H44">
        <v>0.0106265525807341</v>
      </c>
      <c r="I44">
        <v>1.72667699273203</v>
      </c>
      <c r="J44" t="s">
        <v>12614</v>
      </c>
      <c r="K44" t="s">
        <v>12615</v>
      </c>
      <c r="L44">
        <v>0.322959827615064</v>
      </c>
      <c r="M44" s="5">
        <f t="shared" si="0"/>
        <v>0.490851495409256</v>
      </c>
      <c r="N44">
        <v>0.990150372246692</v>
      </c>
      <c r="O44" t="s">
        <v>12479</v>
      </c>
    </row>
    <row r="45" spans="1:15">
      <c r="A45" t="s">
        <v>12616</v>
      </c>
      <c r="B45" t="s">
        <v>12617</v>
      </c>
      <c r="C45">
        <v>2</v>
      </c>
      <c r="D45">
        <v>109</v>
      </c>
      <c r="E45">
        <v>79</v>
      </c>
      <c r="F45">
        <v>7246</v>
      </c>
      <c r="G45">
        <v>0.018348623853211</v>
      </c>
      <c r="H45">
        <v>0.0109025669334805</v>
      </c>
      <c r="I45">
        <v>1.68296365114388</v>
      </c>
      <c r="J45" t="s">
        <v>12618</v>
      </c>
      <c r="K45" t="s">
        <v>12619</v>
      </c>
      <c r="L45">
        <v>0.33402663161233</v>
      </c>
      <c r="M45" s="5">
        <f t="shared" si="0"/>
        <v>0.476218905939347</v>
      </c>
      <c r="N45">
        <v>0.990150372246692</v>
      </c>
      <c r="O45" t="s">
        <v>12474</v>
      </c>
    </row>
    <row r="46" spans="1:15">
      <c r="A46" t="s">
        <v>12620</v>
      </c>
      <c r="B46" t="s">
        <v>12621</v>
      </c>
      <c r="C46">
        <v>1</v>
      </c>
      <c r="D46">
        <v>109</v>
      </c>
      <c r="E46">
        <v>27</v>
      </c>
      <c r="F46">
        <v>7246</v>
      </c>
      <c r="G46">
        <v>0.0091743119266055</v>
      </c>
      <c r="H46">
        <v>0.00372619376207562</v>
      </c>
      <c r="I46">
        <v>2.46211348963642</v>
      </c>
      <c r="J46">
        <v>219</v>
      </c>
      <c r="K46" t="s">
        <v>108</v>
      </c>
      <c r="L46">
        <v>0.336338194675562</v>
      </c>
      <c r="M46" s="5">
        <f t="shared" si="0"/>
        <v>0.473223811261206</v>
      </c>
      <c r="N46">
        <v>0.990150372246692</v>
      </c>
      <c r="O46" t="s">
        <v>12479</v>
      </c>
    </row>
    <row r="47" spans="1:15">
      <c r="A47" t="s">
        <v>12622</v>
      </c>
      <c r="B47" t="s">
        <v>12623</v>
      </c>
      <c r="C47">
        <v>1</v>
      </c>
      <c r="D47">
        <v>109</v>
      </c>
      <c r="E47">
        <v>27</v>
      </c>
      <c r="F47">
        <v>7246</v>
      </c>
      <c r="G47">
        <v>0.0091743119266055</v>
      </c>
      <c r="H47">
        <v>0.00372619376207562</v>
      </c>
      <c r="I47">
        <v>2.46211348963642</v>
      </c>
      <c r="J47">
        <v>8704</v>
      </c>
      <c r="K47" t="s">
        <v>33</v>
      </c>
      <c r="L47">
        <v>0.336338194675562</v>
      </c>
      <c r="M47" s="5">
        <f t="shared" si="0"/>
        <v>0.473223811261206</v>
      </c>
      <c r="N47">
        <v>0.990150372246692</v>
      </c>
      <c r="O47" t="s">
        <v>12479</v>
      </c>
    </row>
    <row r="48" spans="1:15">
      <c r="A48" t="s">
        <v>12624</v>
      </c>
      <c r="B48" t="s">
        <v>12625</v>
      </c>
      <c r="C48">
        <v>1</v>
      </c>
      <c r="D48">
        <v>109</v>
      </c>
      <c r="E48">
        <v>30</v>
      </c>
      <c r="F48">
        <v>7246</v>
      </c>
      <c r="G48">
        <v>0.0091743119266055</v>
      </c>
      <c r="H48">
        <v>0.00414021529119514</v>
      </c>
      <c r="I48">
        <v>2.21590214067278</v>
      </c>
      <c r="J48">
        <v>2653</v>
      </c>
      <c r="K48" t="s">
        <v>137</v>
      </c>
      <c r="L48">
        <v>0.365952589263241</v>
      </c>
      <c r="M48" s="5">
        <f t="shared" si="0"/>
        <v>0.436575175685031</v>
      </c>
      <c r="N48">
        <v>0.990150372246692</v>
      </c>
      <c r="O48" t="s">
        <v>12479</v>
      </c>
    </row>
    <row r="49" spans="1:15">
      <c r="A49" t="s">
        <v>12626</v>
      </c>
      <c r="B49" t="s">
        <v>12627</v>
      </c>
      <c r="C49">
        <v>2</v>
      </c>
      <c r="D49">
        <v>109</v>
      </c>
      <c r="E49">
        <v>86</v>
      </c>
      <c r="F49">
        <v>7246</v>
      </c>
      <c r="G49">
        <v>0.018348623853211</v>
      </c>
      <c r="H49">
        <v>0.0118686171680927</v>
      </c>
      <c r="I49">
        <v>1.54597823767868</v>
      </c>
      <c r="J49" t="s">
        <v>12628</v>
      </c>
      <c r="K49" t="s">
        <v>12629</v>
      </c>
      <c r="L49">
        <v>0.372316596738638</v>
      </c>
      <c r="M49" s="5">
        <f t="shared" si="0"/>
        <v>0.429087603826321</v>
      </c>
      <c r="N49">
        <v>0.990150372246692</v>
      </c>
      <c r="O49" t="s">
        <v>12579</v>
      </c>
    </row>
    <row r="50" spans="1:15">
      <c r="A50" t="s">
        <v>12630</v>
      </c>
      <c r="B50" t="s">
        <v>12631</v>
      </c>
      <c r="C50">
        <v>1</v>
      </c>
      <c r="D50">
        <v>109</v>
      </c>
      <c r="E50">
        <v>31</v>
      </c>
      <c r="F50">
        <v>7246</v>
      </c>
      <c r="G50">
        <v>0.0091743119266055</v>
      </c>
      <c r="H50">
        <v>0.00427822246756831</v>
      </c>
      <c r="I50">
        <v>2.14442142645753</v>
      </c>
      <c r="J50">
        <v>3419</v>
      </c>
      <c r="K50" t="s">
        <v>974</v>
      </c>
      <c r="L50">
        <v>0.375530079250356</v>
      </c>
      <c r="M50" s="5">
        <f t="shared" si="0"/>
        <v>0.425355271098523</v>
      </c>
      <c r="N50">
        <v>0.990150372246692</v>
      </c>
      <c r="O50" t="s">
        <v>12479</v>
      </c>
    </row>
    <row r="51" spans="1:15">
      <c r="A51" t="s">
        <v>12632</v>
      </c>
      <c r="B51" t="s">
        <v>12633</v>
      </c>
      <c r="C51">
        <v>1</v>
      </c>
      <c r="D51">
        <v>109</v>
      </c>
      <c r="E51">
        <v>31</v>
      </c>
      <c r="F51">
        <v>7246</v>
      </c>
      <c r="G51">
        <v>0.0091743119266055</v>
      </c>
      <c r="H51">
        <v>0.00427822246756831</v>
      </c>
      <c r="I51">
        <v>2.14442142645753</v>
      </c>
      <c r="J51">
        <v>9572</v>
      </c>
      <c r="K51" t="s">
        <v>665</v>
      </c>
      <c r="L51">
        <v>0.375530079250356</v>
      </c>
      <c r="M51" s="5">
        <f t="shared" si="0"/>
        <v>0.425355271098523</v>
      </c>
      <c r="N51">
        <v>0.990150372246692</v>
      </c>
      <c r="O51" t="s">
        <v>12525</v>
      </c>
    </row>
    <row r="52" spans="1:15">
      <c r="A52" t="s">
        <v>12634</v>
      </c>
      <c r="B52" t="s">
        <v>12635</v>
      </c>
      <c r="C52">
        <v>1</v>
      </c>
      <c r="D52">
        <v>109</v>
      </c>
      <c r="E52">
        <v>31</v>
      </c>
      <c r="F52">
        <v>7246</v>
      </c>
      <c r="G52">
        <v>0.0091743119266055</v>
      </c>
      <c r="H52">
        <v>0.00427822246756831</v>
      </c>
      <c r="I52">
        <v>2.14442142645753</v>
      </c>
      <c r="J52">
        <v>8704</v>
      </c>
      <c r="K52" t="s">
        <v>33</v>
      </c>
      <c r="L52">
        <v>0.375530079250356</v>
      </c>
      <c r="M52" s="5">
        <f t="shared" si="0"/>
        <v>0.425355271098523</v>
      </c>
      <c r="N52">
        <v>0.990150372246692</v>
      </c>
      <c r="O52" t="s">
        <v>12479</v>
      </c>
    </row>
    <row r="53" spans="1:15">
      <c r="A53" t="s">
        <v>12636</v>
      </c>
      <c r="B53" t="s">
        <v>12637</v>
      </c>
      <c r="C53">
        <v>1</v>
      </c>
      <c r="D53">
        <v>109</v>
      </c>
      <c r="E53">
        <v>31</v>
      </c>
      <c r="F53">
        <v>7246</v>
      </c>
      <c r="G53">
        <v>0.0091743119266055</v>
      </c>
      <c r="H53">
        <v>0.00427822246756831</v>
      </c>
      <c r="I53">
        <v>2.14442142645753</v>
      </c>
      <c r="J53">
        <v>2618</v>
      </c>
      <c r="K53" t="s">
        <v>984</v>
      </c>
      <c r="L53">
        <v>0.375530079250356</v>
      </c>
      <c r="M53" s="5">
        <f t="shared" si="0"/>
        <v>0.425355271098523</v>
      </c>
      <c r="N53">
        <v>0.990150372246692</v>
      </c>
      <c r="O53" t="s">
        <v>12579</v>
      </c>
    </row>
    <row r="54" spans="1:15">
      <c r="A54" t="s">
        <v>12638</v>
      </c>
      <c r="B54" t="s">
        <v>12639</v>
      </c>
      <c r="C54">
        <v>1</v>
      </c>
      <c r="D54">
        <v>109</v>
      </c>
      <c r="E54">
        <v>33</v>
      </c>
      <c r="F54">
        <v>7246</v>
      </c>
      <c r="G54">
        <v>0.0091743119266055</v>
      </c>
      <c r="H54">
        <v>0.00455423682031465</v>
      </c>
      <c r="I54">
        <v>2.01445649152071</v>
      </c>
      <c r="J54">
        <v>6652</v>
      </c>
      <c r="K54" t="s">
        <v>28</v>
      </c>
      <c r="L54">
        <v>0.394257094621842</v>
      </c>
      <c r="M54" s="5">
        <f t="shared" si="0"/>
        <v>0.404220482837628</v>
      </c>
      <c r="N54">
        <v>0.990150372246692</v>
      </c>
      <c r="O54" t="s">
        <v>12479</v>
      </c>
    </row>
    <row r="55" spans="1:15">
      <c r="A55" t="s">
        <v>12640</v>
      </c>
      <c r="B55" t="s">
        <v>12641</v>
      </c>
      <c r="C55">
        <v>1</v>
      </c>
      <c r="D55">
        <v>109</v>
      </c>
      <c r="E55">
        <v>34</v>
      </c>
      <c r="F55">
        <v>7246</v>
      </c>
      <c r="G55">
        <v>0.0091743119266055</v>
      </c>
      <c r="H55">
        <v>0.00469224399668782</v>
      </c>
      <c r="I55">
        <v>1.95520777118186</v>
      </c>
      <c r="J55">
        <v>10963</v>
      </c>
      <c r="K55" t="s">
        <v>1066</v>
      </c>
      <c r="L55">
        <v>0.403410841559457</v>
      </c>
      <c r="M55" s="5">
        <f t="shared" si="0"/>
        <v>0.394252434417309</v>
      </c>
      <c r="N55">
        <v>0.990150372246692</v>
      </c>
      <c r="O55" t="s">
        <v>12579</v>
      </c>
    </row>
    <row r="56" spans="1:15">
      <c r="A56" t="s">
        <v>12642</v>
      </c>
      <c r="B56" t="s">
        <v>12643</v>
      </c>
      <c r="C56">
        <v>1</v>
      </c>
      <c r="D56">
        <v>109</v>
      </c>
      <c r="E56">
        <v>34</v>
      </c>
      <c r="F56">
        <v>7246</v>
      </c>
      <c r="G56">
        <v>0.0091743119266055</v>
      </c>
      <c r="H56">
        <v>0.00469224399668782</v>
      </c>
      <c r="I56">
        <v>1.95520777118186</v>
      </c>
      <c r="J56">
        <v>6652</v>
      </c>
      <c r="K56" t="s">
        <v>28</v>
      </c>
      <c r="L56">
        <v>0.403410841559457</v>
      </c>
      <c r="M56" s="5">
        <f t="shared" si="0"/>
        <v>0.394252434417309</v>
      </c>
      <c r="N56">
        <v>0.990150372246692</v>
      </c>
      <c r="O56" t="s">
        <v>12479</v>
      </c>
    </row>
    <row r="57" spans="1:15">
      <c r="A57" t="s">
        <v>12644</v>
      </c>
      <c r="B57" t="s">
        <v>12645</v>
      </c>
      <c r="C57">
        <v>4</v>
      </c>
      <c r="D57">
        <v>109</v>
      </c>
      <c r="E57">
        <v>216</v>
      </c>
      <c r="F57">
        <v>7246</v>
      </c>
      <c r="G57">
        <v>0.036697247706422</v>
      </c>
      <c r="H57">
        <v>0.029809550096605</v>
      </c>
      <c r="I57">
        <v>1.23105674481821</v>
      </c>
      <c r="J57" t="s">
        <v>12646</v>
      </c>
      <c r="K57" t="s">
        <v>12647</v>
      </c>
      <c r="L57">
        <v>0.409623610314879</v>
      </c>
      <c r="M57" s="5">
        <f t="shared" si="0"/>
        <v>0.387615018990351</v>
      </c>
      <c r="N57">
        <v>0.990150372246692</v>
      </c>
      <c r="O57" t="s">
        <v>12525</v>
      </c>
    </row>
    <row r="58" spans="1:15">
      <c r="A58" t="s">
        <v>12648</v>
      </c>
      <c r="B58" t="s">
        <v>12649</v>
      </c>
      <c r="C58">
        <v>1</v>
      </c>
      <c r="D58">
        <v>109</v>
      </c>
      <c r="E58">
        <v>36</v>
      </c>
      <c r="F58">
        <v>7246</v>
      </c>
      <c r="G58">
        <v>0.0091743119266055</v>
      </c>
      <c r="H58">
        <v>0.00496825834943417</v>
      </c>
      <c r="I58">
        <v>1.84658511722731</v>
      </c>
      <c r="J58">
        <v>2806</v>
      </c>
      <c r="K58" t="s">
        <v>813</v>
      </c>
      <c r="L58">
        <v>0.421309136234391</v>
      </c>
      <c r="M58" s="5">
        <f t="shared" si="0"/>
        <v>0.375399122944932</v>
      </c>
      <c r="N58">
        <v>0.990150372246692</v>
      </c>
      <c r="O58" t="s">
        <v>12479</v>
      </c>
    </row>
    <row r="59" spans="1:15">
      <c r="A59" t="s">
        <v>12650</v>
      </c>
      <c r="B59" t="s">
        <v>12651</v>
      </c>
      <c r="C59">
        <v>1</v>
      </c>
      <c r="D59">
        <v>109</v>
      </c>
      <c r="E59">
        <v>36</v>
      </c>
      <c r="F59">
        <v>7246</v>
      </c>
      <c r="G59">
        <v>0.0091743119266055</v>
      </c>
      <c r="H59">
        <v>0.00496825834943417</v>
      </c>
      <c r="I59">
        <v>1.84658511722731</v>
      </c>
      <c r="J59">
        <v>7374</v>
      </c>
      <c r="K59" t="s">
        <v>349</v>
      </c>
      <c r="L59">
        <v>0.421309136234391</v>
      </c>
      <c r="M59" s="5">
        <f t="shared" si="0"/>
        <v>0.375399122944932</v>
      </c>
      <c r="N59">
        <v>0.990150372246692</v>
      </c>
      <c r="O59" t="s">
        <v>12579</v>
      </c>
    </row>
    <row r="60" spans="1:15">
      <c r="A60" t="s">
        <v>12652</v>
      </c>
      <c r="B60" t="s">
        <v>12653</v>
      </c>
      <c r="C60">
        <v>1</v>
      </c>
      <c r="D60">
        <v>109</v>
      </c>
      <c r="E60">
        <v>37</v>
      </c>
      <c r="F60">
        <v>7246</v>
      </c>
      <c r="G60">
        <v>0.0091743119266055</v>
      </c>
      <c r="H60">
        <v>0.00510626552580734</v>
      </c>
      <c r="I60">
        <v>1.79667741135631</v>
      </c>
      <c r="J60">
        <v>4609</v>
      </c>
      <c r="K60" t="s">
        <v>13</v>
      </c>
      <c r="L60">
        <v>0.43005772210941</v>
      </c>
      <c r="M60" s="5">
        <f t="shared" si="0"/>
        <v>0.366473249743222</v>
      </c>
      <c r="N60">
        <v>0.990150372246692</v>
      </c>
      <c r="O60" t="s">
        <v>12579</v>
      </c>
    </row>
    <row r="61" spans="1:15">
      <c r="A61" t="s">
        <v>12654</v>
      </c>
      <c r="B61" t="s">
        <v>12655</v>
      </c>
      <c r="C61">
        <v>1</v>
      </c>
      <c r="D61">
        <v>109</v>
      </c>
      <c r="E61">
        <v>40</v>
      </c>
      <c r="F61">
        <v>7246</v>
      </c>
      <c r="G61">
        <v>0.0091743119266055</v>
      </c>
      <c r="H61">
        <v>0.00552028705492685</v>
      </c>
      <c r="I61">
        <v>1.66192660550458</v>
      </c>
      <c r="J61">
        <v>2653</v>
      </c>
      <c r="K61" t="s">
        <v>137</v>
      </c>
      <c r="L61">
        <v>0.455524843810973</v>
      </c>
      <c r="M61" s="5">
        <f t="shared" si="0"/>
        <v>0.341487932114067</v>
      </c>
      <c r="N61">
        <v>0.990150372246692</v>
      </c>
      <c r="O61" t="s">
        <v>12479</v>
      </c>
    </row>
    <row r="62" spans="1:15">
      <c r="A62" t="s">
        <v>12656</v>
      </c>
      <c r="B62" t="s">
        <v>12657</v>
      </c>
      <c r="C62">
        <v>1</v>
      </c>
      <c r="D62">
        <v>109</v>
      </c>
      <c r="E62">
        <v>40</v>
      </c>
      <c r="F62">
        <v>7246</v>
      </c>
      <c r="G62">
        <v>0.0091743119266055</v>
      </c>
      <c r="H62">
        <v>0.00552028705492685</v>
      </c>
      <c r="I62">
        <v>1.66192660550458</v>
      </c>
      <c r="J62">
        <v>23516</v>
      </c>
      <c r="K62" t="s">
        <v>270</v>
      </c>
      <c r="L62">
        <v>0.455524843810973</v>
      </c>
      <c r="M62" s="5">
        <f t="shared" si="0"/>
        <v>0.341487932114067</v>
      </c>
      <c r="N62">
        <v>0.990150372246692</v>
      </c>
      <c r="O62" t="s">
        <v>12512</v>
      </c>
    </row>
    <row r="63" spans="1:15">
      <c r="A63" t="s">
        <v>12658</v>
      </c>
      <c r="B63" t="s">
        <v>12659</v>
      </c>
      <c r="C63">
        <v>1</v>
      </c>
      <c r="D63">
        <v>109</v>
      </c>
      <c r="E63">
        <v>40</v>
      </c>
      <c r="F63">
        <v>7246</v>
      </c>
      <c r="G63">
        <v>0.0091743119266055</v>
      </c>
      <c r="H63">
        <v>0.00552028705492685</v>
      </c>
      <c r="I63">
        <v>1.66192660550458</v>
      </c>
      <c r="J63">
        <v>219</v>
      </c>
      <c r="K63" t="s">
        <v>108</v>
      </c>
      <c r="L63">
        <v>0.455524843810973</v>
      </c>
      <c r="M63" s="5">
        <f t="shared" si="0"/>
        <v>0.341487932114067</v>
      </c>
      <c r="N63">
        <v>0.990150372246692</v>
      </c>
      <c r="O63" t="s">
        <v>12479</v>
      </c>
    </row>
    <row r="64" spans="1:15">
      <c r="A64" t="s">
        <v>12660</v>
      </c>
      <c r="B64" t="s">
        <v>12661</v>
      </c>
      <c r="C64">
        <v>1</v>
      </c>
      <c r="D64">
        <v>109</v>
      </c>
      <c r="E64">
        <v>41</v>
      </c>
      <c r="F64">
        <v>7246</v>
      </c>
      <c r="G64">
        <v>0.0091743119266055</v>
      </c>
      <c r="H64">
        <v>0.00565829423130002</v>
      </c>
      <c r="I64">
        <v>1.62139181024837</v>
      </c>
      <c r="J64">
        <v>4609</v>
      </c>
      <c r="K64" t="s">
        <v>13</v>
      </c>
      <c r="L64">
        <v>0.463760729464607</v>
      </c>
      <c r="M64" s="5">
        <f t="shared" si="0"/>
        <v>0.333706029520577</v>
      </c>
      <c r="N64">
        <v>0.990150372246692</v>
      </c>
      <c r="O64" t="s">
        <v>12579</v>
      </c>
    </row>
    <row r="65" spans="1:15">
      <c r="A65" t="s">
        <v>12662</v>
      </c>
      <c r="B65" t="s">
        <v>12663</v>
      </c>
      <c r="C65">
        <v>1</v>
      </c>
      <c r="D65">
        <v>109</v>
      </c>
      <c r="E65">
        <v>41</v>
      </c>
      <c r="F65">
        <v>7246</v>
      </c>
      <c r="G65">
        <v>0.0091743119266055</v>
      </c>
      <c r="H65">
        <v>0.00565829423130002</v>
      </c>
      <c r="I65">
        <v>1.62139181024837</v>
      </c>
      <c r="J65">
        <v>2806</v>
      </c>
      <c r="K65" t="s">
        <v>813</v>
      </c>
      <c r="L65">
        <v>0.463760729464607</v>
      </c>
      <c r="M65" s="5">
        <f t="shared" si="0"/>
        <v>0.333706029520577</v>
      </c>
      <c r="N65">
        <v>0.990150372246692</v>
      </c>
      <c r="O65" t="s">
        <v>12525</v>
      </c>
    </row>
    <row r="66" spans="1:15">
      <c r="A66" t="s">
        <v>12664</v>
      </c>
      <c r="B66" t="s">
        <v>12665</v>
      </c>
      <c r="C66">
        <v>1</v>
      </c>
      <c r="D66">
        <v>109</v>
      </c>
      <c r="E66">
        <v>41</v>
      </c>
      <c r="F66">
        <v>7246</v>
      </c>
      <c r="G66">
        <v>0.0091743119266055</v>
      </c>
      <c r="H66">
        <v>0.00565829423130002</v>
      </c>
      <c r="I66">
        <v>1.62139181024837</v>
      </c>
      <c r="J66">
        <v>3329</v>
      </c>
      <c r="K66" t="s">
        <v>557</v>
      </c>
      <c r="L66">
        <v>0.463760729464607</v>
      </c>
      <c r="M66" s="5">
        <f t="shared" ref="M66:M129" si="1">-LOG10(L66)</f>
        <v>0.333706029520577</v>
      </c>
      <c r="N66">
        <v>0.990150372246692</v>
      </c>
      <c r="O66" t="s">
        <v>12579</v>
      </c>
    </row>
    <row r="67" spans="1:15">
      <c r="A67" t="s">
        <v>12666</v>
      </c>
      <c r="B67" t="s">
        <v>12667</v>
      </c>
      <c r="C67">
        <v>1</v>
      </c>
      <c r="D67">
        <v>109</v>
      </c>
      <c r="E67">
        <v>42</v>
      </c>
      <c r="F67">
        <v>7246</v>
      </c>
      <c r="G67">
        <v>0.0091743119266055</v>
      </c>
      <c r="H67">
        <v>0.00579630140767319</v>
      </c>
      <c r="I67">
        <v>1.5827872433377</v>
      </c>
      <c r="J67">
        <v>2395</v>
      </c>
      <c r="K67" t="s">
        <v>181</v>
      </c>
      <c r="L67">
        <v>0.471873162569388</v>
      </c>
      <c r="M67" s="5">
        <f t="shared" si="1"/>
        <v>0.326174722126136</v>
      </c>
      <c r="N67">
        <v>0.990150372246692</v>
      </c>
      <c r="O67" t="s">
        <v>12479</v>
      </c>
    </row>
    <row r="68" spans="1:15">
      <c r="A68" t="s">
        <v>12668</v>
      </c>
      <c r="B68" t="s">
        <v>12669</v>
      </c>
      <c r="C68">
        <v>1</v>
      </c>
      <c r="D68">
        <v>109</v>
      </c>
      <c r="E68">
        <v>44</v>
      </c>
      <c r="F68">
        <v>7246</v>
      </c>
      <c r="G68">
        <v>0.0091743119266055</v>
      </c>
      <c r="H68">
        <v>0.00607231576041954</v>
      </c>
      <c r="I68">
        <v>1.51084236864053</v>
      </c>
      <c r="J68">
        <v>6875</v>
      </c>
      <c r="K68" t="s">
        <v>300</v>
      </c>
      <c r="L68">
        <v>0.487734978612744</v>
      </c>
      <c r="M68" s="5">
        <f t="shared" si="1"/>
        <v>0.311816097240577</v>
      </c>
      <c r="N68">
        <v>0.990150372246692</v>
      </c>
      <c r="O68" t="s">
        <v>12474</v>
      </c>
    </row>
    <row r="69" spans="1:15">
      <c r="A69" t="s">
        <v>12670</v>
      </c>
      <c r="B69" t="s">
        <v>12671</v>
      </c>
      <c r="C69">
        <v>1</v>
      </c>
      <c r="D69">
        <v>109</v>
      </c>
      <c r="E69">
        <v>45</v>
      </c>
      <c r="F69">
        <v>7246</v>
      </c>
      <c r="G69">
        <v>0.0091743119266055</v>
      </c>
      <c r="H69">
        <v>0.00621032293679271</v>
      </c>
      <c r="I69">
        <v>1.47726809378185</v>
      </c>
      <c r="J69">
        <v>10197</v>
      </c>
      <c r="K69" t="s">
        <v>1020</v>
      </c>
      <c r="L69">
        <v>0.495487948255304</v>
      </c>
      <c r="M69" s="5">
        <f t="shared" si="1"/>
        <v>0.304966904387327</v>
      </c>
      <c r="N69">
        <v>0.990150372246692</v>
      </c>
      <c r="O69" t="s">
        <v>12474</v>
      </c>
    </row>
    <row r="70" spans="1:15">
      <c r="A70" t="s">
        <v>12672</v>
      </c>
      <c r="B70" t="s">
        <v>12673</v>
      </c>
      <c r="C70">
        <v>1</v>
      </c>
      <c r="D70">
        <v>109</v>
      </c>
      <c r="E70">
        <v>46</v>
      </c>
      <c r="F70">
        <v>7246</v>
      </c>
      <c r="G70">
        <v>0.0091743119266055</v>
      </c>
      <c r="H70">
        <v>0.00634833011316588</v>
      </c>
      <c r="I70">
        <v>1.44515357000398</v>
      </c>
      <c r="J70">
        <v>54107</v>
      </c>
      <c r="K70" t="s">
        <v>1148</v>
      </c>
      <c r="L70">
        <v>0.503124639498892</v>
      </c>
      <c r="M70" s="5">
        <f t="shared" si="1"/>
        <v>0.298324413470562</v>
      </c>
      <c r="N70">
        <v>0.990150372246692</v>
      </c>
      <c r="O70" t="s">
        <v>12474</v>
      </c>
    </row>
    <row r="71" spans="1:15">
      <c r="A71" t="s">
        <v>12674</v>
      </c>
      <c r="B71" t="s">
        <v>12675</v>
      </c>
      <c r="C71">
        <v>1</v>
      </c>
      <c r="D71">
        <v>109</v>
      </c>
      <c r="E71">
        <v>48</v>
      </c>
      <c r="F71">
        <v>7246</v>
      </c>
      <c r="G71">
        <v>0.0091743119266055</v>
      </c>
      <c r="H71">
        <v>0.00662434446591222</v>
      </c>
      <c r="I71">
        <v>1.38493883792048</v>
      </c>
      <c r="J71">
        <v>219</v>
      </c>
      <c r="K71" t="s">
        <v>108</v>
      </c>
      <c r="L71">
        <v>0.518056073462468</v>
      </c>
      <c r="M71" s="5">
        <f t="shared" si="1"/>
        <v>0.285623230452926</v>
      </c>
      <c r="N71">
        <v>0.990150372246692</v>
      </c>
      <c r="O71" t="s">
        <v>12479</v>
      </c>
    </row>
    <row r="72" spans="1:15">
      <c r="A72" t="s">
        <v>12676</v>
      </c>
      <c r="B72" t="s">
        <v>12677</v>
      </c>
      <c r="C72">
        <v>1</v>
      </c>
      <c r="D72">
        <v>109</v>
      </c>
      <c r="E72">
        <v>48</v>
      </c>
      <c r="F72">
        <v>7246</v>
      </c>
      <c r="G72">
        <v>0.0091743119266055</v>
      </c>
      <c r="H72">
        <v>0.00662434446591222</v>
      </c>
      <c r="I72">
        <v>1.38493883792048</v>
      </c>
      <c r="J72">
        <v>2648</v>
      </c>
      <c r="K72" t="s">
        <v>114</v>
      </c>
      <c r="L72">
        <v>0.518056073462468</v>
      </c>
      <c r="M72" s="5">
        <f t="shared" si="1"/>
        <v>0.285623230452926</v>
      </c>
      <c r="N72">
        <v>0.990150372246692</v>
      </c>
      <c r="O72" t="s">
        <v>12552</v>
      </c>
    </row>
    <row r="73" spans="1:15">
      <c r="A73" t="s">
        <v>12678</v>
      </c>
      <c r="B73" t="s">
        <v>12679</v>
      </c>
      <c r="C73">
        <v>3</v>
      </c>
      <c r="D73">
        <v>109</v>
      </c>
      <c r="E73">
        <v>183</v>
      </c>
      <c r="F73">
        <v>7246</v>
      </c>
      <c r="G73">
        <v>0.0275229357798165</v>
      </c>
      <c r="H73">
        <v>0.0252553132762903</v>
      </c>
      <c r="I73">
        <v>1.08978793803579</v>
      </c>
      <c r="J73" t="s">
        <v>12680</v>
      </c>
      <c r="K73" t="s">
        <v>12681</v>
      </c>
      <c r="L73">
        <v>0.522904044976322</v>
      </c>
      <c r="M73" s="5">
        <f t="shared" si="1"/>
        <v>0.281577998629129</v>
      </c>
      <c r="N73">
        <v>0.990150372246692</v>
      </c>
      <c r="O73" t="s">
        <v>12579</v>
      </c>
    </row>
    <row r="74" spans="1:15">
      <c r="A74" t="s">
        <v>12682</v>
      </c>
      <c r="B74" t="s">
        <v>12683</v>
      </c>
      <c r="C74">
        <v>2</v>
      </c>
      <c r="D74">
        <v>109</v>
      </c>
      <c r="E74">
        <v>116</v>
      </c>
      <c r="F74">
        <v>7246</v>
      </c>
      <c r="G74">
        <v>0.018348623853211</v>
      </c>
      <c r="H74">
        <v>0.0160088324592878</v>
      </c>
      <c r="I74">
        <v>1.14615627965833</v>
      </c>
      <c r="J74" t="s">
        <v>12684</v>
      </c>
      <c r="K74" t="s">
        <v>12685</v>
      </c>
      <c r="L74">
        <v>0.524119296212548</v>
      </c>
      <c r="M74" s="5">
        <f t="shared" si="1"/>
        <v>0.280569850821421</v>
      </c>
      <c r="N74">
        <v>0.990150372246692</v>
      </c>
      <c r="O74" t="s">
        <v>12525</v>
      </c>
    </row>
    <row r="75" spans="1:15">
      <c r="A75" t="s">
        <v>12686</v>
      </c>
      <c r="B75" t="s">
        <v>12687</v>
      </c>
      <c r="C75">
        <v>4</v>
      </c>
      <c r="D75">
        <v>109</v>
      </c>
      <c r="E75">
        <v>253</v>
      </c>
      <c r="F75">
        <v>7246</v>
      </c>
      <c r="G75">
        <v>0.036697247706422</v>
      </c>
      <c r="H75">
        <v>0.0349158156224123</v>
      </c>
      <c r="I75">
        <v>1.05102077818471</v>
      </c>
      <c r="J75" t="s">
        <v>12688</v>
      </c>
      <c r="K75" t="s">
        <v>12689</v>
      </c>
      <c r="L75">
        <v>0.531851475945348</v>
      </c>
      <c r="M75" s="5">
        <f t="shared" si="1"/>
        <v>0.27420963120694</v>
      </c>
      <c r="N75">
        <v>0.990150372246692</v>
      </c>
      <c r="O75" t="s">
        <v>12579</v>
      </c>
    </row>
    <row r="76" spans="1:15">
      <c r="A76" t="s">
        <v>12690</v>
      </c>
      <c r="B76" t="s">
        <v>12691</v>
      </c>
      <c r="C76">
        <v>2</v>
      </c>
      <c r="D76">
        <v>109</v>
      </c>
      <c r="E76">
        <v>120</v>
      </c>
      <c r="F76">
        <v>7246</v>
      </c>
      <c r="G76">
        <v>0.018348623853211</v>
      </c>
      <c r="H76">
        <v>0.0165608611647805</v>
      </c>
      <c r="I76">
        <v>1.10795107033639</v>
      </c>
      <c r="J76" t="s">
        <v>12692</v>
      </c>
      <c r="K76" t="s">
        <v>12693</v>
      </c>
      <c r="L76">
        <v>0.542475388857776</v>
      </c>
      <c r="M76" s="5">
        <f t="shared" si="1"/>
        <v>0.265619960199647</v>
      </c>
      <c r="N76">
        <v>0.990150372246692</v>
      </c>
      <c r="O76" t="s">
        <v>12479</v>
      </c>
    </row>
    <row r="77" spans="1:15">
      <c r="A77" t="s">
        <v>12694</v>
      </c>
      <c r="B77" t="s">
        <v>12695</v>
      </c>
      <c r="C77">
        <v>1</v>
      </c>
      <c r="D77">
        <v>109</v>
      </c>
      <c r="E77">
        <v>56</v>
      </c>
      <c r="F77">
        <v>7246</v>
      </c>
      <c r="G77">
        <v>0.0091743119266055</v>
      </c>
      <c r="H77">
        <v>0.00772840187689759</v>
      </c>
      <c r="I77">
        <v>1.18709043250327</v>
      </c>
      <c r="J77">
        <v>5881</v>
      </c>
      <c r="K77" t="s">
        <v>18</v>
      </c>
      <c r="L77">
        <v>0.573464100289638</v>
      </c>
      <c r="M77" s="5">
        <f t="shared" si="1"/>
        <v>0.241493764395867</v>
      </c>
      <c r="N77">
        <v>0.990150372246692</v>
      </c>
      <c r="O77" t="s">
        <v>12579</v>
      </c>
    </row>
    <row r="78" spans="1:15">
      <c r="A78" t="s">
        <v>12696</v>
      </c>
      <c r="B78" t="s">
        <v>12697</v>
      </c>
      <c r="C78">
        <v>1</v>
      </c>
      <c r="D78">
        <v>109</v>
      </c>
      <c r="E78">
        <v>58</v>
      </c>
      <c r="F78">
        <v>7246</v>
      </c>
      <c r="G78">
        <v>0.0091743119266055</v>
      </c>
      <c r="H78">
        <v>0.00800441622964394</v>
      </c>
      <c r="I78">
        <v>1.14615627965833</v>
      </c>
      <c r="J78">
        <v>4609</v>
      </c>
      <c r="K78" t="s">
        <v>13</v>
      </c>
      <c r="L78">
        <v>0.586299478990295</v>
      </c>
      <c r="M78" s="5">
        <f t="shared" si="1"/>
        <v>0.231880491746877</v>
      </c>
      <c r="N78">
        <v>0.990150372246692</v>
      </c>
      <c r="O78" t="s">
        <v>12579</v>
      </c>
    </row>
    <row r="79" spans="1:15">
      <c r="A79" t="s">
        <v>12698</v>
      </c>
      <c r="B79" t="s">
        <v>12699</v>
      </c>
      <c r="C79">
        <v>1</v>
      </c>
      <c r="D79">
        <v>109</v>
      </c>
      <c r="E79">
        <v>59</v>
      </c>
      <c r="F79">
        <v>7246</v>
      </c>
      <c r="G79">
        <v>0.0091743119266055</v>
      </c>
      <c r="H79">
        <v>0.00814242340601711</v>
      </c>
      <c r="I79">
        <v>1.126729902037</v>
      </c>
      <c r="J79">
        <v>5881</v>
      </c>
      <c r="K79" t="s">
        <v>18</v>
      </c>
      <c r="L79">
        <v>0.592572900912245</v>
      </c>
      <c r="M79" s="5">
        <f t="shared" si="1"/>
        <v>0.227258213222788</v>
      </c>
      <c r="N79">
        <v>0.990150372246692</v>
      </c>
      <c r="O79" t="s">
        <v>12552</v>
      </c>
    </row>
    <row r="80" spans="1:15">
      <c r="A80" t="s">
        <v>12700</v>
      </c>
      <c r="B80" t="s">
        <v>12701</v>
      </c>
      <c r="C80">
        <v>2</v>
      </c>
      <c r="D80">
        <v>109</v>
      </c>
      <c r="E80">
        <v>136</v>
      </c>
      <c r="F80">
        <v>7246</v>
      </c>
      <c r="G80">
        <v>0.018348623853211</v>
      </c>
      <c r="H80">
        <v>0.0187689759867513</v>
      </c>
      <c r="I80">
        <v>0.977603885590933</v>
      </c>
      <c r="J80" t="s">
        <v>12702</v>
      </c>
      <c r="K80" t="s">
        <v>12703</v>
      </c>
      <c r="L80">
        <v>0.61095145751011</v>
      </c>
      <c r="M80" s="5">
        <f t="shared" si="1"/>
        <v>0.213993294786886</v>
      </c>
      <c r="N80">
        <v>0.990150372246692</v>
      </c>
      <c r="O80" t="s">
        <v>12474</v>
      </c>
    </row>
    <row r="81" spans="1:15">
      <c r="A81" t="s">
        <v>12704</v>
      </c>
      <c r="B81" t="s">
        <v>12705</v>
      </c>
      <c r="C81">
        <v>1</v>
      </c>
      <c r="D81">
        <v>109</v>
      </c>
      <c r="E81">
        <v>65</v>
      </c>
      <c r="F81">
        <v>7246</v>
      </c>
      <c r="G81">
        <v>0.0091743119266055</v>
      </c>
      <c r="H81">
        <v>0.00897046646425614</v>
      </c>
      <c r="I81">
        <v>1.02272406492589</v>
      </c>
      <c r="J81">
        <v>4609</v>
      </c>
      <c r="K81" t="s">
        <v>13</v>
      </c>
      <c r="L81">
        <v>0.628282141426507</v>
      </c>
      <c r="M81" s="5">
        <f t="shared" si="1"/>
        <v>0.201845284689838</v>
      </c>
      <c r="N81">
        <v>0.990150372246692</v>
      </c>
      <c r="O81" t="s">
        <v>12579</v>
      </c>
    </row>
    <row r="82" spans="1:15">
      <c r="A82" t="s">
        <v>12706</v>
      </c>
      <c r="B82" t="s">
        <v>12707</v>
      </c>
      <c r="C82">
        <v>1</v>
      </c>
      <c r="D82">
        <v>109</v>
      </c>
      <c r="E82">
        <v>65</v>
      </c>
      <c r="F82">
        <v>7246</v>
      </c>
      <c r="G82">
        <v>0.0091743119266055</v>
      </c>
      <c r="H82">
        <v>0.00897046646425614</v>
      </c>
      <c r="I82">
        <v>1.02272406492589</v>
      </c>
      <c r="J82">
        <v>192111</v>
      </c>
      <c r="K82" t="s">
        <v>971</v>
      </c>
      <c r="L82">
        <v>0.628282141426507</v>
      </c>
      <c r="M82" s="5">
        <f t="shared" si="1"/>
        <v>0.201845284689838</v>
      </c>
      <c r="N82">
        <v>0.990150372246692</v>
      </c>
      <c r="O82" t="s">
        <v>12512</v>
      </c>
    </row>
    <row r="83" spans="1:15">
      <c r="A83" t="s">
        <v>12708</v>
      </c>
      <c r="B83" t="s">
        <v>12709</v>
      </c>
      <c r="C83">
        <v>1</v>
      </c>
      <c r="D83">
        <v>109</v>
      </c>
      <c r="E83">
        <v>66</v>
      </c>
      <c r="F83">
        <v>7246</v>
      </c>
      <c r="G83">
        <v>0.0091743119266055</v>
      </c>
      <c r="H83">
        <v>0.00910847364062931</v>
      </c>
      <c r="I83">
        <v>1.00722824576035</v>
      </c>
      <c r="J83">
        <v>4609</v>
      </c>
      <c r="K83" t="s">
        <v>13</v>
      </c>
      <c r="L83">
        <v>0.633924426149189</v>
      </c>
      <c r="M83" s="5">
        <f t="shared" si="1"/>
        <v>0.197962513826021</v>
      </c>
      <c r="N83">
        <v>0.990150372246692</v>
      </c>
      <c r="O83" t="s">
        <v>12579</v>
      </c>
    </row>
    <row r="84" spans="1:15">
      <c r="A84" t="s">
        <v>12710</v>
      </c>
      <c r="B84" t="s">
        <v>12711</v>
      </c>
      <c r="C84">
        <v>1</v>
      </c>
      <c r="D84">
        <v>109</v>
      </c>
      <c r="E84">
        <v>67</v>
      </c>
      <c r="F84">
        <v>7246</v>
      </c>
      <c r="G84">
        <v>0.0091743119266055</v>
      </c>
      <c r="H84">
        <v>0.00924648081700248</v>
      </c>
      <c r="I84">
        <v>0.992194988360947</v>
      </c>
      <c r="J84">
        <v>5881</v>
      </c>
      <c r="K84" t="s">
        <v>18</v>
      </c>
      <c r="L84">
        <v>0.639481840854662</v>
      </c>
      <c r="M84" s="5">
        <f t="shared" si="1"/>
        <v>0.194171783520885</v>
      </c>
      <c r="N84">
        <v>0.990150372246692</v>
      </c>
      <c r="O84" t="s">
        <v>12525</v>
      </c>
    </row>
    <row r="85" spans="1:15">
      <c r="A85" t="s">
        <v>12712</v>
      </c>
      <c r="B85" t="s">
        <v>12713</v>
      </c>
      <c r="C85">
        <v>2</v>
      </c>
      <c r="D85">
        <v>109</v>
      </c>
      <c r="E85">
        <v>146</v>
      </c>
      <c r="F85">
        <v>7246</v>
      </c>
      <c r="G85">
        <v>0.018348623853211</v>
      </c>
      <c r="H85">
        <v>0.020149047750483</v>
      </c>
      <c r="I85">
        <v>0.910644715344979</v>
      </c>
      <c r="J85" t="s">
        <v>12628</v>
      </c>
      <c r="K85" t="s">
        <v>12629</v>
      </c>
      <c r="L85">
        <v>0.649682751858068</v>
      </c>
      <c r="M85" s="5">
        <f t="shared" si="1"/>
        <v>0.18729866297497</v>
      </c>
      <c r="N85">
        <v>0.990150372246692</v>
      </c>
      <c r="O85" t="s">
        <v>12552</v>
      </c>
    </row>
    <row r="86" spans="1:15">
      <c r="A86" t="s">
        <v>12714</v>
      </c>
      <c r="B86" t="s">
        <v>12715</v>
      </c>
      <c r="C86">
        <v>1</v>
      </c>
      <c r="D86">
        <v>109</v>
      </c>
      <c r="E86">
        <v>69</v>
      </c>
      <c r="F86">
        <v>7246</v>
      </c>
      <c r="G86">
        <v>0.0091743119266055</v>
      </c>
      <c r="H86">
        <v>0.00952249516974882</v>
      </c>
      <c r="I86">
        <v>0.963435713335992</v>
      </c>
      <c r="J86">
        <v>219</v>
      </c>
      <c r="K86" t="s">
        <v>108</v>
      </c>
      <c r="L86">
        <v>0.650347101313959</v>
      </c>
      <c r="M86" s="5">
        <f t="shared" si="1"/>
        <v>0.186854791125165</v>
      </c>
      <c r="N86">
        <v>0.990150372246692</v>
      </c>
      <c r="O86" t="s">
        <v>12479</v>
      </c>
    </row>
    <row r="87" spans="1:15">
      <c r="A87" t="s">
        <v>12716</v>
      </c>
      <c r="B87" t="s">
        <v>12717</v>
      </c>
      <c r="C87">
        <v>1</v>
      </c>
      <c r="D87">
        <v>109</v>
      </c>
      <c r="E87">
        <v>70</v>
      </c>
      <c r="F87">
        <v>7246</v>
      </c>
      <c r="G87">
        <v>0.0091743119266055</v>
      </c>
      <c r="H87">
        <v>0.00966050234612199</v>
      </c>
      <c r="I87">
        <v>0.949672346002621</v>
      </c>
      <c r="J87">
        <v>5881</v>
      </c>
      <c r="K87" t="s">
        <v>18</v>
      </c>
      <c r="L87">
        <v>0.655657421220065</v>
      </c>
      <c r="M87" s="5">
        <f t="shared" si="1"/>
        <v>0.18332301875775</v>
      </c>
      <c r="N87">
        <v>0.990150372246692</v>
      </c>
      <c r="O87" t="s">
        <v>12525</v>
      </c>
    </row>
    <row r="88" spans="1:15">
      <c r="A88" t="s">
        <v>12718</v>
      </c>
      <c r="B88" t="s">
        <v>12719</v>
      </c>
      <c r="C88">
        <v>1</v>
      </c>
      <c r="D88">
        <v>109</v>
      </c>
      <c r="E88">
        <v>72</v>
      </c>
      <c r="F88">
        <v>7246</v>
      </c>
      <c r="G88">
        <v>0.0091743119266055</v>
      </c>
      <c r="H88">
        <v>0.00993651669886834</v>
      </c>
      <c r="I88">
        <v>0.923292558613659</v>
      </c>
      <c r="J88">
        <v>5881</v>
      </c>
      <c r="K88" t="s">
        <v>18</v>
      </c>
      <c r="L88">
        <v>0.66603948927824</v>
      </c>
      <c r="M88" s="5">
        <f t="shared" si="1"/>
        <v>0.176500020878925</v>
      </c>
      <c r="N88">
        <v>0.990150372246692</v>
      </c>
      <c r="O88" t="s">
        <v>12512</v>
      </c>
    </row>
    <row r="89" spans="1:15">
      <c r="A89" t="s">
        <v>12720</v>
      </c>
      <c r="B89" t="s">
        <v>12721</v>
      </c>
      <c r="C89">
        <v>1</v>
      </c>
      <c r="D89">
        <v>109</v>
      </c>
      <c r="E89">
        <v>75</v>
      </c>
      <c r="F89">
        <v>7246</v>
      </c>
      <c r="G89">
        <v>0.0091743119266055</v>
      </c>
      <c r="H89">
        <v>0.0103505382279878</v>
      </c>
      <c r="I89">
        <v>0.886360856269113</v>
      </c>
      <c r="J89">
        <v>5881</v>
      </c>
      <c r="K89" t="s">
        <v>18</v>
      </c>
      <c r="L89">
        <v>0.681033777215947</v>
      </c>
      <c r="M89" s="5">
        <f t="shared" si="1"/>
        <v>0.166831347860022</v>
      </c>
      <c r="N89">
        <v>0.990150372246692</v>
      </c>
      <c r="O89" t="s">
        <v>12579</v>
      </c>
    </row>
    <row r="90" spans="1:15">
      <c r="A90" t="s">
        <v>12722</v>
      </c>
      <c r="B90" t="s">
        <v>12723</v>
      </c>
      <c r="C90">
        <v>1</v>
      </c>
      <c r="D90">
        <v>109</v>
      </c>
      <c r="E90">
        <v>76</v>
      </c>
      <c r="F90">
        <v>7246</v>
      </c>
      <c r="G90">
        <v>0.0091743119266055</v>
      </c>
      <c r="H90">
        <v>0.010488545404361</v>
      </c>
      <c r="I90">
        <v>0.874698213423466</v>
      </c>
      <c r="J90">
        <v>4609</v>
      </c>
      <c r="K90" t="s">
        <v>13</v>
      </c>
      <c r="L90">
        <v>0.685882099393382</v>
      </c>
      <c r="M90" s="5">
        <f t="shared" si="1"/>
        <v>0.163750531499471</v>
      </c>
      <c r="N90">
        <v>0.990150372246692</v>
      </c>
      <c r="O90" t="s">
        <v>12579</v>
      </c>
    </row>
    <row r="91" spans="1:15">
      <c r="A91" t="s">
        <v>12724</v>
      </c>
      <c r="B91" t="s">
        <v>12725</v>
      </c>
      <c r="C91">
        <v>1</v>
      </c>
      <c r="D91">
        <v>109</v>
      </c>
      <c r="E91">
        <v>85</v>
      </c>
      <c r="F91">
        <v>7246</v>
      </c>
      <c r="G91">
        <v>0.0091743119266055</v>
      </c>
      <c r="H91">
        <v>0.0117306099917195</v>
      </c>
      <c r="I91">
        <v>0.782083108472747</v>
      </c>
      <c r="J91">
        <v>4609</v>
      </c>
      <c r="K91" t="s">
        <v>13</v>
      </c>
      <c r="L91">
        <v>0.726358160796708</v>
      </c>
      <c r="M91" s="5">
        <f t="shared" si="1"/>
        <v>0.138849179710582</v>
      </c>
      <c r="N91">
        <v>0.990150372246692</v>
      </c>
      <c r="O91" t="s">
        <v>12552</v>
      </c>
    </row>
    <row r="92" spans="1:15">
      <c r="A92" t="s">
        <v>12726</v>
      </c>
      <c r="B92" t="s">
        <v>12727</v>
      </c>
      <c r="C92">
        <v>2</v>
      </c>
      <c r="D92">
        <v>109</v>
      </c>
      <c r="E92">
        <v>169</v>
      </c>
      <c r="F92">
        <v>7246</v>
      </c>
      <c r="G92">
        <v>0.018348623853211</v>
      </c>
      <c r="H92">
        <v>0.0233232128070659</v>
      </c>
      <c r="I92">
        <v>0.786710819173769</v>
      </c>
      <c r="J92" t="s">
        <v>12728</v>
      </c>
      <c r="K92" t="s">
        <v>12729</v>
      </c>
      <c r="L92">
        <v>0.727211506831558</v>
      </c>
      <c r="M92" s="5">
        <f t="shared" si="1"/>
        <v>0.13833925779226</v>
      </c>
      <c r="N92">
        <v>0.990150372246692</v>
      </c>
      <c r="O92" t="s">
        <v>12579</v>
      </c>
    </row>
    <row r="93" spans="1:15">
      <c r="A93" t="s">
        <v>12730</v>
      </c>
      <c r="B93" t="s">
        <v>12731</v>
      </c>
      <c r="C93">
        <v>1</v>
      </c>
      <c r="D93">
        <v>109</v>
      </c>
      <c r="E93">
        <v>91</v>
      </c>
      <c r="F93">
        <v>7246</v>
      </c>
      <c r="G93">
        <v>0.0091743119266055</v>
      </c>
      <c r="H93">
        <v>0.0125586530499585</v>
      </c>
      <c r="I93">
        <v>0.730517189232785</v>
      </c>
      <c r="J93">
        <v>29107</v>
      </c>
      <c r="K93" t="s">
        <v>893</v>
      </c>
      <c r="L93">
        <v>0.75042549875346</v>
      </c>
      <c r="M93" s="5">
        <f t="shared" si="1"/>
        <v>0.124692417459776</v>
      </c>
      <c r="N93">
        <v>0.990150372246692</v>
      </c>
      <c r="O93" t="s">
        <v>12474</v>
      </c>
    </row>
    <row r="94" spans="1:15">
      <c r="A94" t="s">
        <v>12732</v>
      </c>
      <c r="B94" t="s">
        <v>12733</v>
      </c>
      <c r="C94">
        <v>1</v>
      </c>
      <c r="D94">
        <v>109</v>
      </c>
      <c r="E94">
        <v>93</v>
      </c>
      <c r="F94">
        <v>7246</v>
      </c>
      <c r="G94">
        <v>0.0091743119266055</v>
      </c>
      <c r="H94">
        <v>0.0128346674027049</v>
      </c>
      <c r="I94">
        <v>0.71480714215251</v>
      </c>
      <c r="J94">
        <v>6426</v>
      </c>
      <c r="K94" t="s">
        <v>1217</v>
      </c>
      <c r="L94">
        <v>0.757972188226369</v>
      </c>
      <c r="M94" s="5">
        <f t="shared" si="1"/>
        <v>0.120346729356616</v>
      </c>
      <c r="N94">
        <v>0.990150372246692</v>
      </c>
      <c r="O94" t="s">
        <v>12525</v>
      </c>
    </row>
    <row r="95" spans="1:15">
      <c r="A95" t="s">
        <v>12734</v>
      </c>
      <c r="B95" t="s">
        <v>12735</v>
      </c>
      <c r="C95">
        <v>1</v>
      </c>
      <c r="D95">
        <v>109</v>
      </c>
      <c r="E95">
        <v>93</v>
      </c>
      <c r="F95">
        <v>7246</v>
      </c>
      <c r="G95">
        <v>0.0091743119266055</v>
      </c>
      <c r="H95">
        <v>0.0128346674027049</v>
      </c>
      <c r="I95">
        <v>0.71480714215251</v>
      </c>
      <c r="J95">
        <v>4609</v>
      </c>
      <c r="K95" t="s">
        <v>13</v>
      </c>
      <c r="L95">
        <v>0.757972188226369</v>
      </c>
      <c r="M95" s="5">
        <f t="shared" si="1"/>
        <v>0.120346729356616</v>
      </c>
      <c r="N95">
        <v>0.990150372246692</v>
      </c>
      <c r="O95" t="s">
        <v>12579</v>
      </c>
    </row>
    <row r="96" spans="1:15">
      <c r="A96" t="s">
        <v>12736</v>
      </c>
      <c r="B96" t="s">
        <v>12737</v>
      </c>
      <c r="C96">
        <v>1</v>
      </c>
      <c r="D96">
        <v>109</v>
      </c>
      <c r="E96">
        <v>97</v>
      </c>
      <c r="F96">
        <v>7246</v>
      </c>
      <c r="G96">
        <v>0.0091743119266055</v>
      </c>
      <c r="H96">
        <v>0.0133866961081976</v>
      </c>
      <c r="I96">
        <v>0.685330558970963</v>
      </c>
      <c r="J96">
        <v>55326</v>
      </c>
      <c r="K96" t="s">
        <v>977</v>
      </c>
      <c r="L96">
        <v>0.772393781000576</v>
      </c>
      <c r="M96" s="5">
        <f t="shared" si="1"/>
        <v>0.11216123164045</v>
      </c>
      <c r="N96">
        <v>0.990150372246692</v>
      </c>
      <c r="O96" t="s">
        <v>12479</v>
      </c>
    </row>
    <row r="97" spans="1:15">
      <c r="A97" t="s">
        <v>12738</v>
      </c>
      <c r="B97" t="s">
        <v>12739</v>
      </c>
      <c r="C97">
        <v>2</v>
      </c>
      <c r="D97">
        <v>109</v>
      </c>
      <c r="E97">
        <v>187</v>
      </c>
      <c r="F97">
        <v>7246</v>
      </c>
      <c r="G97">
        <v>0.018348623853211</v>
      </c>
      <c r="H97">
        <v>0.025807341981783</v>
      </c>
      <c r="I97">
        <v>0.710984644066133</v>
      </c>
      <c r="J97" t="s">
        <v>12740</v>
      </c>
      <c r="K97" t="s">
        <v>12741</v>
      </c>
      <c r="L97">
        <v>0.777411035702461</v>
      </c>
      <c r="M97" s="5">
        <f t="shared" si="1"/>
        <v>0.10934929865373</v>
      </c>
      <c r="N97">
        <v>0.990150372246692</v>
      </c>
      <c r="O97" t="s">
        <v>12579</v>
      </c>
    </row>
    <row r="98" spans="1:15">
      <c r="A98" t="s">
        <v>12742</v>
      </c>
      <c r="B98" t="s">
        <v>12743</v>
      </c>
      <c r="C98">
        <v>1</v>
      </c>
      <c r="D98">
        <v>109</v>
      </c>
      <c r="E98">
        <v>99</v>
      </c>
      <c r="F98">
        <v>7246</v>
      </c>
      <c r="G98">
        <v>0.0091743119266055</v>
      </c>
      <c r="H98">
        <v>0.0136627104609439</v>
      </c>
      <c r="I98">
        <v>0.67148549717357</v>
      </c>
      <c r="J98">
        <v>5881</v>
      </c>
      <c r="K98" t="s">
        <v>18</v>
      </c>
      <c r="L98">
        <v>0.7792819209332</v>
      </c>
      <c r="M98" s="5">
        <f t="shared" si="1"/>
        <v>0.108305399123356</v>
      </c>
      <c r="N98">
        <v>0.990150372246692</v>
      </c>
      <c r="O98" t="s">
        <v>12579</v>
      </c>
    </row>
    <row r="99" spans="1:15">
      <c r="A99" t="s">
        <v>12744</v>
      </c>
      <c r="B99" t="s">
        <v>12745</v>
      </c>
      <c r="C99">
        <v>1</v>
      </c>
      <c r="D99">
        <v>109</v>
      </c>
      <c r="E99">
        <v>107</v>
      </c>
      <c r="F99">
        <v>7246</v>
      </c>
      <c r="G99">
        <v>0.0091743119266055</v>
      </c>
      <c r="H99">
        <v>0.0147667678719293</v>
      </c>
      <c r="I99">
        <v>0.621280974020406</v>
      </c>
      <c r="J99">
        <v>133522</v>
      </c>
      <c r="K99" t="s">
        <v>719</v>
      </c>
      <c r="L99">
        <v>0.804828957698593</v>
      </c>
      <c r="M99" s="5">
        <f t="shared" si="1"/>
        <v>0.0942964061170992</v>
      </c>
      <c r="N99">
        <v>0.990150372246692</v>
      </c>
      <c r="O99" t="s">
        <v>12579</v>
      </c>
    </row>
    <row r="100" spans="1:15">
      <c r="A100" t="s">
        <v>12746</v>
      </c>
      <c r="B100" t="s">
        <v>12747</v>
      </c>
      <c r="C100">
        <v>2</v>
      </c>
      <c r="D100">
        <v>109</v>
      </c>
      <c r="E100">
        <v>200</v>
      </c>
      <c r="F100">
        <v>7246</v>
      </c>
      <c r="G100">
        <v>0.018348623853211</v>
      </c>
      <c r="H100">
        <v>0.0276014352746342</v>
      </c>
      <c r="I100">
        <v>0.664770642201834</v>
      </c>
      <c r="J100" t="s">
        <v>12748</v>
      </c>
      <c r="K100" t="s">
        <v>12749</v>
      </c>
      <c r="L100">
        <v>0.808514578479743</v>
      </c>
      <c r="M100" s="5">
        <f t="shared" si="1"/>
        <v>0.0923121448407889</v>
      </c>
      <c r="N100">
        <v>0.990150372246692</v>
      </c>
      <c r="O100" t="s">
        <v>12579</v>
      </c>
    </row>
    <row r="101" spans="1:15">
      <c r="A101" t="s">
        <v>12750</v>
      </c>
      <c r="B101" t="s">
        <v>12751</v>
      </c>
      <c r="C101">
        <v>1</v>
      </c>
      <c r="D101">
        <v>109</v>
      </c>
      <c r="E101">
        <v>110</v>
      </c>
      <c r="F101">
        <v>7246</v>
      </c>
      <c r="G101">
        <v>0.0091743119266055</v>
      </c>
      <c r="H101">
        <v>0.0151807894010488</v>
      </c>
      <c r="I101">
        <v>0.604336947456213</v>
      </c>
      <c r="J101">
        <v>192111</v>
      </c>
      <c r="K101" t="s">
        <v>971</v>
      </c>
      <c r="L101">
        <v>0.813634130319106</v>
      </c>
      <c r="M101" s="5">
        <f t="shared" si="1"/>
        <v>0.089570841921153</v>
      </c>
      <c r="N101">
        <v>0.990150372246692</v>
      </c>
      <c r="O101" t="s">
        <v>12552</v>
      </c>
    </row>
    <row r="102" spans="1:15">
      <c r="A102" t="s">
        <v>12752</v>
      </c>
      <c r="B102" t="s">
        <v>12753</v>
      </c>
      <c r="C102">
        <v>1</v>
      </c>
      <c r="D102">
        <v>109</v>
      </c>
      <c r="E102">
        <v>111</v>
      </c>
      <c r="F102">
        <v>7246</v>
      </c>
      <c r="G102">
        <v>0.0091743119266055</v>
      </c>
      <c r="H102">
        <v>0.015318796577422</v>
      </c>
      <c r="I102">
        <v>0.598892470452103</v>
      </c>
      <c r="J102">
        <v>3312</v>
      </c>
      <c r="K102" t="s">
        <v>220</v>
      </c>
      <c r="L102">
        <v>0.816480806306478</v>
      </c>
      <c r="M102" s="5">
        <f t="shared" si="1"/>
        <v>0.0880540201289793</v>
      </c>
      <c r="N102">
        <v>0.990150372246692</v>
      </c>
      <c r="O102" t="s">
        <v>12579</v>
      </c>
    </row>
    <row r="103" spans="1:15">
      <c r="A103" t="s">
        <v>12754</v>
      </c>
      <c r="B103" t="s">
        <v>12755</v>
      </c>
      <c r="C103">
        <v>3</v>
      </c>
      <c r="D103">
        <v>109</v>
      </c>
      <c r="E103">
        <v>295</v>
      </c>
      <c r="F103">
        <v>7246</v>
      </c>
      <c r="G103">
        <v>0.0275229357798165</v>
      </c>
      <c r="H103">
        <v>0.0407121170300855</v>
      </c>
      <c r="I103">
        <v>0.676037941222205</v>
      </c>
      <c r="J103" t="s">
        <v>12756</v>
      </c>
      <c r="K103" t="s">
        <v>12757</v>
      </c>
      <c r="L103">
        <v>0.827259042779844</v>
      </c>
      <c r="M103" s="5">
        <f t="shared" si="1"/>
        <v>0.0823584768632766</v>
      </c>
      <c r="N103">
        <v>0.990150372246692</v>
      </c>
      <c r="O103" t="s">
        <v>12552</v>
      </c>
    </row>
    <row r="104" spans="1:15">
      <c r="A104" t="s">
        <v>12758</v>
      </c>
      <c r="B104" t="s">
        <v>12759</v>
      </c>
      <c r="C104">
        <v>1</v>
      </c>
      <c r="D104">
        <v>109</v>
      </c>
      <c r="E104">
        <v>118</v>
      </c>
      <c r="F104">
        <v>7246</v>
      </c>
      <c r="G104">
        <v>0.0091743119266055</v>
      </c>
      <c r="H104">
        <v>0.0162848468120342</v>
      </c>
      <c r="I104">
        <v>0.563364951018504</v>
      </c>
      <c r="J104">
        <v>5881</v>
      </c>
      <c r="K104" t="s">
        <v>18</v>
      </c>
      <c r="L104">
        <v>0.835236569348396</v>
      </c>
      <c r="M104" s="5">
        <f t="shared" si="1"/>
        <v>0.0781904991136875</v>
      </c>
      <c r="N104">
        <v>0.990150372246692</v>
      </c>
      <c r="O104" t="s">
        <v>12552</v>
      </c>
    </row>
    <row r="105" spans="1:15">
      <c r="A105" t="s">
        <v>12760</v>
      </c>
      <c r="B105" t="s">
        <v>12761</v>
      </c>
      <c r="C105">
        <v>1</v>
      </c>
      <c r="D105">
        <v>109</v>
      </c>
      <c r="E105">
        <v>124</v>
      </c>
      <c r="F105">
        <v>7246</v>
      </c>
      <c r="G105">
        <v>0.0091743119266055</v>
      </c>
      <c r="H105">
        <v>0.0171128898702732</v>
      </c>
      <c r="I105">
        <v>0.536105356614383</v>
      </c>
      <c r="J105">
        <v>991</v>
      </c>
      <c r="K105" t="s">
        <v>1119</v>
      </c>
      <c r="L105">
        <v>0.849792390491976</v>
      </c>
      <c r="M105" s="5">
        <f t="shared" si="1"/>
        <v>0.0706871621405279</v>
      </c>
      <c r="N105">
        <v>0.990150372246692</v>
      </c>
      <c r="O105" t="s">
        <v>12512</v>
      </c>
    </row>
    <row r="106" spans="1:15">
      <c r="A106" t="s">
        <v>12762</v>
      </c>
      <c r="B106" t="s">
        <v>12763</v>
      </c>
      <c r="C106">
        <v>2</v>
      </c>
      <c r="D106">
        <v>109</v>
      </c>
      <c r="E106">
        <v>223</v>
      </c>
      <c r="F106">
        <v>7246</v>
      </c>
      <c r="G106">
        <v>0.018348623853211</v>
      </c>
      <c r="H106">
        <v>0.0307756003312172</v>
      </c>
      <c r="I106">
        <v>0.596206853992677</v>
      </c>
      <c r="J106" t="s">
        <v>12628</v>
      </c>
      <c r="K106" t="s">
        <v>12629</v>
      </c>
      <c r="L106">
        <v>0.854251286673204</v>
      </c>
      <c r="M106" s="5">
        <f t="shared" si="1"/>
        <v>0.068414358394401</v>
      </c>
      <c r="N106">
        <v>0.990150372246692</v>
      </c>
      <c r="O106" t="s">
        <v>12579</v>
      </c>
    </row>
    <row r="107" spans="1:15">
      <c r="A107" t="s">
        <v>12764</v>
      </c>
      <c r="B107" t="s">
        <v>12765</v>
      </c>
      <c r="C107">
        <v>1</v>
      </c>
      <c r="D107">
        <v>109</v>
      </c>
      <c r="E107">
        <v>127</v>
      </c>
      <c r="F107">
        <v>7246</v>
      </c>
      <c r="G107">
        <v>0.0091743119266055</v>
      </c>
      <c r="H107">
        <v>0.0175269113993927</v>
      </c>
      <c r="I107">
        <v>0.523441450552625</v>
      </c>
      <c r="J107">
        <v>5881</v>
      </c>
      <c r="K107" t="s">
        <v>18</v>
      </c>
      <c r="L107">
        <v>0.856584959716528</v>
      </c>
      <c r="M107" s="5">
        <f t="shared" si="1"/>
        <v>0.0672295553999478</v>
      </c>
      <c r="N107">
        <v>0.990150372246692</v>
      </c>
      <c r="O107" t="s">
        <v>12525</v>
      </c>
    </row>
    <row r="108" spans="1:15">
      <c r="A108" t="s">
        <v>12766</v>
      </c>
      <c r="B108" t="s">
        <v>12767</v>
      </c>
      <c r="C108">
        <v>1</v>
      </c>
      <c r="D108">
        <v>109</v>
      </c>
      <c r="E108">
        <v>129</v>
      </c>
      <c r="F108">
        <v>7246</v>
      </c>
      <c r="G108">
        <v>0.0091743119266055</v>
      </c>
      <c r="H108">
        <v>0.0178029257521391</v>
      </c>
      <c r="I108">
        <v>0.515326079226228</v>
      </c>
      <c r="J108">
        <v>4698</v>
      </c>
      <c r="K108" t="s">
        <v>790</v>
      </c>
      <c r="L108">
        <v>0.860943337846621</v>
      </c>
      <c r="M108" s="5">
        <f t="shared" si="1"/>
        <v>0.0650254302772457</v>
      </c>
      <c r="N108">
        <v>0.990150372246692</v>
      </c>
      <c r="O108" t="s">
        <v>12579</v>
      </c>
    </row>
    <row r="109" spans="1:15">
      <c r="A109" t="s">
        <v>12768</v>
      </c>
      <c r="B109" t="s">
        <v>12769</v>
      </c>
      <c r="C109">
        <v>1</v>
      </c>
      <c r="D109">
        <v>109</v>
      </c>
      <c r="E109">
        <v>130</v>
      </c>
      <c r="F109">
        <v>7246</v>
      </c>
      <c r="G109">
        <v>0.0091743119266055</v>
      </c>
      <c r="H109">
        <v>0.0179409329285122</v>
      </c>
      <c r="I109">
        <v>0.511362032462949</v>
      </c>
      <c r="J109">
        <v>6632</v>
      </c>
      <c r="K109" t="s">
        <v>944</v>
      </c>
      <c r="L109">
        <v>0.863073052078607</v>
      </c>
      <c r="M109" s="5">
        <f t="shared" si="1"/>
        <v>0.0639524432512857</v>
      </c>
      <c r="N109">
        <v>0.990150372246692</v>
      </c>
      <c r="O109" t="s">
        <v>12579</v>
      </c>
    </row>
    <row r="110" spans="1:15">
      <c r="A110" t="s">
        <v>12770</v>
      </c>
      <c r="B110" t="s">
        <v>12771</v>
      </c>
      <c r="C110">
        <v>1</v>
      </c>
      <c r="D110">
        <v>109</v>
      </c>
      <c r="E110">
        <v>131</v>
      </c>
      <c r="F110">
        <v>7246</v>
      </c>
      <c r="G110">
        <v>0.0091743119266055</v>
      </c>
      <c r="H110">
        <v>0.0180789401048854</v>
      </c>
      <c r="I110">
        <v>0.507458505497584</v>
      </c>
      <c r="J110">
        <v>3312</v>
      </c>
      <c r="K110" t="s">
        <v>220</v>
      </c>
      <c r="L110">
        <v>0.865170443495449</v>
      </c>
      <c r="M110" s="5">
        <f t="shared" si="1"/>
        <v>0.0628983256246336</v>
      </c>
      <c r="N110">
        <v>0.990150372246692</v>
      </c>
      <c r="O110" t="s">
        <v>12579</v>
      </c>
    </row>
    <row r="111" spans="1:15">
      <c r="A111" t="s">
        <v>12772</v>
      </c>
      <c r="B111" t="s">
        <v>12773</v>
      </c>
      <c r="C111">
        <v>1</v>
      </c>
      <c r="D111">
        <v>109</v>
      </c>
      <c r="E111">
        <v>131</v>
      </c>
      <c r="F111">
        <v>7246</v>
      </c>
      <c r="G111">
        <v>0.0091743119266055</v>
      </c>
      <c r="H111">
        <v>0.0180789401048854</v>
      </c>
      <c r="I111">
        <v>0.507458505497584</v>
      </c>
      <c r="J111">
        <v>10197</v>
      </c>
      <c r="K111" t="s">
        <v>1020</v>
      </c>
      <c r="L111">
        <v>0.865170443495449</v>
      </c>
      <c r="M111" s="5">
        <f t="shared" si="1"/>
        <v>0.0628983256246336</v>
      </c>
      <c r="N111">
        <v>0.990150372246692</v>
      </c>
      <c r="O111" t="s">
        <v>12579</v>
      </c>
    </row>
    <row r="112" spans="1:15">
      <c r="A112" t="s">
        <v>12774</v>
      </c>
      <c r="B112" t="s">
        <v>12775</v>
      </c>
      <c r="C112">
        <v>1</v>
      </c>
      <c r="D112">
        <v>109</v>
      </c>
      <c r="E112">
        <v>136</v>
      </c>
      <c r="F112">
        <v>7246</v>
      </c>
      <c r="G112">
        <v>0.0091743119266055</v>
      </c>
      <c r="H112">
        <v>0.0187689759867513</v>
      </c>
      <c r="I112">
        <v>0.488801942795466</v>
      </c>
      <c r="J112">
        <v>3312</v>
      </c>
      <c r="K112" t="s">
        <v>220</v>
      </c>
      <c r="L112">
        <v>0.875189320331698</v>
      </c>
      <c r="M112" s="5">
        <f t="shared" si="1"/>
        <v>0.0578979905413926</v>
      </c>
      <c r="N112">
        <v>0.990150372246692</v>
      </c>
      <c r="O112" t="s">
        <v>12525</v>
      </c>
    </row>
    <row r="113" spans="1:15">
      <c r="A113" t="s">
        <v>12776</v>
      </c>
      <c r="B113" t="s">
        <v>12777</v>
      </c>
      <c r="C113">
        <v>1</v>
      </c>
      <c r="D113">
        <v>109</v>
      </c>
      <c r="E113">
        <v>136</v>
      </c>
      <c r="F113">
        <v>7246</v>
      </c>
      <c r="G113">
        <v>0.0091743119266055</v>
      </c>
      <c r="H113">
        <v>0.0187689759867513</v>
      </c>
      <c r="I113">
        <v>0.488801942795466</v>
      </c>
      <c r="J113">
        <v>5881</v>
      </c>
      <c r="K113" t="s">
        <v>18</v>
      </c>
      <c r="L113">
        <v>0.875189320331698</v>
      </c>
      <c r="M113" s="5">
        <f t="shared" si="1"/>
        <v>0.0578979905413926</v>
      </c>
      <c r="N113">
        <v>0.990150372246692</v>
      </c>
      <c r="O113" t="s">
        <v>12579</v>
      </c>
    </row>
    <row r="114" spans="1:15">
      <c r="A114" t="s">
        <v>12778</v>
      </c>
      <c r="B114" t="s">
        <v>12779</v>
      </c>
      <c r="C114">
        <v>1</v>
      </c>
      <c r="D114">
        <v>109</v>
      </c>
      <c r="E114">
        <v>139</v>
      </c>
      <c r="F114">
        <v>7246</v>
      </c>
      <c r="G114">
        <v>0.0091743119266055</v>
      </c>
      <c r="H114">
        <v>0.0191829975158708</v>
      </c>
      <c r="I114">
        <v>0.478252260576859</v>
      </c>
      <c r="J114">
        <v>4609</v>
      </c>
      <c r="K114" t="s">
        <v>13</v>
      </c>
      <c r="L114">
        <v>0.880842790173495</v>
      </c>
      <c r="M114" s="5">
        <f t="shared" si="1"/>
        <v>0.0551015960744069</v>
      </c>
      <c r="N114">
        <v>0.990150372246692</v>
      </c>
      <c r="O114" t="s">
        <v>12512</v>
      </c>
    </row>
    <row r="115" spans="1:15">
      <c r="A115" t="s">
        <v>12780</v>
      </c>
      <c r="B115" t="s">
        <v>12781</v>
      </c>
      <c r="C115">
        <v>1</v>
      </c>
      <c r="D115">
        <v>109</v>
      </c>
      <c r="E115">
        <v>141</v>
      </c>
      <c r="F115">
        <v>7246</v>
      </c>
      <c r="G115">
        <v>0.0091743119266055</v>
      </c>
      <c r="H115">
        <v>0.0194590118686171</v>
      </c>
      <c r="I115">
        <v>0.471468540568677</v>
      </c>
      <c r="J115">
        <v>4698</v>
      </c>
      <c r="K115" t="s">
        <v>790</v>
      </c>
      <c r="L115">
        <v>0.884470041117694</v>
      </c>
      <c r="M115" s="5">
        <f t="shared" si="1"/>
        <v>0.0533168729833386</v>
      </c>
      <c r="N115">
        <v>0.990150372246692</v>
      </c>
      <c r="O115" t="s">
        <v>12525</v>
      </c>
    </row>
    <row r="116" spans="1:15">
      <c r="A116" t="s">
        <v>12782</v>
      </c>
      <c r="B116" t="s">
        <v>12783</v>
      </c>
      <c r="C116">
        <v>1</v>
      </c>
      <c r="D116">
        <v>109</v>
      </c>
      <c r="E116">
        <v>143</v>
      </c>
      <c r="F116">
        <v>7246</v>
      </c>
      <c r="G116">
        <v>0.0091743119266055</v>
      </c>
      <c r="H116">
        <v>0.0197350262213635</v>
      </c>
      <c r="I116">
        <v>0.464874574966318</v>
      </c>
      <c r="J116">
        <v>4609</v>
      </c>
      <c r="K116" t="s">
        <v>13</v>
      </c>
      <c r="L116">
        <v>0.887987857715449</v>
      </c>
      <c r="M116" s="5">
        <f t="shared" si="1"/>
        <v>0.0515929726935066</v>
      </c>
      <c r="N116">
        <v>0.990150372246692</v>
      </c>
      <c r="O116" t="s">
        <v>12579</v>
      </c>
    </row>
    <row r="117" spans="1:15">
      <c r="A117" t="s">
        <v>12784</v>
      </c>
      <c r="B117" t="s">
        <v>12785</v>
      </c>
      <c r="C117">
        <v>1</v>
      </c>
      <c r="D117">
        <v>109</v>
      </c>
      <c r="E117">
        <v>145</v>
      </c>
      <c r="F117">
        <v>7246</v>
      </c>
      <c r="G117">
        <v>0.0091743119266055</v>
      </c>
      <c r="H117">
        <v>0.0200110405741098</v>
      </c>
      <c r="I117">
        <v>0.458462511863334</v>
      </c>
      <c r="J117">
        <v>55326</v>
      </c>
      <c r="K117" t="s">
        <v>977</v>
      </c>
      <c r="L117">
        <v>0.891399511951626</v>
      </c>
      <c r="M117" s="5">
        <f t="shared" si="1"/>
        <v>0.0499276080294854</v>
      </c>
      <c r="N117">
        <v>0.990150372246692</v>
      </c>
      <c r="O117" t="s">
        <v>12552</v>
      </c>
    </row>
    <row r="118" spans="1:15">
      <c r="A118" t="s">
        <v>12786</v>
      </c>
      <c r="B118" t="s">
        <v>12787</v>
      </c>
      <c r="C118">
        <v>1</v>
      </c>
      <c r="D118">
        <v>109</v>
      </c>
      <c r="E118">
        <v>145</v>
      </c>
      <c r="F118">
        <v>7246</v>
      </c>
      <c r="G118">
        <v>0.0091743119266055</v>
      </c>
      <c r="H118">
        <v>0.0200110405741098</v>
      </c>
      <c r="I118">
        <v>0.458462511863334</v>
      </c>
      <c r="J118">
        <v>4698</v>
      </c>
      <c r="K118" t="s">
        <v>790</v>
      </c>
      <c r="L118">
        <v>0.891399511951626</v>
      </c>
      <c r="M118" s="5">
        <f t="shared" si="1"/>
        <v>0.0499276080294854</v>
      </c>
      <c r="N118">
        <v>0.990150372246692</v>
      </c>
      <c r="O118" t="s">
        <v>12579</v>
      </c>
    </row>
    <row r="119" spans="1:15">
      <c r="A119" t="s">
        <v>12788</v>
      </c>
      <c r="B119" t="s">
        <v>12789</v>
      </c>
      <c r="C119">
        <v>1</v>
      </c>
      <c r="D119">
        <v>109</v>
      </c>
      <c r="E119">
        <v>147</v>
      </c>
      <c r="F119">
        <v>7246</v>
      </c>
      <c r="G119">
        <v>0.0091743119266055</v>
      </c>
      <c r="H119">
        <v>0.0202870549268561</v>
      </c>
      <c r="I119">
        <v>0.452224926667914</v>
      </c>
      <c r="J119">
        <v>4609</v>
      </c>
      <c r="K119" t="s">
        <v>13</v>
      </c>
      <c r="L119">
        <v>0.894708178862452</v>
      </c>
      <c r="M119" s="5">
        <f t="shared" si="1"/>
        <v>0.0483185925900895</v>
      </c>
      <c r="N119">
        <v>0.990150372246692</v>
      </c>
      <c r="O119" t="s">
        <v>12579</v>
      </c>
    </row>
    <row r="120" spans="1:15">
      <c r="A120" t="s">
        <v>12790</v>
      </c>
      <c r="B120" t="s">
        <v>12791</v>
      </c>
      <c r="C120">
        <v>1</v>
      </c>
      <c r="D120">
        <v>109</v>
      </c>
      <c r="E120">
        <v>148</v>
      </c>
      <c r="F120">
        <v>7246</v>
      </c>
      <c r="G120">
        <v>0.0091743119266055</v>
      </c>
      <c r="H120">
        <v>0.0204250621032293</v>
      </c>
      <c r="I120">
        <v>0.449169352839077</v>
      </c>
      <c r="J120">
        <v>4609</v>
      </c>
      <c r="K120" t="s">
        <v>13</v>
      </c>
      <c r="L120">
        <v>0.896324858472522</v>
      </c>
      <c r="M120" s="5">
        <f t="shared" si="1"/>
        <v>0.0475345587842211</v>
      </c>
      <c r="N120">
        <v>0.990150372246692</v>
      </c>
      <c r="O120" t="s">
        <v>12579</v>
      </c>
    </row>
    <row r="121" spans="1:15">
      <c r="A121" t="s">
        <v>12792</v>
      </c>
      <c r="B121" t="s">
        <v>12793</v>
      </c>
      <c r="C121">
        <v>1</v>
      </c>
      <c r="D121">
        <v>109</v>
      </c>
      <c r="E121">
        <v>150</v>
      </c>
      <c r="F121">
        <v>7246</v>
      </c>
      <c r="G121">
        <v>0.0091743119266055</v>
      </c>
      <c r="H121">
        <v>0.0207010764559757</v>
      </c>
      <c r="I121">
        <v>0.443180428134556</v>
      </c>
      <c r="J121">
        <v>4609</v>
      </c>
      <c r="K121" t="s">
        <v>13</v>
      </c>
      <c r="L121">
        <v>0.899484792522584</v>
      </c>
      <c r="M121" s="5">
        <f t="shared" si="1"/>
        <v>0.0460061748191036</v>
      </c>
      <c r="N121">
        <v>0.990150372246692</v>
      </c>
      <c r="O121" t="s">
        <v>12579</v>
      </c>
    </row>
    <row r="122" spans="1:15">
      <c r="A122" t="s">
        <v>12794</v>
      </c>
      <c r="B122" t="s">
        <v>12795</v>
      </c>
      <c r="C122">
        <v>1</v>
      </c>
      <c r="D122">
        <v>109</v>
      </c>
      <c r="E122">
        <v>154</v>
      </c>
      <c r="F122">
        <v>7246</v>
      </c>
      <c r="G122">
        <v>0.0091743119266055</v>
      </c>
      <c r="H122">
        <v>0.0212531051614683</v>
      </c>
      <c r="I122">
        <v>0.431669248183009</v>
      </c>
      <c r="J122">
        <v>4609</v>
      </c>
      <c r="K122" t="s">
        <v>13</v>
      </c>
      <c r="L122">
        <v>0.905521152145577</v>
      </c>
      <c r="M122" s="5">
        <f t="shared" si="1"/>
        <v>0.0431014005097103</v>
      </c>
      <c r="N122">
        <v>0.990150372246692</v>
      </c>
      <c r="O122" t="s">
        <v>12552</v>
      </c>
    </row>
    <row r="123" spans="1:15">
      <c r="A123" t="s">
        <v>12796</v>
      </c>
      <c r="B123" t="s">
        <v>12797</v>
      </c>
      <c r="C123">
        <v>1</v>
      </c>
      <c r="D123">
        <v>109</v>
      </c>
      <c r="E123">
        <v>158</v>
      </c>
      <c r="F123">
        <v>7246</v>
      </c>
      <c r="G123">
        <v>0.0091743119266055</v>
      </c>
      <c r="H123">
        <v>0.021805133866961</v>
      </c>
      <c r="I123">
        <v>0.420740912785971</v>
      </c>
      <c r="J123">
        <v>4609</v>
      </c>
      <c r="K123" t="s">
        <v>13</v>
      </c>
      <c r="L123">
        <v>0.91119812988481</v>
      </c>
      <c r="M123" s="5">
        <f t="shared" si="1"/>
        <v>0.0403871802607614</v>
      </c>
      <c r="N123">
        <v>0.990150372246692</v>
      </c>
      <c r="O123" t="s">
        <v>12512</v>
      </c>
    </row>
    <row r="124" spans="1:15">
      <c r="A124" t="s">
        <v>12798</v>
      </c>
      <c r="B124" t="s">
        <v>12799</v>
      </c>
      <c r="C124">
        <v>1</v>
      </c>
      <c r="D124">
        <v>109</v>
      </c>
      <c r="E124">
        <v>162</v>
      </c>
      <c r="F124">
        <v>7246</v>
      </c>
      <c r="G124">
        <v>0.0091743119266055</v>
      </c>
      <c r="H124">
        <v>0.0223571625724537</v>
      </c>
      <c r="I124">
        <v>0.410352248272737</v>
      </c>
      <c r="J124">
        <v>192111</v>
      </c>
      <c r="K124" t="s">
        <v>971</v>
      </c>
      <c r="L124">
        <v>0.916536935613599</v>
      </c>
      <c r="M124" s="5">
        <f t="shared" si="1"/>
        <v>0.0378500286723594</v>
      </c>
      <c r="N124">
        <v>0.990150372246692</v>
      </c>
      <c r="O124" t="s">
        <v>12512</v>
      </c>
    </row>
    <row r="125" spans="1:15">
      <c r="A125" t="s">
        <v>12800</v>
      </c>
      <c r="B125" t="s">
        <v>12801</v>
      </c>
      <c r="C125">
        <v>1</v>
      </c>
      <c r="D125">
        <v>109</v>
      </c>
      <c r="E125">
        <v>162</v>
      </c>
      <c r="F125">
        <v>7246</v>
      </c>
      <c r="G125">
        <v>0.0091743119266055</v>
      </c>
      <c r="H125">
        <v>0.0223571625724537</v>
      </c>
      <c r="I125">
        <v>0.410352248272737</v>
      </c>
      <c r="J125">
        <v>4609</v>
      </c>
      <c r="K125" t="s">
        <v>13</v>
      </c>
      <c r="L125">
        <v>0.916536935613599</v>
      </c>
      <c r="M125" s="5">
        <f t="shared" si="1"/>
        <v>0.0378500286723594</v>
      </c>
      <c r="N125">
        <v>0.990150372246692</v>
      </c>
      <c r="O125" t="s">
        <v>12552</v>
      </c>
    </row>
    <row r="126" spans="1:15">
      <c r="A126" t="s">
        <v>12802</v>
      </c>
      <c r="B126" t="s">
        <v>12803</v>
      </c>
      <c r="C126">
        <v>1</v>
      </c>
      <c r="D126">
        <v>109</v>
      </c>
      <c r="E126">
        <v>164</v>
      </c>
      <c r="F126">
        <v>7246</v>
      </c>
      <c r="G126">
        <v>0.0091743119266055</v>
      </c>
      <c r="H126">
        <v>0.0226331769252001</v>
      </c>
      <c r="I126">
        <v>0.405347952562094</v>
      </c>
      <c r="J126">
        <v>3312</v>
      </c>
      <c r="K126" t="s">
        <v>220</v>
      </c>
      <c r="L126">
        <v>0.919085810800626</v>
      </c>
      <c r="M126" s="5">
        <f t="shared" si="1"/>
        <v>0.0366439386493466</v>
      </c>
      <c r="N126">
        <v>0.990150372246692</v>
      </c>
      <c r="O126" t="s">
        <v>12474</v>
      </c>
    </row>
    <row r="127" spans="1:15">
      <c r="A127" t="s">
        <v>12804</v>
      </c>
      <c r="B127" t="s">
        <v>12805</v>
      </c>
      <c r="C127">
        <v>1</v>
      </c>
      <c r="D127">
        <v>109</v>
      </c>
      <c r="E127">
        <v>164</v>
      </c>
      <c r="F127">
        <v>7246</v>
      </c>
      <c r="G127">
        <v>0.0091743119266055</v>
      </c>
      <c r="H127">
        <v>0.0226331769252001</v>
      </c>
      <c r="I127">
        <v>0.405347952562094</v>
      </c>
      <c r="J127">
        <v>4698</v>
      </c>
      <c r="K127" t="s">
        <v>790</v>
      </c>
      <c r="L127">
        <v>0.919085810800626</v>
      </c>
      <c r="M127" s="5">
        <f t="shared" si="1"/>
        <v>0.0366439386493466</v>
      </c>
      <c r="N127">
        <v>0.990150372246692</v>
      </c>
      <c r="O127" t="s">
        <v>12579</v>
      </c>
    </row>
    <row r="128" spans="1:15">
      <c r="A128" t="s">
        <v>12806</v>
      </c>
      <c r="B128" t="s">
        <v>12807</v>
      </c>
      <c r="C128">
        <v>1</v>
      </c>
      <c r="D128">
        <v>109</v>
      </c>
      <c r="E128">
        <v>165</v>
      </c>
      <c r="F128">
        <v>7246</v>
      </c>
      <c r="G128">
        <v>0.0091743119266055</v>
      </c>
      <c r="H128">
        <v>0.0227711841015732</v>
      </c>
      <c r="I128">
        <v>0.402891298304142</v>
      </c>
      <c r="J128">
        <v>4609</v>
      </c>
      <c r="K128" t="s">
        <v>13</v>
      </c>
      <c r="L128">
        <v>0.920331171801118</v>
      </c>
      <c r="M128" s="5">
        <f t="shared" si="1"/>
        <v>0.0360558680832417</v>
      </c>
      <c r="N128">
        <v>0.990150372246692</v>
      </c>
      <c r="O128" t="s">
        <v>12579</v>
      </c>
    </row>
    <row r="129" spans="1:15">
      <c r="A129" t="s">
        <v>12808</v>
      </c>
      <c r="B129" t="s">
        <v>12809</v>
      </c>
      <c r="C129">
        <v>1</v>
      </c>
      <c r="D129">
        <v>109</v>
      </c>
      <c r="E129">
        <v>175</v>
      </c>
      <c r="F129">
        <v>7246</v>
      </c>
      <c r="G129">
        <v>0.0091743119266055</v>
      </c>
      <c r="H129">
        <v>0.0241512558653049</v>
      </c>
      <c r="I129">
        <v>0.379868938401048</v>
      </c>
      <c r="J129">
        <v>5881</v>
      </c>
      <c r="K129" t="s">
        <v>18</v>
      </c>
      <c r="L129">
        <v>0.931786068309448</v>
      </c>
      <c r="M129" s="5">
        <f t="shared" si="1"/>
        <v>0.0306837872356859</v>
      </c>
      <c r="N129">
        <v>0.990150372246692</v>
      </c>
      <c r="O129" t="s">
        <v>12525</v>
      </c>
    </row>
    <row r="130" spans="1:15">
      <c r="A130" t="s">
        <v>12810</v>
      </c>
      <c r="B130" t="s">
        <v>12811</v>
      </c>
      <c r="C130">
        <v>1</v>
      </c>
      <c r="D130">
        <v>109</v>
      </c>
      <c r="E130">
        <v>175</v>
      </c>
      <c r="F130">
        <v>7246</v>
      </c>
      <c r="G130">
        <v>0.0091743119266055</v>
      </c>
      <c r="H130">
        <v>0.0241512558653049</v>
      </c>
      <c r="I130">
        <v>0.379868938401048</v>
      </c>
      <c r="J130">
        <v>3329</v>
      </c>
      <c r="K130" t="s">
        <v>557</v>
      </c>
      <c r="L130">
        <v>0.931786068309448</v>
      </c>
      <c r="M130" s="5">
        <f t="shared" ref="M130:M143" si="2">-LOG10(L130)</f>
        <v>0.0306837872356859</v>
      </c>
      <c r="N130">
        <v>0.990150372246692</v>
      </c>
      <c r="O130" t="s">
        <v>12579</v>
      </c>
    </row>
    <row r="131" spans="1:15">
      <c r="A131" t="s">
        <v>12812</v>
      </c>
      <c r="B131" t="s">
        <v>12813</v>
      </c>
      <c r="C131">
        <v>1</v>
      </c>
      <c r="D131">
        <v>109</v>
      </c>
      <c r="E131">
        <v>185</v>
      </c>
      <c r="F131">
        <v>7246</v>
      </c>
      <c r="G131">
        <v>0.0091743119266055</v>
      </c>
      <c r="H131">
        <v>0.0255313276290367</v>
      </c>
      <c r="I131">
        <v>0.359335482271262</v>
      </c>
      <c r="J131">
        <v>4609</v>
      </c>
      <c r="K131" t="s">
        <v>13</v>
      </c>
      <c r="L131">
        <v>0.94160689249284</v>
      </c>
      <c r="M131" s="5">
        <f t="shared" si="2"/>
        <v>0.0261303711494865</v>
      </c>
      <c r="N131">
        <v>0.990150372246692</v>
      </c>
      <c r="O131" t="s">
        <v>12579</v>
      </c>
    </row>
    <row r="132" spans="1:15">
      <c r="A132" t="s">
        <v>12814</v>
      </c>
      <c r="B132" t="s">
        <v>12815</v>
      </c>
      <c r="C132">
        <v>1</v>
      </c>
      <c r="D132">
        <v>109</v>
      </c>
      <c r="E132">
        <v>186</v>
      </c>
      <c r="F132">
        <v>7246</v>
      </c>
      <c r="G132">
        <v>0.0091743119266055</v>
      </c>
      <c r="H132">
        <v>0.0256693348054098</v>
      </c>
      <c r="I132">
        <v>0.357403571076255</v>
      </c>
      <c r="J132">
        <v>4609</v>
      </c>
      <c r="K132" t="s">
        <v>13</v>
      </c>
      <c r="L132">
        <v>0.942508301457648</v>
      </c>
      <c r="M132" s="5">
        <f t="shared" si="2"/>
        <v>0.025714815911166</v>
      </c>
      <c r="N132">
        <v>0.990150372246692</v>
      </c>
      <c r="O132" t="s">
        <v>12579</v>
      </c>
    </row>
    <row r="133" spans="1:15">
      <c r="A133" t="s">
        <v>12816</v>
      </c>
      <c r="B133" t="s">
        <v>12817</v>
      </c>
      <c r="C133">
        <v>1</v>
      </c>
      <c r="D133">
        <v>109</v>
      </c>
      <c r="E133">
        <v>198</v>
      </c>
      <c r="F133">
        <v>7246</v>
      </c>
      <c r="G133">
        <v>0.0091743119266055</v>
      </c>
      <c r="H133">
        <v>0.0273254209218879</v>
      </c>
      <c r="I133">
        <v>0.335742748586785</v>
      </c>
      <c r="J133">
        <v>4609</v>
      </c>
      <c r="K133" t="s">
        <v>13</v>
      </c>
      <c r="L133">
        <v>0.952307240204515</v>
      </c>
      <c r="M133" s="5">
        <f t="shared" si="2"/>
        <v>0.0212229138018574</v>
      </c>
      <c r="N133">
        <v>0.990150372246692</v>
      </c>
      <c r="O133" t="s">
        <v>12579</v>
      </c>
    </row>
    <row r="134" spans="1:15">
      <c r="A134" t="s">
        <v>12818</v>
      </c>
      <c r="B134" t="s">
        <v>12819</v>
      </c>
      <c r="C134">
        <v>1</v>
      </c>
      <c r="D134">
        <v>109</v>
      </c>
      <c r="E134">
        <v>198</v>
      </c>
      <c r="F134">
        <v>7246</v>
      </c>
      <c r="G134">
        <v>0.0091743119266055</v>
      </c>
      <c r="H134">
        <v>0.0273254209218879</v>
      </c>
      <c r="I134">
        <v>0.335742748586785</v>
      </c>
      <c r="J134">
        <v>4609</v>
      </c>
      <c r="K134" t="s">
        <v>13</v>
      </c>
      <c r="L134">
        <v>0.952307240204515</v>
      </c>
      <c r="M134" s="5">
        <f t="shared" si="2"/>
        <v>0.0212229138018574</v>
      </c>
      <c r="N134">
        <v>0.990150372246692</v>
      </c>
      <c r="O134" t="s">
        <v>12579</v>
      </c>
    </row>
    <row r="135" spans="1:15">
      <c r="A135" t="s">
        <v>12820</v>
      </c>
      <c r="B135" t="s">
        <v>12821</v>
      </c>
      <c r="C135">
        <v>1</v>
      </c>
      <c r="D135">
        <v>109</v>
      </c>
      <c r="E135">
        <v>199</v>
      </c>
      <c r="F135">
        <v>7246</v>
      </c>
      <c r="G135">
        <v>0.0091743119266055</v>
      </c>
      <c r="H135">
        <v>0.0274634280982611</v>
      </c>
      <c r="I135">
        <v>0.334055599096399</v>
      </c>
      <c r="J135">
        <v>5881</v>
      </c>
      <c r="K135" t="s">
        <v>18</v>
      </c>
      <c r="L135">
        <v>0.95304482686633</v>
      </c>
      <c r="M135" s="5">
        <f t="shared" si="2"/>
        <v>0.0208866716567033</v>
      </c>
      <c r="N135">
        <v>0.990150372246692</v>
      </c>
      <c r="O135" t="s">
        <v>12512</v>
      </c>
    </row>
    <row r="136" spans="1:15">
      <c r="A136" t="s">
        <v>12822</v>
      </c>
      <c r="B136" t="s">
        <v>12823</v>
      </c>
      <c r="C136">
        <v>1</v>
      </c>
      <c r="D136">
        <v>109</v>
      </c>
      <c r="E136">
        <v>199</v>
      </c>
      <c r="F136">
        <v>7246</v>
      </c>
      <c r="G136">
        <v>0.0091743119266055</v>
      </c>
      <c r="H136">
        <v>0.0274634280982611</v>
      </c>
      <c r="I136">
        <v>0.334055599096399</v>
      </c>
      <c r="J136">
        <v>5881</v>
      </c>
      <c r="K136" t="s">
        <v>18</v>
      </c>
      <c r="L136">
        <v>0.95304482686633</v>
      </c>
      <c r="M136" s="5">
        <f t="shared" si="2"/>
        <v>0.0208866716567033</v>
      </c>
      <c r="N136">
        <v>0.990150372246692</v>
      </c>
      <c r="O136" t="s">
        <v>12552</v>
      </c>
    </row>
    <row r="137" spans="1:15">
      <c r="A137" t="s">
        <v>12824</v>
      </c>
      <c r="B137" t="s">
        <v>12825</v>
      </c>
      <c r="C137">
        <v>1</v>
      </c>
      <c r="D137">
        <v>109</v>
      </c>
      <c r="E137">
        <v>206</v>
      </c>
      <c r="F137">
        <v>7246</v>
      </c>
      <c r="G137">
        <v>0.0091743119266055</v>
      </c>
      <c r="H137">
        <v>0.0284294783328733</v>
      </c>
      <c r="I137">
        <v>0.322704195243609</v>
      </c>
      <c r="J137">
        <v>5881</v>
      </c>
      <c r="K137" t="s">
        <v>18</v>
      </c>
      <c r="L137">
        <v>0.957900855634686</v>
      </c>
      <c r="M137" s="5">
        <f t="shared" si="2"/>
        <v>0.0186794388118221</v>
      </c>
      <c r="N137">
        <v>0.990150372246692</v>
      </c>
      <c r="O137" t="s">
        <v>12552</v>
      </c>
    </row>
    <row r="138" spans="1:15">
      <c r="A138" t="s">
        <v>12826</v>
      </c>
      <c r="B138" t="s">
        <v>12827</v>
      </c>
      <c r="C138">
        <v>1</v>
      </c>
      <c r="D138">
        <v>109</v>
      </c>
      <c r="E138">
        <v>211</v>
      </c>
      <c r="F138">
        <v>7246</v>
      </c>
      <c r="G138">
        <v>0.0091743119266055</v>
      </c>
      <c r="H138">
        <v>0.0291195142147391</v>
      </c>
      <c r="I138">
        <v>0.315057176398973</v>
      </c>
      <c r="J138">
        <v>5881</v>
      </c>
      <c r="K138" t="s">
        <v>18</v>
      </c>
      <c r="L138">
        <v>0.961061451192865</v>
      </c>
      <c r="M138" s="5">
        <f t="shared" si="2"/>
        <v>0.0172488422370488</v>
      </c>
      <c r="N138">
        <v>0.990150372246692</v>
      </c>
      <c r="O138" t="s">
        <v>12579</v>
      </c>
    </row>
    <row r="139" spans="1:15">
      <c r="A139" t="s">
        <v>12828</v>
      </c>
      <c r="B139" t="s">
        <v>12829</v>
      </c>
      <c r="C139">
        <v>1</v>
      </c>
      <c r="D139">
        <v>109</v>
      </c>
      <c r="E139">
        <v>213</v>
      </c>
      <c r="F139">
        <v>7246</v>
      </c>
      <c r="G139">
        <v>0.0091743119266055</v>
      </c>
      <c r="H139">
        <v>0.0293955285674855</v>
      </c>
      <c r="I139">
        <v>0.312098893052504</v>
      </c>
      <c r="J139">
        <v>5881</v>
      </c>
      <c r="K139" t="s">
        <v>18</v>
      </c>
      <c r="L139">
        <v>0.962258812465095</v>
      </c>
      <c r="M139" s="5">
        <f t="shared" si="2"/>
        <v>0.0167081029016617</v>
      </c>
      <c r="N139">
        <v>0.990150372246692</v>
      </c>
      <c r="O139" t="s">
        <v>12512</v>
      </c>
    </row>
    <row r="140" spans="1:15">
      <c r="A140" t="s">
        <v>12830</v>
      </c>
      <c r="B140" t="s">
        <v>12831</v>
      </c>
      <c r="C140">
        <v>1</v>
      </c>
      <c r="D140">
        <v>109</v>
      </c>
      <c r="E140">
        <v>232</v>
      </c>
      <c r="F140">
        <v>7246</v>
      </c>
      <c r="G140">
        <v>0.0091743119266055</v>
      </c>
      <c r="H140">
        <v>0.0320176649185757</v>
      </c>
      <c r="I140">
        <v>0.286539069914584</v>
      </c>
      <c r="J140">
        <v>5881</v>
      </c>
      <c r="K140" t="s">
        <v>18</v>
      </c>
      <c r="L140">
        <v>0.971961070363148</v>
      </c>
      <c r="M140" s="5">
        <f t="shared" si="2"/>
        <v>0.0123511293793289</v>
      </c>
      <c r="N140">
        <v>0.990722625747792</v>
      </c>
      <c r="O140" t="s">
        <v>12552</v>
      </c>
    </row>
    <row r="141" spans="1:15">
      <c r="A141" t="s">
        <v>12832</v>
      </c>
      <c r="B141" t="s">
        <v>12833</v>
      </c>
      <c r="C141">
        <v>1</v>
      </c>
      <c r="D141">
        <v>109</v>
      </c>
      <c r="E141">
        <v>244</v>
      </c>
      <c r="F141">
        <v>7246</v>
      </c>
      <c r="G141">
        <v>0.0091743119266055</v>
      </c>
      <c r="H141">
        <v>0.0336737510350538</v>
      </c>
      <c r="I141">
        <v>0.272446984508948</v>
      </c>
      <c r="J141">
        <v>3312</v>
      </c>
      <c r="K141" t="s">
        <v>220</v>
      </c>
      <c r="L141">
        <v>0.976768785948528</v>
      </c>
      <c r="M141" s="5">
        <f t="shared" si="2"/>
        <v>0.0102082273462534</v>
      </c>
      <c r="N141">
        <v>0.990722625747792</v>
      </c>
      <c r="O141" t="s">
        <v>12512</v>
      </c>
    </row>
    <row r="142" spans="1:15">
      <c r="A142" t="s">
        <v>12834</v>
      </c>
      <c r="B142" t="s">
        <v>12835</v>
      </c>
      <c r="C142">
        <v>1</v>
      </c>
      <c r="D142">
        <v>109</v>
      </c>
      <c r="E142">
        <v>353</v>
      </c>
      <c r="F142">
        <v>7246</v>
      </c>
      <c r="G142">
        <v>0.0091743119266055</v>
      </c>
      <c r="H142">
        <v>0.0487165332597295</v>
      </c>
      <c r="I142">
        <v>0.188320295241313</v>
      </c>
      <c r="J142">
        <v>4609</v>
      </c>
      <c r="K142" t="s">
        <v>13</v>
      </c>
      <c r="L142">
        <v>0.995854939704418</v>
      </c>
      <c r="M142" s="5">
        <f t="shared" si="2"/>
        <v>0.00180391807633059</v>
      </c>
      <c r="N142">
        <v>0.997435475552513</v>
      </c>
      <c r="O142" t="s">
        <v>12552</v>
      </c>
    </row>
    <row r="143" spans="1:15">
      <c r="A143" t="s">
        <v>12836</v>
      </c>
      <c r="B143" t="s">
        <v>12837</v>
      </c>
      <c r="C143">
        <v>2</v>
      </c>
      <c r="D143">
        <v>109</v>
      </c>
      <c r="E143">
        <v>523</v>
      </c>
      <c r="F143">
        <v>7246</v>
      </c>
      <c r="G143">
        <v>0.018348623853211</v>
      </c>
      <c r="H143">
        <v>0.0721777532431686</v>
      </c>
      <c r="I143">
        <v>0.254214394723455</v>
      </c>
      <c r="J143" t="s">
        <v>12628</v>
      </c>
      <c r="K143" t="s">
        <v>12629</v>
      </c>
      <c r="L143">
        <v>0.997435475552513</v>
      </c>
      <c r="M143" s="5">
        <f t="shared" si="2"/>
        <v>0.00111518939346294</v>
      </c>
      <c r="N143">
        <v>0.997435475552513</v>
      </c>
      <c r="O143" t="s">
        <v>1257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7"/>
  <sheetViews>
    <sheetView workbookViewId="0">
      <selection activeCell="B2" sqref="B2:B11"/>
    </sheetView>
  </sheetViews>
  <sheetFormatPr defaultColWidth="8.88888888888889" defaultRowHeight="14.4"/>
  <cols>
    <col min="1" max="1" width="8.88888888888889" style="1"/>
    <col min="2" max="2" width="34.7777777777778" style="1" customWidth="1"/>
    <col min="3" max="16384" width="8.88888888888889" style="1"/>
  </cols>
  <sheetData>
    <row r="1" spans="1:15">
      <c r="A1" s="1" t="s">
        <v>12456</v>
      </c>
      <c r="B1" s="1" t="s">
        <v>12457</v>
      </c>
      <c r="C1" s="1" t="s">
        <v>12458</v>
      </c>
      <c r="D1" s="1" t="s">
        <v>12459</v>
      </c>
      <c r="E1" s="1" t="s">
        <v>12460</v>
      </c>
      <c r="F1" s="1" t="s">
        <v>12461</v>
      </c>
      <c r="G1" s="1" t="s">
        <v>12462</v>
      </c>
      <c r="H1" s="1" t="s">
        <v>12463</v>
      </c>
      <c r="I1" s="1" t="s">
        <v>12464</v>
      </c>
      <c r="J1" s="1" t="s">
        <v>12465</v>
      </c>
      <c r="K1" s="1" t="s">
        <v>12466</v>
      </c>
      <c r="L1" s="1" t="s">
        <v>12467</v>
      </c>
      <c r="M1" s="3"/>
      <c r="N1" s="1" t="s">
        <v>12468</v>
      </c>
      <c r="O1" s="1" t="s">
        <v>12469</v>
      </c>
    </row>
    <row r="2" spans="1:15">
      <c r="A2" s="1" t="s">
        <v>12838</v>
      </c>
      <c r="B2" s="2" t="s">
        <v>12839</v>
      </c>
      <c r="C2" s="1">
        <v>11</v>
      </c>
      <c r="D2" s="1">
        <v>58</v>
      </c>
      <c r="E2" s="1">
        <v>123</v>
      </c>
      <c r="F2" s="1">
        <v>7246</v>
      </c>
      <c r="G2" s="1">
        <v>0.189655172413793</v>
      </c>
      <c r="H2" s="1">
        <v>0.0169748826939</v>
      </c>
      <c r="I2" s="1">
        <v>11.1726941407345</v>
      </c>
      <c r="J2" s="1" t="s">
        <v>12840</v>
      </c>
      <c r="K2" s="1" t="s">
        <v>12841</v>
      </c>
      <c r="L2" s="4">
        <v>2.4926927196214e-9</v>
      </c>
      <c r="M2" s="3">
        <f t="shared" ref="M2:M65" si="0">-LOG10(L2)</f>
        <v>8.60333125474847</v>
      </c>
      <c r="N2" s="4">
        <v>3.39006209868511e-7</v>
      </c>
      <c r="O2" s="1" t="s">
        <v>12512</v>
      </c>
    </row>
    <row r="3" spans="1:15">
      <c r="A3" s="1" t="s">
        <v>12842</v>
      </c>
      <c r="B3" s="2" t="s">
        <v>12843</v>
      </c>
      <c r="C3" s="1">
        <v>3</v>
      </c>
      <c r="D3" s="1">
        <v>58</v>
      </c>
      <c r="E3" s="1">
        <v>47</v>
      </c>
      <c r="F3" s="1">
        <v>7246</v>
      </c>
      <c r="G3" s="1">
        <v>0.0517241379310344</v>
      </c>
      <c r="H3" s="1">
        <v>0.00648633728953905</v>
      </c>
      <c r="I3" s="1">
        <v>7.97432134996331</v>
      </c>
      <c r="J3" s="1" t="s">
        <v>12844</v>
      </c>
      <c r="K3" s="1" t="s">
        <v>12845</v>
      </c>
      <c r="L3" s="1">
        <v>0.0061491420798038</v>
      </c>
      <c r="M3" s="3">
        <f t="shared" si="0"/>
        <v>2.21118547219166</v>
      </c>
      <c r="N3" s="1">
        <v>0.334106660578868</v>
      </c>
      <c r="O3" s="1" t="s">
        <v>12479</v>
      </c>
    </row>
    <row r="4" spans="1:15">
      <c r="A4" s="1" t="s">
        <v>12569</v>
      </c>
      <c r="B4" s="2" t="s">
        <v>12570</v>
      </c>
      <c r="C4" s="1">
        <v>3</v>
      </c>
      <c r="D4" s="1">
        <v>58</v>
      </c>
      <c r="E4" s="1">
        <v>53</v>
      </c>
      <c r="F4" s="1">
        <v>7246</v>
      </c>
      <c r="G4" s="1">
        <v>0.0517241379310344</v>
      </c>
      <c r="H4" s="1">
        <v>0.00731438034777808</v>
      </c>
      <c r="I4" s="1">
        <v>7.07156798959011</v>
      </c>
      <c r="J4" s="1" t="s">
        <v>12846</v>
      </c>
      <c r="K4" s="1" t="s">
        <v>12847</v>
      </c>
      <c r="L4" s="1">
        <v>0.00858840014479079</v>
      </c>
      <c r="M4" s="3">
        <f t="shared" si="0"/>
        <v>2.06608772941671</v>
      </c>
      <c r="N4" s="1">
        <v>0.334106660578868</v>
      </c>
      <c r="O4" s="1" t="s">
        <v>12479</v>
      </c>
    </row>
    <row r="5" spans="1:15">
      <c r="A5" s="1" t="s">
        <v>12848</v>
      </c>
      <c r="B5" s="2" t="s">
        <v>12849</v>
      </c>
      <c r="C5" s="1">
        <v>2</v>
      </c>
      <c r="D5" s="1">
        <v>58</v>
      </c>
      <c r="E5" s="1">
        <v>19</v>
      </c>
      <c r="F5" s="1">
        <v>7246</v>
      </c>
      <c r="G5" s="1">
        <v>0.0344827586206896</v>
      </c>
      <c r="H5" s="1">
        <v>0.00262213635109025</v>
      </c>
      <c r="I5" s="1">
        <v>13.1506352087114</v>
      </c>
      <c r="J5" s="1" t="s">
        <v>12850</v>
      </c>
      <c r="K5" s="1" t="s">
        <v>12851</v>
      </c>
      <c r="L5" s="1">
        <v>0.00986693186744558</v>
      </c>
      <c r="M5" s="3">
        <f t="shared" si="0"/>
        <v>2.0058178706519</v>
      </c>
      <c r="N5" s="1">
        <v>0.334106660578868</v>
      </c>
      <c r="O5" s="1" t="s">
        <v>12479</v>
      </c>
    </row>
    <row r="6" spans="1:15">
      <c r="A6" s="1" t="s">
        <v>12706</v>
      </c>
      <c r="B6" s="2" t="s">
        <v>12707</v>
      </c>
      <c r="C6" s="1">
        <v>3</v>
      </c>
      <c r="D6" s="1">
        <v>58</v>
      </c>
      <c r="E6" s="1">
        <v>65</v>
      </c>
      <c r="F6" s="1">
        <v>7246</v>
      </c>
      <c r="G6" s="1">
        <v>0.0517241379310344</v>
      </c>
      <c r="H6" s="1">
        <v>0.00897046646425614</v>
      </c>
      <c r="I6" s="1">
        <v>5.76604774535808</v>
      </c>
      <c r="J6" s="1" t="s">
        <v>12852</v>
      </c>
      <c r="K6" s="1" t="s">
        <v>12853</v>
      </c>
      <c r="L6" s="1">
        <v>0.0149696693285656</v>
      </c>
      <c r="M6" s="3">
        <f t="shared" si="0"/>
        <v>1.82478779286773</v>
      </c>
      <c r="N6" s="1">
        <v>0.334106660578868</v>
      </c>
      <c r="O6" s="1" t="s">
        <v>12512</v>
      </c>
    </row>
    <row r="7" spans="1:15">
      <c r="A7" s="1" t="s">
        <v>12854</v>
      </c>
      <c r="B7" s="2" t="s">
        <v>12855</v>
      </c>
      <c r="C7" s="1">
        <v>4</v>
      </c>
      <c r="D7" s="1">
        <v>58</v>
      </c>
      <c r="E7" s="1">
        <v>128</v>
      </c>
      <c r="F7" s="1">
        <v>7246</v>
      </c>
      <c r="G7" s="1">
        <v>0.0689655172413793</v>
      </c>
      <c r="H7" s="1">
        <v>0.0176649185757659</v>
      </c>
      <c r="I7" s="1">
        <v>3.9040948275862</v>
      </c>
      <c r="J7" s="1" t="s">
        <v>12856</v>
      </c>
      <c r="K7" s="1" t="s">
        <v>12857</v>
      </c>
      <c r="L7" s="1">
        <v>0.0189129105925795</v>
      </c>
      <c r="M7" s="3">
        <f t="shared" si="0"/>
        <v>1.72324163048728</v>
      </c>
      <c r="N7" s="1">
        <v>0.334106660578868</v>
      </c>
      <c r="O7" s="1" t="s">
        <v>12512</v>
      </c>
    </row>
    <row r="8" spans="1:15">
      <c r="A8" s="1" t="s">
        <v>12858</v>
      </c>
      <c r="B8" s="2" t="s">
        <v>12859</v>
      </c>
      <c r="C8" s="1">
        <v>3</v>
      </c>
      <c r="D8" s="1">
        <v>58</v>
      </c>
      <c r="E8" s="1">
        <v>71</v>
      </c>
      <c r="F8" s="1">
        <v>7246</v>
      </c>
      <c r="G8" s="1">
        <v>0.0517241379310344</v>
      </c>
      <c r="H8" s="1">
        <v>0.00979850952249516</v>
      </c>
      <c r="I8" s="1">
        <v>5.27877610490529</v>
      </c>
      <c r="J8" s="1" t="s">
        <v>12860</v>
      </c>
      <c r="K8" s="1" t="s">
        <v>12861</v>
      </c>
      <c r="L8" s="1">
        <v>0.0189401513373581</v>
      </c>
      <c r="M8" s="3">
        <f t="shared" si="0"/>
        <v>1.72261655517874</v>
      </c>
      <c r="N8" s="1">
        <v>0.334106660578868</v>
      </c>
      <c r="O8" s="1" t="s">
        <v>12579</v>
      </c>
    </row>
    <row r="9" spans="1:15">
      <c r="A9" s="1" t="s">
        <v>12862</v>
      </c>
      <c r="B9" s="2" t="s">
        <v>12863</v>
      </c>
      <c r="C9" s="1">
        <v>3</v>
      </c>
      <c r="D9" s="1">
        <v>58</v>
      </c>
      <c r="E9" s="1">
        <v>72</v>
      </c>
      <c r="F9" s="1">
        <v>7246</v>
      </c>
      <c r="G9" s="1">
        <v>0.0517241379310344</v>
      </c>
      <c r="H9" s="1">
        <v>0.00993651669886834</v>
      </c>
      <c r="I9" s="1">
        <v>5.20545977011494</v>
      </c>
      <c r="J9" s="1" t="s">
        <v>12864</v>
      </c>
      <c r="K9" s="1" t="s">
        <v>12865</v>
      </c>
      <c r="L9" s="1">
        <v>0.0196533329752275</v>
      </c>
      <c r="M9" s="3">
        <f t="shared" si="0"/>
        <v>1.706563787782</v>
      </c>
      <c r="N9" s="1">
        <v>0.334106660578868</v>
      </c>
      <c r="O9" s="1" t="s">
        <v>12512</v>
      </c>
    </row>
    <row r="10" spans="1:15">
      <c r="A10" s="1" t="s">
        <v>12866</v>
      </c>
      <c r="B10" s="2" t="s">
        <v>12867</v>
      </c>
      <c r="C10" s="1">
        <v>4</v>
      </c>
      <c r="D10" s="1">
        <v>58</v>
      </c>
      <c r="E10" s="1">
        <v>135</v>
      </c>
      <c r="F10" s="1">
        <v>7246</v>
      </c>
      <c r="G10" s="1">
        <v>0.0689655172413793</v>
      </c>
      <c r="H10" s="1">
        <v>0.0186309688103781</v>
      </c>
      <c r="I10" s="1">
        <v>3.70166028097062</v>
      </c>
      <c r="J10" s="1" t="s">
        <v>12868</v>
      </c>
      <c r="K10" s="1" t="s">
        <v>12869</v>
      </c>
      <c r="L10" s="1">
        <v>0.0225175357432815</v>
      </c>
      <c r="M10" s="3">
        <f t="shared" si="0"/>
        <v>1.64747913920494</v>
      </c>
      <c r="N10" s="1">
        <v>0.340264984565143</v>
      </c>
      <c r="O10" s="1" t="s">
        <v>12512</v>
      </c>
    </row>
    <row r="11" spans="1:15">
      <c r="A11" s="1" t="s">
        <v>12870</v>
      </c>
      <c r="B11" s="2" t="s">
        <v>12871</v>
      </c>
      <c r="C11" s="1">
        <v>4</v>
      </c>
      <c r="D11" s="1">
        <v>58</v>
      </c>
      <c r="E11" s="1">
        <v>151</v>
      </c>
      <c r="F11" s="1">
        <v>7246</v>
      </c>
      <c r="G11" s="1">
        <v>0.0689655172413793</v>
      </c>
      <c r="H11" s="1">
        <v>0.0208390836323488</v>
      </c>
      <c r="I11" s="1">
        <v>3.30943137702671</v>
      </c>
      <c r="J11" s="1" t="s">
        <v>12872</v>
      </c>
      <c r="K11" s="1" t="s">
        <v>12873</v>
      </c>
      <c r="L11" s="1">
        <v>0.0322526880730018</v>
      </c>
      <c r="M11" s="3">
        <f t="shared" si="0"/>
        <v>1.49143408361409</v>
      </c>
      <c r="N11" s="1">
        <v>0.423119486566641</v>
      </c>
      <c r="O11" s="1" t="s">
        <v>12552</v>
      </c>
    </row>
    <row r="12" spans="1:15">
      <c r="A12" s="1" t="s">
        <v>12796</v>
      </c>
      <c r="B12" s="1" t="s">
        <v>12797</v>
      </c>
      <c r="C12" s="1">
        <v>4</v>
      </c>
      <c r="D12" s="1">
        <v>58</v>
      </c>
      <c r="E12" s="1">
        <v>158</v>
      </c>
      <c r="F12" s="1">
        <v>7246</v>
      </c>
      <c r="G12" s="1">
        <v>0.0689655172413793</v>
      </c>
      <c r="H12" s="1">
        <v>0.021805133866961</v>
      </c>
      <c r="I12" s="1">
        <v>3.1628109995635</v>
      </c>
      <c r="J12" s="1" t="s">
        <v>12874</v>
      </c>
      <c r="K12" s="1" t="s">
        <v>12875</v>
      </c>
      <c r="L12" s="1">
        <v>0.0371826331150218</v>
      </c>
      <c r="M12" s="3">
        <f t="shared" si="0"/>
        <v>1.42965985859767</v>
      </c>
      <c r="N12" s="1">
        <v>0.423119486566641</v>
      </c>
      <c r="O12" s="1" t="s">
        <v>12512</v>
      </c>
    </row>
    <row r="13" spans="1:15">
      <c r="A13" s="1" t="s">
        <v>12798</v>
      </c>
      <c r="B13" s="1" t="s">
        <v>12799</v>
      </c>
      <c r="C13" s="1">
        <v>4</v>
      </c>
      <c r="D13" s="1">
        <v>58</v>
      </c>
      <c r="E13" s="1">
        <v>162</v>
      </c>
      <c r="F13" s="1">
        <v>7246</v>
      </c>
      <c r="G13" s="1">
        <v>0.0689655172413793</v>
      </c>
      <c r="H13" s="1">
        <v>0.0223571625724537</v>
      </c>
      <c r="I13" s="1">
        <v>3.08471690080885</v>
      </c>
      <c r="J13" s="1" t="s">
        <v>12876</v>
      </c>
      <c r="K13" s="1" t="s">
        <v>12877</v>
      </c>
      <c r="L13" s="1">
        <v>0.0401855484089099</v>
      </c>
      <c r="M13" s="3">
        <f t="shared" si="0"/>
        <v>1.39593010051421</v>
      </c>
      <c r="N13" s="1">
        <v>0.423119486566641</v>
      </c>
      <c r="O13" s="1" t="s">
        <v>12512</v>
      </c>
    </row>
    <row r="14" spans="1:15">
      <c r="A14" s="1" t="s">
        <v>12658</v>
      </c>
      <c r="B14" s="1" t="s">
        <v>12659</v>
      </c>
      <c r="C14" s="1">
        <v>2</v>
      </c>
      <c r="D14" s="1">
        <v>58</v>
      </c>
      <c r="E14" s="1">
        <v>40</v>
      </c>
      <c r="F14" s="1">
        <v>7246</v>
      </c>
      <c r="G14" s="1">
        <v>0.0344827586206896</v>
      </c>
      <c r="H14" s="1">
        <v>0.00552028705492685</v>
      </c>
      <c r="I14" s="1">
        <v>6.24655172413793</v>
      </c>
      <c r="J14" s="1" t="s">
        <v>12878</v>
      </c>
      <c r="K14" s="1" t="s">
        <v>12879</v>
      </c>
      <c r="L14" s="1">
        <v>0.0404452450394583</v>
      </c>
      <c r="M14" s="3">
        <f t="shared" si="0"/>
        <v>1.39313252904576</v>
      </c>
      <c r="N14" s="1">
        <v>0.423119486566641</v>
      </c>
      <c r="O14" s="1" t="s">
        <v>12479</v>
      </c>
    </row>
    <row r="15" spans="1:15">
      <c r="A15" s="1" t="s">
        <v>12880</v>
      </c>
      <c r="B15" s="1" t="s">
        <v>12881</v>
      </c>
      <c r="C15" s="1">
        <v>3</v>
      </c>
      <c r="D15" s="1">
        <v>58</v>
      </c>
      <c r="E15" s="1">
        <v>104</v>
      </c>
      <c r="F15" s="1">
        <v>7246</v>
      </c>
      <c r="G15" s="1">
        <v>0.0517241379310344</v>
      </c>
      <c r="H15" s="1">
        <v>0.0143527463428098</v>
      </c>
      <c r="I15" s="1">
        <v>3.6037798408488</v>
      </c>
      <c r="J15" s="1" t="s">
        <v>12882</v>
      </c>
      <c r="K15" s="1" t="s">
        <v>12883</v>
      </c>
      <c r="L15" s="1">
        <v>0.0502186825013317</v>
      </c>
      <c r="M15" s="3">
        <f t="shared" si="0"/>
        <v>1.29913468528911</v>
      </c>
      <c r="N15" s="1">
        <v>0.487838630012936</v>
      </c>
      <c r="O15" s="1" t="s">
        <v>12525</v>
      </c>
    </row>
    <row r="16" spans="1:15">
      <c r="A16" s="1" t="s">
        <v>12758</v>
      </c>
      <c r="B16" s="1" t="s">
        <v>12759</v>
      </c>
      <c r="C16" s="1">
        <v>3</v>
      </c>
      <c r="D16" s="1">
        <v>58</v>
      </c>
      <c r="E16" s="1">
        <v>118</v>
      </c>
      <c r="F16" s="1">
        <v>7246</v>
      </c>
      <c r="G16" s="1">
        <v>0.0517241379310344</v>
      </c>
      <c r="H16" s="1">
        <v>0.0162848468120342</v>
      </c>
      <c r="I16" s="1">
        <v>3.17621274108708</v>
      </c>
      <c r="J16" s="1" t="s">
        <v>12884</v>
      </c>
      <c r="K16" s="1" t="s">
        <v>12885</v>
      </c>
      <c r="L16" s="1">
        <v>0.0681315556062644</v>
      </c>
      <c r="M16" s="3">
        <f t="shared" si="0"/>
        <v>1.16665169496631</v>
      </c>
      <c r="N16" s="1">
        <v>0.617726104163464</v>
      </c>
      <c r="O16" s="1" t="s">
        <v>12552</v>
      </c>
    </row>
    <row r="17" spans="1:15">
      <c r="A17" s="1" t="s">
        <v>12818</v>
      </c>
      <c r="B17" s="1" t="s">
        <v>12819</v>
      </c>
      <c r="C17" s="1">
        <v>4</v>
      </c>
      <c r="D17" s="1">
        <v>58</v>
      </c>
      <c r="E17" s="1">
        <v>198</v>
      </c>
      <c r="F17" s="1">
        <v>7246</v>
      </c>
      <c r="G17" s="1">
        <v>0.0689655172413793</v>
      </c>
      <c r="H17" s="1">
        <v>0.0273254209218879</v>
      </c>
      <c r="I17" s="1">
        <v>2.52385928247997</v>
      </c>
      <c r="J17" s="1" t="s">
        <v>12886</v>
      </c>
      <c r="K17" s="1" t="s">
        <v>12887</v>
      </c>
      <c r="L17" s="1">
        <v>0.0732834579502594</v>
      </c>
      <c r="M17" s="3">
        <f t="shared" si="0"/>
        <v>1.13499404625499</v>
      </c>
      <c r="N17" s="1">
        <v>0.622909392577205</v>
      </c>
      <c r="O17" s="1" t="s">
        <v>12579</v>
      </c>
    </row>
    <row r="18" spans="1:15">
      <c r="A18" s="1" t="s">
        <v>12772</v>
      </c>
      <c r="B18" s="1" t="s">
        <v>12773</v>
      </c>
      <c r="C18" s="1">
        <v>3</v>
      </c>
      <c r="D18" s="1">
        <v>58</v>
      </c>
      <c r="E18" s="1">
        <v>131</v>
      </c>
      <c r="F18" s="1">
        <v>7246</v>
      </c>
      <c r="G18" s="1">
        <v>0.0517241379310344</v>
      </c>
      <c r="H18" s="1">
        <v>0.0180789401048854</v>
      </c>
      <c r="I18" s="1">
        <v>2.86101605685706</v>
      </c>
      <c r="J18" s="1" t="s">
        <v>12888</v>
      </c>
      <c r="K18" s="1" t="s">
        <v>12889</v>
      </c>
      <c r="L18" s="1">
        <v>0.0870173339635989</v>
      </c>
      <c r="M18" s="3">
        <f t="shared" si="0"/>
        <v>1.06039422675043</v>
      </c>
      <c r="N18" s="1">
        <v>0.645731244069724</v>
      </c>
      <c r="O18" s="1" t="s">
        <v>12579</v>
      </c>
    </row>
    <row r="19" spans="1:15">
      <c r="A19" s="1" t="s">
        <v>12770</v>
      </c>
      <c r="B19" s="1" t="s">
        <v>12771</v>
      </c>
      <c r="C19" s="1">
        <v>3</v>
      </c>
      <c r="D19" s="1">
        <v>58</v>
      </c>
      <c r="E19" s="1">
        <v>131</v>
      </c>
      <c r="F19" s="1">
        <v>7246</v>
      </c>
      <c r="G19" s="1">
        <v>0.0517241379310344</v>
      </c>
      <c r="H19" s="1">
        <v>0.0180789401048854</v>
      </c>
      <c r="I19" s="1">
        <v>2.86101605685706</v>
      </c>
      <c r="J19" s="1" t="s">
        <v>12890</v>
      </c>
      <c r="K19" s="1" t="s">
        <v>12891</v>
      </c>
      <c r="L19" s="1">
        <v>0.0870173339635989</v>
      </c>
      <c r="M19" s="3">
        <f t="shared" si="0"/>
        <v>1.06039422675043</v>
      </c>
      <c r="N19" s="1">
        <v>0.645731244069724</v>
      </c>
      <c r="O19" s="1" t="s">
        <v>12579</v>
      </c>
    </row>
    <row r="20" spans="1:15">
      <c r="A20" s="1" t="s">
        <v>12828</v>
      </c>
      <c r="B20" s="1" t="s">
        <v>12829</v>
      </c>
      <c r="C20" s="1">
        <v>4</v>
      </c>
      <c r="D20" s="1">
        <v>58</v>
      </c>
      <c r="E20" s="1">
        <v>213</v>
      </c>
      <c r="F20" s="1">
        <v>7246</v>
      </c>
      <c r="G20" s="1">
        <v>0.0689655172413793</v>
      </c>
      <c r="H20" s="1">
        <v>0.0293955285674855</v>
      </c>
      <c r="I20" s="1">
        <v>2.34612271329124</v>
      </c>
      <c r="J20" s="1" t="s">
        <v>12892</v>
      </c>
      <c r="K20" s="1" t="s">
        <v>12893</v>
      </c>
      <c r="L20" s="1">
        <v>0.0902124532156233</v>
      </c>
      <c r="M20" s="3">
        <f t="shared" si="0"/>
        <v>1.04473350692019</v>
      </c>
      <c r="N20" s="1">
        <v>0.645731244069724</v>
      </c>
      <c r="O20" s="1" t="s">
        <v>12512</v>
      </c>
    </row>
    <row r="21" spans="1:15">
      <c r="A21" s="1" t="s">
        <v>12704</v>
      </c>
      <c r="B21" s="1" t="s">
        <v>12705</v>
      </c>
      <c r="C21" s="1">
        <v>2</v>
      </c>
      <c r="D21" s="1">
        <v>58</v>
      </c>
      <c r="E21" s="1">
        <v>65</v>
      </c>
      <c r="F21" s="1">
        <v>7246</v>
      </c>
      <c r="G21" s="1">
        <v>0.0344827586206896</v>
      </c>
      <c r="H21" s="1">
        <v>0.00897046646425614</v>
      </c>
      <c r="I21" s="1">
        <v>3.84403183023872</v>
      </c>
      <c r="J21" s="1" t="s">
        <v>12894</v>
      </c>
      <c r="K21" s="1" t="s">
        <v>12895</v>
      </c>
      <c r="L21" s="1">
        <v>0.0951334987475706</v>
      </c>
      <c r="M21" s="3">
        <f t="shared" si="0"/>
        <v>1.02166653080689</v>
      </c>
      <c r="N21" s="1">
        <v>0.64690779148348</v>
      </c>
      <c r="O21" s="1" t="s">
        <v>12579</v>
      </c>
    </row>
    <row r="22" spans="1:15">
      <c r="A22" s="1" t="s">
        <v>12896</v>
      </c>
      <c r="B22" s="1" t="s">
        <v>12897</v>
      </c>
      <c r="C22" s="1">
        <v>2</v>
      </c>
      <c r="D22" s="1">
        <v>58</v>
      </c>
      <c r="E22" s="1">
        <v>69</v>
      </c>
      <c r="F22" s="1">
        <v>7246</v>
      </c>
      <c r="G22" s="1">
        <v>0.0344827586206896</v>
      </c>
      <c r="H22" s="1">
        <v>0.00952249516974882</v>
      </c>
      <c r="I22" s="1">
        <v>3.62118940529735</v>
      </c>
      <c r="J22" s="1" t="s">
        <v>12898</v>
      </c>
      <c r="K22" s="1" t="s">
        <v>12899</v>
      </c>
      <c r="L22" s="1">
        <v>0.105185398221383</v>
      </c>
      <c r="M22" s="3">
        <f t="shared" si="0"/>
        <v>0.978044544517059</v>
      </c>
      <c r="N22" s="1">
        <v>0.677245853151141</v>
      </c>
      <c r="O22" s="1" t="s">
        <v>12579</v>
      </c>
    </row>
    <row r="23" spans="1:15">
      <c r="A23" s="1" t="s">
        <v>12784</v>
      </c>
      <c r="B23" s="1" t="s">
        <v>12785</v>
      </c>
      <c r="C23" s="1">
        <v>3</v>
      </c>
      <c r="D23" s="1">
        <v>58</v>
      </c>
      <c r="E23" s="1">
        <v>145</v>
      </c>
      <c r="F23" s="1">
        <v>7246</v>
      </c>
      <c r="G23" s="1">
        <v>0.0517241379310344</v>
      </c>
      <c r="H23" s="1">
        <v>0.0200110405741098</v>
      </c>
      <c r="I23" s="1">
        <v>2.58478002378121</v>
      </c>
      <c r="J23" s="1" t="s">
        <v>12900</v>
      </c>
      <c r="K23" s="1" t="s">
        <v>12901</v>
      </c>
      <c r="L23" s="1">
        <v>0.109554476245037</v>
      </c>
      <c r="M23" s="3">
        <f t="shared" si="0"/>
        <v>0.960369873066271</v>
      </c>
      <c r="N23" s="1">
        <v>0.677245853151141</v>
      </c>
      <c r="O23" s="1" t="s">
        <v>12552</v>
      </c>
    </row>
    <row r="24" spans="1:15">
      <c r="A24" s="1" t="s">
        <v>12902</v>
      </c>
      <c r="B24" s="1" t="s">
        <v>12903</v>
      </c>
      <c r="C24" s="1">
        <v>5</v>
      </c>
      <c r="D24" s="1">
        <v>58</v>
      </c>
      <c r="E24" s="1">
        <v>339</v>
      </c>
      <c r="F24" s="1">
        <v>7246</v>
      </c>
      <c r="G24" s="1">
        <v>0.0862068965517241</v>
      </c>
      <c r="H24" s="1">
        <v>0.0467844327905051</v>
      </c>
      <c r="I24" s="1">
        <v>1.84264062658936</v>
      </c>
      <c r="J24" s="1" t="s">
        <v>12904</v>
      </c>
      <c r="K24" s="1" t="s">
        <v>12905</v>
      </c>
      <c r="L24" s="1">
        <v>0.133616914009031</v>
      </c>
      <c r="M24" s="3">
        <f t="shared" si="0"/>
        <v>0.874138562849686</v>
      </c>
      <c r="N24" s="1">
        <v>0.684762190116706</v>
      </c>
      <c r="O24" s="1" t="s">
        <v>12579</v>
      </c>
    </row>
    <row r="25" spans="1:15">
      <c r="A25" s="1" t="s">
        <v>12906</v>
      </c>
      <c r="B25" s="1" t="s">
        <v>12907</v>
      </c>
      <c r="C25" s="1">
        <v>1</v>
      </c>
      <c r="D25" s="1">
        <v>58</v>
      </c>
      <c r="E25" s="1">
        <v>18</v>
      </c>
      <c r="F25" s="1">
        <v>7246</v>
      </c>
      <c r="G25" s="1">
        <v>0.0172413793103448</v>
      </c>
      <c r="H25" s="1">
        <v>0.00248412917471708</v>
      </c>
      <c r="I25" s="1">
        <v>6.94061302681992</v>
      </c>
      <c r="J25" s="1">
        <v>4758</v>
      </c>
      <c r="K25" s="1" t="s">
        <v>7184</v>
      </c>
      <c r="L25" s="1">
        <v>0.13483053476065</v>
      </c>
      <c r="M25" s="3">
        <f t="shared" si="0"/>
        <v>0.870211742991053</v>
      </c>
      <c r="N25" s="1">
        <v>0.684762190116706</v>
      </c>
      <c r="O25" s="1" t="s">
        <v>12479</v>
      </c>
    </row>
    <row r="26" spans="1:15">
      <c r="A26" s="1" t="s">
        <v>12800</v>
      </c>
      <c r="B26" s="1" t="s">
        <v>12801</v>
      </c>
      <c r="C26" s="1">
        <v>3</v>
      </c>
      <c r="D26" s="1">
        <v>58</v>
      </c>
      <c r="E26" s="1">
        <v>162</v>
      </c>
      <c r="F26" s="1">
        <v>7246</v>
      </c>
      <c r="G26" s="1">
        <v>0.0517241379310344</v>
      </c>
      <c r="H26" s="1">
        <v>0.0223571625724537</v>
      </c>
      <c r="I26" s="1">
        <v>2.31353767560664</v>
      </c>
      <c r="J26" s="1" t="s">
        <v>12908</v>
      </c>
      <c r="K26" s="1" t="s">
        <v>12909</v>
      </c>
      <c r="L26" s="1">
        <v>0.139607048951166</v>
      </c>
      <c r="M26" s="3">
        <f t="shared" si="0"/>
        <v>0.855092653035865</v>
      </c>
      <c r="N26" s="1">
        <v>0.684762190116706</v>
      </c>
      <c r="O26" s="1" t="s">
        <v>12552</v>
      </c>
    </row>
    <row r="27" spans="1:15">
      <c r="A27" s="1" t="s">
        <v>12910</v>
      </c>
      <c r="B27" s="1" t="s">
        <v>12911</v>
      </c>
      <c r="C27" s="1">
        <v>1</v>
      </c>
      <c r="D27" s="1">
        <v>58</v>
      </c>
      <c r="E27" s="1">
        <v>19</v>
      </c>
      <c r="F27" s="1">
        <v>7246</v>
      </c>
      <c r="G27" s="1">
        <v>0.0172413793103448</v>
      </c>
      <c r="H27" s="1">
        <v>0.00262213635109025</v>
      </c>
      <c r="I27" s="1">
        <v>6.57531760435571</v>
      </c>
      <c r="J27" s="1">
        <v>138050</v>
      </c>
      <c r="K27" s="1" t="s">
        <v>7081</v>
      </c>
      <c r="L27" s="1">
        <v>0.141772957142194</v>
      </c>
      <c r="M27" s="3">
        <f t="shared" si="0"/>
        <v>0.848406601903113</v>
      </c>
      <c r="N27" s="1">
        <v>0.684762190116706</v>
      </c>
      <c r="O27" s="1" t="s">
        <v>12479</v>
      </c>
    </row>
    <row r="28" spans="1:15">
      <c r="A28" s="1" t="s">
        <v>12626</v>
      </c>
      <c r="B28" s="1" t="s">
        <v>12627</v>
      </c>
      <c r="C28" s="1">
        <v>2</v>
      </c>
      <c r="D28" s="1">
        <v>58</v>
      </c>
      <c r="E28" s="1">
        <v>86</v>
      </c>
      <c r="F28" s="1">
        <v>7246</v>
      </c>
      <c r="G28" s="1">
        <v>0.0344827586206896</v>
      </c>
      <c r="H28" s="1">
        <v>0.0118686171680927</v>
      </c>
      <c r="I28" s="1">
        <v>2.90537289494787</v>
      </c>
      <c r="J28" s="1" t="s">
        <v>12912</v>
      </c>
      <c r="K28" s="1" t="s">
        <v>12913</v>
      </c>
      <c r="L28" s="1">
        <v>0.150670490116986</v>
      </c>
      <c r="M28" s="3">
        <f t="shared" si="0"/>
        <v>0.821971799008015</v>
      </c>
      <c r="N28" s="1">
        <v>0.684762190116706</v>
      </c>
      <c r="O28" s="1" t="s">
        <v>12579</v>
      </c>
    </row>
    <row r="29" spans="1:15">
      <c r="A29" s="1" t="s">
        <v>12810</v>
      </c>
      <c r="B29" s="1" t="s">
        <v>12811</v>
      </c>
      <c r="C29" s="1">
        <v>3</v>
      </c>
      <c r="D29" s="1">
        <v>58</v>
      </c>
      <c r="E29" s="1">
        <v>175</v>
      </c>
      <c r="F29" s="1">
        <v>7246</v>
      </c>
      <c r="G29" s="1">
        <v>0.0517241379310344</v>
      </c>
      <c r="H29" s="1">
        <v>0.0241512558653049</v>
      </c>
      <c r="I29" s="1">
        <v>2.14167487684729</v>
      </c>
      <c r="J29" s="1" t="s">
        <v>12914</v>
      </c>
      <c r="K29" s="1" t="s">
        <v>12915</v>
      </c>
      <c r="L29" s="1">
        <v>0.16428088459057</v>
      </c>
      <c r="M29" s="3">
        <f t="shared" si="0"/>
        <v>0.784412967300191</v>
      </c>
      <c r="N29" s="1">
        <v>0.684762190116706</v>
      </c>
      <c r="O29" s="1" t="s">
        <v>12579</v>
      </c>
    </row>
    <row r="30" spans="1:15">
      <c r="A30" s="1" t="s">
        <v>12916</v>
      </c>
      <c r="B30" s="1" t="s">
        <v>12917</v>
      </c>
      <c r="C30" s="1">
        <v>3</v>
      </c>
      <c r="D30" s="1">
        <v>58</v>
      </c>
      <c r="E30" s="1">
        <v>182</v>
      </c>
      <c r="F30" s="1">
        <v>7246</v>
      </c>
      <c r="G30" s="1">
        <v>0.0517241379310344</v>
      </c>
      <c r="H30" s="1">
        <v>0.0251173060999171</v>
      </c>
      <c r="I30" s="1">
        <v>2.05930276619931</v>
      </c>
      <c r="J30" s="1" t="s">
        <v>12918</v>
      </c>
      <c r="K30" s="1" t="s">
        <v>12919</v>
      </c>
      <c r="L30" s="1">
        <v>0.178083957198547</v>
      </c>
      <c r="M30" s="3">
        <f t="shared" si="0"/>
        <v>0.749375202456816</v>
      </c>
      <c r="N30" s="1">
        <v>0.684762190116706</v>
      </c>
      <c r="O30" s="1" t="s">
        <v>12552</v>
      </c>
    </row>
    <row r="31" spans="1:15">
      <c r="A31" s="1" t="s">
        <v>12814</v>
      </c>
      <c r="B31" s="1" t="s">
        <v>12815</v>
      </c>
      <c r="C31" s="1">
        <v>3</v>
      </c>
      <c r="D31" s="1">
        <v>58</v>
      </c>
      <c r="E31" s="1">
        <v>186</v>
      </c>
      <c r="F31" s="1">
        <v>7246</v>
      </c>
      <c r="G31" s="1">
        <v>0.0517241379310344</v>
      </c>
      <c r="H31" s="1">
        <v>0.0256693348054098</v>
      </c>
      <c r="I31" s="1">
        <v>2.01501668520578</v>
      </c>
      <c r="J31" s="1" t="s">
        <v>12920</v>
      </c>
      <c r="K31" s="1" t="s">
        <v>12921</v>
      </c>
      <c r="L31" s="1">
        <v>0.186115643910412</v>
      </c>
      <c r="M31" s="3">
        <f t="shared" si="0"/>
        <v>0.730217120805705</v>
      </c>
      <c r="N31" s="1">
        <v>0.684762190116706</v>
      </c>
      <c r="O31" s="1" t="s">
        <v>12579</v>
      </c>
    </row>
    <row r="32" spans="1:15">
      <c r="A32" s="1" t="s">
        <v>12922</v>
      </c>
      <c r="B32" s="1" t="s">
        <v>12923</v>
      </c>
      <c r="C32" s="1">
        <v>1</v>
      </c>
      <c r="D32" s="1">
        <v>58</v>
      </c>
      <c r="E32" s="1">
        <v>27</v>
      </c>
      <c r="F32" s="1">
        <v>7246</v>
      </c>
      <c r="G32" s="1">
        <v>0.0172413793103448</v>
      </c>
      <c r="H32" s="1">
        <v>0.00372619376207562</v>
      </c>
      <c r="I32" s="1">
        <v>4.62707535121328</v>
      </c>
      <c r="J32" s="1">
        <v>10312</v>
      </c>
      <c r="K32" s="1" t="s">
        <v>7333</v>
      </c>
      <c r="L32" s="1">
        <v>0.195376378716831</v>
      </c>
      <c r="M32" s="3">
        <f t="shared" si="0"/>
        <v>0.709127944266427</v>
      </c>
      <c r="N32" s="1">
        <v>0.684762190116706</v>
      </c>
      <c r="O32" s="1" t="s">
        <v>12525</v>
      </c>
    </row>
    <row r="33" spans="1:15">
      <c r="A33" s="1" t="s">
        <v>12754</v>
      </c>
      <c r="B33" s="1" t="s">
        <v>12755</v>
      </c>
      <c r="C33" s="1">
        <v>4</v>
      </c>
      <c r="D33" s="1">
        <v>58</v>
      </c>
      <c r="E33" s="1">
        <v>295</v>
      </c>
      <c r="F33" s="1">
        <v>7246</v>
      </c>
      <c r="G33" s="1">
        <v>0.0689655172413793</v>
      </c>
      <c r="H33" s="1">
        <v>0.0407121170300855</v>
      </c>
      <c r="I33" s="1">
        <v>1.69398012857977</v>
      </c>
      <c r="J33" s="1" t="s">
        <v>12924</v>
      </c>
      <c r="K33" s="1" t="s">
        <v>12925</v>
      </c>
      <c r="L33" s="1">
        <v>0.209844452125491</v>
      </c>
      <c r="M33" s="3">
        <f t="shared" si="0"/>
        <v>0.678102508192474</v>
      </c>
      <c r="N33" s="1">
        <v>0.684762190116706</v>
      </c>
      <c r="O33" s="1" t="s">
        <v>12552</v>
      </c>
    </row>
    <row r="34" spans="1:15">
      <c r="A34" s="1" t="s">
        <v>12816</v>
      </c>
      <c r="B34" s="1" t="s">
        <v>12817</v>
      </c>
      <c r="C34" s="1">
        <v>3</v>
      </c>
      <c r="D34" s="1">
        <v>58</v>
      </c>
      <c r="E34" s="1">
        <v>198</v>
      </c>
      <c r="F34" s="1">
        <v>7246</v>
      </c>
      <c r="G34" s="1">
        <v>0.0517241379310344</v>
      </c>
      <c r="H34" s="1">
        <v>0.0273254209218879</v>
      </c>
      <c r="I34" s="1">
        <v>1.89289446185997</v>
      </c>
      <c r="J34" s="1" t="s">
        <v>12926</v>
      </c>
      <c r="K34" s="1" t="s">
        <v>12927</v>
      </c>
      <c r="L34" s="1">
        <v>0.210764673963242</v>
      </c>
      <c r="M34" s="3">
        <f t="shared" si="0"/>
        <v>0.676202178983587</v>
      </c>
      <c r="N34" s="1">
        <v>0.684762190116706</v>
      </c>
      <c r="O34" s="1" t="s">
        <v>12579</v>
      </c>
    </row>
    <row r="35" spans="1:15">
      <c r="A35" s="1" t="s">
        <v>12624</v>
      </c>
      <c r="B35" s="1" t="s">
        <v>12625</v>
      </c>
      <c r="C35" s="1">
        <v>1</v>
      </c>
      <c r="D35" s="1">
        <v>58</v>
      </c>
      <c r="E35" s="1">
        <v>30</v>
      </c>
      <c r="F35" s="1">
        <v>7246</v>
      </c>
      <c r="G35" s="1">
        <v>0.0172413793103448</v>
      </c>
      <c r="H35" s="1">
        <v>0.00414021529119514</v>
      </c>
      <c r="I35" s="1">
        <v>4.16436781609195</v>
      </c>
      <c r="J35" s="1">
        <v>55902</v>
      </c>
      <c r="K35" s="1" t="s">
        <v>6912</v>
      </c>
      <c r="L35" s="1">
        <v>0.214617515260551</v>
      </c>
      <c r="M35" s="3">
        <f t="shared" si="0"/>
        <v>0.668334837493099</v>
      </c>
      <c r="N35" s="1">
        <v>0.684762190116706</v>
      </c>
      <c r="O35" s="1" t="s">
        <v>12479</v>
      </c>
    </row>
    <row r="36" spans="1:15">
      <c r="A36" s="1" t="s">
        <v>12528</v>
      </c>
      <c r="B36" s="1" t="s">
        <v>12529</v>
      </c>
      <c r="C36" s="1">
        <v>1</v>
      </c>
      <c r="D36" s="1">
        <v>58</v>
      </c>
      <c r="E36" s="1">
        <v>30</v>
      </c>
      <c r="F36" s="1">
        <v>7246</v>
      </c>
      <c r="G36" s="1">
        <v>0.0172413793103448</v>
      </c>
      <c r="H36" s="1">
        <v>0.00414021529119514</v>
      </c>
      <c r="I36" s="1">
        <v>4.16436781609195</v>
      </c>
      <c r="J36" s="1">
        <v>2539</v>
      </c>
      <c r="K36" s="1" t="s">
        <v>7062</v>
      </c>
      <c r="L36" s="1">
        <v>0.214617515260551</v>
      </c>
      <c r="M36" s="3">
        <f t="shared" si="0"/>
        <v>0.668334837493099</v>
      </c>
      <c r="N36" s="1">
        <v>0.684762190116706</v>
      </c>
      <c r="O36" s="1" t="s">
        <v>12479</v>
      </c>
    </row>
    <row r="37" spans="1:15">
      <c r="A37" s="1" t="s">
        <v>12746</v>
      </c>
      <c r="B37" s="1" t="s">
        <v>12747</v>
      </c>
      <c r="C37" s="1">
        <v>3</v>
      </c>
      <c r="D37" s="1">
        <v>58</v>
      </c>
      <c r="E37" s="1">
        <v>200</v>
      </c>
      <c r="F37" s="1">
        <v>7246</v>
      </c>
      <c r="G37" s="1">
        <v>0.0517241379310344</v>
      </c>
      <c r="H37" s="1">
        <v>0.0276014352746342</v>
      </c>
      <c r="I37" s="1">
        <v>1.87396551724137</v>
      </c>
      <c r="J37" s="1" t="s">
        <v>12928</v>
      </c>
      <c r="K37" s="1" t="s">
        <v>12929</v>
      </c>
      <c r="L37" s="1">
        <v>0.214945176146452</v>
      </c>
      <c r="M37" s="3">
        <f t="shared" si="0"/>
        <v>0.667672296983286</v>
      </c>
      <c r="N37" s="1">
        <v>0.684762190116706</v>
      </c>
      <c r="O37" s="1" t="s">
        <v>12579</v>
      </c>
    </row>
    <row r="38" spans="1:15">
      <c r="A38" s="1" t="s">
        <v>12750</v>
      </c>
      <c r="B38" s="1" t="s">
        <v>12751</v>
      </c>
      <c r="C38" s="1">
        <v>2</v>
      </c>
      <c r="D38" s="1">
        <v>58</v>
      </c>
      <c r="E38" s="1">
        <v>110</v>
      </c>
      <c r="F38" s="1">
        <v>7246</v>
      </c>
      <c r="G38" s="1">
        <v>0.0344827586206896</v>
      </c>
      <c r="H38" s="1">
        <v>0.0151807894010488</v>
      </c>
      <c r="I38" s="1">
        <v>2.27147335423197</v>
      </c>
      <c r="J38" s="1" t="s">
        <v>12930</v>
      </c>
      <c r="K38" s="1" t="s">
        <v>12931</v>
      </c>
      <c r="L38" s="1">
        <v>0.219840925836565</v>
      </c>
      <c r="M38" s="3">
        <f t="shared" si="0"/>
        <v>0.657891455631894</v>
      </c>
      <c r="N38" s="1">
        <v>0.684762190116706</v>
      </c>
      <c r="O38" s="1" t="s">
        <v>12552</v>
      </c>
    </row>
    <row r="39" spans="1:15">
      <c r="A39" s="1" t="s">
        <v>12630</v>
      </c>
      <c r="B39" s="1" t="s">
        <v>12631</v>
      </c>
      <c r="C39" s="1">
        <v>1</v>
      </c>
      <c r="D39" s="1">
        <v>58</v>
      </c>
      <c r="E39" s="1">
        <v>31</v>
      </c>
      <c r="F39" s="1">
        <v>7246</v>
      </c>
      <c r="G39" s="1">
        <v>0.0172413793103448</v>
      </c>
      <c r="H39" s="1">
        <v>0.00427822246756831</v>
      </c>
      <c r="I39" s="1">
        <v>4.03003337041156</v>
      </c>
      <c r="J39" s="1">
        <v>3417</v>
      </c>
      <c r="K39" s="1" t="s">
        <v>7090</v>
      </c>
      <c r="L39" s="1">
        <v>0.22093017935442</v>
      </c>
      <c r="M39" s="3">
        <f t="shared" si="0"/>
        <v>0.655744954876174</v>
      </c>
      <c r="N39" s="1">
        <v>0.684762190116706</v>
      </c>
      <c r="O39" s="1" t="s">
        <v>12479</v>
      </c>
    </row>
    <row r="40" spans="1:15">
      <c r="A40" s="1" t="s">
        <v>12632</v>
      </c>
      <c r="B40" s="1" t="s">
        <v>12633</v>
      </c>
      <c r="C40" s="1">
        <v>1</v>
      </c>
      <c r="D40" s="1">
        <v>58</v>
      </c>
      <c r="E40" s="1">
        <v>31</v>
      </c>
      <c r="F40" s="1">
        <v>7246</v>
      </c>
      <c r="G40" s="1">
        <v>0.0172413793103448</v>
      </c>
      <c r="H40" s="1">
        <v>0.00427822246756831</v>
      </c>
      <c r="I40" s="1">
        <v>4.03003337041156</v>
      </c>
      <c r="J40" s="1">
        <v>8553</v>
      </c>
      <c r="K40" s="1" t="s">
        <v>6940</v>
      </c>
      <c r="L40" s="1">
        <v>0.22093017935442</v>
      </c>
      <c r="M40" s="3">
        <f t="shared" si="0"/>
        <v>0.655744954876174</v>
      </c>
      <c r="N40" s="1">
        <v>0.684762190116706</v>
      </c>
      <c r="O40" s="1" t="s">
        <v>12525</v>
      </c>
    </row>
    <row r="41" spans="1:15">
      <c r="A41" s="1" t="s">
        <v>12932</v>
      </c>
      <c r="B41" s="1" t="s">
        <v>12933</v>
      </c>
      <c r="C41" s="1">
        <v>1</v>
      </c>
      <c r="D41" s="1">
        <v>58</v>
      </c>
      <c r="E41" s="1">
        <v>32</v>
      </c>
      <c r="F41" s="1">
        <v>7246</v>
      </c>
      <c r="G41" s="1">
        <v>0.0172413793103448</v>
      </c>
      <c r="H41" s="1">
        <v>0.00441622964394148</v>
      </c>
      <c r="I41" s="1">
        <v>3.9040948275862</v>
      </c>
      <c r="J41" s="1">
        <v>55062</v>
      </c>
      <c r="K41" s="1" t="s">
        <v>7335</v>
      </c>
      <c r="L41" s="1">
        <v>0.227192972090245</v>
      </c>
      <c r="M41" s="3">
        <f t="shared" si="0"/>
        <v>0.643605107070319</v>
      </c>
      <c r="N41" s="1">
        <v>0.684762190116706</v>
      </c>
      <c r="O41" s="1" t="s">
        <v>12512</v>
      </c>
    </row>
    <row r="42" spans="1:15">
      <c r="A42" s="1" t="s">
        <v>12934</v>
      </c>
      <c r="B42" s="1" t="s">
        <v>12935</v>
      </c>
      <c r="C42" s="1">
        <v>1</v>
      </c>
      <c r="D42" s="1">
        <v>58</v>
      </c>
      <c r="E42" s="1">
        <v>32</v>
      </c>
      <c r="F42" s="1">
        <v>7246</v>
      </c>
      <c r="G42" s="1">
        <v>0.0172413793103448</v>
      </c>
      <c r="H42" s="1">
        <v>0.00441622964394148</v>
      </c>
      <c r="I42" s="1">
        <v>3.9040948275862</v>
      </c>
      <c r="J42" s="1">
        <v>55902</v>
      </c>
      <c r="K42" s="1" t="s">
        <v>6912</v>
      </c>
      <c r="L42" s="1">
        <v>0.227192972090245</v>
      </c>
      <c r="M42" s="3">
        <f t="shared" si="0"/>
        <v>0.643605107070319</v>
      </c>
      <c r="N42" s="1">
        <v>0.684762190116706</v>
      </c>
      <c r="O42" s="1" t="s">
        <v>12479</v>
      </c>
    </row>
    <row r="43" spans="1:15">
      <c r="A43" s="1" t="s">
        <v>12824</v>
      </c>
      <c r="B43" s="1" t="s">
        <v>12825</v>
      </c>
      <c r="C43" s="1">
        <v>3</v>
      </c>
      <c r="D43" s="1">
        <v>58</v>
      </c>
      <c r="E43" s="1">
        <v>206</v>
      </c>
      <c r="F43" s="1">
        <v>7246</v>
      </c>
      <c r="G43" s="1">
        <v>0.0517241379310344</v>
      </c>
      <c r="H43" s="1">
        <v>0.0284294783328733</v>
      </c>
      <c r="I43" s="1">
        <v>1.81938399732172</v>
      </c>
      <c r="J43" s="1" t="s">
        <v>12936</v>
      </c>
      <c r="K43" s="1" t="s">
        <v>12937</v>
      </c>
      <c r="L43" s="1">
        <v>0.2275948806183</v>
      </c>
      <c r="M43" s="3">
        <f t="shared" si="0"/>
        <v>0.642837510924716</v>
      </c>
      <c r="N43" s="1">
        <v>0.684762190116706</v>
      </c>
      <c r="O43" s="1" t="s">
        <v>12552</v>
      </c>
    </row>
    <row r="44" spans="1:15">
      <c r="A44" s="1" t="s">
        <v>12938</v>
      </c>
      <c r="B44" s="1" t="s">
        <v>12939</v>
      </c>
      <c r="C44" s="1">
        <v>1</v>
      </c>
      <c r="D44" s="1">
        <v>58</v>
      </c>
      <c r="E44" s="1">
        <v>33</v>
      </c>
      <c r="F44" s="1">
        <v>7246</v>
      </c>
      <c r="G44" s="1">
        <v>0.0172413793103448</v>
      </c>
      <c r="H44" s="1">
        <v>0.00455423682031465</v>
      </c>
      <c r="I44" s="1">
        <v>3.78578892371995</v>
      </c>
      <c r="J44" s="1">
        <v>27113</v>
      </c>
      <c r="K44" s="1" t="s">
        <v>6935</v>
      </c>
      <c r="L44" s="1">
        <v>0.233406280606548</v>
      </c>
      <c r="M44" s="3">
        <f t="shared" si="0"/>
        <v>0.631887461932173</v>
      </c>
      <c r="N44" s="1">
        <v>0.684762190116706</v>
      </c>
      <c r="O44" s="1" t="s">
        <v>12512</v>
      </c>
    </row>
    <row r="45" spans="1:15">
      <c r="A45" s="1" t="s">
        <v>12940</v>
      </c>
      <c r="B45" s="1" t="s">
        <v>12941</v>
      </c>
      <c r="C45" s="1">
        <v>1</v>
      </c>
      <c r="D45" s="1">
        <v>58</v>
      </c>
      <c r="E45" s="1">
        <v>34</v>
      </c>
      <c r="F45" s="1">
        <v>7246</v>
      </c>
      <c r="G45" s="1">
        <v>0.0172413793103448</v>
      </c>
      <c r="H45" s="1">
        <v>0.00469224399668782</v>
      </c>
      <c r="I45" s="1">
        <v>3.67444219066937</v>
      </c>
      <c r="J45" s="1">
        <v>6811</v>
      </c>
      <c r="K45" s="1" t="s">
        <v>7328</v>
      </c>
      <c r="L45" s="1">
        <v>0.239570489078377</v>
      </c>
      <c r="M45" s="3">
        <f t="shared" si="0"/>
        <v>0.620566680522147</v>
      </c>
      <c r="N45" s="1">
        <v>0.684762190116706</v>
      </c>
      <c r="O45" s="1" t="s">
        <v>12474</v>
      </c>
    </row>
    <row r="46" spans="1:15">
      <c r="A46" s="1" t="s">
        <v>12942</v>
      </c>
      <c r="B46" s="1" t="s">
        <v>12943</v>
      </c>
      <c r="C46" s="1">
        <v>1</v>
      </c>
      <c r="D46" s="1">
        <v>58</v>
      </c>
      <c r="E46" s="1">
        <v>35</v>
      </c>
      <c r="F46" s="1">
        <v>7246</v>
      </c>
      <c r="G46" s="1">
        <v>0.0172413793103448</v>
      </c>
      <c r="H46" s="1">
        <v>0.00483025117306099</v>
      </c>
      <c r="I46" s="1">
        <v>3.56945812807881</v>
      </c>
      <c r="J46" s="1">
        <v>3133</v>
      </c>
      <c r="K46" s="1" t="s">
        <v>7086</v>
      </c>
      <c r="L46" s="1">
        <v>0.245685978768329</v>
      </c>
      <c r="M46" s="3">
        <f t="shared" si="0"/>
        <v>0.609619627880112</v>
      </c>
      <c r="N46" s="1">
        <v>0.684762190116706</v>
      </c>
      <c r="O46" s="1" t="s">
        <v>12579</v>
      </c>
    </row>
    <row r="47" spans="1:15">
      <c r="A47" s="1" t="s">
        <v>12652</v>
      </c>
      <c r="B47" s="1" t="s">
        <v>12653</v>
      </c>
      <c r="C47" s="1">
        <v>1</v>
      </c>
      <c r="D47" s="1">
        <v>58</v>
      </c>
      <c r="E47" s="1">
        <v>37</v>
      </c>
      <c r="F47" s="1">
        <v>7246</v>
      </c>
      <c r="G47" s="1">
        <v>0.0172413793103448</v>
      </c>
      <c r="H47" s="1">
        <v>0.00510626552580734</v>
      </c>
      <c r="I47" s="1">
        <v>3.37651444547996</v>
      </c>
      <c r="J47" s="1">
        <v>1026</v>
      </c>
      <c r="K47" s="1" t="s">
        <v>6975</v>
      </c>
      <c r="L47" s="1">
        <v>0.257772312283503</v>
      </c>
      <c r="M47" s="3">
        <f t="shared" si="0"/>
        <v>0.588763732708991</v>
      </c>
      <c r="N47" s="1">
        <v>0.684762190116706</v>
      </c>
      <c r="O47" s="1" t="s">
        <v>12579</v>
      </c>
    </row>
    <row r="48" spans="1:15">
      <c r="A48" s="1" t="s">
        <v>12944</v>
      </c>
      <c r="B48" s="1" t="s">
        <v>12945</v>
      </c>
      <c r="C48" s="1">
        <v>1</v>
      </c>
      <c r="D48" s="1">
        <v>58</v>
      </c>
      <c r="E48" s="1">
        <v>37</v>
      </c>
      <c r="F48" s="1">
        <v>7246</v>
      </c>
      <c r="G48" s="1">
        <v>0.0172413793103448</v>
      </c>
      <c r="H48" s="1">
        <v>0.00510626552580734</v>
      </c>
      <c r="I48" s="1">
        <v>3.37651444547996</v>
      </c>
      <c r="J48" s="1">
        <v>3133</v>
      </c>
      <c r="K48" s="1" t="s">
        <v>7086</v>
      </c>
      <c r="L48" s="1">
        <v>0.257772312283503</v>
      </c>
      <c r="M48" s="3">
        <f t="shared" si="0"/>
        <v>0.588763732708991</v>
      </c>
      <c r="N48" s="1">
        <v>0.684762190116706</v>
      </c>
      <c r="O48" s="1" t="s">
        <v>12579</v>
      </c>
    </row>
    <row r="49" spans="1:15">
      <c r="A49" s="1" t="s">
        <v>12946</v>
      </c>
      <c r="B49" s="1" t="s">
        <v>12947</v>
      </c>
      <c r="C49" s="1">
        <v>2</v>
      </c>
      <c r="D49" s="1">
        <v>58</v>
      </c>
      <c r="E49" s="1">
        <v>123</v>
      </c>
      <c r="F49" s="1">
        <v>7246</v>
      </c>
      <c r="G49" s="1">
        <v>0.0344827586206896</v>
      </c>
      <c r="H49" s="1">
        <v>0.0169748826939</v>
      </c>
      <c r="I49" s="1">
        <v>2.031398934679</v>
      </c>
      <c r="J49" s="1" t="s">
        <v>12948</v>
      </c>
      <c r="K49" s="1" t="s">
        <v>12949</v>
      </c>
      <c r="L49" s="1">
        <v>0.258446703446527</v>
      </c>
      <c r="M49" s="3">
        <f t="shared" si="0"/>
        <v>0.587629002997599</v>
      </c>
      <c r="N49" s="1">
        <v>0.684762190116706</v>
      </c>
      <c r="O49" s="1" t="s">
        <v>12525</v>
      </c>
    </row>
    <row r="50" spans="1:15">
      <c r="A50" s="1" t="s">
        <v>12508</v>
      </c>
      <c r="B50" s="1" t="s">
        <v>12509</v>
      </c>
      <c r="C50" s="1">
        <v>2</v>
      </c>
      <c r="D50" s="1">
        <v>58</v>
      </c>
      <c r="E50" s="1">
        <v>124</v>
      </c>
      <c r="F50" s="1">
        <v>7246</v>
      </c>
      <c r="G50" s="1">
        <v>0.0344827586206896</v>
      </c>
      <c r="H50" s="1">
        <v>0.0171128898702732</v>
      </c>
      <c r="I50" s="1">
        <v>2.01501668520578</v>
      </c>
      <c r="J50" s="1" t="s">
        <v>12950</v>
      </c>
      <c r="K50" s="1" t="s">
        <v>12951</v>
      </c>
      <c r="L50" s="1">
        <v>0.261427957873875</v>
      </c>
      <c r="M50" s="3">
        <f t="shared" si="0"/>
        <v>0.582647969544003</v>
      </c>
      <c r="N50" s="1">
        <v>0.684762190116706</v>
      </c>
      <c r="O50" s="1" t="s">
        <v>12512</v>
      </c>
    </row>
    <row r="51" spans="1:15">
      <c r="A51" s="1" t="s">
        <v>12762</v>
      </c>
      <c r="B51" s="1" t="s">
        <v>12763</v>
      </c>
      <c r="C51" s="1">
        <v>3</v>
      </c>
      <c r="D51" s="1">
        <v>58</v>
      </c>
      <c r="E51" s="1">
        <v>223</v>
      </c>
      <c r="F51" s="1">
        <v>7246</v>
      </c>
      <c r="G51" s="1">
        <v>0.0517241379310344</v>
      </c>
      <c r="H51" s="1">
        <v>0.0307756003312172</v>
      </c>
      <c r="I51" s="1">
        <v>1.68068656254832</v>
      </c>
      <c r="J51" s="1" t="s">
        <v>12952</v>
      </c>
      <c r="K51" s="1" t="s">
        <v>12953</v>
      </c>
      <c r="L51" s="1">
        <v>0.264161988059797</v>
      </c>
      <c r="M51" s="3">
        <f t="shared" si="0"/>
        <v>0.578129675607059</v>
      </c>
      <c r="N51" s="1">
        <v>0.684762190116706</v>
      </c>
      <c r="O51" s="1" t="s">
        <v>12579</v>
      </c>
    </row>
    <row r="52" spans="1:15">
      <c r="A52" s="1" t="s">
        <v>12954</v>
      </c>
      <c r="B52" s="1" t="s">
        <v>12955</v>
      </c>
      <c r="C52" s="1">
        <v>2</v>
      </c>
      <c r="D52" s="1">
        <v>58</v>
      </c>
      <c r="E52" s="1">
        <v>125</v>
      </c>
      <c r="F52" s="1">
        <v>7246</v>
      </c>
      <c r="G52" s="1">
        <v>0.0344827586206896</v>
      </c>
      <c r="H52" s="1">
        <v>0.0172508970466464</v>
      </c>
      <c r="I52" s="1">
        <v>1.99889655172413</v>
      </c>
      <c r="J52" s="1" t="s">
        <v>12956</v>
      </c>
      <c r="K52" s="1" t="s">
        <v>12957</v>
      </c>
      <c r="L52" s="1">
        <v>0.264409818084691</v>
      </c>
      <c r="M52" s="3">
        <f t="shared" si="0"/>
        <v>0.577722422632544</v>
      </c>
      <c r="N52" s="1">
        <v>0.684762190116706</v>
      </c>
      <c r="O52" s="1" t="s">
        <v>12525</v>
      </c>
    </row>
    <row r="53" spans="1:15">
      <c r="A53" s="1" t="s">
        <v>12656</v>
      </c>
      <c r="B53" s="1" t="s">
        <v>12657</v>
      </c>
      <c r="C53" s="1">
        <v>1</v>
      </c>
      <c r="D53" s="1">
        <v>58</v>
      </c>
      <c r="E53" s="1">
        <v>40</v>
      </c>
      <c r="F53" s="1">
        <v>7246</v>
      </c>
      <c r="G53" s="1">
        <v>0.0172413793103448</v>
      </c>
      <c r="H53" s="1">
        <v>0.00552028705492685</v>
      </c>
      <c r="I53" s="1">
        <v>3.12327586206896</v>
      </c>
      <c r="J53" s="1">
        <v>6303</v>
      </c>
      <c r="K53" s="1" t="s">
        <v>7265</v>
      </c>
      <c r="L53" s="1">
        <v>0.275545786966249</v>
      </c>
      <c r="M53" s="3">
        <f t="shared" si="0"/>
        <v>0.559806224853709</v>
      </c>
      <c r="N53" s="1">
        <v>0.684762190116706</v>
      </c>
      <c r="O53" s="1" t="s">
        <v>12512</v>
      </c>
    </row>
    <row r="54" spans="1:15">
      <c r="A54" s="1" t="s">
        <v>12660</v>
      </c>
      <c r="B54" s="1" t="s">
        <v>12661</v>
      </c>
      <c r="C54" s="1">
        <v>1</v>
      </c>
      <c r="D54" s="1">
        <v>58</v>
      </c>
      <c r="E54" s="1">
        <v>41</v>
      </c>
      <c r="F54" s="1">
        <v>7246</v>
      </c>
      <c r="G54" s="1">
        <v>0.0172413793103448</v>
      </c>
      <c r="H54" s="1">
        <v>0.00565829423130002</v>
      </c>
      <c r="I54" s="1">
        <v>3.0470984020185</v>
      </c>
      <c r="J54" s="1">
        <v>1026</v>
      </c>
      <c r="K54" s="1" t="s">
        <v>6975</v>
      </c>
      <c r="L54" s="1">
        <v>0.281376808940646</v>
      </c>
      <c r="M54" s="3">
        <f t="shared" si="0"/>
        <v>0.550711699950854</v>
      </c>
      <c r="N54" s="1">
        <v>0.684762190116706</v>
      </c>
      <c r="O54" s="1" t="s">
        <v>12579</v>
      </c>
    </row>
    <row r="55" spans="1:15">
      <c r="A55" s="1" t="s">
        <v>12664</v>
      </c>
      <c r="B55" s="1" t="s">
        <v>12665</v>
      </c>
      <c r="C55" s="1">
        <v>1</v>
      </c>
      <c r="D55" s="1">
        <v>58</v>
      </c>
      <c r="E55" s="1">
        <v>41</v>
      </c>
      <c r="F55" s="1">
        <v>7246</v>
      </c>
      <c r="G55" s="1">
        <v>0.0172413793103448</v>
      </c>
      <c r="H55" s="1">
        <v>0.00565829423130002</v>
      </c>
      <c r="I55" s="1">
        <v>3.0470984020185</v>
      </c>
      <c r="J55" s="1">
        <v>3133</v>
      </c>
      <c r="K55" s="1" t="s">
        <v>7086</v>
      </c>
      <c r="L55" s="1">
        <v>0.281376808940646</v>
      </c>
      <c r="M55" s="3">
        <f t="shared" si="0"/>
        <v>0.550711699950854</v>
      </c>
      <c r="N55" s="1">
        <v>0.684762190116706</v>
      </c>
      <c r="O55" s="1" t="s">
        <v>12579</v>
      </c>
    </row>
    <row r="56" spans="1:15">
      <c r="A56" s="1" t="s">
        <v>12958</v>
      </c>
      <c r="B56" s="1" t="s">
        <v>12959</v>
      </c>
      <c r="C56" s="1">
        <v>2</v>
      </c>
      <c r="D56" s="1">
        <v>58</v>
      </c>
      <c r="E56" s="1">
        <v>132</v>
      </c>
      <c r="F56" s="1">
        <v>7246</v>
      </c>
      <c r="G56" s="1">
        <v>0.0344827586206896</v>
      </c>
      <c r="H56" s="1">
        <v>0.0182169472812586</v>
      </c>
      <c r="I56" s="1">
        <v>1.89289446185997</v>
      </c>
      <c r="J56" s="1" t="s">
        <v>12950</v>
      </c>
      <c r="K56" s="1" t="s">
        <v>12951</v>
      </c>
      <c r="L56" s="1">
        <v>0.285283614299423</v>
      </c>
      <c r="M56" s="3">
        <f t="shared" si="0"/>
        <v>0.544723171994183</v>
      </c>
      <c r="N56" s="1">
        <v>0.684762190116706</v>
      </c>
      <c r="O56" s="1" t="s">
        <v>12552</v>
      </c>
    </row>
    <row r="57" spans="1:15">
      <c r="A57" s="1" t="s">
        <v>12666</v>
      </c>
      <c r="B57" s="1" t="s">
        <v>12667</v>
      </c>
      <c r="C57" s="1">
        <v>1</v>
      </c>
      <c r="D57" s="1">
        <v>58</v>
      </c>
      <c r="E57" s="1">
        <v>42</v>
      </c>
      <c r="F57" s="1">
        <v>7246</v>
      </c>
      <c r="G57" s="1">
        <v>0.0172413793103448</v>
      </c>
      <c r="H57" s="1">
        <v>0.00579630140767319</v>
      </c>
      <c r="I57" s="1">
        <v>2.97454844006568</v>
      </c>
      <c r="J57" s="1">
        <v>326625</v>
      </c>
      <c r="K57" s="1" t="s">
        <v>7161</v>
      </c>
      <c r="L57" s="1">
        <v>0.287161700697586</v>
      </c>
      <c r="M57" s="3">
        <f t="shared" si="0"/>
        <v>0.541873483248849</v>
      </c>
      <c r="N57" s="1">
        <v>0.684762190116706</v>
      </c>
      <c r="O57" s="1" t="s">
        <v>12479</v>
      </c>
    </row>
    <row r="58" spans="1:15">
      <c r="A58" s="1" t="s">
        <v>12776</v>
      </c>
      <c r="B58" s="1" t="s">
        <v>12777</v>
      </c>
      <c r="C58" s="1">
        <v>2</v>
      </c>
      <c r="D58" s="1">
        <v>58</v>
      </c>
      <c r="E58" s="1">
        <v>136</v>
      </c>
      <c r="F58" s="1">
        <v>7246</v>
      </c>
      <c r="G58" s="1">
        <v>0.0344827586206896</v>
      </c>
      <c r="H58" s="1">
        <v>0.0187689759867513</v>
      </c>
      <c r="I58" s="1">
        <v>1.83722109533468</v>
      </c>
      <c r="J58" s="1" t="s">
        <v>12960</v>
      </c>
      <c r="K58" s="1" t="s">
        <v>12961</v>
      </c>
      <c r="L58" s="1">
        <v>0.297195980720933</v>
      </c>
      <c r="M58" s="3">
        <f t="shared" si="0"/>
        <v>0.526957068271231</v>
      </c>
      <c r="N58" s="1">
        <v>0.684762190116706</v>
      </c>
      <c r="O58" s="1" t="s">
        <v>12579</v>
      </c>
    </row>
    <row r="59" spans="1:15">
      <c r="A59" s="1" t="s">
        <v>12782</v>
      </c>
      <c r="B59" s="1" t="s">
        <v>12783</v>
      </c>
      <c r="C59" s="1">
        <v>2</v>
      </c>
      <c r="D59" s="1">
        <v>58</v>
      </c>
      <c r="E59" s="1">
        <v>143</v>
      </c>
      <c r="F59" s="1">
        <v>7246</v>
      </c>
      <c r="G59" s="1">
        <v>0.0344827586206896</v>
      </c>
      <c r="H59" s="1">
        <v>0.0197350262213635</v>
      </c>
      <c r="I59" s="1">
        <v>1.74728719556305</v>
      </c>
      <c r="J59" s="1" t="s">
        <v>12962</v>
      </c>
      <c r="K59" s="1" t="s">
        <v>12963</v>
      </c>
      <c r="L59" s="1">
        <v>0.317976185621022</v>
      </c>
      <c r="M59" s="3">
        <f t="shared" si="0"/>
        <v>0.497605404671738</v>
      </c>
      <c r="N59" s="1">
        <v>0.684762190116706</v>
      </c>
      <c r="O59" s="1" t="s">
        <v>12579</v>
      </c>
    </row>
    <row r="60" spans="1:15">
      <c r="A60" s="1" t="s">
        <v>12964</v>
      </c>
      <c r="B60" s="1" t="s">
        <v>12965</v>
      </c>
      <c r="C60" s="1">
        <v>1</v>
      </c>
      <c r="D60" s="1">
        <v>58</v>
      </c>
      <c r="E60" s="1">
        <v>48</v>
      </c>
      <c r="F60" s="1">
        <v>7246</v>
      </c>
      <c r="G60" s="1">
        <v>0.0172413793103448</v>
      </c>
      <c r="H60" s="1">
        <v>0.00662434446591222</v>
      </c>
      <c r="I60" s="1">
        <v>2.60272988505747</v>
      </c>
      <c r="J60" s="1">
        <v>55577</v>
      </c>
      <c r="K60" s="1" t="s">
        <v>7179</v>
      </c>
      <c r="L60" s="1">
        <v>0.320922207142155</v>
      </c>
      <c r="M60" s="3">
        <f t="shared" si="0"/>
        <v>0.493600229599411</v>
      </c>
      <c r="N60" s="1">
        <v>0.684762190116706</v>
      </c>
      <c r="O60" s="1" t="s">
        <v>12479</v>
      </c>
    </row>
    <row r="61" spans="1:15">
      <c r="A61" s="1" t="s">
        <v>12496</v>
      </c>
      <c r="B61" s="1" t="s">
        <v>12497</v>
      </c>
      <c r="C61" s="1">
        <v>1</v>
      </c>
      <c r="D61" s="1">
        <v>58</v>
      </c>
      <c r="E61" s="1">
        <v>49</v>
      </c>
      <c r="F61" s="1">
        <v>7246</v>
      </c>
      <c r="G61" s="1">
        <v>0.0172413793103448</v>
      </c>
      <c r="H61" s="1">
        <v>0.00676235164228539</v>
      </c>
      <c r="I61" s="1">
        <v>2.54961294862772</v>
      </c>
      <c r="J61" s="1">
        <v>6303</v>
      </c>
      <c r="K61" s="1" t="s">
        <v>7265</v>
      </c>
      <c r="L61" s="1">
        <v>0.326394075995032</v>
      </c>
      <c r="M61" s="3">
        <f t="shared" si="0"/>
        <v>0.486257732228274</v>
      </c>
      <c r="N61" s="1">
        <v>0.684762190116706</v>
      </c>
      <c r="O61" s="1" t="s">
        <v>12479</v>
      </c>
    </row>
    <row r="62" spans="1:15">
      <c r="A62" s="1" t="s">
        <v>12686</v>
      </c>
      <c r="B62" s="1" t="s">
        <v>12687</v>
      </c>
      <c r="C62" s="1">
        <v>3</v>
      </c>
      <c r="D62" s="1">
        <v>58</v>
      </c>
      <c r="E62" s="1">
        <v>253</v>
      </c>
      <c r="F62" s="1">
        <v>7246</v>
      </c>
      <c r="G62" s="1">
        <v>0.0517241379310344</v>
      </c>
      <c r="H62" s="1">
        <v>0.0349158156224123</v>
      </c>
      <c r="I62" s="1">
        <v>1.48139566580346</v>
      </c>
      <c r="J62" s="1" t="s">
        <v>12966</v>
      </c>
      <c r="K62" s="1" t="s">
        <v>12967</v>
      </c>
      <c r="L62" s="1">
        <v>0.330203251658804</v>
      </c>
      <c r="M62" s="3">
        <f t="shared" si="0"/>
        <v>0.481218654360559</v>
      </c>
      <c r="N62" s="1">
        <v>0.684762190116706</v>
      </c>
      <c r="O62" s="1" t="s">
        <v>12579</v>
      </c>
    </row>
    <row r="63" spans="1:15">
      <c r="A63" s="1" t="s">
        <v>12968</v>
      </c>
      <c r="B63" s="1" t="s">
        <v>12969</v>
      </c>
      <c r="C63" s="1">
        <v>1</v>
      </c>
      <c r="D63" s="1">
        <v>58</v>
      </c>
      <c r="E63" s="1">
        <v>50</v>
      </c>
      <c r="F63" s="1">
        <v>7246</v>
      </c>
      <c r="G63" s="1">
        <v>0.0172413793103448</v>
      </c>
      <c r="H63" s="1">
        <v>0.00690035881865857</v>
      </c>
      <c r="I63" s="1">
        <v>2.49862068965517</v>
      </c>
      <c r="J63" s="1">
        <v>10577</v>
      </c>
      <c r="K63" s="1" t="s">
        <v>7194</v>
      </c>
      <c r="L63" s="1">
        <v>0.331822607824299</v>
      </c>
      <c r="M63" s="3">
        <f t="shared" si="0"/>
        <v>0.479094027838914</v>
      </c>
      <c r="N63" s="1">
        <v>0.684762190116706</v>
      </c>
      <c r="O63" s="1" t="s">
        <v>12525</v>
      </c>
    </row>
    <row r="64" spans="1:15">
      <c r="A64" s="1" t="s">
        <v>12970</v>
      </c>
      <c r="B64" s="1" t="s">
        <v>12971</v>
      </c>
      <c r="C64" s="1">
        <v>1</v>
      </c>
      <c r="D64" s="1">
        <v>58</v>
      </c>
      <c r="E64" s="1">
        <v>50</v>
      </c>
      <c r="F64" s="1">
        <v>7246</v>
      </c>
      <c r="G64" s="1">
        <v>0.0172413793103448</v>
      </c>
      <c r="H64" s="1">
        <v>0.00690035881865857</v>
      </c>
      <c r="I64" s="1">
        <v>2.49862068965517</v>
      </c>
      <c r="J64" s="1">
        <v>10312</v>
      </c>
      <c r="K64" s="1" t="s">
        <v>7333</v>
      </c>
      <c r="L64" s="1">
        <v>0.331822607824299</v>
      </c>
      <c r="M64" s="3">
        <f t="shared" si="0"/>
        <v>0.479094027838914</v>
      </c>
      <c r="N64" s="1">
        <v>0.684762190116706</v>
      </c>
      <c r="O64" s="1" t="s">
        <v>12579</v>
      </c>
    </row>
    <row r="65" spans="1:15">
      <c r="A65" s="1" t="s">
        <v>12972</v>
      </c>
      <c r="B65" s="1" t="s">
        <v>12973</v>
      </c>
      <c r="C65" s="1">
        <v>1</v>
      </c>
      <c r="D65" s="1">
        <v>58</v>
      </c>
      <c r="E65" s="1">
        <v>50</v>
      </c>
      <c r="F65" s="1">
        <v>7246</v>
      </c>
      <c r="G65" s="1">
        <v>0.0172413793103448</v>
      </c>
      <c r="H65" s="1">
        <v>0.00690035881865857</v>
      </c>
      <c r="I65" s="1">
        <v>2.49862068965517</v>
      </c>
      <c r="J65" s="1">
        <v>3133</v>
      </c>
      <c r="K65" s="1" t="s">
        <v>7086</v>
      </c>
      <c r="L65" s="1">
        <v>0.331822607824299</v>
      </c>
      <c r="M65" s="3">
        <f t="shared" si="0"/>
        <v>0.479094027838914</v>
      </c>
      <c r="N65" s="1">
        <v>0.684762190116706</v>
      </c>
      <c r="O65" s="1" t="s">
        <v>12579</v>
      </c>
    </row>
    <row r="66" spans="1:15">
      <c r="A66" s="1" t="s">
        <v>12974</v>
      </c>
      <c r="B66" s="1" t="s">
        <v>12975</v>
      </c>
      <c r="C66" s="1">
        <v>2</v>
      </c>
      <c r="D66" s="1">
        <v>58</v>
      </c>
      <c r="E66" s="1">
        <v>148</v>
      </c>
      <c r="F66" s="1">
        <v>7246</v>
      </c>
      <c r="G66" s="1">
        <v>0.0344827586206896</v>
      </c>
      <c r="H66" s="1">
        <v>0.0204250621032293</v>
      </c>
      <c r="I66" s="1">
        <v>1.68825722273998</v>
      </c>
      <c r="J66" s="1" t="s">
        <v>12976</v>
      </c>
      <c r="K66" s="1" t="s">
        <v>12977</v>
      </c>
      <c r="L66" s="1">
        <v>0.332742631762225</v>
      </c>
      <c r="M66" s="3">
        <f t="shared" ref="M66:M129" si="1">-LOG10(L66)</f>
        <v>0.477891552744157</v>
      </c>
      <c r="N66" s="1">
        <v>0.684762190116706</v>
      </c>
      <c r="O66" s="1" t="s">
        <v>12512</v>
      </c>
    </row>
    <row r="67" spans="1:15">
      <c r="A67" s="1" t="s">
        <v>12792</v>
      </c>
      <c r="B67" s="1" t="s">
        <v>12793</v>
      </c>
      <c r="C67" s="1">
        <v>2</v>
      </c>
      <c r="D67" s="1">
        <v>58</v>
      </c>
      <c r="E67" s="1">
        <v>150</v>
      </c>
      <c r="F67" s="1">
        <v>7246</v>
      </c>
      <c r="G67" s="1">
        <v>0.0344827586206896</v>
      </c>
      <c r="H67" s="1">
        <v>0.0207010764559757</v>
      </c>
      <c r="I67" s="1">
        <v>1.66574712643678</v>
      </c>
      <c r="J67" s="1" t="s">
        <v>12978</v>
      </c>
      <c r="K67" s="1" t="s">
        <v>12979</v>
      </c>
      <c r="L67" s="1">
        <v>0.338626650409562</v>
      </c>
      <c r="M67" s="3">
        <f t="shared" si="1"/>
        <v>0.470278865275072</v>
      </c>
      <c r="N67" s="1">
        <v>0.684762190116706</v>
      </c>
      <c r="O67" s="1" t="s">
        <v>12579</v>
      </c>
    </row>
    <row r="68" spans="1:15">
      <c r="A68" s="1" t="s">
        <v>12694</v>
      </c>
      <c r="B68" s="1" t="s">
        <v>12695</v>
      </c>
      <c r="C68" s="1">
        <v>1</v>
      </c>
      <c r="D68" s="1">
        <v>58</v>
      </c>
      <c r="E68" s="1">
        <v>56</v>
      </c>
      <c r="F68" s="1">
        <v>7246</v>
      </c>
      <c r="G68" s="1">
        <v>0.0172413793103448</v>
      </c>
      <c r="H68" s="1">
        <v>0.00772840187689759</v>
      </c>
      <c r="I68" s="1">
        <v>2.23091133004926</v>
      </c>
      <c r="J68" s="1">
        <v>3133</v>
      </c>
      <c r="K68" s="1" t="s">
        <v>7086</v>
      </c>
      <c r="L68" s="1">
        <v>0.363502428212624</v>
      </c>
      <c r="M68" s="3">
        <f t="shared" si="1"/>
        <v>0.439492683688516</v>
      </c>
      <c r="N68" s="1">
        <v>0.684762190116706</v>
      </c>
      <c r="O68" s="1" t="s">
        <v>12579</v>
      </c>
    </row>
    <row r="69" spans="1:15">
      <c r="A69" s="1" t="s">
        <v>12696</v>
      </c>
      <c r="B69" s="1" t="s">
        <v>12697</v>
      </c>
      <c r="C69" s="1">
        <v>1</v>
      </c>
      <c r="D69" s="1">
        <v>58</v>
      </c>
      <c r="E69" s="1">
        <v>58</v>
      </c>
      <c r="F69" s="1">
        <v>7246</v>
      </c>
      <c r="G69" s="1">
        <v>0.0172413793103448</v>
      </c>
      <c r="H69" s="1">
        <v>0.00800441622964394</v>
      </c>
      <c r="I69" s="1">
        <v>2.15398335315101</v>
      </c>
      <c r="J69" s="1">
        <v>1026</v>
      </c>
      <c r="K69" s="1" t="s">
        <v>6975</v>
      </c>
      <c r="L69" s="1">
        <v>0.373730663630622</v>
      </c>
      <c r="M69" s="3">
        <f t="shared" si="1"/>
        <v>0.427441267953828</v>
      </c>
      <c r="N69" s="1">
        <v>0.684762190116706</v>
      </c>
      <c r="O69" s="1" t="s">
        <v>12579</v>
      </c>
    </row>
    <row r="70" spans="1:15">
      <c r="A70" s="1" t="s">
        <v>12806</v>
      </c>
      <c r="B70" s="1" t="s">
        <v>12807</v>
      </c>
      <c r="C70" s="1">
        <v>2</v>
      </c>
      <c r="D70" s="1">
        <v>58</v>
      </c>
      <c r="E70" s="1">
        <v>165</v>
      </c>
      <c r="F70" s="1">
        <v>7246</v>
      </c>
      <c r="G70" s="1">
        <v>0.0344827586206896</v>
      </c>
      <c r="H70" s="1">
        <v>0.0227711841015732</v>
      </c>
      <c r="I70" s="1">
        <v>1.51431556948798</v>
      </c>
      <c r="J70" s="1" t="s">
        <v>12980</v>
      </c>
      <c r="K70" s="1" t="s">
        <v>12981</v>
      </c>
      <c r="L70" s="1">
        <v>0.382227023034207</v>
      </c>
      <c r="M70" s="3">
        <f t="shared" si="1"/>
        <v>0.417678612048743</v>
      </c>
      <c r="N70" s="1">
        <v>0.684762190116706</v>
      </c>
      <c r="O70" s="1" t="s">
        <v>12579</v>
      </c>
    </row>
    <row r="71" spans="1:15">
      <c r="A71" s="1" t="s">
        <v>12982</v>
      </c>
      <c r="B71" s="1" t="s">
        <v>12983</v>
      </c>
      <c r="C71" s="1">
        <v>2</v>
      </c>
      <c r="D71" s="1">
        <v>58</v>
      </c>
      <c r="E71" s="1">
        <v>167</v>
      </c>
      <c r="F71" s="1">
        <v>7246</v>
      </c>
      <c r="G71" s="1">
        <v>0.0344827586206896</v>
      </c>
      <c r="H71" s="1">
        <v>0.0230471984543196</v>
      </c>
      <c r="I71" s="1">
        <v>1.49618005368573</v>
      </c>
      <c r="J71" s="1" t="s">
        <v>12984</v>
      </c>
      <c r="K71" s="1" t="s">
        <v>12985</v>
      </c>
      <c r="L71" s="1">
        <v>0.387957462199341</v>
      </c>
      <c r="M71" s="3">
        <f t="shared" si="1"/>
        <v>0.411215890243044</v>
      </c>
      <c r="N71" s="1">
        <v>0.684762190116706</v>
      </c>
      <c r="O71" s="1" t="s">
        <v>12525</v>
      </c>
    </row>
    <row r="72" spans="1:15">
      <c r="A72" s="1" t="s">
        <v>12986</v>
      </c>
      <c r="B72" s="1" t="s">
        <v>12987</v>
      </c>
      <c r="C72" s="1">
        <v>1</v>
      </c>
      <c r="D72" s="1">
        <v>58</v>
      </c>
      <c r="E72" s="1">
        <v>63</v>
      </c>
      <c r="F72" s="1">
        <v>7246</v>
      </c>
      <c r="G72" s="1">
        <v>0.0172413793103448</v>
      </c>
      <c r="H72" s="1">
        <v>0.00869445211150979</v>
      </c>
      <c r="I72" s="1">
        <v>1.98303229337712</v>
      </c>
      <c r="J72" s="1">
        <v>1026</v>
      </c>
      <c r="K72" s="1" t="s">
        <v>6975</v>
      </c>
      <c r="L72" s="1">
        <v>0.398599841458476</v>
      </c>
      <c r="M72" s="3">
        <f t="shared" si="1"/>
        <v>0.399462878374424</v>
      </c>
      <c r="N72" s="1">
        <v>0.684762190116706</v>
      </c>
      <c r="O72" s="1" t="s">
        <v>12579</v>
      </c>
    </row>
    <row r="73" spans="1:15">
      <c r="A73" s="1" t="s">
        <v>12988</v>
      </c>
      <c r="B73" s="1" t="s">
        <v>12989</v>
      </c>
      <c r="C73" s="1">
        <v>1</v>
      </c>
      <c r="D73" s="1">
        <v>58</v>
      </c>
      <c r="E73" s="1">
        <v>63</v>
      </c>
      <c r="F73" s="1">
        <v>7246</v>
      </c>
      <c r="G73" s="1">
        <v>0.0172413793103448</v>
      </c>
      <c r="H73" s="1">
        <v>0.00869445211150979</v>
      </c>
      <c r="I73" s="1">
        <v>1.98303229337712</v>
      </c>
      <c r="J73" s="1">
        <v>10312</v>
      </c>
      <c r="K73" s="1" t="s">
        <v>7333</v>
      </c>
      <c r="L73" s="1">
        <v>0.398599841458476</v>
      </c>
      <c r="M73" s="3">
        <f t="shared" si="1"/>
        <v>0.399462878374424</v>
      </c>
      <c r="N73" s="1">
        <v>0.684762190116706</v>
      </c>
      <c r="O73" s="1" t="s">
        <v>12525</v>
      </c>
    </row>
    <row r="74" spans="1:15">
      <c r="A74" s="1" t="s">
        <v>12836</v>
      </c>
      <c r="B74" s="1" t="s">
        <v>12837</v>
      </c>
      <c r="C74" s="1">
        <v>5</v>
      </c>
      <c r="D74" s="1">
        <v>58</v>
      </c>
      <c r="E74" s="1">
        <v>523</v>
      </c>
      <c r="F74" s="1">
        <v>7246</v>
      </c>
      <c r="G74" s="1">
        <v>0.0862068965517241</v>
      </c>
      <c r="H74" s="1">
        <v>0.0721777532431686</v>
      </c>
      <c r="I74" s="1">
        <v>1.19436935451968</v>
      </c>
      <c r="J74" s="1" t="s">
        <v>12990</v>
      </c>
      <c r="K74" s="1" t="s">
        <v>12991</v>
      </c>
      <c r="L74" s="1">
        <v>0.408898480055375</v>
      </c>
      <c r="M74" s="3">
        <f t="shared" si="1"/>
        <v>0.388384503788511</v>
      </c>
      <c r="N74" s="1">
        <v>0.684762190116706</v>
      </c>
      <c r="O74" s="1" t="s">
        <v>12579</v>
      </c>
    </row>
    <row r="75" spans="1:15">
      <c r="A75" s="1" t="s">
        <v>12992</v>
      </c>
      <c r="B75" s="1" t="s">
        <v>12993</v>
      </c>
      <c r="C75" s="1">
        <v>1</v>
      </c>
      <c r="D75" s="1">
        <v>58</v>
      </c>
      <c r="E75" s="1">
        <v>66</v>
      </c>
      <c r="F75" s="1">
        <v>7246</v>
      </c>
      <c r="G75" s="1">
        <v>0.0172413793103448</v>
      </c>
      <c r="H75" s="1">
        <v>0.00910847364062931</v>
      </c>
      <c r="I75" s="1">
        <v>1.89289446185997</v>
      </c>
      <c r="J75" s="1">
        <v>1026</v>
      </c>
      <c r="K75" s="1" t="s">
        <v>6975</v>
      </c>
      <c r="L75" s="1">
        <v>0.413052755488648</v>
      </c>
      <c r="M75" s="3">
        <f t="shared" si="1"/>
        <v>0.383994476299014</v>
      </c>
      <c r="N75" s="1">
        <v>0.684762190116706</v>
      </c>
      <c r="O75" s="1" t="s">
        <v>12579</v>
      </c>
    </row>
    <row r="76" spans="1:15">
      <c r="A76" s="1" t="s">
        <v>12994</v>
      </c>
      <c r="B76" s="1" t="s">
        <v>12995</v>
      </c>
      <c r="C76" s="1">
        <v>1</v>
      </c>
      <c r="D76" s="1">
        <v>58</v>
      </c>
      <c r="E76" s="1">
        <v>68</v>
      </c>
      <c r="F76" s="1">
        <v>7246</v>
      </c>
      <c r="G76" s="1">
        <v>0.0172413793103448</v>
      </c>
      <c r="H76" s="1">
        <v>0.00938448799337565</v>
      </c>
      <c r="I76" s="1">
        <v>1.83722109533468</v>
      </c>
      <c r="J76" s="1">
        <v>4259</v>
      </c>
      <c r="K76" s="1" t="s">
        <v>7150</v>
      </c>
      <c r="L76" s="1">
        <v>0.422497823092936</v>
      </c>
      <c r="M76" s="3">
        <f t="shared" si="1"/>
        <v>0.37417552439751</v>
      </c>
      <c r="N76" s="1">
        <v>0.684762190116706</v>
      </c>
      <c r="O76" s="1" t="s">
        <v>12479</v>
      </c>
    </row>
    <row r="77" spans="1:15">
      <c r="A77" s="1" t="s">
        <v>12996</v>
      </c>
      <c r="B77" s="1" t="s">
        <v>12997</v>
      </c>
      <c r="C77" s="1">
        <v>1</v>
      </c>
      <c r="D77" s="1">
        <v>58</v>
      </c>
      <c r="E77" s="1">
        <v>68</v>
      </c>
      <c r="F77" s="1">
        <v>7246</v>
      </c>
      <c r="G77" s="1">
        <v>0.0172413793103448</v>
      </c>
      <c r="H77" s="1">
        <v>0.00938448799337565</v>
      </c>
      <c r="I77" s="1">
        <v>1.83722109533468</v>
      </c>
      <c r="J77" s="1">
        <v>10312</v>
      </c>
      <c r="K77" s="1" t="s">
        <v>7333</v>
      </c>
      <c r="L77" s="1">
        <v>0.422497823092936</v>
      </c>
      <c r="M77" s="3">
        <f t="shared" si="1"/>
        <v>0.37417552439751</v>
      </c>
      <c r="N77" s="1">
        <v>0.684762190116706</v>
      </c>
      <c r="O77" s="1" t="s">
        <v>12579</v>
      </c>
    </row>
    <row r="78" spans="1:15">
      <c r="A78" s="1" t="s">
        <v>12714</v>
      </c>
      <c r="B78" s="1" t="s">
        <v>12715</v>
      </c>
      <c r="C78" s="1">
        <v>1</v>
      </c>
      <c r="D78" s="1">
        <v>58</v>
      </c>
      <c r="E78" s="1">
        <v>69</v>
      </c>
      <c r="F78" s="1">
        <v>7246</v>
      </c>
      <c r="G78" s="1">
        <v>0.0172413793103448</v>
      </c>
      <c r="H78" s="1">
        <v>0.00952249516974882</v>
      </c>
      <c r="I78" s="1">
        <v>1.81059470264867</v>
      </c>
      <c r="J78" s="1">
        <v>55902</v>
      </c>
      <c r="K78" s="1" t="s">
        <v>6912</v>
      </c>
      <c r="L78" s="1">
        <v>0.427164182283479</v>
      </c>
      <c r="M78" s="3">
        <f t="shared" si="1"/>
        <v>0.369405170045003</v>
      </c>
      <c r="N78" s="1">
        <v>0.684762190116706</v>
      </c>
      <c r="O78" s="1" t="s">
        <v>12479</v>
      </c>
    </row>
    <row r="79" spans="1:15">
      <c r="A79" s="1" t="s">
        <v>12600</v>
      </c>
      <c r="B79" s="1" t="s">
        <v>12601</v>
      </c>
      <c r="C79" s="1">
        <v>1</v>
      </c>
      <c r="D79" s="1">
        <v>58</v>
      </c>
      <c r="E79" s="1">
        <v>69</v>
      </c>
      <c r="F79" s="1">
        <v>7246</v>
      </c>
      <c r="G79" s="1">
        <v>0.0172413793103448</v>
      </c>
      <c r="H79" s="1">
        <v>0.00952249516974882</v>
      </c>
      <c r="I79" s="1">
        <v>1.81059470264867</v>
      </c>
      <c r="J79" s="1">
        <v>3133</v>
      </c>
      <c r="K79" s="1" t="s">
        <v>7086</v>
      </c>
      <c r="L79" s="1">
        <v>0.427164182283479</v>
      </c>
      <c r="M79" s="3">
        <f t="shared" si="1"/>
        <v>0.369405170045003</v>
      </c>
      <c r="N79" s="1">
        <v>0.684762190116706</v>
      </c>
      <c r="O79" s="1" t="s">
        <v>12525</v>
      </c>
    </row>
    <row r="80" spans="1:15">
      <c r="A80" s="1" t="s">
        <v>12998</v>
      </c>
      <c r="B80" s="1" t="s">
        <v>12999</v>
      </c>
      <c r="C80" s="1">
        <v>1</v>
      </c>
      <c r="D80" s="1">
        <v>58</v>
      </c>
      <c r="E80" s="1">
        <v>70</v>
      </c>
      <c r="F80" s="1">
        <v>7246</v>
      </c>
      <c r="G80" s="1">
        <v>0.0172413793103448</v>
      </c>
      <c r="H80" s="1">
        <v>0.00966050234612199</v>
      </c>
      <c r="I80" s="1">
        <v>1.7847290640394</v>
      </c>
      <c r="J80" s="1">
        <v>3659</v>
      </c>
      <c r="K80" s="1" t="s">
        <v>7103</v>
      </c>
      <c r="L80" s="1">
        <v>0.431793481074453</v>
      </c>
      <c r="M80" s="3">
        <f t="shared" si="1"/>
        <v>0.364723918636258</v>
      </c>
      <c r="N80" s="1">
        <v>0.684762190116706</v>
      </c>
      <c r="O80" s="1" t="s">
        <v>12525</v>
      </c>
    </row>
    <row r="81" spans="1:15">
      <c r="A81" s="1" t="s">
        <v>12678</v>
      </c>
      <c r="B81" s="1" t="s">
        <v>12679</v>
      </c>
      <c r="C81" s="1">
        <v>2</v>
      </c>
      <c r="D81" s="1">
        <v>58</v>
      </c>
      <c r="E81" s="1">
        <v>183</v>
      </c>
      <c r="F81" s="1">
        <v>7246</v>
      </c>
      <c r="G81" s="1">
        <v>0.0344827586206896</v>
      </c>
      <c r="H81" s="1">
        <v>0.0252553132762903</v>
      </c>
      <c r="I81" s="1">
        <v>1.36536649707932</v>
      </c>
      <c r="J81" s="1" t="s">
        <v>13000</v>
      </c>
      <c r="K81" s="1" t="s">
        <v>13001</v>
      </c>
      <c r="L81" s="1">
        <v>0.43294419302807</v>
      </c>
      <c r="M81" s="3">
        <f t="shared" si="1"/>
        <v>0.363568081064555</v>
      </c>
      <c r="N81" s="1">
        <v>0.684762190116706</v>
      </c>
      <c r="O81" s="1" t="s">
        <v>12579</v>
      </c>
    </row>
    <row r="82" spans="1:15">
      <c r="A82" s="1" t="s">
        <v>13002</v>
      </c>
      <c r="B82" s="1" t="s">
        <v>13003</v>
      </c>
      <c r="C82" s="1">
        <v>1</v>
      </c>
      <c r="D82" s="1">
        <v>58</v>
      </c>
      <c r="E82" s="1">
        <v>71</v>
      </c>
      <c r="F82" s="1">
        <v>7246</v>
      </c>
      <c r="G82" s="1">
        <v>0.0172413793103448</v>
      </c>
      <c r="H82" s="1">
        <v>0.00979850952249516</v>
      </c>
      <c r="I82" s="1">
        <v>1.75959203496843</v>
      </c>
      <c r="J82" s="1">
        <v>1026</v>
      </c>
      <c r="K82" s="1" t="s">
        <v>6975</v>
      </c>
      <c r="L82" s="1">
        <v>0.43638600867935</v>
      </c>
      <c r="M82" s="3">
        <f t="shared" si="1"/>
        <v>0.36012918212302</v>
      </c>
      <c r="N82" s="1">
        <v>0.684762190116706</v>
      </c>
      <c r="O82" s="1" t="s">
        <v>12579</v>
      </c>
    </row>
    <row r="83" spans="1:15">
      <c r="A83" s="1" t="s">
        <v>12812</v>
      </c>
      <c r="B83" s="1" t="s">
        <v>12813</v>
      </c>
      <c r="C83" s="1">
        <v>2</v>
      </c>
      <c r="D83" s="1">
        <v>58</v>
      </c>
      <c r="E83" s="1">
        <v>185</v>
      </c>
      <c r="F83" s="1">
        <v>7246</v>
      </c>
      <c r="G83" s="1">
        <v>0.0344827586206896</v>
      </c>
      <c r="H83" s="1">
        <v>0.0255313276290367</v>
      </c>
      <c r="I83" s="1">
        <v>1.35060577819198</v>
      </c>
      <c r="J83" s="1" t="s">
        <v>13004</v>
      </c>
      <c r="K83" s="1" t="s">
        <v>13005</v>
      </c>
      <c r="L83" s="1">
        <v>0.438450615713941</v>
      </c>
      <c r="M83" s="3">
        <f t="shared" si="1"/>
        <v>0.35807931570895</v>
      </c>
      <c r="N83" s="1">
        <v>0.684762190116706</v>
      </c>
      <c r="O83" s="1" t="s">
        <v>12579</v>
      </c>
    </row>
    <row r="84" spans="1:15">
      <c r="A84" s="1" t="s">
        <v>13006</v>
      </c>
      <c r="B84" s="1" t="s">
        <v>13007</v>
      </c>
      <c r="C84" s="1">
        <v>1</v>
      </c>
      <c r="D84" s="1">
        <v>58</v>
      </c>
      <c r="E84" s="1">
        <v>72</v>
      </c>
      <c r="F84" s="1">
        <v>7246</v>
      </c>
      <c r="G84" s="1">
        <v>0.0172413793103448</v>
      </c>
      <c r="H84" s="1">
        <v>0.00993651669886834</v>
      </c>
      <c r="I84" s="1">
        <v>1.73515325670498</v>
      </c>
      <c r="J84" s="1">
        <v>4259</v>
      </c>
      <c r="K84" s="1" t="s">
        <v>7150</v>
      </c>
      <c r="L84" s="1">
        <v>0.440942052096774</v>
      </c>
      <c r="M84" s="3">
        <f t="shared" si="1"/>
        <v>0.355618481072307</v>
      </c>
      <c r="N84" s="1">
        <v>0.684762190116706</v>
      </c>
      <c r="O84" s="1" t="s">
        <v>12479</v>
      </c>
    </row>
    <row r="85" spans="1:15">
      <c r="A85" s="1" t="s">
        <v>13008</v>
      </c>
      <c r="B85" s="1" t="s">
        <v>13009</v>
      </c>
      <c r="C85" s="1">
        <v>1</v>
      </c>
      <c r="D85" s="1">
        <v>58</v>
      </c>
      <c r="E85" s="1">
        <v>72</v>
      </c>
      <c r="F85" s="1">
        <v>7246</v>
      </c>
      <c r="G85" s="1">
        <v>0.0172413793103448</v>
      </c>
      <c r="H85" s="1">
        <v>0.00993651669886834</v>
      </c>
      <c r="I85" s="1">
        <v>1.73515325670498</v>
      </c>
      <c r="J85" s="1">
        <v>4000</v>
      </c>
      <c r="K85" s="1" t="s">
        <v>7134</v>
      </c>
      <c r="L85" s="1">
        <v>0.440942052096774</v>
      </c>
      <c r="M85" s="3">
        <f t="shared" si="1"/>
        <v>0.355618481072307</v>
      </c>
      <c r="N85" s="1">
        <v>0.684762190116706</v>
      </c>
      <c r="O85" s="1" t="s">
        <v>12579</v>
      </c>
    </row>
    <row r="86" spans="1:15">
      <c r="A86" s="1" t="s">
        <v>13010</v>
      </c>
      <c r="B86" s="1" t="s">
        <v>13011</v>
      </c>
      <c r="C86" s="1">
        <v>1</v>
      </c>
      <c r="D86" s="1">
        <v>58</v>
      </c>
      <c r="E86" s="1">
        <v>72</v>
      </c>
      <c r="F86" s="1">
        <v>7246</v>
      </c>
      <c r="G86" s="1">
        <v>0.0172413793103448</v>
      </c>
      <c r="H86" s="1">
        <v>0.00993651669886834</v>
      </c>
      <c r="I86" s="1">
        <v>1.73515325670498</v>
      </c>
      <c r="J86" s="1">
        <v>1026</v>
      </c>
      <c r="K86" s="1" t="s">
        <v>6975</v>
      </c>
      <c r="L86" s="1">
        <v>0.440942052096774</v>
      </c>
      <c r="M86" s="3">
        <f t="shared" si="1"/>
        <v>0.355618481072307</v>
      </c>
      <c r="N86" s="1">
        <v>0.684762190116706</v>
      </c>
      <c r="O86" s="1" t="s">
        <v>12579</v>
      </c>
    </row>
    <row r="87" spans="1:15">
      <c r="A87" s="1" t="s">
        <v>13012</v>
      </c>
      <c r="B87" s="1" t="s">
        <v>13013</v>
      </c>
      <c r="C87" s="1">
        <v>1</v>
      </c>
      <c r="D87" s="1">
        <v>58</v>
      </c>
      <c r="E87" s="1">
        <v>74</v>
      </c>
      <c r="F87" s="1">
        <v>7246</v>
      </c>
      <c r="G87" s="1">
        <v>0.0172413793103448</v>
      </c>
      <c r="H87" s="1">
        <v>0.0102125310516146</v>
      </c>
      <c r="I87" s="1">
        <v>1.68825722273998</v>
      </c>
      <c r="J87" s="1">
        <v>55361</v>
      </c>
      <c r="K87" s="1" t="s">
        <v>7229</v>
      </c>
      <c r="L87" s="1">
        <v>0.449945823344567</v>
      </c>
      <c r="M87" s="3">
        <f t="shared" si="1"/>
        <v>0.346839775200105</v>
      </c>
      <c r="N87" s="1">
        <v>0.684762190116706</v>
      </c>
      <c r="O87" s="1" t="s">
        <v>12479</v>
      </c>
    </row>
    <row r="88" spans="1:15">
      <c r="A88" s="1" t="s">
        <v>13014</v>
      </c>
      <c r="B88" s="1" t="s">
        <v>13015</v>
      </c>
      <c r="C88" s="1">
        <v>1</v>
      </c>
      <c r="D88" s="1">
        <v>58</v>
      </c>
      <c r="E88" s="1">
        <v>74</v>
      </c>
      <c r="F88" s="1">
        <v>7246</v>
      </c>
      <c r="G88" s="1">
        <v>0.0172413793103448</v>
      </c>
      <c r="H88" s="1">
        <v>0.0102125310516146</v>
      </c>
      <c r="I88" s="1">
        <v>1.68825722273998</v>
      </c>
      <c r="J88" s="1">
        <v>1622</v>
      </c>
      <c r="K88" s="1" t="s">
        <v>7013</v>
      </c>
      <c r="L88" s="1">
        <v>0.449945823344567</v>
      </c>
      <c r="M88" s="3">
        <f t="shared" si="1"/>
        <v>0.346839775200105</v>
      </c>
      <c r="N88" s="1">
        <v>0.684762190116706</v>
      </c>
      <c r="O88" s="1" t="s">
        <v>12525</v>
      </c>
    </row>
    <row r="89" spans="1:15">
      <c r="A89" s="1" t="s">
        <v>12720</v>
      </c>
      <c r="B89" s="1" t="s">
        <v>12721</v>
      </c>
      <c r="C89" s="1">
        <v>1</v>
      </c>
      <c r="D89" s="1">
        <v>58</v>
      </c>
      <c r="E89" s="1">
        <v>75</v>
      </c>
      <c r="F89" s="1">
        <v>7246</v>
      </c>
      <c r="G89" s="1">
        <v>0.0172413793103448</v>
      </c>
      <c r="H89" s="1">
        <v>0.0103505382279878</v>
      </c>
      <c r="I89" s="1">
        <v>1.66574712643678</v>
      </c>
      <c r="J89" s="1">
        <v>1026</v>
      </c>
      <c r="K89" s="1" t="s">
        <v>6975</v>
      </c>
      <c r="L89" s="1">
        <v>0.454394114227935</v>
      </c>
      <c r="M89" s="3">
        <f t="shared" si="1"/>
        <v>0.342567302681906</v>
      </c>
      <c r="N89" s="1">
        <v>0.684762190116706</v>
      </c>
      <c r="O89" s="1" t="s">
        <v>12579</v>
      </c>
    </row>
    <row r="90" spans="1:15">
      <c r="A90" s="1" t="s">
        <v>12722</v>
      </c>
      <c r="B90" s="1" t="s">
        <v>12723</v>
      </c>
      <c r="C90" s="1">
        <v>1</v>
      </c>
      <c r="D90" s="1">
        <v>58</v>
      </c>
      <c r="E90" s="1">
        <v>76</v>
      </c>
      <c r="F90" s="1">
        <v>7246</v>
      </c>
      <c r="G90" s="1">
        <v>0.0172413793103448</v>
      </c>
      <c r="H90" s="1">
        <v>0.010488545404361</v>
      </c>
      <c r="I90" s="1">
        <v>1.64382940108892</v>
      </c>
      <c r="J90" s="1">
        <v>1026</v>
      </c>
      <c r="K90" s="1" t="s">
        <v>6975</v>
      </c>
      <c r="L90" s="1">
        <v>0.458807047067829</v>
      </c>
      <c r="M90" s="3">
        <f t="shared" si="1"/>
        <v>0.338369920153578</v>
      </c>
      <c r="N90" s="1">
        <v>0.684762190116706</v>
      </c>
      <c r="O90" s="1" t="s">
        <v>12579</v>
      </c>
    </row>
    <row r="91" spans="1:15">
      <c r="A91" s="1" t="s">
        <v>13016</v>
      </c>
      <c r="B91" s="1" t="s">
        <v>13017</v>
      </c>
      <c r="C91" s="1">
        <v>1</v>
      </c>
      <c r="D91" s="1">
        <v>58</v>
      </c>
      <c r="E91" s="1">
        <v>76</v>
      </c>
      <c r="F91" s="1">
        <v>7246</v>
      </c>
      <c r="G91" s="1">
        <v>0.0172413793103448</v>
      </c>
      <c r="H91" s="1">
        <v>0.010488545404361</v>
      </c>
      <c r="I91" s="1">
        <v>1.64382940108892</v>
      </c>
      <c r="J91" s="1">
        <v>3659</v>
      </c>
      <c r="K91" s="1" t="s">
        <v>7103</v>
      </c>
      <c r="L91" s="1">
        <v>0.458807047067829</v>
      </c>
      <c r="M91" s="3">
        <f t="shared" si="1"/>
        <v>0.338369920153578</v>
      </c>
      <c r="N91" s="1">
        <v>0.684762190116706</v>
      </c>
      <c r="O91" s="1" t="s">
        <v>12579</v>
      </c>
    </row>
    <row r="92" spans="1:15">
      <c r="A92" s="1" t="s">
        <v>12612</v>
      </c>
      <c r="B92" s="1" t="s">
        <v>12613</v>
      </c>
      <c r="C92" s="1">
        <v>1</v>
      </c>
      <c r="D92" s="1">
        <v>58</v>
      </c>
      <c r="E92" s="1">
        <v>77</v>
      </c>
      <c r="F92" s="1">
        <v>7246</v>
      </c>
      <c r="G92" s="1">
        <v>0.0172413793103448</v>
      </c>
      <c r="H92" s="1">
        <v>0.0106265525807341</v>
      </c>
      <c r="I92" s="1">
        <v>1.62248096730855</v>
      </c>
      <c r="J92" s="1">
        <v>4259</v>
      </c>
      <c r="K92" s="1" t="s">
        <v>7150</v>
      </c>
      <c r="L92" s="1">
        <v>0.463184898013774</v>
      </c>
      <c r="M92" s="3">
        <f t="shared" si="1"/>
        <v>0.334245609073809</v>
      </c>
      <c r="N92" s="1">
        <v>0.684762190116706</v>
      </c>
      <c r="O92" s="1" t="s">
        <v>12479</v>
      </c>
    </row>
    <row r="93" spans="1:15">
      <c r="A93" s="1" t="s">
        <v>12616</v>
      </c>
      <c r="B93" s="1" t="s">
        <v>12617</v>
      </c>
      <c r="C93" s="1">
        <v>1</v>
      </c>
      <c r="D93" s="1">
        <v>58</v>
      </c>
      <c r="E93" s="1">
        <v>79</v>
      </c>
      <c r="F93" s="1">
        <v>7246</v>
      </c>
      <c r="G93" s="1">
        <v>0.0172413793103448</v>
      </c>
      <c r="H93" s="1">
        <v>0.0109025669334805</v>
      </c>
      <c r="I93" s="1">
        <v>1.58140549978175</v>
      </c>
      <c r="J93" s="1">
        <v>9924</v>
      </c>
      <c r="K93" s="1" t="s">
        <v>7215</v>
      </c>
      <c r="L93" s="1">
        <v>0.471836448271623</v>
      </c>
      <c r="M93" s="3">
        <f t="shared" si="1"/>
        <v>0.326208513912828</v>
      </c>
      <c r="N93" s="1">
        <v>0.684762190116706</v>
      </c>
      <c r="O93" s="1" t="s">
        <v>12474</v>
      </c>
    </row>
    <row r="94" spans="1:15">
      <c r="A94" s="1" t="s">
        <v>13018</v>
      </c>
      <c r="B94" s="1" t="s">
        <v>13019</v>
      </c>
      <c r="C94" s="1">
        <v>1</v>
      </c>
      <c r="D94" s="1">
        <v>58</v>
      </c>
      <c r="E94" s="1">
        <v>80</v>
      </c>
      <c r="F94" s="1">
        <v>7246</v>
      </c>
      <c r="G94" s="1">
        <v>0.0172413793103448</v>
      </c>
      <c r="H94" s="1">
        <v>0.0110405741098537</v>
      </c>
      <c r="I94" s="1">
        <v>1.56163793103448</v>
      </c>
      <c r="J94" s="1">
        <v>4259</v>
      </c>
      <c r="K94" s="1" t="s">
        <v>7150</v>
      </c>
      <c r="L94" s="1">
        <v>0.476110689377041</v>
      </c>
      <c r="M94" s="3">
        <f t="shared" si="1"/>
        <v>0.322292067873631</v>
      </c>
      <c r="N94" s="1">
        <v>0.684762190116706</v>
      </c>
      <c r="O94" s="1" t="s">
        <v>12579</v>
      </c>
    </row>
    <row r="95" spans="1:15">
      <c r="A95" s="1" t="s">
        <v>13020</v>
      </c>
      <c r="B95" s="1" t="s">
        <v>13021</v>
      </c>
      <c r="C95" s="1">
        <v>1</v>
      </c>
      <c r="D95" s="1">
        <v>58</v>
      </c>
      <c r="E95" s="1">
        <v>83</v>
      </c>
      <c r="F95" s="1">
        <v>7246</v>
      </c>
      <c r="G95" s="1">
        <v>0.0172413793103448</v>
      </c>
      <c r="H95" s="1">
        <v>0.0114545956389732</v>
      </c>
      <c r="I95" s="1">
        <v>1.50519318653926</v>
      </c>
      <c r="J95" s="1">
        <v>3417</v>
      </c>
      <c r="K95" s="1" t="s">
        <v>7090</v>
      </c>
      <c r="L95" s="1">
        <v>0.488730483812019</v>
      </c>
      <c r="M95" s="3">
        <f t="shared" si="1"/>
        <v>0.310930571676843</v>
      </c>
      <c r="N95" s="1">
        <v>0.684762190116706</v>
      </c>
      <c r="O95" s="1" t="s">
        <v>12512</v>
      </c>
    </row>
    <row r="96" spans="1:15">
      <c r="A96" s="1" t="s">
        <v>13022</v>
      </c>
      <c r="B96" s="1" t="s">
        <v>13023</v>
      </c>
      <c r="C96" s="1">
        <v>1</v>
      </c>
      <c r="D96" s="1">
        <v>58</v>
      </c>
      <c r="E96" s="1">
        <v>85</v>
      </c>
      <c r="F96" s="1">
        <v>7246</v>
      </c>
      <c r="G96" s="1">
        <v>0.0172413793103448</v>
      </c>
      <c r="H96" s="1">
        <v>0.0117306099917195</v>
      </c>
      <c r="I96" s="1">
        <v>1.46977687626774</v>
      </c>
      <c r="J96" s="1">
        <v>4000</v>
      </c>
      <c r="K96" s="1" t="s">
        <v>7134</v>
      </c>
      <c r="L96" s="1">
        <v>0.496977204515201</v>
      </c>
      <c r="M96" s="3">
        <f t="shared" si="1"/>
        <v>0.303663531146555</v>
      </c>
      <c r="N96" s="1">
        <v>0.684762190116706</v>
      </c>
      <c r="O96" s="1" t="s">
        <v>12579</v>
      </c>
    </row>
    <row r="97" spans="1:15">
      <c r="A97" s="1" t="s">
        <v>12724</v>
      </c>
      <c r="B97" s="1" t="s">
        <v>12725</v>
      </c>
      <c r="C97" s="1">
        <v>1</v>
      </c>
      <c r="D97" s="1">
        <v>58</v>
      </c>
      <c r="E97" s="1">
        <v>85</v>
      </c>
      <c r="F97" s="1">
        <v>7246</v>
      </c>
      <c r="G97" s="1">
        <v>0.0172413793103448</v>
      </c>
      <c r="H97" s="1">
        <v>0.0117306099917195</v>
      </c>
      <c r="I97" s="1">
        <v>1.46977687626774</v>
      </c>
      <c r="J97" s="1">
        <v>1026</v>
      </c>
      <c r="K97" s="1" t="s">
        <v>6975</v>
      </c>
      <c r="L97" s="1">
        <v>0.496977204515201</v>
      </c>
      <c r="M97" s="3">
        <f t="shared" si="1"/>
        <v>0.303663531146555</v>
      </c>
      <c r="N97" s="1">
        <v>0.684762190116706</v>
      </c>
      <c r="O97" s="1" t="s">
        <v>12552</v>
      </c>
    </row>
    <row r="98" spans="1:15">
      <c r="A98" s="1" t="s">
        <v>13024</v>
      </c>
      <c r="B98" s="1" t="s">
        <v>13025</v>
      </c>
      <c r="C98" s="1">
        <v>1</v>
      </c>
      <c r="D98" s="1">
        <v>58</v>
      </c>
      <c r="E98" s="1">
        <v>86</v>
      </c>
      <c r="F98" s="1">
        <v>7246</v>
      </c>
      <c r="G98" s="1">
        <v>0.0172413793103448</v>
      </c>
      <c r="H98" s="1">
        <v>0.0118686171680927</v>
      </c>
      <c r="I98" s="1">
        <v>1.45268644747393</v>
      </c>
      <c r="J98" s="1">
        <v>10312</v>
      </c>
      <c r="K98" s="1" t="s">
        <v>7333</v>
      </c>
      <c r="L98" s="1">
        <v>0.501051401153432</v>
      </c>
      <c r="M98" s="3">
        <f t="shared" si="1"/>
        <v>0.300117719058448</v>
      </c>
      <c r="N98" s="1">
        <v>0.684762190116706</v>
      </c>
      <c r="O98" s="1" t="s">
        <v>12579</v>
      </c>
    </row>
    <row r="99" spans="1:15">
      <c r="A99" s="1" t="s">
        <v>12826</v>
      </c>
      <c r="B99" s="1" t="s">
        <v>12827</v>
      </c>
      <c r="C99" s="1">
        <v>2</v>
      </c>
      <c r="D99" s="1">
        <v>58</v>
      </c>
      <c r="E99" s="1">
        <v>211</v>
      </c>
      <c r="F99" s="1">
        <v>7246</v>
      </c>
      <c r="G99" s="1">
        <v>0.0344827586206896</v>
      </c>
      <c r="H99" s="1">
        <v>0.0291195142147391</v>
      </c>
      <c r="I99" s="1">
        <v>1.18418042163752</v>
      </c>
      <c r="J99" s="1" t="s">
        <v>13026</v>
      </c>
      <c r="K99" s="1" t="s">
        <v>13027</v>
      </c>
      <c r="L99" s="1">
        <v>0.507326455398078</v>
      </c>
      <c r="M99" s="3">
        <f t="shared" si="1"/>
        <v>0.294712490070081</v>
      </c>
      <c r="N99" s="1">
        <v>0.684762190116706</v>
      </c>
      <c r="O99" s="1" t="s">
        <v>12579</v>
      </c>
    </row>
    <row r="100" spans="1:15">
      <c r="A100" s="1" t="s">
        <v>13028</v>
      </c>
      <c r="B100" s="1" t="s">
        <v>13029</v>
      </c>
      <c r="C100" s="1">
        <v>1</v>
      </c>
      <c r="D100" s="1">
        <v>58</v>
      </c>
      <c r="E100" s="1">
        <v>89</v>
      </c>
      <c r="F100" s="1">
        <v>7246</v>
      </c>
      <c r="G100" s="1">
        <v>0.0172413793103448</v>
      </c>
      <c r="H100" s="1">
        <v>0.0122826386972122</v>
      </c>
      <c r="I100" s="1">
        <v>1.40371948857032</v>
      </c>
      <c r="J100" s="1">
        <v>4000</v>
      </c>
      <c r="K100" s="1" t="s">
        <v>7134</v>
      </c>
      <c r="L100" s="1">
        <v>0.513080398486085</v>
      </c>
      <c r="M100" s="3">
        <f t="shared" si="1"/>
        <v>0.289814576636641</v>
      </c>
      <c r="N100" s="1">
        <v>0.684762190116706</v>
      </c>
      <c r="O100" s="1" t="s">
        <v>12579</v>
      </c>
    </row>
    <row r="101" spans="1:15">
      <c r="A101" s="1" t="s">
        <v>13030</v>
      </c>
      <c r="B101" s="1" t="s">
        <v>13031</v>
      </c>
      <c r="C101" s="1">
        <v>1</v>
      </c>
      <c r="D101" s="1">
        <v>58</v>
      </c>
      <c r="E101" s="1">
        <v>89</v>
      </c>
      <c r="F101" s="1">
        <v>7246</v>
      </c>
      <c r="G101" s="1">
        <v>0.0172413793103448</v>
      </c>
      <c r="H101" s="1">
        <v>0.0122826386972122</v>
      </c>
      <c r="I101" s="1">
        <v>1.40371948857032</v>
      </c>
      <c r="J101" s="1">
        <v>83667</v>
      </c>
      <c r="K101" s="1" t="s">
        <v>7270</v>
      </c>
      <c r="L101" s="1">
        <v>0.513080398486085</v>
      </c>
      <c r="M101" s="3">
        <f t="shared" si="1"/>
        <v>0.289814576636641</v>
      </c>
      <c r="N101" s="1">
        <v>0.684762190116706</v>
      </c>
      <c r="O101" s="1" t="s">
        <v>12525</v>
      </c>
    </row>
    <row r="102" spans="1:15">
      <c r="A102" s="1" t="s">
        <v>13032</v>
      </c>
      <c r="B102" s="1" t="s">
        <v>13033</v>
      </c>
      <c r="C102" s="1">
        <v>1</v>
      </c>
      <c r="D102" s="1">
        <v>58</v>
      </c>
      <c r="E102" s="1">
        <v>90</v>
      </c>
      <c r="F102" s="1">
        <v>7246</v>
      </c>
      <c r="G102" s="1">
        <v>0.0172413793103448</v>
      </c>
      <c r="H102" s="1">
        <v>0.0124206458735854</v>
      </c>
      <c r="I102" s="1">
        <v>1.38812260536398</v>
      </c>
      <c r="J102" s="1">
        <v>2934</v>
      </c>
      <c r="K102" s="1" t="s">
        <v>7071</v>
      </c>
      <c r="L102" s="1">
        <v>0.517026372626339</v>
      </c>
      <c r="M102" s="3">
        <f t="shared" si="1"/>
        <v>0.28648730372622</v>
      </c>
      <c r="N102" s="1">
        <v>0.684762190116706</v>
      </c>
      <c r="O102" s="1" t="s">
        <v>12525</v>
      </c>
    </row>
    <row r="103" spans="1:15">
      <c r="A103" s="1" t="s">
        <v>13034</v>
      </c>
      <c r="B103" s="1" t="s">
        <v>13035</v>
      </c>
      <c r="C103" s="1">
        <v>1</v>
      </c>
      <c r="D103" s="1">
        <v>58</v>
      </c>
      <c r="E103" s="1">
        <v>90</v>
      </c>
      <c r="F103" s="1">
        <v>7246</v>
      </c>
      <c r="G103" s="1">
        <v>0.0172413793103448</v>
      </c>
      <c r="H103" s="1">
        <v>0.0124206458735854</v>
      </c>
      <c r="I103" s="1">
        <v>1.38812260536398</v>
      </c>
      <c r="J103" s="1">
        <v>10008</v>
      </c>
      <c r="K103" s="1" t="s">
        <v>7109</v>
      </c>
      <c r="L103" s="1">
        <v>0.517026372626339</v>
      </c>
      <c r="M103" s="3">
        <f t="shared" si="1"/>
        <v>0.28648730372622</v>
      </c>
      <c r="N103" s="1">
        <v>0.684762190116706</v>
      </c>
      <c r="O103" s="1" t="s">
        <v>12525</v>
      </c>
    </row>
    <row r="104" spans="1:15">
      <c r="A104" s="1" t="s">
        <v>12734</v>
      </c>
      <c r="B104" s="1" t="s">
        <v>12735</v>
      </c>
      <c r="C104" s="1">
        <v>1</v>
      </c>
      <c r="D104" s="1">
        <v>58</v>
      </c>
      <c r="E104" s="1">
        <v>93</v>
      </c>
      <c r="F104" s="1">
        <v>7246</v>
      </c>
      <c r="G104" s="1">
        <v>0.0172413793103448</v>
      </c>
      <c r="H104" s="1">
        <v>0.0128346674027049</v>
      </c>
      <c r="I104" s="1">
        <v>1.34334445680385</v>
      </c>
      <c r="J104" s="1">
        <v>1026</v>
      </c>
      <c r="K104" s="1" t="s">
        <v>6975</v>
      </c>
      <c r="L104" s="1">
        <v>0.528676690898927</v>
      </c>
      <c r="M104" s="3">
        <f t="shared" si="1"/>
        <v>0.276809837007656</v>
      </c>
      <c r="N104" s="1">
        <v>0.684762190116706</v>
      </c>
      <c r="O104" s="1" t="s">
        <v>12579</v>
      </c>
    </row>
    <row r="105" spans="1:15">
      <c r="A105" s="1" t="s">
        <v>13036</v>
      </c>
      <c r="B105" s="1" t="s">
        <v>13037</v>
      </c>
      <c r="C105" s="1">
        <v>1</v>
      </c>
      <c r="D105" s="1">
        <v>58</v>
      </c>
      <c r="E105" s="1">
        <v>93</v>
      </c>
      <c r="F105" s="1">
        <v>7246</v>
      </c>
      <c r="G105" s="1">
        <v>0.0172413793103448</v>
      </c>
      <c r="H105" s="1">
        <v>0.0128346674027049</v>
      </c>
      <c r="I105" s="1">
        <v>1.34334445680385</v>
      </c>
      <c r="J105" s="1">
        <v>7128</v>
      </c>
      <c r="K105" s="1" t="s">
        <v>7099</v>
      </c>
      <c r="L105" s="1">
        <v>0.528676690898927</v>
      </c>
      <c r="M105" s="3">
        <f t="shared" si="1"/>
        <v>0.276809837007656</v>
      </c>
      <c r="N105" s="1">
        <v>0.684762190116706</v>
      </c>
      <c r="O105" s="1" t="s">
        <v>12552</v>
      </c>
    </row>
    <row r="106" spans="1:15">
      <c r="A106" s="1" t="s">
        <v>12732</v>
      </c>
      <c r="B106" s="1" t="s">
        <v>12733</v>
      </c>
      <c r="C106" s="1">
        <v>1</v>
      </c>
      <c r="D106" s="1">
        <v>58</v>
      </c>
      <c r="E106" s="1">
        <v>93</v>
      </c>
      <c r="F106" s="1">
        <v>7246</v>
      </c>
      <c r="G106" s="1">
        <v>0.0172413793103448</v>
      </c>
      <c r="H106" s="1">
        <v>0.0128346674027049</v>
      </c>
      <c r="I106" s="1">
        <v>1.34334445680385</v>
      </c>
      <c r="J106" s="1">
        <v>7128</v>
      </c>
      <c r="K106" s="1" t="s">
        <v>7099</v>
      </c>
      <c r="L106" s="1">
        <v>0.528676690898927</v>
      </c>
      <c r="M106" s="3">
        <f t="shared" si="1"/>
        <v>0.276809837007656</v>
      </c>
      <c r="N106" s="1">
        <v>0.684762190116706</v>
      </c>
      <c r="O106" s="1" t="s">
        <v>12525</v>
      </c>
    </row>
    <row r="107" spans="1:15">
      <c r="A107" s="1" t="s">
        <v>13038</v>
      </c>
      <c r="B107" s="1" t="s">
        <v>13039</v>
      </c>
      <c r="C107" s="1">
        <v>1</v>
      </c>
      <c r="D107" s="1">
        <v>58</v>
      </c>
      <c r="E107" s="1">
        <v>96</v>
      </c>
      <c r="F107" s="1">
        <v>7246</v>
      </c>
      <c r="G107" s="1">
        <v>0.0172413793103448</v>
      </c>
      <c r="H107" s="1">
        <v>0.0132486889318244</v>
      </c>
      <c r="I107" s="1">
        <v>1.30136494252873</v>
      </c>
      <c r="J107" s="1">
        <v>1026</v>
      </c>
      <c r="K107" s="1" t="s">
        <v>6975</v>
      </c>
      <c r="L107" s="1">
        <v>0.540050709729111</v>
      </c>
      <c r="M107" s="3">
        <f t="shared" si="1"/>
        <v>0.267565458840841</v>
      </c>
      <c r="N107" s="1">
        <v>0.684762224997753</v>
      </c>
      <c r="O107" s="1" t="s">
        <v>12579</v>
      </c>
    </row>
    <row r="108" spans="1:15">
      <c r="A108" s="1" t="s">
        <v>12834</v>
      </c>
      <c r="B108" s="1" t="s">
        <v>12835</v>
      </c>
      <c r="C108" s="1">
        <v>3</v>
      </c>
      <c r="D108" s="1">
        <v>58</v>
      </c>
      <c r="E108" s="1">
        <v>353</v>
      </c>
      <c r="F108" s="1">
        <v>7246</v>
      </c>
      <c r="G108" s="1">
        <v>0.0517241379310344</v>
      </c>
      <c r="H108" s="1">
        <v>0.0487165332597295</v>
      </c>
      <c r="I108" s="1">
        <v>1.06173683696395</v>
      </c>
      <c r="J108" s="1" t="s">
        <v>13040</v>
      </c>
      <c r="K108" s="1" t="s">
        <v>13041</v>
      </c>
      <c r="L108" s="1">
        <v>0.54225886670812</v>
      </c>
      <c r="M108" s="3">
        <f t="shared" si="1"/>
        <v>0.265793337919714</v>
      </c>
      <c r="N108" s="1">
        <v>0.684762224997753</v>
      </c>
      <c r="O108" s="1" t="s">
        <v>12552</v>
      </c>
    </row>
    <row r="109" spans="1:15">
      <c r="A109" s="1" t="s">
        <v>13042</v>
      </c>
      <c r="B109" s="1" t="s">
        <v>13043</v>
      </c>
      <c r="C109" s="1">
        <v>1</v>
      </c>
      <c r="D109" s="1">
        <v>58</v>
      </c>
      <c r="E109" s="1">
        <v>97</v>
      </c>
      <c r="F109" s="1">
        <v>7246</v>
      </c>
      <c r="G109" s="1">
        <v>0.0172413793103448</v>
      </c>
      <c r="H109" s="1">
        <v>0.0133866961081976</v>
      </c>
      <c r="I109" s="1">
        <v>1.2879488091006</v>
      </c>
      <c r="J109" s="1">
        <v>1026</v>
      </c>
      <c r="K109" s="1" t="s">
        <v>6975</v>
      </c>
      <c r="L109" s="1">
        <v>0.54378176690998</v>
      </c>
      <c r="M109" s="3">
        <f t="shared" si="1"/>
        <v>0.264575358468153</v>
      </c>
      <c r="N109" s="1">
        <v>0.684762224997753</v>
      </c>
      <c r="O109" s="1" t="s">
        <v>12579</v>
      </c>
    </row>
    <row r="110" spans="1:15">
      <c r="A110" s="1" t="s">
        <v>13044</v>
      </c>
      <c r="B110" s="1" t="s">
        <v>13045</v>
      </c>
      <c r="C110" s="1">
        <v>1</v>
      </c>
      <c r="D110" s="1">
        <v>58</v>
      </c>
      <c r="E110" s="1">
        <v>99</v>
      </c>
      <c r="F110" s="1">
        <v>7246</v>
      </c>
      <c r="G110" s="1">
        <v>0.0172413793103448</v>
      </c>
      <c r="H110" s="1">
        <v>0.0136627104609439</v>
      </c>
      <c r="I110" s="1">
        <v>1.26192964123998</v>
      </c>
      <c r="J110" s="1">
        <v>55361</v>
      </c>
      <c r="K110" s="1" t="s">
        <v>7229</v>
      </c>
      <c r="L110" s="1">
        <v>0.551154869573108</v>
      </c>
      <c r="M110" s="3">
        <f t="shared" si="1"/>
        <v>0.258726351147231</v>
      </c>
      <c r="N110" s="1">
        <v>0.684823105797564</v>
      </c>
      <c r="O110" s="1" t="s">
        <v>12552</v>
      </c>
    </row>
    <row r="111" spans="1:15">
      <c r="A111" s="1" t="s">
        <v>13046</v>
      </c>
      <c r="B111" s="1" t="s">
        <v>13047</v>
      </c>
      <c r="C111" s="1">
        <v>1</v>
      </c>
      <c r="D111" s="1">
        <v>58</v>
      </c>
      <c r="E111" s="1">
        <v>100</v>
      </c>
      <c r="F111" s="1">
        <v>7246</v>
      </c>
      <c r="G111" s="1">
        <v>0.0172413793103448</v>
      </c>
      <c r="H111" s="1">
        <v>0.0138007176373171</v>
      </c>
      <c r="I111" s="1">
        <v>1.24931034482758</v>
      </c>
      <c r="J111" s="1">
        <v>1026</v>
      </c>
      <c r="K111" s="1" t="s">
        <v>6975</v>
      </c>
      <c r="L111" s="1">
        <v>0.554797379374446</v>
      </c>
      <c r="M111" s="3">
        <f t="shared" si="1"/>
        <v>0.255865599015309</v>
      </c>
      <c r="N111" s="1">
        <v>0.684823105797564</v>
      </c>
      <c r="O111" s="1" t="s">
        <v>12552</v>
      </c>
    </row>
    <row r="112" spans="1:15">
      <c r="A112" s="1" t="s">
        <v>12830</v>
      </c>
      <c r="B112" s="1" t="s">
        <v>12831</v>
      </c>
      <c r="C112" s="1">
        <v>2</v>
      </c>
      <c r="D112" s="1">
        <v>58</v>
      </c>
      <c r="E112" s="1">
        <v>232</v>
      </c>
      <c r="F112" s="1">
        <v>7246</v>
      </c>
      <c r="G112" s="1">
        <v>0.0344827586206896</v>
      </c>
      <c r="H112" s="1">
        <v>0.0320176649185757</v>
      </c>
      <c r="I112" s="1">
        <v>1.0769916765755</v>
      </c>
      <c r="J112" s="1" t="s">
        <v>13048</v>
      </c>
      <c r="K112" s="1" t="s">
        <v>13049</v>
      </c>
      <c r="L112" s="1">
        <v>0.558936505467129</v>
      </c>
      <c r="M112" s="3">
        <f t="shared" si="1"/>
        <v>0.252637524656439</v>
      </c>
      <c r="N112" s="1">
        <v>0.684823105797564</v>
      </c>
      <c r="O112" s="1" t="s">
        <v>12552</v>
      </c>
    </row>
    <row r="113" spans="1:15">
      <c r="A113" s="1" t="s">
        <v>13050</v>
      </c>
      <c r="B113" s="1" t="s">
        <v>13051</v>
      </c>
      <c r="C113" s="1">
        <v>1</v>
      </c>
      <c r="D113" s="1">
        <v>58</v>
      </c>
      <c r="E113" s="1">
        <v>106</v>
      </c>
      <c r="F113" s="1">
        <v>7246</v>
      </c>
      <c r="G113" s="1">
        <v>0.0172413793103448</v>
      </c>
      <c r="H113" s="1">
        <v>0.0146287606955561</v>
      </c>
      <c r="I113" s="1">
        <v>1.17859466493168</v>
      </c>
      <c r="J113" s="1">
        <v>1026</v>
      </c>
      <c r="K113" s="1" t="s">
        <v>6975</v>
      </c>
      <c r="L113" s="1">
        <v>0.576050203922498</v>
      </c>
      <c r="M113" s="3">
        <f t="shared" si="1"/>
        <v>0.239539665298345</v>
      </c>
      <c r="N113" s="1">
        <v>0.699489533334462</v>
      </c>
      <c r="O113" s="1" t="s">
        <v>12525</v>
      </c>
    </row>
    <row r="114" spans="1:15">
      <c r="A114" s="1" t="s">
        <v>12832</v>
      </c>
      <c r="B114" s="1" t="s">
        <v>12833</v>
      </c>
      <c r="C114" s="1">
        <v>2</v>
      </c>
      <c r="D114" s="1">
        <v>58</v>
      </c>
      <c r="E114" s="1">
        <v>244</v>
      </c>
      <c r="F114" s="1">
        <v>7246</v>
      </c>
      <c r="G114" s="1">
        <v>0.0344827586206896</v>
      </c>
      <c r="H114" s="1">
        <v>0.0336737510350538</v>
      </c>
      <c r="I114" s="1">
        <v>1.02402487280949</v>
      </c>
      <c r="J114" s="1" t="s">
        <v>13052</v>
      </c>
      <c r="K114" s="1" t="s">
        <v>13053</v>
      </c>
      <c r="L114" s="1">
        <v>0.586708604116529</v>
      </c>
      <c r="M114" s="3">
        <f t="shared" si="1"/>
        <v>0.231577542782594</v>
      </c>
      <c r="N114" s="1">
        <v>0.706127169556177</v>
      </c>
      <c r="O114" s="1" t="s">
        <v>12512</v>
      </c>
    </row>
    <row r="115" spans="1:15">
      <c r="A115" s="1" t="s">
        <v>12752</v>
      </c>
      <c r="B115" s="1" t="s">
        <v>12753</v>
      </c>
      <c r="C115" s="1">
        <v>1</v>
      </c>
      <c r="D115" s="1">
        <v>58</v>
      </c>
      <c r="E115" s="1">
        <v>111</v>
      </c>
      <c r="F115" s="1">
        <v>7246</v>
      </c>
      <c r="G115" s="1">
        <v>0.0172413793103448</v>
      </c>
      <c r="H115" s="1">
        <v>0.015318796577422</v>
      </c>
      <c r="I115" s="1">
        <v>1.12550481515998</v>
      </c>
      <c r="J115" s="1">
        <v>3587</v>
      </c>
      <c r="K115" s="1" t="s">
        <v>7061</v>
      </c>
      <c r="L115" s="1">
        <v>0.59299663455697</v>
      </c>
      <c r="M115" s="3">
        <f t="shared" si="1"/>
        <v>0.226947771386976</v>
      </c>
      <c r="N115" s="1">
        <v>0.707434581576737</v>
      </c>
      <c r="O115" s="1" t="s">
        <v>12579</v>
      </c>
    </row>
    <row r="116" spans="1:15">
      <c r="A116" s="1" t="s">
        <v>12690</v>
      </c>
      <c r="B116" s="1" t="s">
        <v>12691</v>
      </c>
      <c r="C116" s="1">
        <v>1</v>
      </c>
      <c r="D116" s="1">
        <v>58</v>
      </c>
      <c r="E116" s="1">
        <v>120</v>
      </c>
      <c r="F116" s="1">
        <v>7246</v>
      </c>
      <c r="G116" s="1">
        <v>0.0172413793103448</v>
      </c>
      <c r="H116" s="1">
        <v>0.0165608611647805</v>
      </c>
      <c r="I116" s="1">
        <v>1.04109195402298</v>
      </c>
      <c r="J116" s="1">
        <v>10312</v>
      </c>
      <c r="K116" s="1" t="s">
        <v>7333</v>
      </c>
      <c r="L116" s="1">
        <v>0.621838779612956</v>
      </c>
      <c r="M116" s="3">
        <f t="shared" si="1"/>
        <v>0.206322197624515</v>
      </c>
      <c r="N116" s="1">
        <v>0.735391948064017</v>
      </c>
      <c r="O116" s="1" t="s">
        <v>12479</v>
      </c>
    </row>
    <row r="117" spans="1:15">
      <c r="A117" s="1" t="s">
        <v>12764</v>
      </c>
      <c r="B117" s="1" t="s">
        <v>12765</v>
      </c>
      <c r="C117" s="1">
        <v>1</v>
      </c>
      <c r="D117" s="1">
        <v>58</v>
      </c>
      <c r="E117" s="1">
        <v>127</v>
      </c>
      <c r="F117" s="1">
        <v>7246</v>
      </c>
      <c r="G117" s="1">
        <v>0.0172413793103448</v>
      </c>
      <c r="H117" s="1">
        <v>0.0175269113993927</v>
      </c>
      <c r="I117" s="1">
        <v>0.983708932935107</v>
      </c>
      <c r="J117" s="1">
        <v>3133</v>
      </c>
      <c r="K117" s="1" t="s">
        <v>7086</v>
      </c>
      <c r="L117" s="1">
        <v>0.642873940573067</v>
      </c>
      <c r="M117" s="3">
        <f t="shared" si="1"/>
        <v>0.191874178367762</v>
      </c>
      <c r="N117" s="1">
        <v>0.75371427515463</v>
      </c>
      <c r="O117" s="1" t="s">
        <v>12525</v>
      </c>
    </row>
    <row r="118" spans="1:15">
      <c r="A118" s="1" t="s">
        <v>12774</v>
      </c>
      <c r="B118" s="1" t="s">
        <v>12775</v>
      </c>
      <c r="C118" s="1">
        <v>1</v>
      </c>
      <c r="D118" s="1">
        <v>58</v>
      </c>
      <c r="E118" s="1">
        <v>136</v>
      </c>
      <c r="F118" s="1">
        <v>7246</v>
      </c>
      <c r="G118" s="1">
        <v>0.0172413793103448</v>
      </c>
      <c r="H118" s="1">
        <v>0.0187689759867513</v>
      </c>
      <c r="I118" s="1">
        <v>0.918610547667342</v>
      </c>
      <c r="J118" s="1">
        <v>1509</v>
      </c>
      <c r="K118" s="1" t="s">
        <v>7004</v>
      </c>
      <c r="L118" s="1">
        <v>0.668236614152824</v>
      </c>
      <c r="M118" s="3">
        <f t="shared" si="1"/>
        <v>0.175069732096737</v>
      </c>
      <c r="N118" s="1">
        <v>0.758377147814893</v>
      </c>
      <c r="O118" s="1" t="s">
        <v>12525</v>
      </c>
    </row>
    <row r="119" spans="1:15">
      <c r="A119" s="1" t="s">
        <v>13054</v>
      </c>
      <c r="B119" s="1" t="s">
        <v>13055</v>
      </c>
      <c r="C119" s="1">
        <v>1</v>
      </c>
      <c r="D119" s="1">
        <v>58</v>
      </c>
      <c r="E119" s="1">
        <v>137</v>
      </c>
      <c r="F119" s="1">
        <v>7246</v>
      </c>
      <c r="G119" s="1">
        <v>0.0172413793103448</v>
      </c>
      <c r="H119" s="1">
        <v>0.0189069831631244</v>
      </c>
      <c r="I119" s="1">
        <v>0.911905361188019</v>
      </c>
      <c r="J119" s="1">
        <v>6237</v>
      </c>
      <c r="K119" s="1" t="s">
        <v>7257</v>
      </c>
      <c r="L119" s="1">
        <v>0.670942982139511</v>
      </c>
      <c r="M119" s="3">
        <f t="shared" si="1"/>
        <v>0.173314385336718</v>
      </c>
      <c r="N119" s="1">
        <v>0.758377147814893</v>
      </c>
      <c r="O119" s="1" t="s">
        <v>12552</v>
      </c>
    </row>
    <row r="120" spans="1:15">
      <c r="A120" s="1" t="s">
        <v>12778</v>
      </c>
      <c r="B120" s="1" t="s">
        <v>12779</v>
      </c>
      <c r="C120" s="1">
        <v>1</v>
      </c>
      <c r="D120" s="1">
        <v>58</v>
      </c>
      <c r="E120" s="1">
        <v>139</v>
      </c>
      <c r="F120" s="1">
        <v>7246</v>
      </c>
      <c r="G120" s="1">
        <v>0.0172413793103448</v>
      </c>
      <c r="H120" s="1">
        <v>0.0191829975158708</v>
      </c>
      <c r="I120" s="1">
        <v>0.89878442073927</v>
      </c>
      <c r="J120" s="1">
        <v>6498</v>
      </c>
      <c r="K120" s="1" t="s">
        <v>7286</v>
      </c>
      <c r="L120" s="1">
        <v>0.676290790052973</v>
      </c>
      <c r="M120" s="3">
        <f t="shared" si="1"/>
        <v>0.169866526897307</v>
      </c>
      <c r="N120" s="1">
        <v>0.758377147814893</v>
      </c>
      <c r="O120" s="1" t="s">
        <v>12512</v>
      </c>
    </row>
    <row r="121" spans="1:15">
      <c r="A121" s="1" t="s">
        <v>13056</v>
      </c>
      <c r="B121" s="1" t="s">
        <v>13057</v>
      </c>
      <c r="C121" s="1">
        <v>1</v>
      </c>
      <c r="D121" s="1">
        <v>58</v>
      </c>
      <c r="E121" s="1">
        <v>142</v>
      </c>
      <c r="F121" s="1">
        <v>7246</v>
      </c>
      <c r="G121" s="1">
        <v>0.0172413793103448</v>
      </c>
      <c r="H121" s="1">
        <v>0.0195970190449903</v>
      </c>
      <c r="I121" s="1">
        <v>0.879796017484215</v>
      </c>
      <c r="J121" s="1">
        <v>3133</v>
      </c>
      <c r="K121" s="1" t="s">
        <v>7086</v>
      </c>
      <c r="L121" s="1">
        <v>0.684152726379702</v>
      </c>
      <c r="M121" s="3">
        <f t="shared" si="1"/>
        <v>0.164846938016688</v>
      </c>
      <c r="N121" s="1">
        <v>0.758377147814893</v>
      </c>
      <c r="O121" s="1" t="s">
        <v>12552</v>
      </c>
    </row>
    <row r="122" spans="1:15">
      <c r="A122" s="1" t="s">
        <v>12786</v>
      </c>
      <c r="B122" s="1" t="s">
        <v>12787</v>
      </c>
      <c r="C122" s="1">
        <v>1</v>
      </c>
      <c r="D122" s="1">
        <v>58</v>
      </c>
      <c r="E122" s="1">
        <v>145</v>
      </c>
      <c r="F122" s="1">
        <v>7246</v>
      </c>
      <c r="G122" s="1">
        <v>0.0172413793103448</v>
      </c>
      <c r="H122" s="1">
        <v>0.0200110405741098</v>
      </c>
      <c r="I122" s="1">
        <v>0.861593341260404</v>
      </c>
      <c r="J122" s="1">
        <v>1649</v>
      </c>
      <c r="K122" s="1" t="s">
        <v>7024</v>
      </c>
      <c r="L122" s="1">
        <v>0.691826932971062</v>
      </c>
      <c r="M122" s="3">
        <f t="shared" si="1"/>
        <v>0.160002534815109</v>
      </c>
      <c r="N122" s="1">
        <v>0.758377147814893</v>
      </c>
      <c r="O122" s="1" t="s">
        <v>12579</v>
      </c>
    </row>
    <row r="123" spans="1:15">
      <c r="A123" s="1" t="s">
        <v>12712</v>
      </c>
      <c r="B123" s="1" t="s">
        <v>12713</v>
      </c>
      <c r="C123" s="1">
        <v>1</v>
      </c>
      <c r="D123" s="1">
        <v>58</v>
      </c>
      <c r="E123" s="1">
        <v>146</v>
      </c>
      <c r="F123" s="1">
        <v>7246</v>
      </c>
      <c r="G123" s="1">
        <v>0.0172413793103448</v>
      </c>
      <c r="H123" s="1">
        <v>0.020149047750483</v>
      </c>
      <c r="I123" s="1">
        <v>0.855692017005195</v>
      </c>
      <c r="J123" s="1">
        <v>56998</v>
      </c>
      <c r="K123" s="1" t="s">
        <v>6998</v>
      </c>
      <c r="L123" s="1">
        <v>0.694344048572878</v>
      </c>
      <c r="M123" s="3">
        <f t="shared" si="1"/>
        <v>0.158425282611332</v>
      </c>
      <c r="N123" s="1">
        <v>0.758377147814893</v>
      </c>
      <c r="O123" s="1" t="s">
        <v>12552</v>
      </c>
    </row>
    <row r="124" spans="1:15">
      <c r="A124" s="1" t="s">
        <v>12788</v>
      </c>
      <c r="B124" s="1" t="s">
        <v>12789</v>
      </c>
      <c r="C124" s="1">
        <v>1</v>
      </c>
      <c r="D124" s="1">
        <v>58</v>
      </c>
      <c r="E124" s="1">
        <v>147</v>
      </c>
      <c r="F124" s="1">
        <v>7246</v>
      </c>
      <c r="G124" s="1">
        <v>0.0172413793103448</v>
      </c>
      <c r="H124" s="1">
        <v>0.0202870549268561</v>
      </c>
      <c r="I124" s="1">
        <v>0.849870982875908</v>
      </c>
      <c r="J124" s="1">
        <v>1026</v>
      </c>
      <c r="K124" s="1" t="s">
        <v>6975</v>
      </c>
      <c r="L124" s="1">
        <v>0.69684095634077</v>
      </c>
      <c r="M124" s="3">
        <f t="shared" si="1"/>
        <v>0.156866331895237</v>
      </c>
      <c r="N124" s="1">
        <v>0.758377147814893</v>
      </c>
      <c r="O124" s="1" t="s">
        <v>12579</v>
      </c>
    </row>
    <row r="125" spans="1:15">
      <c r="A125" s="1" t="s">
        <v>12790</v>
      </c>
      <c r="B125" s="1" t="s">
        <v>12791</v>
      </c>
      <c r="C125" s="1">
        <v>1</v>
      </c>
      <c r="D125" s="1">
        <v>58</v>
      </c>
      <c r="E125" s="1">
        <v>148</v>
      </c>
      <c r="F125" s="1">
        <v>7246</v>
      </c>
      <c r="G125" s="1">
        <v>0.0172413793103448</v>
      </c>
      <c r="H125" s="1">
        <v>0.0204250621032293</v>
      </c>
      <c r="I125" s="1">
        <v>0.84412861136999</v>
      </c>
      <c r="J125" s="1">
        <v>1026</v>
      </c>
      <c r="K125" s="1" t="s">
        <v>6975</v>
      </c>
      <c r="L125" s="1">
        <v>0.699317815699588</v>
      </c>
      <c r="M125" s="3">
        <f t="shared" si="1"/>
        <v>0.155325407607802</v>
      </c>
      <c r="N125" s="1">
        <v>0.758377147814893</v>
      </c>
      <c r="O125" s="1" t="s">
        <v>12579</v>
      </c>
    </row>
    <row r="126" spans="1:15">
      <c r="A126" s="1" t="s">
        <v>13058</v>
      </c>
      <c r="B126" s="1" t="s">
        <v>13059</v>
      </c>
      <c r="C126" s="1">
        <v>2</v>
      </c>
      <c r="D126" s="1">
        <v>58</v>
      </c>
      <c r="E126" s="1">
        <v>305</v>
      </c>
      <c r="F126" s="1">
        <v>7246</v>
      </c>
      <c r="G126" s="1">
        <v>0.0344827586206896</v>
      </c>
      <c r="H126" s="1">
        <v>0.0420921887938172</v>
      </c>
      <c r="I126" s="1">
        <v>0.819219898247597</v>
      </c>
      <c r="J126" s="1" t="s">
        <v>13060</v>
      </c>
      <c r="K126" s="1" t="s">
        <v>13061</v>
      </c>
      <c r="L126" s="1">
        <v>0.708234939407625</v>
      </c>
      <c r="M126" s="3">
        <f t="shared" si="1"/>
        <v>0.149822651967012</v>
      </c>
      <c r="N126" s="1">
        <v>0.758377147814893</v>
      </c>
      <c r="O126" s="1" t="s">
        <v>12552</v>
      </c>
    </row>
    <row r="127" spans="1:15">
      <c r="A127" s="1" t="s">
        <v>13062</v>
      </c>
      <c r="B127" s="1" t="s">
        <v>13063</v>
      </c>
      <c r="C127" s="1">
        <v>1</v>
      </c>
      <c r="D127" s="1">
        <v>58</v>
      </c>
      <c r="E127" s="1">
        <v>152</v>
      </c>
      <c r="F127" s="1">
        <v>7246</v>
      </c>
      <c r="G127" s="1">
        <v>0.0172413793103448</v>
      </c>
      <c r="H127" s="1">
        <v>0.020977090808722</v>
      </c>
      <c r="I127" s="1">
        <v>0.821914700544464</v>
      </c>
      <c r="J127" s="1">
        <v>1026</v>
      </c>
      <c r="K127" s="1" t="s">
        <v>6975</v>
      </c>
      <c r="L127" s="1">
        <v>0.709027914018928</v>
      </c>
      <c r="M127" s="3">
        <f t="shared" si="1"/>
        <v>0.149336666557767</v>
      </c>
      <c r="N127" s="1">
        <v>0.758377147814893</v>
      </c>
      <c r="O127" s="1" t="s">
        <v>12525</v>
      </c>
    </row>
    <row r="128" spans="1:15">
      <c r="A128" s="1" t="s">
        <v>13064</v>
      </c>
      <c r="B128" s="1" t="s">
        <v>13065</v>
      </c>
      <c r="C128" s="1">
        <v>1</v>
      </c>
      <c r="D128" s="1">
        <v>58</v>
      </c>
      <c r="E128" s="1">
        <v>154</v>
      </c>
      <c r="F128" s="1">
        <v>7246</v>
      </c>
      <c r="G128" s="1">
        <v>0.0172413793103448</v>
      </c>
      <c r="H128" s="1">
        <v>0.0212531051614683</v>
      </c>
      <c r="I128" s="1">
        <v>0.811240483654276</v>
      </c>
      <c r="J128" s="1">
        <v>1026</v>
      </c>
      <c r="K128" s="1" t="s">
        <v>6975</v>
      </c>
      <c r="L128" s="1">
        <v>0.713766727355194</v>
      </c>
      <c r="M128" s="3">
        <f t="shared" si="1"/>
        <v>0.146443700794526</v>
      </c>
      <c r="N128" s="1">
        <v>0.758377147814893</v>
      </c>
      <c r="O128" s="1" t="s">
        <v>12579</v>
      </c>
    </row>
    <row r="129" spans="1:15">
      <c r="A129" s="1" t="s">
        <v>12794</v>
      </c>
      <c r="B129" s="1" t="s">
        <v>12795</v>
      </c>
      <c r="C129" s="1">
        <v>1</v>
      </c>
      <c r="D129" s="1">
        <v>58</v>
      </c>
      <c r="E129" s="1">
        <v>154</v>
      </c>
      <c r="F129" s="1">
        <v>7246</v>
      </c>
      <c r="G129" s="1">
        <v>0.0172413793103448</v>
      </c>
      <c r="H129" s="1">
        <v>0.0212531051614683</v>
      </c>
      <c r="I129" s="1">
        <v>0.811240483654276</v>
      </c>
      <c r="J129" s="1">
        <v>27113</v>
      </c>
      <c r="K129" s="1" t="s">
        <v>6935</v>
      </c>
      <c r="L129" s="1">
        <v>0.713766727355194</v>
      </c>
      <c r="M129" s="3">
        <f t="shared" si="1"/>
        <v>0.146443700794526</v>
      </c>
      <c r="N129" s="1">
        <v>0.758377147814893</v>
      </c>
      <c r="O129" s="1" t="s">
        <v>12552</v>
      </c>
    </row>
    <row r="130" spans="1:15">
      <c r="A130" s="1" t="s">
        <v>12802</v>
      </c>
      <c r="B130" s="1" t="s">
        <v>12803</v>
      </c>
      <c r="C130" s="1">
        <v>1</v>
      </c>
      <c r="D130" s="1">
        <v>58</v>
      </c>
      <c r="E130" s="1">
        <v>164</v>
      </c>
      <c r="F130" s="1">
        <v>7246</v>
      </c>
      <c r="G130" s="1">
        <v>0.0172413793103448</v>
      </c>
      <c r="H130" s="1">
        <v>0.0226331769252001</v>
      </c>
      <c r="I130" s="1">
        <v>0.761774600504625</v>
      </c>
      <c r="J130" s="1">
        <v>1649</v>
      </c>
      <c r="K130" s="1" t="s">
        <v>7024</v>
      </c>
      <c r="L130" s="1">
        <v>0.736346376835064</v>
      </c>
      <c r="M130" s="3">
        <f t="shared" ref="M130:M137" si="2">-LOG10(L130)</f>
        <v>0.132917845769023</v>
      </c>
      <c r="N130" s="1">
        <v>0.776303156973401</v>
      </c>
      <c r="O130" s="1" t="s">
        <v>12474</v>
      </c>
    </row>
    <row r="131" spans="1:15">
      <c r="A131" s="1" t="s">
        <v>12726</v>
      </c>
      <c r="B131" s="1" t="s">
        <v>12727</v>
      </c>
      <c r="C131" s="1">
        <v>1</v>
      </c>
      <c r="D131" s="1">
        <v>58</v>
      </c>
      <c r="E131" s="1">
        <v>169</v>
      </c>
      <c r="F131" s="1">
        <v>7246</v>
      </c>
      <c r="G131" s="1">
        <v>0.0172413793103448</v>
      </c>
      <c r="H131" s="1">
        <v>0.0233232128070659</v>
      </c>
      <c r="I131" s="1">
        <v>0.739236890430524</v>
      </c>
      <c r="J131" s="1">
        <v>6773</v>
      </c>
      <c r="K131" s="1" t="s">
        <v>7318</v>
      </c>
      <c r="L131" s="1">
        <v>0.746970253539831</v>
      </c>
      <c r="M131" s="3">
        <f t="shared" si="2"/>
        <v>0.126696692670189</v>
      </c>
      <c r="N131" s="1">
        <v>0.777633439471293</v>
      </c>
      <c r="O131" s="1" t="s">
        <v>12579</v>
      </c>
    </row>
    <row r="132" spans="1:15">
      <c r="A132" s="1" t="s">
        <v>13066</v>
      </c>
      <c r="B132" s="1" t="s">
        <v>13067</v>
      </c>
      <c r="C132" s="1">
        <v>1</v>
      </c>
      <c r="D132" s="1">
        <v>58</v>
      </c>
      <c r="E132" s="1">
        <v>170</v>
      </c>
      <c r="F132" s="1">
        <v>7246</v>
      </c>
      <c r="G132" s="1">
        <v>0.0172413793103448</v>
      </c>
      <c r="H132" s="1">
        <v>0.0234612199834391</v>
      </c>
      <c r="I132" s="1">
        <v>0.734888438133874</v>
      </c>
      <c r="J132" s="1">
        <v>9693</v>
      </c>
      <c r="K132" s="1" t="s">
        <v>7242</v>
      </c>
      <c r="L132" s="1">
        <v>0.749043974784848</v>
      </c>
      <c r="M132" s="3">
        <f t="shared" si="2"/>
        <v>0.125492685043137</v>
      </c>
      <c r="N132" s="1">
        <v>0.777633439471293</v>
      </c>
      <c r="O132" s="1" t="s">
        <v>12512</v>
      </c>
    </row>
    <row r="133" spans="1:15">
      <c r="A133" s="1" t="s">
        <v>12808</v>
      </c>
      <c r="B133" s="1" t="s">
        <v>12809</v>
      </c>
      <c r="C133" s="1">
        <v>1</v>
      </c>
      <c r="D133" s="1">
        <v>58</v>
      </c>
      <c r="E133" s="1">
        <v>175</v>
      </c>
      <c r="F133" s="1">
        <v>7246</v>
      </c>
      <c r="G133" s="1">
        <v>0.0172413793103448</v>
      </c>
      <c r="H133" s="1">
        <v>0.0241512558653049</v>
      </c>
      <c r="I133" s="1">
        <v>0.713891625615763</v>
      </c>
      <c r="J133" s="1">
        <v>6237</v>
      </c>
      <c r="K133" s="1" t="s">
        <v>7257</v>
      </c>
      <c r="L133" s="1">
        <v>0.759164640312395</v>
      </c>
      <c r="M133" s="3">
        <f t="shared" si="2"/>
        <v>0.119664028287342</v>
      </c>
      <c r="N133" s="1">
        <v>0.78216962941277</v>
      </c>
      <c r="O133" s="1" t="s">
        <v>12525</v>
      </c>
    </row>
    <row r="134" spans="1:15">
      <c r="A134" s="1" t="s">
        <v>12738</v>
      </c>
      <c r="B134" s="1" t="s">
        <v>12739</v>
      </c>
      <c r="C134" s="1">
        <v>1</v>
      </c>
      <c r="D134" s="1">
        <v>58</v>
      </c>
      <c r="E134" s="1">
        <v>187</v>
      </c>
      <c r="F134" s="1">
        <v>7246</v>
      </c>
      <c r="G134" s="1">
        <v>0.0172413793103448</v>
      </c>
      <c r="H134" s="1">
        <v>0.025807341981783</v>
      </c>
      <c r="I134" s="1">
        <v>0.668080398303522</v>
      </c>
      <c r="J134" s="1">
        <v>27113</v>
      </c>
      <c r="K134" s="1" t="s">
        <v>6935</v>
      </c>
      <c r="L134" s="1">
        <v>0.78184623687324</v>
      </c>
      <c r="M134" s="3">
        <f t="shared" si="2"/>
        <v>0.106878649809197</v>
      </c>
      <c r="N134" s="1">
        <v>0.793515583692243</v>
      </c>
      <c r="O134" s="1" t="s">
        <v>12579</v>
      </c>
    </row>
    <row r="135" spans="1:15">
      <c r="A135" s="1" t="s">
        <v>13068</v>
      </c>
      <c r="B135" s="1" t="s">
        <v>13069</v>
      </c>
      <c r="C135" s="1">
        <v>1</v>
      </c>
      <c r="D135" s="1">
        <v>58</v>
      </c>
      <c r="E135" s="1">
        <v>187</v>
      </c>
      <c r="F135" s="1">
        <v>7246</v>
      </c>
      <c r="G135" s="1">
        <v>0.0172413793103448</v>
      </c>
      <c r="H135" s="1">
        <v>0.025807341981783</v>
      </c>
      <c r="I135" s="1">
        <v>0.668080398303522</v>
      </c>
      <c r="J135" s="1">
        <v>6773</v>
      </c>
      <c r="K135" s="1" t="s">
        <v>7318</v>
      </c>
      <c r="L135" s="1">
        <v>0.78184623687324</v>
      </c>
      <c r="M135" s="3">
        <f t="shared" si="2"/>
        <v>0.106878649809197</v>
      </c>
      <c r="N135" s="1">
        <v>0.793515583692243</v>
      </c>
      <c r="O135" s="1" t="s">
        <v>12525</v>
      </c>
    </row>
    <row r="136" spans="1:15">
      <c r="A136" s="1" t="s">
        <v>12822</v>
      </c>
      <c r="B136" s="1" t="s">
        <v>12823</v>
      </c>
      <c r="C136" s="1">
        <v>1</v>
      </c>
      <c r="D136" s="1">
        <v>58</v>
      </c>
      <c r="E136" s="1">
        <v>199</v>
      </c>
      <c r="F136" s="1">
        <v>7246</v>
      </c>
      <c r="G136" s="1">
        <v>0.0172413793103448</v>
      </c>
      <c r="H136" s="1">
        <v>0.0274634280982611</v>
      </c>
      <c r="I136" s="1">
        <v>0.62779414312944</v>
      </c>
      <c r="J136" s="1">
        <v>6237</v>
      </c>
      <c r="K136" s="1" t="s">
        <v>7257</v>
      </c>
      <c r="L136" s="1">
        <v>0.80242509514204</v>
      </c>
      <c r="M136" s="3">
        <f t="shared" si="2"/>
        <v>0.0955954975957073</v>
      </c>
      <c r="N136" s="1">
        <v>0.808368984735685</v>
      </c>
      <c r="O136" s="1" t="s">
        <v>12552</v>
      </c>
    </row>
    <row r="137" spans="1:15">
      <c r="A137" s="1" t="s">
        <v>13070</v>
      </c>
      <c r="B137" s="1" t="s">
        <v>13071</v>
      </c>
      <c r="C137" s="1">
        <v>1</v>
      </c>
      <c r="D137" s="1">
        <v>58</v>
      </c>
      <c r="E137" s="1">
        <v>292</v>
      </c>
      <c r="F137" s="1">
        <v>7246</v>
      </c>
      <c r="G137" s="1">
        <v>0.0172413793103448</v>
      </c>
      <c r="H137" s="1">
        <v>0.040298095500966</v>
      </c>
      <c r="I137" s="1">
        <v>0.427846008502597</v>
      </c>
      <c r="J137" s="1">
        <v>3587</v>
      </c>
      <c r="K137" s="1" t="s">
        <v>7061</v>
      </c>
      <c r="L137" s="1">
        <v>0.908856448566189</v>
      </c>
      <c r="M137" s="3">
        <f t="shared" si="2"/>
        <v>0.0415047070077531</v>
      </c>
      <c r="N137" s="1">
        <v>0.908856448566189</v>
      </c>
      <c r="O137" s="1" t="s">
        <v>125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ownregulated</vt:lpstr>
      <vt:lpstr>Upregulated</vt:lpstr>
      <vt:lpstr>Intersection_downregulated_KEGG</vt:lpstr>
      <vt:lpstr>Intersection_upregulated_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1-12T06:09:00Z</dcterms:created>
  <dcterms:modified xsi:type="dcterms:W3CDTF">2022-06-25T00:3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